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aront\OneDrive - Ruppin Academic Center\BS\Paintig paper 2024\Ecology and Evolution\New Figures\PDF\"/>
    </mc:Choice>
  </mc:AlternateContent>
  <bookViews>
    <workbookView xWindow="28680" yWindow="-120" windowWidth="29040" windowHeight="15720" activeTab="7"/>
  </bookViews>
  <sheets>
    <sheet name="Table S1" sheetId="1" r:id="rId1"/>
    <sheet name="Table S2" sheetId="3" r:id="rId2"/>
    <sheet name="Table S3" sheetId="4" r:id="rId3"/>
    <sheet name="Table S4" sheetId="5" r:id="rId4"/>
    <sheet name="Table S5" sheetId="8" r:id="rId5"/>
    <sheet name="Figure S1" sheetId="9" r:id="rId6"/>
    <sheet name="Figure S2" sheetId="7" r:id="rId7"/>
    <sheet name="Figure S3" sheetId="10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5" i="8" l="1"/>
  <c r="Q15" i="8"/>
  <c r="P15" i="8"/>
  <c r="O15" i="8"/>
  <c r="N15" i="8"/>
  <c r="M15" i="8"/>
  <c r="L15" i="8"/>
  <c r="H63" i="8" l="1"/>
  <c r="G63" i="8"/>
  <c r="F63" i="8"/>
  <c r="E63" i="8"/>
  <c r="D63" i="8"/>
  <c r="C63" i="8"/>
  <c r="B63" i="8"/>
  <c r="H87" i="8"/>
  <c r="G87" i="8"/>
  <c r="F87" i="8"/>
  <c r="E87" i="8"/>
  <c r="D87" i="8"/>
  <c r="C87" i="8"/>
  <c r="B87" i="8"/>
  <c r="H75" i="8"/>
  <c r="G75" i="8"/>
  <c r="F75" i="8"/>
  <c r="E75" i="8"/>
  <c r="D75" i="8"/>
  <c r="C75" i="8"/>
  <c r="B75" i="8"/>
  <c r="H51" i="8"/>
  <c r="G51" i="8"/>
  <c r="F51" i="8"/>
  <c r="E51" i="8"/>
  <c r="D51" i="8"/>
  <c r="C51" i="8"/>
  <c r="B51" i="8"/>
  <c r="H27" i="8"/>
  <c r="G27" i="8"/>
  <c r="F27" i="8"/>
  <c r="E27" i="8"/>
  <c r="D27" i="8"/>
  <c r="C27" i="8"/>
  <c r="B27" i="8"/>
  <c r="H15" i="8"/>
  <c r="G15" i="8"/>
  <c r="F15" i="8"/>
  <c r="E15" i="8"/>
  <c r="D15" i="8"/>
  <c r="C15" i="8"/>
  <c r="B15" i="8"/>
  <c r="C39" i="8"/>
  <c r="D39" i="8"/>
  <c r="E39" i="8"/>
  <c r="F39" i="8"/>
  <c r="G39" i="8"/>
  <c r="H39" i="8"/>
  <c r="B39" i="8"/>
  <c r="J278" i="1" l="1"/>
  <c r="I278" i="1"/>
  <c r="H278" i="1"/>
  <c r="J277" i="1"/>
  <c r="I277" i="1"/>
  <c r="H277" i="1"/>
</calcChain>
</file>

<file path=xl/sharedStrings.xml><?xml version="1.0" encoding="utf-8"?>
<sst xmlns="http://schemas.openxmlformats.org/spreadsheetml/2006/main" count="1914" uniqueCount="380">
  <si>
    <t>Table S1:</t>
  </si>
  <si>
    <t xml:space="preserve">Sample list containing sample ID, mtDNA Haplotype and hatching location and date (when known). Stranded turtles are indicate. </t>
  </si>
  <si>
    <t>For potential mothers with multiple nests, number of nest per season and intervals between nesting events are indicated. Minimum and maximum values are indicated.</t>
  </si>
  <si>
    <t>For potential mothers with multiple nests, the distances in kilometers between nests, within the same season or over multiple years, are indicated. Minimum and maximum values are indicated.</t>
  </si>
  <si>
    <t>ID</t>
  </si>
  <si>
    <t>Haplotype</t>
  </si>
  <si>
    <r>
      <t xml:space="preserve"> </t>
    </r>
    <r>
      <rPr>
        <b/>
        <sz val="12"/>
        <color theme="1"/>
        <rFont val="Times New Roman"/>
        <family val="1"/>
      </rPr>
      <t>Nesting date</t>
    </r>
  </si>
  <si>
    <t>Nest location</t>
  </si>
  <si>
    <t>Source</t>
  </si>
  <si>
    <t>Potantial mother</t>
  </si>
  <si>
    <t>Potential father</t>
  </si>
  <si>
    <t>Distance over multiple years (km)</t>
  </si>
  <si>
    <t>Distance in one season (km)</t>
  </si>
  <si>
    <t>Number of nests per season</t>
  </si>
  <si>
    <t>Intervals within season (days)</t>
  </si>
  <si>
    <t>YT01</t>
  </si>
  <si>
    <t>06080904</t>
  </si>
  <si>
    <t>Ashkelon</t>
  </si>
  <si>
    <t>Adult Breeding Stock</t>
  </si>
  <si>
    <t>F01</t>
  </si>
  <si>
    <t>M01</t>
  </si>
  <si>
    <t>YT03</t>
  </si>
  <si>
    <t>YT05</t>
  </si>
  <si>
    <t>YT06</t>
  </si>
  <si>
    <t>YT08</t>
  </si>
  <si>
    <t>YT13</t>
  </si>
  <si>
    <t>YT15</t>
  </si>
  <si>
    <t>YT16</t>
  </si>
  <si>
    <t>YT18</t>
  </si>
  <si>
    <t>YT21</t>
  </si>
  <si>
    <t>YT22</t>
  </si>
  <si>
    <t>YT02</t>
  </si>
  <si>
    <t>06090604</t>
  </si>
  <si>
    <t>Giv'at Olga</t>
  </si>
  <si>
    <t>F02</t>
  </si>
  <si>
    <t>M02</t>
  </si>
  <si>
    <t>YT04</t>
  </si>
  <si>
    <t>YT07</t>
  </si>
  <si>
    <t>M03</t>
  </si>
  <si>
    <t>YT09</t>
  </si>
  <si>
    <t>YT10</t>
  </si>
  <si>
    <t>YT11</t>
  </si>
  <si>
    <t>YT12</t>
  </si>
  <si>
    <t>YT17</t>
  </si>
  <si>
    <t>YT19</t>
  </si>
  <si>
    <t>YT20</t>
  </si>
  <si>
    <t>YT14</t>
  </si>
  <si>
    <t>08070704</t>
  </si>
  <si>
    <t>Gdor Nature reserve</t>
  </si>
  <si>
    <t>F03</t>
  </si>
  <si>
    <t>M04</t>
  </si>
  <si>
    <t>Natue population, Dead Hatchling</t>
  </si>
  <si>
    <t>M05</t>
  </si>
  <si>
    <t>M06</t>
  </si>
  <si>
    <t>Netanya, south Argaman beach, Nest #9</t>
  </si>
  <si>
    <t>Gdor Nature reserve, Nest #14</t>
  </si>
  <si>
    <t>M20</t>
  </si>
  <si>
    <t xml:space="preserve"> </t>
  </si>
  <si>
    <t>M21</t>
  </si>
  <si>
    <t>Gdor Nature reserve, Nest #24</t>
  </si>
  <si>
    <t>06080804</t>
  </si>
  <si>
    <t>Netanya, Argaman beach, Nest #29</t>
  </si>
  <si>
    <t>F04</t>
  </si>
  <si>
    <t>M07</t>
  </si>
  <si>
    <t>Ashkelon dunes ,Nest #11</t>
  </si>
  <si>
    <t>M41</t>
  </si>
  <si>
    <t>&lt;1</t>
  </si>
  <si>
    <t>Ashkelon dunes, Nest #19</t>
  </si>
  <si>
    <t>Gdor Nature reserve, Nest #1</t>
  </si>
  <si>
    <t>F05</t>
  </si>
  <si>
    <t>M08</t>
  </si>
  <si>
    <t>Netanya, south Argaman beach, Nest #12</t>
  </si>
  <si>
    <t>M14</t>
  </si>
  <si>
    <t>Gdor Nature reserve, Nest #2</t>
  </si>
  <si>
    <t>F06</t>
  </si>
  <si>
    <t>M09</t>
  </si>
  <si>
    <t>Gdor Nature reserve, Nest #3</t>
  </si>
  <si>
    <t>F07</t>
  </si>
  <si>
    <t>M10</t>
  </si>
  <si>
    <t>Netanya, Neurim beach, Nest #23</t>
  </si>
  <si>
    <t>M34</t>
  </si>
  <si>
    <t>North Sharon Coast National Park, Nest #2</t>
  </si>
  <si>
    <t>Gdor Nature reserve, Nest #11</t>
  </si>
  <si>
    <t>F08</t>
  </si>
  <si>
    <t>M11</t>
  </si>
  <si>
    <t>Ashkelon dunes, Nest #Insitu 9</t>
  </si>
  <si>
    <t>M15</t>
  </si>
  <si>
    <t>Palmahim, Nest #Insitu 10</t>
  </si>
  <si>
    <t>M17</t>
  </si>
  <si>
    <t>Ashkelon, Nest #Insitu 18</t>
  </si>
  <si>
    <t>Ashkelon, Nest #Insitu 23</t>
  </si>
  <si>
    <t>Ashkelon dunes, Nest #2</t>
  </si>
  <si>
    <t>M55</t>
  </si>
  <si>
    <t>Netanya,  Argaman beach, Nest #23</t>
  </si>
  <si>
    <t>F09</t>
  </si>
  <si>
    <t>M12</t>
  </si>
  <si>
    <t>Netanya,  Argaman beach, Nest #24</t>
  </si>
  <si>
    <t>F10</t>
  </si>
  <si>
    <t>M13</t>
  </si>
  <si>
    <t>Gdor Nature reserve, Nest #4</t>
  </si>
  <si>
    <t>M29</t>
  </si>
  <si>
    <t>Ashkelon North Shore, Nest #26</t>
  </si>
  <si>
    <t>F11</t>
  </si>
  <si>
    <t>M16</t>
  </si>
  <si>
    <t>Netanya,  Argaman beach, Nest #34</t>
  </si>
  <si>
    <t>Netanya,  Argaman beach, Nest #45</t>
  </si>
  <si>
    <t>M35</t>
  </si>
  <si>
    <t>South Nitzanim dunes, Nest#4</t>
  </si>
  <si>
    <t>F12</t>
  </si>
  <si>
    <t>M18</t>
  </si>
  <si>
    <t>Ashkelon North Shore, Nest#9</t>
  </si>
  <si>
    <t>M19</t>
  </si>
  <si>
    <t>North Sharon Coast National Park, Nest #12</t>
  </si>
  <si>
    <t>F13</t>
  </si>
  <si>
    <t>M22</t>
  </si>
  <si>
    <t>Yavne beach, Nest #1</t>
  </si>
  <si>
    <t>F14</t>
  </si>
  <si>
    <t>M23</t>
  </si>
  <si>
    <t>Yavne beach, Nest #4</t>
  </si>
  <si>
    <t>South Nitzanim dunes, Nest #14</t>
  </si>
  <si>
    <t>F15</t>
  </si>
  <si>
    <t>M24</t>
  </si>
  <si>
    <t>M25</t>
  </si>
  <si>
    <t>South Nitzanim dunes, Nest #22</t>
  </si>
  <si>
    <t>Ashkelon North Shore, Nest#18</t>
  </si>
  <si>
    <t>M51</t>
  </si>
  <si>
    <t>South Nitzanim dunes, Nest#15</t>
  </si>
  <si>
    <t>F16</t>
  </si>
  <si>
    <t>M26</t>
  </si>
  <si>
    <t>14,16</t>
  </si>
  <si>
    <t>Zikim dunes, Nest #1</t>
  </si>
  <si>
    <t>South Nitzanim dunes, Nest#10</t>
  </si>
  <si>
    <t>Yavne South dunes, Nest #11</t>
  </si>
  <si>
    <t>M50</t>
  </si>
  <si>
    <t>8,14,14</t>
  </si>
  <si>
    <t>Ashkelon North Shore, Nest#1</t>
  </si>
  <si>
    <t>M58</t>
  </si>
  <si>
    <t>Ashkelon Central Shore, Nest #4</t>
  </si>
  <si>
    <t>Nizanim South dunes, Nest #3</t>
  </si>
  <si>
    <t>Zikim Beach</t>
  </si>
  <si>
    <t>F17</t>
  </si>
  <si>
    <t>M27</t>
  </si>
  <si>
    <t>Nizanim South dunes, Nest #19</t>
  </si>
  <si>
    <t>Neve Yam Beach, Nest #8</t>
  </si>
  <si>
    <t>F18</t>
  </si>
  <si>
    <t>M28</t>
  </si>
  <si>
    <t>16,17</t>
  </si>
  <si>
    <t>Hof Galim Megadim, Nest #32</t>
  </si>
  <si>
    <t>Habonim Beach Nature Reserve, Nest #1</t>
  </si>
  <si>
    <t>Reading port, Nest #6</t>
  </si>
  <si>
    <t>F19</t>
  </si>
  <si>
    <t>M30</t>
  </si>
  <si>
    <t>18,18</t>
  </si>
  <si>
    <t>Ceasarea, the aqueduct coast, Nest #24</t>
  </si>
  <si>
    <t>M31</t>
  </si>
  <si>
    <t>Ceasarea, the aqueduct coast, Nest #51</t>
  </si>
  <si>
    <t>Hof Galim Megadim, Nest #47</t>
  </si>
  <si>
    <t>F20</t>
  </si>
  <si>
    <t>M32</t>
  </si>
  <si>
    <t>Atlit North beach, Nest  #66</t>
  </si>
  <si>
    <t>Netanya garbage dump, Nest  #24</t>
  </si>
  <si>
    <t>F21</t>
  </si>
  <si>
    <t>M33</t>
  </si>
  <si>
    <t>12,15</t>
  </si>
  <si>
    <t>Netanya,  Argaman beach, Nest #51</t>
  </si>
  <si>
    <t>Netanya garbage dump, Nest  #36</t>
  </si>
  <si>
    <t>South Nitzanim dunes, Nest #32</t>
  </si>
  <si>
    <t>F22</t>
  </si>
  <si>
    <t>M36</t>
  </si>
  <si>
    <t>South Nitzanim dunes, Nest #2</t>
  </si>
  <si>
    <t>F23</t>
  </si>
  <si>
    <t>M37</t>
  </si>
  <si>
    <t>Zikim Beach, Nest #6</t>
  </si>
  <si>
    <t>Ashkelon North Shore, Nest #29</t>
  </si>
  <si>
    <t>F24</t>
  </si>
  <si>
    <t>M38</t>
  </si>
  <si>
    <t>M39</t>
  </si>
  <si>
    <t>Ashkelon Central Shore, Nest #30</t>
  </si>
  <si>
    <t>F25</t>
  </si>
  <si>
    <t>M40</t>
  </si>
  <si>
    <t>Ashkelon port, Nest  #4</t>
  </si>
  <si>
    <t>M45</t>
  </si>
  <si>
    <t>Ashkelon dunes, Nest #15</t>
  </si>
  <si>
    <t>F26</t>
  </si>
  <si>
    <t>M42</t>
  </si>
  <si>
    <t>Zikim dunes, Nest #13</t>
  </si>
  <si>
    <t>F27</t>
  </si>
  <si>
    <t>M43</t>
  </si>
  <si>
    <t>M44</t>
  </si>
  <si>
    <t>Zikim dunes, Nest #18</t>
  </si>
  <si>
    <t>08070804</t>
  </si>
  <si>
    <t>Betzet , Nest #40</t>
  </si>
  <si>
    <t>F28</t>
  </si>
  <si>
    <t>M46</t>
  </si>
  <si>
    <t>F29</t>
  </si>
  <si>
    <t>M47</t>
  </si>
  <si>
    <t>Betzet 13</t>
  </si>
  <si>
    <t>Habonim Beach Nature Reserve, Nest #17</t>
  </si>
  <si>
    <t>F30</t>
  </si>
  <si>
    <t>M48</t>
  </si>
  <si>
    <t>Habonim Beach Nature Reserve, Nest #18</t>
  </si>
  <si>
    <t>F31</t>
  </si>
  <si>
    <t>M49</t>
  </si>
  <si>
    <t>Netanya,  Argaman beach, Nest #55</t>
  </si>
  <si>
    <t>M52</t>
  </si>
  <si>
    <t>Netanya,  Argaman beach, Nest #72</t>
  </si>
  <si>
    <t>Nahal Poleg, Nest #88</t>
  </si>
  <si>
    <t>F33</t>
  </si>
  <si>
    <t>M53</t>
  </si>
  <si>
    <t>10,11</t>
  </si>
  <si>
    <t>Netanya,  Argaman beach, Nest #92</t>
  </si>
  <si>
    <t>Ashdod , Nest #28</t>
  </si>
  <si>
    <t>Gdor nature reserve</t>
  </si>
  <si>
    <t>F34</t>
  </si>
  <si>
    <t>M54</t>
  </si>
  <si>
    <t>Alexander River National Park, Nest #47</t>
  </si>
  <si>
    <t>Ashkelon dunes, Nest #4</t>
  </si>
  <si>
    <t>F35</t>
  </si>
  <si>
    <t>M56</t>
  </si>
  <si>
    <t>M57</t>
  </si>
  <si>
    <t>Betzet, Nest #44</t>
  </si>
  <si>
    <t>F36</t>
  </si>
  <si>
    <t>M59</t>
  </si>
  <si>
    <t>22,14</t>
  </si>
  <si>
    <t>Nahariyya north, Nest  #57</t>
  </si>
  <si>
    <t>Nahariyya north, Nest  #59</t>
  </si>
  <si>
    <t>Rescue Center, Nest #2</t>
  </si>
  <si>
    <t xml:space="preserve"> Captive breeding, Dead Hatchling </t>
  </si>
  <si>
    <t>YT13†</t>
  </si>
  <si>
    <t>YT09†</t>
  </si>
  <si>
    <t xml:space="preserve"> Rescue Center, Nest #2</t>
  </si>
  <si>
    <t xml:space="preserve"> Rescue Center, Nest #1</t>
  </si>
  <si>
    <t>YT21†</t>
  </si>
  <si>
    <t>YT10†</t>
  </si>
  <si>
    <t>-</t>
  </si>
  <si>
    <t>Adult Nesting ( F3)</t>
  </si>
  <si>
    <t>06080704</t>
  </si>
  <si>
    <t>Adult Stranded</t>
  </si>
  <si>
    <t>07070704</t>
  </si>
  <si>
    <t>06090804</t>
  </si>
  <si>
    <t>07080504</t>
  </si>
  <si>
    <t>06080604</t>
  </si>
  <si>
    <t>070110504</t>
  </si>
  <si>
    <t>06080504</t>
  </si>
  <si>
    <t>Min</t>
  </si>
  <si>
    <t>Max</t>
  </si>
  <si>
    <r>
      <rPr>
        <vertAlign val="superscript"/>
        <sz val="12"/>
        <color rgb="FF000000"/>
        <rFont val="Times New Roman"/>
        <family val="1"/>
      </rPr>
      <t>†</t>
    </r>
    <r>
      <rPr>
        <sz val="12"/>
        <color rgb="FF000000"/>
        <rFont val="Times New Roman"/>
        <family val="1"/>
      </rPr>
      <t xml:space="preserve"> Known mother and father from the breeding stock</t>
    </r>
  </si>
  <si>
    <t>Table S2:</t>
  </si>
  <si>
    <t>Mediterranean mtDNA haplotypes and the locations where they were found.</t>
  </si>
  <si>
    <t>Israeli nests </t>
  </si>
  <si>
    <t>Israeli stranded </t>
  </si>
  <si>
    <t>Türkiye &amp; Cyprus </t>
  </si>
  <si>
    <t>5-7-6-4</t>
  </si>
  <si>
    <t>  </t>
  </si>
  <si>
    <t>+ </t>
  </si>
  <si>
    <t>5-8-5-4</t>
  </si>
  <si>
    <t>5-8-5-5</t>
  </si>
  <si>
    <t>5-8-6-4</t>
  </si>
  <si>
    <t>5–8–7‐4</t>
  </si>
  <si>
    <t>5-8-8-4</t>
  </si>
  <si>
    <t>5-9-5-4</t>
  </si>
  <si>
    <t>5-9-6-4</t>
  </si>
  <si>
    <t>6-7-5-4</t>
  </si>
  <si>
    <t>6-7-6-4</t>
  </si>
  <si>
    <t>6-7-7-4</t>
  </si>
  <si>
    <t>6–8–10‐4</t>
  </si>
  <si>
    <t>6-8-5-4</t>
  </si>
  <si>
    <t>6-8-5-5</t>
  </si>
  <si>
    <t>6-8-6-4</t>
  </si>
  <si>
    <t>6-8-6-6-4</t>
  </si>
  <si>
    <t>6-8-7-4</t>
  </si>
  <si>
    <t>6-8-7-5</t>
  </si>
  <si>
    <t>6-8-8-4</t>
  </si>
  <si>
    <t>6-8-9-4</t>
  </si>
  <si>
    <t>6-9-6-4</t>
  </si>
  <si>
    <t>6-9-7-4</t>
  </si>
  <si>
    <t>6-9-8-4</t>
  </si>
  <si>
    <t>6-10-5-5</t>
  </si>
  <si>
    <t>6-10-6-4</t>
  </si>
  <si>
    <t>6-11-5-4</t>
  </si>
  <si>
    <t>7-7-5-4</t>
  </si>
  <si>
    <t>7-7-6-4</t>
  </si>
  <si>
    <t>7-7-7-4</t>
  </si>
  <si>
    <t>7–7–8‐4</t>
  </si>
  <si>
    <t>7-8-5-4</t>
  </si>
  <si>
    <t>7-8-6-4</t>
  </si>
  <si>
    <t>7-8-7-4</t>
  </si>
  <si>
    <t>7-8-8-4</t>
  </si>
  <si>
    <t>7-8-9-4</t>
  </si>
  <si>
    <t>7-9-6-4</t>
  </si>
  <si>
    <t>7-9-7-4</t>
  </si>
  <si>
    <t>7–10–5‐4</t>
  </si>
  <si>
    <t>7-10-6-4</t>
  </si>
  <si>
    <t>7-11-5-4</t>
  </si>
  <si>
    <t>7-11-6-4</t>
  </si>
  <si>
    <t>8-6-6-4</t>
  </si>
  <si>
    <t>8-7-6-4</t>
  </si>
  <si>
    <t>8-7-7-4</t>
  </si>
  <si>
    <t>8–7–8‐4</t>
  </si>
  <si>
    <t>8–8–5‐4</t>
  </si>
  <si>
    <t>8–8–7‐4</t>
  </si>
  <si>
    <t>8-8-8-4</t>
  </si>
  <si>
    <t>8-9-6-4</t>
  </si>
  <si>
    <t>9-7-7-4</t>
  </si>
  <si>
    <t>21 </t>
  </si>
  <si>
    <t>31 </t>
  </si>
  <si>
    <t>42 </t>
  </si>
  <si>
    <t xml:space="preserve">Table S3: </t>
  </si>
  <si>
    <t># reads after demultiplexing</t>
  </si>
  <si>
    <t># reads after PCR duplicate filter</t>
  </si>
  <si>
    <t># reads after merging</t>
  </si>
  <si>
    <t># reads after quality filter</t>
  </si>
  <si>
    <t># reads after check restriction sites</t>
  </si>
  <si>
    <t xml:space="preserve"># reads after filtering 3 enzymes </t>
  </si>
  <si>
    <t>mean_cov</t>
  </si>
  <si>
    <t>overall alignment rate %</t>
  </si>
  <si>
    <t>missing snp</t>
  </si>
  <si>
    <r>
      <rPr>
        <b/>
        <sz val="12"/>
        <color theme="1"/>
        <rFont val="Times New Roman"/>
        <family val="1"/>
      </rPr>
      <t>Table S4:</t>
    </r>
    <r>
      <rPr>
        <sz val="12"/>
        <color theme="1"/>
        <rFont val="Times New Roman"/>
        <family val="1"/>
      </rPr>
      <t xml:space="preserve"> </t>
    </r>
  </si>
  <si>
    <t>Filer</t>
  </si>
  <si>
    <t># SNP</t>
  </si>
  <si>
    <t xml:space="preserve"># loci </t>
  </si>
  <si>
    <t>Stacks output</t>
  </si>
  <si>
    <t>min cov 10x</t>
  </si>
  <si>
    <t>min cov 10x Miss 0.8</t>
  </si>
  <si>
    <t>min cov 10x Miss 0.8 Maf 0.05</t>
  </si>
  <si>
    <t>min cov 10x Miss 0.8 Maf 0.05 max cov 120</t>
  </si>
  <si>
    <t>Haplotype_6964</t>
  </si>
  <si>
    <t>Full Siblings</t>
  </si>
  <si>
    <t>Half Siblings</t>
  </si>
  <si>
    <t>Hatchlings and Mother</t>
  </si>
  <si>
    <t>Hatchlings and Father</t>
  </si>
  <si>
    <t>Full Nephews</t>
  </si>
  <si>
    <t>Half Nephews</t>
  </si>
  <si>
    <t xml:space="preserve">Two-way Cousins </t>
  </si>
  <si>
    <t>Unrelated</t>
  </si>
  <si>
    <t>Family 1</t>
  </si>
  <si>
    <t>Family 2</t>
  </si>
  <si>
    <t>Family 2a</t>
  </si>
  <si>
    <t>Family 2b</t>
  </si>
  <si>
    <t>Nest 1</t>
  </si>
  <si>
    <t>Nest 2</t>
  </si>
  <si>
    <t>Average</t>
  </si>
  <si>
    <t>SD</t>
  </si>
  <si>
    <t>CV</t>
  </si>
  <si>
    <t>wang</t>
  </si>
  <si>
    <t xml:space="preserve">lynchli
</t>
  </si>
  <si>
    <t xml:space="preserve">lynchrd
</t>
  </si>
  <si>
    <t>ritland</t>
  </si>
  <si>
    <t>quellergt</t>
  </si>
  <si>
    <t>KING</t>
  </si>
  <si>
    <t>Figure S1:</t>
  </si>
  <si>
    <t>Principal Coordinate Analysis (PCoA) graphically representing a resemblance matrix between the breeding stock members of the two families. Family 1 (F1) in blue and Family 2 (F2) in green.</t>
  </si>
  <si>
    <t>YT23</t>
  </si>
  <si>
    <t>Color scale from high values of genetic identity (red) to low values (green).</t>
  </si>
  <si>
    <t>Potential mothers (F01-F36) and fathers (M01-M59) for all hatchlings are indicated.</t>
  </si>
  <si>
    <t>IBS-BS</t>
  </si>
  <si>
    <t>IBS-All</t>
  </si>
  <si>
    <t>Figure S2:</t>
  </si>
  <si>
    <t>Map of nesting locations of hatchlings analyzed in this study.</t>
  </si>
  <si>
    <t>x</t>
  </si>
  <si>
    <r>
      <rPr>
        <b/>
        <sz val="12"/>
        <color theme="1"/>
        <rFont val="Times New Roman"/>
        <family val="1"/>
      </rPr>
      <t>Figure S3:</t>
    </r>
    <r>
      <rPr>
        <sz val="12"/>
        <color theme="1"/>
        <rFont val="Times New Roman"/>
        <family val="1"/>
      </rPr>
      <t xml:space="preserve"> </t>
    </r>
  </si>
  <si>
    <t>Normalized-Identity by State (IBS) values  for the 259 samples.</t>
  </si>
  <si>
    <t xml:space="preserve">A </t>
  </si>
  <si>
    <t>B</t>
  </si>
  <si>
    <t xml:space="preserve">C </t>
  </si>
  <si>
    <t>D</t>
  </si>
  <si>
    <t>E</t>
  </si>
  <si>
    <t>F</t>
  </si>
  <si>
    <t>G</t>
  </si>
  <si>
    <t>H</t>
  </si>
  <si>
    <t>Table S5:</t>
  </si>
  <si>
    <r>
      <t xml:space="preserve">Comparison of kinship analysis methods, using the breeding stock dataset </t>
    </r>
    <r>
      <rPr>
        <sz val="12"/>
        <color rgb="FF000000"/>
        <rFont val="Times New Roman"/>
        <family val="1"/>
      </rPr>
      <t xml:space="preserve">of 12795 </t>
    </r>
    <r>
      <rPr>
        <sz val="12"/>
        <color theme="1"/>
        <rFont val="Times New Roman"/>
        <family val="1"/>
      </rPr>
      <t xml:space="preserve">SNPs, for the detection of Full Siblings, Half Siblings, Hatchlings and Mother, Hatchlings and Father, Full Nephews, Half Nephews, Two-way Cousins and Unrelated. </t>
    </r>
  </si>
  <si>
    <t>Breeding Stock and their Hatchlings</t>
  </si>
  <si>
    <t>Haplotypes 6884+6894</t>
  </si>
  <si>
    <t>Hapolotype 8774</t>
  </si>
  <si>
    <t>Full Dataset</t>
  </si>
  <si>
    <t>Number of loci and SNPs after each filter for each dataset.</t>
  </si>
  <si>
    <t>A- Normalized-IBS, B- Wang (2002), C- Lynch and Li (1993), D- Lynch and Ritland (1999), E- Ritland (1996), F- Queller and Goodnight (1989), G- KING. H- Normalized-IBS using the full dataset of 18119 SNPs.</t>
  </si>
  <si>
    <t>Number of reads per sample after each filter step.</t>
  </si>
  <si>
    <t>hetrozygozity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7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sz val="11"/>
      <color theme="1"/>
      <name val="Calibri"/>
      <family val="2"/>
    </font>
    <font>
      <b/>
      <sz val="12"/>
      <color rgb="FF222222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272727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theme="1"/>
      <name val="Arial"/>
      <family val="2"/>
    </font>
    <font>
      <sz val="8"/>
      <name val="Arial"/>
      <family val="2"/>
      <charset val="177"/>
      <scheme val="minor"/>
    </font>
    <font>
      <sz val="11"/>
      <color theme="1"/>
      <name val="Times New Roman"/>
      <family val="1"/>
    </font>
    <font>
      <sz val="12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  <font>
      <sz val="12"/>
      <color theme="1"/>
      <name val="Times New Roman"/>
      <family val="1"/>
      <scheme val="maj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rgb="FFFBE4D5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indexed="64"/>
      </patternFill>
    </fill>
    <fill>
      <patternFill patternType="solid">
        <fgColor theme="5" tint="0.39997558519241921"/>
        <bgColor indexed="64"/>
      </patternFill>
    </fill>
  </fills>
  <borders count="6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  <border>
      <left/>
      <right/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5" fillId="0" borderId="0"/>
  </cellStyleXfs>
  <cellXfs count="144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 readingOrder="1"/>
    </xf>
    <xf numFmtId="0" fontId="1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readingOrder="1"/>
    </xf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left" vertical="center" readingOrder="1"/>
    </xf>
    <xf numFmtId="0" fontId="7" fillId="0" borderId="15" xfId="0" applyFont="1" applyBorder="1" applyAlignment="1">
      <alignment horizontal="center" vertical="center" wrapText="1" readingOrder="1"/>
    </xf>
    <xf numFmtId="0" fontId="7" fillId="0" borderId="16" xfId="0" applyFont="1" applyBorder="1" applyAlignment="1">
      <alignment horizontal="center" vertical="center" wrapText="1" readingOrder="1"/>
    </xf>
    <xf numFmtId="0" fontId="7" fillId="0" borderId="17" xfId="0" applyFont="1" applyBorder="1" applyAlignment="1">
      <alignment horizontal="center" vertical="center" wrapText="1" readingOrder="1"/>
    </xf>
    <xf numFmtId="0" fontId="7" fillId="0" borderId="18" xfId="0" applyFont="1" applyBorder="1" applyAlignment="1">
      <alignment horizontal="center" vertical="center" wrapText="1" readingOrder="1"/>
    </xf>
    <xf numFmtId="0" fontId="6" fillId="0" borderId="19" xfId="0" applyFont="1" applyBorder="1" applyAlignment="1">
      <alignment horizontal="center" vertical="center" wrapText="1" readingOrder="1"/>
    </xf>
    <xf numFmtId="0" fontId="7" fillId="0" borderId="0" xfId="0" applyFont="1" applyAlignment="1">
      <alignment horizontal="center" vertical="center" wrapText="1" readingOrder="1"/>
    </xf>
    <xf numFmtId="0" fontId="7" fillId="0" borderId="20" xfId="0" applyFont="1" applyBorder="1" applyAlignment="1">
      <alignment horizontal="center" vertical="center" wrapText="1" readingOrder="1"/>
    </xf>
    <xf numFmtId="0" fontId="6" fillId="0" borderId="21" xfId="0" applyFont="1" applyBorder="1" applyAlignment="1">
      <alignment horizontal="center" vertical="center" wrapText="1" readingOrder="1"/>
    </xf>
    <xf numFmtId="0" fontId="7" fillId="0" borderId="13" xfId="0" applyFont="1" applyBorder="1" applyAlignment="1">
      <alignment horizontal="center" vertical="center" wrapText="1" readingOrder="1"/>
    </xf>
    <xf numFmtId="0" fontId="7" fillId="0" borderId="22" xfId="0" applyFont="1" applyBorder="1" applyAlignment="1">
      <alignment horizontal="center" vertical="center" wrapText="1" readingOrder="1"/>
    </xf>
    <xf numFmtId="0" fontId="7" fillId="0" borderId="23" xfId="0" applyFont="1" applyBorder="1" applyAlignment="1">
      <alignment horizontal="center" vertical="center" wrapText="1" readingOrder="1"/>
    </xf>
    <xf numFmtId="0" fontId="7" fillId="0" borderId="24" xfId="0" applyFont="1" applyBorder="1" applyAlignment="1">
      <alignment horizontal="center" vertical="center" wrapText="1" readingOrder="1"/>
    </xf>
    <xf numFmtId="0" fontId="7" fillId="0" borderId="25" xfId="0" applyFont="1" applyBorder="1" applyAlignment="1">
      <alignment horizontal="center" vertical="center" wrapText="1" readingOrder="1"/>
    </xf>
    <xf numFmtId="0" fontId="7" fillId="0" borderId="26" xfId="0" applyFont="1" applyBorder="1" applyAlignment="1">
      <alignment horizontal="center" vertical="center" wrapText="1" readingOrder="1"/>
    </xf>
    <xf numFmtId="0" fontId="6" fillId="0" borderId="0" xfId="0" applyFont="1" applyAlignment="1">
      <alignment vertical="center"/>
    </xf>
    <xf numFmtId="0" fontId="5" fillId="0" borderId="27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readingOrder="1"/>
    </xf>
    <xf numFmtId="0" fontId="11" fillId="4" borderId="30" xfId="0" applyFont="1" applyFill="1" applyBorder="1" applyAlignment="1">
      <alignment readingOrder="1"/>
    </xf>
    <xf numFmtId="0" fontId="11" fillId="4" borderId="29" xfId="0" applyFont="1" applyFill="1" applyBorder="1" applyAlignment="1">
      <alignment readingOrder="1"/>
    </xf>
    <xf numFmtId="0" fontId="11" fillId="4" borderId="31" xfId="0" applyFont="1" applyFill="1" applyBorder="1" applyAlignment="1">
      <alignment readingOrder="1"/>
    </xf>
    <xf numFmtId="0" fontId="11" fillId="4" borderId="32" xfId="0" applyFont="1" applyFill="1" applyBorder="1" applyAlignment="1">
      <alignment readingOrder="1"/>
    </xf>
    <xf numFmtId="0" fontId="6" fillId="0" borderId="8" xfId="0" applyFont="1" applyBorder="1" applyAlignment="1">
      <alignment horizontal="center" vertical="center" wrapText="1"/>
    </xf>
    <xf numFmtId="0" fontId="6" fillId="0" borderId="33" xfId="0" applyFont="1" applyBorder="1" applyAlignment="1">
      <alignment horizontal="center" vertical="center" wrapText="1"/>
    </xf>
    <xf numFmtId="0" fontId="6" fillId="0" borderId="34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6" fillId="0" borderId="35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2" fontId="0" fillId="0" borderId="41" xfId="0" applyNumberFormat="1" applyBorder="1" applyAlignment="1">
      <alignment horizontal="center" vertical="center"/>
    </xf>
    <xf numFmtId="2" fontId="0" fillId="0" borderId="42" xfId="0" applyNumberForma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2" fontId="6" fillId="0" borderId="42" xfId="0" applyNumberFormat="1" applyFont="1" applyBorder="1" applyAlignment="1">
      <alignment horizontal="center" wrapText="1"/>
    </xf>
    <xf numFmtId="0" fontId="6" fillId="0" borderId="40" xfId="0" applyFont="1" applyBorder="1" applyAlignment="1">
      <alignment horizontal="center" vertical="center" wrapText="1"/>
    </xf>
    <xf numFmtId="49" fontId="3" fillId="2" borderId="43" xfId="0" applyNumberFormat="1" applyFont="1" applyFill="1" applyBorder="1" applyAlignment="1">
      <alignment horizontal="center" vertical="center" wrapText="1"/>
    </xf>
    <xf numFmtId="0" fontId="4" fillId="2" borderId="43" xfId="0" applyFont="1" applyFill="1" applyBorder="1" applyAlignment="1">
      <alignment horizontal="center" vertical="center" wrapText="1"/>
    </xf>
    <xf numFmtId="0" fontId="3" fillId="2" borderId="43" xfId="0" applyFont="1" applyFill="1" applyBorder="1" applyAlignment="1">
      <alignment horizontal="center" vertical="center" wrapText="1"/>
    </xf>
    <xf numFmtId="0" fontId="6" fillId="0" borderId="43" xfId="0" applyFont="1" applyBorder="1" applyAlignment="1">
      <alignment horizontal="center" vertical="center"/>
    </xf>
    <xf numFmtId="49" fontId="7" fillId="3" borderId="43" xfId="0" applyNumberFormat="1" applyFont="1" applyFill="1" applyBorder="1" applyAlignment="1">
      <alignment horizontal="center" vertical="center"/>
    </xf>
    <xf numFmtId="49" fontId="7" fillId="0" borderId="43" xfId="0" applyNumberFormat="1" applyFont="1" applyBorder="1" applyAlignment="1">
      <alignment horizontal="center" vertical="center"/>
    </xf>
    <xf numFmtId="14" fontId="6" fillId="0" borderId="43" xfId="0" applyNumberFormat="1" applyFont="1" applyBorder="1" applyAlignment="1">
      <alignment horizontal="center" vertical="center"/>
    </xf>
    <xf numFmtId="49" fontId="7" fillId="0" borderId="43" xfId="0" applyNumberFormat="1" applyFont="1" applyBorder="1" applyAlignment="1">
      <alignment horizontal="center" vertical="center" wrapText="1"/>
    </xf>
    <xf numFmtId="14" fontId="7" fillId="0" borderId="43" xfId="0" applyNumberFormat="1" applyFont="1" applyBorder="1" applyAlignment="1">
      <alignment horizontal="center" vertical="center"/>
    </xf>
    <xf numFmtId="0" fontId="8" fillId="0" borderId="43" xfId="0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49" fontId="8" fillId="0" borderId="43" xfId="0" applyNumberFormat="1" applyFont="1" applyBorder="1" applyAlignment="1">
      <alignment horizontal="center" vertical="center" wrapText="1"/>
    </xf>
    <xf numFmtId="14" fontId="8" fillId="0" borderId="43" xfId="0" applyNumberFormat="1" applyFont="1" applyBorder="1" applyAlignment="1">
      <alignment horizontal="center" vertical="center"/>
    </xf>
    <xf numFmtId="0" fontId="9" fillId="0" borderId="43" xfId="0" applyFont="1" applyBorder="1" applyAlignment="1">
      <alignment horizontal="center" vertical="center"/>
    </xf>
    <xf numFmtId="0" fontId="6" fillId="0" borderId="43" xfId="0" applyFont="1" applyBorder="1" applyAlignment="1">
      <alignment horizontal="center" vertical="center" readingOrder="2"/>
    </xf>
    <xf numFmtId="49" fontId="8" fillId="0" borderId="43" xfId="0" applyNumberFormat="1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 readingOrder="1"/>
    </xf>
    <xf numFmtId="0" fontId="5" fillId="0" borderId="5" xfId="0" applyFont="1" applyBorder="1" applyAlignment="1">
      <alignment horizontal="center" vertical="center"/>
    </xf>
    <xf numFmtId="0" fontId="5" fillId="0" borderId="45" xfId="0" applyFont="1" applyBorder="1" applyAlignment="1">
      <alignment horizontal="center" vertical="center" wrapText="1"/>
    </xf>
    <xf numFmtId="0" fontId="6" fillId="0" borderId="46" xfId="0" applyFont="1" applyBorder="1" applyAlignment="1">
      <alignment horizontal="center" vertical="center" wrapText="1"/>
    </xf>
    <xf numFmtId="0" fontId="6" fillId="0" borderId="47" xfId="0" applyFont="1" applyBorder="1" applyAlignment="1">
      <alignment horizontal="center" vertical="center" wrapText="1"/>
    </xf>
    <xf numFmtId="0" fontId="6" fillId="0" borderId="48" xfId="0" applyFont="1" applyBorder="1" applyAlignment="1">
      <alignment horizontal="center" vertical="center" wrapText="1"/>
    </xf>
    <xf numFmtId="0" fontId="6" fillId="0" borderId="49" xfId="0" applyFont="1" applyBorder="1" applyAlignment="1">
      <alignment horizontal="center" vertical="center" wrapText="1"/>
    </xf>
    <xf numFmtId="0" fontId="6" fillId="0" borderId="50" xfId="0" applyFon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51" xfId="0" applyNumberForma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wrapText="1"/>
    </xf>
    <xf numFmtId="2" fontId="6" fillId="0" borderId="36" xfId="0" applyNumberFormat="1" applyFont="1" applyBorder="1" applyAlignment="1">
      <alignment horizontal="center" wrapText="1"/>
    </xf>
    <xf numFmtId="0" fontId="0" fillId="0" borderId="42" xfId="0" applyBorder="1"/>
    <xf numFmtId="0" fontId="6" fillId="0" borderId="0" xfId="0" applyFont="1" applyAlignment="1">
      <alignment horizontal="right" vertical="center"/>
    </xf>
    <xf numFmtId="0" fontId="13" fillId="0" borderId="0" xfId="0" applyFont="1"/>
    <xf numFmtId="0" fontId="14" fillId="0" borderId="0" xfId="0" applyFont="1"/>
    <xf numFmtId="3" fontId="7" fillId="0" borderId="44" xfId="0" applyNumberFormat="1" applyFont="1" applyBorder="1"/>
    <xf numFmtId="0" fontId="6" fillId="0" borderId="44" xfId="0" applyFont="1" applyBorder="1"/>
    <xf numFmtId="2" fontId="6" fillId="0" borderId="37" xfId="0" applyNumberFormat="1" applyFont="1" applyBorder="1" applyAlignment="1">
      <alignment horizontal="center" vertical="center" wrapText="1"/>
    </xf>
    <xf numFmtId="2" fontId="6" fillId="0" borderId="38" xfId="0" applyNumberFormat="1" applyFont="1" applyBorder="1" applyAlignment="1">
      <alignment horizontal="center" vertical="center" wrapText="1"/>
    </xf>
    <xf numFmtId="2" fontId="6" fillId="0" borderId="39" xfId="0" applyNumberFormat="1" applyFont="1" applyBorder="1" applyAlignment="1">
      <alignment horizontal="center" vertical="center" wrapText="1"/>
    </xf>
    <xf numFmtId="2" fontId="6" fillId="0" borderId="35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2" fontId="6" fillId="0" borderId="36" xfId="0" applyNumberFormat="1" applyFont="1" applyBorder="1" applyAlignment="1">
      <alignment horizontal="center" vertical="center" wrapText="1"/>
    </xf>
    <xf numFmtId="2" fontId="6" fillId="0" borderId="52" xfId="0" applyNumberFormat="1" applyFont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 wrapText="1"/>
    </xf>
    <xf numFmtId="2" fontId="6" fillId="0" borderId="51" xfId="0" applyNumberFormat="1" applyFont="1" applyBorder="1" applyAlignment="1">
      <alignment horizontal="center" vertical="center" wrapText="1"/>
    </xf>
    <xf numFmtId="0" fontId="15" fillId="0" borderId="0" xfId="1" applyAlignment="1">
      <alignment horizontal="center" vertical="center"/>
    </xf>
    <xf numFmtId="164" fontId="15" fillId="0" borderId="0" xfId="1" applyNumberFormat="1" applyAlignment="1">
      <alignment horizontal="center" vertical="center"/>
    </xf>
    <xf numFmtId="0" fontId="15" fillId="0" borderId="6" xfId="1" applyBorder="1" applyAlignment="1">
      <alignment horizontal="center" vertical="center"/>
    </xf>
    <xf numFmtId="0" fontId="15" fillId="0" borderId="50" xfId="1" applyBorder="1" applyAlignment="1">
      <alignment horizontal="center" vertical="center"/>
    </xf>
    <xf numFmtId="0" fontId="15" fillId="0" borderId="45" xfId="1" applyBorder="1" applyAlignment="1">
      <alignment horizontal="center" vertical="center"/>
    </xf>
    <xf numFmtId="0" fontId="15" fillId="0" borderId="27" xfId="1" applyBorder="1" applyAlignment="1">
      <alignment horizontal="center" vertical="center"/>
    </xf>
    <xf numFmtId="0" fontId="15" fillId="0" borderId="28" xfId="1" applyBorder="1" applyAlignment="1">
      <alignment horizontal="center" vertical="center"/>
    </xf>
    <xf numFmtId="0" fontId="15" fillId="0" borderId="8" xfId="1" applyBorder="1" applyAlignment="1">
      <alignment horizontal="center" vertical="center"/>
    </xf>
    <xf numFmtId="0" fontId="15" fillId="0" borderId="9" xfId="1" applyBorder="1" applyAlignment="1">
      <alignment horizontal="center" vertical="center"/>
    </xf>
    <xf numFmtId="0" fontId="15" fillId="0" borderId="10" xfId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6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left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28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6" fillId="0" borderId="12" xfId="0" applyFont="1" applyBorder="1" applyAlignment="1">
      <alignment vertical="center"/>
    </xf>
    <xf numFmtId="0" fontId="5" fillId="0" borderId="28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 wrapText="1"/>
    </xf>
    <xf numFmtId="3" fontId="7" fillId="0" borderId="56" xfId="0" applyNumberFormat="1" applyFont="1" applyBorder="1"/>
    <xf numFmtId="0" fontId="5" fillId="0" borderId="0" xfId="0" applyFont="1"/>
    <xf numFmtId="0" fontId="6" fillId="0" borderId="0" xfId="0" applyFont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164" fontId="6" fillId="0" borderId="0" xfId="0" applyNumberFormat="1" applyFont="1"/>
    <xf numFmtId="0" fontId="5" fillId="5" borderId="57" xfId="0" applyFont="1" applyFill="1" applyBorder="1" applyAlignment="1">
      <alignment horizontal="center" vertical="center" wrapText="1"/>
    </xf>
    <xf numFmtId="0" fontId="5" fillId="5" borderId="58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53" xfId="0" applyFont="1" applyBorder="1" applyAlignment="1">
      <alignment horizontal="center" vertical="center"/>
    </xf>
    <xf numFmtId="0" fontId="6" fillId="0" borderId="54" xfId="0" applyFont="1" applyBorder="1" applyAlignment="1">
      <alignment horizontal="center" vertical="center"/>
    </xf>
    <xf numFmtId="0" fontId="6" fillId="0" borderId="55" xfId="0" applyFont="1" applyBorder="1" applyAlignment="1">
      <alignment horizontal="center" vertical="center"/>
    </xf>
    <xf numFmtId="0" fontId="15" fillId="0" borderId="8" xfId="1" applyBorder="1" applyAlignment="1">
      <alignment horizontal="center" vertical="center"/>
    </xf>
    <xf numFmtId="0" fontId="15" fillId="0" borderId="9" xfId="1" applyBorder="1" applyAlignment="1">
      <alignment horizontal="center" vertical="center"/>
    </xf>
    <xf numFmtId="0" fontId="15" fillId="0" borderId="10" xfId="1" applyBorder="1" applyAlignment="1">
      <alignment horizontal="center" vertical="center"/>
    </xf>
    <xf numFmtId="0" fontId="16" fillId="0" borderId="0" xfId="0" applyFont="1"/>
    <xf numFmtId="164" fontId="5" fillId="5" borderId="59" xfId="0" applyNumberFormat="1" applyFont="1" applyFill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5"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09575</xdr:colOff>
      <xdr:row>0</xdr:row>
      <xdr:rowOff>76200</xdr:rowOff>
    </xdr:from>
    <xdr:to>
      <xdr:col>9</xdr:col>
      <xdr:colOff>180975</xdr:colOff>
      <xdr:row>22</xdr:row>
      <xdr:rowOff>38100</xdr:rowOff>
    </xdr:to>
    <xdr:pic>
      <xdr:nvPicPr>
        <xdr:cNvPr id="3" name="תמונה 2">
          <a:extLst>
            <a:ext uri="{FF2B5EF4-FFF2-40B4-BE49-F238E27FC236}">
              <a16:creationId xmlns:a16="http://schemas.microsoft.com/office/drawing/2014/main" id="{0A3F1CE8-B64D-B03D-72F7-28FB02F6FFDB}"/>
            </a:ext>
            <a:ext uri="{147F2762-F138-4A5C-976F-8EAC2B608ADB}">
              <a16:predDERef xmlns:a16="http://schemas.microsoft.com/office/drawing/2014/main" pred="{694A2963-1B96-70E4-FA51-54E0FFE59C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81175" y="76200"/>
          <a:ext cx="4572000" cy="39433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1450</xdr:colOff>
      <xdr:row>2</xdr:row>
      <xdr:rowOff>9525</xdr:rowOff>
    </xdr:from>
    <xdr:to>
      <xdr:col>5</xdr:col>
      <xdr:colOff>437515</xdr:colOff>
      <xdr:row>22</xdr:row>
      <xdr:rowOff>13081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1450" y="361950"/>
          <a:ext cx="3607435" cy="355028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</xdr:colOff>
      <xdr:row>263</xdr:row>
      <xdr:rowOff>57150</xdr:rowOff>
    </xdr:from>
    <xdr:to>
      <xdr:col>5</xdr:col>
      <xdr:colOff>173877</xdr:colOff>
      <xdr:row>265</xdr:row>
      <xdr:rowOff>802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89A4094-7B25-6D5C-481F-CF62BBA023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38150" y="47129700"/>
          <a:ext cx="1621677" cy="32235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9"/>
  <sheetViews>
    <sheetView zoomScaleNormal="100" workbookViewId="0">
      <selection activeCell="A7" sqref="A7"/>
    </sheetView>
  </sheetViews>
  <sheetFormatPr defaultRowHeight="14.25" x14ac:dyDescent="0.2"/>
  <cols>
    <col min="1" max="1" width="8.75" style="1"/>
    <col min="2" max="2" width="11.875" style="1" customWidth="1"/>
    <col min="3" max="3" width="14.125" style="1" bestFit="1" customWidth="1"/>
    <col min="4" max="4" width="38.75" style="1" bestFit="1" customWidth="1"/>
    <col min="5" max="5" width="38.75" style="1" customWidth="1"/>
    <col min="6" max="7" width="10" style="1" customWidth="1"/>
    <col min="8" max="8" width="11.75" style="1" customWidth="1"/>
    <col min="9" max="9" width="10.5" style="1" customWidth="1"/>
    <col min="10" max="10" width="10.25" style="1" customWidth="1"/>
    <col min="11" max="11" width="9.75" customWidth="1"/>
  </cols>
  <sheetData>
    <row r="1" spans="1:11" ht="15.75" x14ac:dyDescent="0.2">
      <c r="A1" s="12" t="s">
        <v>0</v>
      </c>
    </row>
    <row r="2" spans="1:11" ht="15.75" x14ac:dyDescent="0.2">
      <c r="A2" s="14" t="s">
        <v>1</v>
      </c>
    </row>
    <row r="3" spans="1:11" ht="15.75" x14ac:dyDescent="0.2">
      <c r="A3" s="14" t="s">
        <v>354</v>
      </c>
    </row>
    <row r="4" spans="1:11" ht="15.75" x14ac:dyDescent="0.2">
      <c r="A4" s="14" t="s">
        <v>2</v>
      </c>
    </row>
    <row r="5" spans="1:11" ht="15.75" x14ac:dyDescent="0.2">
      <c r="A5" s="14" t="s">
        <v>3</v>
      </c>
    </row>
    <row r="6" spans="1:11" ht="15" x14ac:dyDescent="0.2">
      <c r="A6" s="2"/>
    </row>
    <row r="7" spans="1:11" ht="63" x14ac:dyDescent="0.2">
      <c r="A7" s="51" t="s">
        <v>4</v>
      </c>
      <c r="B7" s="51" t="s">
        <v>5</v>
      </c>
      <c r="C7" s="52" t="s">
        <v>6</v>
      </c>
      <c r="D7" s="53" t="s">
        <v>7</v>
      </c>
      <c r="E7" s="53" t="s">
        <v>8</v>
      </c>
      <c r="F7" s="53" t="s">
        <v>9</v>
      </c>
      <c r="G7" s="53" t="s">
        <v>10</v>
      </c>
      <c r="H7" s="5" t="s">
        <v>11</v>
      </c>
      <c r="I7" s="5" t="s">
        <v>12</v>
      </c>
      <c r="J7" s="5" t="s">
        <v>13</v>
      </c>
      <c r="K7" s="4" t="s">
        <v>14</v>
      </c>
    </row>
    <row r="8" spans="1:11" ht="15.75" x14ac:dyDescent="0.2">
      <c r="A8" s="54" t="s">
        <v>15</v>
      </c>
      <c r="B8" s="54" t="s">
        <v>16</v>
      </c>
      <c r="C8" s="54">
        <v>2002</v>
      </c>
      <c r="D8" s="54" t="s">
        <v>17</v>
      </c>
      <c r="E8" s="54" t="s">
        <v>18</v>
      </c>
      <c r="F8" s="54" t="s">
        <v>19</v>
      </c>
      <c r="G8" s="54" t="s">
        <v>20</v>
      </c>
      <c r="H8" s="126"/>
      <c r="I8" s="126"/>
      <c r="J8" s="126"/>
      <c r="K8" s="126"/>
    </row>
    <row r="9" spans="1:11" ht="15.75" x14ac:dyDescent="0.2">
      <c r="A9" s="54" t="s">
        <v>21</v>
      </c>
      <c r="B9" s="54" t="s">
        <v>16</v>
      </c>
      <c r="C9" s="54">
        <v>2002</v>
      </c>
      <c r="D9" s="54" t="s">
        <v>17</v>
      </c>
      <c r="E9" s="54" t="s">
        <v>18</v>
      </c>
      <c r="F9" s="54" t="s">
        <v>19</v>
      </c>
      <c r="G9" s="54" t="s">
        <v>20</v>
      </c>
      <c r="H9" s="127"/>
      <c r="I9" s="127"/>
      <c r="J9" s="127"/>
      <c r="K9" s="127"/>
    </row>
    <row r="10" spans="1:11" ht="15.75" x14ac:dyDescent="0.2">
      <c r="A10" s="54" t="s">
        <v>22</v>
      </c>
      <c r="B10" s="54" t="s">
        <v>16</v>
      </c>
      <c r="C10" s="54">
        <v>2002</v>
      </c>
      <c r="D10" s="54" t="s">
        <v>17</v>
      </c>
      <c r="E10" s="54" t="s">
        <v>18</v>
      </c>
      <c r="F10" s="54" t="s">
        <v>19</v>
      </c>
      <c r="G10" s="54" t="s">
        <v>20</v>
      </c>
      <c r="H10" s="127"/>
      <c r="I10" s="127"/>
      <c r="J10" s="127"/>
      <c r="K10" s="127"/>
    </row>
    <row r="11" spans="1:11" ht="15.75" x14ac:dyDescent="0.2">
      <c r="A11" s="54" t="s">
        <v>23</v>
      </c>
      <c r="B11" s="54" t="s">
        <v>16</v>
      </c>
      <c r="C11" s="54">
        <v>2002</v>
      </c>
      <c r="D11" s="54" t="s">
        <v>17</v>
      </c>
      <c r="E11" s="54" t="s">
        <v>18</v>
      </c>
      <c r="F11" s="54" t="s">
        <v>19</v>
      </c>
      <c r="G11" s="54" t="s">
        <v>20</v>
      </c>
      <c r="H11" s="127"/>
      <c r="I11" s="127"/>
      <c r="J11" s="127"/>
      <c r="K11" s="127"/>
    </row>
    <row r="12" spans="1:11" ht="15.75" x14ac:dyDescent="0.2">
      <c r="A12" s="54" t="s">
        <v>24</v>
      </c>
      <c r="B12" s="54" t="s">
        <v>16</v>
      </c>
      <c r="C12" s="54">
        <v>2002</v>
      </c>
      <c r="D12" s="54" t="s">
        <v>17</v>
      </c>
      <c r="E12" s="54" t="s">
        <v>18</v>
      </c>
      <c r="F12" s="54" t="s">
        <v>19</v>
      </c>
      <c r="G12" s="54" t="s">
        <v>20</v>
      </c>
      <c r="H12" s="127"/>
      <c r="I12" s="127"/>
      <c r="J12" s="127"/>
      <c r="K12" s="127"/>
    </row>
    <row r="13" spans="1:11" ht="15.75" x14ac:dyDescent="0.2">
      <c r="A13" s="54" t="s">
        <v>25</v>
      </c>
      <c r="B13" s="54" t="s">
        <v>16</v>
      </c>
      <c r="C13" s="54">
        <v>2002</v>
      </c>
      <c r="D13" s="54" t="s">
        <v>17</v>
      </c>
      <c r="E13" s="54" t="s">
        <v>18</v>
      </c>
      <c r="F13" s="54" t="s">
        <v>19</v>
      </c>
      <c r="G13" s="54" t="s">
        <v>20</v>
      </c>
      <c r="H13" s="127"/>
      <c r="I13" s="127"/>
      <c r="J13" s="127"/>
      <c r="K13" s="127"/>
    </row>
    <row r="14" spans="1:11" ht="15.75" x14ac:dyDescent="0.2">
      <c r="A14" s="54" t="s">
        <v>26</v>
      </c>
      <c r="B14" s="54" t="s">
        <v>16</v>
      </c>
      <c r="C14" s="54">
        <v>2002</v>
      </c>
      <c r="D14" s="54" t="s">
        <v>17</v>
      </c>
      <c r="E14" s="54" t="s">
        <v>18</v>
      </c>
      <c r="F14" s="54" t="s">
        <v>19</v>
      </c>
      <c r="G14" s="54" t="s">
        <v>20</v>
      </c>
      <c r="H14" s="127"/>
      <c r="I14" s="127"/>
      <c r="J14" s="127"/>
      <c r="K14" s="127"/>
    </row>
    <row r="15" spans="1:11" ht="15.75" x14ac:dyDescent="0.2">
      <c r="A15" s="54" t="s">
        <v>27</v>
      </c>
      <c r="B15" s="54" t="s">
        <v>16</v>
      </c>
      <c r="C15" s="54">
        <v>2002</v>
      </c>
      <c r="D15" s="54" t="s">
        <v>17</v>
      </c>
      <c r="E15" s="54" t="s">
        <v>18</v>
      </c>
      <c r="F15" s="54" t="s">
        <v>19</v>
      </c>
      <c r="G15" s="54" t="s">
        <v>20</v>
      </c>
      <c r="H15" s="127"/>
      <c r="I15" s="127"/>
      <c r="J15" s="127"/>
      <c r="K15" s="127"/>
    </row>
    <row r="16" spans="1:11" ht="15.75" x14ac:dyDescent="0.2">
      <c r="A16" s="54" t="s">
        <v>28</v>
      </c>
      <c r="B16" s="54" t="s">
        <v>16</v>
      </c>
      <c r="C16" s="54">
        <v>2002</v>
      </c>
      <c r="D16" s="54" t="s">
        <v>17</v>
      </c>
      <c r="E16" s="54" t="s">
        <v>18</v>
      </c>
      <c r="F16" s="54" t="s">
        <v>19</v>
      </c>
      <c r="G16" s="54" t="s">
        <v>20</v>
      </c>
      <c r="H16" s="127"/>
      <c r="I16" s="127"/>
      <c r="J16" s="127"/>
      <c r="K16" s="127"/>
    </row>
    <row r="17" spans="1:11" ht="15.75" x14ac:dyDescent="0.2">
      <c r="A17" s="54" t="s">
        <v>29</v>
      </c>
      <c r="B17" s="54" t="s">
        <v>16</v>
      </c>
      <c r="C17" s="54">
        <v>2002</v>
      </c>
      <c r="D17" s="54" t="s">
        <v>17</v>
      </c>
      <c r="E17" s="54" t="s">
        <v>18</v>
      </c>
      <c r="F17" s="54" t="s">
        <v>19</v>
      </c>
      <c r="G17" s="54" t="s">
        <v>20</v>
      </c>
      <c r="H17" s="127"/>
      <c r="I17" s="127"/>
      <c r="J17" s="127"/>
      <c r="K17" s="127"/>
    </row>
    <row r="18" spans="1:11" ht="15.75" x14ac:dyDescent="0.2">
      <c r="A18" s="54" t="s">
        <v>30</v>
      </c>
      <c r="B18" s="54" t="s">
        <v>16</v>
      </c>
      <c r="C18" s="54">
        <v>2002</v>
      </c>
      <c r="D18" s="54" t="s">
        <v>17</v>
      </c>
      <c r="E18" s="54" t="s">
        <v>18</v>
      </c>
      <c r="F18" s="54" t="s">
        <v>19</v>
      </c>
      <c r="G18" s="54" t="s">
        <v>20</v>
      </c>
      <c r="H18" s="128"/>
      <c r="I18" s="128"/>
      <c r="J18" s="128"/>
      <c r="K18" s="128"/>
    </row>
    <row r="19" spans="1:11" ht="15.75" x14ac:dyDescent="0.2">
      <c r="A19" s="54" t="s">
        <v>31</v>
      </c>
      <c r="B19" s="54" t="s">
        <v>32</v>
      </c>
      <c r="C19" s="54">
        <v>2002</v>
      </c>
      <c r="D19" s="54" t="s">
        <v>33</v>
      </c>
      <c r="E19" s="54" t="s">
        <v>18</v>
      </c>
      <c r="F19" s="54" t="s">
        <v>34</v>
      </c>
      <c r="G19" s="54" t="s">
        <v>35</v>
      </c>
      <c r="H19" s="126"/>
      <c r="I19" s="126"/>
      <c r="J19" s="126"/>
      <c r="K19" s="126"/>
    </row>
    <row r="20" spans="1:11" ht="15.75" x14ac:dyDescent="0.2">
      <c r="A20" s="54" t="s">
        <v>36</v>
      </c>
      <c r="B20" s="54" t="s">
        <v>32</v>
      </c>
      <c r="C20" s="54">
        <v>2002</v>
      </c>
      <c r="D20" s="54" t="s">
        <v>33</v>
      </c>
      <c r="E20" s="54" t="s">
        <v>18</v>
      </c>
      <c r="F20" s="54" t="s">
        <v>34</v>
      </c>
      <c r="G20" s="54" t="s">
        <v>35</v>
      </c>
      <c r="H20" s="127"/>
      <c r="I20" s="127"/>
      <c r="J20" s="127"/>
      <c r="K20" s="127"/>
    </row>
    <row r="21" spans="1:11" ht="15.75" x14ac:dyDescent="0.2">
      <c r="A21" s="54" t="s">
        <v>37</v>
      </c>
      <c r="B21" s="54" t="s">
        <v>32</v>
      </c>
      <c r="C21" s="54">
        <v>2002</v>
      </c>
      <c r="D21" s="54" t="s">
        <v>33</v>
      </c>
      <c r="E21" s="54" t="s">
        <v>18</v>
      </c>
      <c r="F21" s="54" t="s">
        <v>34</v>
      </c>
      <c r="G21" s="54" t="s">
        <v>38</v>
      </c>
      <c r="H21" s="127"/>
      <c r="I21" s="127"/>
      <c r="J21" s="127"/>
      <c r="K21" s="127"/>
    </row>
    <row r="22" spans="1:11" ht="15.75" x14ac:dyDescent="0.2">
      <c r="A22" s="54" t="s">
        <v>39</v>
      </c>
      <c r="B22" s="54" t="s">
        <v>32</v>
      </c>
      <c r="C22" s="54">
        <v>2002</v>
      </c>
      <c r="D22" s="54" t="s">
        <v>33</v>
      </c>
      <c r="E22" s="54" t="s">
        <v>18</v>
      </c>
      <c r="F22" s="54" t="s">
        <v>34</v>
      </c>
      <c r="G22" s="54" t="s">
        <v>35</v>
      </c>
      <c r="H22" s="127"/>
      <c r="I22" s="127"/>
      <c r="J22" s="127"/>
      <c r="K22" s="127"/>
    </row>
    <row r="23" spans="1:11" ht="15.75" x14ac:dyDescent="0.2">
      <c r="A23" s="54" t="s">
        <v>40</v>
      </c>
      <c r="B23" s="54" t="s">
        <v>32</v>
      </c>
      <c r="C23" s="54">
        <v>2002</v>
      </c>
      <c r="D23" s="54" t="s">
        <v>33</v>
      </c>
      <c r="E23" s="54" t="s">
        <v>18</v>
      </c>
      <c r="F23" s="54" t="s">
        <v>34</v>
      </c>
      <c r="G23" s="54" t="s">
        <v>35</v>
      </c>
      <c r="H23" s="127"/>
      <c r="I23" s="127"/>
      <c r="J23" s="127"/>
      <c r="K23" s="127"/>
    </row>
    <row r="24" spans="1:11" ht="15.75" x14ac:dyDescent="0.2">
      <c r="A24" s="54" t="s">
        <v>41</v>
      </c>
      <c r="B24" s="54" t="s">
        <v>32</v>
      </c>
      <c r="C24" s="54">
        <v>2002</v>
      </c>
      <c r="D24" s="54" t="s">
        <v>33</v>
      </c>
      <c r="E24" s="54" t="s">
        <v>18</v>
      </c>
      <c r="F24" s="54" t="s">
        <v>34</v>
      </c>
      <c r="G24" s="54" t="s">
        <v>38</v>
      </c>
      <c r="H24" s="127"/>
      <c r="I24" s="127"/>
      <c r="J24" s="127"/>
      <c r="K24" s="127"/>
    </row>
    <row r="25" spans="1:11" ht="15.75" x14ac:dyDescent="0.2">
      <c r="A25" s="54" t="s">
        <v>42</v>
      </c>
      <c r="B25" s="54" t="s">
        <v>32</v>
      </c>
      <c r="C25" s="54">
        <v>2002</v>
      </c>
      <c r="D25" s="54" t="s">
        <v>33</v>
      </c>
      <c r="E25" s="54" t="s">
        <v>18</v>
      </c>
      <c r="F25" s="54" t="s">
        <v>34</v>
      </c>
      <c r="G25" s="54" t="s">
        <v>35</v>
      </c>
      <c r="H25" s="127"/>
      <c r="I25" s="127"/>
      <c r="J25" s="127"/>
      <c r="K25" s="127"/>
    </row>
    <row r="26" spans="1:11" ht="15.75" x14ac:dyDescent="0.2">
      <c r="A26" s="54" t="s">
        <v>43</v>
      </c>
      <c r="B26" s="54" t="s">
        <v>32</v>
      </c>
      <c r="C26" s="54">
        <v>2002</v>
      </c>
      <c r="D26" s="54" t="s">
        <v>33</v>
      </c>
      <c r="E26" s="54" t="s">
        <v>18</v>
      </c>
      <c r="F26" s="54" t="s">
        <v>34</v>
      </c>
      <c r="G26" s="54" t="s">
        <v>38</v>
      </c>
      <c r="H26" s="127"/>
      <c r="I26" s="127"/>
      <c r="J26" s="127"/>
      <c r="K26" s="127"/>
    </row>
    <row r="27" spans="1:11" ht="15.75" x14ac:dyDescent="0.2">
      <c r="A27" s="54" t="s">
        <v>44</v>
      </c>
      <c r="B27" s="54" t="s">
        <v>32</v>
      </c>
      <c r="C27" s="54">
        <v>2002</v>
      </c>
      <c r="D27" s="54" t="s">
        <v>33</v>
      </c>
      <c r="E27" s="54" t="s">
        <v>18</v>
      </c>
      <c r="F27" s="54" t="s">
        <v>34</v>
      </c>
      <c r="G27" s="54" t="s">
        <v>38</v>
      </c>
      <c r="H27" s="127"/>
      <c r="I27" s="127"/>
      <c r="J27" s="127"/>
      <c r="K27" s="127"/>
    </row>
    <row r="28" spans="1:11" ht="15.75" x14ac:dyDescent="0.2">
      <c r="A28" s="54" t="s">
        <v>45</v>
      </c>
      <c r="B28" s="54" t="s">
        <v>32</v>
      </c>
      <c r="C28" s="54">
        <v>2002</v>
      </c>
      <c r="D28" s="54" t="s">
        <v>33</v>
      </c>
      <c r="E28" s="54" t="s">
        <v>18</v>
      </c>
      <c r="F28" s="54" t="s">
        <v>34</v>
      </c>
      <c r="G28" s="54" t="s">
        <v>38</v>
      </c>
      <c r="H28" s="128"/>
      <c r="I28" s="128"/>
      <c r="J28" s="128"/>
      <c r="K28" s="128"/>
    </row>
    <row r="29" spans="1:11" ht="15.75" x14ac:dyDescent="0.2">
      <c r="A29" s="54" t="s">
        <v>46</v>
      </c>
      <c r="B29" s="54" t="s">
        <v>47</v>
      </c>
      <c r="C29" s="54">
        <v>2004</v>
      </c>
      <c r="D29" s="54" t="s">
        <v>48</v>
      </c>
      <c r="E29" s="54" t="s">
        <v>18</v>
      </c>
      <c r="F29" s="54" t="s">
        <v>49</v>
      </c>
      <c r="G29" s="54" t="s">
        <v>50</v>
      </c>
      <c r="H29" s="126">
        <v>15.6</v>
      </c>
      <c r="I29" s="6"/>
      <c r="J29" s="6">
        <v>1</v>
      </c>
      <c r="K29" s="6"/>
    </row>
    <row r="30" spans="1:11" ht="15.75" x14ac:dyDescent="0.2">
      <c r="A30" s="54">
        <v>1112</v>
      </c>
      <c r="B30" s="55" t="s">
        <v>47</v>
      </c>
      <c r="C30" s="54">
        <v>2008</v>
      </c>
      <c r="D30" s="54" t="s">
        <v>48</v>
      </c>
      <c r="E30" s="54" t="s">
        <v>51</v>
      </c>
      <c r="F30" s="54" t="s">
        <v>49</v>
      </c>
      <c r="G30" s="54" t="s">
        <v>52</v>
      </c>
      <c r="H30" s="127"/>
      <c r="I30" s="125">
        <v>15.6</v>
      </c>
      <c r="J30" s="126">
        <v>2</v>
      </c>
      <c r="K30" s="126"/>
    </row>
    <row r="31" spans="1:11" ht="15.75" x14ac:dyDescent="0.2">
      <c r="A31" s="54">
        <v>1113</v>
      </c>
      <c r="B31" s="55" t="s">
        <v>47</v>
      </c>
      <c r="C31" s="54">
        <v>2008</v>
      </c>
      <c r="D31" s="54" t="s">
        <v>48</v>
      </c>
      <c r="E31" s="54" t="s">
        <v>51</v>
      </c>
      <c r="F31" s="54" t="s">
        <v>49</v>
      </c>
      <c r="G31" s="54" t="s">
        <v>53</v>
      </c>
      <c r="H31" s="127"/>
      <c r="I31" s="125"/>
      <c r="J31" s="127"/>
      <c r="K31" s="127"/>
    </row>
    <row r="32" spans="1:11" ht="15.75" x14ac:dyDescent="0.2">
      <c r="A32" s="54">
        <v>1302</v>
      </c>
      <c r="B32" s="55" t="s">
        <v>47</v>
      </c>
      <c r="C32" s="54">
        <v>2008</v>
      </c>
      <c r="D32" s="54" t="s">
        <v>54</v>
      </c>
      <c r="E32" s="54" t="s">
        <v>51</v>
      </c>
      <c r="F32" s="54" t="s">
        <v>49</v>
      </c>
      <c r="G32" s="54" t="s">
        <v>53</v>
      </c>
      <c r="H32" s="127"/>
      <c r="I32" s="125"/>
      <c r="J32" s="127"/>
      <c r="K32" s="127"/>
    </row>
    <row r="33" spans="1:11" ht="15.75" x14ac:dyDescent="0.2">
      <c r="A33" s="54">
        <v>1303</v>
      </c>
      <c r="B33" s="55" t="s">
        <v>47</v>
      </c>
      <c r="C33" s="54">
        <v>2008</v>
      </c>
      <c r="D33" s="54" t="s">
        <v>54</v>
      </c>
      <c r="E33" s="54" t="s">
        <v>51</v>
      </c>
      <c r="F33" s="54" t="s">
        <v>49</v>
      </c>
      <c r="G33" s="54" t="s">
        <v>52</v>
      </c>
      <c r="H33" s="127"/>
      <c r="I33" s="125"/>
      <c r="J33" s="127"/>
      <c r="K33" s="127"/>
    </row>
    <row r="34" spans="1:11" ht="15.75" x14ac:dyDescent="0.2">
      <c r="A34" s="54">
        <v>1304</v>
      </c>
      <c r="B34" s="55" t="s">
        <v>47</v>
      </c>
      <c r="C34" s="54">
        <v>2008</v>
      </c>
      <c r="D34" s="54" t="s">
        <v>54</v>
      </c>
      <c r="E34" s="54" t="s">
        <v>51</v>
      </c>
      <c r="F34" s="54" t="s">
        <v>49</v>
      </c>
      <c r="G34" s="54" t="s">
        <v>53</v>
      </c>
      <c r="H34" s="127"/>
      <c r="I34" s="125"/>
      <c r="J34" s="127"/>
      <c r="K34" s="127"/>
    </row>
    <row r="35" spans="1:11" ht="15.75" x14ac:dyDescent="0.2">
      <c r="A35" s="54">
        <v>1309</v>
      </c>
      <c r="B35" s="55" t="s">
        <v>47</v>
      </c>
      <c r="C35" s="54">
        <v>2008</v>
      </c>
      <c r="D35" s="54" t="s">
        <v>54</v>
      </c>
      <c r="E35" s="54" t="s">
        <v>51</v>
      </c>
      <c r="F35" s="54" t="s">
        <v>49</v>
      </c>
      <c r="G35" s="54" t="s">
        <v>53</v>
      </c>
      <c r="H35" s="127"/>
      <c r="I35" s="125"/>
      <c r="J35" s="127"/>
      <c r="K35" s="127"/>
    </row>
    <row r="36" spans="1:11" ht="15.75" x14ac:dyDescent="0.2">
      <c r="A36" s="54">
        <v>1312</v>
      </c>
      <c r="B36" s="55" t="s">
        <v>47</v>
      </c>
      <c r="C36" s="54">
        <v>2008</v>
      </c>
      <c r="D36" s="54" t="s">
        <v>54</v>
      </c>
      <c r="E36" s="54" t="s">
        <v>51</v>
      </c>
      <c r="F36" s="54" t="s">
        <v>49</v>
      </c>
      <c r="G36" s="54" t="s">
        <v>52</v>
      </c>
      <c r="H36" s="127"/>
      <c r="I36" s="125"/>
      <c r="J36" s="128"/>
      <c r="K36" s="128"/>
    </row>
    <row r="37" spans="1:11" ht="15.75" x14ac:dyDescent="0.2">
      <c r="A37" s="54">
        <v>3425</v>
      </c>
      <c r="B37" s="56" t="s">
        <v>47</v>
      </c>
      <c r="C37" s="54">
        <v>2017</v>
      </c>
      <c r="D37" s="54" t="s">
        <v>55</v>
      </c>
      <c r="E37" s="54" t="s">
        <v>51</v>
      </c>
      <c r="F37" s="54" t="s">
        <v>49</v>
      </c>
      <c r="G37" s="54" t="s">
        <v>56</v>
      </c>
      <c r="H37" s="127"/>
      <c r="I37" s="125" t="s">
        <v>57</v>
      </c>
      <c r="J37" s="126">
        <v>2</v>
      </c>
      <c r="K37" s="126"/>
    </row>
    <row r="38" spans="1:11" ht="15.75" x14ac:dyDescent="0.2">
      <c r="A38" s="54">
        <v>3426</v>
      </c>
      <c r="B38" s="56" t="s">
        <v>47</v>
      </c>
      <c r="C38" s="54">
        <v>2017</v>
      </c>
      <c r="D38" s="54" t="s">
        <v>55</v>
      </c>
      <c r="E38" s="54" t="s">
        <v>51</v>
      </c>
      <c r="F38" s="54" t="s">
        <v>49</v>
      </c>
      <c r="G38" s="54" t="s">
        <v>58</v>
      </c>
      <c r="H38" s="127"/>
      <c r="I38" s="125"/>
      <c r="J38" s="127"/>
      <c r="K38" s="127"/>
    </row>
    <row r="39" spans="1:11" ht="15.75" x14ac:dyDescent="0.2">
      <c r="A39" s="54">
        <v>3447</v>
      </c>
      <c r="B39" s="56" t="s">
        <v>47</v>
      </c>
      <c r="C39" s="54">
        <v>2017</v>
      </c>
      <c r="D39" s="54" t="s">
        <v>59</v>
      </c>
      <c r="E39" s="54" t="s">
        <v>51</v>
      </c>
      <c r="F39" s="54" t="s">
        <v>49</v>
      </c>
      <c r="G39" s="54" t="s">
        <v>56</v>
      </c>
      <c r="H39" s="128"/>
      <c r="I39" s="125"/>
      <c r="J39" s="128"/>
      <c r="K39" s="128"/>
    </row>
    <row r="40" spans="1:11" ht="15.75" x14ac:dyDescent="0.2">
      <c r="A40" s="54">
        <v>3069</v>
      </c>
      <c r="B40" s="56" t="s">
        <v>60</v>
      </c>
      <c r="C40" s="54">
        <v>2013</v>
      </c>
      <c r="D40" s="54" t="s">
        <v>61</v>
      </c>
      <c r="E40" s="54" t="s">
        <v>51</v>
      </c>
      <c r="F40" s="54" t="s">
        <v>62</v>
      </c>
      <c r="G40" s="54" t="s">
        <v>63</v>
      </c>
      <c r="H40" s="125">
        <v>75.099999999999994</v>
      </c>
      <c r="I40" s="6"/>
      <c r="J40" s="6"/>
      <c r="K40" s="6"/>
    </row>
    <row r="41" spans="1:11" ht="15.75" x14ac:dyDescent="0.2">
      <c r="A41" s="54">
        <v>4399</v>
      </c>
      <c r="B41" s="56" t="s">
        <v>60</v>
      </c>
      <c r="C41" s="57">
        <v>44009</v>
      </c>
      <c r="D41" s="54" t="s">
        <v>64</v>
      </c>
      <c r="E41" s="54" t="s">
        <v>51</v>
      </c>
      <c r="F41" s="54" t="s">
        <v>62</v>
      </c>
      <c r="G41" s="54" t="s">
        <v>65</v>
      </c>
      <c r="H41" s="125"/>
      <c r="I41" s="125" t="s">
        <v>66</v>
      </c>
      <c r="J41" s="126">
        <v>2</v>
      </c>
      <c r="K41" s="126">
        <v>23</v>
      </c>
    </row>
    <row r="42" spans="1:11" ht="15.75" x14ac:dyDescent="0.2">
      <c r="A42" s="54">
        <v>4402</v>
      </c>
      <c r="B42" s="56" t="s">
        <v>60</v>
      </c>
      <c r="C42" s="57">
        <v>44032</v>
      </c>
      <c r="D42" s="54" t="s">
        <v>67</v>
      </c>
      <c r="E42" s="54" t="s">
        <v>51</v>
      </c>
      <c r="F42" s="54" t="s">
        <v>62</v>
      </c>
      <c r="G42" s="54" t="s">
        <v>65</v>
      </c>
      <c r="H42" s="125"/>
      <c r="I42" s="125"/>
      <c r="J42" s="128"/>
      <c r="K42" s="128"/>
    </row>
    <row r="43" spans="1:11" ht="15.75" x14ac:dyDescent="0.2">
      <c r="A43" s="54">
        <v>3114</v>
      </c>
      <c r="B43" s="55" t="s">
        <v>60</v>
      </c>
      <c r="C43" s="54">
        <v>2013</v>
      </c>
      <c r="D43" s="54" t="s">
        <v>68</v>
      </c>
      <c r="E43" s="54" t="s">
        <v>51</v>
      </c>
      <c r="F43" s="54" t="s">
        <v>69</v>
      </c>
      <c r="G43" s="54" t="s">
        <v>70</v>
      </c>
      <c r="H43" s="126"/>
      <c r="I43" s="6"/>
      <c r="J43" s="6">
        <v>1</v>
      </c>
      <c r="K43" s="6"/>
    </row>
    <row r="44" spans="1:11" ht="15.75" x14ac:dyDescent="0.2">
      <c r="A44" s="54">
        <v>3293</v>
      </c>
      <c r="B44" s="56" t="s">
        <v>60</v>
      </c>
      <c r="C44" s="57">
        <v>42524</v>
      </c>
      <c r="D44" s="54" t="s">
        <v>71</v>
      </c>
      <c r="E44" s="54" t="s">
        <v>51</v>
      </c>
      <c r="F44" s="54" t="s">
        <v>69</v>
      </c>
      <c r="G44" s="54" t="s">
        <v>72</v>
      </c>
      <c r="H44" s="127"/>
      <c r="I44" s="126"/>
      <c r="J44" s="126">
        <v>1</v>
      </c>
      <c r="K44" s="126"/>
    </row>
    <row r="45" spans="1:11" ht="15.75" x14ac:dyDescent="0.2">
      <c r="A45" s="54">
        <v>3294</v>
      </c>
      <c r="B45" s="56" t="s">
        <v>60</v>
      </c>
      <c r="C45" s="57">
        <v>42524</v>
      </c>
      <c r="D45" s="54" t="s">
        <v>71</v>
      </c>
      <c r="E45" s="54" t="s">
        <v>51</v>
      </c>
      <c r="F45" s="54" t="s">
        <v>69</v>
      </c>
      <c r="G45" s="54" t="s">
        <v>72</v>
      </c>
      <c r="H45" s="128"/>
      <c r="I45" s="128"/>
      <c r="J45" s="128"/>
      <c r="K45" s="128"/>
    </row>
    <row r="46" spans="1:11" ht="15.75" x14ac:dyDescent="0.2">
      <c r="A46" s="54">
        <v>3116</v>
      </c>
      <c r="B46" s="56" t="s">
        <v>60</v>
      </c>
      <c r="C46" s="54">
        <v>2013</v>
      </c>
      <c r="D46" s="54" t="s">
        <v>73</v>
      </c>
      <c r="E46" s="54" t="s">
        <v>51</v>
      </c>
      <c r="F46" s="54" t="s">
        <v>74</v>
      </c>
      <c r="G46" s="54" t="s">
        <v>75</v>
      </c>
      <c r="H46" s="6"/>
      <c r="I46" s="6"/>
      <c r="J46" s="7">
        <v>1</v>
      </c>
      <c r="K46" s="6"/>
    </row>
    <row r="47" spans="1:11" ht="15.75" x14ac:dyDescent="0.2">
      <c r="A47" s="54">
        <v>3154</v>
      </c>
      <c r="B47" s="55" t="s">
        <v>60</v>
      </c>
      <c r="C47" s="54">
        <v>2013</v>
      </c>
      <c r="D47" s="54" t="s">
        <v>76</v>
      </c>
      <c r="E47" s="54" t="s">
        <v>51</v>
      </c>
      <c r="F47" s="54" t="s">
        <v>77</v>
      </c>
      <c r="G47" s="54" t="s">
        <v>78</v>
      </c>
      <c r="H47" s="125">
        <v>14</v>
      </c>
      <c r="I47" s="126"/>
      <c r="J47" s="133">
        <v>1</v>
      </c>
      <c r="K47" s="126"/>
    </row>
    <row r="48" spans="1:11" ht="15.75" x14ac:dyDescent="0.2">
      <c r="A48" s="54">
        <v>3163</v>
      </c>
      <c r="B48" s="55" t="s">
        <v>60</v>
      </c>
      <c r="C48" s="54">
        <v>2013</v>
      </c>
      <c r="D48" s="54" t="s">
        <v>76</v>
      </c>
      <c r="E48" s="54" t="s">
        <v>51</v>
      </c>
      <c r="F48" s="54" t="s">
        <v>77</v>
      </c>
      <c r="G48" s="54" t="s">
        <v>78</v>
      </c>
      <c r="H48" s="125"/>
      <c r="I48" s="127"/>
      <c r="J48" s="133"/>
      <c r="K48" s="127"/>
    </row>
    <row r="49" spans="1:11" ht="15.75" x14ac:dyDescent="0.2">
      <c r="A49" s="54">
        <v>3165</v>
      </c>
      <c r="B49" s="55" t="s">
        <v>60</v>
      </c>
      <c r="C49" s="54">
        <v>2013</v>
      </c>
      <c r="D49" s="54" t="s">
        <v>76</v>
      </c>
      <c r="E49" s="54" t="s">
        <v>51</v>
      </c>
      <c r="F49" s="54" t="s">
        <v>77</v>
      </c>
      <c r="G49" s="54" t="s">
        <v>78</v>
      </c>
      <c r="H49" s="125"/>
      <c r="I49" s="127"/>
      <c r="J49" s="133"/>
      <c r="K49" s="127"/>
    </row>
    <row r="50" spans="1:11" ht="15.75" x14ac:dyDescent="0.2">
      <c r="A50" s="54">
        <v>3166</v>
      </c>
      <c r="B50" s="55" t="s">
        <v>60</v>
      </c>
      <c r="C50" s="54">
        <v>2013</v>
      </c>
      <c r="D50" s="54" t="s">
        <v>76</v>
      </c>
      <c r="E50" s="54" t="s">
        <v>51</v>
      </c>
      <c r="F50" s="54" t="s">
        <v>77</v>
      </c>
      <c r="G50" s="54" t="s">
        <v>78</v>
      </c>
      <c r="H50" s="125"/>
      <c r="I50" s="128"/>
      <c r="J50" s="134"/>
      <c r="K50" s="128"/>
    </row>
    <row r="51" spans="1:11" ht="15.75" x14ac:dyDescent="0.2">
      <c r="A51" s="54">
        <v>4325</v>
      </c>
      <c r="B51" s="56" t="s">
        <v>60</v>
      </c>
      <c r="C51" s="57">
        <v>44004</v>
      </c>
      <c r="D51" s="54" t="s">
        <v>79</v>
      </c>
      <c r="E51" s="54" t="s">
        <v>51</v>
      </c>
      <c r="F51" s="54" t="s">
        <v>77</v>
      </c>
      <c r="G51" s="54" t="s">
        <v>80</v>
      </c>
      <c r="H51" s="125"/>
      <c r="I51" s="125">
        <v>14</v>
      </c>
      <c r="J51" s="126">
        <v>2</v>
      </c>
      <c r="K51" s="126">
        <v>13</v>
      </c>
    </row>
    <row r="52" spans="1:11" ht="15.75" x14ac:dyDescent="0.2">
      <c r="A52" s="54">
        <v>4328</v>
      </c>
      <c r="B52" s="56" t="s">
        <v>60</v>
      </c>
      <c r="C52" s="57">
        <v>44017</v>
      </c>
      <c r="D52" s="54" t="s">
        <v>81</v>
      </c>
      <c r="E52" s="54" t="s">
        <v>51</v>
      </c>
      <c r="F52" s="54" t="s">
        <v>77</v>
      </c>
      <c r="G52" s="54" t="s">
        <v>80</v>
      </c>
      <c r="H52" s="125"/>
      <c r="I52" s="125"/>
      <c r="J52" s="127"/>
      <c r="K52" s="127"/>
    </row>
    <row r="53" spans="1:11" ht="15.75" x14ac:dyDescent="0.2">
      <c r="A53" s="54">
        <v>4329</v>
      </c>
      <c r="B53" s="56" t="s">
        <v>60</v>
      </c>
      <c r="C53" s="57">
        <v>44017</v>
      </c>
      <c r="D53" s="54" t="s">
        <v>81</v>
      </c>
      <c r="E53" s="54" t="s">
        <v>51</v>
      </c>
      <c r="F53" s="54" t="s">
        <v>77</v>
      </c>
      <c r="G53" s="54" t="s">
        <v>80</v>
      </c>
      <c r="H53" s="125"/>
      <c r="I53" s="125"/>
      <c r="J53" s="128"/>
      <c r="K53" s="128"/>
    </row>
    <row r="54" spans="1:11" ht="15.75" x14ac:dyDescent="0.2">
      <c r="A54" s="54">
        <v>3181</v>
      </c>
      <c r="B54" s="55" t="s">
        <v>60</v>
      </c>
      <c r="C54" s="57">
        <v>41797</v>
      </c>
      <c r="D54" s="54" t="s">
        <v>82</v>
      </c>
      <c r="E54" s="54" t="s">
        <v>51</v>
      </c>
      <c r="F54" s="54" t="s">
        <v>83</v>
      </c>
      <c r="G54" s="54" t="s">
        <v>84</v>
      </c>
      <c r="H54" s="125">
        <v>90</v>
      </c>
      <c r="I54" s="126"/>
      <c r="J54" s="126">
        <v>1</v>
      </c>
      <c r="K54" s="126"/>
    </row>
    <row r="55" spans="1:11" ht="15.75" x14ac:dyDescent="0.2">
      <c r="A55" s="54">
        <v>3187</v>
      </c>
      <c r="B55" s="55" t="s">
        <v>60</v>
      </c>
      <c r="C55" s="57">
        <v>41808</v>
      </c>
      <c r="D55" s="54" t="s">
        <v>82</v>
      </c>
      <c r="E55" s="54" t="s">
        <v>51</v>
      </c>
      <c r="F55" s="54" t="s">
        <v>83</v>
      </c>
      <c r="G55" s="54" t="s">
        <v>84</v>
      </c>
      <c r="H55" s="125"/>
      <c r="I55" s="128"/>
      <c r="J55" s="128"/>
      <c r="K55" s="128"/>
    </row>
    <row r="56" spans="1:11" ht="15.75" x14ac:dyDescent="0.2">
      <c r="A56" s="54">
        <v>3393</v>
      </c>
      <c r="B56" s="58" t="s">
        <v>60</v>
      </c>
      <c r="C56" s="57">
        <v>42881</v>
      </c>
      <c r="D56" s="54" t="s">
        <v>85</v>
      </c>
      <c r="E56" s="54" t="s">
        <v>51</v>
      </c>
      <c r="F56" s="54" t="s">
        <v>83</v>
      </c>
      <c r="G56" s="54" t="s">
        <v>86</v>
      </c>
      <c r="H56" s="125"/>
      <c r="I56" s="126">
        <v>30</v>
      </c>
      <c r="J56" s="126">
        <v>4</v>
      </c>
      <c r="K56" s="126"/>
    </row>
    <row r="57" spans="1:11" ht="15.75" x14ac:dyDescent="0.2">
      <c r="A57" s="54">
        <v>3405</v>
      </c>
      <c r="B57" s="58" t="s">
        <v>32</v>
      </c>
      <c r="C57" s="54">
        <v>2017</v>
      </c>
      <c r="D57" s="54" t="s">
        <v>87</v>
      </c>
      <c r="E57" s="54" t="s">
        <v>51</v>
      </c>
      <c r="F57" s="54" t="s">
        <v>83</v>
      </c>
      <c r="G57" s="54" t="s">
        <v>88</v>
      </c>
      <c r="H57" s="125"/>
      <c r="I57" s="127"/>
      <c r="J57" s="127"/>
      <c r="K57" s="127"/>
    </row>
    <row r="58" spans="1:11" ht="15.75" x14ac:dyDescent="0.2">
      <c r="A58" s="54">
        <v>3407</v>
      </c>
      <c r="B58" s="58" t="s">
        <v>60</v>
      </c>
      <c r="C58" s="54">
        <v>2017</v>
      </c>
      <c r="D58" s="54" t="s">
        <v>89</v>
      </c>
      <c r="E58" s="54" t="s">
        <v>51</v>
      </c>
      <c r="F58" s="54" t="s">
        <v>83</v>
      </c>
      <c r="G58" s="54" t="s">
        <v>88</v>
      </c>
      <c r="H58" s="125"/>
      <c r="I58" s="127"/>
      <c r="J58" s="127"/>
      <c r="K58" s="127"/>
    </row>
    <row r="59" spans="1:11" ht="15.75" x14ac:dyDescent="0.2">
      <c r="A59" s="54">
        <v>3428</v>
      </c>
      <c r="B59" s="58" t="s">
        <v>60</v>
      </c>
      <c r="C59" s="54">
        <v>2017</v>
      </c>
      <c r="D59" s="54" t="s">
        <v>90</v>
      </c>
      <c r="E59" s="54" t="s">
        <v>51</v>
      </c>
      <c r="F59" s="54" t="s">
        <v>83</v>
      </c>
      <c r="G59" s="54" t="s">
        <v>88</v>
      </c>
      <c r="H59" s="125"/>
      <c r="I59" s="128"/>
      <c r="J59" s="128"/>
      <c r="K59" s="128"/>
    </row>
    <row r="60" spans="1:11" ht="15.75" x14ac:dyDescent="0.2">
      <c r="A60" s="54">
        <v>4635</v>
      </c>
      <c r="B60" s="56" t="s">
        <v>60</v>
      </c>
      <c r="C60" s="57">
        <v>44340</v>
      </c>
      <c r="D60" s="54" t="s">
        <v>91</v>
      </c>
      <c r="E60" s="54" t="s">
        <v>51</v>
      </c>
      <c r="F60" s="54" t="s">
        <v>83</v>
      </c>
      <c r="G60" s="54" t="s">
        <v>92</v>
      </c>
      <c r="H60" s="125"/>
      <c r="I60" s="126"/>
      <c r="J60" s="126">
        <v>1</v>
      </c>
      <c r="K60" s="126"/>
    </row>
    <row r="61" spans="1:11" ht="15.75" x14ac:dyDescent="0.2">
      <c r="A61" s="54">
        <v>4638</v>
      </c>
      <c r="B61" s="56" t="s">
        <v>60</v>
      </c>
      <c r="C61" s="57">
        <v>44340</v>
      </c>
      <c r="D61" s="54" t="s">
        <v>91</v>
      </c>
      <c r="E61" s="54" t="s">
        <v>51</v>
      </c>
      <c r="F61" s="54" t="s">
        <v>83</v>
      </c>
      <c r="G61" s="54" t="s">
        <v>92</v>
      </c>
      <c r="H61" s="125"/>
      <c r="I61" s="127"/>
      <c r="J61" s="127"/>
      <c r="K61" s="127"/>
    </row>
    <row r="62" spans="1:11" ht="15.75" x14ac:dyDescent="0.2">
      <c r="A62" s="54">
        <v>4639</v>
      </c>
      <c r="B62" s="56" t="s">
        <v>60</v>
      </c>
      <c r="C62" s="57">
        <v>44340</v>
      </c>
      <c r="D62" s="54" t="s">
        <v>91</v>
      </c>
      <c r="E62" s="54" t="s">
        <v>51</v>
      </c>
      <c r="F62" s="54" t="s">
        <v>83</v>
      </c>
      <c r="G62" s="54" t="s">
        <v>92</v>
      </c>
      <c r="H62" s="125"/>
      <c r="I62" s="127"/>
      <c r="J62" s="127"/>
      <c r="K62" s="127"/>
    </row>
    <row r="63" spans="1:11" ht="15.75" x14ac:dyDescent="0.2">
      <c r="A63" s="54">
        <v>4642</v>
      </c>
      <c r="B63" s="56" t="s">
        <v>60</v>
      </c>
      <c r="C63" s="57">
        <v>44340</v>
      </c>
      <c r="D63" s="54" t="s">
        <v>91</v>
      </c>
      <c r="E63" s="54" t="s">
        <v>51</v>
      </c>
      <c r="F63" s="54" t="s">
        <v>83</v>
      </c>
      <c r="G63" s="54" t="s">
        <v>92</v>
      </c>
      <c r="H63" s="125"/>
      <c r="I63" s="128"/>
      <c r="J63" s="128"/>
      <c r="K63" s="128"/>
    </row>
    <row r="64" spans="1:11" ht="15.75" x14ac:dyDescent="0.2">
      <c r="A64" s="54">
        <v>3269</v>
      </c>
      <c r="B64" s="56" t="s">
        <v>47</v>
      </c>
      <c r="C64" s="59">
        <v>42544</v>
      </c>
      <c r="D64" s="54" t="s">
        <v>93</v>
      </c>
      <c r="E64" s="54" t="s">
        <v>51</v>
      </c>
      <c r="F64" s="54" t="s">
        <v>94</v>
      </c>
      <c r="G64" s="54" t="s">
        <v>95</v>
      </c>
      <c r="H64" s="135">
        <v>1</v>
      </c>
      <c r="I64" s="126"/>
      <c r="J64" s="126">
        <v>1</v>
      </c>
      <c r="K64" s="126"/>
    </row>
    <row r="65" spans="1:11" ht="15.75" x14ac:dyDescent="0.2">
      <c r="A65" s="54">
        <v>3270</v>
      </c>
      <c r="B65" s="56" t="s">
        <v>47</v>
      </c>
      <c r="C65" s="57">
        <v>42544</v>
      </c>
      <c r="D65" s="54" t="s">
        <v>93</v>
      </c>
      <c r="E65" s="54" t="s">
        <v>51</v>
      </c>
      <c r="F65" s="54" t="s">
        <v>94</v>
      </c>
      <c r="G65" s="54" t="s">
        <v>95</v>
      </c>
      <c r="H65" s="136"/>
      <c r="I65" s="127"/>
      <c r="J65" s="127"/>
      <c r="K65" s="127"/>
    </row>
    <row r="66" spans="1:11" ht="15.75" x14ac:dyDescent="0.2">
      <c r="A66" s="54">
        <v>3271</v>
      </c>
      <c r="B66" s="56" t="s">
        <v>47</v>
      </c>
      <c r="C66" s="57">
        <v>42544</v>
      </c>
      <c r="D66" s="54" t="s">
        <v>93</v>
      </c>
      <c r="E66" s="54" t="s">
        <v>51</v>
      </c>
      <c r="F66" s="54" t="s">
        <v>94</v>
      </c>
      <c r="G66" s="54" t="s">
        <v>95</v>
      </c>
      <c r="H66" s="136"/>
      <c r="I66" s="127"/>
      <c r="J66" s="127"/>
      <c r="K66" s="127"/>
    </row>
    <row r="67" spans="1:11" ht="15.75" x14ac:dyDescent="0.2">
      <c r="A67" s="54">
        <v>3272</v>
      </c>
      <c r="B67" s="56" t="s">
        <v>47</v>
      </c>
      <c r="C67" s="57">
        <v>42544</v>
      </c>
      <c r="D67" s="54" t="s">
        <v>93</v>
      </c>
      <c r="E67" s="54" t="s">
        <v>51</v>
      </c>
      <c r="F67" s="54" t="s">
        <v>94</v>
      </c>
      <c r="G67" s="54" t="s">
        <v>95</v>
      </c>
      <c r="H67" s="136"/>
      <c r="I67" s="127"/>
      <c r="J67" s="127"/>
      <c r="K67" s="127"/>
    </row>
    <row r="68" spans="1:11" ht="15.75" x14ac:dyDescent="0.2">
      <c r="A68" s="54">
        <v>3274</v>
      </c>
      <c r="B68" s="56" t="s">
        <v>47</v>
      </c>
      <c r="C68" s="57">
        <v>42544</v>
      </c>
      <c r="D68" s="54" t="s">
        <v>93</v>
      </c>
      <c r="E68" s="54" t="s">
        <v>51</v>
      </c>
      <c r="F68" s="54" t="s">
        <v>94</v>
      </c>
      <c r="G68" s="54" t="s">
        <v>95</v>
      </c>
      <c r="H68" s="136"/>
      <c r="I68" s="128"/>
      <c r="J68" s="128"/>
      <c r="K68" s="128"/>
    </row>
    <row r="69" spans="1:11" ht="15.75" x14ac:dyDescent="0.2">
      <c r="A69" s="54">
        <v>4622</v>
      </c>
      <c r="B69" s="56" t="s">
        <v>47</v>
      </c>
      <c r="C69" s="57">
        <v>44375</v>
      </c>
      <c r="D69" s="61" t="s">
        <v>203</v>
      </c>
      <c r="E69" s="54" t="s">
        <v>51</v>
      </c>
      <c r="F69" s="54" t="s">
        <v>94</v>
      </c>
      <c r="G69" s="54" t="s">
        <v>204</v>
      </c>
      <c r="H69" s="136"/>
      <c r="I69" s="125">
        <v>1</v>
      </c>
      <c r="J69" s="125">
        <v>2</v>
      </c>
      <c r="K69" s="126">
        <v>12</v>
      </c>
    </row>
    <row r="70" spans="1:11" ht="15.75" x14ac:dyDescent="0.2">
      <c r="A70" s="54">
        <v>4623</v>
      </c>
      <c r="B70" s="56" t="s">
        <v>47</v>
      </c>
      <c r="C70" s="57">
        <v>44375</v>
      </c>
      <c r="D70" s="61" t="s">
        <v>203</v>
      </c>
      <c r="E70" s="54" t="s">
        <v>51</v>
      </c>
      <c r="F70" s="54" t="s">
        <v>94</v>
      </c>
      <c r="G70" s="54" t="s">
        <v>204</v>
      </c>
      <c r="H70" s="136"/>
      <c r="I70" s="125"/>
      <c r="J70" s="125"/>
      <c r="K70" s="127"/>
    </row>
    <row r="71" spans="1:11" ht="15.75" x14ac:dyDescent="0.2">
      <c r="A71" s="54">
        <v>4624</v>
      </c>
      <c r="B71" s="56" t="s">
        <v>47</v>
      </c>
      <c r="C71" s="57">
        <v>44375</v>
      </c>
      <c r="D71" s="61" t="s">
        <v>203</v>
      </c>
      <c r="E71" s="54" t="s">
        <v>51</v>
      </c>
      <c r="F71" s="54" t="s">
        <v>94</v>
      </c>
      <c r="G71" s="54" t="s">
        <v>204</v>
      </c>
      <c r="H71" s="136"/>
      <c r="I71" s="125"/>
      <c r="J71" s="125"/>
      <c r="K71" s="127"/>
    </row>
    <row r="72" spans="1:11" ht="15.75" x14ac:dyDescent="0.2">
      <c r="A72" s="54">
        <v>4625</v>
      </c>
      <c r="B72" s="56" t="s">
        <v>47</v>
      </c>
      <c r="C72" s="57">
        <v>44375</v>
      </c>
      <c r="D72" s="61" t="s">
        <v>203</v>
      </c>
      <c r="E72" s="54" t="s">
        <v>51</v>
      </c>
      <c r="F72" s="54" t="s">
        <v>94</v>
      </c>
      <c r="G72" s="54" t="s">
        <v>204</v>
      </c>
      <c r="H72" s="136"/>
      <c r="I72" s="125"/>
      <c r="J72" s="125"/>
      <c r="K72" s="127"/>
    </row>
    <row r="73" spans="1:11" ht="15.75" x14ac:dyDescent="0.2">
      <c r="A73" s="54">
        <v>4627</v>
      </c>
      <c r="B73" s="56" t="s">
        <v>47</v>
      </c>
      <c r="C73" s="63">
        <v>44375</v>
      </c>
      <c r="D73" s="61" t="s">
        <v>203</v>
      </c>
      <c r="E73" s="54" t="s">
        <v>51</v>
      </c>
      <c r="F73" s="54" t="s">
        <v>94</v>
      </c>
      <c r="G73" s="54" t="s">
        <v>204</v>
      </c>
      <c r="H73" s="136"/>
      <c r="I73" s="125"/>
      <c r="J73" s="125"/>
      <c r="K73" s="127"/>
    </row>
    <row r="74" spans="1:11" ht="15.75" x14ac:dyDescent="0.2">
      <c r="A74" s="54">
        <v>4628</v>
      </c>
      <c r="B74" s="56" t="s">
        <v>47</v>
      </c>
      <c r="C74" s="63">
        <v>44387</v>
      </c>
      <c r="D74" s="61" t="s">
        <v>205</v>
      </c>
      <c r="E74" s="54" t="s">
        <v>51</v>
      </c>
      <c r="F74" s="54" t="s">
        <v>94</v>
      </c>
      <c r="G74" s="54" t="s">
        <v>204</v>
      </c>
      <c r="H74" s="137"/>
      <c r="I74" s="125"/>
      <c r="J74" s="125"/>
      <c r="K74" s="128"/>
    </row>
    <row r="75" spans="1:11" ht="15.75" x14ac:dyDescent="0.2">
      <c r="A75" s="54">
        <v>3288</v>
      </c>
      <c r="B75" s="55" t="s">
        <v>47</v>
      </c>
      <c r="C75" s="57">
        <v>42544</v>
      </c>
      <c r="D75" s="54" t="s">
        <v>96</v>
      </c>
      <c r="E75" s="54" t="s">
        <v>51</v>
      </c>
      <c r="F75" s="54" t="s">
        <v>97</v>
      </c>
      <c r="G75" s="54" t="s">
        <v>98</v>
      </c>
      <c r="H75" s="125">
        <v>69.2</v>
      </c>
      <c r="I75" s="6"/>
      <c r="J75" s="6">
        <v>1</v>
      </c>
      <c r="K75" s="6"/>
    </row>
    <row r="76" spans="1:11" ht="15.75" x14ac:dyDescent="0.2">
      <c r="A76" s="54">
        <v>4126</v>
      </c>
      <c r="B76" s="56" t="s">
        <v>47</v>
      </c>
      <c r="C76" s="54">
        <v>2019</v>
      </c>
      <c r="D76" s="54" t="s">
        <v>99</v>
      </c>
      <c r="E76" s="54" t="s">
        <v>51</v>
      </c>
      <c r="F76" s="54" t="s">
        <v>97</v>
      </c>
      <c r="G76" s="60" t="s">
        <v>100</v>
      </c>
      <c r="H76" s="125"/>
      <c r="I76" s="126"/>
      <c r="J76" s="127">
        <v>2</v>
      </c>
      <c r="K76" s="126"/>
    </row>
    <row r="77" spans="1:11" ht="15.75" x14ac:dyDescent="0.2">
      <c r="A77" s="54">
        <v>4128</v>
      </c>
      <c r="B77" s="56" t="s">
        <v>47</v>
      </c>
      <c r="C77" s="54">
        <v>2019</v>
      </c>
      <c r="D77" s="54" t="s">
        <v>99</v>
      </c>
      <c r="E77" s="54" t="s">
        <v>51</v>
      </c>
      <c r="F77" s="54" t="s">
        <v>97</v>
      </c>
      <c r="G77" s="60" t="s">
        <v>100</v>
      </c>
      <c r="H77" s="125"/>
      <c r="I77" s="127"/>
      <c r="J77" s="127"/>
      <c r="K77" s="127"/>
    </row>
    <row r="78" spans="1:11" ht="15.75" x14ac:dyDescent="0.2">
      <c r="A78" s="54">
        <v>4129</v>
      </c>
      <c r="B78" s="56" t="s">
        <v>47</v>
      </c>
      <c r="C78" s="54">
        <v>2019</v>
      </c>
      <c r="D78" s="54" t="s">
        <v>99</v>
      </c>
      <c r="E78" s="54" t="s">
        <v>51</v>
      </c>
      <c r="F78" s="54" t="s">
        <v>97</v>
      </c>
      <c r="G78" s="60" t="s">
        <v>100</v>
      </c>
      <c r="H78" s="125"/>
      <c r="I78" s="127"/>
      <c r="J78" s="127"/>
      <c r="K78" s="127"/>
    </row>
    <row r="79" spans="1:11" ht="15.75" x14ac:dyDescent="0.2">
      <c r="A79" s="54">
        <v>4132</v>
      </c>
      <c r="B79" s="56" t="s">
        <v>47</v>
      </c>
      <c r="C79" s="54">
        <v>2019</v>
      </c>
      <c r="D79" s="54" t="s">
        <v>99</v>
      </c>
      <c r="E79" s="54" t="s">
        <v>51</v>
      </c>
      <c r="F79" s="54" t="s">
        <v>97</v>
      </c>
      <c r="G79" s="60" t="s">
        <v>100</v>
      </c>
      <c r="H79" s="125"/>
      <c r="I79" s="127"/>
      <c r="J79" s="127"/>
      <c r="K79" s="127"/>
    </row>
    <row r="80" spans="1:11" ht="15.75" x14ac:dyDescent="0.2">
      <c r="A80" s="54">
        <v>4134</v>
      </c>
      <c r="B80" s="56" t="s">
        <v>47</v>
      </c>
      <c r="C80" s="54">
        <v>2019</v>
      </c>
      <c r="D80" s="54" t="s">
        <v>99</v>
      </c>
      <c r="E80" s="54" t="s">
        <v>51</v>
      </c>
      <c r="F80" s="54" t="s">
        <v>97</v>
      </c>
      <c r="G80" s="60" t="s">
        <v>100</v>
      </c>
      <c r="H80" s="125"/>
      <c r="I80" s="127"/>
      <c r="J80" s="127"/>
      <c r="K80" s="127"/>
    </row>
    <row r="81" spans="1:11" ht="15.75" x14ac:dyDescent="0.2">
      <c r="A81" s="54">
        <v>4135</v>
      </c>
      <c r="B81" s="56" t="s">
        <v>47</v>
      </c>
      <c r="C81" s="54">
        <v>2019</v>
      </c>
      <c r="D81" s="54" t="s">
        <v>101</v>
      </c>
      <c r="E81" s="54" t="s">
        <v>51</v>
      </c>
      <c r="F81" s="54" t="s">
        <v>97</v>
      </c>
      <c r="G81" s="60" t="s">
        <v>100</v>
      </c>
      <c r="H81" s="125"/>
      <c r="I81" s="127"/>
      <c r="J81" s="127"/>
      <c r="K81" s="127"/>
    </row>
    <row r="82" spans="1:11" ht="15.75" x14ac:dyDescent="0.2">
      <c r="A82" s="54">
        <v>4136</v>
      </c>
      <c r="B82" s="56" t="s">
        <v>47</v>
      </c>
      <c r="C82" s="54">
        <v>2019</v>
      </c>
      <c r="D82" s="54" t="s">
        <v>101</v>
      </c>
      <c r="E82" s="54" t="s">
        <v>51</v>
      </c>
      <c r="F82" s="54" t="s">
        <v>97</v>
      </c>
      <c r="G82" s="60" t="s">
        <v>100</v>
      </c>
      <c r="H82" s="125"/>
      <c r="I82" s="128"/>
      <c r="J82" s="128"/>
      <c r="K82" s="128"/>
    </row>
    <row r="83" spans="1:11" ht="15.75" x14ac:dyDescent="0.2">
      <c r="A83" s="54">
        <v>3397</v>
      </c>
      <c r="B83" s="58" t="s">
        <v>60</v>
      </c>
      <c r="C83" s="57">
        <v>42926</v>
      </c>
      <c r="D83" s="61" t="s">
        <v>96</v>
      </c>
      <c r="E83" s="54" t="s">
        <v>51</v>
      </c>
      <c r="F83" s="54" t="s">
        <v>102</v>
      </c>
      <c r="G83" s="54" t="s">
        <v>103</v>
      </c>
      <c r="H83" s="125">
        <v>1</v>
      </c>
      <c r="I83" s="125">
        <v>1</v>
      </c>
      <c r="J83" s="126">
        <v>2</v>
      </c>
      <c r="K83" s="126">
        <v>11</v>
      </c>
    </row>
    <row r="84" spans="1:11" ht="15.75" x14ac:dyDescent="0.2">
      <c r="A84" s="54">
        <v>3398</v>
      </c>
      <c r="B84" s="58" t="s">
        <v>60</v>
      </c>
      <c r="C84" s="57">
        <v>42926</v>
      </c>
      <c r="D84" s="61" t="s">
        <v>96</v>
      </c>
      <c r="E84" s="54" t="s">
        <v>51</v>
      </c>
      <c r="F84" s="54" t="s">
        <v>102</v>
      </c>
      <c r="G84" s="54" t="s">
        <v>103</v>
      </c>
      <c r="H84" s="125"/>
      <c r="I84" s="125"/>
      <c r="J84" s="127"/>
      <c r="K84" s="127"/>
    </row>
    <row r="85" spans="1:11" ht="15.75" x14ac:dyDescent="0.2">
      <c r="A85" s="54">
        <v>3399</v>
      </c>
      <c r="B85" s="58" t="s">
        <v>60</v>
      </c>
      <c r="C85" s="57">
        <v>42926</v>
      </c>
      <c r="D85" s="61" t="s">
        <v>96</v>
      </c>
      <c r="E85" s="54" t="s">
        <v>51</v>
      </c>
      <c r="F85" s="54" t="s">
        <v>102</v>
      </c>
      <c r="G85" s="54" t="s">
        <v>103</v>
      </c>
      <c r="H85" s="125"/>
      <c r="I85" s="125"/>
      <c r="J85" s="127"/>
      <c r="K85" s="127"/>
    </row>
    <row r="86" spans="1:11" ht="15.75" x14ac:dyDescent="0.2">
      <c r="A86" s="54">
        <v>3436</v>
      </c>
      <c r="B86" s="58" t="s">
        <v>60</v>
      </c>
      <c r="C86" s="57">
        <v>42937</v>
      </c>
      <c r="D86" s="61" t="s">
        <v>104</v>
      </c>
      <c r="E86" s="54" t="s">
        <v>51</v>
      </c>
      <c r="F86" s="54" t="s">
        <v>102</v>
      </c>
      <c r="G86" s="54" t="s">
        <v>103</v>
      </c>
      <c r="H86" s="125"/>
      <c r="I86" s="125"/>
      <c r="J86" s="127"/>
      <c r="K86" s="127"/>
    </row>
    <row r="87" spans="1:11" ht="15.75" x14ac:dyDescent="0.2">
      <c r="A87" s="54">
        <v>3440</v>
      </c>
      <c r="B87" s="58" t="s">
        <v>60</v>
      </c>
      <c r="C87" s="57">
        <v>42937</v>
      </c>
      <c r="D87" s="61" t="s">
        <v>104</v>
      </c>
      <c r="E87" s="54" t="s">
        <v>51</v>
      </c>
      <c r="F87" s="54" t="s">
        <v>102</v>
      </c>
      <c r="G87" s="54" t="s">
        <v>103</v>
      </c>
      <c r="H87" s="125"/>
      <c r="I87" s="125"/>
      <c r="J87" s="127"/>
      <c r="K87" s="127"/>
    </row>
    <row r="88" spans="1:11" ht="15.75" x14ac:dyDescent="0.2">
      <c r="A88" s="54">
        <v>3441</v>
      </c>
      <c r="B88" s="58" t="s">
        <v>60</v>
      </c>
      <c r="C88" s="57">
        <v>42937</v>
      </c>
      <c r="D88" s="61" t="s">
        <v>104</v>
      </c>
      <c r="E88" s="54" t="s">
        <v>51</v>
      </c>
      <c r="F88" s="54" t="s">
        <v>102</v>
      </c>
      <c r="G88" s="54" t="s">
        <v>103</v>
      </c>
      <c r="H88" s="125"/>
      <c r="I88" s="125"/>
      <c r="J88" s="127"/>
      <c r="K88" s="127"/>
    </row>
    <row r="89" spans="1:11" ht="15.75" x14ac:dyDescent="0.2">
      <c r="A89" s="54">
        <v>3442</v>
      </c>
      <c r="B89" s="58" t="s">
        <v>60</v>
      </c>
      <c r="C89" s="57">
        <v>42937</v>
      </c>
      <c r="D89" s="61" t="s">
        <v>104</v>
      </c>
      <c r="E89" s="54" t="s">
        <v>51</v>
      </c>
      <c r="F89" s="54" t="s">
        <v>102</v>
      </c>
      <c r="G89" s="54" t="s">
        <v>103</v>
      </c>
      <c r="H89" s="125"/>
      <c r="I89" s="125"/>
      <c r="J89" s="128"/>
      <c r="K89" s="128"/>
    </row>
    <row r="90" spans="1:11" ht="15.75" x14ac:dyDescent="0.2">
      <c r="A90" s="54">
        <v>4371</v>
      </c>
      <c r="B90" s="56" t="s">
        <v>60</v>
      </c>
      <c r="C90" s="57">
        <v>44027</v>
      </c>
      <c r="D90" s="61" t="s">
        <v>105</v>
      </c>
      <c r="E90" s="54" t="s">
        <v>51</v>
      </c>
      <c r="F90" s="54" t="s">
        <v>102</v>
      </c>
      <c r="G90" s="54" t="s">
        <v>106</v>
      </c>
      <c r="H90" s="125"/>
      <c r="I90" s="125"/>
      <c r="J90" s="126">
        <v>1</v>
      </c>
      <c r="K90" s="126"/>
    </row>
    <row r="91" spans="1:11" ht="15.75" x14ac:dyDescent="0.2">
      <c r="A91" s="54">
        <v>4372</v>
      </c>
      <c r="B91" s="56" t="s">
        <v>60</v>
      </c>
      <c r="C91" s="57">
        <v>44027</v>
      </c>
      <c r="D91" s="61" t="s">
        <v>105</v>
      </c>
      <c r="E91" s="54" t="s">
        <v>51</v>
      </c>
      <c r="F91" s="54" t="s">
        <v>102</v>
      </c>
      <c r="G91" s="54" t="s">
        <v>106</v>
      </c>
      <c r="H91" s="125"/>
      <c r="I91" s="125"/>
      <c r="J91" s="127"/>
      <c r="K91" s="127"/>
    </row>
    <row r="92" spans="1:11" ht="15.75" x14ac:dyDescent="0.2">
      <c r="A92" s="54">
        <v>4375</v>
      </c>
      <c r="B92" s="56" t="s">
        <v>60</v>
      </c>
      <c r="C92" s="57">
        <v>44027</v>
      </c>
      <c r="D92" s="61" t="s">
        <v>105</v>
      </c>
      <c r="E92" s="54" t="s">
        <v>51</v>
      </c>
      <c r="F92" s="54" t="s">
        <v>102</v>
      </c>
      <c r="G92" s="54" t="s">
        <v>106</v>
      </c>
      <c r="H92" s="125"/>
      <c r="I92" s="125"/>
      <c r="J92" s="128"/>
      <c r="K92" s="128"/>
    </row>
    <row r="93" spans="1:11" ht="15.75" x14ac:dyDescent="0.2">
      <c r="A93" s="60">
        <v>3410</v>
      </c>
      <c r="B93" s="62" t="s">
        <v>32</v>
      </c>
      <c r="C93" s="63">
        <v>42897</v>
      </c>
      <c r="D93" s="64" t="s">
        <v>107</v>
      </c>
      <c r="E93" s="54" t="s">
        <v>51</v>
      </c>
      <c r="F93" s="60" t="s">
        <v>108</v>
      </c>
      <c r="G93" s="60" t="s">
        <v>109</v>
      </c>
      <c r="H93" s="125">
        <v>3</v>
      </c>
      <c r="I93" s="125">
        <v>3</v>
      </c>
      <c r="J93" s="125">
        <v>2</v>
      </c>
      <c r="K93" s="126"/>
    </row>
    <row r="94" spans="1:11" ht="15.75" x14ac:dyDescent="0.2">
      <c r="A94" s="54">
        <v>3413</v>
      </c>
      <c r="B94" s="58" t="s">
        <v>32</v>
      </c>
      <c r="C94" s="57">
        <v>42897</v>
      </c>
      <c r="D94" s="64" t="s">
        <v>107</v>
      </c>
      <c r="E94" s="54" t="s">
        <v>51</v>
      </c>
      <c r="F94" s="60" t="s">
        <v>108</v>
      </c>
      <c r="G94" s="60" t="s">
        <v>109</v>
      </c>
      <c r="H94" s="125"/>
      <c r="I94" s="125"/>
      <c r="J94" s="125"/>
      <c r="K94" s="127"/>
    </row>
    <row r="95" spans="1:11" ht="15.75" x14ac:dyDescent="0.2">
      <c r="A95" s="54">
        <v>3416</v>
      </c>
      <c r="B95" s="58" t="s">
        <v>32</v>
      </c>
      <c r="C95" s="57">
        <v>42897</v>
      </c>
      <c r="D95" s="64" t="s">
        <v>107</v>
      </c>
      <c r="E95" s="54" t="s">
        <v>51</v>
      </c>
      <c r="F95" s="60" t="s">
        <v>108</v>
      </c>
      <c r="G95" s="60" t="s">
        <v>109</v>
      </c>
      <c r="H95" s="125"/>
      <c r="I95" s="125"/>
      <c r="J95" s="125"/>
      <c r="K95" s="127"/>
    </row>
    <row r="96" spans="1:11" ht="15.75" x14ac:dyDescent="0.2">
      <c r="A96" s="54">
        <v>3419</v>
      </c>
      <c r="B96" s="58" t="s">
        <v>32</v>
      </c>
      <c r="C96" s="57">
        <v>42897</v>
      </c>
      <c r="D96" s="64" t="s">
        <v>107</v>
      </c>
      <c r="E96" s="54" t="s">
        <v>51</v>
      </c>
      <c r="F96" s="60" t="s">
        <v>108</v>
      </c>
      <c r="G96" s="60" t="s">
        <v>109</v>
      </c>
      <c r="H96" s="125"/>
      <c r="I96" s="125"/>
      <c r="J96" s="125"/>
      <c r="K96" s="127"/>
    </row>
    <row r="97" spans="1:11" ht="15.75" x14ac:dyDescent="0.2">
      <c r="A97" s="54">
        <v>3421</v>
      </c>
      <c r="B97" s="58" t="s">
        <v>32</v>
      </c>
      <c r="C97" s="63">
        <v>42946</v>
      </c>
      <c r="D97" s="64" t="s">
        <v>110</v>
      </c>
      <c r="E97" s="54" t="s">
        <v>51</v>
      </c>
      <c r="F97" s="60" t="s">
        <v>108</v>
      </c>
      <c r="G97" s="54" t="s">
        <v>111</v>
      </c>
      <c r="H97" s="125"/>
      <c r="I97" s="125"/>
      <c r="J97" s="125"/>
      <c r="K97" s="128"/>
    </row>
    <row r="98" spans="1:11" ht="15.75" x14ac:dyDescent="0.2">
      <c r="A98" s="54">
        <v>3443</v>
      </c>
      <c r="B98" s="56" t="s">
        <v>47</v>
      </c>
      <c r="C98" s="57">
        <v>42910</v>
      </c>
      <c r="D98" s="64" t="s">
        <v>112</v>
      </c>
      <c r="E98" s="54" t="s">
        <v>51</v>
      </c>
      <c r="F98" s="54" t="s">
        <v>113</v>
      </c>
      <c r="G98" s="54" t="s">
        <v>114</v>
      </c>
      <c r="H98" s="125"/>
      <c r="I98" s="126"/>
      <c r="J98" s="125">
        <v>1</v>
      </c>
      <c r="K98" s="126"/>
    </row>
    <row r="99" spans="1:11" ht="15.75" x14ac:dyDescent="0.2">
      <c r="A99" s="54">
        <v>3445</v>
      </c>
      <c r="B99" s="56" t="s">
        <v>47</v>
      </c>
      <c r="C99" s="57">
        <v>42910</v>
      </c>
      <c r="D99" s="64" t="s">
        <v>112</v>
      </c>
      <c r="E99" s="54" t="s">
        <v>51</v>
      </c>
      <c r="F99" s="54" t="s">
        <v>113</v>
      </c>
      <c r="G99" s="54" t="s">
        <v>114</v>
      </c>
      <c r="H99" s="125"/>
      <c r="I99" s="128"/>
      <c r="J99" s="125"/>
      <c r="K99" s="128"/>
    </row>
    <row r="100" spans="1:11" ht="15.75" x14ac:dyDescent="0.2">
      <c r="A100" s="54">
        <v>3812</v>
      </c>
      <c r="B100" s="56" t="s">
        <v>60</v>
      </c>
      <c r="C100" s="59">
        <v>43235</v>
      </c>
      <c r="D100" s="54" t="s">
        <v>115</v>
      </c>
      <c r="E100" s="54" t="s">
        <v>51</v>
      </c>
      <c r="F100" s="54" t="s">
        <v>116</v>
      </c>
      <c r="G100" s="54" t="s">
        <v>117</v>
      </c>
      <c r="H100" s="125" t="s">
        <v>66</v>
      </c>
      <c r="I100" s="125" t="s">
        <v>66</v>
      </c>
      <c r="J100" s="125">
        <v>2</v>
      </c>
      <c r="K100" s="126">
        <v>13</v>
      </c>
    </row>
    <row r="101" spans="1:11" ht="15.75" x14ac:dyDescent="0.2">
      <c r="A101" s="54">
        <v>3817</v>
      </c>
      <c r="B101" s="56" t="s">
        <v>60</v>
      </c>
      <c r="C101" s="59">
        <v>43248</v>
      </c>
      <c r="D101" s="54" t="s">
        <v>118</v>
      </c>
      <c r="E101" s="54" t="s">
        <v>51</v>
      </c>
      <c r="F101" s="54" t="s">
        <v>116</v>
      </c>
      <c r="G101" s="54" t="s">
        <v>117</v>
      </c>
      <c r="H101" s="125"/>
      <c r="I101" s="125"/>
      <c r="J101" s="125"/>
      <c r="K101" s="127"/>
    </row>
    <row r="102" spans="1:11" ht="15.75" x14ac:dyDescent="0.2">
      <c r="A102" s="54">
        <v>3818</v>
      </c>
      <c r="B102" s="56" t="s">
        <v>60</v>
      </c>
      <c r="C102" s="59">
        <v>43248</v>
      </c>
      <c r="D102" s="54" t="s">
        <v>118</v>
      </c>
      <c r="E102" s="54" t="s">
        <v>51</v>
      </c>
      <c r="F102" s="54" t="s">
        <v>116</v>
      </c>
      <c r="G102" s="54" t="s">
        <v>117</v>
      </c>
      <c r="H102" s="125"/>
      <c r="I102" s="125"/>
      <c r="J102" s="125"/>
      <c r="K102" s="127"/>
    </row>
    <row r="103" spans="1:11" ht="15.75" x14ac:dyDescent="0.2">
      <c r="A103" s="54">
        <v>3823</v>
      </c>
      <c r="B103" s="56" t="s">
        <v>60</v>
      </c>
      <c r="C103" s="59">
        <v>43248</v>
      </c>
      <c r="D103" s="54" t="s">
        <v>118</v>
      </c>
      <c r="E103" s="54" t="s">
        <v>51</v>
      </c>
      <c r="F103" s="54" t="s">
        <v>116</v>
      </c>
      <c r="G103" s="54" t="s">
        <v>117</v>
      </c>
      <c r="H103" s="125"/>
      <c r="I103" s="125"/>
      <c r="J103" s="125"/>
      <c r="K103" s="127"/>
    </row>
    <row r="104" spans="1:11" ht="15.75" x14ac:dyDescent="0.2">
      <c r="A104" s="54">
        <v>3825</v>
      </c>
      <c r="B104" s="56" t="s">
        <v>60</v>
      </c>
      <c r="C104" s="59">
        <v>43248</v>
      </c>
      <c r="D104" s="54" t="s">
        <v>118</v>
      </c>
      <c r="E104" s="54" t="s">
        <v>51</v>
      </c>
      <c r="F104" s="54" t="s">
        <v>116</v>
      </c>
      <c r="G104" s="54" t="s">
        <v>117</v>
      </c>
      <c r="H104" s="125"/>
      <c r="I104" s="125"/>
      <c r="J104" s="125"/>
      <c r="K104" s="127"/>
    </row>
    <row r="105" spans="1:11" ht="15.75" x14ac:dyDescent="0.2">
      <c r="A105" s="54">
        <v>3826</v>
      </c>
      <c r="B105" s="56" t="s">
        <v>60</v>
      </c>
      <c r="C105" s="59">
        <v>43248</v>
      </c>
      <c r="D105" s="54" t="s">
        <v>118</v>
      </c>
      <c r="E105" s="54" t="s">
        <v>51</v>
      </c>
      <c r="F105" s="54" t="s">
        <v>116</v>
      </c>
      <c r="G105" s="54" t="s">
        <v>117</v>
      </c>
      <c r="H105" s="125"/>
      <c r="I105" s="125"/>
      <c r="J105" s="125"/>
      <c r="K105" s="127"/>
    </row>
    <row r="106" spans="1:11" ht="15.75" x14ac:dyDescent="0.2">
      <c r="A106" s="54">
        <v>3828</v>
      </c>
      <c r="B106" s="56" t="s">
        <v>60</v>
      </c>
      <c r="C106" s="59">
        <v>43248</v>
      </c>
      <c r="D106" s="54" t="s">
        <v>118</v>
      </c>
      <c r="E106" s="54" t="s">
        <v>51</v>
      </c>
      <c r="F106" s="54" t="s">
        <v>116</v>
      </c>
      <c r="G106" s="54" t="s">
        <v>117</v>
      </c>
      <c r="H106" s="125"/>
      <c r="I106" s="125"/>
      <c r="J106" s="125"/>
      <c r="K106" s="128"/>
    </row>
    <row r="107" spans="1:11" ht="15.75" x14ac:dyDescent="0.2">
      <c r="A107" s="54">
        <v>3836</v>
      </c>
      <c r="B107" s="56" t="s">
        <v>32</v>
      </c>
      <c r="C107" s="59">
        <v>43273</v>
      </c>
      <c r="D107" s="54" t="s">
        <v>119</v>
      </c>
      <c r="E107" s="54" t="s">
        <v>51</v>
      </c>
      <c r="F107" s="54" t="s">
        <v>120</v>
      </c>
      <c r="G107" s="54" t="s">
        <v>121</v>
      </c>
      <c r="H107" s="125">
        <v>3</v>
      </c>
      <c r="I107" s="125" t="s">
        <v>66</v>
      </c>
      <c r="J107" s="125">
        <v>2</v>
      </c>
      <c r="K107" s="126">
        <v>11</v>
      </c>
    </row>
    <row r="108" spans="1:11" ht="15.75" x14ac:dyDescent="0.2">
      <c r="A108" s="54">
        <v>3837</v>
      </c>
      <c r="B108" s="56" t="s">
        <v>32</v>
      </c>
      <c r="C108" s="59">
        <v>43273</v>
      </c>
      <c r="D108" s="54" t="s">
        <v>119</v>
      </c>
      <c r="E108" s="54" t="s">
        <v>51</v>
      </c>
      <c r="F108" s="54" t="s">
        <v>120</v>
      </c>
      <c r="G108" s="54" t="s">
        <v>122</v>
      </c>
      <c r="H108" s="125"/>
      <c r="I108" s="125"/>
      <c r="J108" s="125"/>
      <c r="K108" s="127"/>
    </row>
    <row r="109" spans="1:11" ht="15.75" x14ac:dyDescent="0.2">
      <c r="A109" s="54">
        <v>3856</v>
      </c>
      <c r="B109" s="56" t="s">
        <v>32</v>
      </c>
      <c r="C109" s="59">
        <v>43284</v>
      </c>
      <c r="D109" s="54" t="s">
        <v>123</v>
      </c>
      <c r="E109" s="54" t="s">
        <v>51</v>
      </c>
      <c r="F109" s="54" t="s">
        <v>120</v>
      </c>
      <c r="G109" s="54" t="s">
        <v>122</v>
      </c>
      <c r="H109" s="125"/>
      <c r="I109" s="125"/>
      <c r="J109" s="125"/>
      <c r="K109" s="128"/>
    </row>
    <row r="110" spans="1:11" ht="15.75" x14ac:dyDescent="0.2">
      <c r="A110" s="54">
        <v>4621</v>
      </c>
      <c r="B110" s="56" t="s">
        <v>32</v>
      </c>
      <c r="C110" s="57">
        <v>44374</v>
      </c>
      <c r="D110" s="64" t="s">
        <v>124</v>
      </c>
      <c r="E110" s="54" t="s">
        <v>51</v>
      </c>
      <c r="F110" s="54" t="s">
        <v>120</v>
      </c>
      <c r="G110" s="54" t="s">
        <v>125</v>
      </c>
      <c r="H110" s="125"/>
      <c r="I110" s="6"/>
      <c r="J110" s="6">
        <v>1</v>
      </c>
      <c r="K110" s="6"/>
    </row>
    <row r="111" spans="1:11" ht="15.75" x14ac:dyDescent="0.2">
      <c r="A111" s="54">
        <v>3839</v>
      </c>
      <c r="B111" s="59" t="s">
        <v>60</v>
      </c>
      <c r="C111" s="59">
        <v>43276</v>
      </c>
      <c r="D111" s="64" t="s">
        <v>126</v>
      </c>
      <c r="E111" s="54" t="s">
        <v>51</v>
      </c>
      <c r="F111" s="54" t="s">
        <v>127</v>
      </c>
      <c r="G111" s="54" t="s">
        <v>128</v>
      </c>
      <c r="H111" s="125">
        <v>30.5</v>
      </c>
      <c r="I111" s="125">
        <v>13.6</v>
      </c>
      <c r="J111" s="125">
        <v>3</v>
      </c>
      <c r="K111" s="125" t="s">
        <v>129</v>
      </c>
    </row>
    <row r="112" spans="1:11" ht="15.75" x14ac:dyDescent="0.2">
      <c r="A112" s="54">
        <v>3840</v>
      </c>
      <c r="B112" s="59" t="s">
        <v>60</v>
      </c>
      <c r="C112" s="59">
        <v>43276</v>
      </c>
      <c r="D112" s="64" t="s">
        <v>126</v>
      </c>
      <c r="E112" s="54" t="s">
        <v>51</v>
      </c>
      <c r="F112" s="54" t="s">
        <v>127</v>
      </c>
      <c r="G112" s="54" t="s">
        <v>128</v>
      </c>
      <c r="H112" s="125"/>
      <c r="I112" s="125"/>
      <c r="J112" s="125"/>
      <c r="K112" s="125"/>
    </row>
    <row r="113" spans="1:11" ht="15.75" x14ac:dyDescent="0.2">
      <c r="A113" s="54">
        <v>3844</v>
      </c>
      <c r="B113" s="56" t="s">
        <v>60</v>
      </c>
      <c r="C113" s="59">
        <v>43245</v>
      </c>
      <c r="D113" s="54" t="s">
        <v>130</v>
      </c>
      <c r="E113" s="54" t="s">
        <v>51</v>
      </c>
      <c r="F113" s="54" t="s">
        <v>127</v>
      </c>
      <c r="G113" s="54" t="s">
        <v>128</v>
      </c>
      <c r="H113" s="125"/>
      <c r="I113" s="125"/>
      <c r="J113" s="125"/>
      <c r="K113" s="125"/>
    </row>
    <row r="114" spans="1:11" ht="15.75" x14ac:dyDescent="0.2">
      <c r="A114" s="54">
        <v>3845</v>
      </c>
      <c r="B114" s="56" t="s">
        <v>60</v>
      </c>
      <c r="C114" s="59">
        <v>43245</v>
      </c>
      <c r="D114" s="54" t="s">
        <v>130</v>
      </c>
      <c r="E114" s="54" t="s">
        <v>51</v>
      </c>
      <c r="F114" s="54" t="s">
        <v>127</v>
      </c>
      <c r="G114" s="54" t="s">
        <v>128</v>
      </c>
      <c r="H114" s="125"/>
      <c r="I114" s="125"/>
      <c r="J114" s="125"/>
      <c r="K114" s="125"/>
    </row>
    <row r="115" spans="1:11" ht="15.75" x14ac:dyDescent="0.2">
      <c r="A115" s="54">
        <v>3847</v>
      </c>
      <c r="B115" s="56" t="s">
        <v>60</v>
      </c>
      <c r="C115" s="59">
        <v>43245</v>
      </c>
      <c r="D115" s="54" t="s">
        <v>130</v>
      </c>
      <c r="E115" s="54" t="s">
        <v>51</v>
      </c>
      <c r="F115" s="54" t="s">
        <v>127</v>
      </c>
      <c r="G115" s="54" t="s">
        <v>128</v>
      </c>
      <c r="H115" s="125"/>
      <c r="I115" s="125"/>
      <c r="J115" s="125"/>
      <c r="K115" s="125"/>
    </row>
    <row r="116" spans="1:11" ht="15.75" x14ac:dyDescent="0.2">
      <c r="A116" s="54">
        <v>3848</v>
      </c>
      <c r="B116" s="56" t="s">
        <v>60</v>
      </c>
      <c r="C116" s="59">
        <v>43245</v>
      </c>
      <c r="D116" s="54" t="s">
        <v>130</v>
      </c>
      <c r="E116" s="54" t="s">
        <v>51</v>
      </c>
      <c r="F116" s="54" t="s">
        <v>127</v>
      </c>
      <c r="G116" s="54" t="s">
        <v>128</v>
      </c>
      <c r="H116" s="125"/>
      <c r="I116" s="125"/>
      <c r="J116" s="125"/>
      <c r="K116" s="125"/>
    </row>
    <row r="117" spans="1:11" ht="15.75" x14ac:dyDescent="0.2">
      <c r="A117" s="54">
        <v>3861</v>
      </c>
      <c r="B117" s="56" t="s">
        <v>60</v>
      </c>
      <c r="C117" s="59">
        <v>43260</v>
      </c>
      <c r="D117" s="64" t="s">
        <v>131</v>
      </c>
      <c r="E117" s="54" t="s">
        <v>51</v>
      </c>
      <c r="F117" s="54" t="s">
        <v>127</v>
      </c>
      <c r="G117" s="54" t="s">
        <v>128</v>
      </c>
      <c r="H117" s="125"/>
      <c r="I117" s="125"/>
      <c r="J117" s="125"/>
      <c r="K117" s="125"/>
    </row>
    <row r="118" spans="1:11" ht="15.75" x14ac:dyDescent="0.2">
      <c r="A118" s="54">
        <v>4611</v>
      </c>
      <c r="B118" s="56" t="s">
        <v>60</v>
      </c>
      <c r="C118" s="57">
        <v>44359</v>
      </c>
      <c r="D118" s="54" t="s">
        <v>132</v>
      </c>
      <c r="E118" s="54" t="s">
        <v>51</v>
      </c>
      <c r="F118" s="54" t="s">
        <v>127</v>
      </c>
      <c r="G118" s="54" t="s">
        <v>133</v>
      </c>
      <c r="H118" s="125"/>
      <c r="I118" s="125">
        <v>16.899999999999999</v>
      </c>
      <c r="J118" s="125">
        <v>4</v>
      </c>
      <c r="K118" s="126" t="s">
        <v>134</v>
      </c>
    </row>
    <row r="119" spans="1:11" ht="15.75" x14ac:dyDescent="0.2">
      <c r="A119" s="54">
        <v>4657</v>
      </c>
      <c r="B119" s="56" t="s">
        <v>60</v>
      </c>
      <c r="C119" s="57">
        <v>44337</v>
      </c>
      <c r="D119" s="64" t="s">
        <v>135</v>
      </c>
      <c r="E119" s="54" t="s">
        <v>51</v>
      </c>
      <c r="F119" s="54" t="s">
        <v>127</v>
      </c>
      <c r="G119" s="54" t="s">
        <v>136</v>
      </c>
      <c r="H119" s="125"/>
      <c r="I119" s="125"/>
      <c r="J119" s="125"/>
      <c r="K119" s="127"/>
    </row>
    <row r="120" spans="1:11" ht="15.75" x14ac:dyDescent="0.2">
      <c r="A120" s="54">
        <v>4659</v>
      </c>
      <c r="B120" s="56" t="s">
        <v>60</v>
      </c>
      <c r="C120" s="57">
        <v>44337</v>
      </c>
      <c r="D120" s="64" t="s">
        <v>135</v>
      </c>
      <c r="E120" s="54" t="s">
        <v>51</v>
      </c>
      <c r="F120" s="54" t="s">
        <v>127</v>
      </c>
      <c r="G120" s="54" t="s">
        <v>136</v>
      </c>
      <c r="H120" s="125"/>
      <c r="I120" s="125"/>
      <c r="J120" s="125"/>
      <c r="K120" s="127"/>
    </row>
    <row r="121" spans="1:11" ht="15.75" x14ac:dyDescent="0.2">
      <c r="A121" s="54">
        <v>4660</v>
      </c>
      <c r="B121" s="56" t="s">
        <v>60</v>
      </c>
      <c r="C121" s="57">
        <v>44337</v>
      </c>
      <c r="D121" s="64" t="s">
        <v>135</v>
      </c>
      <c r="E121" s="54" t="s">
        <v>51</v>
      </c>
      <c r="F121" s="54" t="s">
        <v>127</v>
      </c>
      <c r="G121" s="54" t="s">
        <v>136</v>
      </c>
      <c r="H121" s="125"/>
      <c r="I121" s="125"/>
      <c r="J121" s="125"/>
      <c r="K121" s="127"/>
    </row>
    <row r="122" spans="1:11" ht="15.75" x14ac:dyDescent="0.2">
      <c r="A122" s="54">
        <v>4661</v>
      </c>
      <c r="B122" s="56" t="s">
        <v>60</v>
      </c>
      <c r="C122" s="57">
        <v>44337</v>
      </c>
      <c r="D122" s="64" t="s">
        <v>135</v>
      </c>
      <c r="E122" s="54" t="s">
        <v>51</v>
      </c>
      <c r="F122" s="54" t="s">
        <v>127</v>
      </c>
      <c r="G122" s="54" t="s">
        <v>136</v>
      </c>
      <c r="H122" s="125"/>
      <c r="I122" s="125"/>
      <c r="J122" s="125"/>
      <c r="K122" s="127"/>
    </row>
    <row r="123" spans="1:11" ht="15.75" x14ac:dyDescent="0.2">
      <c r="A123" s="54">
        <v>4662</v>
      </c>
      <c r="B123" s="56" t="s">
        <v>60</v>
      </c>
      <c r="C123" s="57">
        <v>44337</v>
      </c>
      <c r="D123" s="64" t="s">
        <v>135</v>
      </c>
      <c r="E123" s="54" t="s">
        <v>51</v>
      </c>
      <c r="F123" s="54" t="s">
        <v>127</v>
      </c>
      <c r="G123" s="54" t="s">
        <v>136</v>
      </c>
      <c r="H123" s="125"/>
      <c r="I123" s="125"/>
      <c r="J123" s="125"/>
      <c r="K123" s="127"/>
    </row>
    <row r="124" spans="1:11" ht="15.75" x14ac:dyDescent="0.2">
      <c r="A124" s="54">
        <v>4663</v>
      </c>
      <c r="B124" s="56" t="s">
        <v>60</v>
      </c>
      <c r="C124" s="57">
        <v>44337</v>
      </c>
      <c r="D124" s="64" t="s">
        <v>135</v>
      </c>
      <c r="E124" s="54" t="s">
        <v>51</v>
      </c>
      <c r="F124" s="54" t="s">
        <v>127</v>
      </c>
      <c r="G124" s="54" t="s">
        <v>136</v>
      </c>
      <c r="H124" s="125"/>
      <c r="I124" s="125"/>
      <c r="J124" s="125"/>
      <c r="K124" s="127"/>
    </row>
    <row r="125" spans="1:11" ht="15.75" x14ac:dyDescent="0.2">
      <c r="A125" s="54">
        <v>4664</v>
      </c>
      <c r="B125" s="56" t="s">
        <v>60</v>
      </c>
      <c r="C125" s="57">
        <v>44337</v>
      </c>
      <c r="D125" s="64" t="s">
        <v>135</v>
      </c>
      <c r="E125" s="54" t="s">
        <v>51</v>
      </c>
      <c r="F125" s="54" t="s">
        <v>127</v>
      </c>
      <c r="G125" s="54" t="s">
        <v>136</v>
      </c>
      <c r="H125" s="125"/>
      <c r="I125" s="125"/>
      <c r="J125" s="125"/>
      <c r="K125" s="127"/>
    </row>
    <row r="126" spans="1:11" ht="15.75" x14ac:dyDescent="0.2">
      <c r="A126" s="54">
        <v>4665</v>
      </c>
      <c r="B126" s="56" t="s">
        <v>60</v>
      </c>
      <c r="C126" s="57">
        <v>44337</v>
      </c>
      <c r="D126" s="64" t="s">
        <v>135</v>
      </c>
      <c r="E126" s="54" t="s">
        <v>51</v>
      </c>
      <c r="F126" s="54" t="s">
        <v>127</v>
      </c>
      <c r="G126" s="54" t="s">
        <v>136</v>
      </c>
      <c r="H126" s="125"/>
      <c r="I126" s="125"/>
      <c r="J126" s="125"/>
      <c r="K126" s="127"/>
    </row>
    <row r="127" spans="1:11" ht="15.75" x14ac:dyDescent="0.2">
      <c r="A127" s="54">
        <v>4666</v>
      </c>
      <c r="B127" s="56" t="s">
        <v>60</v>
      </c>
      <c r="C127" s="57">
        <v>44337</v>
      </c>
      <c r="D127" s="64" t="s">
        <v>135</v>
      </c>
      <c r="E127" s="54" t="s">
        <v>51</v>
      </c>
      <c r="F127" s="54" t="s">
        <v>127</v>
      </c>
      <c r="G127" s="54" t="s">
        <v>136</v>
      </c>
      <c r="H127" s="125"/>
      <c r="I127" s="125"/>
      <c r="J127" s="125"/>
      <c r="K127" s="127"/>
    </row>
    <row r="128" spans="1:11" ht="15.75" x14ac:dyDescent="0.2">
      <c r="A128" s="54">
        <v>4667</v>
      </c>
      <c r="B128" s="56" t="s">
        <v>60</v>
      </c>
      <c r="C128" s="57">
        <v>44337</v>
      </c>
      <c r="D128" s="64" t="s">
        <v>135</v>
      </c>
      <c r="E128" s="54" t="s">
        <v>51</v>
      </c>
      <c r="F128" s="54" t="s">
        <v>127</v>
      </c>
      <c r="G128" s="54" t="s">
        <v>136</v>
      </c>
      <c r="H128" s="125"/>
      <c r="I128" s="125"/>
      <c r="J128" s="125"/>
      <c r="K128" s="127"/>
    </row>
    <row r="129" spans="1:11" ht="15.75" x14ac:dyDescent="0.2">
      <c r="A129" s="54">
        <v>4668</v>
      </c>
      <c r="B129" s="56" t="s">
        <v>60</v>
      </c>
      <c r="C129" s="57">
        <v>44337</v>
      </c>
      <c r="D129" s="64" t="s">
        <v>135</v>
      </c>
      <c r="E129" s="54" t="s">
        <v>51</v>
      </c>
      <c r="F129" s="54" t="s">
        <v>127</v>
      </c>
      <c r="G129" s="54" t="s">
        <v>136</v>
      </c>
      <c r="H129" s="125"/>
      <c r="I129" s="125"/>
      <c r="J129" s="125"/>
      <c r="K129" s="127"/>
    </row>
    <row r="130" spans="1:11" ht="15.75" x14ac:dyDescent="0.2">
      <c r="A130" s="54">
        <v>4670</v>
      </c>
      <c r="B130" s="56" t="s">
        <v>60</v>
      </c>
      <c r="C130" s="57">
        <v>44337</v>
      </c>
      <c r="D130" s="64" t="s">
        <v>135</v>
      </c>
      <c r="E130" s="54" t="s">
        <v>51</v>
      </c>
      <c r="F130" s="54" t="s">
        <v>127</v>
      </c>
      <c r="G130" s="54" t="s">
        <v>136</v>
      </c>
      <c r="H130" s="125"/>
      <c r="I130" s="125"/>
      <c r="J130" s="125"/>
      <c r="K130" s="127"/>
    </row>
    <row r="131" spans="1:11" ht="15.75" x14ac:dyDescent="0.2">
      <c r="A131" s="54">
        <v>4673</v>
      </c>
      <c r="B131" s="56" t="s">
        <v>60</v>
      </c>
      <c r="C131" s="57">
        <v>44337</v>
      </c>
      <c r="D131" s="64" t="s">
        <v>135</v>
      </c>
      <c r="E131" s="54" t="s">
        <v>51</v>
      </c>
      <c r="F131" s="54" t="s">
        <v>127</v>
      </c>
      <c r="G131" s="54" t="s">
        <v>136</v>
      </c>
      <c r="H131" s="125"/>
      <c r="I131" s="125"/>
      <c r="J131" s="125"/>
      <c r="K131" s="127"/>
    </row>
    <row r="132" spans="1:11" ht="15.75" x14ac:dyDescent="0.2">
      <c r="A132" s="54">
        <v>4674</v>
      </c>
      <c r="B132" s="56" t="s">
        <v>60</v>
      </c>
      <c r="C132" s="63">
        <v>44337</v>
      </c>
      <c r="D132" s="64" t="s">
        <v>135</v>
      </c>
      <c r="E132" s="54" t="s">
        <v>51</v>
      </c>
      <c r="F132" s="54" t="s">
        <v>127</v>
      </c>
      <c r="G132" s="54" t="s">
        <v>136</v>
      </c>
      <c r="H132" s="125"/>
      <c r="I132" s="125"/>
      <c r="J132" s="125"/>
      <c r="K132" s="127"/>
    </row>
    <row r="133" spans="1:11" ht="15.75" x14ac:dyDescent="0.2">
      <c r="A133" s="54">
        <v>4685</v>
      </c>
      <c r="B133" s="56" t="s">
        <v>60</v>
      </c>
      <c r="C133" s="57">
        <v>44345</v>
      </c>
      <c r="D133" s="54" t="s">
        <v>137</v>
      </c>
      <c r="E133" s="54" t="s">
        <v>51</v>
      </c>
      <c r="F133" s="54" t="s">
        <v>127</v>
      </c>
      <c r="G133" s="54" t="s">
        <v>133</v>
      </c>
      <c r="H133" s="125"/>
      <c r="I133" s="125"/>
      <c r="J133" s="125"/>
      <c r="K133" s="127"/>
    </row>
    <row r="134" spans="1:11" ht="15.75" x14ac:dyDescent="0.2">
      <c r="A134" s="54">
        <v>4735</v>
      </c>
      <c r="B134" s="56" t="s">
        <v>60</v>
      </c>
      <c r="C134" s="57">
        <v>44373</v>
      </c>
      <c r="D134" s="65" t="s">
        <v>138</v>
      </c>
      <c r="E134" s="54" t="s">
        <v>51</v>
      </c>
      <c r="F134" s="54" t="s">
        <v>127</v>
      </c>
      <c r="G134" s="54" t="s">
        <v>136</v>
      </c>
      <c r="H134" s="125"/>
      <c r="I134" s="125"/>
      <c r="J134" s="125"/>
      <c r="K134" s="127"/>
    </row>
    <row r="135" spans="1:11" ht="15.75" x14ac:dyDescent="0.2">
      <c r="A135" s="54">
        <v>4737</v>
      </c>
      <c r="B135" s="56" t="s">
        <v>60</v>
      </c>
      <c r="C135" s="57">
        <v>44373</v>
      </c>
      <c r="D135" s="65" t="s">
        <v>138</v>
      </c>
      <c r="E135" s="54" t="s">
        <v>51</v>
      </c>
      <c r="F135" s="54" t="s">
        <v>127</v>
      </c>
      <c r="G135" s="54" t="s">
        <v>136</v>
      </c>
      <c r="H135" s="125"/>
      <c r="I135" s="125"/>
      <c r="J135" s="125"/>
      <c r="K135" s="127"/>
    </row>
    <row r="136" spans="1:11" ht="15.75" x14ac:dyDescent="0.2">
      <c r="A136" s="54">
        <v>4738</v>
      </c>
      <c r="B136" s="56" t="s">
        <v>60</v>
      </c>
      <c r="C136" s="57">
        <v>44373</v>
      </c>
      <c r="D136" s="65" t="s">
        <v>138</v>
      </c>
      <c r="E136" s="54" t="s">
        <v>51</v>
      </c>
      <c r="F136" s="54" t="s">
        <v>127</v>
      </c>
      <c r="G136" s="54" t="s">
        <v>133</v>
      </c>
      <c r="H136" s="125"/>
      <c r="I136" s="125"/>
      <c r="J136" s="125"/>
      <c r="K136" s="127"/>
    </row>
    <row r="137" spans="1:11" ht="15.75" x14ac:dyDescent="0.2">
      <c r="A137" s="54">
        <v>4747</v>
      </c>
      <c r="B137" s="56" t="s">
        <v>60</v>
      </c>
      <c r="C137" s="57">
        <v>44373</v>
      </c>
      <c r="D137" s="65" t="s">
        <v>138</v>
      </c>
      <c r="E137" s="54" t="s">
        <v>51</v>
      </c>
      <c r="F137" s="54" t="s">
        <v>127</v>
      </c>
      <c r="G137" s="54" t="s">
        <v>136</v>
      </c>
      <c r="H137" s="125"/>
      <c r="I137" s="125"/>
      <c r="J137" s="125"/>
      <c r="K137" s="127"/>
    </row>
    <row r="138" spans="1:11" ht="15.75" x14ac:dyDescent="0.2">
      <c r="A138" s="54">
        <v>4752</v>
      </c>
      <c r="B138" s="56" t="s">
        <v>60</v>
      </c>
      <c r="C138" s="57">
        <v>44373</v>
      </c>
      <c r="D138" s="65" t="s">
        <v>138</v>
      </c>
      <c r="E138" s="54" t="s">
        <v>51</v>
      </c>
      <c r="F138" s="54" t="s">
        <v>127</v>
      </c>
      <c r="G138" s="54" t="s">
        <v>136</v>
      </c>
      <c r="H138" s="125"/>
      <c r="I138" s="125"/>
      <c r="J138" s="125"/>
      <c r="K138" s="127"/>
    </row>
    <row r="139" spans="1:11" ht="15.75" x14ac:dyDescent="0.2">
      <c r="A139" s="54">
        <v>4753</v>
      </c>
      <c r="B139" s="56" t="s">
        <v>60</v>
      </c>
      <c r="C139" s="57">
        <v>44373</v>
      </c>
      <c r="D139" s="65" t="s">
        <v>138</v>
      </c>
      <c r="E139" s="54" t="s">
        <v>51</v>
      </c>
      <c r="F139" s="54" t="s">
        <v>127</v>
      </c>
      <c r="G139" s="54" t="s">
        <v>136</v>
      </c>
      <c r="H139" s="125"/>
      <c r="I139" s="125"/>
      <c r="J139" s="125"/>
      <c r="K139" s="127"/>
    </row>
    <row r="140" spans="1:11" ht="15.75" x14ac:dyDescent="0.2">
      <c r="A140" s="54">
        <v>4754</v>
      </c>
      <c r="B140" s="56" t="s">
        <v>60</v>
      </c>
      <c r="C140" s="57">
        <v>44373</v>
      </c>
      <c r="D140" s="65" t="s">
        <v>138</v>
      </c>
      <c r="E140" s="54" t="s">
        <v>51</v>
      </c>
      <c r="F140" s="54" t="s">
        <v>127</v>
      </c>
      <c r="G140" s="54" t="s">
        <v>136</v>
      </c>
      <c r="H140" s="125"/>
      <c r="I140" s="125"/>
      <c r="J140" s="125"/>
      <c r="K140" s="128"/>
    </row>
    <row r="141" spans="1:11" ht="15.75" x14ac:dyDescent="0.2">
      <c r="A141" s="54">
        <v>3853</v>
      </c>
      <c r="B141" s="56" t="s">
        <v>60</v>
      </c>
      <c r="C141" s="54">
        <v>2018</v>
      </c>
      <c r="D141" s="65" t="s">
        <v>139</v>
      </c>
      <c r="E141" s="54" t="s">
        <v>51</v>
      </c>
      <c r="F141" s="54" t="s">
        <v>140</v>
      </c>
      <c r="G141" s="54" t="s">
        <v>141</v>
      </c>
      <c r="H141" s="125">
        <v>13.6</v>
      </c>
      <c r="I141" s="125">
        <v>13.6</v>
      </c>
      <c r="J141" s="125">
        <v>2</v>
      </c>
      <c r="K141" s="126"/>
    </row>
    <row r="142" spans="1:11" ht="15.75" x14ac:dyDescent="0.2">
      <c r="A142" s="54">
        <v>3854</v>
      </c>
      <c r="B142" s="56" t="s">
        <v>60</v>
      </c>
      <c r="C142" s="54">
        <v>2018</v>
      </c>
      <c r="D142" s="65" t="s">
        <v>139</v>
      </c>
      <c r="E142" s="54" t="s">
        <v>51</v>
      </c>
      <c r="F142" s="54" t="s">
        <v>140</v>
      </c>
      <c r="G142" s="54" t="s">
        <v>141</v>
      </c>
      <c r="H142" s="125"/>
      <c r="I142" s="125"/>
      <c r="J142" s="125"/>
      <c r="K142" s="127"/>
    </row>
    <row r="143" spans="1:11" ht="15.75" x14ac:dyDescent="0.2">
      <c r="A143" s="54">
        <v>3855</v>
      </c>
      <c r="B143" s="56" t="s">
        <v>60</v>
      </c>
      <c r="C143" s="54">
        <v>2018</v>
      </c>
      <c r="D143" s="65" t="s">
        <v>139</v>
      </c>
      <c r="E143" s="54" t="s">
        <v>51</v>
      </c>
      <c r="F143" s="54" t="s">
        <v>140</v>
      </c>
      <c r="G143" s="54" t="s">
        <v>141</v>
      </c>
      <c r="H143" s="125"/>
      <c r="I143" s="125"/>
      <c r="J143" s="125"/>
      <c r="K143" s="127"/>
    </row>
    <row r="144" spans="1:11" ht="15.75" x14ac:dyDescent="0.2">
      <c r="A144" s="54">
        <v>3857</v>
      </c>
      <c r="B144" s="56" t="s">
        <v>60</v>
      </c>
      <c r="C144" s="59">
        <v>43280</v>
      </c>
      <c r="D144" s="65" t="s">
        <v>142</v>
      </c>
      <c r="E144" s="54" t="s">
        <v>51</v>
      </c>
      <c r="F144" s="54" t="s">
        <v>140</v>
      </c>
      <c r="G144" s="54" t="s">
        <v>141</v>
      </c>
      <c r="H144" s="125"/>
      <c r="I144" s="125"/>
      <c r="J144" s="125"/>
      <c r="K144" s="128"/>
    </row>
    <row r="145" spans="1:11" ht="15.75" x14ac:dyDescent="0.2">
      <c r="A145" s="60">
        <v>3970</v>
      </c>
      <c r="B145" s="60" t="s">
        <v>32</v>
      </c>
      <c r="C145" s="63">
        <v>43248</v>
      </c>
      <c r="D145" s="54" t="s">
        <v>143</v>
      </c>
      <c r="E145" s="54" t="s">
        <v>51</v>
      </c>
      <c r="F145" s="60" t="s">
        <v>144</v>
      </c>
      <c r="G145" s="60" t="s">
        <v>145</v>
      </c>
      <c r="H145" s="125">
        <v>7.4</v>
      </c>
      <c r="I145" s="125">
        <v>7.4</v>
      </c>
      <c r="J145" s="125">
        <v>3</v>
      </c>
      <c r="K145" s="126" t="s">
        <v>146</v>
      </c>
    </row>
    <row r="146" spans="1:11" ht="15.75" x14ac:dyDescent="0.2">
      <c r="A146" s="60">
        <v>3979</v>
      </c>
      <c r="B146" s="60" t="s">
        <v>32</v>
      </c>
      <c r="C146" s="63">
        <v>43265</v>
      </c>
      <c r="D146" s="54" t="s">
        <v>147</v>
      </c>
      <c r="E146" s="54" t="s">
        <v>51</v>
      </c>
      <c r="F146" s="60" t="s">
        <v>144</v>
      </c>
      <c r="G146" s="60" t="s">
        <v>145</v>
      </c>
      <c r="H146" s="125"/>
      <c r="I146" s="125"/>
      <c r="J146" s="125"/>
      <c r="K146" s="127"/>
    </row>
    <row r="147" spans="1:11" ht="15.75" x14ac:dyDescent="0.2">
      <c r="A147" s="60">
        <v>3981</v>
      </c>
      <c r="B147" s="60" t="s">
        <v>32</v>
      </c>
      <c r="C147" s="63">
        <v>43265</v>
      </c>
      <c r="D147" s="54" t="s">
        <v>147</v>
      </c>
      <c r="E147" s="54" t="s">
        <v>51</v>
      </c>
      <c r="F147" s="60" t="s">
        <v>144</v>
      </c>
      <c r="G147" s="60" t="s">
        <v>145</v>
      </c>
      <c r="H147" s="125"/>
      <c r="I147" s="125"/>
      <c r="J147" s="125"/>
      <c r="K147" s="127"/>
    </row>
    <row r="148" spans="1:11" ht="15.75" x14ac:dyDescent="0.2">
      <c r="A148" s="60">
        <v>3987</v>
      </c>
      <c r="B148" s="60" t="s">
        <v>32</v>
      </c>
      <c r="C148" s="63">
        <v>43232</v>
      </c>
      <c r="D148" s="54" t="s">
        <v>148</v>
      </c>
      <c r="E148" s="54" t="s">
        <v>51</v>
      </c>
      <c r="F148" s="60" t="s">
        <v>144</v>
      </c>
      <c r="G148" s="60" t="s">
        <v>145</v>
      </c>
      <c r="H148" s="125"/>
      <c r="I148" s="125"/>
      <c r="J148" s="125"/>
      <c r="K148" s="128"/>
    </row>
    <row r="149" spans="1:11" ht="15.75" x14ac:dyDescent="0.2">
      <c r="A149" s="54">
        <v>4236</v>
      </c>
      <c r="B149" s="56" t="s">
        <v>60</v>
      </c>
      <c r="C149" s="57">
        <v>43981</v>
      </c>
      <c r="D149" s="54" t="s">
        <v>149</v>
      </c>
      <c r="E149" s="54" t="s">
        <v>51</v>
      </c>
      <c r="F149" s="54" t="s">
        <v>150</v>
      </c>
      <c r="G149" s="54" t="s">
        <v>151</v>
      </c>
      <c r="H149" s="125">
        <v>46.2</v>
      </c>
      <c r="I149" s="125">
        <v>46.2</v>
      </c>
      <c r="J149" s="125">
        <v>3</v>
      </c>
      <c r="K149" s="126" t="s">
        <v>152</v>
      </c>
    </row>
    <row r="150" spans="1:11" ht="15.75" x14ac:dyDescent="0.2">
      <c r="A150" s="54">
        <v>4237</v>
      </c>
      <c r="B150" s="56" t="s">
        <v>60</v>
      </c>
      <c r="C150" s="57">
        <v>43981</v>
      </c>
      <c r="D150" s="54" t="s">
        <v>149</v>
      </c>
      <c r="E150" s="54" t="s">
        <v>51</v>
      </c>
      <c r="F150" s="54" t="s">
        <v>150</v>
      </c>
      <c r="G150" s="54" t="s">
        <v>151</v>
      </c>
      <c r="H150" s="125"/>
      <c r="I150" s="125"/>
      <c r="J150" s="125"/>
      <c r="K150" s="127"/>
    </row>
    <row r="151" spans="1:11" ht="15.75" x14ac:dyDescent="0.2">
      <c r="A151" s="54">
        <v>4238</v>
      </c>
      <c r="B151" s="56" t="s">
        <v>60</v>
      </c>
      <c r="C151" s="57">
        <v>43981</v>
      </c>
      <c r="D151" s="54" t="s">
        <v>149</v>
      </c>
      <c r="E151" s="54" t="s">
        <v>51</v>
      </c>
      <c r="F151" s="54" t="s">
        <v>150</v>
      </c>
      <c r="G151" s="54" t="s">
        <v>151</v>
      </c>
      <c r="H151" s="125"/>
      <c r="I151" s="125"/>
      <c r="J151" s="125"/>
      <c r="K151" s="127"/>
    </row>
    <row r="152" spans="1:11" ht="15.75" x14ac:dyDescent="0.2">
      <c r="A152" s="54">
        <v>4239</v>
      </c>
      <c r="B152" s="56" t="s">
        <v>60</v>
      </c>
      <c r="C152" s="57">
        <v>43981</v>
      </c>
      <c r="D152" s="54" t="s">
        <v>149</v>
      </c>
      <c r="E152" s="54" t="s">
        <v>51</v>
      </c>
      <c r="F152" s="54" t="s">
        <v>150</v>
      </c>
      <c r="G152" s="54" t="s">
        <v>151</v>
      </c>
      <c r="H152" s="125"/>
      <c r="I152" s="125"/>
      <c r="J152" s="125"/>
      <c r="K152" s="127"/>
    </row>
    <row r="153" spans="1:11" ht="15.75" x14ac:dyDescent="0.2">
      <c r="A153" s="54">
        <v>4240</v>
      </c>
      <c r="B153" s="56" t="s">
        <v>60</v>
      </c>
      <c r="C153" s="57">
        <v>43981</v>
      </c>
      <c r="D153" s="54" t="s">
        <v>149</v>
      </c>
      <c r="E153" s="54" t="s">
        <v>51</v>
      </c>
      <c r="F153" s="54" t="s">
        <v>150</v>
      </c>
      <c r="G153" s="54" t="s">
        <v>151</v>
      </c>
      <c r="H153" s="125"/>
      <c r="I153" s="125"/>
      <c r="J153" s="125"/>
      <c r="K153" s="127"/>
    </row>
    <row r="154" spans="1:11" ht="15.75" x14ac:dyDescent="0.2">
      <c r="A154" s="54">
        <v>4241</v>
      </c>
      <c r="B154" s="56" t="s">
        <v>60</v>
      </c>
      <c r="C154" s="57">
        <v>43981</v>
      </c>
      <c r="D154" s="54" t="s">
        <v>149</v>
      </c>
      <c r="E154" s="54" t="s">
        <v>51</v>
      </c>
      <c r="F154" s="54" t="s">
        <v>150</v>
      </c>
      <c r="G154" s="54" t="s">
        <v>151</v>
      </c>
      <c r="H154" s="125"/>
      <c r="I154" s="125"/>
      <c r="J154" s="125"/>
      <c r="K154" s="127"/>
    </row>
    <row r="155" spans="1:11" ht="15.75" x14ac:dyDescent="0.2">
      <c r="A155" s="54">
        <v>4244</v>
      </c>
      <c r="B155" s="56" t="s">
        <v>60</v>
      </c>
      <c r="C155" s="57">
        <v>43999</v>
      </c>
      <c r="D155" s="54" t="s">
        <v>153</v>
      </c>
      <c r="E155" s="54" t="s">
        <v>51</v>
      </c>
      <c r="F155" s="54" t="s">
        <v>150</v>
      </c>
      <c r="G155" s="54" t="s">
        <v>151</v>
      </c>
      <c r="H155" s="125"/>
      <c r="I155" s="125"/>
      <c r="J155" s="125"/>
      <c r="K155" s="127"/>
    </row>
    <row r="156" spans="1:11" ht="15.75" x14ac:dyDescent="0.2">
      <c r="A156" s="54">
        <v>4245</v>
      </c>
      <c r="B156" s="56" t="s">
        <v>60</v>
      </c>
      <c r="C156" s="57">
        <v>43999</v>
      </c>
      <c r="D156" s="54" t="s">
        <v>153</v>
      </c>
      <c r="E156" s="54" t="s">
        <v>51</v>
      </c>
      <c r="F156" s="54" t="s">
        <v>150</v>
      </c>
      <c r="G156" s="54" t="s">
        <v>151</v>
      </c>
      <c r="H156" s="125"/>
      <c r="I156" s="125"/>
      <c r="J156" s="125"/>
      <c r="K156" s="127"/>
    </row>
    <row r="157" spans="1:11" ht="15.75" x14ac:dyDescent="0.2">
      <c r="A157" s="54">
        <v>4246</v>
      </c>
      <c r="B157" s="56" t="s">
        <v>60</v>
      </c>
      <c r="C157" s="57">
        <v>43999</v>
      </c>
      <c r="D157" s="54" t="s">
        <v>153</v>
      </c>
      <c r="E157" s="54" t="s">
        <v>51</v>
      </c>
      <c r="F157" s="54" t="s">
        <v>150</v>
      </c>
      <c r="G157" s="54" t="s">
        <v>151</v>
      </c>
      <c r="H157" s="125"/>
      <c r="I157" s="125"/>
      <c r="J157" s="125"/>
      <c r="K157" s="127"/>
    </row>
    <row r="158" spans="1:11" ht="15.75" x14ac:dyDescent="0.2">
      <c r="A158" s="54">
        <v>4247</v>
      </c>
      <c r="B158" s="56" t="s">
        <v>60</v>
      </c>
      <c r="C158" s="57">
        <v>43999</v>
      </c>
      <c r="D158" s="54" t="s">
        <v>153</v>
      </c>
      <c r="E158" s="54" t="s">
        <v>51</v>
      </c>
      <c r="F158" s="54" t="s">
        <v>150</v>
      </c>
      <c r="G158" s="54" t="s">
        <v>154</v>
      </c>
      <c r="H158" s="125"/>
      <c r="I158" s="125"/>
      <c r="J158" s="125"/>
      <c r="K158" s="127"/>
    </row>
    <row r="159" spans="1:11" ht="15.75" x14ac:dyDescent="0.2">
      <c r="A159" s="54">
        <v>4248</v>
      </c>
      <c r="B159" s="56" t="s">
        <v>60</v>
      </c>
      <c r="C159" s="57">
        <v>43999</v>
      </c>
      <c r="D159" s="54" t="s">
        <v>153</v>
      </c>
      <c r="E159" s="54" t="s">
        <v>51</v>
      </c>
      <c r="F159" s="54" t="s">
        <v>150</v>
      </c>
      <c r="G159" s="54" t="s">
        <v>154</v>
      </c>
      <c r="H159" s="125"/>
      <c r="I159" s="125"/>
      <c r="J159" s="125"/>
      <c r="K159" s="127"/>
    </row>
    <row r="160" spans="1:11" ht="15.75" x14ac:dyDescent="0.2">
      <c r="A160" s="54">
        <v>4251</v>
      </c>
      <c r="B160" s="56" t="s">
        <v>60</v>
      </c>
      <c r="C160" s="57">
        <v>43999</v>
      </c>
      <c r="D160" s="54" t="s">
        <v>153</v>
      </c>
      <c r="E160" s="54" t="s">
        <v>51</v>
      </c>
      <c r="F160" s="54" t="s">
        <v>150</v>
      </c>
      <c r="G160" s="54" t="s">
        <v>151</v>
      </c>
      <c r="H160" s="125"/>
      <c r="I160" s="125"/>
      <c r="J160" s="125"/>
      <c r="K160" s="127"/>
    </row>
    <row r="161" spans="1:11" ht="15.75" x14ac:dyDescent="0.2">
      <c r="A161" s="54">
        <v>4254</v>
      </c>
      <c r="B161" s="56" t="s">
        <v>60</v>
      </c>
      <c r="C161" s="57">
        <v>43999</v>
      </c>
      <c r="D161" s="54" t="s">
        <v>153</v>
      </c>
      <c r="E161" s="54" t="s">
        <v>51</v>
      </c>
      <c r="F161" s="54" t="s">
        <v>150</v>
      </c>
      <c r="G161" s="54" t="s">
        <v>154</v>
      </c>
      <c r="H161" s="125"/>
      <c r="I161" s="125"/>
      <c r="J161" s="125"/>
      <c r="K161" s="127"/>
    </row>
    <row r="162" spans="1:11" ht="15.75" x14ac:dyDescent="0.2">
      <c r="A162" s="54">
        <v>4256</v>
      </c>
      <c r="B162" s="56" t="s">
        <v>60</v>
      </c>
      <c r="C162" s="57">
        <v>43999</v>
      </c>
      <c r="D162" s="54" t="s">
        <v>153</v>
      </c>
      <c r="E162" s="54" t="s">
        <v>51</v>
      </c>
      <c r="F162" s="54" t="s">
        <v>150</v>
      </c>
      <c r="G162" s="54" t="s">
        <v>151</v>
      </c>
      <c r="H162" s="125"/>
      <c r="I162" s="125"/>
      <c r="J162" s="125"/>
      <c r="K162" s="127"/>
    </row>
    <row r="163" spans="1:11" ht="15.75" x14ac:dyDescent="0.2">
      <c r="A163" s="54">
        <v>4270</v>
      </c>
      <c r="B163" s="56" t="s">
        <v>60</v>
      </c>
      <c r="C163" s="57">
        <v>44017</v>
      </c>
      <c r="D163" s="54" t="s">
        <v>155</v>
      </c>
      <c r="E163" s="54" t="s">
        <v>51</v>
      </c>
      <c r="F163" s="54" t="s">
        <v>150</v>
      </c>
      <c r="G163" s="54" t="s">
        <v>154</v>
      </c>
      <c r="H163" s="125"/>
      <c r="I163" s="125"/>
      <c r="J163" s="125"/>
      <c r="K163" s="127"/>
    </row>
    <row r="164" spans="1:11" ht="15.75" x14ac:dyDescent="0.2">
      <c r="A164" s="54">
        <v>4272</v>
      </c>
      <c r="B164" s="56" t="s">
        <v>60</v>
      </c>
      <c r="C164" s="57">
        <v>44017</v>
      </c>
      <c r="D164" s="54" t="s">
        <v>155</v>
      </c>
      <c r="E164" s="54" t="s">
        <v>51</v>
      </c>
      <c r="F164" s="54" t="s">
        <v>150</v>
      </c>
      <c r="G164" s="54" t="s">
        <v>151</v>
      </c>
      <c r="H164" s="125"/>
      <c r="I164" s="125"/>
      <c r="J164" s="125"/>
      <c r="K164" s="127"/>
    </row>
    <row r="165" spans="1:11" ht="15.75" x14ac:dyDescent="0.2">
      <c r="A165" s="54">
        <v>4274</v>
      </c>
      <c r="B165" s="56" t="s">
        <v>60</v>
      </c>
      <c r="C165" s="57">
        <v>44017</v>
      </c>
      <c r="D165" s="54" t="s">
        <v>155</v>
      </c>
      <c r="E165" s="54" t="s">
        <v>51</v>
      </c>
      <c r="F165" s="54" t="s">
        <v>150</v>
      </c>
      <c r="G165" s="54" t="s">
        <v>151</v>
      </c>
      <c r="H165" s="125"/>
      <c r="I165" s="125"/>
      <c r="J165" s="125"/>
      <c r="K165" s="127"/>
    </row>
    <row r="166" spans="1:11" ht="15.75" x14ac:dyDescent="0.2">
      <c r="A166" s="54">
        <v>4275</v>
      </c>
      <c r="B166" s="56" t="s">
        <v>60</v>
      </c>
      <c r="C166" s="57">
        <v>44017</v>
      </c>
      <c r="D166" s="54" t="s">
        <v>155</v>
      </c>
      <c r="E166" s="54" t="s">
        <v>51</v>
      </c>
      <c r="F166" s="54" t="s">
        <v>150</v>
      </c>
      <c r="G166" s="54" t="s">
        <v>151</v>
      </c>
      <c r="H166" s="125"/>
      <c r="I166" s="125"/>
      <c r="J166" s="125"/>
      <c r="K166" s="128"/>
    </row>
    <row r="167" spans="1:11" ht="15.75" x14ac:dyDescent="0.2">
      <c r="A167" s="54">
        <v>4262</v>
      </c>
      <c r="B167" s="56" t="s">
        <v>60</v>
      </c>
      <c r="C167" s="57">
        <v>44013</v>
      </c>
      <c r="D167" s="54" t="s">
        <v>156</v>
      </c>
      <c r="E167" s="54" t="s">
        <v>51</v>
      </c>
      <c r="F167" s="54" t="s">
        <v>157</v>
      </c>
      <c r="G167" s="54" t="s">
        <v>158</v>
      </c>
      <c r="H167" s="125">
        <v>2.2000000000000002</v>
      </c>
      <c r="I167" s="125">
        <v>2.2000000000000002</v>
      </c>
      <c r="J167" s="125">
        <v>2</v>
      </c>
      <c r="K167" s="126">
        <v>11</v>
      </c>
    </row>
    <row r="168" spans="1:11" ht="15.75" x14ac:dyDescent="0.2">
      <c r="A168" s="54">
        <v>4263</v>
      </c>
      <c r="B168" s="56" t="s">
        <v>60</v>
      </c>
      <c r="C168" s="57">
        <v>44013</v>
      </c>
      <c r="D168" s="54" t="s">
        <v>156</v>
      </c>
      <c r="E168" s="54" t="s">
        <v>51</v>
      </c>
      <c r="F168" s="54" t="s">
        <v>157</v>
      </c>
      <c r="G168" s="54" t="s">
        <v>158</v>
      </c>
      <c r="H168" s="125"/>
      <c r="I168" s="125"/>
      <c r="J168" s="125"/>
      <c r="K168" s="127"/>
    </row>
    <row r="169" spans="1:11" ht="15.75" x14ac:dyDescent="0.2">
      <c r="A169" s="54">
        <v>4264</v>
      </c>
      <c r="B169" s="56" t="s">
        <v>60</v>
      </c>
      <c r="C169" s="57">
        <v>44013</v>
      </c>
      <c r="D169" s="54" t="s">
        <v>156</v>
      </c>
      <c r="E169" s="54" t="s">
        <v>51</v>
      </c>
      <c r="F169" s="54" t="s">
        <v>157</v>
      </c>
      <c r="G169" s="54" t="s">
        <v>158</v>
      </c>
      <c r="H169" s="125"/>
      <c r="I169" s="125"/>
      <c r="J169" s="125"/>
      <c r="K169" s="127"/>
    </row>
    <row r="170" spans="1:11" ht="15.75" x14ac:dyDescent="0.2">
      <c r="A170" s="54">
        <v>4265</v>
      </c>
      <c r="B170" s="56" t="s">
        <v>60</v>
      </c>
      <c r="C170" s="57">
        <v>44013</v>
      </c>
      <c r="D170" s="54" t="s">
        <v>156</v>
      </c>
      <c r="E170" s="54" t="s">
        <v>51</v>
      </c>
      <c r="F170" s="54" t="s">
        <v>157</v>
      </c>
      <c r="G170" s="54" t="s">
        <v>158</v>
      </c>
      <c r="H170" s="125"/>
      <c r="I170" s="125"/>
      <c r="J170" s="125"/>
      <c r="K170" s="127"/>
    </row>
    <row r="171" spans="1:11" ht="15.75" x14ac:dyDescent="0.2">
      <c r="A171" s="54">
        <v>4266</v>
      </c>
      <c r="B171" s="56" t="s">
        <v>60</v>
      </c>
      <c r="C171" s="57">
        <v>44013</v>
      </c>
      <c r="D171" s="54" t="s">
        <v>156</v>
      </c>
      <c r="E171" s="54" t="s">
        <v>51</v>
      </c>
      <c r="F171" s="54" t="s">
        <v>157</v>
      </c>
      <c r="G171" s="54" t="s">
        <v>158</v>
      </c>
      <c r="H171" s="125"/>
      <c r="I171" s="125"/>
      <c r="J171" s="125"/>
      <c r="K171" s="127"/>
    </row>
    <row r="172" spans="1:11" ht="15.75" x14ac:dyDescent="0.2">
      <c r="A172" s="54">
        <v>4267</v>
      </c>
      <c r="B172" s="56" t="s">
        <v>60</v>
      </c>
      <c r="C172" s="57">
        <v>44013</v>
      </c>
      <c r="D172" s="54" t="s">
        <v>156</v>
      </c>
      <c r="E172" s="54" t="s">
        <v>51</v>
      </c>
      <c r="F172" s="54" t="s">
        <v>157</v>
      </c>
      <c r="G172" s="54" t="s">
        <v>158</v>
      </c>
      <c r="H172" s="125"/>
      <c r="I172" s="125"/>
      <c r="J172" s="125"/>
      <c r="K172" s="127"/>
    </row>
    <row r="173" spans="1:11" ht="15.75" x14ac:dyDescent="0.2">
      <c r="A173" s="54">
        <v>4268</v>
      </c>
      <c r="B173" s="56" t="s">
        <v>60</v>
      </c>
      <c r="C173" s="57">
        <v>44013</v>
      </c>
      <c r="D173" s="54" t="s">
        <v>156</v>
      </c>
      <c r="E173" s="54" t="s">
        <v>51</v>
      </c>
      <c r="F173" s="54" t="s">
        <v>157</v>
      </c>
      <c r="G173" s="54" t="s">
        <v>158</v>
      </c>
      <c r="H173" s="125"/>
      <c r="I173" s="125"/>
      <c r="J173" s="125"/>
      <c r="K173" s="127"/>
    </row>
    <row r="174" spans="1:11" ht="15.75" x14ac:dyDescent="0.2">
      <c r="A174" s="54">
        <v>4269</v>
      </c>
      <c r="B174" s="56" t="s">
        <v>60</v>
      </c>
      <c r="C174" s="57">
        <v>44013</v>
      </c>
      <c r="D174" s="54" t="s">
        <v>156</v>
      </c>
      <c r="E174" s="54" t="s">
        <v>51</v>
      </c>
      <c r="F174" s="54" t="s">
        <v>157</v>
      </c>
      <c r="G174" s="54" t="s">
        <v>158</v>
      </c>
      <c r="H174" s="125"/>
      <c r="I174" s="125"/>
      <c r="J174" s="125"/>
      <c r="K174" s="127"/>
    </row>
    <row r="175" spans="1:11" ht="15.75" x14ac:dyDescent="0.2">
      <c r="A175" s="54">
        <v>4282</v>
      </c>
      <c r="B175" s="56" t="s">
        <v>16</v>
      </c>
      <c r="C175" s="57">
        <v>44024</v>
      </c>
      <c r="D175" s="54" t="s">
        <v>159</v>
      </c>
      <c r="E175" s="54" t="s">
        <v>51</v>
      </c>
      <c r="F175" s="54" t="s">
        <v>157</v>
      </c>
      <c r="G175" s="54" t="s">
        <v>158</v>
      </c>
      <c r="H175" s="125"/>
      <c r="I175" s="125"/>
      <c r="J175" s="125"/>
      <c r="K175" s="127"/>
    </row>
    <row r="176" spans="1:11" ht="15.75" x14ac:dyDescent="0.2">
      <c r="A176" s="54">
        <v>4283</v>
      </c>
      <c r="B176" s="56" t="s">
        <v>16</v>
      </c>
      <c r="C176" s="57">
        <v>44024</v>
      </c>
      <c r="D176" s="54" t="s">
        <v>159</v>
      </c>
      <c r="E176" s="54" t="s">
        <v>51</v>
      </c>
      <c r="F176" s="54" t="s">
        <v>157</v>
      </c>
      <c r="G176" s="54" t="s">
        <v>158</v>
      </c>
      <c r="H176" s="125"/>
      <c r="I176" s="125"/>
      <c r="J176" s="125"/>
      <c r="K176" s="127"/>
    </row>
    <row r="177" spans="1:11" ht="15.75" x14ac:dyDescent="0.2">
      <c r="A177" s="54">
        <v>4284</v>
      </c>
      <c r="B177" s="56" t="s">
        <v>16</v>
      </c>
      <c r="C177" s="57">
        <v>44024</v>
      </c>
      <c r="D177" s="54" t="s">
        <v>159</v>
      </c>
      <c r="E177" s="54" t="s">
        <v>51</v>
      </c>
      <c r="F177" s="54" t="s">
        <v>157</v>
      </c>
      <c r="G177" s="54" t="s">
        <v>158</v>
      </c>
      <c r="H177" s="125"/>
      <c r="I177" s="125"/>
      <c r="J177" s="125"/>
      <c r="K177" s="127"/>
    </row>
    <row r="178" spans="1:11" ht="15.75" x14ac:dyDescent="0.2">
      <c r="A178" s="54">
        <v>4285</v>
      </c>
      <c r="B178" s="56" t="s">
        <v>16</v>
      </c>
      <c r="C178" s="57">
        <v>44024</v>
      </c>
      <c r="D178" s="54" t="s">
        <v>159</v>
      </c>
      <c r="E178" s="54" t="s">
        <v>51</v>
      </c>
      <c r="F178" s="54" t="s">
        <v>157</v>
      </c>
      <c r="G178" s="54" t="s">
        <v>158</v>
      </c>
      <c r="H178" s="125"/>
      <c r="I178" s="125"/>
      <c r="J178" s="125"/>
      <c r="K178" s="127"/>
    </row>
    <row r="179" spans="1:11" ht="15.75" x14ac:dyDescent="0.2">
      <c r="A179" s="54">
        <v>4287</v>
      </c>
      <c r="B179" s="56" t="s">
        <v>16</v>
      </c>
      <c r="C179" s="57">
        <v>44024</v>
      </c>
      <c r="D179" s="54" t="s">
        <v>159</v>
      </c>
      <c r="E179" s="54" t="s">
        <v>51</v>
      </c>
      <c r="F179" s="54" t="s">
        <v>157</v>
      </c>
      <c r="G179" s="54" t="s">
        <v>158</v>
      </c>
      <c r="H179" s="125"/>
      <c r="I179" s="125"/>
      <c r="J179" s="125"/>
      <c r="K179" s="128"/>
    </row>
    <row r="180" spans="1:11" ht="15.75" x14ac:dyDescent="0.2">
      <c r="A180" s="54">
        <v>4304</v>
      </c>
      <c r="B180" s="56" t="s">
        <v>32</v>
      </c>
      <c r="C180" s="57">
        <v>44005</v>
      </c>
      <c r="D180" s="54" t="s">
        <v>160</v>
      </c>
      <c r="E180" s="54" t="s">
        <v>51</v>
      </c>
      <c r="F180" s="54" t="s">
        <v>161</v>
      </c>
      <c r="G180" s="54" t="s">
        <v>162</v>
      </c>
      <c r="H180" s="125">
        <v>2.5</v>
      </c>
      <c r="I180" s="125">
        <v>2.5</v>
      </c>
      <c r="J180" s="125">
        <v>3</v>
      </c>
      <c r="K180" s="126" t="s">
        <v>163</v>
      </c>
    </row>
    <row r="181" spans="1:11" ht="15.75" x14ac:dyDescent="0.2">
      <c r="A181" s="54">
        <v>4305</v>
      </c>
      <c r="B181" s="56" t="s">
        <v>32</v>
      </c>
      <c r="C181" s="57">
        <v>44032</v>
      </c>
      <c r="D181" s="61" t="s">
        <v>164</v>
      </c>
      <c r="E181" s="54" t="s">
        <v>51</v>
      </c>
      <c r="F181" s="54" t="s">
        <v>161</v>
      </c>
      <c r="G181" s="54" t="s">
        <v>162</v>
      </c>
      <c r="H181" s="125"/>
      <c r="I181" s="125"/>
      <c r="J181" s="125"/>
      <c r="K181" s="127"/>
    </row>
    <row r="182" spans="1:11" ht="15.75" x14ac:dyDescent="0.2">
      <c r="A182" s="54">
        <v>4306</v>
      </c>
      <c r="B182" s="56" t="s">
        <v>32</v>
      </c>
      <c r="C182" s="57">
        <v>44032</v>
      </c>
      <c r="D182" s="61" t="s">
        <v>164</v>
      </c>
      <c r="E182" s="54" t="s">
        <v>51</v>
      </c>
      <c r="F182" s="54" t="s">
        <v>161</v>
      </c>
      <c r="G182" s="54" t="s">
        <v>162</v>
      </c>
      <c r="H182" s="125"/>
      <c r="I182" s="125"/>
      <c r="J182" s="125"/>
      <c r="K182" s="127"/>
    </row>
    <row r="183" spans="1:11" ht="15.75" x14ac:dyDescent="0.2">
      <c r="A183" s="54">
        <v>4307</v>
      </c>
      <c r="B183" s="56" t="s">
        <v>32</v>
      </c>
      <c r="C183" s="57">
        <v>44032</v>
      </c>
      <c r="D183" s="61" t="s">
        <v>164</v>
      </c>
      <c r="E183" s="54" t="s">
        <v>51</v>
      </c>
      <c r="F183" s="54" t="s">
        <v>161</v>
      </c>
      <c r="G183" s="54" t="s">
        <v>162</v>
      </c>
      <c r="H183" s="125"/>
      <c r="I183" s="125"/>
      <c r="J183" s="125"/>
      <c r="K183" s="127"/>
    </row>
    <row r="184" spans="1:11" ht="15.75" x14ac:dyDescent="0.2">
      <c r="A184" s="54">
        <v>4311</v>
      </c>
      <c r="B184" s="56" t="s">
        <v>32</v>
      </c>
      <c r="C184" s="57">
        <v>44032</v>
      </c>
      <c r="D184" s="61" t="s">
        <v>164</v>
      </c>
      <c r="E184" s="54" t="s">
        <v>51</v>
      </c>
      <c r="F184" s="54" t="s">
        <v>161</v>
      </c>
      <c r="G184" s="54" t="s">
        <v>162</v>
      </c>
      <c r="H184" s="125"/>
      <c r="I184" s="125"/>
      <c r="J184" s="125"/>
      <c r="K184" s="127"/>
    </row>
    <row r="185" spans="1:11" ht="15.75" x14ac:dyDescent="0.2">
      <c r="A185" s="54">
        <v>4313</v>
      </c>
      <c r="B185" s="56" t="s">
        <v>32</v>
      </c>
      <c r="C185" s="57">
        <v>44032</v>
      </c>
      <c r="D185" s="61" t="s">
        <v>164</v>
      </c>
      <c r="E185" s="54" t="s">
        <v>51</v>
      </c>
      <c r="F185" s="54" t="s">
        <v>161</v>
      </c>
      <c r="G185" s="54" t="s">
        <v>162</v>
      </c>
      <c r="H185" s="125"/>
      <c r="I185" s="125"/>
      <c r="J185" s="125"/>
      <c r="K185" s="127"/>
    </row>
    <row r="186" spans="1:11" ht="15.75" x14ac:dyDescent="0.2">
      <c r="A186" s="54">
        <v>4315</v>
      </c>
      <c r="B186" s="56" t="s">
        <v>32</v>
      </c>
      <c r="C186" s="57">
        <v>44032</v>
      </c>
      <c r="D186" s="61" t="s">
        <v>164</v>
      </c>
      <c r="E186" s="54" t="s">
        <v>51</v>
      </c>
      <c r="F186" s="54" t="s">
        <v>161</v>
      </c>
      <c r="G186" s="54" t="s">
        <v>162</v>
      </c>
      <c r="H186" s="125"/>
      <c r="I186" s="125"/>
      <c r="J186" s="125"/>
      <c r="K186" s="127"/>
    </row>
    <row r="187" spans="1:11" ht="15.75" x14ac:dyDescent="0.2">
      <c r="A187" s="54">
        <v>4316</v>
      </c>
      <c r="B187" s="56" t="s">
        <v>32</v>
      </c>
      <c r="C187" s="57">
        <v>44032</v>
      </c>
      <c r="D187" s="61" t="s">
        <v>164</v>
      </c>
      <c r="E187" s="54" t="s">
        <v>51</v>
      </c>
      <c r="F187" s="54" t="s">
        <v>161</v>
      </c>
      <c r="G187" s="54" t="s">
        <v>162</v>
      </c>
      <c r="H187" s="125"/>
      <c r="I187" s="125"/>
      <c r="J187" s="125"/>
      <c r="K187" s="127"/>
    </row>
    <row r="188" spans="1:11" ht="15.75" x14ac:dyDescent="0.2">
      <c r="A188" s="54">
        <v>4317</v>
      </c>
      <c r="B188" s="56" t="s">
        <v>32</v>
      </c>
      <c r="C188" s="57">
        <v>44032</v>
      </c>
      <c r="D188" s="61" t="s">
        <v>164</v>
      </c>
      <c r="E188" s="54" t="s">
        <v>51</v>
      </c>
      <c r="F188" s="54" t="s">
        <v>161</v>
      </c>
      <c r="G188" s="54" t="s">
        <v>162</v>
      </c>
      <c r="H188" s="125"/>
      <c r="I188" s="125"/>
      <c r="J188" s="125"/>
      <c r="K188" s="127"/>
    </row>
    <row r="189" spans="1:11" ht="15.75" x14ac:dyDescent="0.2">
      <c r="A189" s="54">
        <v>4318</v>
      </c>
      <c r="B189" s="56" t="s">
        <v>32</v>
      </c>
      <c r="C189" s="57">
        <v>44032</v>
      </c>
      <c r="D189" s="61" t="s">
        <v>164</v>
      </c>
      <c r="E189" s="54" t="s">
        <v>51</v>
      </c>
      <c r="F189" s="54" t="s">
        <v>161</v>
      </c>
      <c r="G189" s="54" t="s">
        <v>162</v>
      </c>
      <c r="H189" s="125"/>
      <c r="I189" s="125"/>
      <c r="J189" s="125"/>
      <c r="K189" s="127"/>
    </row>
    <row r="190" spans="1:11" ht="15.75" x14ac:dyDescent="0.2">
      <c r="A190" s="54">
        <v>4319</v>
      </c>
      <c r="B190" s="56" t="s">
        <v>32</v>
      </c>
      <c r="C190" s="57">
        <v>44032</v>
      </c>
      <c r="D190" s="61" t="s">
        <v>164</v>
      </c>
      <c r="E190" s="54" t="s">
        <v>51</v>
      </c>
      <c r="F190" s="54" t="s">
        <v>161</v>
      </c>
      <c r="G190" s="54" t="s">
        <v>162</v>
      </c>
      <c r="H190" s="125"/>
      <c r="I190" s="125"/>
      <c r="J190" s="125"/>
      <c r="K190" s="127"/>
    </row>
    <row r="191" spans="1:11" ht="15.75" x14ac:dyDescent="0.2">
      <c r="A191" s="54">
        <v>4320</v>
      </c>
      <c r="B191" s="56" t="s">
        <v>32</v>
      </c>
      <c r="C191" s="57">
        <v>44032</v>
      </c>
      <c r="D191" s="61" t="s">
        <v>164</v>
      </c>
      <c r="E191" s="54" t="s">
        <v>51</v>
      </c>
      <c r="F191" s="54" t="s">
        <v>161</v>
      </c>
      <c r="G191" s="54" t="s">
        <v>162</v>
      </c>
      <c r="H191" s="125"/>
      <c r="I191" s="125"/>
      <c r="J191" s="125"/>
      <c r="K191" s="127"/>
    </row>
    <row r="192" spans="1:11" ht="15.75" x14ac:dyDescent="0.2">
      <c r="A192" s="54">
        <v>4321</v>
      </c>
      <c r="B192" s="56" t="s">
        <v>32</v>
      </c>
      <c r="C192" s="57">
        <v>44032</v>
      </c>
      <c r="D192" s="61" t="s">
        <v>164</v>
      </c>
      <c r="E192" s="54" t="s">
        <v>51</v>
      </c>
      <c r="F192" s="54" t="s">
        <v>161</v>
      </c>
      <c r="G192" s="54" t="s">
        <v>162</v>
      </c>
      <c r="H192" s="125"/>
      <c r="I192" s="125"/>
      <c r="J192" s="125"/>
      <c r="K192" s="127"/>
    </row>
    <row r="193" spans="1:11" ht="15.75" x14ac:dyDescent="0.2">
      <c r="A193" s="54">
        <v>4322</v>
      </c>
      <c r="B193" s="56" t="s">
        <v>32</v>
      </c>
      <c r="C193" s="57">
        <v>44032</v>
      </c>
      <c r="D193" s="61" t="s">
        <v>164</v>
      </c>
      <c r="E193" s="54" t="s">
        <v>51</v>
      </c>
      <c r="F193" s="54" t="s">
        <v>161</v>
      </c>
      <c r="G193" s="54" t="s">
        <v>162</v>
      </c>
      <c r="H193" s="125"/>
      <c r="I193" s="125"/>
      <c r="J193" s="125"/>
      <c r="K193" s="127"/>
    </row>
    <row r="194" spans="1:11" ht="15.75" x14ac:dyDescent="0.2">
      <c r="A194" s="54">
        <v>4413</v>
      </c>
      <c r="B194" s="56" t="s">
        <v>32</v>
      </c>
      <c r="C194" s="57">
        <v>44017</v>
      </c>
      <c r="D194" s="54" t="s">
        <v>165</v>
      </c>
      <c r="E194" s="54" t="s">
        <v>51</v>
      </c>
      <c r="F194" s="54" t="s">
        <v>161</v>
      </c>
      <c r="G194" s="54" t="s">
        <v>162</v>
      </c>
      <c r="H194" s="125"/>
      <c r="I194" s="125"/>
      <c r="J194" s="125"/>
      <c r="K194" s="127"/>
    </row>
    <row r="195" spans="1:11" ht="15.75" x14ac:dyDescent="0.2">
      <c r="A195" s="54">
        <v>4414</v>
      </c>
      <c r="B195" s="56" t="s">
        <v>32</v>
      </c>
      <c r="C195" s="57">
        <v>44017</v>
      </c>
      <c r="D195" s="54" t="s">
        <v>165</v>
      </c>
      <c r="E195" s="54" t="s">
        <v>51</v>
      </c>
      <c r="F195" s="54" t="s">
        <v>161</v>
      </c>
      <c r="G195" s="54" t="s">
        <v>162</v>
      </c>
      <c r="H195" s="125"/>
      <c r="I195" s="125"/>
      <c r="J195" s="125"/>
      <c r="K195" s="127"/>
    </row>
    <row r="196" spans="1:11" ht="15.75" x14ac:dyDescent="0.2">
      <c r="A196" s="54">
        <v>4415</v>
      </c>
      <c r="B196" s="56" t="s">
        <v>32</v>
      </c>
      <c r="C196" s="57">
        <v>44017</v>
      </c>
      <c r="D196" s="54" t="s">
        <v>165</v>
      </c>
      <c r="E196" s="54" t="s">
        <v>51</v>
      </c>
      <c r="F196" s="54" t="s">
        <v>161</v>
      </c>
      <c r="G196" s="54" t="s">
        <v>162</v>
      </c>
      <c r="H196" s="125"/>
      <c r="I196" s="125"/>
      <c r="J196" s="125"/>
      <c r="K196" s="127"/>
    </row>
    <row r="197" spans="1:11" ht="15.75" x14ac:dyDescent="0.2">
      <c r="A197" s="54">
        <v>4417</v>
      </c>
      <c r="B197" s="56" t="s">
        <v>32</v>
      </c>
      <c r="C197" s="57">
        <v>44017</v>
      </c>
      <c r="D197" s="54" t="s">
        <v>165</v>
      </c>
      <c r="E197" s="54" t="s">
        <v>51</v>
      </c>
      <c r="F197" s="54" t="s">
        <v>161</v>
      </c>
      <c r="G197" s="54" t="s">
        <v>162</v>
      </c>
      <c r="H197" s="125"/>
      <c r="I197" s="125"/>
      <c r="J197" s="125"/>
      <c r="K197" s="127"/>
    </row>
    <row r="198" spans="1:11" ht="15.75" x14ac:dyDescent="0.2">
      <c r="A198" s="54">
        <v>4418</v>
      </c>
      <c r="B198" s="56" t="s">
        <v>32</v>
      </c>
      <c r="C198" s="57">
        <v>44017</v>
      </c>
      <c r="D198" s="54" t="s">
        <v>165</v>
      </c>
      <c r="E198" s="54" t="s">
        <v>51</v>
      </c>
      <c r="F198" s="54" t="s">
        <v>161</v>
      </c>
      <c r="G198" s="54" t="s">
        <v>162</v>
      </c>
      <c r="H198" s="125"/>
      <c r="I198" s="125"/>
      <c r="J198" s="125"/>
      <c r="K198" s="127"/>
    </row>
    <row r="199" spans="1:11" ht="15.75" x14ac:dyDescent="0.2">
      <c r="A199" s="54">
        <v>4422</v>
      </c>
      <c r="B199" s="56" t="s">
        <v>32</v>
      </c>
      <c r="C199" s="57">
        <v>44017</v>
      </c>
      <c r="D199" s="54" t="s">
        <v>165</v>
      </c>
      <c r="E199" s="54" t="s">
        <v>51</v>
      </c>
      <c r="F199" s="54" t="s">
        <v>161</v>
      </c>
      <c r="G199" s="54" t="s">
        <v>162</v>
      </c>
      <c r="H199" s="125"/>
      <c r="I199" s="125"/>
      <c r="J199" s="125"/>
      <c r="K199" s="127"/>
    </row>
    <row r="200" spans="1:11" ht="15.75" x14ac:dyDescent="0.2">
      <c r="A200" s="54">
        <v>4423</v>
      </c>
      <c r="B200" s="56" t="s">
        <v>32</v>
      </c>
      <c r="C200" s="57">
        <v>44017</v>
      </c>
      <c r="D200" s="54" t="s">
        <v>165</v>
      </c>
      <c r="E200" s="54" t="s">
        <v>51</v>
      </c>
      <c r="F200" s="54" t="s">
        <v>161</v>
      </c>
      <c r="G200" s="54" t="s">
        <v>162</v>
      </c>
      <c r="H200" s="125"/>
      <c r="I200" s="125"/>
      <c r="J200" s="125"/>
      <c r="K200" s="127"/>
    </row>
    <row r="201" spans="1:11" ht="15.75" x14ac:dyDescent="0.2">
      <c r="A201" s="54">
        <v>4424</v>
      </c>
      <c r="B201" s="56" t="s">
        <v>32</v>
      </c>
      <c r="C201" s="57">
        <v>44017</v>
      </c>
      <c r="D201" s="54" t="s">
        <v>165</v>
      </c>
      <c r="E201" s="54" t="s">
        <v>51</v>
      </c>
      <c r="F201" s="54" t="s">
        <v>161</v>
      </c>
      <c r="G201" s="54" t="s">
        <v>162</v>
      </c>
      <c r="H201" s="125"/>
      <c r="I201" s="125"/>
      <c r="J201" s="125"/>
      <c r="K201" s="128"/>
    </row>
    <row r="202" spans="1:11" ht="15.75" x14ac:dyDescent="0.2">
      <c r="A202" s="54">
        <v>4384</v>
      </c>
      <c r="B202" s="59" t="s">
        <v>47</v>
      </c>
      <c r="C202" s="57">
        <v>44019</v>
      </c>
      <c r="D202" s="54" t="s">
        <v>166</v>
      </c>
      <c r="E202" s="54" t="s">
        <v>51</v>
      </c>
      <c r="F202" s="54" t="s">
        <v>167</v>
      </c>
      <c r="G202" s="54" t="s">
        <v>168</v>
      </c>
      <c r="H202" s="125"/>
      <c r="I202" s="125"/>
      <c r="J202" s="125">
        <v>1</v>
      </c>
      <c r="K202" s="126"/>
    </row>
    <row r="203" spans="1:11" ht="15.75" x14ac:dyDescent="0.2">
      <c r="A203" s="54">
        <v>4385</v>
      </c>
      <c r="B203" s="56" t="s">
        <v>47</v>
      </c>
      <c r="C203" s="57">
        <v>44019</v>
      </c>
      <c r="D203" s="54" t="s">
        <v>166</v>
      </c>
      <c r="E203" s="54" t="s">
        <v>51</v>
      </c>
      <c r="F203" s="54" t="s">
        <v>167</v>
      </c>
      <c r="G203" s="54" t="s">
        <v>168</v>
      </c>
      <c r="H203" s="125"/>
      <c r="I203" s="125"/>
      <c r="J203" s="125"/>
      <c r="K203" s="128"/>
    </row>
    <row r="204" spans="1:11" ht="15.75" x14ac:dyDescent="0.2">
      <c r="A204" s="54">
        <v>4387</v>
      </c>
      <c r="B204" s="56" t="s">
        <v>60</v>
      </c>
      <c r="C204" s="57">
        <v>43976</v>
      </c>
      <c r="D204" s="54" t="s">
        <v>169</v>
      </c>
      <c r="E204" s="54" t="s">
        <v>51</v>
      </c>
      <c r="F204" s="54" t="s">
        <v>170</v>
      </c>
      <c r="G204" s="54" t="s">
        <v>171</v>
      </c>
      <c r="H204" s="125">
        <v>12.6</v>
      </c>
      <c r="I204" s="125">
        <v>12.6</v>
      </c>
      <c r="J204" s="125">
        <v>2</v>
      </c>
      <c r="K204" s="126">
        <v>21</v>
      </c>
    </row>
    <row r="205" spans="1:11" ht="15.75" x14ac:dyDescent="0.2">
      <c r="A205" s="54">
        <v>4388</v>
      </c>
      <c r="B205" s="56" t="s">
        <v>60</v>
      </c>
      <c r="C205" s="57">
        <v>43976</v>
      </c>
      <c r="D205" s="54" t="s">
        <v>169</v>
      </c>
      <c r="E205" s="54" t="s">
        <v>51</v>
      </c>
      <c r="F205" s="54" t="s">
        <v>170</v>
      </c>
      <c r="G205" s="54" t="s">
        <v>171</v>
      </c>
      <c r="H205" s="125"/>
      <c r="I205" s="125"/>
      <c r="J205" s="125"/>
      <c r="K205" s="127"/>
    </row>
    <row r="206" spans="1:11" ht="15.75" x14ac:dyDescent="0.2">
      <c r="A206" s="54">
        <v>4390</v>
      </c>
      <c r="B206" s="56" t="s">
        <v>60</v>
      </c>
      <c r="C206" s="57">
        <v>43976</v>
      </c>
      <c r="D206" s="54" t="s">
        <v>169</v>
      </c>
      <c r="E206" s="54" t="s">
        <v>51</v>
      </c>
      <c r="F206" s="54" t="s">
        <v>170</v>
      </c>
      <c r="G206" s="54" t="s">
        <v>171</v>
      </c>
      <c r="H206" s="125"/>
      <c r="I206" s="125"/>
      <c r="J206" s="125"/>
      <c r="K206" s="127"/>
    </row>
    <row r="207" spans="1:11" ht="15.75" x14ac:dyDescent="0.2">
      <c r="A207" s="54">
        <v>4409</v>
      </c>
      <c r="B207" s="56" t="s">
        <v>60</v>
      </c>
      <c r="C207" s="57">
        <v>43997</v>
      </c>
      <c r="D207" s="65" t="s">
        <v>172</v>
      </c>
      <c r="E207" s="54" t="s">
        <v>51</v>
      </c>
      <c r="F207" s="54" t="s">
        <v>170</v>
      </c>
      <c r="G207" s="54" t="s">
        <v>171</v>
      </c>
      <c r="H207" s="125"/>
      <c r="I207" s="125"/>
      <c r="J207" s="125"/>
      <c r="K207" s="127"/>
    </row>
    <row r="208" spans="1:11" ht="15.75" x14ac:dyDescent="0.2">
      <c r="A208" s="54">
        <v>4410</v>
      </c>
      <c r="B208" s="56" t="s">
        <v>60</v>
      </c>
      <c r="C208" s="57">
        <v>43997</v>
      </c>
      <c r="D208" s="65" t="s">
        <v>172</v>
      </c>
      <c r="E208" s="54" t="s">
        <v>51</v>
      </c>
      <c r="F208" s="54" t="s">
        <v>170</v>
      </c>
      <c r="G208" s="54" t="s">
        <v>171</v>
      </c>
      <c r="H208" s="125"/>
      <c r="I208" s="125"/>
      <c r="J208" s="125"/>
      <c r="K208" s="127"/>
    </row>
    <row r="209" spans="1:11" ht="15.75" x14ac:dyDescent="0.2">
      <c r="A209" s="54">
        <v>4411</v>
      </c>
      <c r="B209" s="56" t="s">
        <v>60</v>
      </c>
      <c r="C209" s="57">
        <v>43997</v>
      </c>
      <c r="D209" s="65" t="s">
        <v>172</v>
      </c>
      <c r="E209" s="54" t="s">
        <v>51</v>
      </c>
      <c r="F209" s="54" t="s">
        <v>170</v>
      </c>
      <c r="G209" s="54" t="s">
        <v>171</v>
      </c>
      <c r="H209" s="125"/>
      <c r="I209" s="125"/>
      <c r="J209" s="125"/>
      <c r="K209" s="128"/>
    </row>
    <row r="210" spans="1:11" ht="15.75" x14ac:dyDescent="0.2">
      <c r="A210" s="54">
        <v>4391</v>
      </c>
      <c r="B210" s="56" t="s">
        <v>60</v>
      </c>
      <c r="C210" s="57">
        <v>44015</v>
      </c>
      <c r="D210" s="54" t="s">
        <v>173</v>
      </c>
      <c r="E210" s="54" t="s">
        <v>51</v>
      </c>
      <c r="F210" s="54" t="s">
        <v>174</v>
      </c>
      <c r="G210" s="54" t="s">
        <v>175</v>
      </c>
      <c r="H210" s="125"/>
      <c r="I210" s="125"/>
      <c r="J210" s="125">
        <v>1</v>
      </c>
      <c r="K210" s="126"/>
    </row>
    <row r="211" spans="1:11" ht="15.75" x14ac:dyDescent="0.2">
      <c r="A211" s="54">
        <v>4392</v>
      </c>
      <c r="B211" s="56" t="s">
        <v>60</v>
      </c>
      <c r="C211" s="57">
        <v>44015</v>
      </c>
      <c r="D211" s="54" t="s">
        <v>173</v>
      </c>
      <c r="E211" s="54" t="s">
        <v>51</v>
      </c>
      <c r="F211" s="54" t="s">
        <v>174</v>
      </c>
      <c r="G211" s="54" t="s">
        <v>175</v>
      </c>
      <c r="H211" s="125"/>
      <c r="I211" s="125"/>
      <c r="J211" s="125"/>
      <c r="K211" s="127"/>
    </row>
    <row r="212" spans="1:11" ht="15.75" x14ac:dyDescent="0.2">
      <c r="A212" s="54">
        <v>4393</v>
      </c>
      <c r="B212" s="56" t="s">
        <v>60</v>
      </c>
      <c r="C212" s="57">
        <v>44015</v>
      </c>
      <c r="D212" s="54" t="s">
        <v>173</v>
      </c>
      <c r="E212" s="54" t="s">
        <v>51</v>
      </c>
      <c r="F212" s="54" t="s">
        <v>174</v>
      </c>
      <c r="G212" s="54" t="s">
        <v>175</v>
      </c>
      <c r="H212" s="125"/>
      <c r="I212" s="125"/>
      <c r="J212" s="125"/>
      <c r="K212" s="127"/>
    </row>
    <row r="213" spans="1:11" ht="15.75" x14ac:dyDescent="0.2">
      <c r="A213" s="54">
        <v>4395</v>
      </c>
      <c r="B213" s="56" t="s">
        <v>60</v>
      </c>
      <c r="C213" s="57">
        <v>44015</v>
      </c>
      <c r="D213" s="54" t="s">
        <v>173</v>
      </c>
      <c r="E213" s="54" t="s">
        <v>51</v>
      </c>
      <c r="F213" s="54" t="s">
        <v>174</v>
      </c>
      <c r="G213" s="54" t="s">
        <v>176</v>
      </c>
      <c r="H213" s="125"/>
      <c r="I213" s="125"/>
      <c r="J213" s="125"/>
      <c r="K213" s="127"/>
    </row>
    <row r="214" spans="1:11" ht="15.75" x14ac:dyDescent="0.2">
      <c r="A214" s="54">
        <v>4396</v>
      </c>
      <c r="B214" s="56" t="s">
        <v>60</v>
      </c>
      <c r="C214" s="57">
        <v>44015</v>
      </c>
      <c r="D214" s="54" t="s">
        <v>173</v>
      </c>
      <c r="E214" s="54" t="s">
        <v>51</v>
      </c>
      <c r="F214" s="54" t="s">
        <v>174</v>
      </c>
      <c r="G214" s="54" t="s">
        <v>175</v>
      </c>
      <c r="H214" s="125"/>
      <c r="I214" s="125"/>
      <c r="J214" s="125"/>
      <c r="K214" s="128"/>
    </row>
    <row r="215" spans="1:11" ht="15.75" x14ac:dyDescent="0.2">
      <c r="A215" s="54">
        <v>4398</v>
      </c>
      <c r="B215" s="56" t="s">
        <v>60</v>
      </c>
      <c r="C215" s="57">
        <v>44017</v>
      </c>
      <c r="D215" s="54" t="s">
        <v>177</v>
      </c>
      <c r="E215" s="54" t="s">
        <v>51</v>
      </c>
      <c r="F215" s="54" t="s">
        <v>178</v>
      </c>
      <c r="G215" s="54" t="s">
        <v>179</v>
      </c>
      <c r="H215" s="125">
        <v>1.7</v>
      </c>
      <c r="I215" s="125">
        <v>1.7</v>
      </c>
      <c r="J215" s="125">
        <v>2</v>
      </c>
      <c r="K215" s="126">
        <v>22</v>
      </c>
    </row>
    <row r="216" spans="1:11" ht="15.75" x14ac:dyDescent="0.2">
      <c r="A216" s="54">
        <v>4406</v>
      </c>
      <c r="B216" s="56" t="s">
        <v>60</v>
      </c>
      <c r="C216" s="57">
        <v>43995</v>
      </c>
      <c r="D216" s="54" t="s">
        <v>180</v>
      </c>
      <c r="E216" s="54" t="s">
        <v>51</v>
      </c>
      <c r="F216" s="54" t="s">
        <v>178</v>
      </c>
      <c r="G216" s="54" t="s">
        <v>181</v>
      </c>
      <c r="H216" s="125"/>
      <c r="I216" s="125"/>
      <c r="J216" s="125"/>
      <c r="K216" s="128"/>
    </row>
    <row r="217" spans="1:11" ht="15.75" x14ac:dyDescent="0.2">
      <c r="A217" s="54">
        <v>4403</v>
      </c>
      <c r="B217" s="56" t="s">
        <v>60</v>
      </c>
      <c r="C217" s="57">
        <v>44020</v>
      </c>
      <c r="D217" s="54" t="s">
        <v>182</v>
      </c>
      <c r="E217" s="54" t="s">
        <v>51</v>
      </c>
      <c r="F217" s="54" t="s">
        <v>183</v>
      </c>
      <c r="G217" s="54" t="s">
        <v>184</v>
      </c>
      <c r="H217" s="6"/>
      <c r="I217" s="6"/>
      <c r="J217" s="6">
        <v>1</v>
      </c>
      <c r="K217" s="6"/>
    </row>
    <row r="218" spans="1:11" ht="15.75" x14ac:dyDescent="0.2">
      <c r="A218" s="54">
        <v>4404</v>
      </c>
      <c r="B218" s="56" t="s">
        <v>47</v>
      </c>
      <c r="C218" s="57">
        <v>44016</v>
      </c>
      <c r="D218" s="54" t="s">
        <v>185</v>
      </c>
      <c r="E218" s="54" t="s">
        <v>51</v>
      </c>
      <c r="F218" s="54" t="s">
        <v>186</v>
      </c>
      <c r="G218" s="54" t="s">
        <v>187</v>
      </c>
      <c r="H218" s="129">
        <v>1</v>
      </c>
      <c r="I218" s="129">
        <v>1</v>
      </c>
      <c r="J218" s="129">
        <v>2</v>
      </c>
      <c r="K218" s="130">
        <v>11</v>
      </c>
    </row>
    <row r="219" spans="1:11" ht="15.75" x14ac:dyDescent="0.2">
      <c r="A219" s="54">
        <v>4405</v>
      </c>
      <c r="B219" s="56" t="s">
        <v>47</v>
      </c>
      <c r="C219" s="57">
        <v>44016</v>
      </c>
      <c r="D219" s="54" t="s">
        <v>185</v>
      </c>
      <c r="E219" s="54" t="s">
        <v>51</v>
      </c>
      <c r="F219" s="54" t="s">
        <v>186</v>
      </c>
      <c r="G219" s="54" t="s">
        <v>188</v>
      </c>
      <c r="H219" s="129"/>
      <c r="I219" s="129"/>
      <c r="J219" s="129"/>
      <c r="K219" s="131"/>
    </row>
    <row r="220" spans="1:11" ht="15.75" x14ac:dyDescent="0.2">
      <c r="A220" s="54">
        <v>4407</v>
      </c>
      <c r="B220" s="56" t="s">
        <v>47</v>
      </c>
      <c r="C220" s="57">
        <v>44027</v>
      </c>
      <c r="D220" s="54" t="s">
        <v>189</v>
      </c>
      <c r="E220" s="54" t="s">
        <v>51</v>
      </c>
      <c r="F220" s="54" t="s">
        <v>186</v>
      </c>
      <c r="G220" s="54" t="s">
        <v>188</v>
      </c>
      <c r="H220" s="129"/>
      <c r="I220" s="129"/>
      <c r="J220" s="129"/>
      <c r="K220" s="132"/>
    </row>
    <row r="221" spans="1:11" ht="15.75" x14ac:dyDescent="0.2">
      <c r="A221" s="54">
        <v>4501</v>
      </c>
      <c r="B221" s="56" t="s">
        <v>190</v>
      </c>
      <c r="C221" s="57">
        <v>44011</v>
      </c>
      <c r="D221" s="54" t="s">
        <v>191</v>
      </c>
      <c r="E221" s="54" t="s">
        <v>51</v>
      </c>
      <c r="F221" s="54" t="s">
        <v>192</v>
      </c>
      <c r="G221" s="54" t="s">
        <v>193</v>
      </c>
      <c r="H221" s="9"/>
      <c r="I221" s="9"/>
      <c r="J221" s="9">
        <v>1</v>
      </c>
      <c r="K221" s="9"/>
    </row>
    <row r="222" spans="1:11" ht="15.75" x14ac:dyDescent="0.2">
      <c r="A222" s="54">
        <v>4506</v>
      </c>
      <c r="B222" s="56" t="s">
        <v>16</v>
      </c>
      <c r="C222" s="57">
        <v>43992</v>
      </c>
      <c r="D222" s="54" t="s">
        <v>191</v>
      </c>
      <c r="E222" s="54" t="s">
        <v>51</v>
      </c>
      <c r="F222" s="54" t="s">
        <v>194</v>
      </c>
      <c r="G222" s="54" t="s">
        <v>195</v>
      </c>
      <c r="H222" s="129"/>
      <c r="I222" s="130"/>
      <c r="J222" s="129">
        <v>1</v>
      </c>
      <c r="K222" s="130"/>
    </row>
    <row r="223" spans="1:11" ht="15.75" x14ac:dyDescent="0.2">
      <c r="A223" s="54">
        <v>4507</v>
      </c>
      <c r="B223" s="56" t="s">
        <v>16</v>
      </c>
      <c r="C223" s="57">
        <v>43992</v>
      </c>
      <c r="D223" s="54" t="s">
        <v>196</v>
      </c>
      <c r="E223" s="54" t="s">
        <v>51</v>
      </c>
      <c r="F223" s="54" t="s">
        <v>194</v>
      </c>
      <c r="G223" s="54" t="s">
        <v>195</v>
      </c>
      <c r="H223" s="129"/>
      <c r="I223" s="132"/>
      <c r="J223" s="129"/>
      <c r="K223" s="132"/>
    </row>
    <row r="224" spans="1:11" ht="15.75" x14ac:dyDescent="0.2">
      <c r="A224" s="60">
        <v>4541</v>
      </c>
      <c r="B224" s="66" t="s">
        <v>60</v>
      </c>
      <c r="C224" s="63">
        <v>44346</v>
      </c>
      <c r="D224" s="54" t="s">
        <v>197</v>
      </c>
      <c r="E224" s="54" t="s">
        <v>51</v>
      </c>
      <c r="F224" s="60" t="s">
        <v>198</v>
      </c>
      <c r="G224" s="60" t="s">
        <v>199</v>
      </c>
      <c r="H224" s="129"/>
      <c r="I224" s="129"/>
      <c r="J224" s="129">
        <v>1</v>
      </c>
      <c r="K224" s="130"/>
    </row>
    <row r="225" spans="1:11" ht="15.75" x14ac:dyDescent="0.2">
      <c r="A225" s="60">
        <v>4549</v>
      </c>
      <c r="B225" s="66" t="s">
        <v>60</v>
      </c>
      <c r="C225" s="63">
        <v>44346</v>
      </c>
      <c r="D225" s="54" t="s">
        <v>197</v>
      </c>
      <c r="E225" s="54" t="s">
        <v>51</v>
      </c>
      <c r="F225" s="60" t="s">
        <v>198</v>
      </c>
      <c r="G225" s="60" t="s">
        <v>199</v>
      </c>
      <c r="H225" s="129"/>
      <c r="I225" s="129"/>
      <c r="J225" s="129"/>
      <c r="K225" s="131"/>
    </row>
    <row r="226" spans="1:11" ht="15.75" x14ac:dyDescent="0.2">
      <c r="A226" s="60">
        <v>4550</v>
      </c>
      <c r="B226" s="66" t="s">
        <v>60</v>
      </c>
      <c r="C226" s="63">
        <v>44346</v>
      </c>
      <c r="D226" s="54" t="s">
        <v>197</v>
      </c>
      <c r="E226" s="54" t="s">
        <v>51</v>
      </c>
      <c r="F226" s="60" t="s">
        <v>198</v>
      </c>
      <c r="G226" s="60" t="s">
        <v>199</v>
      </c>
      <c r="H226" s="129"/>
      <c r="I226" s="129"/>
      <c r="J226" s="129"/>
      <c r="K226" s="131"/>
    </row>
    <row r="227" spans="1:11" ht="15.75" x14ac:dyDescent="0.2">
      <c r="A227" s="60">
        <v>4552</v>
      </c>
      <c r="B227" s="66" t="s">
        <v>60</v>
      </c>
      <c r="C227" s="63">
        <v>44346</v>
      </c>
      <c r="D227" s="54" t="s">
        <v>197</v>
      </c>
      <c r="E227" s="54" t="s">
        <v>51</v>
      </c>
      <c r="F227" s="60" t="s">
        <v>198</v>
      </c>
      <c r="G227" s="60" t="s">
        <v>145</v>
      </c>
      <c r="H227" s="129"/>
      <c r="I227" s="129"/>
      <c r="J227" s="129"/>
      <c r="K227" s="131"/>
    </row>
    <row r="228" spans="1:11" ht="15.75" x14ac:dyDescent="0.2">
      <c r="A228" s="60">
        <v>4555</v>
      </c>
      <c r="B228" s="66" t="s">
        <v>60</v>
      </c>
      <c r="C228" s="63">
        <v>44346</v>
      </c>
      <c r="D228" s="54" t="s">
        <v>197</v>
      </c>
      <c r="E228" s="54" t="s">
        <v>51</v>
      </c>
      <c r="F228" s="60" t="s">
        <v>198</v>
      </c>
      <c r="G228" s="60" t="s">
        <v>145</v>
      </c>
      <c r="H228" s="129"/>
      <c r="I228" s="129"/>
      <c r="J228" s="129"/>
      <c r="K228" s="131"/>
    </row>
    <row r="229" spans="1:11" ht="15.75" x14ac:dyDescent="0.2">
      <c r="A229" s="60">
        <v>4562</v>
      </c>
      <c r="B229" s="66" t="s">
        <v>60</v>
      </c>
      <c r="C229" s="63">
        <v>44346</v>
      </c>
      <c r="D229" s="54" t="s">
        <v>197</v>
      </c>
      <c r="E229" s="54" t="s">
        <v>51</v>
      </c>
      <c r="F229" s="60" t="s">
        <v>198</v>
      </c>
      <c r="G229" s="60" t="s">
        <v>145</v>
      </c>
      <c r="H229" s="129"/>
      <c r="I229" s="129"/>
      <c r="J229" s="129"/>
      <c r="K229" s="132"/>
    </row>
    <row r="230" spans="1:11" ht="15.75" x14ac:dyDescent="0.2">
      <c r="A230" s="54">
        <v>4542</v>
      </c>
      <c r="B230" s="56" t="s">
        <v>60</v>
      </c>
      <c r="C230" s="57">
        <v>44346</v>
      </c>
      <c r="D230" s="54" t="s">
        <v>200</v>
      </c>
      <c r="E230" s="54" t="s">
        <v>51</v>
      </c>
      <c r="F230" s="54" t="s">
        <v>201</v>
      </c>
      <c r="G230" s="54" t="s">
        <v>202</v>
      </c>
      <c r="H230" s="125"/>
      <c r="I230" s="126"/>
      <c r="J230" s="125">
        <v>1</v>
      </c>
      <c r="K230" s="126"/>
    </row>
    <row r="231" spans="1:11" ht="15.75" x14ac:dyDescent="0.2">
      <c r="A231" s="54">
        <v>4543</v>
      </c>
      <c r="B231" s="56" t="s">
        <v>60</v>
      </c>
      <c r="C231" s="57">
        <v>44346</v>
      </c>
      <c r="D231" s="54" t="s">
        <v>200</v>
      </c>
      <c r="E231" s="54" t="s">
        <v>51</v>
      </c>
      <c r="F231" s="54" t="s">
        <v>201</v>
      </c>
      <c r="G231" s="54" t="s">
        <v>202</v>
      </c>
      <c r="H231" s="125"/>
      <c r="I231" s="127"/>
      <c r="J231" s="125"/>
      <c r="K231" s="127"/>
    </row>
    <row r="232" spans="1:11" ht="15.75" x14ac:dyDescent="0.2">
      <c r="A232" s="54">
        <v>4545</v>
      </c>
      <c r="B232" s="56" t="s">
        <v>60</v>
      </c>
      <c r="C232" s="57">
        <v>44346</v>
      </c>
      <c r="D232" s="54" t="s">
        <v>200</v>
      </c>
      <c r="E232" s="54" t="s">
        <v>51</v>
      </c>
      <c r="F232" s="54" t="s">
        <v>201</v>
      </c>
      <c r="G232" s="54" t="s">
        <v>202</v>
      </c>
      <c r="H232" s="125"/>
      <c r="I232" s="128"/>
      <c r="J232" s="125"/>
      <c r="K232" s="128"/>
    </row>
    <row r="233" spans="1:11" ht="15.75" x14ac:dyDescent="0.2">
      <c r="A233" s="54">
        <v>4630</v>
      </c>
      <c r="B233" s="56" t="s">
        <v>60</v>
      </c>
      <c r="C233" s="63">
        <v>44398</v>
      </c>
      <c r="D233" s="60" t="s">
        <v>206</v>
      </c>
      <c r="E233" s="54" t="s">
        <v>51</v>
      </c>
      <c r="F233" s="54" t="s">
        <v>207</v>
      </c>
      <c r="G233" s="54" t="s">
        <v>208</v>
      </c>
      <c r="H233" s="125">
        <v>63.1</v>
      </c>
      <c r="I233" s="125">
        <v>63.1</v>
      </c>
      <c r="J233" s="125">
        <v>3</v>
      </c>
      <c r="K233" s="126" t="s">
        <v>209</v>
      </c>
    </row>
    <row r="234" spans="1:11" ht="15.75" x14ac:dyDescent="0.2">
      <c r="A234" s="54">
        <v>4633</v>
      </c>
      <c r="B234" s="56" t="s">
        <v>60</v>
      </c>
      <c r="C234" s="63">
        <v>44408</v>
      </c>
      <c r="D234" s="61" t="s">
        <v>210</v>
      </c>
      <c r="E234" s="54" t="s">
        <v>51</v>
      </c>
      <c r="F234" s="54" t="s">
        <v>207</v>
      </c>
      <c r="G234" s="54" t="s">
        <v>208</v>
      </c>
      <c r="H234" s="125"/>
      <c r="I234" s="125"/>
      <c r="J234" s="125"/>
      <c r="K234" s="127"/>
    </row>
    <row r="235" spans="1:11" ht="15.75" x14ac:dyDescent="0.2">
      <c r="A235" s="54">
        <v>4693</v>
      </c>
      <c r="B235" s="56" t="s">
        <v>60</v>
      </c>
      <c r="C235" s="63">
        <v>44387</v>
      </c>
      <c r="D235" s="54" t="s">
        <v>211</v>
      </c>
      <c r="E235" s="54" t="s">
        <v>51</v>
      </c>
      <c r="F235" s="54" t="s">
        <v>207</v>
      </c>
      <c r="G235" s="54" t="s">
        <v>208</v>
      </c>
      <c r="H235" s="125"/>
      <c r="I235" s="125"/>
      <c r="J235" s="125"/>
      <c r="K235" s="128"/>
    </row>
    <row r="236" spans="1:11" ht="15.75" x14ac:dyDescent="0.2">
      <c r="A236" s="54">
        <v>4634</v>
      </c>
      <c r="B236" s="56" t="s">
        <v>60</v>
      </c>
      <c r="C236" s="60">
        <v>2021</v>
      </c>
      <c r="D236" s="54" t="s">
        <v>212</v>
      </c>
      <c r="E236" s="54" t="s">
        <v>51</v>
      </c>
      <c r="F236" s="54" t="s">
        <v>213</v>
      </c>
      <c r="G236" s="54" t="s">
        <v>214</v>
      </c>
      <c r="H236" s="125">
        <v>3.2</v>
      </c>
      <c r="I236" s="125">
        <v>3.2</v>
      </c>
      <c r="J236" s="125">
        <v>2</v>
      </c>
      <c r="K236" s="126"/>
    </row>
    <row r="237" spans="1:11" ht="15.75" x14ac:dyDescent="0.2">
      <c r="A237" s="54">
        <v>4652</v>
      </c>
      <c r="B237" s="56" t="s">
        <v>60</v>
      </c>
      <c r="C237" s="57">
        <v>44369</v>
      </c>
      <c r="D237" s="54" t="s">
        <v>215</v>
      </c>
      <c r="E237" s="54" t="s">
        <v>51</v>
      </c>
      <c r="F237" s="54" t="s">
        <v>213</v>
      </c>
      <c r="G237" s="54" t="s">
        <v>214</v>
      </c>
      <c r="H237" s="125"/>
      <c r="I237" s="125"/>
      <c r="J237" s="125"/>
      <c r="K237" s="127"/>
    </row>
    <row r="238" spans="1:11" ht="15.75" x14ac:dyDescent="0.2">
      <c r="A238" s="54">
        <v>4653</v>
      </c>
      <c r="B238" s="56" t="s">
        <v>60</v>
      </c>
      <c r="C238" s="57">
        <v>44369</v>
      </c>
      <c r="D238" s="54" t="s">
        <v>215</v>
      </c>
      <c r="E238" s="54" t="s">
        <v>51</v>
      </c>
      <c r="F238" s="54" t="s">
        <v>213</v>
      </c>
      <c r="G238" s="54" t="s">
        <v>214</v>
      </c>
      <c r="H238" s="125"/>
      <c r="I238" s="125"/>
      <c r="J238" s="125"/>
      <c r="K238" s="127"/>
    </row>
    <row r="239" spans="1:11" ht="15.75" x14ac:dyDescent="0.2">
      <c r="A239" s="54">
        <v>4654</v>
      </c>
      <c r="B239" s="56" t="s">
        <v>60</v>
      </c>
      <c r="C239" s="57">
        <v>44369</v>
      </c>
      <c r="D239" s="54" t="s">
        <v>215</v>
      </c>
      <c r="E239" s="54" t="s">
        <v>51</v>
      </c>
      <c r="F239" s="54" t="s">
        <v>213</v>
      </c>
      <c r="G239" s="54" t="s">
        <v>214</v>
      </c>
      <c r="H239" s="125"/>
      <c r="I239" s="125"/>
      <c r="J239" s="125"/>
      <c r="K239" s="127"/>
    </row>
    <row r="240" spans="1:11" ht="15.75" x14ac:dyDescent="0.2">
      <c r="A240" s="54">
        <v>4655</v>
      </c>
      <c r="B240" s="56" t="s">
        <v>60</v>
      </c>
      <c r="C240" s="57">
        <v>44369</v>
      </c>
      <c r="D240" s="54" t="s">
        <v>215</v>
      </c>
      <c r="E240" s="54" t="s">
        <v>51</v>
      </c>
      <c r="F240" s="54" t="s">
        <v>213</v>
      </c>
      <c r="G240" s="54" t="s">
        <v>214</v>
      </c>
      <c r="H240" s="125"/>
      <c r="I240" s="125"/>
      <c r="J240" s="125"/>
      <c r="K240" s="127"/>
    </row>
    <row r="241" spans="1:11" ht="15.75" x14ac:dyDescent="0.2">
      <c r="A241" s="54">
        <v>4656</v>
      </c>
      <c r="B241" s="56" t="s">
        <v>60</v>
      </c>
      <c r="C241" s="57">
        <v>44369</v>
      </c>
      <c r="D241" s="54" t="s">
        <v>215</v>
      </c>
      <c r="E241" s="54" t="s">
        <v>51</v>
      </c>
      <c r="F241" s="54" t="s">
        <v>213</v>
      </c>
      <c r="G241" s="54" t="s">
        <v>214</v>
      </c>
      <c r="H241" s="125"/>
      <c r="I241" s="125"/>
      <c r="J241" s="125"/>
      <c r="K241" s="128"/>
    </row>
    <row r="242" spans="1:11" ht="15.75" x14ac:dyDescent="0.2">
      <c r="A242" s="54">
        <v>4643</v>
      </c>
      <c r="B242" s="56" t="s">
        <v>60</v>
      </c>
      <c r="C242" s="57">
        <v>44338</v>
      </c>
      <c r="D242" s="54" t="s">
        <v>216</v>
      </c>
      <c r="E242" s="54" t="s">
        <v>51</v>
      </c>
      <c r="F242" s="54" t="s">
        <v>217</v>
      </c>
      <c r="G242" s="54" t="s">
        <v>218</v>
      </c>
      <c r="H242" s="125"/>
      <c r="I242" s="126"/>
      <c r="J242" s="125">
        <v>1</v>
      </c>
      <c r="K242" s="126"/>
    </row>
    <row r="243" spans="1:11" ht="15.75" x14ac:dyDescent="0.2">
      <c r="A243" s="54">
        <v>4644</v>
      </c>
      <c r="B243" s="56" t="s">
        <v>60</v>
      </c>
      <c r="C243" s="57">
        <v>44338</v>
      </c>
      <c r="D243" s="54" t="s">
        <v>216</v>
      </c>
      <c r="E243" s="54" t="s">
        <v>51</v>
      </c>
      <c r="F243" s="54" t="s">
        <v>217</v>
      </c>
      <c r="G243" s="54" t="s">
        <v>219</v>
      </c>
      <c r="H243" s="125"/>
      <c r="I243" s="128"/>
      <c r="J243" s="125"/>
      <c r="K243" s="128"/>
    </row>
    <row r="244" spans="1:11" ht="15.75" x14ac:dyDescent="0.2">
      <c r="A244" s="54">
        <v>4677</v>
      </c>
      <c r="B244" s="56" t="s">
        <v>47</v>
      </c>
      <c r="C244" s="63">
        <v>44378</v>
      </c>
      <c r="D244" s="54" t="s">
        <v>220</v>
      </c>
      <c r="E244" s="54" t="s">
        <v>51</v>
      </c>
      <c r="F244" s="54" t="s">
        <v>221</v>
      </c>
      <c r="G244" s="54" t="s">
        <v>222</v>
      </c>
      <c r="H244" s="125">
        <v>5.6</v>
      </c>
      <c r="I244" s="125">
        <v>5.6</v>
      </c>
      <c r="J244" s="125">
        <v>3</v>
      </c>
      <c r="K244" s="126" t="s">
        <v>223</v>
      </c>
    </row>
    <row r="245" spans="1:11" ht="15.75" x14ac:dyDescent="0.2">
      <c r="A245" s="54">
        <v>4679</v>
      </c>
      <c r="B245" s="56" t="s">
        <v>47</v>
      </c>
      <c r="C245" s="63">
        <v>44400</v>
      </c>
      <c r="D245" s="54" t="s">
        <v>224</v>
      </c>
      <c r="E245" s="54" t="s">
        <v>51</v>
      </c>
      <c r="F245" s="54" t="s">
        <v>221</v>
      </c>
      <c r="G245" s="54" t="s">
        <v>222</v>
      </c>
      <c r="H245" s="125"/>
      <c r="I245" s="125"/>
      <c r="J245" s="125"/>
      <c r="K245" s="127"/>
    </row>
    <row r="246" spans="1:11" ht="15.75" x14ac:dyDescent="0.2">
      <c r="A246" s="54">
        <v>4680</v>
      </c>
      <c r="B246" s="56" t="s">
        <v>47</v>
      </c>
      <c r="C246" s="63">
        <v>44400</v>
      </c>
      <c r="D246" s="54" t="s">
        <v>224</v>
      </c>
      <c r="E246" s="54" t="s">
        <v>51</v>
      </c>
      <c r="F246" s="54" t="s">
        <v>221</v>
      </c>
      <c r="G246" s="54" t="s">
        <v>222</v>
      </c>
      <c r="H246" s="125"/>
      <c r="I246" s="125"/>
      <c r="J246" s="125"/>
      <c r="K246" s="127"/>
    </row>
    <row r="247" spans="1:11" ht="15.75" x14ac:dyDescent="0.2">
      <c r="A247" s="54">
        <v>4682</v>
      </c>
      <c r="B247" s="56" t="s">
        <v>47</v>
      </c>
      <c r="C247" s="63">
        <v>44414</v>
      </c>
      <c r="D247" s="54" t="s">
        <v>225</v>
      </c>
      <c r="E247" s="54" t="s">
        <v>51</v>
      </c>
      <c r="F247" s="54" t="s">
        <v>221</v>
      </c>
      <c r="G247" s="54" t="s">
        <v>222</v>
      </c>
      <c r="H247" s="125"/>
      <c r="I247" s="125"/>
      <c r="J247" s="125"/>
      <c r="K247" s="127"/>
    </row>
    <row r="248" spans="1:11" ht="15.75" x14ac:dyDescent="0.2">
      <c r="A248" s="54">
        <v>4683</v>
      </c>
      <c r="B248" s="56" t="s">
        <v>47</v>
      </c>
      <c r="C248" s="63">
        <v>44414</v>
      </c>
      <c r="D248" s="54" t="s">
        <v>225</v>
      </c>
      <c r="E248" s="54" t="s">
        <v>51</v>
      </c>
      <c r="F248" s="54" t="s">
        <v>221</v>
      </c>
      <c r="G248" s="54" t="s">
        <v>222</v>
      </c>
      <c r="H248" s="125"/>
      <c r="I248" s="125"/>
      <c r="J248" s="125"/>
      <c r="K248" s="128"/>
    </row>
    <row r="249" spans="1:11" ht="15.75" x14ac:dyDescent="0.2">
      <c r="A249" s="54">
        <v>4230</v>
      </c>
      <c r="B249" s="54" t="s">
        <v>16</v>
      </c>
      <c r="C249" s="54">
        <v>2020</v>
      </c>
      <c r="D249" s="54" t="s">
        <v>226</v>
      </c>
      <c r="E249" s="54" t="s">
        <v>227</v>
      </c>
      <c r="F249" s="67" t="s">
        <v>228</v>
      </c>
      <c r="G249" s="67" t="s">
        <v>229</v>
      </c>
      <c r="H249" s="6"/>
      <c r="I249" s="6"/>
      <c r="J249" s="6"/>
      <c r="K249" s="6"/>
    </row>
    <row r="250" spans="1:11" ht="15.75" x14ac:dyDescent="0.2">
      <c r="A250" s="54">
        <v>4231</v>
      </c>
      <c r="B250" s="54" t="s">
        <v>16</v>
      </c>
      <c r="C250" s="54">
        <v>2020</v>
      </c>
      <c r="D250" s="54" t="s">
        <v>230</v>
      </c>
      <c r="E250" s="54" t="s">
        <v>227</v>
      </c>
      <c r="F250" s="67" t="s">
        <v>228</v>
      </c>
      <c r="G250" s="67" t="s">
        <v>229</v>
      </c>
      <c r="H250" s="6"/>
      <c r="I250" s="6"/>
      <c r="J250" s="6"/>
      <c r="K250" s="6"/>
    </row>
    <row r="251" spans="1:11" ht="15.75" x14ac:dyDescent="0.2">
      <c r="A251" s="54">
        <v>4235</v>
      </c>
      <c r="B251" s="54" t="s">
        <v>16</v>
      </c>
      <c r="C251" s="54">
        <v>2020</v>
      </c>
      <c r="D251" s="54" t="s">
        <v>230</v>
      </c>
      <c r="E251" s="54" t="s">
        <v>227</v>
      </c>
      <c r="F251" s="67" t="s">
        <v>228</v>
      </c>
      <c r="G251" s="67" t="s">
        <v>229</v>
      </c>
      <c r="H251" s="6"/>
      <c r="I251" s="6"/>
      <c r="J251" s="6"/>
      <c r="K251" s="6"/>
    </row>
    <row r="252" spans="1:11" ht="15.75" x14ac:dyDescent="0.2">
      <c r="A252" s="54">
        <v>4139</v>
      </c>
      <c r="B252" s="56" t="s">
        <v>16</v>
      </c>
      <c r="C252" s="54">
        <v>2020</v>
      </c>
      <c r="D252" s="54" t="s">
        <v>231</v>
      </c>
      <c r="E252" s="54" t="s">
        <v>227</v>
      </c>
      <c r="F252" s="67" t="s">
        <v>232</v>
      </c>
      <c r="G252" s="67" t="s">
        <v>233</v>
      </c>
      <c r="H252" s="6"/>
      <c r="I252" s="6"/>
      <c r="J252" s="6"/>
      <c r="K252" s="6"/>
    </row>
    <row r="253" spans="1:11" ht="15.75" x14ac:dyDescent="0.2">
      <c r="A253" s="54">
        <v>4140</v>
      </c>
      <c r="B253" s="56" t="s">
        <v>16</v>
      </c>
      <c r="C253" s="54">
        <v>2020</v>
      </c>
      <c r="D253" s="54" t="s">
        <v>231</v>
      </c>
      <c r="E253" s="54" t="s">
        <v>227</v>
      </c>
      <c r="F253" s="67" t="s">
        <v>232</v>
      </c>
      <c r="G253" s="67" t="s">
        <v>233</v>
      </c>
      <c r="H253" s="6"/>
      <c r="I253" s="6"/>
      <c r="J253" s="6"/>
      <c r="K253" s="6"/>
    </row>
    <row r="254" spans="1:11" ht="15.75" x14ac:dyDescent="0.2">
      <c r="A254" s="54">
        <v>4141</v>
      </c>
      <c r="B254" s="56" t="s">
        <v>16</v>
      </c>
      <c r="C254" s="54">
        <v>2020</v>
      </c>
      <c r="D254" s="54" t="s">
        <v>231</v>
      </c>
      <c r="E254" s="54" t="s">
        <v>227</v>
      </c>
      <c r="F254" s="67" t="s">
        <v>232</v>
      </c>
      <c r="G254" s="67" t="s">
        <v>233</v>
      </c>
      <c r="H254" s="6"/>
      <c r="I254" s="6"/>
      <c r="J254" s="6"/>
      <c r="K254" s="6"/>
    </row>
    <row r="255" spans="1:11" ht="15.75" x14ac:dyDescent="0.2">
      <c r="A255" s="54">
        <v>4143</v>
      </c>
      <c r="B255" s="56" t="s">
        <v>16</v>
      </c>
      <c r="C255" s="54">
        <v>2020</v>
      </c>
      <c r="D255" s="54" t="s">
        <v>231</v>
      </c>
      <c r="E255" s="54" t="s">
        <v>227</v>
      </c>
      <c r="F255" s="67" t="s">
        <v>232</v>
      </c>
      <c r="G255" s="67" t="s">
        <v>233</v>
      </c>
      <c r="H255" s="6"/>
      <c r="I255" s="6"/>
      <c r="J255" s="6"/>
      <c r="K255" s="6"/>
    </row>
    <row r="256" spans="1:11" ht="15.75" x14ac:dyDescent="0.2">
      <c r="A256" s="54">
        <v>4144</v>
      </c>
      <c r="B256" s="56" t="s">
        <v>16</v>
      </c>
      <c r="C256" s="54">
        <v>2020</v>
      </c>
      <c r="D256" s="54" t="s">
        <v>231</v>
      </c>
      <c r="E256" s="54" t="s">
        <v>227</v>
      </c>
      <c r="F256" s="67" t="s">
        <v>232</v>
      </c>
      <c r="G256" s="67" t="s">
        <v>233</v>
      </c>
      <c r="H256" s="6"/>
      <c r="I256" s="6"/>
      <c r="J256" s="6"/>
      <c r="K256" s="6"/>
    </row>
    <row r="257" spans="1:11" ht="15.75" x14ac:dyDescent="0.2">
      <c r="A257" s="54">
        <v>4145</v>
      </c>
      <c r="B257" s="56" t="s">
        <v>16</v>
      </c>
      <c r="C257" s="54">
        <v>2020</v>
      </c>
      <c r="D257" s="54" t="s">
        <v>231</v>
      </c>
      <c r="E257" s="54" t="s">
        <v>227</v>
      </c>
      <c r="F257" s="67" t="s">
        <v>232</v>
      </c>
      <c r="G257" s="67" t="s">
        <v>233</v>
      </c>
      <c r="H257" s="6"/>
      <c r="I257" s="6"/>
      <c r="J257" s="6"/>
      <c r="K257" s="6"/>
    </row>
    <row r="258" spans="1:11" ht="15.75" x14ac:dyDescent="0.2">
      <c r="A258" s="54">
        <v>4147</v>
      </c>
      <c r="B258" s="56" t="s">
        <v>16</v>
      </c>
      <c r="C258" s="54">
        <v>2020</v>
      </c>
      <c r="D258" s="54" t="s">
        <v>231</v>
      </c>
      <c r="E258" s="54" t="s">
        <v>227</v>
      </c>
      <c r="F258" s="67" t="s">
        <v>232</v>
      </c>
      <c r="G258" s="67" t="s">
        <v>233</v>
      </c>
      <c r="H258" s="6"/>
      <c r="I258" s="6"/>
      <c r="J258" s="6"/>
      <c r="K258" s="6"/>
    </row>
    <row r="259" spans="1:11" ht="15.75" x14ac:dyDescent="0.2">
      <c r="A259" s="54">
        <v>4149</v>
      </c>
      <c r="B259" s="56" t="s">
        <v>16</v>
      </c>
      <c r="C259" s="54">
        <v>2020</v>
      </c>
      <c r="D259" s="54" t="s">
        <v>231</v>
      </c>
      <c r="E259" s="54" t="s">
        <v>227</v>
      </c>
      <c r="F259" s="67" t="s">
        <v>232</v>
      </c>
      <c r="G259" s="67" t="s">
        <v>233</v>
      </c>
      <c r="H259" s="6"/>
      <c r="I259" s="6"/>
      <c r="J259" s="6"/>
      <c r="K259" s="6"/>
    </row>
    <row r="260" spans="1:11" ht="15.75" x14ac:dyDescent="0.2">
      <c r="A260" s="54">
        <v>4151</v>
      </c>
      <c r="B260" s="56" t="s">
        <v>16</v>
      </c>
      <c r="C260" s="54">
        <v>2020</v>
      </c>
      <c r="D260" s="54" t="s">
        <v>231</v>
      </c>
      <c r="E260" s="54" t="s">
        <v>227</v>
      </c>
      <c r="F260" s="67" t="s">
        <v>232</v>
      </c>
      <c r="G260" s="67" t="s">
        <v>233</v>
      </c>
      <c r="H260" s="6"/>
      <c r="I260" s="6"/>
      <c r="J260" s="6"/>
      <c r="K260" s="6"/>
    </row>
    <row r="261" spans="1:11" ht="15.75" x14ac:dyDescent="0.2">
      <c r="A261" s="54">
        <v>4152</v>
      </c>
      <c r="B261" s="56" t="s">
        <v>16</v>
      </c>
      <c r="C261" s="54">
        <v>2020</v>
      </c>
      <c r="D261" s="54" t="s">
        <v>231</v>
      </c>
      <c r="E261" s="54" t="s">
        <v>227</v>
      </c>
      <c r="F261" s="67" t="s">
        <v>232</v>
      </c>
      <c r="G261" s="67" t="s">
        <v>233</v>
      </c>
      <c r="H261" s="6"/>
      <c r="I261" s="6"/>
      <c r="J261" s="6"/>
      <c r="K261" s="6"/>
    </row>
    <row r="262" spans="1:11" ht="15.75" x14ac:dyDescent="0.2">
      <c r="A262" s="54">
        <v>4153</v>
      </c>
      <c r="B262" s="56" t="s">
        <v>16</v>
      </c>
      <c r="C262" s="54">
        <v>2020</v>
      </c>
      <c r="D262" s="54" t="s">
        <v>231</v>
      </c>
      <c r="E262" s="54" t="s">
        <v>227</v>
      </c>
      <c r="F262" s="67" t="s">
        <v>232</v>
      </c>
      <c r="G262" s="67" t="s">
        <v>233</v>
      </c>
      <c r="H262" s="6"/>
      <c r="I262" s="6"/>
      <c r="J262" s="6"/>
      <c r="K262" s="6"/>
    </row>
    <row r="263" spans="1:11" ht="15.75" x14ac:dyDescent="0.2">
      <c r="A263" s="54">
        <v>4155</v>
      </c>
      <c r="B263" s="56" t="s">
        <v>16</v>
      </c>
      <c r="C263" s="54">
        <v>2020</v>
      </c>
      <c r="D263" s="54" t="s">
        <v>231</v>
      </c>
      <c r="E263" s="54" t="s">
        <v>227</v>
      </c>
      <c r="F263" s="67" t="s">
        <v>232</v>
      </c>
      <c r="G263" s="67" t="s">
        <v>233</v>
      </c>
      <c r="H263" s="6"/>
      <c r="I263" s="6"/>
      <c r="J263" s="6"/>
      <c r="K263" s="6"/>
    </row>
    <row r="264" spans="1:11" ht="15.75" x14ac:dyDescent="0.2">
      <c r="A264" s="54">
        <v>4156</v>
      </c>
      <c r="B264" s="56" t="s">
        <v>16</v>
      </c>
      <c r="C264" s="54">
        <v>2020</v>
      </c>
      <c r="D264" s="54" t="s">
        <v>231</v>
      </c>
      <c r="E264" s="54" t="s">
        <v>227</v>
      </c>
      <c r="F264" s="67" t="s">
        <v>232</v>
      </c>
      <c r="G264" s="67" t="s">
        <v>233</v>
      </c>
      <c r="H264" s="6"/>
      <c r="I264" s="6"/>
      <c r="J264" s="6"/>
      <c r="K264" s="6"/>
    </row>
    <row r="265" spans="1:11" ht="15.75" x14ac:dyDescent="0.2">
      <c r="A265" s="54">
        <v>4157</v>
      </c>
      <c r="B265" s="56" t="s">
        <v>16</v>
      </c>
      <c r="C265" s="54">
        <v>2020</v>
      </c>
      <c r="D265" s="54" t="s">
        <v>231</v>
      </c>
      <c r="E265" s="54" t="s">
        <v>227</v>
      </c>
      <c r="F265" s="67" t="s">
        <v>232</v>
      </c>
      <c r="G265" s="67" t="s">
        <v>233</v>
      </c>
      <c r="H265" s="6"/>
      <c r="I265" s="6"/>
      <c r="J265" s="6"/>
      <c r="K265" s="6"/>
    </row>
    <row r="266" spans="1:11" ht="15.75" x14ac:dyDescent="0.2">
      <c r="A266" s="54">
        <v>4159</v>
      </c>
      <c r="B266" s="56" t="s">
        <v>16</v>
      </c>
      <c r="C266" s="54">
        <v>2020</v>
      </c>
      <c r="D266" s="54" t="s">
        <v>231</v>
      </c>
      <c r="E266" s="54" t="s">
        <v>227</v>
      </c>
      <c r="F266" s="67" t="s">
        <v>232</v>
      </c>
      <c r="G266" s="67" t="s">
        <v>233</v>
      </c>
      <c r="H266" s="6"/>
      <c r="I266" s="6"/>
      <c r="J266" s="6"/>
      <c r="K266" s="6"/>
    </row>
    <row r="267" spans="1:11" ht="15.75" x14ac:dyDescent="0.2">
      <c r="A267" s="54">
        <v>182</v>
      </c>
      <c r="B267" s="55" t="s">
        <v>47</v>
      </c>
      <c r="C267" s="54"/>
      <c r="D267" s="54" t="s">
        <v>234</v>
      </c>
      <c r="E267" s="54" t="s">
        <v>235</v>
      </c>
      <c r="F267" s="54" t="s">
        <v>234</v>
      </c>
      <c r="G267" s="54" t="s">
        <v>234</v>
      </c>
      <c r="H267" s="6"/>
      <c r="I267" s="6"/>
      <c r="J267" s="6"/>
      <c r="K267" s="6"/>
    </row>
    <row r="268" spans="1:11" ht="15.75" x14ac:dyDescent="0.2">
      <c r="A268" s="54">
        <v>1655</v>
      </c>
      <c r="B268" s="56" t="s">
        <v>236</v>
      </c>
      <c r="C268" s="54"/>
      <c r="D268" s="54" t="s">
        <v>234</v>
      </c>
      <c r="E268" s="54" t="s">
        <v>237</v>
      </c>
      <c r="F268" s="54" t="s">
        <v>234</v>
      </c>
      <c r="G268" s="54" t="s">
        <v>234</v>
      </c>
      <c r="H268" s="6"/>
      <c r="I268" s="6"/>
      <c r="J268" s="6"/>
      <c r="K268" s="6"/>
    </row>
    <row r="269" spans="1:11" ht="15.75" x14ac:dyDescent="0.2">
      <c r="A269" s="54">
        <v>2980</v>
      </c>
      <c r="B269" s="56" t="s">
        <v>60</v>
      </c>
      <c r="C269" s="54"/>
      <c r="D269" s="54" t="s">
        <v>234</v>
      </c>
      <c r="E269" s="54" t="s">
        <v>237</v>
      </c>
      <c r="F269" s="54" t="s">
        <v>234</v>
      </c>
      <c r="G269" s="54" t="s">
        <v>234</v>
      </c>
      <c r="H269" s="6"/>
      <c r="I269" s="6"/>
      <c r="J269" s="6"/>
      <c r="K269" s="6"/>
    </row>
    <row r="270" spans="1:11" ht="15.75" x14ac:dyDescent="0.2">
      <c r="A270" s="54">
        <v>3261</v>
      </c>
      <c r="B270" s="56" t="s">
        <v>238</v>
      </c>
      <c r="C270" s="54"/>
      <c r="D270" s="54" t="s">
        <v>234</v>
      </c>
      <c r="E270" s="54" t="s">
        <v>237</v>
      </c>
      <c r="F270" s="54" t="s">
        <v>234</v>
      </c>
      <c r="G270" s="54" t="s">
        <v>234</v>
      </c>
      <c r="H270" s="6"/>
      <c r="I270" s="6"/>
      <c r="J270" s="6"/>
      <c r="K270" s="6"/>
    </row>
    <row r="271" spans="1:11" ht="15.75" x14ac:dyDescent="0.2">
      <c r="A271" s="54">
        <v>3300</v>
      </c>
      <c r="B271" s="56" t="s">
        <v>239</v>
      </c>
      <c r="C271" s="57"/>
      <c r="D271" s="54" t="s">
        <v>234</v>
      </c>
      <c r="E271" s="54" t="s">
        <v>237</v>
      </c>
      <c r="F271" s="54" t="s">
        <v>234</v>
      </c>
      <c r="G271" s="54" t="s">
        <v>234</v>
      </c>
      <c r="H271" s="6"/>
      <c r="I271" s="6"/>
      <c r="J271" s="6"/>
      <c r="K271" s="6"/>
    </row>
    <row r="272" spans="1:11" ht="15.75" x14ac:dyDescent="0.2">
      <c r="A272" s="54">
        <v>3762</v>
      </c>
      <c r="B272" s="56" t="s">
        <v>240</v>
      </c>
      <c r="C272" s="54"/>
      <c r="D272" s="54" t="s">
        <v>234</v>
      </c>
      <c r="E272" s="54" t="s">
        <v>237</v>
      </c>
      <c r="F272" s="54" t="s">
        <v>234</v>
      </c>
      <c r="G272" s="54" t="s">
        <v>234</v>
      </c>
      <c r="H272" s="6"/>
      <c r="I272" s="6"/>
      <c r="J272" s="6"/>
      <c r="K272" s="6"/>
    </row>
    <row r="273" spans="1:11" ht="15.75" x14ac:dyDescent="0.2">
      <c r="A273" s="54">
        <v>3875</v>
      </c>
      <c r="B273" s="56" t="s">
        <v>241</v>
      </c>
      <c r="C273" s="59"/>
      <c r="D273" s="54" t="s">
        <v>234</v>
      </c>
      <c r="E273" s="54" t="s">
        <v>237</v>
      </c>
      <c r="F273" s="54" t="s">
        <v>234</v>
      </c>
      <c r="G273" s="54" t="s">
        <v>234</v>
      </c>
      <c r="H273" s="6"/>
      <c r="I273" s="6"/>
      <c r="J273" s="6"/>
      <c r="K273" s="6"/>
    </row>
    <row r="274" spans="1:11" ht="15.75" x14ac:dyDescent="0.2">
      <c r="A274" s="54">
        <v>3963</v>
      </c>
      <c r="B274" s="56" t="s">
        <v>242</v>
      </c>
      <c r="C274" s="59"/>
      <c r="D274" s="54" t="s">
        <v>234</v>
      </c>
      <c r="E274" s="54" t="s">
        <v>237</v>
      </c>
      <c r="F274" s="54" t="s">
        <v>234</v>
      </c>
      <c r="G274" s="54" t="s">
        <v>234</v>
      </c>
      <c r="H274" s="6"/>
      <c r="I274" s="6"/>
      <c r="J274" s="6"/>
      <c r="K274" s="6"/>
    </row>
    <row r="275" spans="1:11" ht="15.75" x14ac:dyDescent="0.2">
      <c r="A275" s="60">
        <v>4069</v>
      </c>
      <c r="B275" s="56" t="s">
        <v>243</v>
      </c>
      <c r="C275" s="63"/>
      <c r="D275" s="54" t="s">
        <v>234</v>
      </c>
      <c r="E275" s="54" t="s">
        <v>237</v>
      </c>
      <c r="F275" s="54" t="s">
        <v>234</v>
      </c>
      <c r="G275" s="54" t="s">
        <v>234</v>
      </c>
      <c r="H275" s="6"/>
      <c r="I275" s="6"/>
      <c r="J275" s="6"/>
      <c r="K275" s="6"/>
    </row>
    <row r="276" spans="1:11" ht="15.75" x14ac:dyDescent="0.2">
      <c r="A276" s="60">
        <v>4086</v>
      </c>
      <c r="B276" s="56" t="s">
        <v>32</v>
      </c>
      <c r="C276" s="63"/>
      <c r="D276" s="54" t="s">
        <v>234</v>
      </c>
      <c r="E276" s="54" t="s">
        <v>237</v>
      </c>
      <c r="F276" s="54" t="s">
        <v>234</v>
      </c>
      <c r="G276" s="54" t="s">
        <v>234</v>
      </c>
      <c r="H276" s="6"/>
      <c r="I276" s="6"/>
      <c r="J276" s="6"/>
      <c r="K276" s="6"/>
    </row>
    <row r="277" spans="1:11" ht="15.75" x14ac:dyDescent="0.2">
      <c r="A277" s="10"/>
      <c r="B277" s="10"/>
      <c r="C277" s="10"/>
      <c r="D277" s="10"/>
      <c r="E277" s="10"/>
      <c r="F277" s="10"/>
      <c r="G277" s="68" t="s">
        <v>244</v>
      </c>
      <c r="H277" s="8">
        <f>MIN(H8:H276)</f>
        <v>1</v>
      </c>
      <c r="I277" s="8">
        <f>MIN(I8:I276)</f>
        <v>1</v>
      </c>
      <c r="J277" s="8">
        <f>MIN(J8:J276)</f>
        <v>1</v>
      </c>
      <c r="K277" s="8">
        <v>8</v>
      </c>
    </row>
    <row r="278" spans="1:11" ht="15.75" x14ac:dyDescent="0.2">
      <c r="A278" s="10"/>
      <c r="B278" s="10"/>
      <c r="C278" s="10"/>
      <c r="D278" s="10"/>
      <c r="E278" s="10"/>
      <c r="F278" s="10"/>
      <c r="G278" s="8" t="s">
        <v>245</v>
      </c>
      <c r="H278" s="8">
        <f>MAX(H8:H276)</f>
        <v>90</v>
      </c>
      <c r="I278" s="8">
        <f>MAX(I8:I276)</f>
        <v>63.1</v>
      </c>
      <c r="J278" s="8">
        <f>MAX(J8:J276)</f>
        <v>4</v>
      </c>
      <c r="K278" s="8">
        <v>23</v>
      </c>
    </row>
    <row r="279" spans="1:11" ht="18.75" x14ac:dyDescent="0.2">
      <c r="A279" s="11" t="s">
        <v>246</v>
      </c>
      <c r="B279" s="10"/>
      <c r="C279" s="10"/>
      <c r="D279" s="10"/>
      <c r="E279" s="10"/>
      <c r="F279" s="10"/>
      <c r="G279" s="10"/>
      <c r="H279" s="10"/>
      <c r="I279" s="10"/>
      <c r="J279" s="10"/>
      <c r="K279" s="10"/>
    </row>
  </sheetData>
  <mergeCells count="149">
    <mergeCell ref="H64:H74"/>
    <mergeCell ref="H230:H232"/>
    <mergeCell ref="I230:I232"/>
    <mergeCell ref="J230:J232"/>
    <mergeCell ref="K230:K232"/>
    <mergeCell ref="H222:H223"/>
    <mergeCell ref="H242:H243"/>
    <mergeCell ref="I242:I243"/>
    <mergeCell ref="J242:J243"/>
    <mergeCell ref="K242:K243"/>
    <mergeCell ref="H233:H235"/>
    <mergeCell ref="I233:I235"/>
    <mergeCell ref="J233:J235"/>
    <mergeCell ref="K233:K235"/>
    <mergeCell ref="H236:H241"/>
    <mergeCell ref="I236:I241"/>
    <mergeCell ref="J236:J241"/>
    <mergeCell ref="K236:K241"/>
    <mergeCell ref="H224:H229"/>
    <mergeCell ref="I224:I229"/>
    <mergeCell ref="J224:J229"/>
    <mergeCell ref="K224:K229"/>
    <mergeCell ref="I222:I223"/>
    <mergeCell ref="J222:J223"/>
    <mergeCell ref="K222:K223"/>
    <mergeCell ref="I204:I209"/>
    <mergeCell ref="J204:J209"/>
    <mergeCell ref="K204:K209"/>
    <mergeCell ref="H210:H214"/>
    <mergeCell ref="I210:I214"/>
    <mergeCell ref="J210:J214"/>
    <mergeCell ref="K210:K214"/>
    <mergeCell ref="H98:H99"/>
    <mergeCell ref="I98:I99"/>
    <mergeCell ref="J98:J99"/>
    <mergeCell ref="K98:K99"/>
    <mergeCell ref="H107:H110"/>
    <mergeCell ref="I107:I109"/>
    <mergeCell ref="J107:J109"/>
    <mergeCell ref="K107:K109"/>
    <mergeCell ref="J149:J166"/>
    <mergeCell ref="K149:K166"/>
    <mergeCell ref="H167:H179"/>
    <mergeCell ref="I167:I179"/>
    <mergeCell ref="J167:J179"/>
    <mergeCell ref="K167:K179"/>
    <mergeCell ref="H180:H201"/>
    <mergeCell ref="H145:H148"/>
    <mergeCell ref="I145:I148"/>
    <mergeCell ref="J145:J148"/>
    <mergeCell ref="K145:K148"/>
    <mergeCell ref="H149:H166"/>
    <mergeCell ref="I149:I166"/>
    <mergeCell ref="H141:H144"/>
    <mergeCell ref="I141:I144"/>
    <mergeCell ref="J141:J144"/>
    <mergeCell ref="K141:K144"/>
    <mergeCell ref="H111:H140"/>
    <mergeCell ref="I111:I117"/>
    <mergeCell ref="J111:J117"/>
    <mergeCell ref="K111:K117"/>
    <mergeCell ref="I118:I140"/>
    <mergeCell ref="J118:J140"/>
    <mergeCell ref="K118:K140"/>
    <mergeCell ref="H100:H106"/>
    <mergeCell ref="I100:I106"/>
    <mergeCell ref="J100:J106"/>
    <mergeCell ref="K100:K106"/>
    <mergeCell ref="I83:I89"/>
    <mergeCell ref="J83:J89"/>
    <mergeCell ref="K83:K89"/>
    <mergeCell ref="I90:I92"/>
    <mergeCell ref="J90:J92"/>
    <mergeCell ref="K90:K92"/>
    <mergeCell ref="I93:I97"/>
    <mergeCell ref="J93:J97"/>
    <mergeCell ref="K93:K97"/>
    <mergeCell ref="I30:I36"/>
    <mergeCell ref="J30:J36"/>
    <mergeCell ref="K30:K36"/>
    <mergeCell ref="I37:I39"/>
    <mergeCell ref="J37:J39"/>
    <mergeCell ref="K37:K39"/>
    <mergeCell ref="H54:H63"/>
    <mergeCell ref="I54:I55"/>
    <mergeCell ref="H75:H82"/>
    <mergeCell ref="I76:I82"/>
    <mergeCell ref="J76:J82"/>
    <mergeCell ref="K76:K82"/>
    <mergeCell ref="J54:J55"/>
    <mergeCell ref="K54:K55"/>
    <mergeCell ref="I56:I59"/>
    <mergeCell ref="J56:J59"/>
    <mergeCell ref="K56:K59"/>
    <mergeCell ref="I60:I63"/>
    <mergeCell ref="J60:J63"/>
    <mergeCell ref="K60:K63"/>
    <mergeCell ref="I64:I68"/>
    <mergeCell ref="J64:J68"/>
    <mergeCell ref="K64:K68"/>
    <mergeCell ref="I69:I74"/>
    <mergeCell ref="H8:H18"/>
    <mergeCell ref="I8:I18"/>
    <mergeCell ref="J8:J18"/>
    <mergeCell ref="K8:K18"/>
    <mergeCell ref="H19:H28"/>
    <mergeCell ref="I19:I28"/>
    <mergeCell ref="J19:J28"/>
    <mergeCell ref="K19:K28"/>
    <mergeCell ref="H47:H53"/>
    <mergeCell ref="I47:I50"/>
    <mergeCell ref="J47:J50"/>
    <mergeCell ref="K47:K50"/>
    <mergeCell ref="I51:I53"/>
    <mergeCell ref="J51:J53"/>
    <mergeCell ref="K51:K53"/>
    <mergeCell ref="H40:H42"/>
    <mergeCell ref="I41:I42"/>
    <mergeCell ref="J41:J42"/>
    <mergeCell ref="K41:K42"/>
    <mergeCell ref="H43:H45"/>
    <mergeCell ref="I44:I45"/>
    <mergeCell ref="J44:J45"/>
    <mergeCell ref="K44:K45"/>
    <mergeCell ref="H29:H39"/>
    <mergeCell ref="J69:J74"/>
    <mergeCell ref="K69:K74"/>
    <mergeCell ref="H244:H248"/>
    <mergeCell ref="I244:I248"/>
    <mergeCell ref="J244:J248"/>
    <mergeCell ref="K244:K248"/>
    <mergeCell ref="I180:I201"/>
    <mergeCell ref="J180:J201"/>
    <mergeCell ref="K180:K201"/>
    <mergeCell ref="H202:H203"/>
    <mergeCell ref="I202:I203"/>
    <mergeCell ref="J202:J203"/>
    <mergeCell ref="K202:K203"/>
    <mergeCell ref="H218:H220"/>
    <mergeCell ref="I218:I220"/>
    <mergeCell ref="J218:J220"/>
    <mergeCell ref="K218:K220"/>
    <mergeCell ref="H215:H216"/>
    <mergeCell ref="I215:I216"/>
    <mergeCell ref="J215:J216"/>
    <mergeCell ref="K215:K216"/>
    <mergeCell ref="H204:H209"/>
    <mergeCell ref="H93:H97"/>
    <mergeCell ref="H83:H92"/>
  </mergeCells>
  <phoneticPr fontId="12" type="noConversion"/>
  <conditionalFormatting sqref="B58:B62 B86:C86 C122 B158:C158 B176">
    <cfRule type="expression" dxfId="4" priority="1">
      <formula>#REF!=#REF!</formula>
    </cfRule>
  </conditionalFormatting>
  <conditionalFormatting sqref="B72 C156 B219 B223 B225 B227 B233">
    <cfRule type="expression" dxfId="3" priority="3">
      <formula>#REF!=#REF!</formula>
    </cfRule>
  </conditionalFormatting>
  <conditionalFormatting sqref="B81">
    <cfRule type="expression" dxfId="2" priority="4">
      <formula>#REF!=#REF!</formula>
    </cfRule>
  </conditionalFormatting>
  <conditionalFormatting sqref="B196">
    <cfRule type="expression" dxfId="1" priority="2">
      <formula>#REF!=#REF!</formula>
    </cfRule>
  </conditionalFormatting>
  <conditionalFormatting sqref="B251">
    <cfRule type="expression" dxfId="0" priority="5">
      <formula>#REF!=#REF!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opLeftCell="A31" workbookViewId="0">
      <selection activeCell="A48" sqref="A48"/>
    </sheetView>
  </sheetViews>
  <sheetFormatPr defaultColWidth="8.75" defaultRowHeight="15.75" x14ac:dyDescent="0.25"/>
  <cols>
    <col min="1" max="16384" width="8.75" style="13"/>
  </cols>
  <sheetData>
    <row r="1" spans="1:4" x14ac:dyDescent="0.25">
      <c r="A1" s="12" t="s">
        <v>247</v>
      </c>
    </row>
    <row r="2" spans="1:4" x14ac:dyDescent="0.25">
      <c r="A2" s="14" t="s">
        <v>248</v>
      </c>
    </row>
    <row r="3" spans="1:4" ht="48" thickBot="1" x14ac:dyDescent="0.3">
      <c r="A3" s="15" t="s">
        <v>5</v>
      </c>
      <c r="B3" s="16" t="s">
        <v>249</v>
      </c>
      <c r="C3" s="17" t="s">
        <v>250</v>
      </c>
      <c r="D3" s="18" t="s">
        <v>251</v>
      </c>
    </row>
    <row r="4" spans="1:4" x14ac:dyDescent="0.25">
      <c r="A4" s="19" t="s">
        <v>252</v>
      </c>
      <c r="B4" s="20" t="s">
        <v>253</v>
      </c>
      <c r="C4" s="20" t="s">
        <v>254</v>
      </c>
      <c r="D4" s="21" t="s">
        <v>254</v>
      </c>
    </row>
    <row r="5" spans="1:4" x14ac:dyDescent="0.25">
      <c r="A5" s="19" t="s">
        <v>255</v>
      </c>
      <c r="B5" s="20" t="s">
        <v>254</v>
      </c>
      <c r="C5" s="20" t="s">
        <v>254</v>
      </c>
      <c r="D5" s="21" t="s">
        <v>254</v>
      </c>
    </row>
    <row r="6" spans="1:4" x14ac:dyDescent="0.25">
      <c r="A6" s="19" t="s">
        <v>256</v>
      </c>
      <c r="B6" s="20" t="s">
        <v>253</v>
      </c>
      <c r="C6" s="20"/>
      <c r="D6" s="21" t="s">
        <v>254</v>
      </c>
    </row>
    <row r="7" spans="1:4" x14ac:dyDescent="0.25">
      <c r="A7" s="19" t="s">
        <v>257</v>
      </c>
      <c r="B7" s="20" t="s">
        <v>253</v>
      </c>
      <c r="C7" s="20" t="s">
        <v>254</v>
      </c>
      <c r="D7" s="21" t="s">
        <v>254</v>
      </c>
    </row>
    <row r="8" spans="1:4" x14ac:dyDescent="0.25">
      <c r="A8" s="19" t="s">
        <v>258</v>
      </c>
      <c r="B8" s="20"/>
      <c r="C8" s="20" t="s">
        <v>254</v>
      </c>
      <c r="D8" s="21"/>
    </row>
    <row r="9" spans="1:4" x14ac:dyDescent="0.25">
      <c r="A9" s="19" t="s">
        <v>259</v>
      </c>
      <c r="B9" s="20" t="s">
        <v>254</v>
      </c>
      <c r="C9" s="20" t="s">
        <v>254</v>
      </c>
      <c r="D9" s="21" t="s">
        <v>254</v>
      </c>
    </row>
    <row r="10" spans="1:4" x14ac:dyDescent="0.25">
      <c r="A10" s="19" t="s">
        <v>260</v>
      </c>
      <c r="B10" s="20" t="s">
        <v>253</v>
      </c>
      <c r="C10" s="20"/>
      <c r="D10" s="21" t="s">
        <v>254</v>
      </c>
    </row>
    <row r="11" spans="1:4" x14ac:dyDescent="0.25">
      <c r="A11" s="19" t="s">
        <v>261</v>
      </c>
      <c r="B11" s="20" t="s">
        <v>254</v>
      </c>
      <c r="C11" s="20"/>
      <c r="D11" s="21" t="s">
        <v>254</v>
      </c>
    </row>
    <row r="12" spans="1:4" x14ac:dyDescent="0.25">
      <c r="A12" s="19" t="s">
        <v>262</v>
      </c>
      <c r="B12" s="20" t="s">
        <v>253</v>
      </c>
      <c r="C12" s="20" t="s">
        <v>254</v>
      </c>
      <c r="D12" s="21" t="s">
        <v>254</v>
      </c>
    </row>
    <row r="13" spans="1:4" x14ac:dyDescent="0.25">
      <c r="A13" s="19" t="s">
        <v>263</v>
      </c>
      <c r="B13" s="20" t="s">
        <v>253</v>
      </c>
      <c r="C13" s="20" t="s">
        <v>254</v>
      </c>
      <c r="D13" s="21" t="s">
        <v>254</v>
      </c>
    </row>
    <row r="14" spans="1:4" x14ac:dyDescent="0.25">
      <c r="A14" s="19" t="s">
        <v>264</v>
      </c>
      <c r="B14" s="20" t="s">
        <v>254</v>
      </c>
      <c r="C14" s="20"/>
      <c r="D14" s="21" t="s">
        <v>254</v>
      </c>
    </row>
    <row r="15" spans="1:4" x14ac:dyDescent="0.25">
      <c r="A15" s="19" t="s">
        <v>265</v>
      </c>
      <c r="B15" s="20"/>
      <c r="C15" s="20" t="s">
        <v>254</v>
      </c>
      <c r="D15" s="21"/>
    </row>
    <row r="16" spans="1:4" x14ac:dyDescent="0.25">
      <c r="A16" s="19" t="s">
        <v>266</v>
      </c>
      <c r="B16" s="20" t="s">
        <v>254</v>
      </c>
      <c r="C16" s="20" t="s">
        <v>254</v>
      </c>
      <c r="D16" s="21" t="s">
        <v>254</v>
      </c>
    </row>
    <row r="17" spans="1:4" x14ac:dyDescent="0.25">
      <c r="A17" s="19" t="s">
        <v>267</v>
      </c>
      <c r="B17" s="20" t="s">
        <v>253</v>
      </c>
      <c r="C17" s="20" t="s">
        <v>254</v>
      </c>
      <c r="D17" s="21" t="s">
        <v>254</v>
      </c>
    </row>
    <row r="18" spans="1:4" x14ac:dyDescent="0.25">
      <c r="A18" s="19" t="s">
        <v>268</v>
      </c>
      <c r="B18" s="20" t="s">
        <v>254</v>
      </c>
      <c r="C18" s="20" t="s">
        <v>254</v>
      </c>
      <c r="D18" s="21" t="s">
        <v>254</v>
      </c>
    </row>
    <row r="19" spans="1:4" ht="31.5" x14ac:dyDescent="0.25">
      <c r="A19" s="19" t="s">
        <v>269</v>
      </c>
      <c r="B19" s="20" t="s">
        <v>254</v>
      </c>
      <c r="C19" s="20"/>
      <c r="D19" s="21" t="s">
        <v>253</v>
      </c>
    </row>
    <row r="20" spans="1:4" x14ac:dyDescent="0.25">
      <c r="A20" s="19" t="s">
        <v>270</v>
      </c>
      <c r="B20" s="20" t="s">
        <v>254</v>
      </c>
      <c r="C20" s="20" t="s">
        <v>254</v>
      </c>
      <c r="D20" s="21" t="s">
        <v>254</v>
      </c>
    </row>
    <row r="21" spans="1:4" x14ac:dyDescent="0.25">
      <c r="A21" s="19" t="s">
        <v>271</v>
      </c>
      <c r="B21" s="20" t="s">
        <v>253</v>
      </c>
      <c r="C21" s="20"/>
      <c r="D21" s="21" t="s">
        <v>254</v>
      </c>
    </row>
    <row r="22" spans="1:4" x14ac:dyDescent="0.25">
      <c r="A22" s="19" t="s">
        <v>272</v>
      </c>
      <c r="B22" s="20" t="s">
        <v>254</v>
      </c>
      <c r="C22" s="20" t="s">
        <v>254</v>
      </c>
      <c r="D22" s="21" t="s">
        <v>254</v>
      </c>
    </row>
    <row r="23" spans="1:4" x14ac:dyDescent="0.25">
      <c r="A23" s="19" t="s">
        <v>273</v>
      </c>
      <c r="B23" s="20" t="s">
        <v>254</v>
      </c>
      <c r="C23" s="20" t="s">
        <v>254</v>
      </c>
      <c r="D23" s="21" t="s">
        <v>254</v>
      </c>
    </row>
    <row r="24" spans="1:4" x14ac:dyDescent="0.25">
      <c r="A24" s="19" t="s">
        <v>274</v>
      </c>
      <c r="B24" s="20" t="s">
        <v>254</v>
      </c>
      <c r="C24" s="20" t="s">
        <v>254</v>
      </c>
      <c r="D24" s="21" t="s">
        <v>254</v>
      </c>
    </row>
    <row r="25" spans="1:4" x14ac:dyDescent="0.25">
      <c r="A25" s="19" t="s">
        <v>275</v>
      </c>
      <c r="B25" s="20" t="s">
        <v>253</v>
      </c>
      <c r="C25" s="20"/>
      <c r="D25" s="21" t="s">
        <v>254</v>
      </c>
    </row>
    <row r="26" spans="1:4" x14ac:dyDescent="0.25">
      <c r="A26" s="19" t="s">
        <v>276</v>
      </c>
      <c r="B26" s="20" t="s">
        <v>254</v>
      </c>
      <c r="C26" s="20" t="s">
        <v>254</v>
      </c>
      <c r="D26" s="21" t="s">
        <v>254</v>
      </c>
    </row>
    <row r="27" spans="1:4" x14ac:dyDescent="0.25">
      <c r="A27" s="19" t="s">
        <v>277</v>
      </c>
      <c r="B27" s="20" t="s">
        <v>253</v>
      </c>
      <c r="C27" s="20" t="s">
        <v>254</v>
      </c>
      <c r="D27" s="21" t="s">
        <v>254</v>
      </c>
    </row>
    <row r="28" spans="1:4" x14ac:dyDescent="0.25">
      <c r="A28" s="19" t="s">
        <v>278</v>
      </c>
      <c r="B28" s="20" t="s">
        <v>253</v>
      </c>
      <c r="C28" s="20"/>
      <c r="D28" s="21" t="s">
        <v>254</v>
      </c>
    </row>
    <row r="29" spans="1:4" x14ac:dyDescent="0.25">
      <c r="A29" s="19" t="s">
        <v>279</v>
      </c>
      <c r="B29" s="20" t="s">
        <v>253</v>
      </c>
      <c r="C29" s="20"/>
      <c r="D29" s="21" t="s">
        <v>254</v>
      </c>
    </row>
    <row r="30" spans="1:4" x14ac:dyDescent="0.25">
      <c r="A30" s="19" t="s">
        <v>280</v>
      </c>
      <c r="B30" s="20" t="s">
        <v>253</v>
      </c>
      <c r="C30" s="20"/>
      <c r="D30" s="21" t="s">
        <v>254</v>
      </c>
    </row>
    <row r="31" spans="1:4" x14ac:dyDescent="0.25">
      <c r="A31" s="19" t="s">
        <v>281</v>
      </c>
      <c r="B31" s="20" t="s">
        <v>254</v>
      </c>
      <c r="C31" s="20" t="s">
        <v>254</v>
      </c>
      <c r="D31" s="21" t="s">
        <v>254</v>
      </c>
    </row>
    <row r="32" spans="1:4" x14ac:dyDescent="0.25">
      <c r="A32" s="19" t="s">
        <v>282</v>
      </c>
      <c r="B32" s="20" t="s">
        <v>254</v>
      </c>
      <c r="C32" s="20" t="s">
        <v>254</v>
      </c>
      <c r="D32" s="21" t="s">
        <v>254</v>
      </c>
    </row>
    <row r="33" spans="1:4" x14ac:dyDescent="0.25">
      <c r="A33" s="19" t="s">
        <v>283</v>
      </c>
      <c r="B33" s="20" t="s">
        <v>254</v>
      </c>
      <c r="C33" s="20" t="s">
        <v>254</v>
      </c>
      <c r="D33" s="21"/>
    </row>
    <row r="34" spans="1:4" x14ac:dyDescent="0.25">
      <c r="A34" s="19" t="s">
        <v>284</v>
      </c>
      <c r="B34" s="20" t="s">
        <v>254</v>
      </c>
      <c r="C34" s="20" t="s">
        <v>254</v>
      </c>
      <c r="D34" s="21" t="s">
        <v>254</v>
      </c>
    </row>
    <row r="35" spans="1:4" x14ac:dyDescent="0.25">
      <c r="A35" s="19" t="s">
        <v>285</v>
      </c>
      <c r="B35" s="20" t="s">
        <v>253</v>
      </c>
      <c r="C35" s="20" t="s">
        <v>254</v>
      </c>
      <c r="D35" s="21" t="s">
        <v>254</v>
      </c>
    </row>
    <row r="36" spans="1:4" x14ac:dyDescent="0.25">
      <c r="A36" s="19" t="s">
        <v>286</v>
      </c>
      <c r="B36" s="20" t="s">
        <v>253</v>
      </c>
      <c r="C36" s="20" t="s">
        <v>254</v>
      </c>
      <c r="D36" s="21" t="s">
        <v>254</v>
      </c>
    </row>
    <row r="37" spans="1:4" x14ac:dyDescent="0.25">
      <c r="A37" s="19" t="s">
        <v>287</v>
      </c>
      <c r="B37" s="20" t="s">
        <v>253</v>
      </c>
      <c r="C37" s="20" t="s">
        <v>254</v>
      </c>
      <c r="D37" s="21" t="s">
        <v>254</v>
      </c>
    </row>
    <row r="38" spans="1:4" x14ac:dyDescent="0.25">
      <c r="A38" s="19" t="s">
        <v>288</v>
      </c>
      <c r="B38" s="20" t="s">
        <v>253</v>
      </c>
      <c r="C38" s="20"/>
      <c r="D38" s="21" t="s">
        <v>254</v>
      </c>
    </row>
    <row r="39" spans="1:4" x14ac:dyDescent="0.25">
      <c r="A39" s="19" t="s">
        <v>289</v>
      </c>
      <c r="B39" s="20" t="s">
        <v>253</v>
      </c>
      <c r="C39" s="20" t="s">
        <v>254</v>
      </c>
      <c r="D39" s="21" t="s">
        <v>254</v>
      </c>
    </row>
    <row r="40" spans="1:4" x14ac:dyDescent="0.25">
      <c r="A40" s="19" t="s">
        <v>290</v>
      </c>
      <c r="B40" s="20" t="s">
        <v>254</v>
      </c>
      <c r="C40" s="20"/>
      <c r="D40" s="21" t="s">
        <v>254</v>
      </c>
    </row>
    <row r="41" spans="1:4" x14ac:dyDescent="0.25">
      <c r="A41" s="19" t="s">
        <v>291</v>
      </c>
      <c r="B41" s="20"/>
      <c r="C41" s="20" t="s">
        <v>254</v>
      </c>
      <c r="D41" s="21"/>
    </row>
    <row r="42" spans="1:4" x14ac:dyDescent="0.25">
      <c r="A42" s="19" t="s">
        <v>292</v>
      </c>
      <c r="B42" s="20" t="s">
        <v>253</v>
      </c>
      <c r="C42" s="20"/>
      <c r="D42" s="21" t="s">
        <v>254</v>
      </c>
    </row>
    <row r="43" spans="1:4" x14ac:dyDescent="0.25">
      <c r="A43" s="19" t="s">
        <v>293</v>
      </c>
      <c r="B43" s="20" t="s">
        <v>253</v>
      </c>
      <c r="C43" s="20" t="s">
        <v>254</v>
      </c>
      <c r="D43" s="21" t="s">
        <v>254</v>
      </c>
    </row>
    <row r="44" spans="1:4" x14ac:dyDescent="0.25">
      <c r="A44" s="19" t="s">
        <v>294</v>
      </c>
      <c r="B44" s="20" t="s">
        <v>253</v>
      </c>
      <c r="C44" s="20"/>
      <c r="D44" s="21" t="s">
        <v>254</v>
      </c>
    </row>
    <row r="45" spans="1:4" x14ac:dyDescent="0.25">
      <c r="A45" s="19" t="s">
        <v>295</v>
      </c>
      <c r="B45" s="20" t="s">
        <v>253</v>
      </c>
      <c r="C45" s="20"/>
      <c r="D45" s="21" t="s">
        <v>254</v>
      </c>
    </row>
    <row r="46" spans="1:4" x14ac:dyDescent="0.25">
      <c r="A46" s="19" t="s">
        <v>296</v>
      </c>
      <c r="B46" s="20" t="s">
        <v>254</v>
      </c>
      <c r="C46" s="20" t="s">
        <v>254</v>
      </c>
      <c r="D46" s="21" t="s">
        <v>254</v>
      </c>
    </row>
    <row r="47" spans="1:4" x14ac:dyDescent="0.25">
      <c r="A47" s="19" t="s">
        <v>297</v>
      </c>
      <c r="B47" s="20" t="s">
        <v>254</v>
      </c>
      <c r="C47" s="20" t="s">
        <v>254</v>
      </c>
      <c r="D47" s="21" t="s">
        <v>254</v>
      </c>
    </row>
    <row r="48" spans="1:4" x14ac:dyDescent="0.25">
      <c r="A48" s="19" t="s">
        <v>298</v>
      </c>
      <c r="B48" s="20" t="s">
        <v>254</v>
      </c>
      <c r="C48" s="20"/>
      <c r="D48" s="21" t="s">
        <v>253</v>
      </c>
    </row>
    <row r="49" spans="1:4" x14ac:dyDescent="0.25">
      <c r="A49" s="19" t="s">
        <v>299</v>
      </c>
      <c r="B49" s="20"/>
      <c r="C49" s="20" t="s">
        <v>254</v>
      </c>
      <c r="D49" s="21"/>
    </row>
    <row r="50" spans="1:4" x14ac:dyDescent="0.25">
      <c r="A50" s="19" t="s">
        <v>300</v>
      </c>
      <c r="B50" s="20"/>
      <c r="C50" s="20" t="s">
        <v>254</v>
      </c>
      <c r="D50" s="21"/>
    </row>
    <row r="51" spans="1:4" x14ac:dyDescent="0.25">
      <c r="A51" s="19" t="s">
        <v>301</v>
      </c>
      <c r="B51" s="20" t="s">
        <v>254</v>
      </c>
      <c r="C51" s="20"/>
      <c r="D51" s="21" t="s">
        <v>254</v>
      </c>
    </row>
    <row r="52" spans="1:4" x14ac:dyDescent="0.25">
      <c r="A52" s="19" t="s">
        <v>302</v>
      </c>
      <c r="B52" s="20" t="s">
        <v>253</v>
      </c>
      <c r="C52" s="20"/>
      <c r="D52" s="21" t="s">
        <v>254</v>
      </c>
    </row>
    <row r="53" spans="1:4" ht="16.5" thickBot="1" x14ac:dyDescent="0.3">
      <c r="A53" s="22" t="s">
        <v>303</v>
      </c>
      <c r="B53" s="23" t="s">
        <v>253</v>
      </c>
      <c r="C53" s="23" t="s">
        <v>253</v>
      </c>
      <c r="D53" s="24" t="s">
        <v>254</v>
      </c>
    </row>
    <row r="54" spans="1:4" x14ac:dyDescent="0.25">
      <c r="A54" s="25">
        <v>50</v>
      </c>
      <c r="B54" s="26" t="s">
        <v>304</v>
      </c>
      <c r="C54" s="27" t="s">
        <v>305</v>
      </c>
      <c r="D54" s="28" t="s">
        <v>3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81"/>
  <sheetViews>
    <sheetView workbookViewId="0">
      <selection activeCell="M4" sqref="M4"/>
    </sheetView>
  </sheetViews>
  <sheetFormatPr defaultColWidth="8.75" defaultRowHeight="15.75" customHeight="1" x14ac:dyDescent="0.25"/>
  <cols>
    <col min="1" max="1" width="13" style="80" customWidth="1"/>
    <col min="2" max="2" width="13" style="13" customWidth="1"/>
    <col min="3" max="7" width="12.375" style="13" customWidth="1"/>
    <col min="8" max="9" width="9" style="13"/>
    <col min="10" max="10" width="8.75" style="13"/>
    <col min="11" max="11" width="12.125" style="122" customWidth="1"/>
    <col min="12" max="16384" width="8.75" style="13"/>
  </cols>
  <sheetData>
    <row r="1" spans="1:11" x14ac:dyDescent="0.25">
      <c r="A1" s="120" t="s">
        <v>307</v>
      </c>
    </row>
    <row r="2" spans="1:11" x14ac:dyDescent="0.25">
      <c r="A2" s="119" t="s">
        <v>378</v>
      </c>
      <c r="C2" s="80"/>
    </row>
    <row r="3" spans="1:11" ht="16.5" thickBot="1" x14ac:dyDescent="0.3"/>
    <row r="4" spans="1:11" ht="63" x14ac:dyDescent="0.25">
      <c r="A4" s="123" t="s">
        <v>4</v>
      </c>
      <c r="B4" s="124" t="s">
        <v>308</v>
      </c>
      <c r="C4" s="124" t="s">
        <v>309</v>
      </c>
      <c r="D4" s="124" t="s">
        <v>310</v>
      </c>
      <c r="E4" s="124" t="s">
        <v>311</v>
      </c>
      <c r="F4" s="124" t="s">
        <v>312</v>
      </c>
      <c r="G4" s="124" t="s">
        <v>313</v>
      </c>
      <c r="H4" s="124" t="s">
        <v>314</v>
      </c>
      <c r="I4" s="124" t="s">
        <v>315</v>
      </c>
      <c r="J4" s="124" t="s">
        <v>316</v>
      </c>
      <c r="K4" s="142" t="s">
        <v>379</v>
      </c>
    </row>
    <row r="5" spans="1:11" x14ac:dyDescent="0.25">
      <c r="A5" s="121">
        <v>182</v>
      </c>
      <c r="B5" s="121">
        <v>6548202</v>
      </c>
      <c r="C5" s="121">
        <v>5975620</v>
      </c>
      <c r="D5" s="121">
        <v>5684358</v>
      </c>
      <c r="E5" s="121">
        <v>5356687</v>
      </c>
      <c r="F5" s="121">
        <v>2751731</v>
      </c>
      <c r="G5" s="121">
        <v>2657683</v>
      </c>
      <c r="H5" s="121">
        <v>59.712000000000003</v>
      </c>
      <c r="I5" s="121">
        <v>99.07</v>
      </c>
      <c r="J5" s="121">
        <v>1748</v>
      </c>
      <c r="K5" s="143">
        <v>0.21781428172720399</v>
      </c>
    </row>
    <row r="6" spans="1:11" x14ac:dyDescent="0.25">
      <c r="A6" s="121">
        <v>1112</v>
      </c>
      <c r="B6" s="121">
        <v>2984353</v>
      </c>
      <c r="C6" s="121">
        <v>2698405</v>
      </c>
      <c r="D6" s="121">
        <v>2519352</v>
      </c>
      <c r="E6" s="121">
        <v>2372256</v>
      </c>
      <c r="F6" s="121">
        <v>1549797</v>
      </c>
      <c r="G6" s="121">
        <v>1525812</v>
      </c>
      <c r="H6" s="121">
        <v>47.901000000000003</v>
      </c>
      <c r="I6" s="121">
        <v>99.13</v>
      </c>
      <c r="J6" s="121">
        <v>213</v>
      </c>
      <c r="K6" s="143">
        <v>0.21278140885984001</v>
      </c>
    </row>
    <row r="7" spans="1:11" x14ac:dyDescent="0.25">
      <c r="A7" s="121">
        <v>1113</v>
      </c>
      <c r="B7" s="121">
        <v>5453174</v>
      </c>
      <c r="C7" s="121">
        <v>4945167</v>
      </c>
      <c r="D7" s="121">
        <v>4630621</v>
      </c>
      <c r="E7" s="121">
        <v>4321928</v>
      </c>
      <c r="F7" s="121">
        <v>2432695</v>
      </c>
      <c r="G7" s="121">
        <v>2310122</v>
      </c>
      <c r="H7" s="121">
        <v>66.061999999999998</v>
      </c>
      <c r="I7" s="121">
        <v>98.73</v>
      </c>
      <c r="J7" s="121">
        <v>2051</v>
      </c>
      <c r="K7" s="143">
        <v>0.207367753750792</v>
      </c>
    </row>
    <row r="8" spans="1:11" x14ac:dyDescent="0.25">
      <c r="A8" s="121">
        <v>1302</v>
      </c>
      <c r="B8" s="121">
        <v>2629948</v>
      </c>
      <c r="C8" s="121">
        <v>2374714</v>
      </c>
      <c r="D8" s="121">
        <v>2274546</v>
      </c>
      <c r="E8" s="121">
        <v>2148110</v>
      </c>
      <c r="F8" s="121">
        <v>1266628</v>
      </c>
      <c r="G8" s="121">
        <v>1252867</v>
      </c>
      <c r="H8" s="121">
        <v>36.774000000000001</v>
      </c>
      <c r="I8" s="121">
        <v>98.9</v>
      </c>
      <c r="J8" s="121">
        <v>82</v>
      </c>
      <c r="K8" s="143">
        <v>0.217265943012212</v>
      </c>
    </row>
    <row r="9" spans="1:11" x14ac:dyDescent="0.25">
      <c r="A9" s="121">
        <v>1303</v>
      </c>
      <c r="B9" s="121">
        <v>5088577</v>
      </c>
      <c r="C9" s="121">
        <v>4650716</v>
      </c>
      <c r="D9" s="121">
        <v>4438222</v>
      </c>
      <c r="E9" s="121">
        <v>4169469</v>
      </c>
      <c r="F9" s="121">
        <v>2801075</v>
      </c>
      <c r="G9" s="121">
        <v>2773950</v>
      </c>
      <c r="H9" s="121">
        <v>68.981999999999999</v>
      </c>
      <c r="I9" s="121">
        <v>98.79</v>
      </c>
      <c r="J9" s="121">
        <v>1740</v>
      </c>
      <c r="K9" s="143">
        <v>0.212072262148085</v>
      </c>
    </row>
    <row r="10" spans="1:11" x14ac:dyDescent="0.25">
      <c r="A10" s="121">
        <v>1304</v>
      </c>
      <c r="B10" s="121">
        <v>5731570</v>
      </c>
      <c r="C10" s="121">
        <v>5240739</v>
      </c>
      <c r="D10" s="121">
        <v>5061790</v>
      </c>
      <c r="E10" s="121">
        <v>4760865</v>
      </c>
      <c r="F10" s="121">
        <v>2764179</v>
      </c>
      <c r="G10" s="121">
        <v>2736658</v>
      </c>
      <c r="H10" s="121">
        <v>71.316000000000003</v>
      </c>
      <c r="I10" s="121">
        <v>98.86</v>
      </c>
      <c r="J10" s="121">
        <v>1288</v>
      </c>
      <c r="K10" s="143">
        <v>0.210245180982715</v>
      </c>
    </row>
    <row r="11" spans="1:11" x14ac:dyDescent="0.25">
      <c r="A11" s="121">
        <v>1309</v>
      </c>
      <c r="B11" s="121">
        <v>2829948</v>
      </c>
      <c r="C11" s="121">
        <v>2722535</v>
      </c>
      <c r="D11" s="121">
        <v>2634698</v>
      </c>
      <c r="E11" s="121">
        <v>2483259</v>
      </c>
      <c r="F11" s="121">
        <v>1607415</v>
      </c>
      <c r="G11" s="121">
        <v>1595590</v>
      </c>
      <c r="H11" s="121">
        <v>39.225000000000001</v>
      </c>
      <c r="I11" s="121">
        <v>98.12</v>
      </c>
      <c r="J11" s="121">
        <v>22</v>
      </c>
      <c r="K11" s="143">
        <v>0.211601995206322</v>
      </c>
    </row>
    <row r="12" spans="1:11" x14ac:dyDescent="0.25">
      <c r="A12" s="121">
        <v>1312</v>
      </c>
      <c r="B12" s="121">
        <v>2215362</v>
      </c>
      <c r="C12" s="121">
        <v>2130933</v>
      </c>
      <c r="D12" s="121">
        <v>2069868</v>
      </c>
      <c r="E12" s="121">
        <v>1941047</v>
      </c>
      <c r="F12" s="121">
        <v>1405067</v>
      </c>
      <c r="G12" s="121">
        <v>1392514</v>
      </c>
      <c r="H12" s="121">
        <v>35.011000000000003</v>
      </c>
      <c r="I12" s="121">
        <v>98.01</v>
      </c>
      <c r="J12" s="121">
        <v>36</v>
      </c>
      <c r="K12" s="143">
        <v>0.20800463663586299</v>
      </c>
    </row>
    <row r="13" spans="1:11" x14ac:dyDescent="0.25">
      <c r="A13" s="121">
        <v>3069</v>
      </c>
      <c r="B13" s="121">
        <v>3720819</v>
      </c>
      <c r="C13" s="121">
        <v>3430172</v>
      </c>
      <c r="D13" s="121">
        <v>3336714</v>
      </c>
      <c r="E13" s="121">
        <v>3112233</v>
      </c>
      <c r="F13" s="121">
        <v>1924065</v>
      </c>
      <c r="G13" s="121">
        <v>1900631</v>
      </c>
      <c r="H13" s="121">
        <v>54.633000000000003</v>
      </c>
      <c r="I13" s="121">
        <v>98.59</v>
      </c>
      <c r="J13" s="121">
        <v>241</v>
      </c>
      <c r="K13" s="143">
        <v>0.210857220118983</v>
      </c>
    </row>
    <row r="14" spans="1:11" x14ac:dyDescent="0.25">
      <c r="A14" s="121">
        <v>3114</v>
      </c>
      <c r="B14" s="121">
        <v>2440995</v>
      </c>
      <c r="C14" s="121">
        <v>2205722</v>
      </c>
      <c r="D14" s="121">
        <v>2129818</v>
      </c>
      <c r="E14" s="121">
        <v>1998878</v>
      </c>
      <c r="F14" s="121">
        <v>1304450</v>
      </c>
      <c r="G14" s="121">
        <v>1294943</v>
      </c>
      <c r="H14" s="121">
        <v>41.728000000000002</v>
      </c>
      <c r="I14" s="121">
        <v>98.46</v>
      </c>
      <c r="J14" s="121">
        <v>299</v>
      </c>
      <c r="K14" s="143">
        <v>0.21341505405963801</v>
      </c>
    </row>
    <row r="15" spans="1:11" x14ac:dyDescent="0.25">
      <c r="A15" s="121">
        <v>3116</v>
      </c>
      <c r="B15" s="121">
        <v>4255404</v>
      </c>
      <c r="C15" s="121">
        <v>4059706</v>
      </c>
      <c r="D15" s="121">
        <v>3944374</v>
      </c>
      <c r="E15" s="121">
        <v>3698105</v>
      </c>
      <c r="F15" s="121">
        <v>2901535</v>
      </c>
      <c r="G15" s="121">
        <v>2874852</v>
      </c>
      <c r="H15" s="121">
        <v>42.366</v>
      </c>
      <c r="I15" s="121">
        <v>96.76</v>
      </c>
      <c r="J15" s="121">
        <v>2990</v>
      </c>
      <c r="K15" s="143">
        <v>0.21698113207547201</v>
      </c>
    </row>
    <row r="16" spans="1:11" x14ac:dyDescent="0.25">
      <c r="A16" s="121">
        <v>3154</v>
      </c>
      <c r="B16" s="121">
        <v>2643181</v>
      </c>
      <c r="C16" s="121">
        <v>2383807</v>
      </c>
      <c r="D16" s="121">
        <v>2301956</v>
      </c>
      <c r="E16" s="121">
        <v>2153866</v>
      </c>
      <c r="F16" s="121">
        <v>1411793</v>
      </c>
      <c r="G16" s="121">
        <v>1398670</v>
      </c>
      <c r="H16" s="121">
        <v>43.261000000000003</v>
      </c>
      <c r="I16" s="121">
        <v>98.7</v>
      </c>
      <c r="J16" s="121">
        <v>235</v>
      </c>
      <c r="K16" s="143">
        <v>0.21269646866707501</v>
      </c>
    </row>
    <row r="17" spans="1:11" x14ac:dyDescent="0.25">
      <c r="A17" s="121">
        <v>3165</v>
      </c>
      <c r="B17" s="121">
        <v>8030498</v>
      </c>
      <c r="C17" s="121">
        <v>5782114</v>
      </c>
      <c r="D17" s="121">
        <v>5596952</v>
      </c>
      <c r="E17" s="121">
        <v>5173415</v>
      </c>
      <c r="F17" s="121">
        <v>2874169</v>
      </c>
      <c r="G17" s="121">
        <v>2851900</v>
      </c>
      <c r="H17" s="121">
        <v>22.268999999999998</v>
      </c>
      <c r="I17" s="121">
        <v>21.55</v>
      </c>
      <c r="J17" s="121">
        <v>2748</v>
      </c>
      <c r="K17" s="143">
        <v>0.20821335078534001</v>
      </c>
    </row>
    <row r="18" spans="1:11" x14ac:dyDescent="0.25">
      <c r="A18" s="121">
        <v>3166</v>
      </c>
      <c r="B18" s="121">
        <v>4208554</v>
      </c>
      <c r="C18" s="121">
        <v>4018109</v>
      </c>
      <c r="D18" s="121">
        <v>3912581</v>
      </c>
      <c r="E18" s="121">
        <v>3671229</v>
      </c>
      <c r="F18" s="121">
        <v>2747092</v>
      </c>
      <c r="G18" s="121">
        <v>2724701</v>
      </c>
      <c r="H18" s="121">
        <v>51.945999999999998</v>
      </c>
      <c r="I18" s="121">
        <v>98.17</v>
      </c>
      <c r="J18" s="121">
        <v>2116</v>
      </c>
      <c r="K18" s="143">
        <v>0.21414475778216299</v>
      </c>
    </row>
    <row r="19" spans="1:11" x14ac:dyDescent="0.25">
      <c r="A19" s="121">
        <v>3181</v>
      </c>
      <c r="B19" s="121">
        <v>13454247</v>
      </c>
      <c r="C19" s="121">
        <v>6394683</v>
      </c>
      <c r="D19" s="121">
        <v>6323836</v>
      </c>
      <c r="E19" s="121">
        <v>5635860</v>
      </c>
      <c r="F19" s="121">
        <v>2081808</v>
      </c>
      <c r="G19" s="121">
        <v>2008660</v>
      </c>
      <c r="H19" s="121">
        <v>73.528999999999996</v>
      </c>
      <c r="I19" s="121">
        <v>93.51</v>
      </c>
      <c r="J19" s="121">
        <v>1303</v>
      </c>
      <c r="K19" s="143">
        <v>0.18861363066002201</v>
      </c>
    </row>
    <row r="20" spans="1:11" x14ac:dyDescent="0.25">
      <c r="A20" s="121">
        <v>3187</v>
      </c>
      <c r="B20" s="121">
        <v>10361992</v>
      </c>
      <c r="C20" s="121">
        <v>9334315</v>
      </c>
      <c r="D20" s="121">
        <v>8997800</v>
      </c>
      <c r="E20" s="121">
        <v>8413879</v>
      </c>
      <c r="F20" s="121">
        <v>2281658</v>
      </c>
      <c r="G20" s="121">
        <v>2160746</v>
      </c>
      <c r="H20" s="121">
        <v>52.454999999999998</v>
      </c>
      <c r="I20" s="121">
        <v>96.55</v>
      </c>
      <c r="J20" s="121">
        <v>549</v>
      </c>
      <c r="K20" s="143">
        <v>0.21667391813648401</v>
      </c>
    </row>
    <row r="21" spans="1:11" x14ac:dyDescent="0.25">
      <c r="A21" s="121">
        <v>3269</v>
      </c>
      <c r="B21" s="121">
        <v>3706447</v>
      </c>
      <c r="C21" s="121">
        <v>1852776</v>
      </c>
      <c r="D21" s="121">
        <v>1825198</v>
      </c>
      <c r="E21" s="121">
        <v>1636773</v>
      </c>
      <c r="F21" s="121">
        <v>575505</v>
      </c>
      <c r="G21" s="121">
        <v>569120</v>
      </c>
      <c r="H21" s="121">
        <v>41.078000000000003</v>
      </c>
      <c r="I21" s="121">
        <v>98.4</v>
      </c>
      <c r="J21" s="121">
        <v>1797</v>
      </c>
      <c r="K21" s="143">
        <v>0.15010125222135001</v>
      </c>
    </row>
    <row r="22" spans="1:11" x14ac:dyDescent="0.25">
      <c r="A22" s="121">
        <v>3270</v>
      </c>
      <c r="B22" s="121">
        <v>9974559</v>
      </c>
      <c r="C22" s="121">
        <v>6655714</v>
      </c>
      <c r="D22" s="121">
        <v>6470107</v>
      </c>
      <c r="E22" s="121">
        <v>5934725</v>
      </c>
      <c r="F22" s="121">
        <v>3538254</v>
      </c>
      <c r="G22" s="121">
        <v>3494512</v>
      </c>
      <c r="H22" s="121">
        <v>84.844999999999999</v>
      </c>
      <c r="I22" s="121">
        <v>84.77</v>
      </c>
      <c r="J22" s="121">
        <v>3098</v>
      </c>
      <c r="K22" s="143">
        <v>0.20756074430164501</v>
      </c>
    </row>
    <row r="23" spans="1:11" x14ac:dyDescent="0.25">
      <c r="A23" s="121">
        <v>3271</v>
      </c>
      <c r="B23" s="121">
        <v>5828392</v>
      </c>
      <c r="C23" s="121">
        <v>3935440</v>
      </c>
      <c r="D23" s="121">
        <v>3816909</v>
      </c>
      <c r="E23" s="121">
        <v>3531797</v>
      </c>
      <c r="F23" s="121">
        <v>2406582</v>
      </c>
      <c r="G23" s="121">
        <v>2379947</v>
      </c>
      <c r="H23" s="121">
        <v>66.090999999999994</v>
      </c>
      <c r="I23" s="121">
        <v>96.99</v>
      </c>
      <c r="J23" s="121">
        <v>1115</v>
      </c>
      <c r="K23" s="143">
        <v>0.20536921605487901</v>
      </c>
    </row>
    <row r="24" spans="1:11" x14ac:dyDescent="0.25">
      <c r="A24" s="121">
        <v>3272</v>
      </c>
      <c r="B24" s="121">
        <v>7939688</v>
      </c>
      <c r="C24" s="121">
        <v>3932210</v>
      </c>
      <c r="D24" s="121">
        <v>3881180</v>
      </c>
      <c r="E24" s="121">
        <v>3533287</v>
      </c>
      <c r="F24" s="121">
        <v>1042719</v>
      </c>
      <c r="G24" s="121">
        <v>1035856</v>
      </c>
      <c r="H24" s="121">
        <v>33.654000000000003</v>
      </c>
      <c r="I24" s="121">
        <v>43.35</v>
      </c>
      <c r="J24" s="121">
        <v>2855</v>
      </c>
      <c r="K24" s="143">
        <v>0.12920472265537999</v>
      </c>
    </row>
    <row r="25" spans="1:11" x14ac:dyDescent="0.25">
      <c r="A25" s="121">
        <v>3274</v>
      </c>
      <c r="B25" s="121">
        <v>24283974</v>
      </c>
      <c r="C25" s="121">
        <v>10473500</v>
      </c>
      <c r="D25" s="121">
        <v>10420740</v>
      </c>
      <c r="E25" s="121">
        <v>9284388</v>
      </c>
      <c r="F25" s="121">
        <v>2495773</v>
      </c>
      <c r="G25" s="121">
        <v>2481452</v>
      </c>
      <c r="H25" s="121">
        <v>34.691000000000003</v>
      </c>
      <c r="I25" s="121">
        <v>38.369999999999997</v>
      </c>
      <c r="J25" s="121">
        <v>1235</v>
      </c>
      <c r="K25" s="143">
        <v>0.153385063842017</v>
      </c>
    </row>
    <row r="26" spans="1:11" x14ac:dyDescent="0.25">
      <c r="A26" s="121">
        <v>3288</v>
      </c>
      <c r="B26" s="121">
        <v>8094720</v>
      </c>
      <c r="C26" s="121">
        <v>5466958</v>
      </c>
      <c r="D26" s="121">
        <v>5279644</v>
      </c>
      <c r="E26" s="121">
        <v>4856282</v>
      </c>
      <c r="F26" s="121">
        <v>2944509</v>
      </c>
      <c r="G26" s="121">
        <v>2895539</v>
      </c>
      <c r="H26" s="121">
        <v>52.145000000000003</v>
      </c>
      <c r="I26" s="121">
        <v>98.97</v>
      </c>
      <c r="J26" s="121">
        <v>2487</v>
      </c>
      <c r="K26" s="143">
        <v>0.21134561185029799</v>
      </c>
    </row>
    <row r="27" spans="1:11" x14ac:dyDescent="0.25">
      <c r="A27" s="121">
        <v>3294</v>
      </c>
      <c r="B27" s="121">
        <v>7378245</v>
      </c>
      <c r="C27" s="121">
        <v>3545893</v>
      </c>
      <c r="D27" s="121">
        <v>3502201</v>
      </c>
      <c r="E27" s="121">
        <v>3130285</v>
      </c>
      <c r="F27" s="121">
        <v>1401250</v>
      </c>
      <c r="G27" s="121">
        <v>1357615</v>
      </c>
      <c r="H27" s="121">
        <v>59.1</v>
      </c>
      <c r="I27" s="121">
        <v>98.72</v>
      </c>
      <c r="J27" s="121">
        <v>657</v>
      </c>
      <c r="K27" s="143">
        <v>0.17179847374615601</v>
      </c>
    </row>
    <row r="28" spans="1:11" x14ac:dyDescent="0.25">
      <c r="A28" s="121">
        <v>3393</v>
      </c>
      <c r="B28" s="121">
        <v>3334084</v>
      </c>
      <c r="C28" s="121">
        <v>3188466</v>
      </c>
      <c r="D28" s="121">
        <v>3111258</v>
      </c>
      <c r="E28" s="121">
        <v>2904162</v>
      </c>
      <c r="F28" s="121">
        <v>2159783</v>
      </c>
      <c r="G28" s="121">
        <v>2143116</v>
      </c>
      <c r="H28" s="121">
        <v>40.851999999999997</v>
      </c>
      <c r="I28" s="121">
        <v>98.12</v>
      </c>
      <c r="J28" s="121">
        <v>366</v>
      </c>
      <c r="K28" s="143">
        <v>0.21824646827049399</v>
      </c>
    </row>
    <row r="29" spans="1:11" x14ac:dyDescent="0.25">
      <c r="A29" s="121">
        <v>3397</v>
      </c>
      <c r="B29" s="121">
        <v>3929165</v>
      </c>
      <c r="C29" s="121">
        <v>3763361</v>
      </c>
      <c r="D29" s="121">
        <v>3662742</v>
      </c>
      <c r="E29" s="121">
        <v>3417760</v>
      </c>
      <c r="F29" s="121">
        <v>2133773</v>
      </c>
      <c r="G29" s="121">
        <v>2115914</v>
      </c>
      <c r="H29" s="121">
        <v>23.187999999999999</v>
      </c>
      <c r="I29" s="121">
        <v>98.37</v>
      </c>
      <c r="J29" s="121">
        <v>312</v>
      </c>
      <c r="K29" s="143">
        <v>0.216548734621024</v>
      </c>
    </row>
    <row r="30" spans="1:11" x14ac:dyDescent="0.25">
      <c r="A30" s="121">
        <v>3398</v>
      </c>
      <c r="B30" s="121">
        <v>3274749</v>
      </c>
      <c r="C30" s="121">
        <v>3122831</v>
      </c>
      <c r="D30" s="121">
        <v>3002494</v>
      </c>
      <c r="E30" s="121">
        <v>2824181</v>
      </c>
      <c r="F30" s="121">
        <v>2106261</v>
      </c>
      <c r="G30" s="121">
        <v>2085675</v>
      </c>
      <c r="H30" s="121">
        <v>37.798000000000002</v>
      </c>
      <c r="I30" s="121">
        <v>96.49</v>
      </c>
      <c r="J30" s="121">
        <v>296</v>
      </c>
      <c r="K30" s="143">
        <v>0.21170809943865301</v>
      </c>
    </row>
    <row r="31" spans="1:11" x14ac:dyDescent="0.25">
      <c r="A31" s="121">
        <v>3399</v>
      </c>
      <c r="B31" s="121">
        <v>3500974</v>
      </c>
      <c r="C31" s="121">
        <v>3339842</v>
      </c>
      <c r="D31" s="121">
        <v>3219926</v>
      </c>
      <c r="E31" s="121">
        <v>3029855</v>
      </c>
      <c r="F31" s="121">
        <v>2252361</v>
      </c>
      <c r="G31" s="121">
        <v>2234295</v>
      </c>
      <c r="H31" s="121">
        <v>40.741999999999997</v>
      </c>
      <c r="I31" s="121">
        <v>98.04</v>
      </c>
      <c r="J31" s="121">
        <v>787</v>
      </c>
      <c r="K31" s="143">
        <v>0.21510282776349601</v>
      </c>
    </row>
    <row r="32" spans="1:11" x14ac:dyDescent="0.25">
      <c r="A32" s="121">
        <v>3407</v>
      </c>
      <c r="B32" s="121">
        <v>4550526</v>
      </c>
      <c r="C32" s="121">
        <v>4100226</v>
      </c>
      <c r="D32" s="121">
        <v>3899180</v>
      </c>
      <c r="E32" s="121">
        <v>3662051</v>
      </c>
      <c r="F32" s="121">
        <v>2366592</v>
      </c>
      <c r="G32" s="121">
        <v>2331341</v>
      </c>
      <c r="H32" s="121">
        <v>66.031000000000006</v>
      </c>
      <c r="I32" s="121">
        <v>89.91</v>
      </c>
      <c r="J32" s="121">
        <v>483</v>
      </c>
      <c r="K32" s="143">
        <v>0.21711514820379699</v>
      </c>
    </row>
    <row r="33" spans="1:11" x14ac:dyDescent="0.25">
      <c r="A33" s="121">
        <v>3410</v>
      </c>
      <c r="B33" s="121">
        <v>2128402</v>
      </c>
      <c r="C33" s="121">
        <v>2028231</v>
      </c>
      <c r="D33" s="121">
        <v>1951242</v>
      </c>
      <c r="E33" s="121">
        <v>1861063</v>
      </c>
      <c r="F33" s="121">
        <v>1691017</v>
      </c>
      <c r="G33" s="121">
        <v>1678868</v>
      </c>
      <c r="H33" s="121">
        <v>33.719000000000001</v>
      </c>
      <c r="I33" s="121">
        <v>98.26</v>
      </c>
      <c r="J33" s="121">
        <v>24</v>
      </c>
      <c r="K33" s="143">
        <v>0.21320072911003801</v>
      </c>
    </row>
    <row r="34" spans="1:11" x14ac:dyDescent="0.25">
      <c r="A34" s="121">
        <v>3413</v>
      </c>
      <c r="B34" s="121">
        <v>1539538</v>
      </c>
      <c r="C34" s="121">
        <v>1481021</v>
      </c>
      <c r="D34" s="121">
        <v>1434319</v>
      </c>
      <c r="E34" s="121">
        <v>1362003</v>
      </c>
      <c r="F34" s="121">
        <v>1039371</v>
      </c>
      <c r="G34" s="121">
        <v>1031577</v>
      </c>
      <c r="H34" s="121">
        <v>24.190999999999999</v>
      </c>
      <c r="I34" s="121">
        <v>98.67</v>
      </c>
      <c r="J34" s="121">
        <v>41</v>
      </c>
      <c r="K34" s="143">
        <v>0.210319522015846</v>
      </c>
    </row>
    <row r="35" spans="1:11" x14ac:dyDescent="0.25">
      <c r="A35" s="121">
        <v>3416</v>
      </c>
      <c r="B35" s="121">
        <v>2466860</v>
      </c>
      <c r="C35" s="121">
        <v>2351681</v>
      </c>
      <c r="D35" s="121">
        <v>2242258</v>
      </c>
      <c r="E35" s="121">
        <v>2123584</v>
      </c>
      <c r="F35" s="121">
        <v>1811188</v>
      </c>
      <c r="G35" s="121">
        <v>1799421</v>
      </c>
      <c r="H35" s="121">
        <v>37.247</v>
      </c>
      <c r="I35" s="121">
        <v>97.97</v>
      </c>
      <c r="J35" s="121">
        <v>25</v>
      </c>
      <c r="K35" s="143">
        <v>0.21275709617479299</v>
      </c>
    </row>
    <row r="36" spans="1:11" x14ac:dyDescent="0.25">
      <c r="A36" s="121">
        <v>3419</v>
      </c>
      <c r="B36" s="121">
        <v>3517611</v>
      </c>
      <c r="C36" s="121">
        <v>3348506</v>
      </c>
      <c r="D36" s="121">
        <v>3213775</v>
      </c>
      <c r="E36" s="121">
        <v>3059753</v>
      </c>
      <c r="F36" s="121">
        <v>2071693</v>
      </c>
      <c r="G36" s="121">
        <v>2053741</v>
      </c>
      <c r="H36" s="121">
        <v>41.526000000000003</v>
      </c>
      <c r="I36" s="121">
        <v>97.6</v>
      </c>
      <c r="J36" s="121">
        <v>188</v>
      </c>
      <c r="K36" s="143">
        <v>0.21552024862842101</v>
      </c>
    </row>
    <row r="37" spans="1:11" x14ac:dyDescent="0.25">
      <c r="A37" s="121">
        <v>3425</v>
      </c>
      <c r="B37" s="121">
        <v>987748</v>
      </c>
      <c r="C37" s="121">
        <v>950727</v>
      </c>
      <c r="D37" s="121">
        <v>926040</v>
      </c>
      <c r="E37" s="121">
        <v>872581</v>
      </c>
      <c r="F37" s="121">
        <v>644547</v>
      </c>
      <c r="G37" s="121">
        <v>638666</v>
      </c>
      <c r="H37" s="121">
        <v>19.12</v>
      </c>
      <c r="I37" s="121">
        <v>97.69</v>
      </c>
      <c r="J37" s="121">
        <v>251</v>
      </c>
      <c r="K37" s="143">
        <v>0.21531310001010501</v>
      </c>
    </row>
    <row r="38" spans="1:11" x14ac:dyDescent="0.25">
      <c r="A38" s="121">
        <v>3426</v>
      </c>
      <c r="B38" s="121">
        <v>661109</v>
      </c>
      <c r="C38" s="121">
        <v>637071</v>
      </c>
      <c r="D38" s="121">
        <v>621432</v>
      </c>
      <c r="E38" s="121">
        <v>585236</v>
      </c>
      <c r="F38" s="121">
        <v>380549</v>
      </c>
      <c r="G38" s="121">
        <v>377765</v>
      </c>
      <c r="H38" s="121">
        <v>12.127000000000001</v>
      </c>
      <c r="I38" s="121">
        <v>98.48</v>
      </c>
      <c r="J38" s="121">
        <v>1612</v>
      </c>
      <c r="K38" s="143">
        <v>0.20798103795945799</v>
      </c>
    </row>
    <row r="39" spans="1:11" x14ac:dyDescent="0.25">
      <c r="A39" s="121">
        <v>3428</v>
      </c>
      <c r="B39" s="121">
        <v>10993845</v>
      </c>
      <c r="C39" s="121">
        <v>7720927</v>
      </c>
      <c r="D39" s="121">
        <v>7417429</v>
      </c>
      <c r="E39" s="121">
        <v>6848022</v>
      </c>
      <c r="F39" s="121">
        <v>2972866</v>
      </c>
      <c r="G39" s="121">
        <v>2944687</v>
      </c>
      <c r="H39" s="121">
        <v>85.116</v>
      </c>
      <c r="I39" s="121">
        <v>83.29</v>
      </c>
      <c r="J39" s="121">
        <v>1906</v>
      </c>
      <c r="K39" s="143">
        <v>0.21062843237199499</v>
      </c>
    </row>
    <row r="40" spans="1:11" x14ac:dyDescent="0.25">
      <c r="A40" s="121">
        <v>3436</v>
      </c>
      <c r="B40" s="121">
        <v>8570049</v>
      </c>
      <c r="C40" s="121">
        <v>6030405</v>
      </c>
      <c r="D40" s="121">
        <v>5214786</v>
      </c>
      <c r="E40" s="121">
        <v>4860469</v>
      </c>
      <c r="F40" s="121">
        <v>2911594</v>
      </c>
      <c r="G40" s="121">
        <v>2870767</v>
      </c>
      <c r="H40" s="121">
        <v>51.996000000000002</v>
      </c>
      <c r="I40" s="121">
        <v>46.73</v>
      </c>
      <c r="J40" s="121">
        <v>134</v>
      </c>
      <c r="K40" s="143">
        <v>0.20114743899910101</v>
      </c>
    </row>
    <row r="41" spans="1:11" x14ac:dyDescent="0.25">
      <c r="A41" s="121">
        <v>3440</v>
      </c>
      <c r="B41" s="121">
        <v>3070117</v>
      </c>
      <c r="C41" s="121">
        <v>2935459</v>
      </c>
      <c r="D41" s="121">
        <v>2859021</v>
      </c>
      <c r="E41" s="121">
        <v>2671198</v>
      </c>
      <c r="F41" s="121">
        <v>2199913</v>
      </c>
      <c r="G41" s="121">
        <v>2179847</v>
      </c>
      <c r="H41" s="121">
        <v>39.287999999999997</v>
      </c>
      <c r="I41" s="121">
        <v>98.25</v>
      </c>
      <c r="J41" s="121">
        <v>410</v>
      </c>
      <c r="K41" s="143">
        <v>0.21404339755488699</v>
      </c>
    </row>
    <row r="42" spans="1:11" x14ac:dyDescent="0.25">
      <c r="A42" s="121">
        <v>3441</v>
      </c>
      <c r="B42" s="121">
        <v>2345687</v>
      </c>
      <c r="C42" s="121">
        <v>2111806</v>
      </c>
      <c r="D42" s="121">
        <v>1955183</v>
      </c>
      <c r="E42" s="121">
        <v>1831051</v>
      </c>
      <c r="F42" s="121">
        <v>1297444</v>
      </c>
      <c r="G42" s="121">
        <v>1288327</v>
      </c>
      <c r="H42" s="121">
        <v>31.922999999999998</v>
      </c>
      <c r="I42" s="121">
        <v>81.22</v>
      </c>
      <c r="J42" s="121">
        <v>176</v>
      </c>
      <c r="K42" s="143">
        <v>0.211905743336081</v>
      </c>
    </row>
    <row r="43" spans="1:11" x14ac:dyDescent="0.25">
      <c r="A43" s="121">
        <v>3442</v>
      </c>
      <c r="B43" s="121">
        <v>2640031</v>
      </c>
      <c r="C43" s="121">
        <v>2518927</v>
      </c>
      <c r="D43" s="121">
        <v>2437975</v>
      </c>
      <c r="E43" s="121">
        <v>2293990</v>
      </c>
      <c r="F43" s="121">
        <v>1974419</v>
      </c>
      <c r="G43" s="121">
        <v>1959700</v>
      </c>
      <c r="H43" s="121">
        <v>39.779000000000003</v>
      </c>
      <c r="I43" s="121">
        <v>97.95</v>
      </c>
      <c r="J43" s="121">
        <v>134</v>
      </c>
      <c r="K43" s="143">
        <v>0.218448463160585</v>
      </c>
    </row>
    <row r="44" spans="1:11" x14ac:dyDescent="0.25">
      <c r="A44" s="121">
        <v>3443</v>
      </c>
      <c r="B44" s="121">
        <v>1038463</v>
      </c>
      <c r="C44" s="121">
        <v>999105</v>
      </c>
      <c r="D44" s="121">
        <v>968243</v>
      </c>
      <c r="E44" s="121">
        <v>908620</v>
      </c>
      <c r="F44" s="121">
        <v>632551</v>
      </c>
      <c r="G44" s="121">
        <v>627243</v>
      </c>
      <c r="H44" s="121">
        <v>18.731999999999999</v>
      </c>
      <c r="I44" s="121">
        <v>97.61</v>
      </c>
      <c r="J44" s="121">
        <v>202</v>
      </c>
      <c r="K44" s="143">
        <v>0.210205380775287</v>
      </c>
    </row>
    <row r="45" spans="1:11" x14ac:dyDescent="0.25">
      <c r="A45" s="121">
        <v>3447</v>
      </c>
      <c r="B45" s="121">
        <v>1446253</v>
      </c>
      <c r="C45" s="121">
        <v>1392238</v>
      </c>
      <c r="D45" s="121">
        <v>1365309</v>
      </c>
      <c r="E45" s="121">
        <v>1285458</v>
      </c>
      <c r="F45" s="121">
        <v>751018</v>
      </c>
      <c r="G45" s="121">
        <v>744116</v>
      </c>
      <c r="H45" s="121">
        <v>21.634</v>
      </c>
      <c r="I45" s="121">
        <v>97.83</v>
      </c>
      <c r="J45" s="121">
        <v>188</v>
      </c>
      <c r="K45" s="143">
        <v>0.21273868160043199</v>
      </c>
    </row>
    <row r="46" spans="1:11" x14ac:dyDescent="0.25">
      <c r="A46" s="121">
        <v>3812</v>
      </c>
      <c r="B46" s="121">
        <v>3787393</v>
      </c>
      <c r="C46" s="121">
        <v>3606828</v>
      </c>
      <c r="D46" s="121">
        <v>3466598</v>
      </c>
      <c r="E46" s="121">
        <v>3251911</v>
      </c>
      <c r="F46" s="121">
        <v>2251590</v>
      </c>
      <c r="G46" s="121">
        <v>2232476</v>
      </c>
      <c r="H46" s="121">
        <v>15.375</v>
      </c>
      <c r="I46" s="121">
        <v>92.39</v>
      </c>
      <c r="J46" s="121">
        <v>201</v>
      </c>
      <c r="K46" s="143">
        <v>0.21581679778322799</v>
      </c>
    </row>
    <row r="47" spans="1:11" x14ac:dyDescent="0.25">
      <c r="A47" s="121">
        <v>3817</v>
      </c>
      <c r="B47" s="121">
        <v>2433554</v>
      </c>
      <c r="C47" s="121">
        <v>2322462</v>
      </c>
      <c r="D47" s="121">
        <v>2242387</v>
      </c>
      <c r="E47" s="121">
        <v>2088838</v>
      </c>
      <c r="F47" s="121">
        <v>1739282</v>
      </c>
      <c r="G47" s="121">
        <v>1719708</v>
      </c>
      <c r="H47" s="121">
        <v>36.954000000000001</v>
      </c>
      <c r="I47" s="121">
        <v>97.1</v>
      </c>
      <c r="J47" s="121">
        <v>124</v>
      </c>
      <c r="K47" s="143">
        <v>0.21368867742557701</v>
      </c>
    </row>
    <row r="48" spans="1:11" x14ac:dyDescent="0.25">
      <c r="A48" s="121">
        <v>3818</v>
      </c>
      <c r="B48" s="121">
        <v>3737856</v>
      </c>
      <c r="C48" s="121">
        <v>3588576</v>
      </c>
      <c r="D48" s="121">
        <v>3532152</v>
      </c>
      <c r="E48" s="121">
        <v>3305353</v>
      </c>
      <c r="F48" s="121">
        <v>2034289</v>
      </c>
      <c r="G48" s="121">
        <v>2017647</v>
      </c>
      <c r="H48" s="121">
        <v>35.237000000000002</v>
      </c>
      <c r="I48" s="121">
        <v>97.69</v>
      </c>
      <c r="J48" s="121">
        <v>184</v>
      </c>
      <c r="K48" s="143">
        <v>0.21554317905383799</v>
      </c>
    </row>
    <row r="49" spans="1:11" ht="17.25" customHeight="1" x14ac:dyDescent="0.25">
      <c r="A49" s="121">
        <v>3823</v>
      </c>
      <c r="B49" s="121">
        <v>3721949</v>
      </c>
      <c r="C49" s="121">
        <v>3344210</v>
      </c>
      <c r="D49" s="121">
        <v>3077374</v>
      </c>
      <c r="E49" s="121">
        <v>2897617</v>
      </c>
      <c r="F49" s="121">
        <v>1953333</v>
      </c>
      <c r="G49" s="121">
        <v>1931369</v>
      </c>
      <c r="H49" s="121">
        <v>40.920999999999999</v>
      </c>
      <c r="I49" s="121">
        <v>73.53</v>
      </c>
      <c r="J49" s="121">
        <v>181</v>
      </c>
      <c r="K49" s="143">
        <v>0.207713010595169</v>
      </c>
    </row>
    <row r="50" spans="1:11" x14ac:dyDescent="0.25">
      <c r="A50" s="121">
        <v>3825</v>
      </c>
      <c r="B50" s="121">
        <v>4665647</v>
      </c>
      <c r="C50" s="121">
        <v>4230475</v>
      </c>
      <c r="D50" s="121">
        <v>4029996</v>
      </c>
      <c r="E50" s="121">
        <v>3776136</v>
      </c>
      <c r="F50" s="121">
        <v>2202746</v>
      </c>
      <c r="G50" s="121">
        <v>2181215</v>
      </c>
      <c r="H50" s="121">
        <v>43.402999999999999</v>
      </c>
      <c r="I50" s="121">
        <v>73.38</v>
      </c>
      <c r="J50" s="121">
        <v>316</v>
      </c>
      <c r="K50" s="143">
        <v>0.214106140441506</v>
      </c>
    </row>
    <row r="51" spans="1:11" x14ac:dyDescent="0.25">
      <c r="A51" s="121">
        <v>3826</v>
      </c>
      <c r="B51" s="121">
        <v>3971148</v>
      </c>
      <c r="C51" s="121">
        <v>3852809</v>
      </c>
      <c r="D51" s="121">
        <v>3735249</v>
      </c>
      <c r="E51" s="121">
        <v>3521254</v>
      </c>
      <c r="F51" s="121">
        <v>1552910</v>
      </c>
      <c r="G51" s="121">
        <v>1541700</v>
      </c>
      <c r="H51" s="121">
        <v>52.433</v>
      </c>
      <c r="I51" s="121">
        <v>97.27</v>
      </c>
      <c r="J51" s="121">
        <v>59</v>
      </c>
      <c r="K51" s="143">
        <v>0.21809826793920101</v>
      </c>
    </row>
    <row r="52" spans="1:11" x14ac:dyDescent="0.25">
      <c r="A52" s="121">
        <v>3828</v>
      </c>
      <c r="B52" s="121">
        <v>7325935</v>
      </c>
      <c r="C52" s="121">
        <v>5030970</v>
      </c>
      <c r="D52" s="121">
        <v>4178323</v>
      </c>
      <c r="E52" s="121">
        <v>3887862</v>
      </c>
      <c r="F52" s="121">
        <v>2634191</v>
      </c>
      <c r="G52" s="121">
        <v>2606669</v>
      </c>
      <c r="H52" s="121">
        <v>10.135260000000001</v>
      </c>
      <c r="I52" s="121">
        <v>8.3800000000000008</v>
      </c>
      <c r="J52" s="121">
        <v>7612</v>
      </c>
      <c r="K52" s="143">
        <v>0.13996990972918799</v>
      </c>
    </row>
    <row r="53" spans="1:11" x14ac:dyDescent="0.25">
      <c r="A53" s="121">
        <v>3836</v>
      </c>
      <c r="B53" s="121">
        <v>4590123</v>
      </c>
      <c r="C53" s="121">
        <v>4440032</v>
      </c>
      <c r="D53" s="121">
        <v>4272506</v>
      </c>
      <c r="E53" s="121">
        <v>4013215</v>
      </c>
      <c r="F53" s="121">
        <v>2216072</v>
      </c>
      <c r="G53" s="121">
        <v>2198495</v>
      </c>
      <c r="H53" s="121">
        <v>45.14</v>
      </c>
      <c r="I53" s="121">
        <v>98.23</v>
      </c>
      <c r="J53" s="121">
        <v>340</v>
      </c>
      <c r="K53" s="143">
        <v>0.22096092085598901</v>
      </c>
    </row>
    <row r="54" spans="1:11" x14ac:dyDescent="0.25">
      <c r="A54" s="121">
        <v>3837</v>
      </c>
      <c r="B54" s="121">
        <v>4286473</v>
      </c>
      <c r="C54" s="121">
        <v>4148877</v>
      </c>
      <c r="D54" s="121">
        <v>4010503</v>
      </c>
      <c r="E54" s="121">
        <v>3765744</v>
      </c>
      <c r="F54" s="121">
        <v>1871996</v>
      </c>
      <c r="G54" s="121">
        <v>1857331</v>
      </c>
      <c r="H54" s="121">
        <v>47.316000000000003</v>
      </c>
      <c r="I54" s="121">
        <v>98.03</v>
      </c>
      <c r="J54" s="121">
        <v>82</v>
      </c>
      <c r="K54" s="143">
        <v>0.21719731013162499</v>
      </c>
    </row>
    <row r="55" spans="1:11" x14ac:dyDescent="0.25">
      <c r="A55" s="121">
        <v>3839</v>
      </c>
      <c r="B55" s="121">
        <v>4316567</v>
      </c>
      <c r="C55" s="121">
        <v>4189130</v>
      </c>
      <c r="D55" s="121">
        <v>4035064</v>
      </c>
      <c r="E55" s="121">
        <v>3807402</v>
      </c>
      <c r="F55" s="121">
        <v>1398215</v>
      </c>
      <c r="G55" s="121">
        <v>1386138</v>
      </c>
      <c r="H55" s="121">
        <v>40.194000000000003</v>
      </c>
      <c r="I55" s="121">
        <v>98.09</v>
      </c>
      <c r="J55" s="121">
        <v>121</v>
      </c>
      <c r="K55" s="143">
        <v>0.20848535726970399</v>
      </c>
    </row>
    <row r="56" spans="1:11" x14ac:dyDescent="0.25">
      <c r="A56" s="121">
        <v>3840</v>
      </c>
      <c r="B56" s="121">
        <v>3349648</v>
      </c>
      <c r="C56" s="121">
        <v>3248794</v>
      </c>
      <c r="D56" s="121">
        <v>3126625</v>
      </c>
      <c r="E56" s="121">
        <v>2942676</v>
      </c>
      <c r="F56" s="121">
        <v>1246905</v>
      </c>
      <c r="G56" s="121">
        <v>1236002</v>
      </c>
      <c r="H56" s="121">
        <v>38.476999999999997</v>
      </c>
      <c r="I56" s="121">
        <v>97.13</v>
      </c>
      <c r="J56" s="121">
        <v>118</v>
      </c>
      <c r="K56" s="143">
        <v>0.20736578870449199</v>
      </c>
    </row>
    <row r="57" spans="1:11" x14ac:dyDescent="0.25">
      <c r="A57" s="121">
        <v>3844</v>
      </c>
      <c r="B57" s="121">
        <v>8110471</v>
      </c>
      <c r="C57" s="121">
        <v>5679045</v>
      </c>
      <c r="D57" s="121">
        <v>5455425</v>
      </c>
      <c r="E57" s="121">
        <v>5092015</v>
      </c>
      <c r="F57" s="121">
        <v>2988096</v>
      </c>
      <c r="G57" s="121">
        <v>2965453</v>
      </c>
      <c r="H57" s="121">
        <v>30.934000000000001</v>
      </c>
      <c r="I57" s="121">
        <v>21.57</v>
      </c>
      <c r="J57" s="121">
        <v>5127</v>
      </c>
      <c r="K57" s="143">
        <v>0.15631950488347399</v>
      </c>
    </row>
    <row r="58" spans="1:11" x14ac:dyDescent="0.25">
      <c r="A58" s="121">
        <v>3845</v>
      </c>
      <c r="B58" s="121">
        <v>3680786</v>
      </c>
      <c r="C58" s="121">
        <v>3569820</v>
      </c>
      <c r="D58" s="121">
        <v>3438762</v>
      </c>
      <c r="E58" s="121">
        <v>3242724</v>
      </c>
      <c r="F58" s="121">
        <v>1164890</v>
      </c>
      <c r="G58" s="121">
        <v>1156242</v>
      </c>
      <c r="H58" s="121">
        <v>34.066000000000003</v>
      </c>
      <c r="I58" s="121">
        <v>96.87</v>
      </c>
      <c r="J58" s="121">
        <v>68</v>
      </c>
      <c r="K58" s="143">
        <v>0.215851875913594</v>
      </c>
    </row>
    <row r="59" spans="1:11" x14ac:dyDescent="0.25">
      <c r="A59" s="121">
        <v>3847</v>
      </c>
      <c r="B59" s="121">
        <v>2239959</v>
      </c>
      <c r="C59" s="121">
        <v>2176336</v>
      </c>
      <c r="D59" s="121">
        <v>2061284</v>
      </c>
      <c r="E59" s="121">
        <v>1945513</v>
      </c>
      <c r="F59" s="121">
        <v>647831</v>
      </c>
      <c r="G59" s="121">
        <v>641777</v>
      </c>
      <c r="H59" s="121">
        <v>23.463000000000001</v>
      </c>
      <c r="I59" s="121">
        <v>67.59</v>
      </c>
      <c r="J59" s="121">
        <v>4471</v>
      </c>
      <c r="K59" s="143">
        <v>0.20908505154639201</v>
      </c>
    </row>
    <row r="60" spans="1:11" x14ac:dyDescent="0.25">
      <c r="A60" s="121">
        <v>3853</v>
      </c>
      <c r="B60" s="121">
        <v>3039931</v>
      </c>
      <c r="C60" s="121">
        <v>2950724</v>
      </c>
      <c r="D60" s="121">
        <v>2826649</v>
      </c>
      <c r="E60" s="121">
        <v>2671004</v>
      </c>
      <c r="F60" s="121">
        <v>1054376</v>
      </c>
      <c r="G60" s="121">
        <v>1045966</v>
      </c>
      <c r="H60" s="121">
        <v>38.401000000000003</v>
      </c>
      <c r="I60" s="121">
        <v>98.1</v>
      </c>
      <c r="J60" s="121">
        <v>77</v>
      </c>
      <c r="K60" s="143">
        <v>0.22011799602333801</v>
      </c>
    </row>
    <row r="61" spans="1:11" x14ac:dyDescent="0.25">
      <c r="A61" s="121">
        <v>3854</v>
      </c>
      <c r="B61" s="121">
        <v>2376964</v>
      </c>
      <c r="C61" s="121">
        <v>2305804</v>
      </c>
      <c r="D61" s="121">
        <v>2221094</v>
      </c>
      <c r="E61" s="121">
        <v>2091992</v>
      </c>
      <c r="F61" s="121">
        <v>951652</v>
      </c>
      <c r="G61" s="121">
        <v>944511</v>
      </c>
      <c r="H61" s="121">
        <v>34.218000000000004</v>
      </c>
      <c r="I61" s="121">
        <v>98</v>
      </c>
      <c r="J61" s="121">
        <v>66</v>
      </c>
      <c r="K61" s="143">
        <v>0.21965712059224601</v>
      </c>
    </row>
    <row r="62" spans="1:11" x14ac:dyDescent="0.25">
      <c r="A62" s="121">
        <v>3855</v>
      </c>
      <c r="B62" s="121">
        <v>2461447</v>
      </c>
      <c r="C62" s="121">
        <v>2390419</v>
      </c>
      <c r="D62" s="121">
        <v>2308147</v>
      </c>
      <c r="E62" s="121">
        <v>2179781</v>
      </c>
      <c r="F62" s="121">
        <v>960082</v>
      </c>
      <c r="G62" s="121">
        <v>951601</v>
      </c>
      <c r="H62" s="121">
        <v>36.932000000000002</v>
      </c>
      <c r="I62" s="121">
        <v>98.21</v>
      </c>
      <c r="J62" s="121">
        <v>91</v>
      </c>
      <c r="K62" s="143">
        <v>0.21997021304150699</v>
      </c>
    </row>
    <row r="63" spans="1:11" x14ac:dyDescent="0.25">
      <c r="A63" s="121">
        <v>3856</v>
      </c>
      <c r="B63" s="121">
        <v>1706289</v>
      </c>
      <c r="C63" s="121">
        <v>1559526</v>
      </c>
      <c r="D63" s="121">
        <v>1464561</v>
      </c>
      <c r="E63" s="121">
        <v>1368421</v>
      </c>
      <c r="F63" s="121">
        <v>924210</v>
      </c>
      <c r="G63" s="121">
        <v>917420</v>
      </c>
      <c r="H63" s="121">
        <v>28.22</v>
      </c>
      <c r="I63" s="121">
        <v>98.41</v>
      </c>
      <c r="J63" s="121">
        <v>501</v>
      </c>
      <c r="K63" s="143">
        <v>0.21758102544251701</v>
      </c>
    </row>
    <row r="64" spans="1:11" x14ac:dyDescent="0.25">
      <c r="A64" s="121">
        <v>3857</v>
      </c>
      <c r="B64" s="121">
        <v>6628263</v>
      </c>
      <c r="C64" s="121">
        <v>5755527</v>
      </c>
      <c r="D64" s="121">
        <v>5484951</v>
      </c>
      <c r="E64" s="121">
        <v>5186417</v>
      </c>
      <c r="F64" s="121">
        <v>2218203</v>
      </c>
      <c r="G64" s="121">
        <v>2202845</v>
      </c>
      <c r="H64" s="121">
        <v>25.8355</v>
      </c>
      <c r="I64" s="121">
        <v>38.380000000000003</v>
      </c>
      <c r="J64" s="121">
        <v>1923</v>
      </c>
      <c r="K64" s="143">
        <v>0.22546088689586399</v>
      </c>
    </row>
    <row r="65" spans="1:11" x14ac:dyDescent="0.25">
      <c r="A65" s="121">
        <v>3861</v>
      </c>
      <c r="B65" s="121">
        <v>3223370</v>
      </c>
      <c r="C65" s="121">
        <v>3127255</v>
      </c>
      <c r="D65" s="121">
        <v>3006814</v>
      </c>
      <c r="E65" s="121">
        <v>2844685</v>
      </c>
      <c r="F65" s="121">
        <v>1080405</v>
      </c>
      <c r="G65" s="121">
        <v>1071286</v>
      </c>
      <c r="H65" s="121">
        <v>35.622</v>
      </c>
      <c r="I65" s="121">
        <v>97.84</v>
      </c>
      <c r="J65" s="121">
        <v>86</v>
      </c>
      <c r="K65" s="143">
        <v>0.217262384374899</v>
      </c>
    </row>
    <row r="66" spans="1:11" x14ac:dyDescent="0.25">
      <c r="A66" s="121">
        <v>3970</v>
      </c>
      <c r="B66" s="121">
        <v>3652811</v>
      </c>
      <c r="C66" s="121">
        <v>3541907</v>
      </c>
      <c r="D66" s="121">
        <v>3457564</v>
      </c>
      <c r="E66" s="121">
        <v>3229393</v>
      </c>
      <c r="F66" s="121">
        <v>1577253</v>
      </c>
      <c r="G66" s="121">
        <v>1565787</v>
      </c>
      <c r="H66" s="121">
        <v>46.167000000000002</v>
      </c>
      <c r="I66" s="121">
        <v>98.42</v>
      </c>
      <c r="J66" s="121">
        <v>37</v>
      </c>
      <c r="K66" s="143">
        <v>0.21627608346709501</v>
      </c>
    </row>
    <row r="67" spans="1:11" x14ac:dyDescent="0.25">
      <c r="A67" s="121">
        <v>3979</v>
      </c>
      <c r="B67" s="121">
        <v>5104360</v>
      </c>
      <c r="C67" s="121">
        <v>4938583</v>
      </c>
      <c r="D67" s="121">
        <v>4757155</v>
      </c>
      <c r="E67" s="121">
        <v>4462352</v>
      </c>
      <c r="F67" s="121">
        <v>1972291</v>
      </c>
      <c r="G67" s="121">
        <v>1948136</v>
      </c>
      <c r="H67" s="121">
        <v>37.798999999999999</v>
      </c>
      <c r="I67" s="121">
        <v>95.52</v>
      </c>
      <c r="J67" s="121">
        <v>137</v>
      </c>
      <c r="K67" s="143">
        <v>0.21719846841097601</v>
      </c>
    </row>
    <row r="68" spans="1:11" x14ac:dyDescent="0.25">
      <c r="A68" s="121">
        <v>3981</v>
      </c>
      <c r="B68" s="121">
        <v>3809108</v>
      </c>
      <c r="C68" s="121">
        <v>3683500</v>
      </c>
      <c r="D68" s="121">
        <v>3495968</v>
      </c>
      <c r="E68" s="121">
        <v>3281331</v>
      </c>
      <c r="F68" s="121">
        <v>1788643</v>
      </c>
      <c r="G68" s="121">
        <v>1774284</v>
      </c>
      <c r="H68" s="121">
        <v>40.204999999999998</v>
      </c>
      <c r="I68" s="121">
        <v>93.24</v>
      </c>
      <c r="J68" s="121">
        <v>133</v>
      </c>
      <c r="K68" s="143">
        <v>0.22026910415801099</v>
      </c>
    </row>
    <row r="69" spans="1:11" x14ac:dyDescent="0.25">
      <c r="A69" s="121">
        <v>3987</v>
      </c>
      <c r="B69" s="121">
        <v>3522924</v>
      </c>
      <c r="C69" s="121">
        <v>3406312</v>
      </c>
      <c r="D69" s="121">
        <v>3284475</v>
      </c>
      <c r="E69" s="121">
        <v>3092362</v>
      </c>
      <c r="F69" s="121">
        <v>1600703</v>
      </c>
      <c r="G69" s="121">
        <v>1588526</v>
      </c>
      <c r="H69" s="121">
        <v>39.332999999999998</v>
      </c>
      <c r="I69" s="121">
        <v>98.3</v>
      </c>
      <c r="J69" s="121">
        <v>18</v>
      </c>
      <c r="K69" s="143">
        <v>0.21681231793591299</v>
      </c>
    </row>
    <row r="70" spans="1:11" x14ac:dyDescent="0.25">
      <c r="A70" s="121">
        <v>4126</v>
      </c>
      <c r="B70" s="121">
        <v>2765605</v>
      </c>
      <c r="C70" s="121">
        <v>2521717</v>
      </c>
      <c r="D70" s="121">
        <v>2392996</v>
      </c>
      <c r="E70" s="121">
        <v>2243716</v>
      </c>
      <c r="F70" s="121">
        <v>1444520</v>
      </c>
      <c r="G70" s="121">
        <v>1432593</v>
      </c>
      <c r="H70" s="121">
        <v>42.506</v>
      </c>
      <c r="I70" s="121">
        <v>98.03</v>
      </c>
      <c r="J70" s="121">
        <v>55</v>
      </c>
      <c r="K70" s="143">
        <v>0.21062363422423899</v>
      </c>
    </row>
    <row r="71" spans="1:11" x14ac:dyDescent="0.25">
      <c r="A71" s="121">
        <v>4128</v>
      </c>
      <c r="B71" s="121">
        <v>7833811</v>
      </c>
      <c r="C71" s="121">
        <v>7008276</v>
      </c>
      <c r="D71" s="121">
        <v>6222791</v>
      </c>
      <c r="E71" s="121">
        <v>5819328</v>
      </c>
      <c r="F71" s="121">
        <v>2748401</v>
      </c>
      <c r="G71" s="121">
        <v>2728551</v>
      </c>
      <c r="H71" s="121">
        <v>23.52</v>
      </c>
      <c r="I71" s="121">
        <v>41.25</v>
      </c>
      <c r="J71" s="121">
        <v>529</v>
      </c>
      <c r="K71" s="143">
        <v>0.21805421103581801</v>
      </c>
    </row>
    <row r="72" spans="1:11" x14ac:dyDescent="0.25">
      <c r="A72" s="121">
        <v>4129</v>
      </c>
      <c r="B72" s="121">
        <v>3075901</v>
      </c>
      <c r="C72" s="121">
        <v>2933604</v>
      </c>
      <c r="D72" s="121">
        <v>2855993</v>
      </c>
      <c r="E72" s="121">
        <v>2675185</v>
      </c>
      <c r="F72" s="121">
        <v>2179523</v>
      </c>
      <c r="G72" s="121">
        <v>2163107</v>
      </c>
      <c r="H72" s="121">
        <v>43.323</v>
      </c>
      <c r="I72" s="121">
        <v>98.19</v>
      </c>
      <c r="J72" s="121">
        <v>234</v>
      </c>
      <c r="K72" s="143">
        <v>0.209763417515405</v>
      </c>
    </row>
    <row r="73" spans="1:11" x14ac:dyDescent="0.25">
      <c r="A73" s="121">
        <v>4132</v>
      </c>
      <c r="B73" s="121">
        <v>3492650</v>
      </c>
      <c r="C73" s="121">
        <v>3331090</v>
      </c>
      <c r="D73" s="121">
        <v>3204517</v>
      </c>
      <c r="E73" s="121">
        <v>3006234</v>
      </c>
      <c r="F73" s="121">
        <v>2316305</v>
      </c>
      <c r="G73" s="121">
        <v>2297316</v>
      </c>
      <c r="H73" s="121">
        <v>38.936</v>
      </c>
      <c r="I73" s="121">
        <v>93.78</v>
      </c>
      <c r="J73" s="121">
        <v>273</v>
      </c>
      <c r="K73" s="143">
        <v>0.21402648669298399</v>
      </c>
    </row>
    <row r="74" spans="1:11" x14ac:dyDescent="0.25">
      <c r="A74" s="121">
        <v>4134</v>
      </c>
      <c r="B74" s="121">
        <v>2044348</v>
      </c>
      <c r="C74" s="121">
        <v>1954855</v>
      </c>
      <c r="D74" s="121">
        <v>1900576</v>
      </c>
      <c r="E74" s="121">
        <v>1775028</v>
      </c>
      <c r="F74" s="121">
        <v>1407993</v>
      </c>
      <c r="G74" s="121">
        <v>1397617</v>
      </c>
      <c r="H74" s="121">
        <v>29.587</v>
      </c>
      <c r="I74" s="121">
        <v>97.38</v>
      </c>
      <c r="J74" s="121">
        <v>55</v>
      </c>
      <c r="K74" s="143">
        <v>0.21508226395578101</v>
      </c>
    </row>
    <row r="75" spans="1:11" x14ac:dyDescent="0.25">
      <c r="A75" s="121">
        <v>4135</v>
      </c>
      <c r="B75" s="121">
        <v>3714633</v>
      </c>
      <c r="C75" s="121">
        <v>3540065</v>
      </c>
      <c r="D75" s="121">
        <v>3333157</v>
      </c>
      <c r="E75" s="121">
        <v>3130626</v>
      </c>
      <c r="F75" s="121">
        <v>2040260</v>
      </c>
      <c r="G75" s="121">
        <v>2018366</v>
      </c>
      <c r="H75" s="121">
        <v>20.565999999999999</v>
      </c>
      <c r="I75" s="121">
        <v>94.04</v>
      </c>
      <c r="J75" s="121">
        <v>93</v>
      </c>
      <c r="K75" s="143">
        <v>0.21728355837966601</v>
      </c>
    </row>
    <row r="76" spans="1:11" x14ac:dyDescent="0.25">
      <c r="A76" s="121">
        <v>4136</v>
      </c>
      <c r="B76" s="121">
        <v>3095049</v>
      </c>
      <c r="C76" s="121">
        <v>2951784</v>
      </c>
      <c r="D76" s="121">
        <v>2840769</v>
      </c>
      <c r="E76" s="121">
        <v>2665515</v>
      </c>
      <c r="F76" s="121">
        <v>2078429</v>
      </c>
      <c r="G76" s="121">
        <v>2061597</v>
      </c>
      <c r="H76" s="121">
        <v>37.067999999999998</v>
      </c>
      <c r="I76" s="121">
        <v>97.2</v>
      </c>
      <c r="J76" s="121">
        <v>96</v>
      </c>
      <c r="K76" s="143">
        <v>0.21475760380429601</v>
      </c>
    </row>
    <row r="77" spans="1:11" x14ac:dyDescent="0.25">
      <c r="A77" s="121">
        <v>4236</v>
      </c>
      <c r="B77" s="121">
        <v>4023832</v>
      </c>
      <c r="C77" s="121">
        <v>3657197</v>
      </c>
      <c r="D77" s="121">
        <v>3518675</v>
      </c>
      <c r="E77" s="121">
        <v>3318012</v>
      </c>
      <c r="F77" s="121">
        <v>2209372</v>
      </c>
      <c r="G77" s="121">
        <v>2191467</v>
      </c>
      <c r="H77" s="121">
        <v>56.52</v>
      </c>
      <c r="I77" s="121">
        <v>98.8</v>
      </c>
      <c r="J77" s="121">
        <v>225</v>
      </c>
      <c r="K77" s="143">
        <v>0.215900079302141</v>
      </c>
    </row>
    <row r="78" spans="1:11" x14ac:dyDescent="0.25">
      <c r="A78" s="121">
        <v>4237</v>
      </c>
      <c r="B78" s="121">
        <v>3468477</v>
      </c>
      <c r="C78" s="121">
        <v>3161784</v>
      </c>
      <c r="D78" s="121">
        <v>3057224</v>
      </c>
      <c r="E78" s="121">
        <v>2883057</v>
      </c>
      <c r="F78" s="121">
        <v>1719714</v>
      </c>
      <c r="G78" s="121">
        <v>1705300</v>
      </c>
      <c r="H78" s="121">
        <v>53.927999999999997</v>
      </c>
      <c r="I78" s="121">
        <v>98.26</v>
      </c>
      <c r="J78" s="121">
        <v>78</v>
      </c>
      <c r="K78" s="143">
        <v>0.21980158198149899</v>
      </c>
    </row>
    <row r="79" spans="1:11" x14ac:dyDescent="0.25">
      <c r="A79" s="121">
        <v>4238</v>
      </c>
      <c r="B79" s="121">
        <v>2912867</v>
      </c>
      <c r="C79" s="121">
        <v>2668263</v>
      </c>
      <c r="D79" s="121">
        <v>2616481</v>
      </c>
      <c r="E79" s="121">
        <v>2458787</v>
      </c>
      <c r="F79" s="121">
        <v>1568809</v>
      </c>
      <c r="G79" s="121">
        <v>1554371</v>
      </c>
      <c r="H79" s="121">
        <v>47.807000000000002</v>
      </c>
      <c r="I79" s="121">
        <v>98.29</v>
      </c>
      <c r="J79" s="121">
        <v>67</v>
      </c>
      <c r="K79" s="143">
        <v>0.21792002138108399</v>
      </c>
    </row>
    <row r="80" spans="1:11" x14ac:dyDescent="0.25">
      <c r="A80" s="121">
        <v>4239</v>
      </c>
      <c r="B80" s="121">
        <v>3411461</v>
      </c>
      <c r="C80" s="121">
        <v>3307771</v>
      </c>
      <c r="D80" s="121">
        <v>3125084</v>
      </c>
      <c r="E80" s="121">
        <v>2951148</v>
      </c>
      <c r="F80" s="121">
        <v>1240471</v>
      </c>
      <c r="G80" s="121">
        <v>1230622</v>
      </c>
      <c r="H80" s="121">
        <v>41.886000000000003</v>
      </c>
      <c r="I80" s="121">
        <v>98.11</v>
      </c>
      <c r="J80" s="121">
        <v>40</v>
      </c>
      <c r="K80" s="143">
        <v>0.22086517249096799</v>
      </c>
    </row>
    <row r="81" spans="1:11" x14ac:dyDescent="0.25">
      <c r="A81" s="121">
        <v>4240</v>
      </c>
      <c r="B81" s="121">
        <v>2590575</v>
      </c>
      <c r="C81" s="121">
        <v>2512639</v>
      </c>
      <c r="D81" s="121">
        <v>2381324</v>
      </c>
      <c r="E81" s="121">
        <v>2239792</v>
      </c>
      <c r="F81" s="121">
        <v>986671</v>
      </c>
      <c r="G81" s="121">
        <v>977983</v>
      </c>
      <c r="H81" s="121">
        <v>31.984000000000002</v>
      </c>
      <c r="I81" s="121">
        <v>97.22</v>
      </c>
      <c r="J81" s="121">
        <v>72</v>
      </c>
      <c r="K81" s="143">
        <v>0.21602922634250399</v>
      </c>
    </row>
    <row r="82" spans="1:11" x14ac:dyDescent="0.25">
      <c r="A82" s="121">
        <v>4241</v>
      </c>
      <c r="B82" s="121">
        <v>3975640</v>
      </c>
      <c r="C82" s="121">
        <v>3855173</v>
      </c>
      <c r="D82" s="121">
        <v>3676550</v>
      </c>
      <c r="E82" s="121">
        <v>3476030</v>
      </c>
      <c r="F82" s="121">
        <v>1274824</v>
      </c>
      <c r="G82" s="121">
        <v>1261159</v>
      </c>
      <c r="H82" s="121">
        <v>30.02</v>
      </c>
      <c r="I82" s="121">
        <v>95.56</v>
      </c>
      <c r="J82" s="121">
        <v>59</v>
      </c>
      <c r="K82" s="143">
        <v>0.21651030697555701</v>
      </c>
    </row>
    <row r="83" spans="1:11" x14ac:dyDescent="0.25">
      <c r="A83" s="121">
        <v>4244</v>
      </c>
      <c r="B83" s="121">
        <v>4781335</v>
      </c>
      <c r="C83" s="121">
        <v>4590727</v>
      </c>
      <c r="D83" s="121">
        <v>4437551</v>
      </c>
      <c r="E83" s="121">
        <v>4166285</v>
      </c>
      <c r="F83" s="121">
        <v>2520876</v>
      </c>
      <c r="G83" s="121">
        <v>2481479</v>
      </c>
      <c r="H83" s="121">
        <v>44.494</v>
      </c>
      <c r="I83" s="121">
        <v>97.33</v>
      </c>
      <c r="J83" s="121">
        <v>509</v>
      </c>
      <c r="K83" s="143">
        <v>0.21600838867528799</v>
      </c>
    </row>
    <row r="84" spans="1:11" x14ac:dyDescent="0.25">
      <c r="A84" s="121">
        <v>4245</v>
      </c>
      <c r="B84" s="121">
        <v>3681069</v>
      </c>
      <c r="C84" s="121">
        <v>3540771</v>
      </c>
      <c r="D84" s="121">
        <v>3413595</v>
      </c>
      <c r="E84" s="121">
        <v>3205569</v>
      </c>
      <c r="F84" s="121">
        <v>2011718</v>
      </c>
      <c r="G84" s="121">
        <v>1995472</v>
      </c>
      <c r="H84" s="121">
        <v>37.334000000000003</v>
      </c>
      <c r="I84" s="121">
        <v>97.9</v>
      </c>
      <c r="J84" s="121">
        <v>44</v>
      </c>
      <c r="K84" s="143">
        <v>0.22005588720944999</v>
      </c>
    </row>
    <row r="85" spans="1:11" x14ac:dyDescent="0.25">
      <c r="A85" s="121">
        <v>4246</v>
      </c>
      <c r="B85" s="121">
        <v>3144611</v>
      </c>
      <c r="C85" s="121">
        <v>3029771</v>
      </c>
      <c r="D85" s="121">
        <v>2957378</v>
      </c>
      <c r="E85" s="121">
        <v>2766665</v>
      </c>
      <c r="F85" s="121">
        <v>1714815</v>
      </c>
      <c r="G85" s="121">
        <v>1700957</v>
      </c>
      <c r="H85" s="121">
        <v>29.547000000000001</v>
      </c>
      <c r="I85" s="121">
        <v>98.2</v>
      </c>
      <c r="J85" s="121">
        <v>37</v>
      </c>
      <c r="K85" s="143">
        <v>0.220453678993519</v>
      </c>
    </row>
    <row r="86" spans="1:11" x14ac:dyDescent="0.25">
      <c r="A86" s="121">
        <v>4247</v>
      </c>
      <c r="B86" s="121">
        <v>3166656</v>
      </c>
      <c r="C86" s="121">
        <v>3041322</v>
      </c>
      <c r="D86" s="121">
        <v>2937310</v>
      </c>
      <c r="E86" s="121">
        <v>2758767</v>
      </c>
      <c r="F86" s="121">
        <v>1636219</v>
      </c>
      <c r="G86" s="121">
        <v>1610473</v>
      </c>
      <c r="H86" s="121">
        <v>31.292999999999999</v>
      </c>
      <c r="I86" s="121">
        <v>96.45</v>
      </c>
      <c r="J86" s="121">
        <v>100</v>
      </c>
      <c r="K86" s="143">
        <v>0.220244183073383</v>
      </c>
    </row>
    <row r="87" spans="1:11" x14ac:dyDescent="0.25">
      <c r="A87" s="121">
        <v>4248</v>
      </c>
      <c r="B87" s="121">
        <v>3739490</v>
      </c>
      <c r="C87" s="121">
        <v>3484896</v>
      </c>
      <c r="D87" s="121">
        <v>3332347</v>
      </c>
      <c r="E87" s="121">
        <v>3106923</v>
      </c>
      <c r="F87" s="121">
        <v>1390903</v>
      </c>
      <c r="G87" s="121">
        <v>1326771</v>
      </c>
      <c r="H87" s="121">
        <v>42.344999999999999</v>
      </c>
      <c r="I87" s="121">
        <v>90.98</v>
      </c>
      <c r="J87" s="121">
        <v>860</v>
      </c>
      <c r="K87" s="143">
        <v>0.21255580160989801</v>
      </c>
    </row>
    <row r="88" spans="1:11" x14ac:dyDescent="0.25">
      <c r="A88" s="121">
        <v>4251</v>
      </c>
      <c r="B88" s="121">
        <v>3026087</v>
      </c>
      <c r="C88" s="121">
        <v>2907261</v>
      </c>
      <c r="D88" s="121">
        <v>2742071</v>
      </c>
      <c r="E88" s="121">
        <v>2582402</v>
      </c>
      <c r="F88" s="121">
        <v>1744474</v>
      </c>
      <c r="G88" s="121">
        <v>1730161</v>
      </c>
      <c r="H88" s="121">
        <v>32.031999999999996</v>
      </c>
      <c r="I88" s="121">
        <v>97.77</v>
      </c>
      <c r="J88" s="121">
        <v>20</v>
      </c>
      <c r="K88" s="143">
        <v>0.21713160068628101</v>
      </c>
    </row>
    <row r="89" spans="1:11" x14ac:dyDescent="0.25">
      <c r="A89" s="121">
        <v>4254</v>
      </c>
      <c r="B89" s="121">
        <v>3241734</v>
      </c>
      <c r="C89" s="121">
        <v>3116345</v>
      </c>
      <c r="D89" s="121">
        <v>2939189</v>
      </c>
      <c r="E89" s="121">
        <v>2771002</v>
      </c>
      <c r="F89" s="121">
        <v>1757483</v>
      </c>
      <c r="G89" s="121">
        <v>1741252</v>
      </c>
      <c r="H89" s="121">
        <v>25.484000000000002</v>
      </c>
      <c r="I89" s="121">
        <v>97.23</v>
      </c>
      <c r="J89" s="121">
        <v>12</v>
      </c>
      <c r="K89" s="143">
        <v>0.21964968152866199</v>
      </c>
    </row>
    <row r="90" spans="1:11" x14ac:dyDescent="0.25">
      <c r="A90" s="121">
        <v>4256</v>
      </c>
      <c r="B90" s="121">
        <v>4743075</v>
      </c>
      <c r="C90" s="121">
        <v>4285571</v>
      </c>
      <c r="D90" s="121">
        <v>4008949</v>
      </c>
      <c r="E90" s="121">
        <v>3774721</v>
      </c>
      <c r="F90" s="121">
        <v>2198012</v>
      </c>
      <c r="G90" s="121">
        <v>2164019</v>
      </c>
      <c r="H90" s="121">
        <v>39.021000000000001</v>
      </c>
      <c r="I90" s="121">
        <v>82.03</v>
      </c>
      <c r="J90" s="121">
        <v>286</v>
      </c>
      <c r="K90" s="143">
        <v>0.21366274137170399</v>
      </c>
    </row>
    <row r="91" spans="1:11" x14ac:dyDescent="0.25">
      <c r="A91" s="121">
        <v>4262</v>
      </c>
      <c r="B91" s="121">
        <v>2683088</v>
      </c>
      <c r="C91" s="121">
        <v>2437972</v>
      </c>
      <c r="D91" s="121">
        <v>2316424</v>
      </c>
      <c r="E91" s="121">
        <v>2173610</v>
      </c>
      <c r="F91" s="121">
        <v>1416056</v>
      </c>
      <c r="G91" s="121">
        <v>1402999</v>
      </c>
      <c r="H91" s="121">
        <v>38.235999999999997</v>
      </c>
      <c r="I91" s="121">
        <v>97.25</v>
      </c>
      <c r="J91" s="121">
        <v>169</v>
      </c>
      <c r="K91" s="143">
        <v>0.21742238562091501</v>
      </c>
    </row>
    <row r="92" spans="1:11" x14ac:dyDescent="0.25">
      <c r="A92" s="121">
        <v>4263</v>
      </c>
      <c r="B92" s="121">
        <v>3419401</v>
      </c>
      <c r="C92" s="121">
        <v>3277932</v>
      </c>
      <c r="D92" s="121">
        <v>2985877</v>
      </c>
      <c r="E92" s="121">
        <v>2801186</v>
      </c>
      <c r="F92" s="121">
        <v>1777244</v>
      </c>
      <c r="G92" s="121">
        <v>1745515</v>
      </c>
      <c r="H92" s="121">
        <v>22.326000000000001</v>
      </c>
      <c r="I92" s="121">
        <v>82.59</v>
      </c>
      <c r="J92" s="121">
        <v>128</v>
      </c>
      <c r="K92" s="143">
        <v>0.212670116925436</v>
      </c>
    </row>
    <row r="93" spans="1:11" x14ac:dyDescent="0.25">
      <c r="A93" s="121">
        <v>4264</v>
      </c>
      <c r="B93" s="121">
        <v>5060760</v>
      </c>
      <c r="C93" s="121">
        <v>4574423</v>
      </c>
      <c r="D93" s="121">
        <v>4244714</v>
      </c>
      <c r="E93" s="121">
        <v>3998785</v>
      </c>
      <c r="F93" s="121">
        <v>2252429</v>
      </c>
      <c r="G93" s="121">
        <v>2195092</v>
      </c>
      <c r="H93" s="121">
        <v>40.365000000000002</v>
      </c>
      <c r="I93" s="121">
        <v>91.6</v>
      </c>
      <c r="J93" s="121">
        <v>289</v>
      </c>
      <c r="K93" s="143">
        <v>0.215215215215215</v>
      </c>
    </row>
    <row r="94" spans="1:11" x14ac:dyDescent="0.25">
      <c r="A94" s="121">
        <v>4265</v>
      </c>
      <c r="B94" s="121">
        <v>2398024</v>
      </c>
      <c r="C94" s="121">
        <v>2305550</v>
      </c>
      <c r="D94" s="121">
        <v>2211105</v>
      </c>
      <c r="E94" s="121">
        <v>2080809</v>
      </c>
      <c r="F94" s="121">
        <v>1487346</v>
      </c>
      <c r="G94" s="121">
        <v>1468083</v>
      </c>
      <c r="H94" s="121">
        <v>35.453000000000003</v>
      </c>
      <c r="I94" s="121">
        <v>97.85</v>
      </c>
      <c r="J94" s="121">
        <v>10</v>
      </c>
      <c r="K94" s="143">
        <v>0.21294762329552699</v>
      </c>
    </row>
    <row r="95" spans="1:11" x14ac:dyDescent="0.25">
      <c r="A95" s="121">
        <v>4266</v>
      </c>
      <c r="B95" s="121">
        <v>3339935</v>
      </c>
      <c r="C95" s="121">
        <v>3209186</v>
      </c>
      <c r="D95" s="121">
        <v>3054963</v>
      </c>
      <c r="E95" s="121">
        <v>2882606</v>
      </c>
      <c r="F95" s="121">
        <v>1813272</v>
      </c>
      <c r="G95" s="121">
        <v>1794231</v>
      </c>
      <c r="H95" s="121">
        <v>30.763999999999999</v>
      </c>
      <c r="I95" s="121">
        <v>97.33</v>
      </c>
      <c r="J95" s="121">
        <v>17</v>
      </c>
      <c r="K95" s="143">
        <v>0.215764735772358</v>
      </c>
    </row>
    <row r="96" spans="1:11" x14ac:dyDescent="0.25">
      <c r="A96" s="121">
        <v>4267</v>
      </c>
      <c r="B96" s="121">
        <v>3280868</v>
      </c>
      <c r="C96" s="121">
        <v>3149554</v>
      </c>
      <c r="D96" s="121">
        <v>2934683</v>
      </c>
      <c r="E96" s="121">
        <v>2757000</v>
      </c>
      <c r="F96" s="121">
        <v>1757402</v>
      </c>
      <c r="G96" s="121">
        <v>1727056</v>
      </c>
      <c r="H96" s="121">
        <v>30.324999999999999</v>
      </c>
      <c r="I96" s="121">
        <v>95.38</v>
      </c>
      <c r="J96" s="121">
        <v>48</v>
      </c>
      <c r="K96" s="143">
        <v>0.210566518141311</v>
      </c>
    </row>
    <row r="97" spans="1:11" x14ac:dyDescent="0.25">
      <c r="A97" s="121">
        <v>4268</v>
      </c>
      <c r="B97" s="121">
        <v>2208933</v>
      </c>
      <c r="C97" s="121">
        <v>2125856</v>
      </c>
      <c r="D97" s="121">
        <v>2030360</v>
      </c>
      <c r="E97" s="121">
        <v>1893660</v>
      </c>
      <c r="F97" s="121">
        <v>1281206</v>
      </c>
      <c r="G97" s="121">
        <v>1267682</v>
      </c>
      <c r="H97" s="121">
        <v>28.202000000000002</v>
      </c>
      <c r="I97" s="121">
        <v>97.72</v>
      </c>
      <c r="J97" s="121">
        <v>20</v>
      </c>
      <c r="K97" s="143">
        <v>0.21091454847362401</v>
      </c>
    </row>
    <row r="98" spans="1:11" x14ac:dyDescent="0.25">
      <c r="A98" s="121">
        <v>4269</v>
      </c>
      <c r="B98" s="121">
        <v>5434287</v>
      </c>
      <c r="C98" s="121">
        <v>5018705</v>
      </c>
      <c r="D98" s="121">
        <v>4678952</v>
      </c>
      <c r="E98" s="121">
        <v>4389970</v>
      </c>
      <c r="F98" s="121">
        <v>2279368</v>
      </c>
      <c r="G98" s="121">
        <v>2247067</v>
      </c>
      <c r="H98" s="121">
        <v>48.75</v>
      </c>
      <c r="I98" s="121">
        <v>96.2</v>
      </c>
      <c r="J98" s="121">
        <v>301</v>
      </c>
      <c r="K98" s="143">
        <v>0.214314707076174</v>
      </c>
    </row>
    <row r="99" spans="1:11" x14ac:dyDescent="0.25">
      <c r="A99" s="121">
        <v>4270</v>
      </c>
      <c r="B99" s="121">
        <v>7288123</v>
      </c>
      <c r="C99" s="121">
        <v>6520708</v>
      </c>
      <c r="D99" s="121">
        <v>5149499</v>
      </c>
      <c r="E99" s="121">
        <v>4817973</v>
      </c>
      <c r="F99" s="121">
        <v>1826696</v>
      </c>
      <c r="G99" s="121">
        <v>1749939</v>
      </c>
      <c r="H99" s="121">
        <v>16.263000000000002</v>
      </c>
      <c r="I99" s="121">
        <v>24.4</v>
      </c>
      <c r="J99" s="121">
        <v>5619</v>
      </c>
      <c r="K99" s="143">
        <v>0.21589414222703701</v>
      </c>
    </row>
    <row r="100" spans="1:11" x14ac:dyDescent="0.25">
      <c r="A100" s="121">
        <v>4272</v>
      </c>
      <c r="B100" s="121">
        <v>4422279</v>
      </c>
      <c r="C100" s="121">
        <v>4095855</v>
      </c>
      <c r="D100" s="121">
        <v>3872302</v>
      </c>
      <c r="E100" s="121">
        <v>3634454</v>
      </c>
      <c r="F100" s="121">
        <v>1692543</v>
      </c>
      <c r="G100" s="121">
        <v>1665806</v>
      </c>
      <c r="H100" s="121">
        <v>40.749000000000002</v>
      </c>
      <c r="I100" s="121">
        <v>81.709999999999994</v>
      </c>
      <c r="J100" s="121">
        <v>419</v>
      </c>
      <c r="K100" s="143">
        <v>0.20891641290587501</v>
      </c>
    </row>
    <row r="101" spans="1:11" x14ac:dyDescent="0.25">
      <c r="A101" s="121">
        <v>4274</v>
      </c>
      <c r="B101" s="121">
        <v>3371460</v>
      </c>
      <c r="C101" s="121">
        <v>3236292</v>
      </c>
      <c r="D101" s="121">
        <v>3111339</v>
      </c>
      <c r="E101" s="121">
        <v>2928633</v>
      </c>
      <c r="F101" s="121">
        <v>1714604</v>
      </c>
      <c r="G101" s="121">
        <v>1698831</v>
      </c>
      <c r="H101" s="121">
        <v>28.434000000000001</v>
      </c>
      <c r="I101" s="121">
        <v>96.64</v>
      </c>
      <c r="J101" s="121">
        <v>16</v>
      </c>
      <c r="K101" s="143">
        <v>0.217718384966988</v>
      </c>
    </row>
    <row r="102" spans="1:11" x14ac:dyDescent="0.25">
      <c r="A102" s="121">
        <v>4282</v>
      </c>
      <c r="B102" s="121">
        <v>6135197</v>
      </c>
      <c r="C102" s="121">
        <v>5381642</v>
      </c>
      <c r="D102" s="121">
        <v>4978510</v>
      </c>
      <c r="E102" s="121">
        <v>4655131</v>
      </c>
      <c r="F102" s="121">
        <v>994746</v>
      </c>
      <c r="G102" s="121">
        <v>864975</v>
      </c>
      <c r="H102" s="121">
        <v>43.787999999999997</v>
      </c>
      <c r="I102" s="121">
        <v>98.09</v>
      </c>
      <c r="J102" s="121">
        <v>7768</v>
      </c>
      <c r="K102" s="143">
        <v>0.208695652173913</v>
      </c>
    </row>
    <row r="103" spans="1:11" x14ac:dyDescent="0.25">
      <c r="A103" s="121">
        <v>4283</v>
      </c>
      <c r="B103" s="121">
        <v>4854355</v>
      </c>
      <c r="C103" s="121">
        <v>4431077</v>
      </c>
      <c r="D103" s="121">
        <v>3928136</v>
      </c>
      <c r="E103" s="121">
        <v>3628334</v>
      </c>
      <c r="F103" s="121">
        <v>879607</v>
      </c>
      <c r="G103" s="121">
        <v>795922</v>
      </c>
      <c r="H103" s="121">
        <v>18.388000000000002</v>
      </c>
      <c r="I103" s="121">
        <v>67.83</v>
      </c>
      <c r="J103" s="121">
        <v>8910</v>
      </c>
      <c r="K103" s="143">
        <v>0.20940433371348399</v>
      </c>
    </row>
    <row r="104" spans="1:11" x14ac:dyDescent="0.25">
      <c r="A104" s="121">
        <v>4284</v>
      </c>
      <c r="B104" s="121">
        <v>3608835</v>
      </c>
      <c r="C104" s="121">
        <v>3505751</v>
      </c>
      <c r="D104" s="121">
        <v>3376676</v>
      </c>
      <c r="E104" s="121">
        <v>3159424</v>
      </c>
      <c r="F104" s="121">
        <v>1625610</v>
      </c>
      <c r="G104" s="121">
        <v>1609964</v>
      </c>
      <c r="H104" s="121">
        <v>33.301000000000002</v>
      </c>
      <c r="I104" s="121">
        <v>97.37</v>
      </c>
      <c r="J104" s="121">
        <v>33</v>
      </c>
      <c r="K104" s="143">
        <v>0.212499600804778</v>
      </c>
    </row>
    <row r="105" spans="1:11" x14ac:dyDescent="0.25">
      <c r="A105" s="121">
        <v>4285</v>
      </c>
      <c r="B105" s="121">
        <v>3793854</v>
      </c>
      <c r="C105" s="121">
        <v>3658943</v>
      </c>
      <c r="D105" s="121">
        <v>3535433</v>
      </c>
      <c r="E105" s="121">
        <v>3333126</v>
      </c>
      <c r="F105" s="121">
        <v>1891239</v>
      </c>
      <c r="G105" s="121">
        <v>1865897</v>
      </c>
      <c r="H105" s="121">
        <v>30.922000000000001</v>
      </c>
      <c r="I105" s="121">
        <v>97.53</v>
      </c>
      <c r="J105" s="121">
        <v>22</v>
      </c>
      <c r="K105" s="143">
        <v>0.21388517173262001</v>
      </c>
    </row>
    <row r="106" spans="1:11" x14ac:dyDescent="0.25">
      <c r="A106" s="121">
        <v>4287</v>
      </c>
      <c r="B106" s="121">
        <v>6884280</v>
      </c>
      <c r="C106" s="121">
        <v>6367947</v>
      </c>
      <c r="D106" s="121">
        <v>5747884</v>
      </c>
      <c r="E106" s="121">
        <v>5455905</v>
      </c>
      <c r="F106" s="121">
        <v>1888242</v>
      </c>
      <c r="G106" s="121">
        <v>1877604</v>
      </c>
      <c r="H106" s="121">
        <v>19.548200000000001</v>
      </c>
      <c r="I106" s="121">
        <v>33.72</v>
      </c>
      <c r="J106" s="121">
        <v>4220</v>
      </c>
      <c r="K106" s="143">
        <v>0.228962745171015</v>
      </c>
    </row>
    <row r="107" spans="1:11" x14ac:dyDescent="0.25">
      <c r="A107" s="121">
        <v>4304</v>
      </c>
      <c r="B107" s="121">
        <v>3790730</v>
      </c>
      <c r="C107" s="121">
        <v>3662806</v>
      </c>
      <c r="D107" s="121">
        <v>3489058</v>
      </c>
      <c r="E107" s="121">
        <v>3271711</v>
      </c>
      <c r="F107" s="121">
        <v>1726941</v>
      </c>
      <c r="G107" s="121">
        <v>1711603</v>
      </c>
      <c r="H107" s="121">
        <v>37.307000000000002</v>
      </c>
      <c r="I107" s="121">
        <v>93.33</v>
      </c>
      <c r="J107" s="121">
        <v>31</v>
      </c>
      <c r="K107" s="143">
        <v>0.22051102555127799</v>
      </c>
    </row>
    <row r="108" spans="1:11" x14ac:dyDescent="0.25">
      <c r="A108" s="121">
        <v>4305</v>
      </c>
      <c r="B108" s="121">
        <v>3313794</v>
      </c>
      <c r="C108" s="121">
        <v>3211925</v>
      </c>
      <c r="D108" s="121">
        <v>2952260</v>
      </c>
      <c r="E108" s="121">
        <v>2770957</v>
      </c>
      <c r="F108" s="121">
        <v>1288101</v>
      </c>
      <c r="G108" s="121">
        <v>1275877</v>
      </c>
      <c r="H108" s="121">
        <v>21.196999999999999</v>
      </c>
      <c r="I108" s="121">
        <v>83.17</v>
      </c>
      <c r="J108" s="121">
        <v>97</v>
      </c>
      <c r="K108" s="143">
        <v>0.223660958133856</v>
      </c>
    </row>
    <row r="109" spans="1:11" x14ac:dyDescent="0.25">
      <c r="A109" s="121">
        <v>4306</v>
      </c>
      <c r="B109" s="121">
        <v>3524241</v>
      </c>
      <c r="C109" s="121">
        <v>3405813</v>
      </c>
      <c r="D109" s="121">
        <v>3265455</v>
      </c>
      <c r="E109" s="121">
        <v>3074458</v>
      </c>
      <c r="F109" s="121">
        <v>1470312</v>
      </c>
      <c r="G109" s="121">
        <v>1441054</v>
      </c>
      <c r="H109" s="121">
        <v>35.706000000000003</v>
      </c>
      <c r="I109" s="121">
        <v>96.56</v>
      </c>
      <c r="J109" s="121">
        <v>6</v>
      </c>
      <c r="K109" s="143">
        <v>0.21640600063836599</v>
      </c>
    </row>
    <row r="110" spans="1:11" x14ac:dyDescent="0.25">
      <c r="A110" s="121">
        <v>4307</v>
      </c>
      <c r="B110" s="121">
        <v>6674022</v>
      </c>
      <c r="C110" s="121">
        <v>6030925</v>
      </c>
      <c r="D110" s="121">
        <v>5632024</v>
      </c>
      <c r="E110" s="121">
        <v>5335207</v>
      </c>
      <c r="F110" s="121">
        <v>2954066</v>
      </c>
      <c r="G110" s="121">
        <v>2849069</v>
      </c>
      <c r="H110" s="121">
        <v>33.82</v>
      </c>
      <c r="I110" s="121">
        <v>68.78</v>
      </c>
      <c r="J110" s="121">
        <v>204</v>
      </c>
      <c r="K110" s="143">
        <v>0.21766699097527401</v>
      </c>
    </row>
    <row r="111" spans="1:11" x14ac:dyDescent="0.25">
      <c r="A111" s="121">
        <v>4311</v>
      </c>
      <c r="B111" s="121">
        <v>9795309</v>
      </c>
      <c r="C111" s="121">
        <v>8621702</v>
      </c>
      <c r="D111" s="121">
        <v>8033305</v>
      </c>
      <c r="E111" s="121">
        <v>7584212</v>
      </c>
      <c r="F111" s="121">
        <v>4020201</v>
      </c>
      <c r="G111" s="121">
        <v>3856702</v>
      </c>
      <c r="H111" s="121">
        <v>65.965000000000003</v>
      </c>
      <c r="I111" s="121">
        <v>66.83</v>
      </c>
      <c r="J111" s="121">
        <v>640</v>
      </c>
      <c r="K111" s="143">
        <v>0.213322286661143</v>
      </c>
    </row>
    <row r="112" spans="1:11" x14ac:dyDescent="0.25">
      <c r="A112" s="121">
        <v>4313</v>
      </c>
      <c r="B112" s="121">
        <v>12516416</v>
      </c>
      <c r="C112" s="121">
        <v>9185689</v>
      </c>
      <c r="D112" s="121">
        <v>8637878</v>
      </c>
      <c r="E112" s="121">
        <v>8021598</v>
      </c>
      <c r="F112" s="121">
        <v>2582551</v>
      </c>
      <c r="G112" s="121">
        <v>2499661</v>
      </c>
      <c r="H112" s="121">
        <v>48.75</v>
      </c>
      <c r="I112" s="121">
        <v>52.67</v>
      </c>
      <c r="J112" s="121">
        <v>503</v>
      </c>
      <c r="K112" s="143">
        <v>0.20476174116192</v>
      </c>
    </row>
    <row r="113" spans="1:11" x14ac:dyDescent="0.25">
      <c r="A113" s="121">
        <v>4315</v>
      </c>
      <c r="B113" s="121">
        <v>8835711</v>
      </c>
      <c r="C113" s="121">
        <v>7914339</v>
      </c>
      <c r="D113" s="121">
        <v>7587593</v>
      </c>
      <c r="E113" s="121">
        <v>7121019</v>
      </c>
      <c r="F113" s="121">
        <v>3764976</v>
      </c>
      <c r="G113" s="121">
        <v>3589580</v>
      </c>
      <c r="H113" s="121">
        <v>74.555999999999997</v>
      </c>
      <c r="I113" s="121">
        <v>91.26</v>
      </c>
      <c r="J113" s="121">
        <v>2589</v>
      </c>
      <c r="K113" s="143">
        <v>0.213792204406205</v>
      </c>
    </row>
    <row r="114" spans="1:11" x14ac:dyDescent="0.25">
      <c r="A114" s="121">
        <v>4316</v>
      </c>
      <c r="B114" s="121">
        <v>12243344</v>
      </c>
      <c r="C114" s="121">
        <v>8648561</v>
      </c>
      <c r="D114" s="121">
        <v>8004406</v>
      </c>
      <c r="E114" s="121">
        <v>7431535</v>
      </c>
      <c r="F114" s="121">
        <v>3246657</v>
      </c>
      <c r="G114" s="121">
        <v>3136098</v>
      </c>
      <c r="H114" s="121">
        <v>79.713999999999999</v>
      </c>
      <c r="I114" s="121">
        <v>76.92</v>
      </c>
      <c r="J114" s="121">
        <v>731</v>
      </c>
      <c r="K114" s="143">
        <v>0.21198141049560701</v>
      </c>
    </row>
    <row r="115" spans="1:11" x14ac:dyDescent="0.25">
      <c r="A115" s="121">
        <v>4317</v>
      </c>
      <c r="B115" s="121">
        <v>4752843</v>
      </c>
      <c r="C115" s="121">
        <v>4588898</v>
      </c>
      <c r="D115" s="121">
        <v>4217651</v>
      </c>
      <c r="E115" s="121">
        <v>3966587</v>
      </c>
      <c r="F115" s="121">
        <v>1908236</v>
      </c>
      <c r="G115" s="121">
        <v>1875718</v>
      </c>
      <c r="H115" s="121">
        <v>30.641999999999999</v>
      </c>
      <c r="I115" s="121">
        <v>88.4</v>
      </c>
      <c r="J115" s="121">
        <v>23</v>
      </c>
      <c r="K115" s="143">
        <v>0.212243986473553</v>
      </c>
    </row>
    <row r="116" spans="1:11" x14ac:dyDescent="0.25">
      <c r="A116" s="121">
        <v>4318</v>
      </c>
      <c r="B116" s="121">
        <v>8429836</v>
      </c>
      <c r="C116" s="121">
        <v>5984078</v>
      </c>
      <c r="D116" s="121">
        <v>5496282</v>
      </c>
      <c r="E116" s="121">
        <v>5121571</v>
      </c>
      <c r="F116" s="121">
        <v>2997370</v>
      </c>
      <c r="G116" s="121">
        <v>2829701</v>
      </c>
      <c r="H116" s="121">
        <v>85.503</v>
      </c>
      <c r="I116" s="121">
        <v>86.3</v>
      </c>
      <c r="J116" s="121">
        <v>1210</v>
      </c>
      <c r="K116" s="143">
        <v>0.20497458853623199</v>
      </c>
    </row>
    <row r="117" spans="1:11" x14ac:dyDescent="0.25">
      <c r="A117" s="121">
        <v>4319</v>
      </c>
      <c r="B117" s="121">
        <v>6572643</v>
      </c>
      <c r="C117" s="121">
        <v>5711611</v>
      </c>
      <c r="D117" s="121">
        <v>5374610</v>
      </c>
      <c r="E117" s="121">
        <v>5078269</v>
      </c>
      <c r="F117" s="121">
        <v>1594153</v>
      </c>
      <c r="G117" s="121">
        <v>1519581</v>
      </c>
      <c r="H117" s="121">
        <v>11.936199999999999</v>
      </c>
      <c r="I117" s="121">
        <v>23.18</v>
      </c>
      <c r="J117" s="121">
        <v>6057</v>
      </c>
      <c r="K117" s="143">
        <v>0.209970943569353</v>
      </c>
    </row>
    <row r="118" spans="1:11" x14ac:dyDescent="0.25">
      <c r="A118" s="121">
        <v>4320</v>
      </c>
      <c r="B118" s="121">
        <v>12403026</v>
      </c>
      <c r="C118" s="121">
        <v>8746061</v>
      </c>
      <c r="D118" s="121">
        <v>8274306</v>
      </c>
      <c r="E118" s="121">
        <v>7682539</v>
      </c>
      <c r="F118" s="121">
        <v>3300673</v>
      </c>
      <c r="G118" s="121">
        <v>3185816</v>
      </c>
      <c r="H118" s="121">
        <v>33.200000000000003</v>
      </c>
      <c r="I118" s="121">
        <v>26.36</v>
      </c>
      <c r="J118" s="121">
        <v>1042</v>
      </c>
      <c r="K118" s="143">
        <v>0.19950169069229401</v>
      </c>
    </row>
    <row r="119" spans="1:11" x14ac:dyDescent="0.25">
      <c r="A119" s="121">
        <v>4321</v>
      </c>
      <c r="B119" s="121">
        <v>10952658</v>
      </c>
      <c r="C119" s="121">
        <v>7750617</v>
      </c>
      <c r="D119" s="121">
        <v>7335949</v>
      </c>
      <c r="E119" s="121">
        <v>6862101</v>
      </c>
      <c r="F119" s="121">
        <v>2967513</v>
      </c>
      <c r="G119" s="121">
        <v>2947014</v>
      </c>
      <c r="H119" s="121">
        <v>18.265000000000001</v>
      </c>
      <c r="I119" s="121">
        <v>14.59</v>
      </c>
      <c r="J119" s="121">
        <v>3658</v>
      </c>
      <c r="K119" s="143">
        <v>0.177892987177458</v>
      </c>
    </row>
    <row r="120" spans="1:11" x14ac:dyDescent="0.25">
      <c r="A120" s="121">
        <v>4322</v>
      </c>
      <c r="B120" s="121">
        <v>5497925</v>
      </c>
      <c r="C120" s="121">
        <v>3844130</v>
      </c>
      <c r="D120" s="121">
        <v>3632567</v>
      </c>
      <c r="E120" s="121">
        <v>3406243</v>
      </c>
      <c r="F120" s="121">
        <v>1633381</v>
      </c>
      <c r="G120" s="121">
        <v>1603812</v>
      </c>
      <c r="H120" s="121">
        <v>17.975000000000001</v>
      </c>
      <c r="I120" s="121">
        <v>25.64</v>
      </c>
      <c r="J120" s="121">
        <v>4383</v>
      </c>
      <c r="K120" s="143">
        <v>0.20143075315489101</v>
      </c>
    </row>
    <row r="121" spans="1:11" x14ac:dyDescent="0.25">
      <c r="A121" s="121">
        <v>4325</v>
      </c>
      <c r="B121" s="121">
        <v>2899597</v>
      </c>
      <c r="C121" s="121">
        <v>2788273</v>
      </c>
      <c r="D121" s="121">
        <v>2521567</v>
      </c>
      <c r="E121" s="121">
        <v>2366097</v>
      </c>
      <c r="F121" s="121">
        <v>1408120</v>
      </c>
      <c r="G121" s="121">
        <v>1390039</v>
      </c>
      <c r="H121" s="121">
        <v>21.648</v>
      </c>
      <c r="I121" s="121">
        <v>91.87</v>
      </c>
      <c r="J121" s="121">
        <v>97</v>
      </c>
      <c r="K121" s="143">
        <v>0.213905458277211</v>
      </c>
    </row>
    <row r="122" spans="1:11" x14ac:dyDescent="0.25">
      <c r="A122" s="121">
        <v>4328</v>
      </c>
      <c r="B122" s="121">
        <v>3974308</v>
      </c>
      <c r="C122" s="121">
        <v>3821397</v>
      </c>
      <c r="D122" s="121">
        <v>3613124</v>
      </c>
      <c r="E122" s="121">
        <v>3386702</v>
      </c>
      <c r="F122" s="121">
        <v>2050120</v>
      </c>
      <c r="G122" s="121">
        <v>2029199</v>
      </c>
      <c r="H122" s="121">
        <v>32.335999999999999</v>
      </c>
      <c r="I122" s="121">
        <v>96.18</v>
      </c>
      <c r="J122" s="121">
        <v>76</v>
      </c>
      <c r="K122" s="143">
        <v>0.214063393254145</v>
      </c>
    </row>
    <row r="123" spans="1:11" x14ac:dyDescent="0.25">
      <c r="A123" s="121">
        <v>4329</v>
      </c>
      <c r="B123" s="121">
        <v>4045509</v>
      </c>
      <c r="C123" s="121">
        <v>3909422</v>
      </c>
      <c r="D123" s="121">
        <v>3696177</v>
      </c>
      <c r="E123" s="121">
        <v>3452691</v>
      </c>
      <c r="F123" s="121">
        <v>1880808</v>
      </c>
      <c r="G123" s="121">
        <v>1863560</v>
      </c>
      <c r="H123" s="121">
        <v>16.882999999999999</v>
      </c>
      <c r="I123" s="121">
        <v>90.16</v>
      </c>
      <c r="J123" s="121">
        <v>40</v>
      </c>
      <c r="K123" s="143">
        <v>0.21255358628191201</v>
      </c>
    </row>
    <row r="124" spans="1:11" x14ac:dyDescent="0.25">
      <c r="A124" s="121">
        <v>4371</v>
      </c>
      <c r="B124" s="121">
        <v>3153757</v>
      </c>
      <c r="C124" s="121">
        <v>3033042</v>
      </c>
      <c r="D124" s="121">
        <v>2827710</v>
      </c>
      <c r="E124" s="121">
        <v>2666979</v>
      </c>
      <c r="F124" s="121">
        <v>1670177</v>
      </c>
      <c r="G124" s="121">
        <v>1653942</v>
      </c>
      <c r="H124" s="121">
        <v>25.58</v>
      </c>
      <c r="I124" s="121">
        <v>96.61</v>
      </c>
      <c r="J124" s="121">
        <v>35</v>
      </c>
      <c r="K124" s="143">
        <v>0.21603896724077601</v>
      </c>
    </row>
    <row r="125" spans="1:11" x14ac:dyDescent="0.25">
      <c r="A125" s="121">
        <v>4372</v>
      </c>
      <c r="B125" s="121">
        <v>4157857</v>
      </c>
      <c r="C125" s="121">
        <v>3698932</v>
      </c>
      <c r="D125" s="121">
        <v>3324423</v>
      </c>
      <c r="E125" s="121">
        <v>3147429</v>
      </c>
      <c r="F125" s="121">
        <v>2262220</v>
      </c>
      <c r="G125" s="121">
        <v>2240041</v>
      </c>
      <c r="H125" s="121">
        <v>24.044</v>
      </c>
      <c r="I125" s="121">
        <v>96.56</v>
      </c>
      <c r="J125" s="121">
        <v>201</v>
      </c>
      <c r="K125" s="143">
        <v>0.21389581508187899</v>
      </c>
    </row>
    <row r="126" spans="1:11" x14ac:dyDescent="0.25">
      <c r="A126" s="121">
        <v>4375</v>
      </c>
      <c r="B126" s="121">
        <v>4284213</v>
      </c>
      <c r="C126" s="121">
        <v>3816865</v>
      </c>
      <c r="D126" s="121">
        <v>3460501</v>
      </c>
      <c r="E126" s="121">
        <v>3286716</v>
      </c>
      <c r="F126" s="121">
        <v>2149904</v>
      </c>
      <c r="G126" s="121">
        <v>2125292</v>
      </c>
      <c r="H126" s="121">
        <v>21.108000000000001</v>
      </c>
      <c r="I126" s="121">
        <v>97.76</v>
      </c>
      <c r="J126" s="121">
        <v>402</v>
      </c>
      <c r="K126" s="143">
        <v>0.21784776902887101</v>
      </c>
    </row>
    <row r="127" spans="1:11" x14ac:dyDescent="0.25">
      <c r="A127" s="121">
        <v>4384</v>
      </c>
      <c r="B127" s="121">
        <v>3575188</v>
      </c>
      <c r="C127" s="121">
        <v>3407717</v>
      </c>
      <c r="D127" s="121">
        <v>3278995</v>
      </c>
      <c r="E127" s="121">
        <v>3088560</v>
      </c>
      <c r="F127" s="121">
        <v>2140403</v>
      </c>
      <c r="G127" s="121">
        <v>2106093</v>
      </c>
      <c r="H127" s="121">
        <v>32.523000000000003</v>
      </c>
      <c r="I127" s="121">
        <v>95.83</v>
      </c>
      <c r="J127" s="121">
        <v>119</v>
      </c>
      <c r="K127" s="143">
        <v>0.21809122269068601</v>
      </c>
    </row>
    <row r="128" spans="1:11" x14ac:dyDescent="0.25">
      <c r="A128" s="121">
        <v>4385</v>
      </c>
      <c r="B128" s="121">
        <v>3536518</v>
      </c>
      <c r="C128" s="121">
        <v>3226776</v>
      </c>
      <c r="D128" s="121">
        <v>3073466</v>
      </c>
      <c r="E128" s="121">
        <v>2893211</v>
      </c>
      <c r="F128" s="121">
        <v>1833436</v>
      </c>
      <c r="G128" s="121">
        <v>1815363</v>
      </c>
      <c r="H128" s="121">
        <v>57.314</v>
      </c>
      <c r="I128" s="121">
        <v>97.73</v>
      </c>
      <c r="J128" s="121">
        <v>108</v>
      </c>
      <c r="K128" s="143">
        <v>0.213771422776595</v>
      </c>
    </row>
    <row r="129" spans="1:11" x14ac:dyDescent="0.25">
      <c r="A129" s="121">
        <v>4387</v>
      </c>
      <c r="B129" s="121">
        <v>5386394</v>
      </c>
      <c r="C129" s="121">
        <v>4814497</v>
      </c>
      <c r="D129" s="121">
        <v>4526150</v>
      </c>
      <c r="E129" s="121">
        <v>4301044</v>
      </c>
      <c r="F129" s="121">
        <v>2914360</v>
      </c>
      <c r="G129" s="121">
        <v>2831969</v>
      </c>
      <c r="H129" s="121">
        <v>35.401000000000003</v>
      </c>
      <c r="I129" s="121">
        <v>84.3</v>
      </c>
      <c r="J129" s="121">
        <v>567</v>
      </c>
      <c r="K129" s="143">
        <v>0.21279297210116299</v>
      </c>
    </row>
    <row r="130" spans="1:11" x14ac:dyDescent="0.25">
      <c r="A130" s="121">
        <v>4388</v>
      </c>
      <c r="B130" s="121">
        <v>3179798</v>
      </c>
      <c r="C130" s="121">
        <v>3060231</v>
      </c>
      <c r="D130" s="121">
        <v>2963229</v>
      </c>
      <c r="E130" s="121">
        <v>2771518</v>
      </c>
      <c r="F130" s="121">
        <v>1763213</v>
      </c>
      <c r="G130" s="121">
        <v>1741199</v>
      </c>
      <c r="H130" s="121">
        <v>25.452999999999999</v>
      </c>
      <c r="I130" s="121">
        <v>92.46</v>
      </c>
      <c r="J130" s="121">
        <v>60</v>
      </c>
      <c r="K130" s="143">
        <v>0.216687979539642</v>
      </c>
    </row>
    <row r="131" spans="1:11" x14ac:dyDescent="0.25">
      <c r="A131" s="121">
        <v>4390</v>
      </c>
      <c r="B131" s="121">
        <v>2000920</v>
      </c>
      <c r="C131" s="121">
        <v>1785080</v>
      </c>
      <c r="D131" s="121">
        <v>1658000</v>
      </c>
      <c r="E131" s="121">
        <v>1575960</v>
      </c>
      <c r="F131" s="121">
        <v>1251988</v>
      </c>
      <c r="G131" s="121">
        <v>1242048</v>
      </c>
      <c r="H131" s="121">
        <v>25.091999999999999</v>
      </c>
      <c r="I131" s="121">
        <v>95.34</v>
      </c>
      <c r="J131" s="121">
        <v>358</v>
      </c>
      <c r="K131" s="143">
        <v>0.21166596134856799</v>
      </c>
    </row>
    <row r="132" spans="1:11" x14ac:dyDescent="0.25">
      <c r="A132" s="121">
        <v>4391</v>
      </c>
      <c r="B132" s="121">
        <v>4323705</v>
      </c>
      <c r="C132" s="121">
        <v>3838386</v>
      </c>
      <c r="D132" s="121">
        <v>3537099</v>
      </c>
      <c r="E132" s="121">
        <v>3355745</v>
      </c>
      <c r="F132" s="121">
        <v>2632847</v>
      </c>
      <c r="G132" s="121">
        <v>2585504</v>
      </c>
      <c r="H132" s="121">
        <v>28.562999999999999</v>
      </c>
      <c r="I132" s="121">
        <v>79.98</v>
      </c>
      <c r="J132" s="121">
        <v>192</v>
      </c>
      <c r="K132" s="143">
        <v>0.211333761362484</v>
      </c>
    </row>
    <row r="133" spans="1:11" x14ac:dyDescent="0.25">
      <c r="A133" s="121">
        <v>4392</v>
      </c>
      <c r="B133" s="121">
        <v>3042184</v>
      </c>
      <c r="C133" s="121">
        <v>2714010</v>
      </c>
      <c r="D133" s="121">
        <v>2529559</v>
      </c>
      <c r="E133" s="121">
        <v>2405854</v>
      </c>
      <c r="F133" s="121">
        <v>2083697</v>
      </c>
      <c r="G133" s="121">
        <v>2067931</v>
      </c>
      <c r="H133" s="121">
        <v>34.750999999999998</v>
      </c>
      <c r="I133" s="121">
        <v>97.98</v>
      </c>
      <c r="J133" s="121">
        <v>137</v>
      </c>
      <c r="K133" s="143">
        <v>0.212515636093174</v>
      </c>
    </row>
    <row r="134" spans="1:11" x14ac:dyDescent="0.25">
      <c r="A134" s="121">
        <v>4393</v>
      </c>
      <c r="B134" s="121">
        <v>3976077</v>
      </c>
      <c r="C134" s="121">
        <v>3635848</v>
      </c>
      <c r="D134" s="121">
        <v>3466329</v>
      </c>
      <c r="E134" s="121">
        <v>3286718</v>
      </c>
      <c r="F134" s="121">
        <v>2580600</v>
      </c>
      <c r="G134" s="121">
        <v>2550600</v>
      </c>
      <c r="H134" s="121">
        <v>51.542000000000002</v>
      </c>
      <c r="I134" s="121">
        <v>99.01</v>
      </c>
      <c r="J134" s="121">
        <v>782</v>
      </c>
      <c r="K134" s="143">
        <v>0.21800694629976</v>
      </c>
    </row>
    <row r="135" spans="1:11" x14ac:dyDescent="0.25">
      <c r="A135" s="121">
        <v>4395</v>
      </c>
      <c r="B135" s="121">
        <v>5243161</v>
      </c>
      <c r="C135" s="121">
        <v>4659079</v>
      </c>
      <c r="D135" s="121">
        <v>4128513</v>
      </c>
      <c r="E135" s="121">
        <v>3914294</v>
      </c>
      <c r="F135" s="121">
        <v>2854267</v>
      </c>
      <c r="G135" s="121">
        <v>2816155</v>
      </c>
      <c r="H135" s="121">
        <v>30.457999999999998</v>
      </c>
      <c r="I135" s="121">
        <v>91.73</v>
      </c>
      <c r="J135" s="121">
        <v>610</v>
      </c>
      <c r="K135" s="143">
        <v>0.21526033534722699</v>
      </c>
    </row>
    <row r="136" spans="1:11" x14ac:dyDescent="0.25">
      <c r="A136" s="121">
        <v>4396</v>
      </c>
      <c r="B136" s="121">
        <v>4433223</v>
      </c>
      <c r="C136" s="121">
        <v>3963284</v>
      </c>
      <c r="D136" s="121">
        <v>3736025</v>
      </c>
      <c r="E136" s="121">
        <v>3524383</v>
      </c>
      <c r="F136" s="121">
        <v>2835511</v>
      </c>
      <c r="G136" s="121">
        <v>2805527</v>
      </c>
      <c r="H136" s="121">
        <v>61.165999999999997</v>
      </c>
      <c r="I136" s="121">
        <v>98.69</v>
      </c>
      <c r="J136" s="121">
        <v>1238</v>
      </c>
      <c r="K136" s="143">
        <v>0.22062671945245901</v>
      </c>
    </row>
    <row r="137" spans="1:11" x14ac:dyDescent="0.25">
      <c r="A137" s="121">
        <v>4398</v>
      </c>
      <c r="B137" s="121">
        <v>6780957</v>
      </c>
      <c r="C137" s="121">
        <v>6036069</v>
      </c>
      <c r="D137" s="121">
        <v>5850367</v>
      </c>
      <c r="E137" s="121">
        <v>5575027</v>
      </c>
      <c r="F137" s="121">
        <v>3614233</v>
      </c>
      <c r="G137" s="121">
        <v>3447059</v>
      </c>
      <c r="H137" s="121">
        <v>46.09</v>
      </c>
      <c r="I137" s="121">
        <v>94.17</v>
      </c>
      <c r="J137" s="121">
        <v>2699</v>
      </c>
      <c r="K137" s="143">
        <v>0.20760571749248999</v>
      </c>
    </row>
    <row r="138" spans="1:11" x14ac:dyDescent="0.25">
      <c r="A138" s="121">
        <v>4399</v>
      </c>
      <c r="B138" s="121">
        <v>5767558</v>
      </c>
      <c r="C138" s="121">
        <v>5153163</v>
      </c>
      <c r="D138" s="121">
        <v>4966698</v>
      </c>
      <c r="E138" s="121">
        <v>4661163</v>
      </c>
      <c r="F138" s="121">
        <v>3421533</v>
      </c>
      <c r="G138" s="121">
        <v>3385454</v>
      </c>
      <c r="H138" s="121">
        <v>89.302000000000007</v>
      </c>
      <c r="I138" s="121">
        <v>97.94</v>
      </c>
      <c r="J138" s="121">
        <v>3630</v>
      </c>
      <c r="K138" s="143">
        <v>0.20759708658588399</v>
      </c>
    </row>
    <row r="139" spans="1:11" x14ac:dyDescent="0.25">
      <c r="A139" s="121">
        <v>4402</v>
      </c>
      <c r="B139" s="121">
        <v>7141430</v>
      </c>
      <c r="C139" s="121">
        <v>6091529</v>
      </c>
      <c r="D139" s="121">
        <v>5590978</v>
      </c>
      <c r="E139" s="121">
        <v>5273762</v>
      </c>
      <c r="F139" s="121">
        <v>2970540</v>
      </c>
      <c r="G139" s="121">
        <v>2915843</v>
      </c>
      <c r="H139" s="121">
        <v>19.317</v>
      </c>
      <c r="I139" s="121">
        <v>23.19</v>
      </c>
      <c r="J139" s="121">
        <v>1384</v>
      </c>
      <c r="K139" s="143">
        <v>0.219545040946315</v>
      </c>
    </row>
    <row r="140" spans="1:11" x14ac:dyDescent="0.25">
      <c r="A140" s="121">
        <v>4403</v>
      </c>
      <c r="B140" s="121">
        <v>5370792</v>
      </c>
      <c r="C140" s="121">
        <v>4826764</v>
      </c>
      <c r="D140" s="121">
        <v>4691720</v>
      </c>
      <c r="E140" s="121">
        <v>4395954</v>
      </c>
      <c r="F140" s="121">
        <v>2948219</v>
      </c>
      <c r="G140" s="121">
        <v>2792705</v>
      </c>
      <c r="H140" s="121">
        <v>68.162000000000006</v>
      </c>
      <c r="I140" s="121">
        <v>98.28</v>
      </c>
      <c r="J140" s="121">
        <v>2126</v>
      </c>
      <c r="K140" s="143">
        <v>0.21081808043036099</v>
      </c>
    </row>
    <row r="141" spans="1:11" x14ac:dyDescent="0.25">
      <c r="A141" s="121">
        <v>4404</v>
      </c>
      <c r="B141" s="121">
        <v>2881018</v>
      </c>
      <c r="C141" s="121">
        <v>2752744</v>
      </c>
      <c r="D141" s="121">
        <v>2643239</v>
      </c>
      <c r="E141" s="121">
        <v>2473030</v>
      </c>
      <c r="F141" s="121">
        <v>1973613</v>
      </c>
      <c r="G141" s="121">
        <v>1955797</v>
      </c>
      <c r="H141" s="121">
        <v>31.454999999999998</v>
      </c>
      <c r="I141" s="121">
        <v>97.28</v>
      </c>
      <c r="J141" s="121">
        <v>41</v>
      </c>
      <c r="K141" s="143">
        <v>0.221126939709997</v>
      </c>
    </row>
    <row r="142" spans="1:11" x14ac:dyDescent="0.25">
      <c r="A142" s="121">
        <v>4405</v>
      </c>
      <c r="B142" s="121">
        <v>4765212</v>
      </c>
      <c r="C142" s="121">
        <v>4342853</v>
      </c>
      <c r="D142" s="121">
        <v>4034605</v>
      </c>
      <c r="E142" s="121">
        <v>3805719</v>
      </c>
      <c r="F142" s="121">
        <v>2187381</v>
      </c>
      <c r="G142" s="121">
        <v>2162668</v>
      </c>
      <c r="H142" s="121">
        <v>38.789000000000001</v>
      </c>
      <c r="I142" s="121">
        <v>95.17</v>
      </c>
      <c r="J142" s="121">
        <v>389</v>
      </c>
      <c r="K142" s="143">
        <v>0.21286219561964401</v>
      </c>
    </row>
    <row r="143" spans="1:11" x14ac:dyDescent="0.25">
      <c r="A143" s="121">
        <v>4406</v>
      </c>
      <c r="B143" s="121">
        <v>5576324</v>
      </c>
      <c r="C143" s="121">
        <v>4945852</v>
      </c>
      <c r="D143" s="121">
        <v>4326437</v>
      </c>
      <c r="E143" s="121">
        <v>4075456</v>
      </c>
      <c r="F143" s="121">
        <v>2694538</v>
      </c>
      <c r="G143" s="121">
        <v>2650067</v>
      </c>
      <c r="H143" s="121">
        <v>40.749000000000002</v>
      </c>
      <c r="I143" s="121">
        <v>60.97</v>
      </c>
      <c r="J143" s="121">
        <v>106</v>
      </c>
      <c r="K143" s="143">
        <v>0.20783062452221901</v>
      </c>
    </row>
    <row r="144" spans="1:11" x14ac:dyDescent="0.25">
      <c r="A144" s="121">
        <v>4407</v>
      </c>
      <c r="B144" s="121">
        <v>3009141</v>
      </c>
      <c r="C144" s="121">
        <v>2867433</v>
      </c>
      <c r="D144" s="121">
        <v>2719804</v>
      </c>
      <c r="E144" s="121">
        <v>2564616</v>
      </c>
      <c r="F144" s="121">
        <v>2060726</v>
      </c>
      <c r="G144" s="121">
        <v>2041485</v>
      </c>
      <c r="H144" s="121">
        <v>29.49</v>
      </c>
      <c r="I144" s="121">
        <v>97.37</v>
      </c>
      <c r="J144" s="121">
        <v>62</v>
      </c>
      <c r="K144" s="143">
        <v>0.21948743973610799</v>
      </c>
    </row>
    <row r="145" spans="1:11" x14ac:dyDescent="0.25">
      <c r="A145" s="121">
        <v>4409</v>
      </c>
      <c r="B145" s="121">
        <v>3142085</v>
      </c>
      <c r="C145" s="121">
        <v>3023287</v>
      </c>
      <c r="D145" s="121">
        <v>2860383</v>
      </c>
      <c r="E145" s="121">
        <v>2694285</v>
      </c>
      <c r="F145" s="121">
        <v>1912650</v>
      </c>
      <c r="G145" s="121">
        <v>1894276</v>
      </c>
      <c r="H145" s="121">
        <v>32.040999999999997</v>
      </c>
      <c r="I145" s="121">
        <v>97.44</v>
      </c>
      <c r="J145" s="121">
        <v>36</v>
      </c>
      <c r="K145" s="143">
        <v>0.22034059858931199</v>
      </c>
    </row>
    <row r="146" spans="1:11" x14ac:dyDescent="0.25">
      <c r="A146" s="121">
        <v>4410</v>
      </c>
      <c r="B146" s="121">
        <v>2512315</v>
      </c>
      <c r="C146" s="121">
        <v>2417874</v>
      </c>
      <c r="D146" s="121">
        <v>2331211</v>
      </c>
      <c r="E146" s="121">
        <v>2194202</v>
      </c>
      <c r="F146" s="121">
        <v>1469391</v>
      </c>
      <c r="G146" s="121">
        <v>1452647</v>
      </c>
      <c r="H146" s="121">
        <v>35.390999999999998</v>
      </c>
      <c r="I146" s="121">
        <v>97.96</v>
      </c>
      <c r="J146" s="121">
        <v>13</v>
      </c>
      <c r="K146" s="143">
        <v>0.21965078047690501</v>
      </c>
    </row>
    <row r="147" spans="1:11" x14ac:dyDescent="0.25">
      <c r="A147" s="121">
        <v>4411</v>
      </c>
      <c r="B147" s="121">
        <v>2833893</v>
      </c>
      <c r="C147" s="121">
        <v>2725182</v>
      </c>
      <c r="D147" s="121">
        <v>2522925</v>
      </c>
      <c r="E147" s="121">
        <v>2372659</v>
      </c>
      <c r="F147" s="121">
        <v>1587016</v>
      </c>
      <c r="G147" s="121">
        <v>1572603</v>
      </c>
      <c r="H147" s="121">
        <v>25.571000000000002</v>
      </c>
      <c r="I147" s="121">
        <v>96.08</v>
      </c>
      <c r="J147" s="121">
        <v>18</v>
      </c>
      <c r="K147" s="143">
        <v>0.21173990802248299</v>
      </c>
    </row>
    <row r="148" spans="1:11" x14ac:dyDescent="0.25">
      <c r="A148" s="121">
        <v>4413</v>
      </c>
      <c r="B148" s="121">
        <v>2007742</v>
      </c>
      <c r="C148" s="121">
        <v>1933471</v>
      </c>
      <c r="D148" s="121">
        <v>1811282</v>
      </c>
      <c r="E148" s="121">
        <v>1699133</v>
      </c>
      <c r="F148" s="121">
        <v>697510</v>
      </c>
      <c r="G148" s="121">
        <v>688778</v>
      </c>
      <c r="H148" s="121">
        <v>10.189220000000001</v>
      </c>
      <c r="I148" s="121">
        <v>46.39</v>
      </c>
      <c r="J148" s="121">
        <v>5955</v>
      </c>
      <c r="K148" s="143">
        <v>0.22703758636906299</v>
      </c>
    </row>
    <row r="149" spans="1:11" x14ac:dyDescent="0.25">
      <c r="A149" s="121">
        <v>4414</v>
      </c>
      <c r="B149" s="121">
        <v>4652355</v>
      </c>
      <c r="C149" s="121">
        <v>4489327</v>
      </c>
      <c r="D149" s="121">
        <v>4255318</v>
      </c>
      <c r="E149" s="121">
        <v>4016340</v>
      </c>
      <c r="F149" s="121">
        <v>1913447</v>
      </c>
      <c r="G149" s="121">
        <v>1891906</v>
      </c>
      <c r="H149" s="121">
        <v>29.811</v>
      </c>
      <c r="I149" s="121">
        <v>96.65</v>
      </c>
      <c r="J149" s="121">
        <v>46</v>
      </c>
      <c r="K149" s="143">
        <v>0.214301597890657</v>
      </c>
    </row>
    <row r="150" spans="1:11" x14ac:dyDescent="0.25">
      <c r="A150" s="121">
        <v>4415</v>
      </c>
      <c r="B150" s="121">
        <v>5414752</v>
      </c>
      <c r="C150" s="121">
        <v>5194879</v>
      </c>
      <c r="D150" s="121">
        <v>4904225</v>
      </c>
      <c r="E150" s="121">
        <v>4628319</v>
      </c>
      <c r="F150" s="121">
        <v>3055447</v>
      </c>
      <c r="G150" s="121">
        <v>3018887</v>
      </c>
      <c r="H150" s="121">
        <v>41.878</v>
      </c>
      <c r="I150" s="121">
        <v>95.79</v>
      </c>
      <c r="J150" s="121">
        <v>2059</v>
      </c>
      <c r="K150" s="143">
        <v>0.221175799086758</v>
      </c>
    </row>
    <row r="151" spans="1:11" x14ac:dyDescent="0.25">
      <c r="A151" s="121">
        <v>4417</v>
      </c>
      <c r="B151" s="121">
        <v>2643004</v>
      </c>
      <c r="C151" s="121">
        <v>2353551</v>
      </c>
      <c r="D151" s="121">
        <v>2006770</v>
      </c>
      <c r="E151" s="121">
        <v>1886455</v>
      </c>
      <c r="F151" s="121">
        <v>1159350</v>
      </c>
      <c r="G151" s="121">
        <v>1144926</v>
      </c>
      <c r="H151" s="121">
        <v>31.114000000000001</v>
      </c>
      <c r="I151" s="121">
        <v>87.15</v>
      </c>
      <c r="J151" s="121">
        <v>2234</v>
      </c>
      <c r="K151" s="143">
        <v>0.21729193769558</v>
      </c>
    </row>
    <row r="152" spans="1:11" x14ac:dyDescent="0.25">
      <c r="A152" s="121">
        <v>4418</v>
      </c>
      <c r="B152" s="121">
        <v>5342270</v>
      </c>
      <c r="C152" s="121">
        <v>5130263</v>
      </c>
      <c r="D152" s="121">
        <v>4854529</v>
      </c>
      <c r="E152" s="121">
        <v>4588187</v>
      </c>
      <c r="F152" s="121">
        <v>2691109</v>
      </c>
      <c r="G152" s="121">
        <v>2659510</v>
      </c>
      <c r="H152" s="121">
        <v>41.701999999999998</v>
      </c>
      <c r="I152" s="121">
        <v>96.51</v>
      </c>
      <c r="J152" s="121">
        <v>759</v>
      </c>
      <c r="K152" s="143">
        <v>0.213158980544006</v>
      </c>
    </row>
    <row r="153" spans="1:11" x14ac:dyDescent="0.25">
      <c r="A153" s="121">
        <v>4422</v>
      </c>
      <c r="B153" s="121">
        <v>3404860</v>
      </c>
      <c r="C153" s="121">
        <v>3033835</v>
      </c>
      <c r="D153" s="121">
        <v>2641319</v>
      </c>
      <c r="E153" s="121">
        <v>2459858</v>
      </c>
      <c r="F153" s="121">
        <v>1637694</v>
      </c>
      <c r="G153" s="121">
        <v>1610752</v>
      </c>
      <c r="H153" s="121">
        <v>24.664000000000001</v>
      </c>
      <c r="I153" s="121">
        <v>87.16</v>
      </c>
      <c r="J153" s="121">
        <v>841</v>
      </c>
      <c r="K153" s="143">
        <v>0.21779786756840699</v>
      </c>
    </row>
    <row r="154" spans="1:11" x14ac:dyDescent="0.25">
      <c r="A154" s="121">
        <v>4423</v>
      </c>
      <c r="B154" s="121">
        <v>7808201</v>
      </c>
      <c r="C154" s="121">
        <v>7072399</v>
      </c>
      <c r="D154" s="121">
        <v>6703640</v>
      </c>
      <c r="E154" s="121">
        <v>6301764</v>
      </c>
      <c r="F154" s="121">
        <v>3439215</v>
      </c>
      <c r="G154" s="121">
        <v>3403479</v>
      </c>
      <c r="H154" s="121">
        <v>17.443000000000001</v>
      </c>
      <c r="I154" s="121">
        <v>96.25</v>
      </c>
      <c r="J154" s="121">
        <v>1810</v>
      </c>
      <c r="K154" s="143">
        <v>0.214274064650814</v>
      </c>
    </row>
    <row r="155" spans="1:11" x14ac:dyDescent="0.25">
      <c r="A155" s="121">
        <v>4424</v>
      </c>
      <c r="B155" s="121">
        <v>25313597</v>
      </c>
      <c r="C155" s="121">
        <v>14967827</v>
      </c>
      <c r="D155" s="121">
        <v>14492911</v>
      </c>
      <c r="E155" s="121">
        <v>12879094</v>
      </c>
      <c r="F155" s="121">
        <v>2546649</v>
      </c>
      <c r="G155" s="121">
        <v>2528931</v>
      </c>
      <c r="H155" s="121">
        <v>16.286999999999999</v>
      </c>
      <c r="I155" s="121">
        <v>18.87</v>
      </c>
      <c r="J155" s="121">
        <v>3890</v>
      </c>
      <c r="K155" s="143">
        <v>0.20370222612303501</v>
      </c>
    </row>
    <row r="156" spans="1:11" x14ac:dyDescent="0.25">
      <c r="A156" s="121">
        <v>4501</v>
      </c>
      <c r="B156" s="121">
        <v>6203485</v>
      </c>
      <c r="C156" s="121">
        <v>5785612</v>
      </c>
      <c r="D156" s="121">
        <v>5263195</v>
      </c>
      <c r="E156" s="121">
        <v>4982114</v>
      </c>
      <c r="F156" s="121">
        <v>2008318</v>
      </c>
      <c r="G156" s="121">
        <v>1990549</v>
      </c>
      <c r="H156" s="121">
        <v>41.93</v>
      </c>
      <c r="I156" s="121">
        <v>98.01</v>
      </c>
      <c r="J156" s="121">
        <v>176</v>
      </c>
      <c r="K156" s="143">
        <v>0.21879554004134599</v>
      </c>
    </row>
    <row r="157" spans="1:11" x14ac:dyDescent="0.25">
      <c r="A157" s="121">
        <v>4506</v>
      </c>
      <c r="B157" s="121">
        <v>3185405</v>
      </c>
      <c r="C157" s="121">
        <v>3059799</v>
      </c>
      <c r="D157" s="121">
        <v>2972432</v>
      </c>
      <c r="E157" s="121">
        <v>2795401</v>
      </c>
      <c r="F157" s="121">
        <v>1828588</v>
      </c>
      <c r="G157" s="121">
        <v>1809139</v>
      </c>
      <c r="H157" s="121">
        <v>36.472999999999999</v>
      </c>
      <c r="I157" s="121">
        <v>97.92</v>
      </c>
      <c r="J157" s="121">
        <v>16</v>
      </c>
      <c r="K157" s="143">
        <v>0.21997901631005001</v>
      </c>
    </row>
    <row r="158" spans="1:11" x14ac:dyDescent="0.25">
      <c r="A158" s="121">
        <v>4507</v>
      </c>
      <c r="B158" s="121">
        <v>3797900</v>
      </c>
      <c r="C158" s="121">
        <v>3656196</v>
      </c>
      <c r="D158" s="121">
        <v>3558196</v>
      </c>
      <c r="E158" s="121">
        <v>3359996</v>
      </c>
      <c r="F158" s="121">
        <v>2193764</v>
      </c>
      <c r="G158" s="121">
        <v>2174663</v>
      </c>
      <c r="H158" s="121">
        <v>36.567999999999998</v>
      </c>
      <c r="I158" s="121">
        <v>96.41</v>
      </c>
      <c r="J158" s="121">
        <v>77</v>
      </c>
      <c r="K158" s="143">
        <v>0.21825913115222301</v>
      </c>
    </row>
    <row r="159" spans="1:11" x14ac:dyDescent="0.25">
      <c r="A159" s="121">
        <v>4541</v>
      </c>
      <c r="B159" s="121">
        <v>6803934</v>
      </c>
      <c r="C159" s="121">
        <v>6335044</v>
      </c>
      <c r="D159" s="121">
        <v>5848169</v>
      </c>
      <c r="E159" s="121">
        <v>5530576</v>
      </c>
      <c r="F159" s="121">
        <v>2346012</v>
      </c>
      <c r="G159" s="121">
        <v>2313679</v>
      </c>
      <c r="H159" s="121">
        <v>72.695999999999998</v>
      </c>
      <c r="I159" s="121">
        <v>96.48</v>
      </c>
      <c r="J159" s="121">
        <v>404</v>
      </c>
      <c r="K159" s="143">
        <v>0.21782509709388001</v>
      </c>
    </row>
    <row r="160" spans="1:11" x14ac:dyDescent="0.25">
      <c r="A160" s="121">
        <v>4542</v>
      </c>
      <c r="B160" s="121">
        <v>3500016</v>
      </c>
      <c r="C160" s="121">
        <v>3127158</v>
      </c>
      <c r="D160" s="121">
        <v>2940099</v>
      </c>
      <c r="E160" s="121">
        <v>2764628</v>
      </c>
      <c r="F160" s="121">
        <v>1970300</v>
      </c>
      <c r="G160" s="121">
        <v>1953312</v>
      </c>
      <c r="H160" s="121">
        <v>50.478000000000002</v>
      </c>
      <c r="I160" s="121">
        <v>98.44</v>
      </c>
      <c r="J160" s="121">
        <v>159</v>
      </c>
      <c r="K160" s="143">
        <v>0.211260487213181</v>
      </c>
    </row>
    <row r="161" spans="1:11" x14ac:dyDescent="0.25">
      <c r="A161" s="121">
        <v>4543</v>
      </c>
      <c r="B161" s="121">
        <v>4964664</v>
      </c>
      <c r="C161" s="121">
        <v>4457650</v>
      </c>
      <c r="D161" s="121">
        <v>4210212</v>
      </c>
      <c r="E161" s="121">
        <v>3942195</v>
      </c>
      <c r="F161" s="121">
        <v>2986354</v>
      </c>
      <c r="G161" s="121">
        <v>2957897</v>
      </c>
      <c r="H161" s="121">
        <v>39.97</v>
      </c>
      <c r="I161" s="121">
        <v>97.71</v>
      </c>
      <c r="J161" s="121">
        <v>2307</v>
      </c>
      <c r="K161" s="143">
        <v>0.21418300653594799</v>
      </c>
    </row>
    <row r="162" spans="1:11" x14ac:dyDescent="0.25">
      <c r="A162" s="121">
        <v>4545</v>
      </c>
      <c r="B162" s="121">
        <v>2927220</v>
      </c>
      <c r="C162" s="121">
        <v>2813823</v>
      </c>
      <c r="D162" s="121">
        <v>2524488</v>
      </c>
      <c r="E162" s="121">
        <v>2364628</v>
      </c>
      <c r="F162" s="121">
        <v>1565323</v>
      </c>
      <c r="G162" s="121">
        <v>1548130</v>
      </c>
      <c r="H162" s="121">
        <v>17.135000000000002</v>
      </c>
      <c r="I162" s="121">
        <v>95.07</v>
      </c>
      <c r="J162" s="121">
        <v>33</v>
      </c>
      <c r="K162" s="143">
        <v>0.21296947981316799</v>
      </c>
    </row>
    <row r="163" spans="1:11" x14ac:dyDescent="0.25">
      <c r="A163" s="121">
        <v>4549</v>
      </c>
      <c r="B163" s="121">
        <v>6075317</v>
      </c>
      <c r="C163" s="121">
        <v>5416325</v>
      </c>
      <c r="D163" s="121">
        <v>4576401</v>
      </c>
      <c r="E163" s="121">
        <v>4302210</v>
      </c>
      <c r="F163" s="121">
        <v>3045546</v>
      </c>
      <c r="G163" s="121">
        <v>3018348</v>
      </c>
      <c r="H163" s="121">
        <v>14.852</v>
      </c>
      <c r="I163" s="121">
        <v>91.17</v>
      </c>
      <c r="J163" s="121">
        <v>1069</v>
      </c>
      <c r="K163" s="143">
        <v>0.21693366874089801</v>
      </c>
    </row>
    <row r="164" spans="1:11" x14ac:dyDescent="0.25">
      <c r="A164" s="121">
        <v>4550</v>
      </c>
      <c r="B164" s="121">
        <v>3602326</v>
      </c>
      <c r="C164" s="121">
        <v>3463184</v>
      </c>
      <c r="D164" s="121">
        <v>3263256</v>
      </c>
      <c r="E164" s="121">
        <v>3074138</v>
      </c>
      <c r="F164" s="121">
        <v>1739403</v>
      </c>
      <c r="G164" s="121">
        <v>1718813</v>
      </c>
      <c r="H164" s="121">
        <v>28.396999999999998</v>
      </c>
      <c r="I164" s="121">
        <v>93.02</v>
      </c>
      <c r="J164" s="121">
        <v>19</v>
      </c>
      <c r="K164" s="143">
        <v>0.218872120730739</v>
      </c>
    </row>
    <row r="165" spans="1:11" x14ac:dyDescent="0.25">
      <c r="A165" s="121">
        <v>4552</v>
      </c>
      <c r="B165" s="121">
        <v>5579174</v>
      </c>
      <c r="C165" s="121">
        <v>4968609</v>
      </c>
      <c r="D165" s="121">
        <v>4373635</v>
      </c>
      <c r="E165" s="121">
        <v>4122797</v>
      </c>
      <c r="F165" s="121">
        <v>2817826</v>
      </c>
      <c r="G165" s="121">
        <v>2789605</v>
      </c>
      <c r="H165" s="121">
        <v>40.408999999999999</v>
      </c>
      <c r="I165" s="121">
        <v>97.54</v>
      </c>
      <c r="J165" s="121">
        <v>947</v>
      </c>
      <c r="K165" s="143">
        <v>0.21662518666003</v>
      </c>
    </row>
    <row r="166" spans="1:11" x14ac:dyDescent="0.25">
      <c r="A166" s="121">
        <v>4555</v>
      </c>
      <c r="B166" s="121">
        <v>3032196</v>
      </c>
      <c r="C166" s="121">
        <v>2070335</v>
      </c>
      <c r="D166" s="121">
        <v>1575747</v>
      </c>
      <c r="E166" s="121">
        <v>1443510</v>
      </c>
      <c r="F166" s="121">
        <v>802120</v>
      </c>
      <c r="G166" s="121">
        <v>791955</v>
      </c>
      <c r="H166" s="121">
        <v>20.096</v>
      </c>
      <c r="I166" s="121">
        <v>82.21</v>
      </c>
      <c r="J166" s="121">
        <v>2480</v>
      </c>
      <c r="K166" s="143">
        <v>0.192252877763567</v>
      </c>
    </row>
    <row r="167" spans="1:11" x14ac:dyDescent="0.25">
      <c r="A167" s="121">
        <v>4562</v>
      </c>
      <c r="B167" s="121">
        <v>6687273</v>
      </c>
      <c r="C167" s="121">
        <v>6241774</v>
      </c>
      <c r="D167" s="121">
        <v>5958934</v>
      </c>
      <c r="E167" s="121">
        <v>5634700</v>
      </c>
      <c r="F167" s="121">
        <v>1932389</v>
      </c>
      <c r="G167" s="121">
        <v>1886582</v>
      </c>
      <c r="H167" s="121">
        <v>83.263999999999996</v>
      </c>
      <c r="I167" s="121">
        <v>98.36</v>
      </c>
      <c r="J167" s="121">
        <v>160</v>
      </c>
      <c r="K167" s="143">
        <v>0.22032806886734899</v>
      </c>
    </row>
    <row r="168" spans="1:11" x14ac:dyDescent="0.25">
      <c r="A168" s="121">
        <v>4611</v>
      </c>
      <c r="B168" s="121">
        <v>2215021</v>
      </c>
      <c r="C168" s="121">
        <v>2125882</v>
      </c>
      <c r="D168" s="121">
        <v>2051652</v>
      </c>
      <c r="E168" s="121">
        <v>1930186</v>
      </c>
      <c r="F168" s="121">
        <v>1458987</v>
      </c>
      <c r="G168" s="121">
        <v>1447466</v>
      </c>
      <c r="H168" s="121">
        <v>35.210999999999999</v>
      </c>
      <c r="I168" s="121">
        <v>97.91</v>
      </c>
      <c r="J168" s="121">
        <v>69</v>
      </c>
      <c r="K168" s="143">
        <v>0.217409466276791</v>
      </c>
    </row>
    <row r="169" spans="1:11" x14ac:dyDescent="0.25">
      <c r="A169" s="121">
        <v>4621</v>
      </c>
      <c r="B169" s="121">
        <v>3355860</v>
      </c>
      <c r="C169" s="121">
        <v>3233954</v>
      </c>
      <c r="D169" s="121">
        <v>3175720</v>
      </c>
      <c r="E169" s="121">
        <v>2979233</v>
      </c>
      <c r="F169" s="121">
        <v>1764043</v>
      </c>
      <c r="G169" s="121">
        <v>1740561</v>
      </c>
      <c r="H169" s="121">
        <v>38.517000000000003</v>
      </c>
      <c r="I169" s="121">
        <v>97.78</v>
      </c>
      <c r="J169" s="121">
        <v>51</v>
      </c>
      <c r="K169" s="143">
        <v>0.218221424910302</v>
      </c>
    </row>
    <row r="170" spans="1:11" x14ac:dyDescent="0.25">
      <c r="A170" s="121">
        <v>4622</v>
      </c>
      <c r="B170" s="121">
        <v>3362303</v>
      </c>
      <c r="C170" s="121">
        <v>3205824</v>
      </c>
      <c r="D170" s="121">
        <v>3108326</v>
      </c>
      <c r="E170" s="121">
        <v>2926146</v>
      </c>
      <c r="F170" s="121">
        <v>2021579</v>
      </c>
      <c r="G170" s="121">
        <v>1968001</v>
      </c>
      <c r="H170" s="121">
        <v>39.72</v>
      </c>
      <c r="I170" s="121">
        <v>97.12</v>
      </c>
      <c r="J170" s="121">
        <v>164</v>
      </c>
      <c r="K170" s="143">
        <v>0.213569850469085</v>
      </c>
    </row>
    <row r="171" spans="1:11" x14ac:dyDescent="0.25">
      <c r="A171" s="121">
        <v>4623</v>
      </c>
      <c r="B171" s="121">
        <v>3130372</v>
      </c>
      <c r="C171" s="121">
        <v>2856680</v>
      </c>
      <c r="D171" s="121">
        <v>2723840</v>
      </c>
      <c r="E171" s="121">
        <v>2553477</v>
      </c>
      <c r="F171" s="121">
        <v>1716351</v>
      </c>
      <c r="G171" s="121">
        <v>1685839</v>
      </c>
      <c r="H171" s="121">
        <v>54.048999999999999</v>
      </c>
      <c r="I171" s="121">
        <v>98.52</v>
      </c>
      <c r="J171" s="121">
        <v>28</v>
      </c>
      <c r="K171" s="143">
        <v>0.21699284970962401</v>
      </c>
    </row>
    <row r="172" spans="1:11" x14ac:dyDescent="0.25">
      <c r="A172" s="121">
        <v>4624</v>
      </c>
      <c r="B172" s="121">
        <v>2874069</v>
      </c>
      <c r="C172" s="121">
        <v>2739753</v>
      </c>
      <c r="D172" s="121">
        <v>2629694</v>
      </c>
      <c r="E172" s="121">
        <v>2467042</v>
      </c>
      <c r="F172" s="121">
        <v>1763863</v>
      </c>
      <c r="G172" s="121">
        <v>1708278</v>
      </c>
      <c r="H172" s="121">
        <v>33.033999999999999</v>
      </c>
      <c r="I172" s="121">
        <v>96.95</v>
      </c>
      <c r="J172" s="121">
        <v>37</v>
      </c>
      <c r="K172" s="143">
        <v>0.214130295661078</v>
      </c>
    </row>
    <row r="173" spans="1:11" x14ac:dyDescent="0.25">
      <c r="A173" s="121">
        <v>4625</v>
      </c>
      <c r="B173" s="121">
        <v>2104127</v>
      </c>
      <c r="C173" s="121">
        <v>2007503</v>
      </c>
      <c r="D173" s="121">
        <v>1941033</v>
      </c>
      <c r="E173" s="121">
        <v>1807812</v>
      </c>
      <c r="F173" s="121">
        <v>1464830</v>
      </c>
      <c r="G173" s="121">
        <v>1446580</v>
      </c>
      <c r="H173" s="121">
        <v>31.731999999999999</v>
      </c>
      <c r="I173" s="121">
        <v>97.37</v>
      </c>
      <c r="J173" s="121">
        <v>19</v>
      </c>
      <c r="K173" s="143">
        <v>0.21398529553407999</v>
      </c>
    </row>
    <row r="174" spans="1:11" x14ac:dyDescent="0.25">
      <c r="A174" s="121">
        <v>4627</v>
      </c>
      <c r="B174" s="121">
        <v>3426753</v>
      </c>
      <c r="C174" s="121">
        <v>3277221</v>
      </c>
      <c r="D174" s="121">
        <v>3209391</v>
      </c>
      <c r="E174" s="121">
        <v>3015194</v>
      </c>
      <c r="F174" s="121">
        <v>1990191</v>
      </c>
      <c r="G174" s="121">
        <v>1966054</v>
      </c>
      <c r="H174" s="121">
        <v>35.012999999999998</v>
      </c>
      <c r="I174" s="121">
        <v>98.06</v>
      </c>
      <c r="J174" s="121">
        <v>51</v>
      </c>
      <c r="K174" s="143">
        <v>0.221042224773568</v>
      </c>
    </row>
    <row r="175" spans="1:11" x14ac:dyDescent="0.25">
      <c r="A175" s="121">
        <v>4628</v>
      </c>
      <c r="B175" s="121">
        <v>3839189</v>
      </c>
      <c r="C175" s="121">
        <v>3653495</v>
      </c>
      <c r="D175" s="121">
        <v>3487602</v>
      </c>
      <c r="E175" s="121">
        <v>3317182</v>
      </c>
      <c r="F175" s="121">
        <v>2754492</v>
      </c>
      <c r="G175" s="121">
        <v>2734040</v>
      </c>
      <c r="H175" s="121">
        <v>36.917000000000002</v>
      </c>
      <c r="I175" s="121">
        <v>97.86</v>
      </c>
      <c r="J175" s="121">
        <v>1782</v>
      </c>
      <c r="K175" s="143">
        <v>0.21614244453613499</v>
      </c>
    </row>
    <row r="176" spans="1:11" x14ac:dyDescent="0.25">
      <c r="A176" s="121">
        <v>4630</v>
      </c>
      <c r="B176" s="121">
        <v>2815085</v>
      </c>
      <c r="C176" s="121">
        <v>2513261</v>
      </c>
      <c r="D176" s="121">
        <v>2381552</v>
      </c>
      <c r="E176" s="121">
        <v>2236349</v>
      </c>
      <c r="F176" s="121">
        <v>1678277</v>
      </c>
      <c r="G176" s="121">
        <v>1662430</v>
      </c>
      <c r="H176" s="121">
        <v>42.914000000000001</v>
      </c>
      <c r="I176" s="121">
        <v>98.77</v>
      </c>
      <c r="J176" s="121">
        <v>43</v>
      </c>
      <c r="K176" s="143">
        <v>0.210086840347361</v>
      </c>
    </row>
    <row r="177" spans="1:11" x14ac:dyDescent="0.25">
      <c r="A177" s="121">
        <v>4633</v>
      </c>
      <c r="B177" s="121">
        <v>3566967</v>
      </c>
      <c r="C177" s="121">
        <v>3424690</v>
      </c>
      <c r="D177" s="121">
        <v>3321530</v>
      </c>
      <c r="E177" s="121">
        <v>3126248</v>
      </c>
      <c r="F177" s="121">
        <v>2040082</v>
      </c>
      <c r="G177" s="121">
        <v>2002921</v>
      </c>
      <c r="H177" s="121">
        <v>45.570999999999998</v>
      </c>
      <c r="I177" s="121">
        <v>98.24</v>
      </c>
      <c r="J177" s="121">
        <v>111</v>
      </c>
      <c r="K177" s="143">
        <v>0.21511683815751501</v>
      </c>
    </row>
    <row r="178" spans="1:11" x14ac:dyDescent="0.25">
      <c r="A178" s="121">
        <v>4634</v>
      </c>
      <c r="B178" s="121">
        <v>3275621</v>
      </c>
      <c r="C178" s="121">
        <v>3143451</v>
      </c>
      <c r="D178" s="121">
        <v>3038522</v>
      </c>
      <c r="E178" s="121">
        <v>2855838</v>
      </c>
      <c r="F178" s="121">
        <v>1980943</v>
      </c>
      <c r="G178" s="121">
        <v>1966817</v>
      </c>
      <c r="H178" s="121">
        <v>44.081000000000003</v>
      </c>
      <c r="I178" s="121">
        <v>98.08</v>
      </c>
      <c r="J178" s="121">
        <v>43</v>
      </c>
      <c r="K178" s="143">
        <v>0.215186237272988</v>
      </c>
    </row>
    <row r="179" spans="1:11" x14ac:dyDescent="0.25">
      <c r="A179" s="121">
        <v>4635</v>
      </c>
      <c r="B179" s="121">
        <v>4587988</v>
      </c>
      <c r="C179" s="121">
        <v>4099112</v>
      </c>
      <c r="D179" s="121">
        <v>3890066</v>
      </c>
      <c r="E179" s="121">
        <v>3630732</v>
      </c>
      <c r="F179" s="121">
        <v>2740585</v>
      </c>
      <c r="G179" s="121">
        <v>2647561</v>
      </c>
      <c r="H179" s="121">
        <v>74.596000000000004</v>
      </c>
      <c r="I179" s="121">
        <v>98.45</v>
      </c>
      <c r="J179" s="121">
        <v>1617</v>
      </c>
      <c r="K179" s="143">
        <v>0.219262909078803</v>
      </c>
    </row>
    <row r="180" spans="1:11" x14ac:dyDescent="0.25">
      <c r="A180" s="121">
        <v>4638</v>
      </c>
      <c r="B180" s="121">
        <v>6185369</v>
      </c>
      <c r="C180" s="121">
        <v>5549217</v>
      </c>
      <c r="D180" s="121">
        <v>5253938</v>
      </c>
      <c r="E180" s="121">
        <v>4935432</v>
      </c>
      <c r="F180" s="121">
        <v>2749791</v>
      </c>
      <c r="G180" s="121">
        <v>2668585</v>
      </c>
      <c r="H180" s="121">
        <v>64.512</v>
      </c>
      <c r="I180" s="121">
        <v>87.64</v>
      </c>
      <c r="J180" s="121">
        <v>848</v>
      </c>
      <c r="K180" s="143">
        <v>0.21796129200993899</v>
      </c>
    </row>
    <row r="181" spans="1:11" x14ac:dyDescent="0.25">
      <c r="A181" s="121">
        <v>4639</v>
      </c>
      <c r="B181" s="121">
        <v>1607649</v>
      </c>
      <c r="C181" s="121">
        <v>1543759</v>
      </c>
      <c r="D181" s="121">
        <v>1497691</v>
      </c>
      <c r="E181" s="121">
        <v>1408714</v>
      </c>
      <c r="F181" s="121">
        <v>870672</v>
      </c>
      <c r="G181" s="121">
        <v>863569</v>
      </c>
      <c r="H181" s="121">
        <v>22.966999999999999</v>
      </c>
      <c r="I181" s="121">
        <v>98.06</v>
      </c>
      <c r="J181" s="121">
        <v>79</v>
      </c>
      <c r="K181" s="143">
        <v>0.211372392719543</v>
      </c>
    </row>
    <row r="182" spans="1:11" x14ac:dyDescent="0.25">
      <c r="A182" s="121">
        <v>4642</v>
      </c>
      <c r="B182" s="121">
        <v>2753705</v>
      </c>
      <c r="C182" s="121">
        <v>2648021</v>
      </c>
      <c r="D182" s="121">
        <v>2540189</v>
      </c>
      <c r="E182" s="121">
        <v>2392011</v>
      </c>
      <c r="F182" s="121">
        <v>1684430</v>
      </c>
      <c r="G182" s="121">
        <v>1661281</v>
      </c>
      <c r="H182" s="121">
        <v>40.328000000000003</v>
      </c>
      <c r="I182" s="121">
        <v>98.22</v>
      </c>
      <c r="J182" s="121">
        <v>55</v>
      </c>
      <c r="K182" s="143">
        <v>0.216473072861668</v>
      </c>
    </row>
    <row r="183" spans="1:11" x14ac:dyDescent="0.25">
      <c r="A183" s="121">
        <v>4643</v>
      </c>
      <c r="B183" s="121">
        <v>3363492</v>
      </c>
      <c r="C183" s="121">
        <v>3235695</v>
      </c>
      <c r="D183" s="121">
        <v>3064241</v>
      </c>
      <c r="E183" s="121">
        <v>2887139</v>
      </c>
      <c r="F183" s="121">
        <v>1838447</v>
      </c>
      <c r="G183" s="121">
        <v>1824232</v>
      </c>
      <c r="H183" s="121">
        <v>27.446999999999999</v>
      </c>
      <c r="I183" s="121">
        <v>98.04</v>
      </c>
      <c r="J183" s="121">
        <v>23</v>
      </c>
      <c r="K183" s="143">
        <v>0.21726770370843601</v>
      </c>
    </row>
    <row r="184" spans="1:11" x14ac:dyDescent="0.25">
      <c r="A184" s="121">
        <v>4644</v>
      </c>
      <c r="B184" s="121">
        <v>2431481</v>
      </c>
      <c r="C184" s="121">
        <v>2332306</v>
      </c>
      <c r="D184" s="121">
        <v>2238273</v>
      </c>
      <c r="E184" s="121">
        <v>2104527</v>
      </c>
      <c r="F184" s="121">
        <v>1628627</v>
      </c>
      <c r="G184" s="121">
        <v>1615396</v>
      </c>
      <c r="H184" s="121">
        <v>35.176000000000002</v>
      </c>
      <c r="I184" s="121">
        <v>96.24</v>
      </c>
      <c r="J184" s="121">
        <v>15</v>
      </c>
      <c r="K184" s="143">
        <v>0.22040528408362201</v>
      </c>
    </row>
    <row r="185" spans="1:11" x14ac:dyDescent="0.25">
      <c r="A185" s="121">
        <v>4652</v>
      </c>
      <c r="B185" s="121">
        <v>2686768</v>
      </c>
      <c r="C185" s="121">
        <v>2587709</v>
      </c>
      <c r="D185" s="121">
        <v>2497860</v>
      </c>
      <c r="E185" s="121">
        <v>2352109</v>
      </c>
      <c r="F185" s="121">
        <v>1813406</v>
      </c>
      <c r="G185" s="121">
        <v>1801671</v>
      </c>
      <c r="H185" s="121">
        <v>37.655000000000001</v>
      </c>
      <c r="I185" s="121">
        <v>98.07</v>
      </c>
      <c r="J185" s="121">
        <v>23</v>
      </c>
      <c r="K185" s="143">
        <v>0.21568877958414501</v>
      </c>
    </row>
    <row r="186" spans="1:11" x14ac:dyDescent="0.25">
      <c r="A186" s="121">
        <v>4653</v>
      </c>
      <c r="B186" s="121">
        <v>6348447</v>
      </c>
      <c r="C186" s="121">
        <v>5784972</v>
      </c>
      <c r="D186" s="121">
        <v>5539955</v>
      </c>
      <c r="E186" s="121">
        <v>5182833</v>
      </c>
      <c r="F186" s="121">
        <v>3117487</v>
      </c>
      <c r="G186" s="121">
        <v>3079454</v>
      </c>
      <c r="H186" s="121">
        <v>64.841999999999999</v>
      </c>
      <c r="I186" s="121">
        <v>93.63</v>
      </c>
      <c r="J186" s="121">
        <v>2054</v>
      </c>
      <c r="K186" s="143">
        <v>0.20931175456972001</v>
      </c>
    </row>
    <row r="187" spans="1:11" x14ac:dyDescent="0.25">
      <c r="A187" s="121">
        <v>4654</v>
      </c>
      <c r="B187" s="121">
        <v>2809899</v>
      </c>
      <c r="C187" s="121">
        <v>2696516</v>
      </c>
      <c r="D187" s="121">
        <v>2599972</v>
      </c>
      <c r="E187" s="121">
        <v>2449412</v>
      </c>
      <c r="F187" s="121">
        <v>1687345</v>
      </c>
      <c r="G187" s="121">
        <v>1668695</v>
      </c>
      <c r="H187" s="121">
        <v>39.075000000000003</v>
      </c>
      <c r="I187" s="121">
        <v>98.25</v>
      </c>
      <c r="J187" s="121">
        <v>866</v>
      </c>
      <c r="K187" s="143">
        <v>0.20822999608406201</v>
      </c>
    </row>
    <row r="188" spans="1:11" x14ac:dyDescent="0.25">
      <c r="A188" s="121">
        <v>4655</v>
      </c>
      <c r="B188" s="121">
        <v>1937107</v>
      </c>
      <c r="C188" s="121">
        <v>1298058</v>
      </c>
      <c r="D188" s="121">
        <v>1219577</v>
      </c>
      <c r="E188" s="121">
        <v>1106609</v>
      </c>
      <c r="F188" s="121">
        <v>633461</v>
      </c>
      <c r="G188" s="121">
        <v>624172</v>
      </c>
      <c r="H188" s="121">
        <v>22.266999999999999</v>
      </c>
      <c r="I188" s="121">
        <v>85.95</v>
      </c>
      <c r="J188" s="121">
        <v>5949</v>
      </c>
      <c r="K188" s="143">
        <v>0.14380541932927099</v>
      </c>
    </row>
    <row r="189" spans="1:11" x14ac:dyDescent="0.25">
      <c r="A189" s="121">
        <v>4656</v>
      </c>
      <c r="B189" s="121">
        <v>2892961</v>
      </c>
      <c r="C189" s="121">
        <v>2774638</v>
      </c>
      <c r="D189" s="121">
        <v>2641215</v>
      </c>
      <c r="E189" s="121">
        <v>2481194</v>
      </c>
      <c r="F189" s="121">
        <v>1657276</v>
      </c>
      <c r="G189" s="121">
        <v>1638964</v>
      </c>
      <c r="H189" s="121">
        <v>33.256999999999998</v>
      </c>
      <c r="I189" s="121">
        <v>97.53</v>
      </c>
      <c r="J189" s="121">
        <v>226</v>
      </c>
      <c r="K189" s="143">
        <v>0.21692830555105999</v>
      </c>
    </row>
    <row r="190" spans="1:11" x14ac:dyDescent="0.25">
      <c r="A190" s="121">
        <v>4657</v>
      </c>
      <c r="B190" s="121">
        <v>5166789</v>
      </c>
      <c r="C190" s="121">
        <v>4736451</v>
      </c>
      <c r="D190" s="121">
        <v>4576663</v>
      </c>
      <c r="E190" s="121">
        <v>4316286</v>
      </c>
      <c r="F190" s="121">
        <v>2458415</v>
      </c>
      <c r="G190" s="121">
        <v>2418038</v>
      </c>
      <c r="H190" s="121">
        <v>81.162000000000006</v>
      </c>
      <c r="I190" s="121">
        <v>98.99</v>
      </c>
      <c r="J190" s="121">
        <v>815</v>
      </c>
      <c r="K190" s="143">
        <v>0.21701676495924699</v>
      </c>
    </row>
    <row r="191" spans="1:11" x14ac:dyDescent="0.25">
      <c r="A191" s="121">
        <v>4659</v>
      </c>
      <c r="B191" s="121">
        <v>2821309</v>
      </c>
      <c r="C191" s="121">
        <v>2560785</v>
      </c>
      <c r="D191" s="121">
        <v>2431880</v>
      </c>
      <c r="E191" s="121">
        <v>2282336</v>
      </c>
      <c r="F191" s="121">
        <v>734030</v>
      </c>
      <c r="G191" s="121">
        <v>693790</v>
      </c>
      <c r="H191" s="121">
        <v>15.552</v>
      </c>
      <c r="I191" s="121">
        <v>39.69</v>
      </c>
      <c r="J191" s="121">
        <v>8754</v>
      </c>
      <c r="K191" s="143">
        <v>0.16784233873900101</v>
      </c>
    </row>
    <row r="192" spans="1:11" x14ac:dyDescent="0.25">
      <c r="A192" s="121">
        <v>4660</v>
      </c>
      <c r="B192" s="121">
        <v>8561294</v>
      </c>
      <c r="C192" s="121">
        <v>7790588</v>
      </c>
      <c r="D192" s="121">
        <v>7050078</v>
      </c>
      <c r="E192" s="121">
        <v>6590164</v>
      </c>
      <c r="F192" s="121">
        <v>2782558</v>
      </c>
      <c r="G192" s="121">
        <v>2732894</v>
      </c>
      <c r="H192" s="121">
        <v>48.265999999999998</v>
      </c>
      <c r="I192" s="121">
        <v>96.37</v>
      </c>
      <c r="J192" s="121">
        <v>1461</v>
      </c>
      <c r="K192" s="143">
        <v>0.21657148650018601</v>
      </c>
    </row>
    <row r="193" spans="1:11" x14ac:dyDescent="0.25">
      <c r="A193" s="121">
        <v>4661</v>
      </c>
      <c r="B193" s="121">
        <v>6010937</v>
      </c>
      <c r="C193" s="121">
        <v>5474826</v>
      </c>
      <c r="D193" s="121">
        <v>5177993</v>
      </c>
      <c r="E193" s="121">
        <v>4816112</v>
      </c>
      <c r="F193" s="121">
        <v>2328118</v>
      </c>
      <c r="G193" s="121">
        <v>2283988</v>
      </c>
      <c r="H193" s="121">
        <v>36.530999999999999</v>
      </c>
      <c r="I193" s="121">
        <v>97.94</v>
      </c>
      <c r="J193" s="121">
        <v>2221</v>
      </c>
      <c r="K193" s="143">
        <v>0.20817762943075899</v>
      </c>
    </row>
    <row r="194" spans="1:11" x14ac:dyDescent="0.25">
      <c r="A194" s="121">
        <v>4662</v>
      </c>
      <c r="B194" s="121">
        <v>6274579</v>
      </c>
      <c r="C194" s="121">
        <v>5719938</v>
      </c>
      <c r="D194" s="121">
        <v>5373684</v>
      </c>
      <c r="E194" s="121">
        <v>4982069</v>
      </c>
      <c r="F194" s="121">
        <v>2352166</v>
      </c>
      <c r="G194" s="121">
        <v>2312247</v>
      </c>
      <c r="H194" s="121">
        <v>31.542000000000002</v>
      </c>
      <c r="I194" s="121">
        <v>97.55</v>
      </c>
      <c r="J194" s="121">
        <v>2238</v>
      </c>
      <c r="K194" s="143">
        <v>0.21434553067540499</v>
      </c>
    </row>
    <row r="195" spans="1:11" x14ac:dyDescent="0.25">
      <c r="A195" s="121">
        <v>4663</v>
      </c>
      <c r="B195" s="121">
        <v>5649080</v>
      </c>
      <c r="C195" s="121">
        <v>5139198</v>
      </c>
      <c r="D195" s="121">
        <v>4849989</v>
      </c>
      <c r="E195" s="121">
        <v>4510226</v>
      </c>
      <c r="F195" s="121">
        <v>2764052</v>
      </c>
      <c r="G195" s="121">
        <v>2726264</v>
      </c>
      <c r="H195" s="121">
        <v>29.35</v>
      </c>
      <c r="I195" s="121">
        <v>96.73</v>
      </c>
      <c r="J195" s="121">
        <v>2239</v>
      </c>
      <c r="K195" s="143">
        <v>0.21507474648918001</v>
      </c>
    </row>
    <row r="196" spans="1:11" x14ac:dyDescent="0.25">
      <c r="A196" s="121">
        <v>4664</v>
      </c>
      <c r="B196" s="121">
        <v>4892675</v>
      </c>
      <c r="C196" s="121">
        <v>4459131</v>
      </c>
      <c r="D196" s="121">
        <v>4256793</v>
      </c>
      <c r="E196" s="121">
        <v>4000862</v>
      </c>
      <c r="F196" s="121">
        <v>2580217</v>
      </c>
      <c r="G196" s="121">
        <v>2554104</v>
      </c>
      <c r="H196" s="121">
        <v>53.701000000000001</v>
      </c>
      <c r="I196" s="121">
        <v>97.78</v>
      </c>
      <c r="J196" s="121">
        <v>1433</v>
      </c>
      <c r="K196" s="143">
        <v>0.21321982974461701</v>
      </c>
    </row>
    <row r="197" spans="1:11" x14ac:dyDescent="0.25">
      <c r="A197" s="121">
        <v>4665</v>
      </c>
      <c r="B197" s="121">
        <v>6519860</v>
      </c>
      <c r="C197" s="121">
        <v>5964144</v>
      </c>
      <c r="D197" s="121">
        <v>5665439</v>
      </c>
      <c r="E197" s="121">
        <v>5283308</v>
      </c>
      <c r="F197" s="121">
        <v>2593433</v>
      </c>
      <c r="G197" s="121">
        <v>2549261</v>
      </c>
      <c r="H197" s="121">
        <v>61.072000000000003</v>
      </c>
      <c r="I197" s="121">
        <v>98.46</v>
      </c>
      <c r="J197" s="121">
        <v>1894</v>
      </c>
      <c r="K197" s="143">
        <v>0.21180087746571299</v>
      </c>
    </row>
    <row r="198" spans="1:11" x14ac:dyDescent="0.25">
      <c r="A198" s="121">
        <v>4666</v>
      </c>
      <c r="B198" s="121">
        <v>6291006</v>
      </c>
      <c r="C198" s="121">
        <v>5737202</v>
      </c>
      <c r="D198" s="121">
        <v>5459883</v>
      </c>
      <c r="E198" s="121">
        <v>5088521</v>
      </c>
      <c r="F198" s="121">
        <v>2689988</v>
      </c>
      <c r="G198" s="121">
        <v>2654297</v>
      </c>
      <c r="H198" s="121">
        <v>55.837000000000003</v>
      </c>
      <c r="I198" s="121">
        <v>98.41</v>
      </c>
      <c r="J198" s="121">
        <v>1825</v>
      </c>
      <c r="K198" s="143">
        <v>0.216322179041854</v>
      </c>
    </row>
    <row r="199" spans="1:11" x14ac:dyDescent="0.25">
      <c r="A199" s="121">
        <v>4667</v>
      </c>
      <c r="B199" s="121">
        <v>5533768</v>
      </c>
      <c r="C199" s="121">
        <v>5053550</v>
      </c>
      <c r="D199" s="121">
        <v>4785716</v>
      </c>
      <c r="E199" s="121">
        <v>4476515</v>
      </c>
      <c r="F199" s="121">
        <v>1869492</v>
      </c>
      <c r="G199" s="121">
        <v>1746220</v>
      </c>
      <c r="H199" s="121">
        <v>44.881</v>
      </c>
      <c r="I199" s="121">
        <v>79.11</v>
      </c>
      <c r="J199" s="121">
        <v>1872</v>
      </c>
      <c r="K199" s="143">
        <v>0.20781312927909801</v>
      </c>
    </row>
    <row r="200" spans="1:11" x14ac:dyDescent="0.25">
      <c r="A200" s="121">
        <v>4668</v>
      </c>
      <c r="B200" s="121">
        <v>2565774</v>
      </c>
      <c r="C200" s="121">
        <v>2463800</v>
      </c>
      <c r="D200" s="121">
        <v>2363345</v>
      </c>
      <c r="E200" s="121">
        <v>2205497</v>
      </c>
      <c r="F200" s="121">
        <v>1471699</v>
      </c>
      <c r="G200" s="121">
        <v>1430503</v>
      </c>
      <c r="H200" s="121">
        <v>33.468000000000004</v>
      </c>
      <c r="I200" s="121">
        <v>96.77</v>
      </c>
      <c r="J200" s="121">
        <v>2028</v>
      </c>
      <c r="K200" s="143">
        <v>0.20948469006721401</v>
      </c>
    </row>
    <row r="201" spans="1:11" x14ac:dyDescent="0.25">
      <c r="A201" s="121">
        <v>4670</v>
      </c>
      <c r="B201" s="121">
        <v>3565247</v>
      </c>
      <c r="C201" s="121">
        <v>3419295</v>
      </c>
      <c r="D201" s="121">
        <v>3314801</v>
      </c>
      <c r="E201" s="121">
        <v>3112566</v>
      </c>
      <c r="F201" s="121">
        <v>1555993</v>
      </c>
      <c r="G201" s="121">
        <v>1512041</v>
      </c>
      <c r="H201" s="121">
        <v>32.869999999999997</v>
      </c>
      <c r="I201" s="121">
        <v>97.04</v>
      </c>
      <c r="J201" s="121">
        <v>1201</v>
      </c>
      <c r="K201" s="143">
        <v>0.207358870967742</v>
      </c>
    </row>
    <row r="202" spans="1:11" x14ac:dyDescent="0.25">
      <c r="A202" s="121">
        <v>4673</v>
      </c>
      <c r="B202" s="121">
        <v>6545532</v>
      </c>
      <c r="C202" s="121">
        <v>5971639</v>
      </c>
      <c r="D202" s="121">
        <v>5775744</v>
      </c>
      <c r="E202" s="121">
        <v>5425113</v>
      </c>
      <c r="F202" s="121">
        <v>2721490</v>
      </c>
      <c r="G202" s="121">
        <v>2671616</v>
      </c>
      <c r="H202" s="121">
        <v>89.408000000000001</v>
      </c>
      <c r="I202" s="121">
        <v>98.67</v>
      </c>
      <c r="J202" s="121">
        <v>2891</v>
      </c>
      <c r="K202" s="143">
        <v>0.210087220326128</v>
      </c>
    </row>
    <row r="203" spans="1:11" x14ac:dyDescent="0.25">
      <c r="A203" s="121">
        <v>4674</v>
      </c>
      <c r="B203" s="121">
        <v>7830596</v>
      </c>
      <c r="C203" s="121">
        <v>7096373</v>
      </c>
      <c r="D203" s="121">
        <v>6837170</v>
      </c>
      <c r="E203" s="121">
        <v>6406353</v>
      </c>
      <c r="F203" s="121">
        <v>3569928</v>
      </c>
      <c r="G203" s="121">
        <v>3469049</v>
      </c>
      <c r="H203" s="121">
        <v>89.891000000000005</v>
      </c>
      <c r="I203" s="121">
        <v>94.24</v>
      </c>
      <c r="J203" s="121">
        <v>2628</v>
      </c>
      <c r="K203" s="143">
        <v>0.21663754871657001</v>
      </c>
    </row>
    <row r="204" spans="1:11" x14ac:dyDescent="0.25">
      <c r="A204" s="121">
        <v>4677</v>
      </c>
      <c r="B204" s="121">
        <v>3140326</v>
      </c>
      <c r="C204" s="121">
        <v>2989646</v>
      </c>
      <c r="D204" s="121">
        <v>2848124</v>
      </c>
      <c r="E204" s="121">
        <v>2704300</v>
      </c>
      <c r="F204" s="121">
        <v>2110510</v>
      </c>
      <c r="G204" s="121">
        <v>2089393</v>
      </c>
      <c r="H204" s="121">
        <v>38.716000000000001</v>
      </c>
      <c r="I204" s="121">
        <v>98.03</v>
      </c>
      <c r="J204" s="121">
        <v>118</v>
      </c>
      <c r="K204" s="143">
        <v>0.217152702444005</v>
      </c>
    </row>
    <row r="205" spans="1:11" x14ac:dyDescent="0.25">
      <c r="A205" s="121">
        <v>4680</v>
      </c>
      <c r="B205" s="121">
        <v>2916049</v>
      </c>
      <c r="C205" s="121">
        <v>2781397</v>
      </c>
      <c r="D205" s="121">
        <v>2482321</v>
      </c>
      <c r="E205" s="121">
        <v>2348271</v>
      </c>
      <c r="F205" s="121">
        <v>1675886</v>
      </c>
      <c r="G205" s="121">
        <v>1635587</v>
      </c>
      <c r="H205" s="121">
        <v>20.559000000000001</v>
      </c>
      <c r="I205" s="121">
        <v>87.88</v>
      </c>
      <c r="J205" s="121">
        <v>124</v>
      </c>
      <c r="K205" s="143">
        <v>0.21317816962702699</v>
      </c>
    </row>
    <row r="206" spans="1:11" x14ac:dyDescent="0.25">
      <c r="A206" s="121">
        <v>4682</v>
      </c>
      <c r="B206" s="121">
        <v>2477476</v>
      </c>
      <c r="C206" s="121">
        <v>2359667</v>
      </c>
      <c r="D206" s="121">
        <v>2235094</v>
      </c>
      <c r="E206" s="121">
        <v>2129995</v>
      </c>
      <c r="F206" s="121">
        <v>1650890</v>
      </c>
      <c r="G206" s="121">
        <v>1638079</v>
      </c>
      <c r="H206" s="121">
        <v>30.181000000000001</v>
      </c>
      <c r="I206" s="121">
        <v>97.45</v>
      </c>
      <c r="J206" s="121">
        <v>33</v>
      </c>
      <c r="K206" s="143">
        <v>0.21515657084188899</v>
      </c>
    </row>
    <row r="207" spans="1:11" x14ac:dyDescent="0.25">
      <c r="A207" s="121">
        <v>4683</v>
      </c>
      <c r="B207" s="121">
        <v>1593851</v>
      </c>
      <c r="C207" s="121">
        <v>1516195</v>
      </c>
      <c r="D207" s="121">
        <v>1447774</v>
      </c>
      <c r="E207" s="121">
        <v>1375411</v>
      </c>
      <c r="F207" s="121">
        <v>1178837</v>
      </c>
      <c r="G207" s="121">
        <v>1167668</v>
      </c>
      <c r="H207" s="121">
        <v>23.654</v>
      </c>
      <c r="I207" s="121">
        <v>96.64</v>
      </c>
      <c r="J207" s="121">
        <v>17</v>
      </c>
      <c r="K207" s="143">
        <v>0.21335567874178199</v>
      </c>
    </row>
    <row r="208" spans="1:11" x14ac:dyDescent="0.25">
      <c r="A208" s="121">
        <v>4685</v>
      </c>
      <c r="B208" s="121">
        <v>4454607</v>
      </c>
      <c r="C208" s="121">
        <v>4041141</v>
      </c>
      <c r="D208" s="121">
        <v>3866777</v>
      </c>
      <c r="E208" s="121">
        <v>3646367</v>
      </c>
      <c r="F208" s="121">
        <v>2299835</v>
      </c>
      <c r="G208" s="121">
        <v>2270651</v>
      </c>
      <c r="H208" s="121">
        <v>61.835000000000001</v>
      </c>
      <c r="I208" s="121">
        <v>98.72</v>
      </c>
      <c r="J208" s="121">
        <v>546</v>
      </c>
      <c r="K208" s="143">
        <v>0.21360265745059201</v>
      </c>
    </row>
    <row r="209" spans="1:11" x14ac:dyDescent="0.25">
      <c r="A209" s="121">
        <v>4686</v>
      </c>
      <c r="B209" s="121">
        <v>3602647</v>
      </c>
      <c r="C209" s="121">
        <v>3462513</v>
      </c>
      <c r="D209" s="121">
        <v>3328958</v>
      </c>
      <c r="E209" s="121">
        <v>3130066</v>
      </c>
      <c r="F209" s="121">
        <v>2144913</v>
      </c>
      <c r="G209" s="121">
        <v>2121746</v>
      </c>
      <c r="H209" s="121">
        <v>47.448999999999998</v>
      </c>
      <c r="I209" s="121">
        <v>98.07</v>
      </c>
      <c r="J209" s="121">
        <v>147</v>
      </c>
      <c r="K209" s="143">
        <v>0.21930854947776099</v>
      </c>
    </row>
    <row r="210" spans="1:11" x14ac:dyDescent="0.25">
      <c r="A210" s="121">
        <v>4693</v>
      </c>
      <c r="B210" s="121">
        <v>3992379</v>
      </c>
      <c r="C210" s="121">
        <v>3848980</v>
      </c>
      <c r="D210" s="121">
        <v>3750832</v>
      </c>
      <c r="E210" s="121">
        <v>3524361</v>
      </c>
      <c r="F210" s="121">
        <v>2132753</v>
      </c>
      <c r="G210" s="121">
        <v>2077686</v>
      </c>
      <c r="H210" s="121">
        <v>50.091999999999999</v>
      </c>
      <c r="I210" s="121">
        <v>97.89</v>
      </c>
      <c r="J210" s="121">
        <v>224</v>
      </c>
      <c r="K210" s="143">
        <v>0.21465867956562101</v>
      </c>
    </row>
    <row r="211" spans="1:11" x14ac:dyDescent="0.25">
      <c r="A211" s="121">
        <v>4737</v>
      </c>
      <c r="B211" s="121">
        <v>2086810</v>
      </c>
      <c r="C211" s="121">
        <v>2007818</v>
      </c>
      <c r="D211" s="121">
        <v>1938224</v>
      </c>
      <c r="E211" s="121">
        <v>1808201</v>
      </c>
      <c r="F211" s="121">
        <v>658582</v>
      </c>
      <c r="G211" s="121">
        <v>632701</v>
      </c>
      <c r="H211" s="121">
        <v>19.721</v>
      </c>
      <c r="I211" s="121">
        <v>98.1</v>
      </c>
      <c r="J211" s="121">
        <v>3369</v>
      </c>
      <c r="K211" s="143">
        <v>0.203107280562486</v>
      </c>
    </row>
    <row r="212" spans="1:11" x14ac:dyDescent="0.25">
      <c r="A212" s="121">
        <v>4738</v>
      </c>
      <c r="B212" s="121">
        <v>5945769</v>
      </c>
      <c r="C212" s="121">
        <v>5406527</v>
      </c>
      <c r="D212" s="121">
        <v>4948991</v>
      </c>
      <c r="E212" s="121">
        <v>4608992</v>
      </c>
      <c r="F212" s="121">
        <v>2010559</v>
      </c>
      <c r="G212" s="121">
        <v>1950417</v>
      </c>
      <c r="H212" s="121">
        <v>44.753</v>
      </c>
      <c r="I212" s="121">
        <v>97.46</v>
      </c>
      <c r="J212" s="121">
        <v>2006</v>
      </c>
      <c r="K212" s="143">
        <v>0.21031789282470501</v>
      </c>
    </row>
    <row r="213" spans="1:11" x14ac:dyDescent="0.25">
      <c r="A213" s="121">
        <v>4747</v>
      </c>
      <c r="B213" s="121">
        <v>6979785</v>
      </c>
      <c r="C213" s="121">
        <v>6321140</v>
      </c>
      <c r="D213" s="121">
        <v>6070073</v>
      </c>
      <c r="E213" s="121">
        <v>5628959</v>
      </c>
      <c r="F213" s="121">
        <v>2814174</v>
      </c>
      <c r="G213" s="121">
        <v>2727478</v>
      </c>
      <c r="H213" s="121">
        <v>73.203999999999994</v>
      </c>
      <c r="I213" s="121">
        <v>98.6</v>
      </c>
      <c r="J213" s="121">
        <v>4658</v>
      </c>
      <c r="K213" s="143">
        <v>0.20700759027831001</v>
      </c>
    </row>
    <row r="214" spans="1:11" x14ac:dyDescent="0.25">
      <c r="A214" s="121">
        <v>4754</v>
      </c>
      <c r="B214" s="121">
        <v>3459972</v>
      </c>
      <c r="C214" s="121">
        <v>3330344</v>
      </c>
      <c r="D214" s="121">
        <v>3219352</v>
      </c>
      <c r="E214" s="121">
        <v>3026259</v>
      </c>
      <c r="F214" s="121">
        <v>1872878</v>
      </c>
      <c r="G214" s="121">
        <v>1823613</v>
      </c>
      <c r="H214" s="121">
        <v>44.8</v>
      </c>
      <c r="I214" s="121">
        <v>97.9</v>
      </c>
      <c r="J214" s="121">
        <v>298</v>
      </c>
      <c r="K214" s="143">
        <v>0.21672453703703701</v>
      </c>
    </row>
    <row r="215" spans="1:11" ht="15.75" customHeight="1" x14ac:dyDescent="0.25">
      <c r="A215" s="121" t="s">
        <v>15</v>
      </c>
      <c r="B215" s="121">
        <v>354833</v>
      </c>
      <c r="C215" s="121">
        <v>2712488</v>
      </c>
      <c r="D215" s="121">
        <v>2712488</v>
      </c>
      <c r="E215" s="121">
        <v>2139244</v>
      </c>
      <c r="F215" s="121">
        <v>1844096</v>
      </c>
      <c r="G215" s="121">
        <v>1844096</v>
      </c>
      <c r="H215" s="121">
        <v>45.082999999999998</v>
      </c>
      <c r="I215" s="121">
        <v>98.99</v>
      </c>
      <c r="J215" s="121">
        <v>412</v>
      </c>
      <c r="K215" s="143">
        <v>0.211373879576645</v>
      </c>
    </row>
    <row r="216" spans="1:11" ht="15.75" customHeight="1" x14ac:dyDescent="0.25">
      <c r="A216" s="121" t="s">
        <v>31</v>
      </c>
      <c r="B216" s="121">
        <v>336204</v>
      </c>
      <c r="C216" s="121">
        <v>2530860</v>
      </c>
      <c r="D216" s="121">
        <v>2530860</v>
      </c>
      <c r="E216" s="121">
        <v>1955981</v>
      </c>
      <c r="F216" s="121">
        <v>1574489</v>
      </c>
      <c r="G216" s="121">
        <v>1574489</v>
      </c>
      <c r="H216" s="121">
        <v>38.627000000000002</v>
      </c>
      <c r="I216" s="121">
        <v>98.77</v>
      </c>
      <c r="J216" s="121">
        <v>373</v>
      </c>
      <c r="K216" s="143">
        <v>0.21516351817997201</v>
      </c>
    </row>
    <row r="217" spans="1:11" ht="15.75" customHeight="1" x14ac:dyDescent="0.25">
      <c r="A217" s="121" t="s">
        <v>21</v>
      </c>
      <c r="B217" s="121">
        <v>223486</v>
      </c>
      <c r="C217" s="121">
        <v>1862317</v>
      </c>
      <c r="D217" s="121">
        <v>1862317</v>
      </c>
      <c r="E217" s="121">
        <v>1470184</v>
      </c>
      <c r="F217" s="121">
        <v>1154663</v>
      </c>
      <c r="G217" s="121">
        <v>1154663</v>
      </c>
      <c r="H217" s="121">
        <v>28.439</v>
      </c>
      <c r="I217" s="121">
        <v>98.76</v>
      </c>
      <c r="J217" s="121">
        <v>408</v>
      </c>
      <c r="K217" s="143">
        <v>0.211569579288026</v>
      </c>
    </row>
    <row r="218" spans="1:11" ht="15.75" customHeight="1" x14ac:dyDescent="0.25">
      <c r="A218" s="121" t="s">
        <v>36</v>
      </c>
      <c r="B218" s="121">
        <v>285369</v>
      </c>
      <c r="C218" s="121">
        <v>2559365</v>
      </c>
      <c r="D218" s="121">
        <v>2559365</v>
      </c>
      <c r="E218" s="121">
        <v>2075155</v>
      </c>
      <c r="F218" s="121">
        <v>1540516</v>
      </c>
      <c r="G218" s="121">
        <v>1540516</v>
      </c>
      <c r="H218" s="121">
        <v>37.616</v>
      </c>
      <c r="I218" s="121">
        <v>98.85</v>
      </c>
      <c r="J218" s="121">
        <v>425</v>
      </c>
      <c r="K218" s="143">
        <v>0.21337061514997499</v>
      </c>
    </row>
    <row r="219" spans="1:11" ht="15.75" customHeight="1" x14ac:dyDescent="0.25">
      <c r="A219" s="121" t="s">
        <v>22</v>
      </c>
      <c r="B219" s="121">
        <v>224110</v>
      </c>
      <c r="C219" s="121">
        <v>1752199</v>
      </c>
      <c r="D219" s="121">
        <v>1752199</v>
      </c>
      <c r="E219" s="121">
        <v>1375243</v>
      </c>
      <c r="F219" s="121">
        <v>1144874</v>
      </c>
      <c r="G219" s="121">
        <v>1144874</v>
      </c>
      <c r="H219" s="121">
        <v>28.713000000000001</v>
      </c>
      <c r="I219" s="121">
        <v>98.78</v>
      </c>
      <c r="J219" s="121">
        <v>431</v>
      </c>
      <c r="K219" s="143">
        <v>0.21293950754888999</v>
      </c>
    </row>
    <row r="220" spans="1:11" ht="15.75" customHeight="1" x14ac:dyDescent="0.25">
      <c r="A220" s="121" t="s">
        <v>23</v>
      </c>
      <c r="B220" s="121">
        <v>362081</v>
      </c>
      <c r="C220" s="121">
        <v>2949906</v>
      </c>
      <c r="D220" s="121">
        <v>2949906</v>
      </c>
      <c r="E220" s="121">
        <v>2337484</v>
      </c>
      <c r="F220" s="121">
        <v>1888334</v>
      </c>
      <c r="G220" s="121">
        <v>1888334</v>
      </c>
      <c r="H220" s="121">
        <v>45.344000000000001</v>
      </c>
      <c r="I220" s="121">
        <v>98.9</v>
      </c>
      <c r="J220" s="121">
        <v>391</v>
      </c>
      <c r="K220" s="143">
        <v>0.21193999594567201</v>
      </c>
    </row>
    <row r="221" spans="1:11" ht="15.75" customHeight="1" x14ac:dyDescent="0.25">
      <c r="A221" s="121" t="s">
        <v>37</v>
      </c>
      <c r="B221" s="121">
        <v>247564</v>
      </c>
      <c r="C221" s="121">
        <v>2093949</v>
      </c>
      <c r="D221" s="121">
        <v>2093949</v>
      </c>
      <c r="E221" s="121">
        <v>1673116</v>
      </c>
      <c r="F221" s="121">
        <v>1415173</v>
      </c>
      <c r="G221" s="121">
        <v>1415173</v>
      </c>
      <c r="H221" s="121">
        <v>35.271999999999998</v>
      </c>
      <c r="I221" s="121">
        <v>99.07</v>
      </c>
      <c r="J221" s="121">
        <v>404</v>
      </c>
      <c r="K221" s="143">
        <v>0.214645308924485</v>
      </c>
    </row>
    <row r="222" spans="1:11" ht="15.75" customHeight="1" x14ac:dyDescent="0.25">
      <c r="A222" s="121" t="s">
        <v>24</v>
      </c>
      <c r="B222" s="121">
        <v>184620</v>
      </c>
      <c r="C222" s="121">
        <v>1477419</v>
      </c>
      <c r="D222" s="121">
        <v>1477419</v>
      </c>
      <c r="E222" s="121">
        <v>1149389</v>
      </c>
      <c r="F222" s="121">
        <v>923797</v>
      </c>
      <c r="G222" s="121">
        <v>923797</v>
      </c>
      <c r="H222" s="121">
        <v>23.8</v>
      </c>
      <c r="I222" s="121">
        <v>98.82</v>
      </c>
      <c r="J222" s="121">
        <v>450</v>
      </c>
      <c r="K222" s="143">
        <v>0.21046241019933201</v>
      </c>
    </row>
    <row r="223" spans="1:11" ht="15.75" customHeight="1" x14ac:dyDescent="0.25">
      <c r="A223" s="121" t="s">
        <v>39</v>
      </c>
      <c r="B223" s="121">
        <v>163575</v>
      </c>
      <c r="C223" s="121">
        <v>1493846</v>
      </c>
      <c r="D223" s="121">
        <v>1493846</v>
      </c>
      <c r="E223" s="121">
        <v>1192908</v>
      </c>
      <c r="F223" s="121">
        <v>995209</v>
      </c>
      <c r="G223" s="121">
        <v>995209</v>
      </c>
      <c r="H223" s="121">
        <v>25.225999999999999</v>
      </c>
      <c r="I223" s="121">
        <v>98.72</v>
      </c>
      <c r="J223" s="121">
        <v>465</v>
      </c>
      <c r="K223" s="143">
        <v>0.211447468837446</v>
      </c>
    </row>
    <row r="224" spans="1:11" ht="15.75" customHeight="1" x14ac:dyDescent="0.25">
      <c r="A224" s="121" t="s">
        <v>40</v>
      </c>
      <c r="B224" s="121">
        <v>229927</v>
      </c>
      <c r="C224" s="121">
        <v>2184964</v>
      </c>
      <c r="D224" s="121">
        <v>2184964</v>
      </c>
      <c r="E224" s="121">
        <v>1780237</v>
      </c>
      <c r="F224" s="121">
        <v>1324612</v>
      </c>
      <c r="G224" s="121">
        <v>1324612</v>
      </c>
      <c r="H224" s="121">
        <v>32.656999999999996</v>
      </c>
      <c r="I224" s="121">
        <v>98.82</v>
      </c>
      <c r="J224" s="121">
        <v>419</v>
      </c>
      <c r="K224" s="143">
        <v>0.217022357723577</v>
      </c>
    </row>
    <row r="225" spans="1:11" ht="15.75" customHeight="1" x14ac:dyDescent="0.25">
      <c r="A225" s="121" t="s">
        <v>41</v>
      </c>
      <c r="B225" s="121">
        <v>198620</v>
      </c>
      <c r="C225" s="121">
        <v>1589519</v>
      </c>
      <c r="D225" s="121">
        <v>1589519</v>
      </c>
      <c r="E225" s="121">
        <v>1238138</v>
      </c>
      <c r="F225" s="121">
        <v>1020025</v>
      </c>
      <c r="G225" s="121">
        <v>1020025</v>
      </c>
      <c r="H225" s="121">
        <v>26.123000000000001</v>
      </c>
      <c r="I225" s="121">
        <v>98.67</v>
      </c>
      <c r="J225" s="121">
        <v>464</v>
      </c>
      <c r="K225" s="143">
        <v>0.21513254973795301</v>
      </c>
    </row>
    <row r="226" spans="1:11" ht="15.75" customHeight="1" x14ac:dyDescent="0.25">
      <c r="A226" s="121" t="s">
        <v>42</v>
      </c>
      <c r="B226" s="121">
        <v>203969</v>
      </c>
      <c r="C226" s="121">
        <v>1672660</v>
      </c>
      <c r="D226" s="121">
        <v>1672660</v>
      </c>
      <c r="E226" s="121">
        <v>1315787</v>
      </c>
      <c r="F226" s="121">
        <v>985749</v>
      </c>
      <c r="G226" s="121">
        <v>985749</v>
      </c>
      <c r="H226" s="121">
        <v>25.084</v>
      </c>
      <c r="I226" s="121">
        <v>98.82</v>
      </c>
      <c r="J226" s="121">
        <v>510</v>
      </c>
      <c r="K226" s="143">
        <v>0.217422422166556</v>
      </c>
    </row>
    <row r="227" spans="1:11" ht="15.75" customHeight="1" x14ac:dyDescent="0.25">
      <c r="A227" s="121" t="s">
        <v>25</v>
      </c>
      <c r="B227" s="121">
        <v>332987</v>
      </c>
      <c r="C227" s="121">
        <v>2651848</v>
      </c>
      <c r="D227" s="121">
        <v>2651848</v>
      </c>
      <c r="E227" s="121">
        <v>2074996</v>
      </c>
      <c r="F227" s="121">
        <v>1757926</v>
      </c>
      <c r="G227" s="121">
        <v>1757926</v>
      </c>
      <c r="H227" s="121">
        <v>43.210999999999999</v>
      </c>
      <c r="I227" s="121">
        <v>98.96</v>
      </c>
      <c r="J227" s="121">
        <v>417</v>
      </c>
      <c r="K227" s="143">
        <v>0.21760502711194399</v>
      </c>
    </row>
    <row r="228" spans="1:11" ht="15.75" customHeight="1" x14ac:dyDescent="0.25">
      <c r="A228" s="121" t="s">
        <v>46</v>
      </c>
      <c r="B228" s="121">
        <v>491408</v>
      </c>
      <c r="C228" s="121">
        <v>3712704</v>
      </c>
      <c r="D228" s="121">
        <v>3712704</v>
      </c>
      <c r="E228" s="121">
        <v>2823390</v>
      </c>
      <c r="F228" s="121">
        <v>2280277</v>
      </c>
      <c r="G228" s="121">
        <v>2280277</v>
      </c>
      <c r="H228" s="121">
        <v>53.923000000000002</v>
      </c>
      <c r="I228" s="121">
        <v>98.63</v>
      </c>
      <c r="J228" s="121">
        <v>469</v>
      </c>
      <c r="K228" s="143">
        <v>0.21481292949860001</v>
      </c>
    </row>
    <row r="229" spans="1:11" ht="15.75" customHeight="1" x14ac:dyDescent="0.25">
      <c r="A229" s="121" t="s">
        <v>26</v>
      </c>
      <c r="B229" s="121">
        <v>335254</v>
      </c>
      <c r="C229" s="121">
        <v>2759196</v>
      </c>
      <c r="D229" s="121">
        <v>2759196</v>
      </c>
      <c r="E229" s="121">
        <v>2146082</v>
      </c>
      <c r="F229" s="121">
        <v>1684296</v>
      </c>
      <c r="G229" s="121">
        <v>1684296</v>
      </c>
      <c r="H229" s="121">
        <v>40.835000000000001</v>
      </c>
      <c r="I229" s="121">
        <v>99.02</v>
      </c>
      <c r="J229" s="121">
        <v>396</v>
      </c>
      <c r="K229" s="143">
        <v>0.21529888551165099</v>
      </c>
    </row>
    <row r="230" spans="1:11" ht="15.75" customHeight="1" x14ac:dyDescent="0.25">
      <c r="A230" s="121" t="s">
        <v>27</v>
      </c>
      <c r="B230" s="121">
        <v>201887</v>
      </c>
      <c r="C230" s="121">
        <v>1774284</v>
      </c>
      <c r="D230" s="121">
        <v>1774284</v>
      </c>
      <c r="E230" s="121">
        <v>1414298</v>
      </c>
      <c r="F230" s="121">
        <v>1034272</v>
      </c>
      <c r="G230" s="121">
        <v>1034272</v>
      </c>
      <c r="H230" s="121">
        <v>26.443999999999999</v>
      </c>
      <c r="I230" s="121">
        <v>99.02</v>
      </c>
      <c r="J230" s="121">
        <v>416</v>
      </c>
      <c r="K230" s="143">
        <v>0.21971587148021801</v>
      </c>
    </row>
    <row r="231" spans="1:11" ht="15.75" customHeight="1" x14ac:dyDescent="0.25">
      <c r="A231" s="121" t="s">
        <v>43</v>
      </c>
      <c r="B231" s="121">
        <v>207078</v>
      </c>
      <c r="C231" s="121">
        <v>1569790</v>
      </c>
      <c r="D231" s="121">
        <v>1569790</v>
      </c>
      <c r="E231" s="121">
        <v>1322284</v>
      </c>
      <c r="F231" s="121">
        <v>988519</v>
      </c>
      <c r="G231" s="121">
        <v>988519</v>
      </c>
      <c r="H231" s="121">
        <v>25.582000000000001</v>
      </c>
      <c r="I231" s="121">
        <v>98.74</v>
      </c>
      <c r="J231" s="121">
        <v>463</v>
      </c>
      <c r="K231" s="143">
        <v>0.214007782101167</v>
      </c>
    </row>
    <row r="232" spans="1:11" ht="15.75" customHeight="1" x14ac:dyDescent="0.25">
      <c r="A232" s="121" t="s">
        <v>28</v>
      </c>
      <c r="B232" s="121">
        <v>395682</v>
      </c>
      <c r="C232" s="121">
        <v>3143553</v>
      </c>
      <c r="D232" s="121">
        <v>3143553</v>
      </c>
      <c r="E232" s="121">
        <v>2440813</v>
      </c>
      <c r="F232" s="121">
        <v>1961745</v>
      </c>
      <c r="G232" s="121">
        <v>1961745</v>
      </c>
      <c r="H232" s="121">
        <v>46.95</v>
      </c>
      <c r="I232" s="121">
        <v>98.78</v>
      </c>
      <c r="J232" s="121">
        <v>459</v>
      </c>
      <c r="K232" s="143">
        <v>0.21257195252406899</v>
      </c>
    </row>
    <row r="233" spans="1:11" ht="15.75" customHeight="1" x14ac:dyDescent="0.25">
      <c r="A233" s="121" t="s">
        <v>44</v>
      </c>
      <c r="B233" s="121">
        <v>365356</v>
      </c>
      <c r="C233" s="121">
        <v>2617237</v>
      </c>
      <c r="D233" s="121">
        <v>2617237</v>
      </c>
      <c r="E233" s="121">
        <v>2049506</v>
      </c>
      <c r="F233" s="121">
        <v>1713170</v>
      </c>
      <c r="G233" s="121">
        <v>1713170</v>
      </c>
      <c r="H233" s="121">
        <v>42.128999999999998</v>
      </c>
      <c r="I233" s="121">
        <v>98.74</v>
      </c>
      <c r="J233" s="121">
        <v>404</v>
      </c>
      <c r="K233" s="143">
        <v>0.21432911392405099</v>
      </c>
    </row>
    <row r="234" spans="1:11" ht="15.75" customHeight="1" x14ac:dyDescent="0.25">
      <c r="A234" s="121" t="s">
        <v>45</v>
      </c>
      <c r="B234" s="121">
        <v>220980</v>
      </c>
      <c r="C234" s="121">
        <v>1495932</v>
      </c>
      <c r="D234" s="121">
        <v>1495932</v>
      </c>
      <c r="E234" s="121">
        <v>1135134</v>
      </c>
      <c r="F234" s="121">
        <v>889195</v>
      </c>
      <c r="G234" s="121">
        <v>889195</v>
      </c>
      <c r="H234" s="121">
        <v>23.274999999999999</v>
      </c>
      <c r="I234" s="121">
        <v>98.87</v>
      </c>
      <c r="J234" s="121">
        <v>495</v>
      </c>
      <c r="K234" s="143">
        <v>0.21037361294920101</v>
      </c>
    </row>
    <row r="235" spans="1:11" ht="15.75" customHeight="1" x14ac:dyDescent="0.25">
      <c r="A235" s="121" t="s">
        <v>29</v>
      </c>
      <c r="B235" s="121">
        <v>335408</v>
      </c>
      <c r="C235" s="121">
        <v>2764024</v>
      </c>
      <c r="D235" s="121">
        <v>2764024</v>
      </c>
      <c r="E235" s="121">
        <v>2190901</v>
      </c>
      <c r="F235" s="121">
        <v>1746016</v>
      </c>
      <c r="G235" s="121">
        <v>1746016</v>
      </c>
      <c r="H235" s="121">
        <v>42.348999999999997</v>
      </c>
      <c r="I235" s="121">
        <v>98.87</v>
      </c>
      <c r="J235" s="121">
        <v>393</v>
      </c>
      <c r="K235" s="143">
        <v>0.21166734362307099</v>
      </c>
    </row>
    <row r="236" spans="1:11" ht="15.75" customHeight="1" x14ac:dyDescent="0.25">
      <c r="A236" s="121" t="s">
        <v>30</v>
      </c>
      <c r="B236" s="121">
        <v>244346</v>
      </c>
      <c r="C236" s="121">
        <v>2097798</v>
      </c>
      <c r="D236" s="121">
        <v>2097798</v>
      </c>
      <c r="E236" s="121">
        <v>1694017</v>
      </c>
      <c r="F236" s="121">
        <v>1249118</v>
      </c>
      <c r="G236" s="121">
        <v>1249118</v>
      </c>
      <c r="H236" s="121">
        <v>31.631</v>
      </c>
      <c r="I236" s="121">
        <v>99.01</v>
      </c>
      <c r="J236" s="121">
        <v>463</v>
      </c>
      <c r="K236" s="143">
        <v>0.21321874360548401</v>
      </c>
    </row>
    <row r="237" spans="1:11" ht="15.75" customHeight="1" x14ac:dyDescent="0.25">
      <c r="A237" s="121">
        <v>2980</v>
      </c>
      <c r="B237" s="121">
        <v>172094</v>
      </c>
      <c r="C237" s="121">
        <v>1222469</v>
      </c>
      <c r="D237" s="121">
        <v>1222469</v>
      </c>
      <c r="E237" s="121">
        <v>945905</v>
      </c>
      <c r="F237" s="121">
        <v>788304</v>
      </c>
      <c r="G237" s="121">
        <v>788304</v>
      </c>
      <c r="H237" s="121">
        <v>20.532</v>
      </c>
      <c r="I237" s="121">
        <v>98.69</v>
      </c>
      <c r="J237" s="121">
        <v>493</v>
      </c>
      <c r="K237" s="143">
        <v>0.21234770144363699</v>
      </c>
    </row>
    <row r="238" spans="1:11" ht="15.75" customHeight="1" x14ac:dyDescent="0.25">
      <c r="A238" s="121">
        <v>1655</v>
      </c>
      <c r="B238" s="121">
        <v>3315711</v>
      </c>
      <c r="C238" s="121">
        <v>3315711</v>
      </c>
      <c r="D238" s="121">
        <v>3165085</v>
      </c>
      <c r="E238" s="121">
        <v>3036447</v>
      </c>
      <c r="F238" s="121">
        <v>2977097</v>
      </c>
      <c r="G238" s="121">
        <v>2939995</v>
      </c>
      <c r="H238" s="121">
        <v>79.272999999999996</v>
      </c>
      <c r="I238" s="121">
        <v>98.89</v>
      </c>
      <c r="J238" s="121">
        <v>4539</v>
      </c>
      <c r="K238" s="143">
        <v>0.21654345202172601</v>
      </c>
    </row>
    <row r="239" spans="1:11" ht="15.75" customHeight="1" x14ac:dyDescent="0.25">
      <c r="A239" s="121">
        <v>3261</v>
      </c>
      <c r="B239" s="121">
        <v>4088710</v>
      </c>
      <c r="C239" s="121">
        <v>4088710</v>
      </c>
      <c r="D239" s="121">
        <v>3910174</v>
      </c>
      <c r="E239" s="121">
        <v>3745446</v>
      </c>
      <c r="F239" s="121">
        <v>3615231</v>
      </c>
      <c r="G239" s="121">
        <v>3590303</v>
      </c>
      <c r="H239" s="121">
        <v>94.852999999999994</v>
      </c>
      <c r="I239" s="121">
        <v>99</v>
      </c>
      <c r="J239" s="121">
        <v>7504</v>
      </c>
      <c r="K239" s="143">
        <v>0.21318673071149799</v>
      </c>
    </row>
    <row r="240" spans="1:11" ht="15.75" customHeight="1" x14ac:dyDescent="0.25">
      <c r="A240" s="121">
        <v>3300</v>
      </c>
      <c r="B240" s="121">
        <v>3712996</v>
      </c>
      <c r="C240" s="121">
        <v>3712996</v>
      </c>
      <c r="D240" s="121">
        <v>3544932</v>
      </c>
      <c r="E240" s="121">
        <v>3405573</v>
      </c>
      <c r="F240" s="121">
        <v>3209534</v>
      </c>
      <c r="G240" s="121">
        <v>3174493</v>
      </c>
      <c r="H240" s="121">
        <v>86.06</v>
      </c>
      <c r="I240" s="121">
        <v>98.66</v>
      </c>
      <c r="J240" s="121">
        <v>7505</v>
      </c>
      <c r="K240" s="143">
        <v>0.21837967624506199</v>
      </c>
    </row>
    <row r="241" spans="1:11" ht="15.75" customHeight="1" x14ac:dyDescent="0.25">
      <c r="A241" s="121">
        <v>3762</v>
      </c>
      <c r="B241" s="121">
        <v>3690897</v>
      </c>
      <c r="C241" s="121">
        <v>3690897</v>
      </c>
      <c r="D241" s="121">
        <v>3499586</v>
      </c>
      <c r="E241" s="121">
        <v>3353607</v>
      </c>
      <c r="F241" s="121">
        <v>3173140</v>
      </c>
      <c r="G241" s="121">
        <v>3144549</v>
      </c>
      <c r="H241" s="121">
        <v>84.504999999999995</v>
      </c>
      <c r="I241" s="121">
        <v>98.84</v>
      </c>
      <c r="J241" s="121">
        <v>6283</v>
      </c>
      <c r="K241" s="143">
        <v>0.22401717126073201</v>
      </c>
    </row>
    <row r="242" spans="1:11" ht="15.75" customHeight="1" x14ac:dyDescent="0.25">
      <c r="A242" s="121">
        <v>3875</v>
      </c>
      <c r="B242" s="121">
        <v>3552471</v>
      </c>
      <c r="C242" s="121">
        <v>3552471</v>
      </c>
      <c r="D242" s="121">
        <v>3408256</v>
      </c>
      <c r="E242" s="121">
        <v>3268211</v>
      </c>
      <c r="F242" s="121">
        <v>2701418</v>
      </c>
      <c r="G242" s="121">
        <v>2678375</v>
      </c>
      <c r="H242" s="121">
        <v>71.477000000000004</v>
      </c>
      <c r="I242" s="121">
        <v>98.95</v>
      </c>
      <c r="J242" s="121">
        <v>1717</v>
      </c>
      <c r="K242" s="143">
        <v>0.21998942358540499</v>
      </c>
    </row>
    <row r="243" spans="1:11" ht="15.75" customHeight="1" x14ac:dyDescent="0.25">
      <c r="A243" s="121">
        <v>3963</v>
      </c>
      <c r="B243" s="121">
        <v>4611432</v>
      </c>
      <c r="C243" s="121">
        <v>4611432</v>
      </c>
      <c r="D243" s="121">
        <v>4413264</v>
      </c>
      <c r="E243" s="121">
        <v>4220602</v>
      </c>
      <c r="F243" s="121">
        <v>4030344</v>
      </c>
      <c r="G243" s="121">
        <v>3990266</v>
      </c>
      <c r="H243" s="121">
        <v>103.19199999999999</v>
      </c>
      <c r="I243" s="121">
        <v>98.82</v>
      </c>
      <c r="J243" s="121">
        <v>8584</v>
      </c>
      <c r="K243" s="143">
        <v>0.217089895260342</v>
      </c>
    </row>
    <row r="244" spans="1:11" ht="15.75" customHeight="1" x14ac:dyDescent="0.25">
      <c r="A244" s="121">
        <v>4069</v>
      </c>
      <c r="B244" s="121">
        <v>3917785</v>
      </c>
      <c r="C244" s="121">
        <v>3917785</v>
      </c>
      <c r="D244" s="121">
        <v>3711317</v>
      </c>
      <c r="E244" s="121">
        <v>3575596</v>
      </c>
      <c r="F244" s="121">
        <v>3267658</v>
      </c>
      <c r="G244" s="121">
        <v>3220040</v>
      </c>
      <c r="H244" s="121">
        <v>85.075000000000003</v>
      </c>
      <c r="I244" s="121">
        <v>98.81</v>
      </c>
      <c r="J244" s="121">
        <v>6319</v>
      </c>
      <c r="K244" s="143">
        <v>0.21837829724963401</v>
      </c>
    </row>
    <row r="245" spans="1:11" ht="15.75" customHeight="1" x14ac:dyDescent="0.25">
      <c r="A245" s="121">
        <v>4086</v>
      </c>
      <c r="B245" s="121">
        <v>4097548</v>
      </c>
      <c r="C245" s="121">
        <v>4097548</v>
      </c>
      <c r="D245" s="121">
        <v>3899709</v>
      </c>
      <c r="E245" s="121">
        <v>3745589</v>
      </c>
      <c r="F245" s="121">
        <v>3465124</v>
      </c>
      <c r="G245" s="121">
        <v>3436734</v>
      </c>
      <c r="H245" s="121">
        <v>91.046999999999997</v>
      </c>
      <c r="I245" s="121">
        <v>98.95</v>
      </c>
      <c r="J245" s="121">
        <v>7905</v>
      </c>
      <c r="K245" s="143">
        <v>0.21740112143905499</v>
      </c>
    </row>
    <row r="246" spans="1:11" ht="15.75" customHeight="1" x14ac:dyDescent="0.25">
      <c r="A246" s="121">
        <v>4139</v>
      </c>
      <c r="B246" s="121">
        <v>3773875</v>
      </c>
      <c r="C246" s="121">
        <v>3773875</v>
      </c>
      <c r="D246" s="121">
        <v>3580397</v>
      </c>
      <c r="E246" s="121">
        <v>3430582</v>
      </c>
      <c r="F246" s="121">
        <v>3227111</v>
      </c>
      <c r="G246" s="121">
        <v>3190987</v>
      </c>
      <c r="H246" s="121">
        <v>88.290999999999997</v>
      </c>
      <c r="I246" s="121">
        <v>98.88</v>
      </c>
      <c r="J246" s="121">
        <v>2795</v>
      </c>
      <c r="K246" s="143">
        <v>0.209529008109794</v>
      </c>
    </row>
    <row r="247" spans="1:11" ht="15.75" customHeight="1" x14ac:dyDescent="0.25">
      <c r="A247" s="121">
        <v>4140</v>
      </c>
      <c r="B247" s="121">
        <v>3874121</v>
      </c>
      <c r="C247" s="121">
        <v>3874121</v>
      </c>
      <c r="D247" s="121">
        <v>3691808</v>
      </c>
      <c r="E247" s="121">
        <v>3554569</v>
      </c>
      <c r="F247" s="121">
        <v>3273490</v>
      </c>
      <c r="G247" s="121">
        <v>3242798</v>
      </c>
      <c r="H247" s="121">
        <v>88.745999999999995</v>
      </c>
      <c r="I247" s="121">
        <v>98.83</v>
      </c>
      <c r="J247" s="121">
        <v>2949</v>
      </c>
      <c r="K247" s="143">
        <v>0.216310815540777</v>
      </c>
    </row>
    <row r="248" spans="1:11" ht="15.75" customHeight="1" x14ac:dyDescent="0.25">
      <c r="A248" s="121">
        <v>4141</v>
      </c>
      <c r="B248" s="121">
        <v>3583769</v>
      </c>
      <c r="C248" s="121">
        <v>3583769</v>
      </c>
      <c r="D248" s="121">
        <v>3377272</v>
      </c>
      <c r="E248" s="121">
        <v>3250022</v>
      </c>
      <c r="F248" s="121">
        <v>2995018</v>
      </c>
      <c r="G248" s="121">
        <v>2973295</v>
      </c>
      <c r="H248" s="121">
        <v>76.91</v>
      </c>
      <c r="I248" s="121">
        <v>98.69</v>
      </c>
      <c r="J248" s="121">
        <v>1168</v>
      </c>
      <c r="K248" s="143">
        <v>0.20971012316010801</v>
      </c>
    </row>
    <row r="249" spans="1:11" ht="15.75" customHeight="1" x14ac:dyDescent="0.25">
      <c r="A249" s="121">
        <v>4143</v>
      </c>
      <c r="B249" s="121">
        <v>3611328</v>
      </c>
      <c r="C249" s="121">
        <v>3611328</v>
      </c>
      <c r="D249" s="121">
        <v>3441709</v>
      </c>
      <c r="E249" s="121">
        <v>3304957</v>
      </c>
      <c r="F249" s="121">
        <v>3178261</v>
      </c>
      <c r="G249" s="121">
        <v>3150744</v>
      </c>
      <c r="H249" s="121">
        <v>80.462999999999994</v>
      </c>
      <c r="I249" s="121">
        <v>98.5</v>
      </c>
      <c r="J249" s="121">
        <v>1034</v>
      </c>
      <c r="K249" s="143">
        <v>0.20998869204674001</v>
      </c>
    </row>
    <row r="250" spans="1:11" ht="15.75" customHeight="1" x14ac:dyDescent="0.25">
      <c r="A250" s="121">
        <v>4144</v>
      </c>
      <c r="B250" s="121">
        <v>3670903</v>
      </c>
      <c r="C250" s="121">
        <v>3670903</v>
      </c>
      <c r="D250" s="121">
        <v>3501132</v>
      </c>
      <c r="E250" s="121">
        <v>3362415</v>
      </c>
      <c r="F250" s="121">
        <v>3282402</v>
      </c>
      <c r="G250" s="121">
        <v>3245222</v>
      </c>
      <c r="H250" s="121">
        <v>86.317999999999998</v>
      </c>
      <c r="I250" s="121">
        <v>98.39</v>
      </c>
      <c r="J250" s="121">
        <v>3318</v>
      </c>
      <c r="K250" s="143">
        <v>0.21241460081983199</v>
      </c>
    </row>
    <row r="251" spans="1:11" ht="15.75" customHeight="1" x14ac:dyDescent="0.25">
      <c r="A251" s="121">
        <v>4145</v>
      </c>
      <c r="B251" s="121">
        <v>4417694</v>
      </c>
      <c r="C251" s="121">
        <v>4417694</v>
      </c>
      <c r="D251" s="121">
        <v>4189238</v>
      </c>
      <c r="E251" s="121">
        <v>4018189</v>
      </c>
      <c r="F251" s="121">
        <v>3836904</v>
      </c>
      <c r="G251" s="121">
        <v>3812396</v>
      </c>
      <c r="H251" s="121">
        <v>83.73</v>
      </c>
      <c r="I251" s="121">
        <v>97.8</v>
      </c>
      <c r="J251" s="121">
        <v>4328</v>
      </c>
      <c r="K251" s="143">
        <v>0.21447211452430701</v>
      </c>
    </row>
    <row r="252" spans="1:11" ht="15.75" customHeight="1" x14ac:dyDescent="0.25">
      <c r="A252" s="121">
        <v>4147</v>
      </c>
      <c r="B252" s="121">
        <v>4587357</v>
      </c>
      <c r="C252" s="121">
        <v>4587357</v>
      </c>
      <c r="D252" s="121">
        <v>4387040</v>
      </c>
      <c r="E252" s="121">
        <v>4200077</v>
      </c>
      <c r="F252" s="121">
        <v>3953880</v>
      </c>
      <c r="G252" s="121">
        <v>3923459</v>
      </c>
      <c r="H252" s="121">
        <v>94.376000000000005</v>
      </c>
      <c r="I252" s="121">
        <v>97.45</v>
      </c>
      <c r="J252" s="121">
        <v>4400</v>
      </c>
      <c r="K252" s="143">
        <v>0.21130332740280899</v>
      </c>
    </row>
    <row r="253" spans="1:11" ht="15.75" customHeight="1" x14ac:dyDescent="0.25">
      <c r="A253" s="121">
        <v>4149</v>
      </c>
      <c r="B253" s="121">
        <v>3787235</v>
      </c>
      <c r="C253" s="121">
        <v>3787235</v>
      </c>
      <c r="D253" s="121">
        <v>3610597</v>
      </c>
      <c r="E253" s="121">
        <v>3473714</v>
      </c>
      <c r="F253" s="121">
        <v>2481885</v>
      </c>
      <c r="G253" s="121">
        <v>2453357</v>
      </c>
      <c r="H253" s="121">
        <v>53.341999999999999</v>
      </c>
      <c r="I253" s="121">
        <v>85.78</v>
      </c>
      <c r="J253" s="121">
        <v>416</v>
      </c>
      <c r="K253" s="143">
        <v>0.21224705527031101</v>
      </c>
    </row>
    <row r="254" spans="1:11" ht="15.75" customHeight="1" x14ac:dyDescent="0.25">
      <c r="A254" s="121">
        <v>4151</v>
      </c>
      <c r="B254" s="121">
        <v>3670277</v>
      </c>
      <c r="C254" s="121">
        <v>3670277</v>
      </c>
      <c r="D254" s="121">
        <v>3481133</v>
      </c>
      <c r="E254" s="121">
        <v>3327818</v>
      </c>
      <c r="F254" s="121">
        <v>2974665</v>
      </c>
      <c r="G254" s="121">
        <v>2951577</v>
      </c>
      <c r="H254" s="121">
        <v>70.825999999999993</v>
      </c>
      <c r="I254" s="121">
        <v>97.8</v>
      </c>
      <c r="J254" s="121">
        <v>668</v>
      </c>
      <c r="K254" s="143">
        <v>0.21702143606655699</v>
      </c>
    </row>
    <row r="255" spans="1:11" ht="15.75" customHeight="1" x14ac:dyDescent="0.25">
      <c r="A255" s="121">
        <v>4152</v>
      </c>
      <c r="B255" s="121">
        <v>3809599</v>
      </c>
      <c r="C255" s="121">
        <v>3809599</v>
      </c>
      <c r="D255" s="121">
        <v>3625938</v>
      </c>
      <c r="E255" s="121">
        <v>3485516</v>
      </c>
      <c r="F255" s="121">
        <v>3202243</v>
      </c>
      <c r="G255" s="121">
        <v>3177490</v>
      </c>
      <c r="H255" s="121">
        <v>75.123000000000005</v>
      </c>
      <c r="I255" s="121">
        <v>98.23</v>
      </c>
      <c r="J255" s="121">
        <v>1225</v>
      </c>
      <c r="K255" s="143">
        <v>0.21077708451503099</v>
      </c>
    </row>
    <row r="256" spans="1:11" ht="15.75" customHeight="1" x14ac:dyDescent="0.25">
      <c r="A256" s="121">
        <v>4153</v>
      </c>
      <c r="B256" s="121">
        <v>4183986</v>
      </c>
      <c r="C256" s="121">
        <v>4183986</v>
      </c>
      <c r="D256" s="121">
        <v>3994321</v>
      </c>
      <c r="E256" s="121">
        <v>3829121</v>
      </c>
      <c r="F256" s="121">
        <v>3627126</v>
      </c>
      <c r="G256" s="121">
        <v>3584194</v>
      </c>
      <c r="H256" s="121">
        <v>70.198999999999998</v>
      </c>
      <c r="I256" s="121">
        <v>96.94</v>
      </c>
      <c r="J256" s="121">
        <v>3827</v>
      </c>
      <c r="K256" s="143">
        <v>0.208882400399554</v>
      </c>
    </row>
    <row r="257" spans="1:11" ht="15.75" customHeight="1" x14ac:dyDescent="0.25">
      <c r="A257" s="121">
        <v>4155</v>
      </c>
      <c r="B257" s="121">
        <v>3886109</v>
      </c>
      <c r="C257" s="121">
        <v>3886109</v>
      </c>
      <c r="D257" s="121">
        <v>3707625</v>
      </c>
      <c r="E257" s="121">
        <v>3555177</v>
      </c>
      <c r="F257" s="121">
        <v>3390062</v>
      </c>
      <c r="G257" s="121">
        <v>3363907</v>
      </c>
      <c r="H257" s="121">
        <v>84.79</v>
      </c>
      <c r="I257" s="121">
        <v>98.7</v>
      </c>
      <c r="J257" s="121">
        <v>1565</v>
      </c>
      <c r="K257" s="143">
        <v>0.21149382253837501</v>
      </c>
    </row>
    <row r="258" spans="1:11" ht="15.75" customHeight="1" x14ac:dyDescent="0.25">
      <c r="A258" s="121">
        <v>4156</v>
      </c>
      <c r="B258" s="121">
        <v>3874147</v>
      </c>
      <c r="C258" s="121">
        <v>3874147</v>
      </c>
      <c r="D258" s="121">
        <v>3686214</v>
      </c>
      <c r="E258" s="121">
        <v>3540719</v>
      </c>
      <c r="F258" s="121">
        <v>3415799</v>
      </c>
      <c r="G258" s="121">
        <v>3387419</v>
      </c>
      <c r="H258" s="121">
        <v>85.242000000000004</v>
      </c>
      <c r="I258" s="121">
        <v>97.91</v>
      </c>
      <c r="J258" s="121">
        <v>1509</v>
      </c>
      <c r="K258" s="143">
        <v>0.21826711844211899</v>
      </c>
    </row>
    <row r="259" spans="1:11" ht="15.75" customHeight="1" x14ac:dyDescent="0.25">
      <c r="A259" s="121">
        <v>4157</v>
      </c>
      <c r="B259" s="121">
        <v>3587669</v>
      </c>
      <c r="C259" s="121">
        <v>3587669</v>
      </c>
      <c r="D259" s="121">
        <v>3372816</v>
      </c>
      <c r="E259" s="121">
        <v>3236380</v>
      </c>
      <c r="F259" s="121">
        <v>2944437</v>
      </c>
      <c r="G259" s="121">
        <v>2554617</v>
      </c>
      <c r="H259" s="121">
        <v>64.69</v>
      </c>
      <c r="I259" s="121">
        <v>98.47</v>
      </c>
      <c r="J259" s="121">
        <v>315</v>
      </c>
      <c r="K259" s="143">
        <v>0.209066686681428</v>
      </c>
    </row>
    <row r="260" spans="1:11" ht="15.75" customHeight="1" x14ac:dyDescent="0.25">
      <c r="A260" s="121">
        <v>4159</v>
      </c>
      <c r="B260" s="121">
        <v>3549067</v>
      </c>
      <c r="C260" s="121">
        <v>3549067</v>
      </c>
      <c r="D260" s="121">
        <v>3378985</v>
      </c>
      <c r="E260" s="121">
        <v>3246773</v>
      </c>
      <c r="F260" s="121">
        <v>2573009</v>
      </c>
      <c r="G260" s="121">
        <v>2925034</v>
      </c>
      <c r="H260" s="121">
        <v>78.475999999999999</v>
      </c>
      <c r="I260" s="121">
        <v>99.02</v>
      </c>
      <c r="J260" s="121">
        <v>1301</v>
      </c>
      <c r="K260" s="143">
        <v>0.21163704396632399</v>
      </c>
    </row>
    <row r="261" spans="1:11" ht="15.75" customHeight="1" x14ac:dyDescent="0.25">
      <c r="A261" s="121">
        <v>4213</v>
      </c>
      <c r="B261" s="121">
        <v>3547831</v>
      </c>
      <c r="C261" s="121">
        <v>3547831</v>
      </c>
      <c r="D261" s="121">
        <v>3315392</v>
      </c>
      <c r="E261" s="121">
        <v>3183782</v>
      </c>
      <c r="F261" s="121">
        <v>3024742</v>
      </c>
      <c r="G261" s="121">
        <v>3002553</v>
      </c>
      <c r="H261" s="121">
        <v>40.082000000000001</v>
      </c>
      <c r="I261" s="121">
        <v>97.36</v>
      </c>
      <c r="J261" s="121">
        <v>1894</v>
      </c>
      <c r="K261" s="143">
        <v>0.212224810278759</v>
      </c>
    </row>
    <row r="262" spans="1:11" ht="15.75" customHeight="1" x14ac:dyDescent="0.25">
      <c r="A262" s="121">
        <v>4230</v>
      </c>
      <c r="B262" s="121">
        <v>3158242</v>
      </c>
      <c r="C262" s="121">
        <v>3158242</v>
      </c>
      <c r="D262" s="121">
        <v>2922124</v>
      </c>
      <c r="E262" s="121">
        <v>2803070</v>
      </c>
      <c r="F262" s="121">
        <v>2410144</v>
      </c>
      <c r="G262" s="121">
        <v>2375114</v>
      </c>
      <c r="H262" s="121">
        <v>67.968000000000004</v>
      </c>
      <c r="I262" s="121">
        <v>84.69</v>
      </c>
      <c r="J262" s="121">
        <v>1030</v>
      </c>
      <c r="K262" s="143">
        <v>0.21981619972467201</v>
      </c>
    </row>
    <row r="263" spans="1:11" ht="15.75" customHeight="1" x14ac:dyDescent="0.25">
      <c r="A263" s="121">
        <v>4235</v>
      </c>
      <c r="B263" s="121">
        <v>4202017</v>
      </c>
      <c r="C263" s="121">
        <v>4202017</v>
      </c>
      <c r="D263" s="121">
        <v>3887715</v>
      </c>
      <c r="E263" s="121">
        <v>3739531</v>
      </c>
      <c r="F263" s="121">
        <v>3251338</v>
      </c>
      <c r="G263" s="121">
        <v>3217792</v>
      </c>
      <c r="H263" s="121">
        <v>62.73</v>
      </c>
      <c r="I263" s="121">
        <v>94.34</v>
      </c>
      <c r="J263" s="121">
        <v>1126</v>
      </c>
      <c r="K263" s="143">
        <v>0.214195372368127</v>
      </c>
    </row>
    <row r="328" spans="8:9" x14ac:dyDescent="0.25">
      <c r="H328" s="36"/>
      <c r="I328" s="35"/>
    </row>
    <row r="329" spans="8:9" x14ac:dyDescent="0.25">
      <c r="H329" s="36"/>
      <c r="I329" s="35"/>
    </row>
    <row r="330" spans="8:9" x14ac:dyDescent="0.25">
      <c r="H330" s="36"/>
      <c r="I330" s="35"/>
    </row>
    <row r="331" spans="8:9" x14ac:dyDescent="0.25">
      <c r="H331" s="36"/>
      <c r="I331" s="35"/>
    </row>
    <row r="332" spans="8:9" x14ac:dyDescent="0.25">
      <c r="H332" s="36"/>
      <c r="I332" s="35"/>
    </row>
    <row r="333" spans="8:9" x14ac:dyDescent="0.25">
      <c r="H333" s="36"/>
      <c r="I333" s="35"/>
    </row>
    <row r="334" spans="8:9" x14ac:dyDescent="0.25">
      <c r="H334" s="36"/>
      <c r="I334" s="35"/>
    </row>
    <row r="335" spans="8:9" x14ac:dyDescent="0.25">
      <c r="H335" s="36"/>
      <c r="I335" s="35"/>
    </row>
    <row r="336" spans="8:9" x14ac:dyDescent="0.25">
      <c r="H336" s="36"/>
      <c r="I336" s="35"/>
    </row>
    <row r="337" spans="8:9" x14ac:dyDescent="0.25">
      <c r="H337" s="36"/>
      <c r="I337" s="35"/>
    </row>
    <row r="338" spans="8:9" x14ac:dyDescent="0.25">
      <c r="H338" s="36"/>
      <c r="I338" s="35"/>
    </row>
    <row r="339" spans="8:9" x14ac:dyDescent="0.25">
      <c r="H339" s="36"/>
      <c r="I339" s="35"/>
    </row>
    <row r="340" spans="8:9" x14ac:dyDescent="0.25">
      <c r="H340" s="36"/>
      <c r="I340" s="35"/>
    </row>
    <row r="341" spans="8:9" x14ac:dyDescent="0.25">
      <c r="H341" s="36"/>
      <c r="I341" s="35"/>
    </row>
    <row r="342" spans="8:9" x14ac:dyDescent="0.25">
      <c r="H342" s="36"/>
      <c r="I342" s="35"/>
    </row>
    <row r="343" spans="8:9" x14ac:dyDescent="0.25">
      <c r="H343" s="36"/>
      <c r="I343" s="35"/>
    </row>
    <row r="344" spans="8:9" x14ac:dyDescent="0.25">
      <c r="H344" s="36"/>
      <c r="I344" s="35"/>
    </row>
    <row r="345" spans="8:9" x14ac:dyDescent="0.25">
      <c r="H345" s="36"/>
      <c r="I345" s="35"/>
    </row>
    <row r="346" spans="8:9" x14ac:dyDescent="0.25">
      <c r="H346" s="36"/>
      <c r="I346" s="35"/>
    </row>
    <row r="347" spans="8:9" x14ac:dyDescent="0.25">
      <c r="H347" s="36"/>
      <c r="I347" s="35"/>
    </row>
    <row r="348" spans="8:9" x14ac:dyDescent="0.25">
      <c r="H348" s="36"/>
      <c r="I348" s="35"/>
    </row>
    <row r="349" spans="8:9" x14ac:dyDescent="0.25">
      <c r="H349" s="36"/>
      <c r="I349" s="35"/>
    </row>
    <row r="350" spans="8:9" x14ac:dyDescent="0.25">
      <c r="H350" s="36"/>
      <c r="I350" s="35"/>
    </row>
    <row r="351" spans="8:9" x14ac:dyDescent="0.25">
      <c r="H351" s="36"/>
      <c r="I351" s="35"/>
    </row>
    <row r="352" spans="8:9" x14ac:dyDescent="0.25">
      <c r="H352" s="36"/>
      <c r="I352" s="35"/>
    </row>
    <row r="353" spans="8:9" x14ac:dyDescent="0.25">
      <c r="H353" s="36"/>
      <c r="I353" s="35"/>
    </row>
    <row r="354" spans="8:9" x14ac:dyDescent="0.25">
      <c r="H354" s="36"/>
      <c r="I354" s="35"/>
    </row>
    <row r="355" spans="8:9" x14ac:dyDescent="0.25">
      <c r="H355" s="36"/>
      <c r="I355" s="35"/>
    </row>
    <row r="356" spans="8:9" x14ac:dyDescent="0.25">
      <c r="H356" s="36"/>
      <c r="I356" s="35"/>
    </row>
    <row r="357" spans="8:9" x14ac:dyDescent="0.25">
      <c r="H357" s="36"/>
      <c r="I357" s="35"/>
    </row>
    <row r="358" spans="8:9" x14ac:dyDescent="0.25">
      <c r="H358" s="36"/>
      <c r="I358" s="35"/>
    </row>
    <row r="359" spans="8:9" x14ac:dyDescent="0.25">
      <c r="H359" s="36"/>
      <c r="I359" s="35"/>
    </row>
    <row r="360" spans="8:9" x14ac:dyDescent="0.25">
      <c r="H360" s="36"/>
      <c r="I360" s="35"/>
    </row>
    <row r="361" spans="8:9" x14ac:dyDescent="0.25">
      <c r="H361" s="36"/>
      <c r="I361" s="35"/>
    </row>
    <row r="362" spans="8:9" x14ac:dyDescent="0.25">
      <c r="H362" s="36"/>
      <c r="I362" s="35"/>
    </row>
    <row r="363" spans="8:9" x14ac:dyDescent="0.25">
      <c r="H363" s="36"/>
      <c r="I363" s="35"/>
    </row>
    <row r="364" spans="8:9" x14ac:dyDescent="0.25">
      <c r="H364" s="36"/>
      <c r="I364" s="35"/>
    </row>
    <row r="365" spans="8:9" x14ac:dyDescent="0.25">
      <c r="H365" s="36"/>
      <c r="I365" s="35"/>
    </row>
    <row r="366" spans="8:9" x14ac:dyDescent="0.25">
      <c r="H366" s="36"/>
      <c r="I366" s="35"/>
    </row>
    <row r="367" spans="8:9" x14ac:dyDescent="0.25">
      <c r="H367" s="36"/>
      <c r="I367" s="35"/>
    </row>
    <row r="368" spans="8:9" x14ac:dyDescent="0.25">
      <c r="H368" s="36"/>
      <c r="I368" s="35"/>
    </row>
    <row r="369" spans="8:9" x14ac:dyDescent="0.25">
      <c r="H369" s="36"/>
      <c r="I369" s="35"/>
    </row>
    <row r="370" spans="8:9" x14ac:dyDescent="0.25">
      <c r="H370" s="36"/>
      <c r="I370" s="35"/>
    </row>
    <row r="371" spans="8:9" x14ac:dyDescent="0.25">
      <c r="H371" s="36"/>
      <c r="I371" s="35"/>
    </row>
    <row r="372" spans="8:9" x14ac:dyDescent="0.25">
      <c r="H372" s="36"/>
      <c r="I372" s="35"/>
    </row>
    <row r="373" spans="8:9" x14ac:dyDescent="0.25">
      <c r="H373" s="36"/>
      <c r="I373" s="35"/>
    </row>
    <row r="374" spans="8:9" x14ac:dyDescent="0.25">
      <c r="H374" s="36"/>
      <c r="I374" s="35"/>
    </row>
    <row r="375" spans="8:9" x14ac:dyDescent="0.25">
      <c r="H375" s="36"/>
      <c r="I375" s="35"/>
    </row>
    <row r="376" spans="8:9" x14ac:dyDescent="0.25">
      <c r="H376" s="36"/>
      <c r="I376" s="35"/>
    </row>
    <row r="377" spans="8:9" x14ac:dyDescent="0.25">
      <c r="H377" s="36"/>
      <c r="I377" s="35"/>
    </row>
    <row r="378" spans="8:9" x14ac:dyDescent="0.25">
      <c r="H378" s="36"/>
      <c r="I378" s="35"/>
    </row>
    <row r="379" spans="8:9" x14ac:dyDescent="0.25">
      <c r="H379" s="36"/>
      <c r="I379" s="35"/>
    </row>
    <row r="380" spans="8:9" x14ac:dyDescent="0.25">
      <c r="H380" s="36"/>
      <c r="I380" s="35"/>
    </row>
    <row r="381" spans="8:9" x14ac:dyDescent="0.25">
      <c r="H381" s="36"/>
      <c r="I381" s="35"/>
    </row>
    <row r="382" spans="8:9" x14ac:dyDescent="0.25">
      <c r="H382" s="36"/>
      <c r="I382" s="35"/>
    </row>
    <row r="383" spans="8:9" x14ac:dyDescent="0.25">
      <c r="H383" s="36"/>
      <c r="I383" s="35"/>
    </row>
    <row r="384" spans="8:9" x14ac:dyDescent="0.25">
      <c r="H384" s="36"/>
      <c r="I384" s="35"/>
    </row>
    <row r="385" spans="8:9" x14ac:dyDescent="0.25">
      <c r="H385" s="36"/>
      <c r="I385" s="35"/>
    </row>
    <row r="386" spans="8:9" x14ac:dyDescent="0.25">
      <c r="H386" s="36"/>
      <c r="I386" s="35"/>
    </row>
    <row r="387" spans="8:9" x14ac:dyDescent="0.25">
      <c r="H387" s="36"/>
      <c r="I387" s="35"/>
    </row>
    <row r="388" spans="8:9" x14ac:dyDescent="0.25">
      <c r="H388" s="36"/>
      <c r="I388" s="35"/>
    </row>
    <row r="389" spans="8:9" x14ac:dyDescent="0.25">
      <c r="H389" s="36"/>
      <c r="I389" s="35"/>
    </row>
    <row r="390" spans="8:9" x14ac:dyDescent="0.25">
      <c r="H390" s="36"/>
      <c r="I390" s="35"/>
    </row>
    <row r="391" spans="8:9" x14ac:dyDescent="0.25">
      <c r="H391" s="36"/>
      <c r="I391" s="35"/>
    </row>
    <row r="392" spans="8:9" x14ac:dyDescent="0.25">
      <c r="H392" s="36"/>
      <c r="I392" s="35"/>
    </row>
    <row r="393" spans="8:9" x14ac:dyDescent="0.25">
      <c r="H393" s="36"/>
      <c r="I393" s="35"/>
    </row>
    <row r="394" spans="8:9" x14ac:dyDescent="0.25">
      <c r="H394" s="36"/>
      <c r="I394" s="35"/>
    </row>
    <row r="395" spans="8:9" x14ac:dyDescent="0.25">
      <c r="H395" s="36"/>
      <c r="I395" s="35"/>
    </row>
    <row r="396" spans="8:9" x14ac:dyDescent="0.25">
      <c r="H396" s="36"/>
      <c r="I396" s="35"/>
    </row>
    <row r="397" spans="8:9" x14ac:dyDescent="0.25">
      <c r="H397" s="36"/>
      <c r="I397" s="35"/>
    </row>
    <row r="398" spans="8:9" x14ac:dyDescent="0.25">
      <c r="H398" s="36"/>
      <c r="I398" s="35"/>
    </row>
    <row r="399" spans="8:9" x14ac:dyDescent="0.25">
      <c r="H399" s="36"/>
      <c r="I399" s="35"/>
    </row>
    <row r="400" spans="8:9" x14ac:dyDescent="0.25">
      <c r="H400" s="36"/>
      <c r="I400" s="35"/>
    </row>
    <row r="401" spans="8:9" x14ac:dyDescent="0.25">
      <c r="H401" s="36"/>
      <c r="I401" s="35"/>
    </row>
    <row r="402" spans="8:9" x14ac:dyDescent="0.25">
      <c r="H402" s="36"/>
      <c r="I402" s="35"/>
    </row>
    <row r="403" spans="8:9" x14ac:dyDescent="0.25">
      <c r="H403" s="36"/>
      <c r="I403" s="35"/>
    </row>
    <row r="404" spans="8:9" x14ac:dyDescent="0.25">
      <c r="H404" s="36"/>
      <c r="I404" s="35"/>
    </row>
    <row r="405" spans="8:9" x14ac:dyDescent="0.25">
      <c r="H405" s="36"/>
      <c r="I405" s="35"/>
    </row>
    <row r="406" spans="8:9" x14ac:dyDescent="0.25">
      <c r="H406" s="36"/>
      <c r="I406" s="35"/>
    </row>
    <row r="407" spans="8:9" x14ac:dyDescent="0.25">
      <c r="H407" s="36"/>
      <c r="I407" s="35"/>
    </row>
    <row r="408" spans="8:9" x14ac:dyDescent="0.25">
      <c r="H408" s="36"/>
      <c r="I408" s="35"/>
    </row>
    <row r="409" spans="8:9" x14ac:dyDescent="0.25">
      <c r="H409" s="36"/>
      <c r="I409" s="35"/>
    </row>
    <row r="410" spans="8:9" x14ac:dyDescent="0.25">
      <c r="H410" s="36"/>
      <c r="I410" s="35"/>
    </row>
    <row r="411" spans="8:9" x14ac:dyDescent="0.25">
      <c r="H411" s="36"/>
      <c r="I411" s="35"/>
    </row>
    <row r="412" spans="8:9" x14ac:dyDescent="0.25">
      <c r="H412" s="36"/>
      <c r="I412" s="35"/>
    </row>
    <row r="413" spans="8:9" x14ac:dyDescent="0.25">
      <c r="H413" s="36"/>
      <c r="I413" s="35"/>
    </row>
    <row r="414" spans="8:9" x14ac:dyDescent="0.25">
      <c r="H414" s="36"/>
      <c r="I414" s="35"/>
    </row>
    <row r="415" spans="8:9" x14ac:dyDescent="0.25">
      <c r="H415" s="36"/>
      <c r="I415" s="35"/>
    </row>
    <row r="416" spans="8:9" x14ac:dyDescent="0.25">
      <c r="H416" s="36"/>
      <c r="I416" s="35"/>
    </row>
    <row r="417" spans="8:9" x14ac:dyDescent="0.25">
      <c r="H417" s="36"/>
      <c r="I417" s="35"/>
    </row>
    <row r="418" spans="8:9" x14ac:dyDescent="0.25">
      <c r="H418" s="36"/>
      <c r="I418" s="35"/>
    </row>
    <row r="419" spans="8:9" x14ac:dyDescent="0.25">
      <c r="H419" s="36"/>
      <c r="I419" s="35"/>
    </row>
    <row r="420" spans="8:9" x14ac:dyDescent="0.25">
      <c r="H420" s="36"/>
      <c r="I420" s="35"/>
    </row>
    <row r="421" spans="8:9" x14ac:dyDescent="0.25">
      <c r="H421" s="36"/>
      <c r="I421" s="35"/>
    </row>
    <row r="422" spans="8:9" x14ac:dyDescent="0.25">
      <c r="H422" s="36"/>
      <c r="I422" s="35"/>
    </row>
    <row r="423" spans="8:9" x14ac:dyDescent="0.25">
      <c r="H423" s="36"/>
      <c r="I423" s="35"/>
    </row>
    <row r="424" spans="8:9" x14ac:dyDescent="0.25">
      <c r="H424" s="36"/>
      <c r="I424" s="35"/>
    </row>
    <row r="425" spans="8:9" x14ac:dyDescent="0.25">
      <c r="H425" s="36"/>
      <c r="I425" s="35"/>
    </row>
    <row r="426" spans="8:9" x14ac:dyDescent="0.25">
      <c r="H426" s="36"/>
      <c r="I426" s="35"/>
    </row>
    <row r="427" spans="8:9" x14ac:dyDescent="0.25">
      <c r="H427" s="36"/>
      <c r="I427" s="35"/>
    </row>
    <row r="428" spans="8:9" x14ac:dyDescent="0.25">
      <c r="H428" s="36"/>
      <c r="I428" s="35"/>
    </row>
    <row r="429" spans="8:9" x14ac:dyDescent="0.25">
      <c r="H429" s="36"/>
      <c r="I429" s="35"/>
    </row>
    <row r="430" spans="8:9" x14ac:dyDescent="0.25">
      <c r="H430" s="36"/>
      <c r="I430" s="35"/>
    </row>
    <row r="431" spans="8:9" x14ac:dyDescent="0.25">
      <c r="H431" s="36"/>
      <c r="I431" s="35"/>
    </row>
    <row r="432" spans="8:9" x14ac:dyDescent="0.25">
      <c r="H432" s="36"/>
      <c r="I432" s="35"/>
    </row>
    <row r="433" spans="8:9" x14ac:dyDescent="0.25">
      <c r="H433" s="36"/>
      <c r="I433" s="35"/>
    </row>
    <row r="434" spans="8:9" x14ac:dyDescent="0.25">
      <c r="H434" s="36"/>
      <c r="I434" s="35"/>
    </row>
    <row r="435" spans="8:9" x14ac:dyDescent="0.25">
      <c r="H435" s="36"/>
      <c r="I435" s="35"/>
    </row>
    <row r="436" spans="8:9" x14ac:dyDescent="0.25">
      <c r="H436" s="36"/>
      <c r="I436" s="35"/>
    </row>
    <row r="437" spans="8:9" x14ac:dyDescent="0.25">
      <c r="H437" s="36"/>
      <c r="I437" s="35"/>
    </row>
    <row r="438" spans="8:9" x14ac:dyDescent="0.25">
      <c r="H438" s="36"/>
      <c r="I438" s="35"/>
    </row>
    <row r="439" spans="8:9" x14ac:dyDescent="0.25">
      <c r="H439" s="36"/>
      <c r="I439" s="35"/>
    </row>
    <row r="440" spans="8:9" x14ac:dyDescent="0.25">
      <c r="H440" s="36"/>
      <c r="I440" s="35"/>
    </row>
    <row r="441" spans="8:9" x14ac:dyDescent="0.25">
      <c r="H441" s="36"/>
      <c r="I441" s="35"/>
    </row>
    <row r="442" spans="8:9" x14ac:dyDescent="0.25">
      <c r="H442" s="36"/>
      <c r="I442" s="35"/>
    </row>
    <row r="443" spans="8:9" x14ac:dyDescent="0.25">
      <c r="H443" s="36"/>
      <c r="I443" s="35"/>
    </row>
    <row r="444" spans="8:9" x14ac:dyDescent="0.25">
      <c r="H444" s="36"/>
      <c r="I444" s="35"/>
    </row>
    <row r="445" spans="8:9" x14ac:dyDescent="0.25">
      <c r="H445" s="36"/>
      <c r="I445" s="35"/>
    </row>
    <row r="446" spans="8:9" x14ac:dyDescent="0.25">
      <c r="H446" s="36"/>
      <c r="I446" s="35"/>
    </row>
    <row r="447" spans="8:9" x14ac:dyDescent="0.25">
      <c r="H447" s="36"/>
      <c r="I447" s="35"/>
    </row>
    <row r="448" spans="8:9" x14ac:dyDescent="0.25">
      <c r="H448" s="36"/>
      <c r="I448" s="35"/>
    </row>
    <row r="449" spans="8:9" x14ac:dyDescent="0.25">
      <c r="H449" s="36"/>
      <c r="I449" s="35"/>
    </row>
    <row r="450" spans="8:9" x14ac:dyDescent="0.25">
      <c r="H450" s="36"/>
      <c r="I450" s="35"/>
    </row>
    <row r="451" spans="8:9" x14ac:dyDescent="0.25">
      <c r="H451" s="36"/>
      <c r="I451" s="35"/>
    </row>
    <row r="452" spans="8:9" x14ac:dyDescent="0.25">
      <c r="H452" s="36"/>
      <c r="I452" s="35"/>
    </row>
    <row r="453" spans="8:9" x14ac:dyDescent="0.25">
      <c r="H453" s="36"/>
      <c r="I453" s="35"/>
    </row>
    <row r="454" spans="8:9" x14ac:dyDescent="0.25">
      <c r="H454" s="36"/>
      <c r="I454" s="35"/>
    </row>
    <row r="455" spans="8:9" x14ac:dyDescent="0.25">
      <c r="H455" s="36"/>
      <c r="I455" s="35"/>
    </row>
    <row r="456" spans="8:9" x14ac:dyDescent="0.25">
      <c r="H456" s="36"/>
      <c r="I456" s="35"/>
    </row>
    <row r="457" spans="8:9" x14ac:dyDescent="0.25">
      <c r="H457" s="36"/>
      <c r="I457" s="35"/>
    </row>
    <row r="458" spans="8:9" x14ac:dyDescent="0.25">
      <c r="H458" s="36"/>
      <c r="I458" s="35"/>
    </row>
    <row r="459" spans="8:9" x14ac:dyDescent="0.25">
      <c r="H459" s="36"/>
      <c r="I459" s="35"/>
    </row>
    <row r="460" spans="8:9" x14ac:dyDescent="0.25">
      <c r="H460" s="36"/>
      <c r="I460" s="35"/>
    </row>
    <row r="461" spans="8:9" x14ac:dyDescent="0.25">
      <c r="H461" s="36"/>
      <c r="I461" s="35"/>
    </row>
    <row r="462" spans="8:9" x14ac:dyDescent="0.25">
      <c r="H462" s="36"/>
      <c r="I462" s="35"/>
    </row>
    <row r="463" spans="8:9" x14ac:dyDescent="0.25">
      <c r="H463" s="36"/>
      <c r="I463" s="35"/>
    </row>
    <row r="464" spans="8:9" x14ac:dyDescent="0.25">
      <c r="H464" s="36"/>
      <c r="I464" s="35"/>
    </row>
    <row r="465" spans="8:9" x14ac:dyDescent="0.25">
      <c r="H465" s="36"/>
      <c r="I465" s="35"/>
    </row>
    <row r="466" spans="8:9" x14ac:dyDescent="0.25">
      <c r="H466" s="36"/>
      <c r="I466" s="35"/>
    </row>
    <row r="467" spans="8:9" x14ac:dyDescent="0.25">
      <c r="H467" s="36"/>
      <c r="I467" s="35"/>
    </row>
    <row r="468" spans="8:9" x14ac:dyDescent="0.25">
      <c r="H468" s="36"/>
      <c r="I468" s="35"/>
    </row>
    <row r="469" spans="8:9" x14ac:dyDescent="0.25">
      <c r="H469" s="36"/>
      <c r="I469" s="35"/>
    </row>
    <row r="470" spans="8:9" x14ac:dyDescent="0.25">
      <c r="H470" s="36"/>
      <c r="I470" s="35"/>
    </row>
    <row r="471" spans="8:9" x14ac:dyDescent="0.25">
      <c r="H471" s="36"/>
      <c r="I471" s="35"/>
    </row>
    <row r="472" spans="8:9" x14ac:dyDescent="0.25">
      <c r="H472" s="36"/>
      <c r="I472" s="35"/>
    </row>
    <row r="473" spans="8:9" x14ac:dyDescent="0.25">
      <c r="H473" s="36"/>
      <c r="I473" s="35"/>
    </row>
    <row r="474" spans="8:9" x14ac:dyDescent="0.25">
      <c r="H474" s="36"/>
      <c r="I474" s="35"/>
    </row>
    <row r="475" spans="8:9" x14ac:dyDescent="0.25">
      <c r="H475" s="36"/>
      <c r="I475" s="35"/>
    </row>
    <row r="476" spans="8:9" x14ac:dyDescent="0.25">
      <c r="H476" s="36"/>
      <c r="I476" s="35"/>
    </row>
    <row r="477" spans="8:9" x14ac:dyDescent="0.25">
      <c r="H477" s="36"/>
      <c r="I477" s="35"/>
    </row>
    <row r="478" spans="8:9" x14ac:dyDescent="0.25">
      <c r="H478" s="36"/>
      <c r="I478" s="35"/>
    </row>
    <row r="479" spans="8:9" x14ac:dyDescent="0.25">
      <c r="H479" s="36"/>
      <c r="I479" s="35"/>
    </row>
    <row r="480" spans="8:9" x14ac:dyDescent="0.25">
      <c r="H480" s="36"/>
      <c r="I480" s="35"/>
    </row>
    <row r="481" spans="8:9" x14ac:dyDescent="0.25">
      <c r="H481" s="36"/>
      <c r="I481" s="35"/>
    </row>
    <row r="482" spans="8:9" x14ac:dyDescent="0.25">
      <c r="H482" s="36"/>
      <c r="I482" s="35"/>
    </row>
    <row r="483" spans="8:9" x14ac:dyDescent="0.25">
      <c r="H483" s="36"/>
      <c r="I483" s="35"/>
    </row>
    <row r="484" spans="8:9" x14ac:dyDescent="0.25">
      <c r="H484" s="36"/>
      <c r="I484" s="35"/>
    </row>
    <row r="485" spans="8:9" x14ac:dyDescent="0.25">
      <c r="H485" s="36"/>
      <c r="I485" s="35"/>
    </row>
    <row r="486" spans="8:9" x14ac:dyDescent="0.25">
      <c r="H486" s="36"/>
      <c r="I486" s="35"/>
    </row>
    <row r="487" spans="8:9" x14ac:dyDescent="0.25">
      <c r="H487" s="36"/>
      <c r="I487" s="35"/>
    </row>
    <row r="488" spans="8:9" x14ac:dyDescent="0.25">
      <c r="H488" s="36"/>
      <c r="I488" s="35"/>
    </row>
    <row r="489" spans="8:9" x14ac:dyDescent="0.25">
      <c r="H489" s="36"/>
      <c r="I489" s="35"/>
    </row>
    <row r="490" spans="8:9" x14ac:dyDescent="0.25">
      <c r="H490" s="36"/>
      <c r="I490" s="35"/>
    </row>
    <row r="491" spans="8:9" x14ac:dyDescent="0.25">
      <c r="H491" s="36"/>
      <c r="I491" s="35"/>
    </row>
    <row r="492" spans="8:9" x14ac:dyDescent="0.25">
      <c r="H492" s="36"/>
      <c r="I492" s="35"/>
    </row>
    <row r="493" spans="8:9" x14ac:dyDescent="0.25">
      <c r="H493" s="36"/>
      <c r="I493" s="35"/>
    </row>
    <row r="494" spans="8:9" x14ac:dyDescent="0.25">
      <c r="H494" s="36"/>
      <c r="I494" s="35"/>
    </row>
    <row r="495" spans="8:9" x14ac:dyDescent="0.25">
      <c r="H495" s="36"/>
      <c r="I495" s="35"/>
    </row>
    <row r="496" spans="8:9" x14ac:dyDescent="0.25">
      <c r="H496" s="36"/>
      <c r="I496" s="35"/>
    </row>
    <row r="497" spans="8:9" x14ac:dyDescent="0.25">
      <c r="H497" s="36"/>
      <c r="I497" s="35"/>
    </row>
    <row r="498" spans="8:9" x14ac:dyDescent="0.25">
      <c r="H498" s="36"/>
      <c r="I498" s="35"/>
    </row>
    <row r="499" spans="8:9" x14ac:dyDescent="0.25">
      <c r="H499" s="36"/>
      <c r="I499" s="35"/>
    </row>
    <row r="500" spans="8:9" x14ac:dyDescent="0.25">
      <c r="H500" s="36"/>
      <c r="I500" s="35"/>
    </row>
    <row r="501" spans="8:9" x14ac:dyDescent="0.25">
      <c r="H501" s="36"/>
      <c r="I501" s="35"/>
    </row>
    <row r="502" spans="8:9" x14ac:dyDescent="0.25">
      <c r="H502" s="36"/>
      <c r="I502" s="35"/>
    </row>
    <row r="503" spans="8:9" x14ac:dyDescent="0.25">
      <c r="H503" s="36"/>
      <c r="I503" s="35"/>
    </row>
    <row r="504" spans="8:9" x14ac:dyDescent="0.25">
      <c r="H504" s="36"/>
      <c r="I504" s="35"/>
    </row>
    <row r="505" spans="8:9" x14ac:dyDescent="0.25">
      <c r="H505" s="36"/>
      <c r="I505" s="35"/>
    </row>
    <row r="506" spans="8:9" x14ac:dyDescent="0.25">
      <c r="H506" s="36"/>
      <c r="I506" s="35"/>
    </row>
    <row r="507" spans="8:9" x14ac:dyDescent="0.25">
      <c r="H507" s="36"/>
      <c r="I507" s="35"/>
    </row>
    <row r="508" spans="8:9" x14ac:dyDescent="0.25">
      <c r="H508" s="36"/>
      <c r="I508" s="35"/>
    </row>
    <row r="509" spans="8:9" x14ac:dyDescent="0.25">
      <c r="H509" s="36"/>
      <c r="I509" s="35"/>
    </row>
    <row r="510" spans="8:9" x14ac:dyDescent="0.25">
      <c r="H510" s="36"/>
      <c r="I510" s="35"/>
    </row>
    <row r="511" spans="8:9" x14ac:dyDescent="0.25">
      <c r="H511" s="36"/>
      <c r="I511" s="35"/>
    </row>
    <row r="512" spans="8:9" x14ac:dyDescent="0.25">
      <c r="H512" s="36"/>
      <c r="I512" s="35"/>
    </row>
    <row r="513" spans="8:9" x14ac:dyDescent="0.25">
      <c r="H513" s="36"/>
      <c r="I513" s="35"/>
    </row>
    <row r="514" spans="8:9" x14ac:dyDescent="0.25">
      <c r="H514" s="36"/>
      <c r="I514" s="35"/>
    </row>
    <row r="515" spans="8:9" x14ac:dyDescent="0.25">
      <c r="H515" s="36"/>
      <c r="I515" s="35"/>
    </row>
    <row r="516" spans="8:9" x14ac:dyDescent="0.25">
      <c r="H516" s="36"/>
      <c r="I516" s="35"/>
    </row>
    <row r="517" spans="8:9" x14ac:dyDescent="0.25">
      <c r="H517" s="36"/>
      <c r="I517" s="35"/>
    </row>
    <row r="518" spans="8:9" x14ac:dyDescent="0.25">
      <c r="H518" s="36"/>
      <c r="I518" s="35"/>
    </row>
    <row r="519" spans="8:9" x14ac:dyDescent="0.25">
      <c r="H519" s="36"/>
      <c r="I519" s="35"/>
    </row>
    <row r="520" spans="8:9" x14ac:dyDescent="0.25">
      <c r="H520" s="36"/>
      <c r="I520" s="35"/>
    </row>
    <row r="521" spans="8:9" x14ac:dyDescent="0.25">
      <c r="H521" s="36"/>
      <c r="I521" s="35"/>
    </row>
    <row r="522" spans="8:9" x14ac:dyDescent="0.25">
      <c r="H522" s="36"/>
      <c r="I522" s="35"/>
    </row>
    <row r="523" spans="8:9" x14ac:dyDescent="0.25">
      <c r="H523" s="36"/>
      <c r="I523" s="35"/>
    </row>
    <row r="524" spans="8:9" x14ac:dyDescent="0.25">
      <c r="H524" s="36"/>
      <c r="I524" s="35"/>
    </row>
    <row r="525" spans="8:9" x14ac:dyDescent="0.25">
      <c r="H525" s="36"/>
      <c r="I525" s="35"/>
    </row>
    <row r="526" spans="8:9" x14ac:dyDescent="0.25">
      <c r="H526" s="36"/>
      <c r="I526" s="35"/>
    </row>
    <row r="527" spans="8:9" x14ac:dyDescent="0.25">
      <c r="H527" s="36"/>
      <c r="I527" s="35"/>
    </row>
    <row r="528" spans="8:9" x14ac:dyDescent="0.25">
      <c r="H528" s="36"/>
      <c r="I528" s="35"/>
    </row>
    <row r="529" spans="8:9" x14ac:dyDescent="0.25">
      <c r="H529" s="36"/>
      <c r="I529" s="35"/>
    </row>
    <row r="530" spans="8:9" x14ac:dyDescent="0.25">
      <c r="H530" s="36"/>
      <c r="I530" s="35"/>
    </row>
    <row r="531" spans="8:9" x14ac:dyDescent="0.25">
      <c r="H531" s="36"/>
      <c r="I531" s="35"/>
    </row>
    <row r="532" spans="8:9" x14ac:dyDescent="0.25">
      <c r="H532" s="36"/>
      <c r="I532" s="35"/>
    </row>
    <row r="533" spans="8:9" x14ac:dyDescent="0.25">
      <c r="H533" s="36"/>
      <c r="I533" s="35"/>
    </row>
    <row r="534" spans="8:9" x14ac:dyDescent="0.25">
      <c r="H534" s="36"/>
      <c r="I534" s="35"/>
    </row>
    <row r="535" spans="8:9" x14ac:dyDescent="0.25">
      <c r="H535" s="36"/>
      <c r="I535" s="35"/>
    </row>
    <row r="536" spans="8:9" x14ac:dyDescent="0.25">
      <c r="H536" s="36"/>
      <c r="I536" s="35"/>
    </row>
    <row r="537" spans="8:9" x14ac:dyDescent="0.25">
      <c r="H537" s="36"/>
      <c r="I537" s="35"/>
    </row>
    <row r="538" spans="8:9" x14ac:dyDescent="0.25">
      <c r="H538" s="36"/>
      <c r="I538" s="35"/>
    </row>
    <row r="539" spans="8:9" x14ac:dyDescent="0.25">
      <c r="H539" s="36"/>
      <c r="I539" s="35"/>
    </row>
    <row r="540" spans="8:9" x14ac:dyDescent="0.25">
      <c r="H540" s="36"/>
      <c r="I540" s="35"/>
    </row>
    <row r="541" spans="8:9" x14ac:dyDescent="0.25">
      <c r="H541" s="36"/>
      <c r="I541" s="35"/>
    </row>
    <row r="542" spans="8:9" x14ac:dyDescent="0.25">
      <c r="H542" s="36"/>
      <c r="I542" s="35"/>
    </row>
    <row r="543" spans="8:9" x14ac:dyDescent="0.25">
      <c r="H543" s="36"/>
      <c r="I543" s="35"/>
    </row>
    <row r="544" spans="8:9" x14ac:dyDescent="0.25">
      <c r="H544" s="36"/>
      <c r="I544" s="35"/>
    </row>
    <row r="545" spans="8:9" x14ac:dyDescent="0.25">
      <c r="H545" s="36"/>
      <c r="I545" s="35"/>
    </row>
    <row r="546" spans="8:9" x14ac:dyDescent="0.25">
      <c r="H546" s="36"/>
      <c r="I546" s="35"/>
    </row>
    <row r="547" spans="8:9" x14ac:dyDescent="0.25">
      <c r="H547" s="36"/>
      <c r="I547" s="35"/>
    </row>
    <row r="548" spans="8:9" x14ac:dyDescent="0.25">
      <c r="H548" s="36"/>
      <c r="I548" s="35"/>
    </row>
    <row r="549" spans="8:9" x14ac:dyDescent="0.25">
      <c r="H549" s="36"/>
      <c r="I549" s="35"/>
    </row>
    <row r="550" spans="8:9" x14ac:dyDescent="0.25">
      <c r="H550" s="36"/>
      <c r="I550" s="35"/>
    </row>
    <row r="551" spans="8:9" x14ac:dyDescent="0.25">
      <c r="H551" s="36"/>
      <c r="I551" s="35"/>
    </row>
    <row r="552" spans="8:9" x14ac:dyDescent="0.25">
      <c r="H552" s="36"/>
      <c r="I552" s="35"/>
    </row>
    <row r="553" spans="8:9" x14ac:dyDescent="0.25">
      <c r="H553" s="36"/>
      <c r="I553" s="35"/>
    </row>
    <row r="554" spans="8:9" x14ac:dyDescent="0.25">
      <c r="H554" s="36"/>
      <c r="I554" s="35"/>
    </row>
    <row r="555" spans="8:9" x14ac:dyDescent="0.25">
      <c r="H555" s="36"/>
      <c r="I555" s="35"/>
    </row>
    <row r="556" spans="8:9" x14ac:dyDescent="0.25">
      <c r="H556" s="36"/>
      <c r="I556" s="35"/>
    </row>
    <row r="557" spans="8:9" x14ac:dyDescent="0.25">
      <c r="H557" s="36"/>
      <c r="I557" s="35"/>
    </row>
    <row r="558" spans="8:9" x14ac:dyDescent="0.25">
      <c r="H558" s="36"/>
      <c r="I558" s="35"/>
    </row>
    <row r="559" spans="8:9" x14ac:dyDescent="0.25">
      <c r="H559" s="36"/>
      <c r="I559" s="35"/>
    </row>
    <row r="560" spans="8:9" x14ac:dyDescent="0.25">
      <c r="H560" s="36"/>
      <c r="I560" s="35"/>
    </row>
    <row r="561" spans="8:9" x14ac:dyDescent="0.25">
      <c r="H561" s="36"/>
      <c r="I561" s="35"/>
    </row>
    <row r="562" spans="8:9" x14ac:dyDescent="0.25">
      <c r="H562" s="36"/>
      <c r="I562" s="35"/>
    </row>
    <row r="563" spans="8:9" x14ac:dyDescent="0.25">
      <c r="H563" s="36"/>
      <c r="I563" s="35"/>
    </row>
    <row r="564" spans="8:9" x14ac:dyDescent="0.25">
      <c r="H564" s="36"/>
      <c r="I564" s="35"/>
    </row>
    <row r="565" spans="8:9" x14ac:dyDescent="0.25">
      <c r="H565" s="36"/>
      <c r="I565" s="35"/>
    </row>
    <row r="566" spans="8:9" x14ac:dyDescent="0.25">
      <c r="H566" s="36"/>
      <c r="I566" s="35"/>
    </row>
    <row r="567" spans="8:9" x14ac:dyDescent="0.25">
      <c r="H567" s="36"/>
      <c r="I567" s="35"/>
    </row>
    <row r="568" spans="8:9" x14ac:dyDescent="0.25">
      <c r="H568" s="36"/>
      <c r="I568" s="35"/>
    </row>
    <row r="569" spans="8:9" x14ac:dyDescent="0.25">
      <c r="H569" s="36"/>
      <c r="I569" s="35"/>
    </row>
    <row r="570" spans="8:9" x14ac:dyDescent="0.25">
      <c r="H570" s="36"/>
      <c r="I570" s="35"/>
    </row>
    <row r="571" spans="8:9" x14ac:dyDescent="0.25">
      <c r="H571" s="36"/>
      <c r="I571" s="35"/>
    </row>
    <row r="572" spans="8:9" x14ac:dyDescent="0.25">
      <c r="H572" s="36"/>
      <c r="I572" s="35"/>
    </row>
    <row r="573" spans="8:9" x14ac:dyDescent="0.25">
      <c r="H573" s="36"/>
      <c r="I573" s="35"/>
    </row>
    <row r="574" spans="8:9" x14ac:dyDescent="0.25">
      <c r="H574" s="36"/>
      <c r="I574" s="35"/>
    </row>
    <row r="575" spans="8:9" x14ac:dyDescent="0.25">
      <c r="H575" s="36"/>
      <c r="I575" s="35"/>
    </row>
    <row r="576" spans="8:9" x14ac:dyDescent="0.25">
      <c r="H576" s="36"/>
      <c r="I576" s="35"/>
    </row>
    <row r="577" spans="8:9" x14ac:dyDescent="0.25">
      <c r="H577" s="36"/>
      <c r="I577" s="35"/>
    </row>
    <row r="578" spans="8:9" x14ac:dyDescent="0.25">
      <c r="H578" s="36"/>
      <c r="I578" s="35"/>
    </row>
    <row r="579" spans="8:9" x14ac:dyDescent="0.25">
      <c r="H579" s="36"/>
      <c r="I579" s="35"/>
    </row>
    <row r="580" spans="8:9" x14ac:dyDescent="0.25">
      <c r="H580" s="36"/>
      <c r="I580" s="35"/>
    </row>
    <row r="581" spans="8:9" x14ac:dyDescent="0.25">
      <c r="H581" s="36"/>
      <c r="I581" s="35"/>
    </row>
    <row r="582" spans="8:9" x14ac:dyDescent="0.25">
      <c r="H582" s="36"/>
      <c r="I582" s="35"/>
    </row>
    <row r="583" spans="8:9" x14ac:dyDescent="0.25">
      <c r="H583" s="36"/>
      <c r="I583" s="35"/>
    </row>
    <row r="584" spans="8:9" x14ac:dyDescent="0.25">
      <c r="H584" s="36"/>
      <c r="I584" s="35"/>
    </row>
    <row r="585" spans="8:9" x14ac:dyDescent="0.25">
      <c r="H585" s="36"/>
      <c r="I585" s="35"/>
    </row>
    <row r="586" spans="8:9" x14ac:dyDescent="0.25">
      <c r="H586" s="36"/>
      <c r="I586" s="35"/>
    </row>
    <row r="587" spans="8:9" x14ac:dyDescent="0.25">
      <c r="H587" s="36"/>
      <c r="I587" s="35"/>
    </row>
    <row r="588" spans="8:9" x14ac:dyDescent="0.25">
      <c r="H588" s="36"/>
      <c r="I588" s="35"/>
    </row>
    <row r="589" spans="8:9" x14ac:dyDescent="0.25">
      <c r="H589" s="36"/>
      <c r="I589" s="35"/>
    </row>
    <row r="590" spans="8:9" x14ac:dyDescent="0.25">
      <c r="H590" s="36"/>
      <c r="I590" s="35"/>
    </row>
    <row r="591" spans="8:9" x14ac:dyDescent="0.25">
      <c r="H591" s="36"/>
      <c r="I591" s="35"/>
    </row>
    <row r="592" spans="8:9" x14ac:dyDescent="0.25">
      <c r="H592" s="36"/>
      <c r="I592" s="35"/>
    </row>
    <row r="593" spans="8:9" x14ac:dyDescent="0.25">
      <c r="H593" s="36"/>
      <c r="I593" s="35"/>
    </row>
    <row r="594" spans="8:9" x14ac:dyDescent="0.25">
      <c r="H594" s="36"/>
      <c r="I594" s="35"/>
    </row>
    <row r="595" spans="8:9" x14ac:dyDescent="0.25">
      <c r="H595" s="36"/>
      <c r="I595" s="35"/>
    </row>
    <row r="596" spans="8:9" x14ac:dyDescent="0.25">
      <c r="H596" s="36"/>
      <c r="I596" s="35"/>
    </row>
    <row r="597" spans="8:9" x14ac:dyDescent="0.25">
      <c r="H597" s="36"/>
      <c r="I597" s="35"/>
    </row>
    <row r="598" spans="8:9" x14ac:dyDescent="0.25">
      <c r="H598" s="36"/>
      <c r="I598" s="35"/>
    </row>
    <row r="599" spans="8:9" x14ac:dyDescent="0.25">
      <c r="H599" s="36"/>
      <c r="I599" s="35"/>
    </row>
    <row r="600" spans="8:9" x14ac:dyDescent="0.25">
      <c r="H600" s="36"/>
      <c r="I600" s="35"/>
    </row>
    <row r="601" spans="8:9" x14ac:dyDescent="0.25">
      <c r="H601" s="36"/>
      <c r="I601" s="35"/>
    </row>
    <row r="602" spans="8:9" x14ac:dyDescent="0.25">
      <c r="H602" s="36"/>
      <c r="I602" s="35"/>
    </row>
    <row r="603" spans="8:9" x14ac:dyDescent="0.25">
      <c r="H603" s="36"/>
      <c r="I603" s="35"/>
    </row>
    <row r="604" spans="8:9" x14ac:dyDescent="0.25">
      <c r="H604" s="36"/>
      <c r="I604" s="35"/>
    </row>
    <row r="605" spans="8:9" x14ac:dyDescent="0.25">
      <c r="H605" s="36"/>
      <c r="I605" s="35"/>
    </row>
    <row r="606" spans="8:9" x14ac:dyDescent="0.25">
      <c r="H606" s="36"/>
      <c r="I606" s="35"/>
    </row>
    <row r="607" spans="8:9" x14ac:dyDescent="0.25">
      <c r="H607" s="36"/>
      <c r="I607" s="35"/>
    </row>
    <row r="608" spans="8:9" x14ac:dyDescent="0.25">
      <c r="H608" s="36"/>
      <c r="I608" s="35"/>
    </row>
    <row r="609" spans="8:9" x14ac:dyDescent="0.25">
      <c r="H609" s="36"/>
      <c r="I609" s="35"/>
    </row>
    <row r="610" spans="8:9" x14ac:dyDescent="0.25">
      <c r="H610" s="36"/>
      <c r="I610" s="35"/>
    </row>
    <row r="611" spans="8:9" x14ac:dyDescent="0.25">
      <c r="H611" s="36"/>
      <c r="I611" s="35"/>
    </row>
    <row r="612" spans="8:9" x14ac:dyDescent="0.25">
      <c r="H612" s="36"/>
      <c r="I612" s="35"/>
    </row>
    <row r="613" spans="8:9" x14ac:dyDescent="0.25">
      <c r="H613" s="36"/>
      <c r="I613" s="35"/>
    </row>
    <row r="614" spans="8:9" x14ac:dyDescent="0.25">
      <c r="H614" s="36"/>
      <c r="I614" s="35"/>
    </row>
    <row r="615" spans="8:9" x14ac:dyDescent="0.25">
      <c r="H615" s="36"/>
      <c r="I615" s="35"/>
    </row>
    <row r="616" spans="8:9" x14ac:dyDescent="0.25">
      <c r="H616" s="36"/>
      <c r="I616" s="35"/>
    </row>
    <row r="617" spans="8:9" x14ac:dyDescent="0.25">
      <c r="H617" s="36"/>
      <c r="I617" s="35"/>
    </row>
    <row r="618" spans="8:9" x14ac:dyDescent="0.25">
      <c r="H618" s="36"/>
      <c r="I618" s="35"/>
    </row>
    <row r="619" spans="8:9" x14ac:dyDescent="0.25">
      <c r="H619" s="36"/>
      <c r="I619" s="35"/>
    </row>
    <row r="620" spans="8:9" x14ac:dyDescent="0.25">
      <c r="H620" s="36"/>
      <c r="I620" s="35"/>
    </row>
    <row r="621" spans="8:9" x14ac:dyDescent="0.25">
      <c r="H621" s="36"/>
      <c r="I621" s="35"/>
    </row>
    <row r="622" spans="8:9" x14ac:dyDescent="0.25">
      <c r="H622" s="36"/>
      <c r="I622" s="35"/>
    </row>
    <row r="623" spans="8:9" x14ac:dyDescent="0.25">
      <c r="H623" s="36"/>
      <c r="I623" s="35"/>
    </row>
    <row r="624" spans="8:9" x14ac:dyDescent="0.25">
      <c r="H624" s="36"/>
      <c r="I624" s="35"/>
    </row>
    <row r="625" spans="8:9" x14ac:dyDescent="0.25">
      <c r="H625" s="36"/>
      <c r="I625" s="35"/>
    </row>
    <row r="626" spans="8:9" x14ac:dyDescent="0.25">
      <c r="H626" s="36"/>
      <c r="I626" s="35"/>
    </row>
    <row r="627" spans="8:9" x14ac:dyDescent="0.25">
      <c r="H627" s="36"/>
      <c r="I627" s="35"/>
    </row>
    <row r="628" spans="8:9" x14ac:dyDescent="0.25">
      <c r="H628" s="36"/>
      <c r="I628" s="35"/>
    </row>
    <row r="629" spans="8:9" x14ac:dyDescent="0.25">
      <c r="H629" s="36"/>
      <c r="I629" s="35"/>
    </row>
    <row r="630" spans="8:9" x14ac:dyDescent="0.25">
      <c r="H630" s="36"/>
      <c r="I630" s="35"/>
    </row>
    <row r="631" spans="8:9" x14ac:dyDescent="0.25">
      <c r="H631" s="36"/>
      <c r="I631" s="35"/>
    </row>
    <row r="632" spans="8:9" x14ac:dyDescent="0.25">
      <c r="H632" s="36"/>
      <c r="I632" s="35"/>
    </row>
    <row r="633" spans="8:9" x14ac:dyDescent="0.25">
      <c r="H633" s="36"/>
      <c r="I633" s="35"/>
    </row>
    <row r="634" spans="8:9" x14ac:dyDescent="0.25">
      <c r="H634" s="36"/>
      <c r="I634" s="35"/>
    </row>
    <row r="635" spans="8:9" x14ac:dyDescent="0.25">
      <c r="H635" s="36"/>
      <c r="I635" s="35"/>
    </row>
    <row r="636" spans="8:9" x14ac:dyDescent="0.25">
      <c r="H636" s="36"/>
      <c r="I636" s="35"/>
    </row>
    <row r="637" spans="8:9" x14ac:dyDescent="0.25">
      <c r="H637" s="36"/>
      <c r="I637" s="35"/>
    </row>
    <row r="638" spans="8:9" x14ac:dyDescent="0.25">
      <c r="H638" s="36"/>
      <c r="I638" s="35"/>
    </row>
    <row r="639" spans="8:9" x14ac:dyDescent="0.25">
      <c r="H639" s="36"/>
      <c r="I639" s="35"/>
    </row>
    <row r="640" spans="8:9" x14ac:dyDescent="0.25">
      <c r="H640" s="36"/>
      <c r="I640" s="35"/>
    </row>
    <row r="641" spans="8:9" x14ac:dyDescent="0.25">
      <c r="H641" s="36"/>
      <c r="I641" s="35"/>
    </row>
    <row r="642" spans="8:9" x14ac:dyDescent="0.25">
      <c r="H642" s="36"/>
      <c r="I642" s="35"/>
    </row>
    <row r="643" spans="8:9" x14ac:dyDescent="0.25">
      <c r="H643" s="36"/>
      <c r="I643" s="35"/>
    </row>
    <row r="644" spans="8:9" x14ac:dyDescent="0.25">
      <c r="H644" s="36"/>
      <c r="I644" s="35"/>
    </row>
    <row r="645" spans="8:9" x14ac:dyDescent="0.25">
      <c r="H645" s="36"/>
      <c r="I645" s="35"/>
    </row>
    <row r="646" spans="8:9" x14ac:dyDescent="0.25">
      <c r="H646" s="36"/>
      <c r="I646" s="35"/>
    </row>
    <row r="647" spans="8:9" x14ac:dyDescent="0.25">
      <c r="H647" s="36"/>
      <c r="I647" s="35"/>
    </row>
    <row r="648" spans="8:9" x14ac:dyDescent="0.25">
      <c r="H648" s="36"/>
      <c r="I648" s="35"/>
    </row>
    <row r="649" spans="8:9" x14ac:dyDescent="0.25">
      <c r="H649" s="36"/>
      <c r="I649" s="35"/>
    </row>
    <row r="650" spans="8:9" x14ac:dyDescent="0.25">
      <c r="H650" s="36"/>
      <c r="I650" s="35"/>
    </row>
    <row r="651" spans="8:9" x14ac:dyDescent="0.25">
      <c r="H651" s="36"/>
      <c r="I651" s="35"/>
    </row>
    <row r="652" spans="8:9" x14ac:dyDescent="0.25">
      <c r="H652" s="36"/>
      <c r="I652" s="35"/>
    </row>
    <row r="653" spans="8:9" x14ac:dyDescent="0.25">
      <c r="H653" s="36"/>
      <c r="I653" s="35"/>
    </row>
    <row r="654" spans="8:9" x14ac:dyDescent="0.25">
      <c r="H654" s="36"/>
      <c r="I654" s="35"/>
    </row>
    <row r="655" spans="8:9" x14ac:dyDescent="0.25">
      <c r="H655" s="36"/>
      <c r="I655" s="35"/>
    </row>
    <row r="656" spans="8:9" x14ac:dyDescent="0.25">
      <c r="H656" s="36"/>
      <c r="I656" s="35"/>
    </row>
    <row r="657" spans="8:9" x14ac:dyDescent="0.25">
      <c r="H657" s="36"/>
      <c r="I657" s="35"/>
    </row>
    <row r="658" spans="8:9" x14ac:dyDescent="0.25">
      <c r="H658" s="36"/>
      <c r="I658" s="35"/>
    </row>
    <row r="659" spans="8:9" x14ac:dyDescent="0.25">
      <c r="H659" s="36"/>
      <c r="I659" s="35"/>
    </row>
    <row r="660" spans="8:9" x14ac:dyDescent="0.25">
      <c r="H660" s="36"/>
      <c r="I660" s="35"/>
    </row>
    <row r="661" spans="8:9" x14ac:dyDescent="0.25">
      <c r="H661" s="36"/>
      <c r="I661" s="35"/>
    </row>
    <row r="662" spans="8:9" x14ac:dyDescent="0.25">
      <c r="H662" s="36"/>
      <c r="I662" s="35"/>
    </row>
    <row r="663" spans="8:9" x14ac:dyDescent="0.25">
      <c r="H663" s="36"/>
      <c r="I663" s="35"/>
    </row>
    <row r="664" spans="8:9" x14ac:dyDescent="0.25">
      <c r="H664" s="36"/>
      <c r="I664" s="35"/>
    </row>
    <row r="665" spans="8:9" x14ac:dyDescent="0.25">
      <c r="H665" s="36"/>
      <c r="I665" s="35"/>
    </row>
    <row r="666" spans="8:9" x14ac:dyDescent="0.25">
      <c r="H666" s="36"/>
      <c r="I666" s="35"/>
    </row>
    <row r="667" spans="8:9" x14ac:dyDescent="0.25">
      <c r="H667" s="36"/>
      <c r="I667" s="35"/>
    </row>
    <row r="668" spans="8:9" x14ac:dyDescent="0.25">
      <c r="H668" s="36"/>
      <c r="I668" s="35"/>
    </row>
    <row r="669" spans="8:9" x14ac:dyDescent="0.25">
      <c r="H669" s="36"/>
      <c r="I669" s="35"/>
    </row>
    <row r="670" spans="8:9" x14ac:dyDescent="0.25">
      <c r="H670" s="36"/>
      <c r="I670" s="35"/>
    </row>
    <row r="671" spans="8:9" x14ac:dyDescent="0.25">
      <c r="H671" s="36"/>
      <c r="I671" s="35"/>
    </row>
    <row r="672" spans="8:9" x14ac:dyDescent="0.25">
      <c r="H672" s="36"/>
      <c r="I672" s="35"/>
    </row>
    <row r="673" spans="8:9" x14ac:dyDescent="0.25">
      <c r="H673" s="36"/>
      <c r="I673" s="35"/>
    </row>
    <row r="674" spans="8:9" x14ac:dyDescent="0.25">
      <c r="H674" s="36"/>
      <c r="I674" s="35"/>
    </row>
    <row r="675" spans="8:9" x14ac:dyDescent="0.25">
      <c r="H675" s="36"/>
      <c r="I675" s="35"/>
    </row>
    <row r="676" spans="8:9" x14ac:dyDescent="0.25">
      <c r="H676" s="36"/>
      <c r="I676" s="35"/>
    </row>
    <row r="677" spans="8:9" x14ac:dyDescent="0.25">
      <c r="H677" s="36"/>
      <c r="I677" s="35"/>
    </row>
    <row r="678" spans="8:9" x14ac:dyDescent="0.25">
      <c r="H678" s="36"/>
      <c r="I678" s="35"/>
    </row>
    <row r="679" spans="8:9" x14ac:dyDescent="0.25">
      <c r="H679" s="36"/>
      <c r="I679" s="35"/>
    </row>
    <row r="680" spans="8:9" x14ac:dyDescent="0.25">
      <c r="H680" s="36"/>
      <c r="I680" s="35"/>
    </row>
    <row r="681" spans="8:9" x14ac:dyDescent="0.25">
      <c r="H681" s="36"/>
      <c r="I681" s="35"/>
    </row>
    <row r="682" spans="8:9" x14ac:dyDescent="0.25">
      <c r="H682" s="36"/>
      <c r="I682" s="35"/>
    </row>
    <row r="683" spans="8:9" x14ac:dyDescent="0.25">
      <c r="H683" s="36"/>
      <c r="I683" s="35"/>
    </row>
    <row r="684" spans="8:9" x14ac:dyDescent="0.25">
      <c r="H684" s="36"/>
      <c r="I684" s="35"/>
    </row>
    <row r="685" spans="8:9" x14ac:dyDescent="0.25">
      <c r="H685" s="36"/>
      <c r="I685" s="35"/>
    </row>
    <row r="686" spans="8:9" x14ac:dyDescent="0.25">
      <c r="H686" s="36"/>
      <c r="I686" s="35"/>
    </row>
    <row r="687" spans="8:9" x14ac:dyDescent="0.25">
      <c r="H687" s="36"/>
      <c r="I687" s="35"/>
    </row>
    <row r="688" spans="8:9" x14ac:dyDescent="0.25">
      <c r="H688" s="36"/>
      <c r="I688" s="35"/>
    </row>
    <row r="689" spans="8:9" x14ac:dyDescent="0.25">
      <c r="H689" s="36"/>
      <c r="I689" s="35"/>
    </row>
    <row r="690" spans="8:9" x14ac:dyDescent="0.25">
      <c r="H690" s="36"/>
      <c r="I690" s="35"/>
    </row>
    <row r="691" spans="8:9" x14ac:dyDescent="0.25">
      <c r="H691" s="36"/>
      <c r="I691" s="35"/>
    </row>
    <row r="692" spans="8:9" x14ac:dyDescent="0.25">
      <c r="H692" s="36"/>
      <c r="I692" s="35"/>
    </row>
    <row r="693" spans="8:9" x14ac:dyDescent="0.25">
      <c r="H693" s="36"/>
      <c r="I693" s="35"/>
    </row>
    <row r="694" spans="8:9" x14ac:dyDescent="0.25">
      <c r="H694" s="36"/>
      <c r="I694" s="35"/>
    </row>
    <row r="695" spans="8:9" x14ac:dyDescent="0.25">
      <c r="H695" s="36"/>
      <c r="I695" s="35"/>
    </row>
    <row r="696" spans="8:9" x14ac:dyDescent="0.25">
      <c r="H696" s="36"/>
      <c r="I696" s="35"/>
    </row>
    <row r="697" spans="8:9" x14ac:dyDescent="0.25">
      <c r="H697" s="36"/>
      <c r="I697" s="35"/>
    </row>
    <row r="698" spans="8:9" x14ac:dyDescent="0.25">
      <c r="H698" s="36"/>
      <c r="I698" s="35"/>
    </row>
    <row r="699" spans="8:9" x14ac:dyDescent="0.25">
      <c r="H699" s="36"/>
      <c r="I699" s="35"/>
    </row>
    <row r="700" spans="8:9" x14ac:dyDescent="0.25">
      <c r="H700" s="36"/>
      <c r="I700" s="35"/>
    </row>
    <row r="701" spans="8:9" x14ac:dyDescent="0.25">
      <c r="H701" s="36"/>
      <c r="I701" s="35"/>
    </row>
    <row r="702" spans="8:9" x14ac:dyDescent="0.25">
      <c r="H702" s="36"/>
      <c r="I702" s="35"/>
    </row>
    <row r="703" spans="8:9" x14ac:dyDescent="0.25">
      <c r="H703" s="36"/>
      <c r="I703" s="35"/>
    </row>
    <row r="704" spans="8:9" x14ac:dyDescent="0.25">
      <c r="H704" s="36"/>
      <c r="I704" s="35"/>
    </row>
    <row r="705" spans="8:9" x14ac:dyDescent="0.25">
      <c r="H705" s="36"/>
      <c r="I705" s="35"/>
    </row>
    <row r="706" spans="8:9" x14ac:dyDescent="0.25">
      <c r="H706" s="36"/>
      <c r="I706" s="35"/>
    </row>
    <row r="707" spans="8:9" x14ac:dyDescent="0.25">
      <c r="H707" s="36"/>
      <c r="I707" s="35"/>
    </row>
    <row r="708" spans="8:9" x14ac:dyDescent="0.25">
      <c r="H708" s="36"/>
      <c r="I708" s="35"/>
    </row>
    <row r="709" spans="8:9" x14ac:dyDescent="0.25">
      <c r="H709" s="36"/>
      <c r="I709" s="35"/>
    </row>
    <row r="710" spans="8:9" x14ac:dyDescent="0.25">
      <c r="H710" s="36"/>
      <c r="I710" s="35"/>
    </row>
    <row r="711" spans="8:9" x14ac:dyDescent="0.25">
      <c r="H711" s="36"/>
      <c r="I711" s="35"/>
    </row>
    <row r="712" spans="8:9" x14ac:dyDescent="0.25">
      <c r="H712" s="36"/>
      <c r="I712" s="35"/>
    </row>
    <row r="713" spans="8:9" x14ac:dyDescent="0.25">
      <c r="H713" s="36"/>
      <c r="I713" s="35"/>
    </row>
    <row r="714" spans="8:9" x14ac:dyDescent="0.25">
      <c r="H714" s="36"/>
      <c r="I714" s="35"/>
    </row>
    <row r="715" spans="8:9" x14ac:dyDescent="0.25">
      <c r="H715" s="36"/>
      <c r="I715" s="35"/>
    </row>
    <row r="716" spans="8:9" x14ac:dyDescent="0.25">
      <c r="H716" s="36"/>
      <c r="I716" s="35"/>
    </row>
    <row r="717" spans="8:9" x14ac:dyDescent="0.25">
      <c r="H717" s="36"/>
      <c r="I717" s="35"/>
    </row>
    <row r="718" spans="8:9" x14ac:dyDescent="0.25">
      <c r="H718" s="36"/>
      <c r="I718" s="35"/>
    </row>
    <row r="719" spans="8:9" x14ac:dyDescent="0.25">
      <c r="H719" s="36"/>
      <c r="I719" s="35"/>
    </row>
    <row r="720" spans="8:9" x14ac:dyDescent="0.25">
      <c r="H720" s="36"/>
      <c r="I720" s="35"/>
    </row>
    <row r="721" spans="8:9" x14ac:dyDescent="0.25">
      <c r="H721" s="36"/>
      <c r="I721" s="35"/>
    </row>
    <row r="722" spans="8:9" x14ac:dyDescent="0.25">
      <c r="H722" s="36"/>
      <c r="I722" s="35"/>
    </row>
    <row r="723" spans="8:9" x14ac:dyDescent="0.25">
      <c r="H723" s="36"/>
      <c r="I723" s="35"/>
    </row>
    <row r="724" spans="8:9" x14ac:dyDescent="0.25">
      <c r="H724" s="36"/>
      <c r="I724" s="35"/>
    </row>
    <row r="725" spans="8:9" x14ac:dyDescent="0.25">
      <c r="H725" s="36"/>
      <c r="I725" s="35"/>
    </row>
    <row r="726" spans="8:9" x14ac:dyDescent="0.25">
      <c r="H726" s="36"/>
      <c r="I726" s="35"/>
    </row>
    <row r="727" spans="8:9" x14ac:dyDescent="0.25">
      <c r="H727" s="36"/>
      <c r="I727" s="35"/>
    </row>
    <row r="728" spans="8:9" x14ac:dyDescent="0.25">
      <c r="H728" s="36"/>
      <c r="I728" s="35"/>
    </row>
    <row r="729" spans="8:9" x14ac:dyDescent="0.25">
      <c r="H729" s="36"/>
      <c r="I729" s="35"/>
    </row>
    <row r="730" spans="8:9" x14ac:dyDescent="0.25">
      <c r="H730" s="36"/>
      <c r="I730" s="35"/>
    </row>
    <row r="731" spans="8:9" x14ac:dyDescent="0.25">
      <c r="H731" s="36"/>
      <c r="I731" s="35"/>
    </row>
    <row r="732" spans="8:9" x14ac:dyDescent="0.25">
      <c r="H732" s="36"/>
      <c r="I732" s="35"/>
    </row>
    <row r="733" spans="8:9" x14ac:dyDescent="0.25">
      <c r="H733" s="36"/>
      <c r="I733" s="35"/>
    </row>
    <row r="734" spans="8:9" x14ac:dyDescent="0.25">
      <c r="H734" s="36"/>
      <c r="I734" s="35"/>
    </row>
    <row r="735" spans="8:9" x14ac:dyDescent="0.25">
      <c r="H735" s="36"/>
      <c r="I735" s="35"/>
    </row>
    <row r="736" spans="8:9" x14ac:dyDescent="0.25">
      <c r="H736" s="36"/>
      <c r="I736" s="35"/>
    </row>
    <row r="737" spans="8:9" x14ac:dyDescent="0.25">
      <c r="H737" s="36"/>
      <c r="I737" s="35"/>
    </row>
    <row r="738" spans="8:9" x14ac:dyDescent="0.25">
      <c r="H738" s="36"/>
      <c r="I738" s="35"/>
    </row>
    <row r="739" spans="8:9" x14ac:dyDescent="0.25">
      <c r="H739" s="36"/>
      <c r="I739" s="35"/>
    </row>
    <row r="740" spans="8:9" x14ac:dyDescent="0.25">
      <c r="H740" s="36"/>
      <c r="I740" s="35"/>
    </row>
    <row r="741" spans="8:9" x14ac:dyDescent="0.25">
      <c r="H741" s="36"/>
      <c r="I741" s="35"/>
    </row>
    <row r="742" spans="8:9" x14ac:dyDescent="0.25">
      <c r="H742" s="36"/>
      <c r="I742" s="35"/>
    </row>
    <row r="743" spans="8:9" x14ac:dyDescent="0.25">
      <c r="H743" s="36"/>
      <c r="I743" s="35"/>
    </row>
    <row r="744" spans="8:9" x14ac:dyDescent="0.25">
      <c r="H744" s="36"/>
      <c r="I744" s="35"/>
    </row>
    <row r="745" spans="8:9" x14ac:dyDescent="0.25">
      <c r="H745" s="36"/>
      <c r="I745" s="35"/>
    </row>
    <row r="746" spans="8:9" x14ac:dyDescent="0.25">
      <c r="H746" s="36"/>
      <c r="I746" s="35"/>
    </row>
    <row r="747" spans="8:9" x14ac:dyDescent="0.25">
      <c r="H747" s="36"/>
      <c r="I747" s="35"/>
    </row>
    <row r="748" spans="8:9" x14ac:dyDescent="0.25">
      <c r="H748" s="36"/>
      <c r="I748" s="35"/>
    </row>
    <row r="749" spans="8:9" x14ac:dyDescent="0.25">
      <c r="H749" s="36"/>
      <c r="I749" s="35"/>
    </row>
    <row r="750" spans="8:9" x14ac:dyDescent="0.25">
      <c r="H750" s="36"/>
      <c r="I750" s="35"/>
    </row>
    <row r="751" spans="8:9" x14ac:dyDescent="0.25">
      <c r="H751" s="36"/>
      <c r="I751" s="35"/>
    </row>
    <row r="752" spans="8:9" x14ac:dyDescent="0.25">
      <c r="H752" s="36"/>
      <c r="I752" s="35"/>
    </row>
    <row r="753" spans="8:9" x14ac:dyDescent="0.25">
      <c r="H753" s="36"/>
      <c r="I753" s="35"/>
    </row>
    <row r="754" spans="8:9" x14ac:dyDescent="0.25">
      <c r="H754" s="36"/>
      <c r="I754" s="35"/>
    </row>
    <row r="755" spans="8:9" x14ac:dyDescent="0.25">
      <c r="H755" s="36"/>
      <c r="I755" s="35"/>
    </row>
    <row r="756" spans="8:9" x14ac:dyDescent="0.25">
      <c r="H756" s="36"/>
      <c r="I756" s="35"/>
    </row>
    <row r="757" spans="8:9" x14ac:dyDescent="0.25">
      <c r="H757" s="36"/>
      <c r="I757" s="35"/>
    </row>
    <row r="758" spans="8:9" x14ac:dyDescent="0.25">
      <c r="H758" s="36"/>
      <c r="I758" s="35"/>
    </row>
    <row r="759" spans="8:9" x14ac:dyDescent="0.25">
      <c r="H759" s="36"/>
      <c r="I759" s="35"/>
    </row>
    <row r="760" spans="8:9" x14ac:dyDescent="0.25">
      <c r="H760" s="36"/>
      <c r="I760" s="35"/>
    </row>
    <row r="761" spans="8:9" x14ac:dyDescent="0.25">
      <c r="H761" s="36"/>
      <c r="I761" s="35"/>
    </row>
    <row r="762" spans="8:9" x14ac:dyDescent="0.25">
      <c r="H762" s="36"/>
      <c r="I762" s="35"/>
    </row>
    <row r="763" spans="8:9" x14ac:dyDescent="0.25">
      <c r="H763" s="36"/>
      <c r="I763" s="35"/>
    </row>
    <row r="764" spans="8:9" x14ac:dyDescent="0.25">
      <c r="H764" s="36"/>
      <c r="I764" s="35"/>
    </row>
    <row r="765" spans="8:9" x14ac:dyDescent="0.25">
      <c r="H765" s="36"/>
      <c r="I765" s="35"/>
    </row>
    <row r="766" spans="8:9" x14ac:dyDescent="0.25">
      <c r="H766" s="36"/>
      <c r="I766" s="35"/>
    </row>
    <row r="767" spans="8:9" x14ac:dyDescent="0.25">
      <c r="H767" s="36"/>
      <c r="I767" s="35"/>
    </row>
    <row r="768" spans="8:9" x14ac:dyDescent="0.25">
      <c r="H768" s="36"/>
      <c r="I768" s="35"/>
    </row>
    <row r="769" spans="8:9" x14ac:dyDescent="0.25">
      <c r="H769" s="36"/>
      <c r="I769" s="35"/>
    </row>
    <row r="770" spans="8:9" x14ac:dyDescent="0.25">
      <c r="H770" s="36"/>
      <c r="I770" s="35"/>
    </row>
    <row r="771" spans="8:9" x14ac:dyDescent="0.25">
      <c r="H771" s="36"/>
      <c r="I771" s="35"/>
    </row>
    <row r="772" spans="8:9" x14ac:dyDescent="0.25">
      <c r="H772" s="36"/>
      <c r="I772" s="35"/>
    </row>
    <row r="773" spans="8:9" x14ac:dyDescent="0.25">
      <c r="H773" s="36"/>
      <c r="I773" s="35"/>
    </row>
    <row r="774" spans="8:9" x14ac:dyDescent="0.25">
      <c r="H774" s="36"/>
      <c r="I774" s="35"/>
    </row>
    <row r="775" spans="8:9" x14ac:dyDescent="0.25">
      <c r="H775" s="36"/>
      <c r="I775" s="35"/>
    </row>
    <row r="776" spans="8:9" x14ac:dyDescent="0.25">
      <c r="H776" s="36"/>
      <c r="I776" s="35"/>
    </row>
    <row r="777" spans="8:9" x14ac:dyDescent="0.25">
      <c r="H777" s="36"/>
      <c r="I777" s="35"/>
    </row>
    <row r="778" spans="8:9" x14ac:dyDescent="0.25">
      <c r="H778" s="36"/>
      <c r="I778" s="35"/>
    </row>
    <row r="779" spans="8:9" x14ac:dyDescent="0.25">
      <c r="H779" s="36"/>
      <c r="I779" s="35"/>
    </row>
    <row r="780" spans="8:9" x14ac:dyDescent="0.25">
      <c r="H780" s="36"/>
      <c r="I780" s="35"/>
    </row>
    <row r="781" spans="8:9" x14ac:dyDescent="0.25">
      <c r="H781" s="36"/>
      <c r="I781" s="35"/>
    </row>
    <row r="782" spans="8:9" x14ac:dyDescent="0.25">
      <c r="H782" s="36"/>
      <c r="I782" s="35"/>
    </row>
    <row r="783" spans="8:9" x14ac:dyDescent="0.25">
      <c r="H783" s="36"/>
      <c r="I783" s="35"/>
    </row>
    <row r="784" spans="8:9" x14ac:dyDescent="0.25">
      <c r="H784" s="36"/>
      <c r="I784" s="35"/>
    </row>
    <row r="785" spans="8:9" x14ac:dyDescent="0.25">
      <c r="H785" s="36"/>
      <c r="I785" s="35"/>
    </row>
    <row r="786" spans="8:9" x14ac:dyDescent="0.25">
      <c r="H786" s="36"/>
      <c r="I786" s="35"/>
    </row>
    <row r="787" spans="8:9" x14ac:dyDescent="0.25">
      <c r="H787" s="36"/>
      <c r="I787" s="35"/>
    </row>
    <row r="788" spans="8:9" x14ac:dyDescent="0.25">
      <c r="H788" s="36"/>
      <c r="I788" s="35"/>
    </row>
    <row r="789" spans="8:9" x14ac:dyDescent="0.25">
      <c r="H789" s="36"/>
      <c r="I789" s="35"/>
    </row>
    <row r="790" spans="8:9" x14ac:dyDescent="0.25">
      <c r="H790" s="36"/>
      <c r="I790" s="35"/>
    </row>
    <row r="791" spans="8:9" x14ac:dyDescent="0.25">
      <c r="H791" s="36"/>
      <c r="I791" s="35"/>
    </row>
    <row r="792" spans="8:9" x14ac:dyDescent="0.25">
      <c r="H792" s="36"/>
      <c r="I792" s="35"/>
    </row>
    <row r="793" spans="8:9" x14ac:dyDescent="0.25">
      <c r="H793" s="36"/>
      <c r="I793" s="35"/>
    </row>
    <row r="794" spans="8:9" x14ac:dyDescent="0.25">
      <c r="H794" s="36"/>
      <c r="I794" s="35"/>
    </row>
    <row r="795" spans="8:9" x14ac:dyDescent="0.25">
      <c r="H795" s="36"/>
      <c r="I795" s="35"/>
    </row>
    <row r="796" spans="8:9" x14ac:dyDescent="0.25">
      <c r="H796" s="36"/>
      <c r="I796" s="35"/>
    </row>
    <row r="797" spans="8:9" x14ac:dyDescent="0.25">
      <c r="H797" s="36"/>
      <c r="I797" s="35"/>
    </row>
    <row r="798" spans="8:9" x14ac:dyDescent="0.25">
      <c r="H798" s="36"/>
      <c r="I798" s="35"/>
    </row>
    <row r="799" spans="8:9" x14ac:dyDescent="0.25">
      <c r="H799" s="36"/>
      <c r="I799" s="35"/>
    </row>
    <row r="800" spans="8:9" x14ac:dyDescent="0.25">
      <c r="H800" s="36"/>
      <c r="I800" s="35"/>
    </row>
    <row r="801" spans="8:9" x14ac:dyDescent="0.25">
      <c r="H801" s="36"/>
      <c r="I801" s="35"/>
    </row>
    <row r="802" spans="8:9" x14ac:dyDescent="0.25">
      <c r="H802" s="36"/>
      <c r="I802" s="35"/>
    </row>
    <row r="803" spans="8:9" x14ac:dyDescent="0.25">
      <c r="H803" s="36"/>
      <c r="I803" s="35"/>
    </row>
    <row r="804" spans="8:9" x14ac:dyDescent="0.25">
      <c r="H804" s="36"/>
      <c r="I804" s="35"/>
    </row>
    <row r="805" spans="8:9" x14ac:dyDescent="0.25">
      <c r="H805" s="36"/>
      <c r="I805" s="35"/>
    </row>
    <row r="806" spans="8:9" x14ac:dyDescent="0.25">
      <c r="H806" s="36"/>
      <c r="I806" s="35"/>
    </row>
    <row r="807" spans="8:9" x14ac:dyDescent="0.25">
      <c r="H807" s="36"/>
      <c r="I807" s="35"/>
    </row>
    <row r="808" spans="8:9" x14ac:dyDescent="0.25">
      <c r="H808" s="36"/>
      <c r="I808" s="35"/>
    </row>
    <row r="809" spans="8:9" x14ac:dyDescent="0.25">
      <c r="H809" s="36"/>
      <c r="I809" s="35"/>
    </row>
    <row r="810" spans="8:9" x14ac:dyDescent="0.25">
      <c r="H810" s="36"/>
      <c r="I810" s="35"/>
    </row>
    <row r="811" spans="8:9" x14ac:dyDescent="0.25">
      <c r="H811" s="36"/>
      <c r="I811" s="35"/>
    </row>
    <row r="812" spans="8:9" x14ac:dyDescent="0.25">
      <c r="H812" s="36"/>
      <c r="I812" s="35"/>
    </row>
    <row r="813" spans="8:9" x14ac:dyDescent="0.25">
      <c r="H813" s="36"/>
      <c r="I813" s="35"/>
    </row>
    <row r="814" spans="8:9" x14ac:dyDescent="0.25">
      <c r="H814" s="36"/>
      <c r="I814" s="35"/>
    </row>
    <row r="815" spans="8:9" x14ac:dyDescent="0.25">
      <c r="H815" s="36"/>
      <c r="I815" s="35"/>
    </row>
    <row r="816" spans="8:9" x14ac:dyDescent="0.25">
      <c r="H816" s="36"/>
      <c r="I816" s="35"/>
    </row>
    <row r="817" spans="8:9" x14ac:dyDescent="0.25">
      <c r="H817" s="36"/>
      <c r="I817" s="35"/>
    </row>
    <row r="818" spans="8:9" x14ac:dyDescent="0.25">
      <c r="H818" s="36"/>
      <c r="I818" s="35"/>
    </row>
    <row r="819" spans="8:9" x14ac:dyDescent="0.25">
      <c r="H819" s="36"/>
      <c r="I819" s="35"/>
    </row>
    <row r="820" spans="8:9" x14ac:dyDescent="0.25">
      <c r="H820" s="36"/>
      <c r="I820" s="35"/>
    </row>
    <row r="821" spans="8:9" x14ac:dyDescent="0.25">
      <c r="H821" s="36"/>
      <c r="I821" s="35"/>
    </row>
    <row r="822" spans="8:9" x14ac:dyDescent="0.25">
      <c r="H822" s="36"/>
      <c r="I822" s="35"/>
    </row>
    <row r="823" spans="8:9" x14ac:dyDescent="0.25">
      <c r="H823" s="36"/>
      <c r="I823" s="35"/>
    </row>
    <row r="824" spans="8:9" x14ac:dyDescent="0.25">
      <c r="H824" s="36"/>
      <c r="I824" s="35"/>
    </row>
    <row r="825" spans="8:9" x14ac:dyDescent="0.25">
      <c r="H825" s="36"/>
      <c r="I825" s="35"/>
    </row>
    <row r="826" spans="8:9" x14ac:dyDescent="0.25">
      <c r="H826" s="36"/>
      <c r="I826" s="35"/>
    </row>
    <row r="827" spans="8:9" x14ac:dyDescent="0.25">
      <c r="H827" s="36"/>
      <c r="I827" s="35"/>
    </row>
    <row r="828" spans="8:9" x14ac:dyDescent="0.25">
      <c r="H828" s="36"/>
      <c r="I828" s="35"/>
    </row>
    <row r="829" spans="8:9" x14ac:dyDescent="0.25">
      <c r="H829" s="36"/>
      <c r="I829" s="35"/>
    </row>
    <row r="830" spans="8:9" x14ac:dyDescent="0.25">
      <c r="H830" s="36"/>
      <c r="I830" s="35"/>
    </row>
    <row r="831" spans="8:9" x14ac:dyDescent="0.25">
      <c r="H831" s="36"/>
      <c r="I831" s="35"/>
    </row>
    <row r="832" spans="8:9" x14ac:dyDescent="0.25">
      <c r="H832" s="36"/>
      <c r="I832" s="35"/>
    </row>
    <row r="833" spans="8:9" x14ac:dyDescent="0.25">
      <c r="H833" s="36"/>
      <c r="I833" s="35"/>
    </row>
    <row r="834" spans="8:9" x14ac:dyDescent="0.25">
      <c r="H834" s="36"/>
      <c r="I834" s="35"/>
    </row>
    <row r="835" spans="8:9" x14ac:dyDescent="0.25">
      <c r="H835" s="36"/>
      <c r="I835" s="35"/>
    </row>
    <row r="836" spans="8:9" x14ac:dyDescent="0.25">
      <c r="H836" s="36"/>
      <c r="I836" s="35"/>
    </row>
    <row r="837" spans="8:9" x14ac:dyDescent="0.25">
      <c r="H837" s="36"/>
      <c r="I837" s="35"/>
    </row>
    <row r="838" spans="8:9" x14ac:dyDescent="0.25">
      <c r="H838" s="36"/>
      <c r="I838" s="35"/>
    </row>
    <row r="839" spans="8:9" x14ac:dyDescent="0.25">
      <c r="H839" s="36"/>
      <c r="I839" s="35"/>
    </row>
    <row r="840" spans="8:9" x14ac:dyDescent="0.25">
      <c r="H840" s="36"/>
      <c r="I840" s="35"/>
    </row>
    <row r="841" spans="8:9" x14ac:dyDescent="0.25">
      <c r="H841" s="36"/>
      <c r="I841" s="35"/>
    </row>
    <row r="842" spans="8:9" x14ac:dyDescent="0.25">
      <c r="H842" s="36"/>
      <c r="I842" s="35"/>
    </row>
    <row r="843" spans="8:9" x14ac:dyDescent="0.25">
      <c r="H843" s="36"/>
      <c r="I843" s="35"/>
    </row>
    <row r="844" spans="8:9" x14ac:dyDescent="0.25">
      <c r="H844" s="36"/>
      <c r="I844" s="35"/>
    </row>
    <row r="845" spans="8:9" x14ac:dyDescent="0.25">
      <c r="H845" s="36"/>
      <c r="I845" s="35"/>
    </row>
    <row r="846" spans="8:9" x14ac:dyDescent="0.25">
      <c r="H846" s="36"/>
      <c r="I846" s="35"/>
    </row>
    <row r="847" spans="8:9" x14ac:dyDescent="0.25">
      <c r="H847" s="36"/>
      <c r="I847" s="35"/>
    </row>
    <row r="848" spans="8:9" x14ac:dyDescent="0.25">
      <c r="H848" s="36"/>
      <c r="I848" s="35"/>
    </row>
    <row r="849" spans="8:9" x14ac:dyDescent="0.25">
      <c r="H849" s="36"/>
      <c r="I849" s="35"/>
    </row>
    <row r="850" spans="8:9" x14ac:dyDescent="0.25">
      <c r="H850" s="36"/>
      <c r="I850" s="35"/>
    </row>
    <row r="851" spans="8:9" x14ac:dyDescent="0.25">
      <c r="H851" s="36"/>
      <c r="I851" s="35"/>
    </row>
    <row r="852" spans="8:9" x14ac:dyDescent="0.25">
      <c r="H852" s="36"/>
      <c r="I852" s="35"/>
    </row>
    <row r="853" spans="8:9" x14ac:dyDescent="0.25">
      <c r="H853" s="36"/>
      <c r="I853" s="35"/>
    </row>
    <row r="854" spans="8:9" x14ac:dyDescent="0.25">
      <c r="H854" s="36"/>
      <c r="I854" s="35"/>
    </row>
    <row r="855" spans="8:9" x14ac:dyDescent="0.25">
      <c r="H855" s="36"/>
      <c r="I855" s="35"/>
    </row>
    <row r="856" spans="8:9" x14ac:dyDescent="0.25">
      <c r="H856" s="36"/>
      <c r="I856" s="35"/>
    </row>
    <row r="857" spans="8:9" x14ac:dyDescent="0.25">
      <c r="H857" s="36"/>
      <c r="I857" s="35"/>
    </row>
    <row r="858" spans="8:9" x14ac:dyDescent="0.25">
      <c r="H858" s="36"/>
      <c r="I858" s="35"/>
    </row>
    <row r="859" spans="8:9" x14ac:dyDescent="0.25">
      <c r="H859" s="36"/>
      <c r="I859" s="35"/>
    </row>
    <row r="860" spans="8:9" x14ac:dyDescent="0.25">
      <c r="H860" s="36"/>
      <c r="I860" s="35"/>
    </row>
    <row r="861" spans="8:9" x14ac:dyDescent="0.25">
      <c r="H861" s="36"/>
      <c r="I861" s="35"/>
    </row>
    <row r="862" spans="8:9" x14ac:dyDescent="0.25">
      <c r="H862" s="36"/>
      <c r="I862" s="35"/>
    </row>
    <row r="863" spans="8:9" x14ac:dyDescent="0.25">
      <c r="H863" s="36"/>
      <c r="I863" s="35"/>
    </row>
    <row r="864" spans="8:9" x14ac:dyDescent="0.25">
      <c r="H864" s="36"/>
      <c r="I864" s="35"/>
    </row>
    <row r="865" spans="8:9" x14ac:dyDescent="0.25">
      <c r="H865" s="36"/>
      <c r="I865" s="35"/>
    </row>
    <row r="866" spans="8:9" x14ac:dyDescent="0.25">
      <c r="H866" s="36"/>
      <c r="I866" s="35"/>
    </row>
    <row r="867" spans="8:9" x14ac:dyDescent="0.25">
      <c r="H867" s="36"/>
      <c r="I867" s="35"/>
    </row>
    <row r="868" spans="8:9" x14ac:dyDescent="0.25">
      <c r="H868" s="36"/>
      <c r="I868" s="35"/>
    </row>
    <row r="869" spans="8:9" x14ac:dyDescent="0.25">
      <c r="H869" s="36"/>
      <c r="I869" s="35"/>
    </row>
    <row r="870" spans="8:9" x14ac:dyDescent="0.25">
      <c r="H870" s="36"/>
      <c r="I870" s="35"/>
    </row>
    <row r="871" spans="8:9" x14ac:dyDescent="0.25">
      <c r="H871" s="36"/>
      <c r="I871" s="35"/>
    </row>
    <row r="872" spans="8:9" x14ac:dyDescent="0.25">
      <c r="H872" s="36"/>
      <c r="I872" s="35"/>
    </row>
    <row r="873" spans="8:9" x14ac:dyDescent="0.25">
      <c r="H873" s="36"/>
      <c r="I873" s="35"/>
    </row>
    <row r="874" spans="8:9" x14ac:dyDescent="0.25">
      <c r="H874" s="36"/>
      <c r="I874" s="35"/>
    </row>
    <row r="875" spans="8:9" x14ac:dyDescent="0.25">
      <c r="H875" s="36"/>
      <c r="I875" s="35"/>
    </row>
    <row r="876" spans="8:9" x14ac:dyDescent="0.25">
      <c r="H876" s="36"/>
      <c r="I876" s="35"/>
    </row>
    <row r="877" spans="8:9" x14ac:dyDescent="0.25">
      <c r="H877" s="36"/>
      <c r="I877" s="35"/>
    </row>
    <row r="878" spans="8:9" x14ac:dyDescent="0.25">
      <c r="H878" s="36"/>
      <c r="I878" s="35"/>
    </row>
    <row r="879" spans="8:9" x14ac:dyDescent="0.25">
      <c r="H879" s="36"/>
      <c r="I879" s="35"/>
    </row>
    <row r="880" spans="8:9" x14ac:dyDescent="0.25">
      <c r="H880" s="36"/>
      <c r="I880" s="35"/>
    </row>
    <row r="881" spans="8:9" x14ac:dyDescent="0.25">
      <c r="H881" s="36"/>
      <c r="I881" s="35"/>
    </row>
    <row r="882" spans="8:9" x14ac:dyDescent="0.25">
      <c r="H882" s="36"/>
      <c r="I882" s="35"/>
    </row>
    <row r="883" spans="8:9" x14ac:dyDescent="0.25">
      <c r="H883" s="36"/>
      <c r="I883" s="35"/>
    </row>
    <row r="884" spans="8:9" x14ac:dyDescent="0.25">
      <c r="H884" s="36"/>
      <c r="I884" s="35"/>
    </row>
    <row r="885" spans="8:9" x14ac:dyDescent="0.25">
      <c r="H885" s="36"/>
      <c r="I885" s="35"/>
    </row>
    <row r="886" spans="8:9" x14ac:dyDescent="0.25">
      <c r="H886" s="36"/>
      <c r="I886" s="35"/>
    </row>
    <row r="887" spans="8:9" x14ac:dyDescent="0.25">
      <c r="H887" s="36"/>
      <c r="I887" s="35"/>
    </row>
    <row r="888" spans="8:9" x14ac:dyDescent="0.25">
      <c r="H888" s="36"/>
      <c r="I888" s="35"/>
    </row>
    <row r="889" spans="8:9" x14ac:dyDescent="0.25">
      <c r="H889" s="36"/>
      <c r="I889" s="35"/>
    </row>
    <row r="890" spans="8:9" x14ac:dyDescent="0.25">
      <c r="H890" s="36"/>
      <c r="I890" s="35"/>
    </row>
    <row r="891" spans="8:9" x14ac:dyDescent="0.25">
      <c r="H891" s="36"/>
      <c r="I891" s="35"/>
    </row>
    <row r="892" spans="8:9" x14ac:dyDescent="0.25">
      <c r="H892" s="36"/>
      <c r="I892" s="35"/>
    </row>
    <row r="893" spans="8:9" x14ac:dyDescent="0.25">
      <c r="H893" s="36"/>
      <c r="I893" s="35"/>
    </row>
    <row r="894" spans="8:9" x14ac:dyDescent="0.25">
      <c r="H894" s="36"/>
      <c r="I894" s="35"/>
    </row>
    <row r="895" spans="8:9" x14ac:dyDescent="0.25">
      <c r="H895" s="36"/>
      <c r="I895" s="35"/>
    </row>
    <row r="896" spans="8:9" x14ac:dyDescent="0.25">
      <c r="H896" s="36"/>
      <c r="I896" s="35"/>
    </row>
    <row r="897" spans="8:9" x14ac:dyDescent="0.25">
      <c r="H897" s="36"/>
      <c r="I897" s="35"/>
    </row>
    <row r="898" spans="8:9" x14ac:dyDescent="0.25">
      <c r="H898" s="36"/>
      <c r="I898" s="35"/>
    </row>
    <row r="899" spans="8:9" x14ac:dyDescent="0.25">
      <c r="H899" s="36"/>
      <c r="I899" s="35"/>
    </row>
    <row r="900" spans="8:9" x14ac:dyDescent="0.25">
      <c r="H900" s="36"/>
      <c r="I900" s="35"/>
    </row>
    <row r="901" spans="8:9" x14ac:dyDescent="0.25">
      <c r="H901" s="36"/>
      <c r="I901" s="35"/>
    </row>
    <row r="902" spans="8:9" x14ac:dyDescent="0.25">
      <c r="H902" s="36"/>
      <c r="I902" s="35"/>
    </row>
    <row r="903" spans="8:9" x14ac:dyDescent="0.25">
      <c r="H903" s="36"/>
      <c r="I903" s="35"/>
    </row>
    <row r="904" spans="8:9" x14ac:dyDescent="0.25">
      <c r="H904" s="36"/>
      <c r="I904" s="35"/>
    </row>
    <row r="905" spans="8:9" x14ac:dyDescent="0.25">
      <c r="H905" s="36"/>
      <c r="I905" s="35"/>
    </row>
    <row r="906" spans="8:9" x14ac:dyDescent="0.25">
      <c r="H906" s="36"/>
      <c r="I906" s="35"/>
    </row>
    <row r="907" spans="8:9" x14ac:dyDescent="0.25">
      <c r="H907" s="36"/>
      <c r="I907" s="35"/>
    </row>
    <row r="908" spans="8:9" x14ac:dyDescent="0.25">
      <c r="H908" s="36"/>
      <c r="I908" s="35"/>
    </row>
    <row r="909" spans="8:9" x14ac:dyDescent="0.25">
      <c r="H909" s="36"/>
      <c r="I909" s="35"/>
    </row>
    <row r="910" spans="8:9" x14ac:dyDescent="0.25">
      <c r="H910" s="36"/>
      <c r="I910" s="35"/>
    </row>
    <row r="911" spans="8:9" x14ac:dyDescent="0.25">
      <c r="H911" s="36"/>
      <c r="I911" s="35"/>
    </row>
    <row r="912" spans="8:9" x14ac:dyDescent="0.25">
      <c r="H912" s="36"/>
      <c r="I912" s="35"/>
    </row>
    <row r="913" spans="8:9" x14ac:dyDescent="0.25">
      <c r="H913" s="36"/>
      <c r="I913" s="35"/>
    </row>
    <row r="914" spans="8:9" x14ac:dyDescent="0.25">
      <c r="H914" s="36"/>
      <c r="I914" s="35"/>
    </row>
    <row r="915" spans="8:9" x14ac:dyDescent="0.25">
      <c r="H915" s="36"/>
      <c r="I915" s="35"/>
    </row>
    <row r="916" spans="8:9" x14ac:dyDescent="0.25">
      <c r="H916" s="36"/>
      <c r="I916" s="35"/>
    </row>
    <row r="917" spans="8:9" x14ac:dyDescent="0.25">
      <c r="H917" s="36"/>
      <c r="I917" s="35"/>
    </row>
    <row r="918" spans="8:9" x14ac:dyDescent="0.25">
      <c r="H918" s="36"/>
      <c r="I918" s="35"/>
    </row>
    <row r="919" spans="8:9" x14ac:dyDescent="0.25">
      <c r="H919" s="36"/>
      <c r="I919" s="35"/>
    </row>
    <row r="920" spans="8:9" x14ac:dyDescent="0.25">
      <c r="H920" s="36"/>
      <c r="I920" s="35"/>
    </row>
    <row r="921" spans="8:9" x14ac:dyDescent="0.25">
      <c r="H921" s="36"/>
      <c r="I921" s="35"/>
    </row>
    <row r="922" spans="8:9" x14ac:dyDescent="0.25">
      <c r="H922" s="36"/>
      <c r="I922" s="35"/>
    </row>
    <row r="923" spans="8:9" x14ac:dyDescent="0.25">
      <c r="H923" s="36"/>
      <c r="I923" s="35"/>
    </row>
    <row r="924" spans="8:9" x14ac:dyDescent="0.25">
      <c r="H924" s="36"/>
      <c r="I924" s="35"/>
    </row>
    <row r="925" spans="8:9" x14ac:dyDescent="0.25">
      <c r="H925" s="36"/>
      <c r="I925" s="35"/>
    </row>
    <row r="926" spans="8:9" x14ac:dyDescent="0.25">
      <c r="H926" s="36"/>
      <c r="I926" s="35"/>
    </row>
    <row r="927" spans="8:9" x14ac:dyDescent="0.25">
      <c r="H927" s="36"/>
      <c r="I927" s="35"/>
    </row>
    <row r="928" spans="8:9" x14ac:dyDescent="0.25">
      <c r="H928" s="36"/>
      <c r="I928" s="35"/>
    </row>
    <row r="929" spans="8:9" x14ac:dyDescent="0.25">
      <c r="H929" s="36"/>
      <c r="I929" s="35"/>
    </row>
    <row r="930" spans="8:9" x14ac:dyDescent="0.25">
      <c r="H930" s="36"/>
      <c r="I930" s="35"/>
    </row>
    <row r="931" spans="8:9" x14ac:dyDescent="0.25">
      <c r="H931" s="36"/>
      <c r="I931" s="35"/>
    </row>
    <row r="932" spans="8:9" x14ac:dyDescent="0.25">
      <c r="H932" s="36"/>
      <c r="I932" s="35"/>
    </row>
    <row r="933" spans="8:9" x14ac:dyDescent="0.25">
      <c r="H933" s="36"/>
      <c r="I933" s="35"/>
    </row>
    <row r="934" spans="8:9" x14ac:dyDescent="0.25">
      <c r="H934" s="36"/>
      <c r="I934" s="35"/>
    </row>
    <row r="935" spans="8:9" x14ac:dyDescent="0.25">
      <c r="H935" s="36"/>
      <c r="I935" s="35"/>
    </row>
    <row r="936" spans="8:9" x14ac:dyDescent="0.25">
      <c r="H936" s="36"/>
      <c r="I936" s="35"/>
    </row>
    <row r="937" spans="8:9" x14ac:dyDescent="0.25">
      <c r="H937" s="36"/>
      <c r="I937" s="35"/>
    </row>
    <row r="938" spans="8:9" x14ac:dyDescent="0.25">
      <c r="H938" s="36"/>
      <c r="I938" s="35"/>
    </row>
    <row r="939" spans="8:9" x14ac:dyDescent="0.25">
      <c r="H939" s="36"/>
      <c r="I939" s="35"/>
    </row>
    <row r="940" spans="8:9" x14ac:dyDescent="0.25">
      <c r="H940" s="36"/>
      <c r="I940" s="35"/>
    </row>
    <row r="941" spans="8:9" x14ac:dyDescent="0.25">
      <c r="H941" s="36"/>
      <c r="I941" s="35"/>
    </row>
    <row r="942" spans="8:9" x14ac:dyDescent="0.25">
      <c r="H942" s="36"/>
      <c r="I942" s="35"/>
    </row>
    <row r="943" spans="8:9" x14ac:dyDescent="0.25">
      <c r="H943" s="36"/>
      <c r="I943" s="35"/>
    </row>
    <row r="944" spans="8:9" x14ac:dyDescent="0.25">
      <c r="H944" s="36"/>
      <c r="I944" s="35"/>
    </row>
    <row r="945" spans="8:9" x14ac:dyDescent="0.25">
      <c r="H945" s="36"/>
      <c r="I945" s="35"/>
    </row>
    <row r="946" spans="8:9" x14ac:dyDescent="0.25">
      <c r="H946" s="36"/>
      <c r="I946" s="35"/>
    </row>
    <row r="947" spans="8:9" x14ac:dyDescent="0.25">
      <c r="H947" s="36"/>
      <c r="I947" s="35"/>
    </row>
    <row r="948" spans="8:9" x14ac:dyDescent="0.25">
      <c r="H948" s="36"/>
      <c r="I948" s="35"/>
    </row>
    <row r="949" spans="8:9" x14ac:dyDescent="0.25">
      <c r="H949" s="36"/>
      <c r="I949" s="35"/>
    </row>
    <row r="950" spans="8:9" x14ac:dyDescent="0.25">
      <c r="H950" s="36"/>
      <c r="I950" s="35"/>
    </row>
    <row r="951" spans="8:9" x14ac:dyDescent="0.25">
      <c r="H951" s="36"/>
      <c r="I951" s="35"/>
    </row>
    <row r="952" spans="8:9" x14ac:dyDescent="0.25">
      <c r="H952" s="36"/>
      <c r="I952" s="35"/>
    </row>
    <row r="953" spans="8:9" x14ac:dyDescent="0.25">
      <c r="H953" s="36"/>
      <c r="I953" s="35"/>
    </row>
    <row r="954" spans="8:9" x14ac:dyDescent="0.25">
      <c r="H954" s="36"/>
      <c r="I954" s="35"/>
    </row>
    <row r="955" spans="8:9" x14ac:dyDescent="0.25">
      <c r="H955" s="36"/>
      <c r="I955" s="35"/>
    </row>
    <row r="956" spans="8:9" x14ac:dyDescent="0.25">
      <c r="H956" s="36"/>
      <c r="I956" s="35"/>
    </row>
    <row r="957" spans="8:9" x14ac:dyDescent="0.25">
      <c r="H957" s="36"/>
      <c r="I957" s="35"/>
    </row>
    <row r="958" spans="8:9" x14ac:dyDescent="0.25">
      <c r="H958" s="36"/>
      <c r="I958" s="35"/>
    </row>
    <row r="959" spans="8:9" x14ac:dyDescent="0.25">
      <c r="H959" s="36"/>
      <c r="I959" s="35"/>
    </row>
    <row r="960" spans="8:9" x14ac:dyDescent="0.25">
      <c r="H960" s="36"/>
      <c r="I960" s="35"/>
    </row>
    <row r="961" spans="8:9" x14ac:dyDescent="0.25">
      <c r="H961" s="36"/>
      <c r="I961" s="35"/>
    </row>
    <row r="962" spans="8:9" x14ac:dyDescent="0.25">
      <c r="H962" s="36"/>
      <c r="I962" s="35"/>
    </row>
    <row r="963" spans="8:9" x14ac:dyDescent="0.25">
      <c r="H963" s="36"/>
      <c r="I963" s="35"/>
    </row>
    <row r="964" spans="8:9" x14ac:dyDescent="0.25">
      <c r="H964" s="36"/>
      <c r="I964" s="35"/>
    </row>
    <row r="965" spans="8:9" x14ac:dyDescent="0.25">
      <c r="H965" s="36"/>
      <c r="I965" s="35"/>
    </row>
    <row r="966" spans="8:9" x14ac:dyDescent="0.25">
      <c r="H966" s="36"/>
      <c r="I966" s="35"/>
    </row>
    <row r="967" spans="8:9" x14ac:dyDescent="0.25">
      <c r="H967" s="36"/>
      <c r="I967" s="35"/>
    </row>
    <row r="968" spans="8:9" x14ac:dyDescent="0.25">
      <c r="H968" s="36"/>
      <c r="I968" s="35"/>
    </row>
    <row r="969" spans="8:9" x14ac:dyDescent="0.25">
      <c r="H969" s="36"/>
      <c r="I969" s="35"/>
    </row>
    <row r="970" spans="8:9" x14ac:dyDescent="0.25">
      <c r="H970" s="36"/>
      <c r="I970" s="35"/>
    </row>
    <row r="971" spans="8:9" x14ac:dyDescent="0.25">
      <c r="H971" s="36"/>
      <c r="I971" s="35"/>
    </row>
    <row r="972" spans="8:9" x14ac:dyDescent="0.25">
      <c r="H972" s="36"/>
      <c r="I972" s="35"/>
    </row>
    <row r="973" spans="8:9" x14ac:dyDescent="0.25">
      <c r="H973" s="36"/>
      <c r="I973" s="35"/>
    </row>
    <row r="974" spans="8:9" x14ac:dyDescent="0.25">
      <c r="H974" s="36"/>
      <c r="I974" s="35"/>
    </row>
    <row r="975" spans="8:9" x14ac:dyDescent="0.25">
      <c r="H975" s="36"/>
      <c r="I975" s="35"/>
    </row>
    <row r="976" spans="8:9" x14ac:dyDescent="0.25">
      <c r="H976" s="36"/>
      <c r="I976" s="35"/>
    </row>
    <row r="977" spans="8:9" x14ac:dyDescent="0.25">
      <c r="H977" s="36"/>
      <c r="I977" s="35"/>
    </row>
    <row r="978" spans="8:9" x14ac:dyDescent="0.25">
      <c r="H978" s="36"/>
      <c r="I978" s="35"/>
    </row>
    <row r="979" spans="8:9" x14ac:dyDescent="0.25">
      <c r="H979" s="36"/>
      <c r="I979" s="35"/>
    </row>
    <row r="980" spans="8:9" x14ac:dyDescent="0.25">
      <c r="H980" s="36"/>
      <c r="I980" s="35"/>
    </row>
    <row r="981" spans="8:9" x14ac:dyDescent="0.25">
      <c r="H981" s="36"/>
      <c r="I981" s="35"/>
    </row>
    <row r="982" spans="8:9" x14ac:dyDescent="0.25">
      <c r="H982" s="36"/>
      <c r="I982" s="35"/>
    </row>
    <row r="983" spans="8:9" x14ac:dyDescent="0.25">
      <c r="H983" s="36"/>
      <c r="I983" s="35"/>
    </row>
    <row r="984" spans="8:9" x14ac:dyDescent="0.25">
      <c r="H984" s="36"/>
      <c r="I984" s="35"/>
    </row>
    <row r="985" spans="8:9" x14ac:dyDescent="0.25">
      <c r="H985" s="36"/>
      <c r="I985" s="35"/>
    </row>
    <row r="986" spans="8:9" x14ac:dyDescent="0.25">
      <c r="H986" s="36"/>
      <c r="I986" s="35"/>
    </row>
    <row r="987" spans="8:9" x14ac:dyDescent="0.25">
      <c r="H987" s="36"/>
      <c r="I987" s="35"/>
    </row>
    <row r="988" spans="8:9" x14ac:dyDescent="0.25">
      <c r="H988" s="36"/>
      <c r="I988" s="35"/>
    </row>
    <row r="989" spans="8:9" x14ac:dyDescent="0.25">
      <c r="H989" s="36"/>
      <c r="I989" s="35"/>
    </row>
    <row r="990" spans="8:9" x14ac:dyDescent="0.25">
      <c r="H990" s="36"/>
      <c r="I990" s="35"/>
    </row>
    <row r="991" spans="8:9" x14ac:dyDescent="0.25">
      <c r="H991" s="36"/>
      <c r="I991" s="35"/>
    </row>
    <row r="992" spans="8:9" x14ac:dyDescent="0.25">
      <c r="H992" s="36"/>
      <c r="I992" s="35"/>
    </row>
    <row r="993" spans="8:9" x14ac:dyDescent="0.25">
      <c r="H993" s="36"/>
      <c r="I993" s="35"/>
    </row>
    <row r="994" spans="8:9" x14ac:dyDescent="0.25">
      <c r="H994" s="36"/>
      <c r="I994" s="35"/>
    </row>
    <row r="995" spans="8:9" x14ac:dyDescent="0.25">
      <c r="H995" s="36"/>
      <c r="I995" s="35"/>
    </row>
    <row r="996" spans="8:9" x14ac:dyDescent="0.25">
      <c r="H996" s="36"/>
      <c r="I996" s="35"/>
    </row>
    <row r="997" spans="8:9" x14ac:dyDescent="0.25">
      <c r="H997" s="36"/>
      <c r="I997" s="35"/>
    </row>
    <row r="998" spans="8:9" x14ac:dyDescent="0.25">
      <c r="H998" s="36"/>
      <c r="I998" s="35"/>
    </row>
    <row r="999" spans="8:9" x14ac:dyDescent="0.25">
      <c r="H999" s="36"/>
      <c r="I999" s="35"/>
    </row>
    <row r="1000" spans="8:9" x14ac:dyDescent="0.25">
      <c r="H1000" s="36"/>
      <c r="I1000" s="35"/>
    </row>
    <row r="1001" spans="8:9" x14ac:dyDescent="0.25">
      <c r="H1001" s="36"/>
      <c r="I1001" s="35"/>
    </row>
    <row r="1002" spans="8:9" x14ac:dyDescent="0.25">
      <c r="H1002" s="36"/>
      <c r="I1002" s="35"/>
    </row>
    <row r="1003" spans="8:9" x14ac:dyDescent="0.25">
      <c r="H1003" s="36"/>
      <c r="I1003" s="35"/>
    </row>
    <row r="1004" spans="8:9" x14ac:dyDescent="0.25">
      <c r="H1004" s="36"/>
      <c r="I1004" s="35"/>
    </row>
    <row r="1005" spans="8:9" x14ac:dyDescent="0.25">
      <c r="H1005" s="36"/>
      <c r="I1005" s="35"/>
    </row>
    <row r="1006" spans="8:9" x14ac:dyDescent="0.25">
      <c r="H1006" s="36"/>
      <c r="I1006" s="35"/>
    </row>
    <row r="1007" spans="8:9" x14ac:dyDescent="0.25">
      <c r="H1007" s="36"/>
      <c r="I1007" s="35"/>
    </row>
    <row r="1008" spans="8:9" x14ac:dyDescent="0.25">
      <c r="H1008" s="36"/>
      <c r="I1008" s="35"/>
    </row>
    <row r="1009" spans="8:9" x14ac:dyDescent="0.25">
      <c r="H1009" s="36"/>
      <c r="I1009" s="35"/>
    </row>
    <row r="1010" spans="8:9" x14ac:dyDescent="0.25">
      <c r="H1010" s="36"/>
      <c r="I1010" s="35"/>
    </row>
    <row r="1011" spans="8:9" x14ac:dyDescent="0.25">
      <c r="H1011" s="36"/>
      <c r="I1011" s="35"/>
    </row>
    <row r="1012" spans="8:9" x14ac:dyDescent="0.25">
      <c r="H1012" s="36"/>
      <c r="I1012" s="35"/>
    </row>
    <row r="1013" spans="8:9" x14ac:dyDescent="0.25">
      <c r="H1013" s="36"/>
      <c r="I1013" s="35"/>
    </row>
    <row r="1014" spans="8:9" x14ac:dyDescent="0.25">
      <c r="H1014" s="36"/>
      <c r="I1014" s="35"/>
    </row>
    <row r="1015" spans="8:9" x14ac:dyDescent="0.25">
      <c r="H1015" s="36"/>
      <c r="I1015" s="35"/>
    </row>
    <row r="1016" spans="8:9" x14ac:dyDescent="0.25">
      <c r="H1016" s="36"/>
      <c r="I1016" s="35"/>
    </row>
    <row r="1017" spans="8:9" x14ac:dyDescent="0.25">
      <c r="H1017" s="36"/>
      <c r="I1017" s="35"/>
    </row>
    <row r="1018" spans="8:9" x14ac:dyDescent="0.25">
      <c r="H1018" s="36"/>
      <c r="I1018" s="35"/>
    </row>
    <row r="1019" spans="8:9" x14ac:dyDescent="0.25">
      <c r="H1019" s="36"/>
      <c r="I1019" s="35"/>
    </row>
    <row r="1020" spans="8:9" x14ac:dyDescent="0.25">
      <c r="H1020" s="36"/>
      <c r="I1020" s="35"/>
    </row>
    <row r="1021" spans="8:9" x14ac:dyDescent="0.25">
      <c r="H1021" s="36"/>
      <c r="I1021" s="35"/>
    </row>
    <row r="1022" spans="8:9" x14ac:dyDescent="0.25">
      <c r="H1022" s="36"/>
      <c r="I1022" s="35"/>
    </row>
    <row r="1023" spans="8:9" x14ac:dyDescent="0.25">
      <c r="H1023" s="36"/>
      <c r="I1023" s="35"/>
    </row>
    <row r="1024" spans="8:9" x14ac:dyDescent="0.25">
      <c r="H1024" s="36"/>
      <c r="I1024" s="35"/>
    </row>
    <row r="1025" spans="8:9" x14ac:dyDescent="0.25">
      <c r="H1025" s="36"/>
      <c r="I1025" s="35"/>
    </row>
    <row r="1026" spans="8:9" x14ac:dyDescent="0.25">
      <c r="H1026" s="36"/>
      <c r="I1026" s="35"/>
    </row>
    <row r="1027" spans="8:9" x14ac:dyDescent="0.25">
      <c r="H1027" s="36"/>
      <c r="I1027" s="35"/>
    </row>
    <row r="1028" spans="8:9" x14ac:dyDescent="0.25">
      <c r="H1028" s="36"/>
      <c r="I1028" s="35"/>
    </row>
    <row r="1029" spans="8:9" x14ac:dyDescent="0.25">
      <c r="H1029" s="36"/>
      <c r="I1029" s="35"/>
    </row>
    <row r="1030" spans="8:9" x14ac:dyDescent="0.25">
      <c r="H1030" s="36"/>
      <c r="I1030" s="35"/>
    </row>
    <row r="1031" spans="8:9" x14ac:dyDescent="0.25">
      <c r="H1031" s="36"/>
      <c r="I1031" s="35"/>
    </row>
    <row r="1032" spans="8:9" x14ac:dyDescent="0.25">
      <c r="H1032" s="36"/>
      <c r="I1032" s="35"/>
    </row>
    <row r="1033" spans="8:9" x14ac:dyDescent="0.25">
      <c r="H1033" s="36"/>
      <c r="I1033" s="35"/>
    </row>
    <row r="1034" spans="8:9" x14ac:dyDescent="0.25">
      <c r="H1034" s="36"/>
      <c r="I1034" s="35"/>
    </row>
    <row r="1035" spans="8:9" x14ac:dyDescent="0.25">
      <c r="H1035" s="36"/>
      <c r="I1035" s="35"/>
    </row>
    <row r="1036" spans="8:9" x14ac:dyDescent="0.25">
      <c r="H1036" s="36"/>
      <c r="I1036" s="35"/>
    </row>
    <row r="1037" spans="8:9" x14ac:dyDescent="0.25">
      <c r="H1037" s="36"/>
      <c r="I1037" s="35"/>
    </row>
    <row r="1038" spans="8:9" x14ac:dyDescent="0.25">
      <c r="H1038" s="36"/>
      <c r="I1038" s="35"/>
    </row>
    <row r="1039" spans="8:9" x14ac:dyDescent="0.25">
      <c r="H1039" s="36"/>
      <c r="I1039" s="35"/>
    </row>
    <row r="1040" spans="8:9" x14ac:dyDescent="0.25">
      <c r="H1040" s="36"/>
      <c r="I1040" s="35"/>
    </row>
    <row r="1041" spans="8:9" x14ac:dyDescent="0.25">
      <c r="H1041" s="36"/>
      <c r="I1041" s="35"/>
    </row>
    <row r="1042" spans="8:9" x14ac:dyDescent="0.25">
      <c r="H1042" s="36"/>
      <c r="I1042" s="35"/>
    </row>
    <row r="1043" spans="8:9" x14ac:dyDescent="0.25">
      <c r="H1043" s="36"/>
      <c r="I1043" s="35"/>
    </row>
    <row r="1044" spans="8:9" x14ac:dyDescent="0.25">
      <c r="H1044" s="36"/>
      <c r="I1044" s="35"/>
    </row>
    <row r="1045" spans="8:9" x14ac:dyDescent="0.25">
      <c r="H1045" s="36"/>
      <c r="I1045" s="35"/>
    </row>
    <row r="1046" spans="8:9" x14ac:dyDescent="0.25">
      <c r="H1046" s="36"/>
      <c r="I1046" s="35"/>
    </row>
    <row r="1047" spans="8:9" x14ac:dyDescent="0.25">
      <c r="H1047" s="36"/>
      <c r="I1047" s="35"/>
    </row>
    <row r="1048" spans="8:9" x14ac:dyDescent="0.25">
      <c r="H1048" s="36"/>
      <c r="I1048" s="35"/>
    </row>
    <row r="1049" spans="8:9" x14ac:dyDescent="0.25">
      <c r="H1049" s="36"/>
      <c r="I1049" s="35"/>
    </row>
    <row r="1050" spans="8:9" x14ac:dyDescent="0.25">
      <c r="H1050" s="36"/>
      <c r="I1050" s="35"/>
    </row>
    <row r="1051" spans="8:9" x14ac:dyDescent="0.25">
      <c r="H1051" s="36"/>
      <c r="I1051" s="35"/>
    </row>
    <row r="1052" spans="8:9" x14ac:dyDescent="0.25">
      <c r="H1052" s="36"/>
      <c r="I1052" s="35"/>
    </row>
    <row r="1053" spans="8:9" x14ac:dyDescent="0.25">
      <c r="H1053" s="36"/>
      <c r="I1053" s="35"/>
    </row>
    <row r="1054" spans="8:9" x14ac:dyDescent="0.25">
      <c r="H1054" s="36"/>
      <c r="I1054" s="35"/>
    </row>
    <row r="1055" spans="8:9" x14ac:dyDescent="0.25">
      <c r="H1055" s="36"/>
      <c r="I1055" s="35"/>
    </row>
    <row r="1056" spans="8:9" x14ac:dyDescent="0.25">
      <c r="H1056" s="36"/>
      <c r="I1056" s="35"/>
    </row>
    <row r="1057" spans="8:9" x14ac:dyDescent="0.25">
      <c r="H1057" s="36"/>
      <c r="I1057" s="35"/>
    </row>
    <row r="1058" spans="8:9" x14ac:dyDescent="0.25">
      <c r="H1058" s="36"/>
      <c r="I1058" s="35"/>
    </row>
    <row r="1059" spans="8:9" x14ac:dyDescent="0.25">
      <c r="H1059" s="36"/>
      <c r="I1059" s="35"/>
    </row>
    <row r="1060" spans="8:9" x14ac:dyDescent="0.25">
      <c r="H1060" s="36"/>
      <c r="I1060" s="35"/>
    </row>
    <row r="1061" spans="8:9" x14ac:dyDescent="0.25">
      <c r="H1061" s="36"/>
      <c r="I1061" s="35"/>
    </row>
    <row r="1062" spans="8:9" x14ac:dyDescent="0.25">
      <c r="H1062" s="36"/>
      <c r="I1062" s="35"/>
    </row>
    <row r="1063" spans="8:9" x14ac:dyDescent="0.25">
      <c r="H1063" s="36"/>
      <c r="I1063" s="35"/>
    </row>
    <row r="1064" spans="8:9" x14ac:dyDescent="0.25">
      <c r="H1064" s="36"/>
      <c r="I1064" s="35"/>
    </row>
    <row r="1065" spans="8:9" x14ac:dyDescent="0.25">
      <c r="H1065" s="36"/>
      <c r="I1065" s="35"/>
    </row>
    <row r="1066" spans="8:9" x14ac:dyDescent="0.25">
      <c r="H1066" s="36"/>
      <c r="I1066" s="35"/>
    </row>
    <row r="1067" spans="8:9" x14ac:dyDescent="0.25">
      <c r="H1067" s="36"/>
      <c r="I1067" s="35"/>
    </row>
    <row r="1068" spans="8:9" x14ac:dyDescent="0.25">
      <c r="H1068" s="36"/>
      <c r="I1068" s="35"/>
    </row>
    <row r="1069" spans="8:9" x14ac:dyDescent="0.25">
      <c r="H1069" s="36"/>
      <c r="I1069" s="35"/>
    </row>
    <row r="1070" spans="8:9" x14ac:dyDescent="0.25">
      <c r="H1070" s="36"/>
      <c r="I1070" s="35"/>
    </row>
    <row r="1071" spans="8:9" x14ac:dyDescent="0.25">
      <c r="H1071" s="36"/>
      <c r="I1071" s="35"/>
    </row>
    <row r="1072" spans="8:9" x14ac:dyDescent="0.25">
      <c r="H1072" s="36"/>
      <c r="I1072" s="35"/>
    </row>
    <row r="1073" spans="8:9" x14ac:dyDescent="0.25">
      <c r="H1073" s="36"/>
      <c r="I1073" s="35"/>
    </row>
    <row r="1074" spans="8:9" x14ac:dyDescent="0.25">
      <c r="H1074" s="36"/>
      <c r="I1074" s="35"/>
    </row>
    <row r="1075" spans="8:9" x14ac:dyDescent="0.25">
      <c r="H1075" s="36"/>
      <c r="I1075" s="35"/>
    </row>
    <row r="1076" spans="8:9" x14ac:dyDescent="0.25">
      <c r="H1076" s="36"/>
      <c r="I1076" s="35"/>
    </row>
    <row r="1077" spans="8:9" x14ac:dyDescent="0.25">
      <c r="H1077" s="36"/>
      <c r="I1077" s="35"/>
    </row>
    <row r="1078" spans="8:9" x14ac:dyDescent="0.25">
      <c r="H1078" s="36"/>
      <c r="I1078" s="35"/>
    </row>
    <row r="1079" spans="8:9" x14ac:dyDescent="0.25">
      <c r="H1079" s="36"/>
      <c r="I1079" s="35"/>
    </row>
    <row r="1080" spans="8:9" x14ac:dyDescent="0.25">
      <c r="H1080" s="36"/>
      <c r="I1080" s="35"/>
    </row>
    <row r="1081" spans="8:9" x14ac:dyDescent="0.25">
      <c r="H1081" s="36"/>
      <c r="I1081" s="35"/>
    </row>
    <row r="1082" spans="8:9" x14ac:dyDescent="0.25">
      <c r="H1082" s="36"/>
      <c r="I1082" s="35"/>
    </row>
    <row r="1083" spans="8:9" x14ac:dyDescent="0.25">
      <c r="H1083" s="36"/>
      <c r="I1083" s="35"/>
    </row>
    <row r="1084" spans="8:9" x14ac:dyDescent="0.25">
      <c r="H1084" s="36"/>
      <c r="I1084" s="35"/>
    </row>
    <row r="1085" spans="8:9" x14ac:dyDescent="0.25">
      <c r="H1085" s="36"/>
      <c r="I1085" s="35"/>
    </row>
    <row r="1086" spans="8:9" x14ac:dyDescent="0.25">
      <c r="H1086" s="36"/>
      <c r="I1086" s="35"/>
    </row>
    <row r="1087" spans="8:9" x14ac:dyDescent="0.25">
      <c r="H1087" s="36"/>
      <c r="I1087" s="35"/>
    </row>
    <row r="1088" spans="8:9" x14ac:dyDescent="0.25">
      <c r="H1088" s="36"/>
      <c r="I1088" s="35"/>
    </row>
    <row r="1089" spans="8:9" x14ac:dyDescent="0.25">
      <c r="H1089" s="36"/>
      <c r="I1089" s="35"/>
    </row>
    <row r="1090" spans="8:9" x14ac:dyDescent="0.25">
      <c r="H1090" s="36"/>
      <c r="I1090" s="35"/>
    </row>
    <row r="1091" spans="8:9" x14ac:dyDescent="0.25">
      <c r="H1091" s="36"/>
      <c r="I1091" s="35"/>
    </row>
    <row r="1092" spans="8:9" x14ac:dyDescent="0.25">
      <c r="H1092" s="36"/>
      <c r="I1092" s="35"/>
    </row>
    <row r="1093" spans="8:9" x14ac:dyDescent="0.25">
      <c r="H1093" s="36"/>
      <c r="I1093" s="35"/>
    </row>
    <row r="1094" spans="8:9" x14ac:dyDescent="0.25">
      <c r="H1094" s="36"/>
      <c r="I1094" s="35"/>
    </row>
    <row r="1095" spans="8:9" x14ac:dyDescent="0.25">
      <c r="H1095" s="36"/>
      <c r="I1095" s="35"/>
    </row>
    <row r="1096" spans="8:9" x14ac:dyDescent="0.25">
      <c r="H1096" s="36"/>
      <c r="I1096" s="35"/>
    </row>
    <row r="1097" spans="8:9" x14ac:dyDescent="0.25">
      <c r="H1097" s="36"/>
      <c r="I1097" s="35"/>
    </row>
    <row r="1098" spans="8:9" x14ac:dyDescent="0.25">
      <c r="H1098" s="36"/>
      <c r="I1098" s="35"/>
    </row>
    <row r="1099" spans="8:9" x14ac:dyDescent="0.25">
      <c r="H1099" s="36"/>
      <c r="I1099" s="35"/>
    </row>
    <row r="1100" spans="8:9" x14ac:dyDescent="0.25">
      <c r="H1100" s="36"/>
      <c r="I1100" s="35"/>
    </row>
    <row r="1101" spans="8:9" x14ac:dyDescent="0.25">
      <c r="H1101" s="36"/>
      <c r="I1101" s="35"/>
    </row>
    <row r="1102" spans="8:9" x14ac:dyDescent="0.25">
      <c r="H1102" s="36"/>
      <c r="I1102" s="35"/>
    </row>
    <row r="1103" spans="8:9" x14ac:dyDescent="0.25">
      <c r="H1103" s="36"/>
      <c r="I1103" s="35"/>
    </row>
    <row r="1104" spans="8:9" x14ac:dyDescent="0.25">
      <c r="H1104" s="36"/>
      <c r="I1104" s="35"/>
    </row>
    <row r="1105" spans="8:9" x14ac:dyDescent="0.25">
      <c r="H1105" s="36"/>
      <c r="I1105" s="35"/>
    </row>
    <row r="1106" spans="8:9" x14ac:dyDescent="0.25">
      <c r="H1106" s="36"/>
      <c r="I1106" s="35"/>
    </row>
    <row r="1107" spans="8:9" x14ac:dyDescent="0.25">
      <c r="H1107" s="36"/>
      <c r="I1107" s="35"/>
    </row>
    <row r="1108" spans="8:9" x14ac:dyDescent="0.25">
      <c r="H1108" s="36"/>
      <c r="I1108" s="35"/>
    </row>
    <row r="1109" spans="8:9" x14ac:dyDescent="0.25">
      <c r="H1109" s="36"/>
      <c r="I1109" s="35"/>
    </row>
    <row r="1110" spans="8:9" x14ac:dyDescent="0.25">
      <c r="H1110" s="36"/>
      <c r="I1110" s="35"/>
    </row>
    <row r="1111" spans="8:9" x14ac:dyDescent="0.25">
      <c r="H1111" s="36"/>
      <c r="I1111" s="35"/>
    </row>
    <row r="1112" spans="8:9" x14ac:dyDescent="0.25">
      <c r="H1112" s="36"/>
      <c r="I1112" s="35"/>
    </row>
    <row r="1113" spans="8:9" x14ac:dyDescent="0.25">
      <c r="H1113" s="36"/>
      <c r="I1113" s="35"/>
    </row>
    <row r="1114" spans="8:9" x14ac:dyDescent="0.25">
      <c r="H1114" s="36"/>
      <c r="I1114" s="35"/>
    </row>
    <row r="1115" spans="8:9" x14ac:dyDescent="0.25">
      <c r="H1115" s="36"/>
      <c r="I1115" s="35"/>
    </row>
    <row r="1116" spans="8:9" x14ac:dyDescent="0.25">
      <c r="H1116" s="36"/>
      <c r="I1116" s="35"/>
    </row>
    <row r="1117" spans="8:9" x14ac:dyDescent="0.25">
      <c r="H1117" s="36"/>
      <c r="I1117" s="35"/>
    </row>
    <row r="1118" spans="8:9" x14ac:dyDescent="0.25">
      <c r="H1118" s="36"/>
      <c r="I1118" s="35"/>
    </row>
    <row r="1119" spans="8:9" x14ac:dyDescent="0.25">
      <c r="H1119" s="36"/>
      <c r="I1119" s="35"/>
    </row>
    <row r="1120" spans="8:9" x14ac:dyDescent="0.25">
      <c r="H1120" s="36"/>
      <c r="I1120" s="35"/>
    </row>
    <row r="1121" spans="8:9" x14ac:dyDescent="0.25">
      <c r="H1121" s="36"/>
      <c r="I1121" s="35"/>
    </row>
    <row r="1122" spans="8:9" x14ac:dyDescent="0.25">
      <c r="H1122" s="36"/>
      <c r="I1122" s="35"/>
    </row>
    <row r="1123" spans="8:9" x14ac:dyDescent="0.25">
      <c r="H1123" s="36"/>
      <c r="I1123" s="35"/>
    </row>
    <row r="1124" spans="8:9" x14ac:dyDescent="0.25">
      <c r="H1124" s="36"/>
      <c r="I1124" s="35"/>
    </row>
    <row r="1125" spans="8:9" x14ac:dyDescent="0.25">
      <c r="H1125" s="36"/>
      <c r="I1125" s="35"/>
    </row>
    <row r="1126" spans="8:9" x14ac:dyDescent="0.25">
      <c r="H1126" s="36"/>
      <c r="I1126" s="35"/>
    </row>
    <row r="1127" spans="8:9" x14ac:dyDescent="0.25">
      <c r="H1127" s="36"/>
      <c r="I1127" s="35"/>
    </row>
    <row r="1128" spans="8:9" x14ac:dyDescent="0.25">
      <c r="H1128" s="36"/>
      <c r="I1128" s="35"/>
    </row>
    <row r="1129" spans="8:9" x14ac:dyDescent="0.25">
      <c r="H1129" s="36"/>
      <c r="I1129" s="35"/>
    </row>
    <row r="1130" spans="8:9" x14ac:dyDescent="0.25">
      <c r="H1130" s="36"/>
      <c r="I1130" s="35"/>
    </row>
    <row r="1131" spans="8:9" x14ac:dyDescent="0.25">
      <c r="H1131" s="36"/>
      <c r="I1131" s="35"/>
    </row>
    <row r="1132" spans="8:9" x14ac:dyDescent="0.25">
      <c r="H1132" s="36"/>
      <c r="I1132" s="35"/>
    </row>
    <row r="1133" spans="8:9" x14ac:dyDescent="0.25">
      <c r="H1133" s="36"/>
      <c r="I1133" s="35"/>
    </row>
    <row r="1134" spans="8:9" x14ac:dyDescent="0.25">
      <c r="H1134" s="36"/>
      <c r="I1134" s="35"/>
    </row>
    <row r="1135" spans="8:9" x14ac:dyDescent="0.25">
      <c r="H1135" s="36"/>
      <c r="I1135" s="35"/>
    </row>
    <row r="1136" spans="8:9" x14ac:dyDescent="0.25">
      <c r="H1136" s="36"/>
      <c r="I1136" s="35"/>
    </row>
    <row r="1137" spans="8:9" x14ac:dyDescent="0.25">
      <c r="H1137" s="36"/>
      <c r="I1137" s="35"/>
    </row>
    <row r="1138" spans="8:9" x14ac:dyDescent="0.25">
      <c r="H1138" s="36"/>
      <c r="I1138" s="35"/>
    </row>
    <row r="1139" spans="8:9" x14ac:dyDescent="0.25">
      <c r="H1139" s="36"/>
      <c r="I1139" s="35"/>
    </row>
    <row r="1140" spans="8:9" x14ac:dyDescent="0.25">
      <c r="H1140" s="36"/>
      <c r="I1140" s="35"/>
    </row>
    <row r="1141" spans="8:9" x14ac:dyDescent="0.25">
      <c r="H1141" s="36"/>
      <c r="I1141" s="35"/>
    </row>
    <row r="1142" spans="8:9" x14ac:dyDescent="0.25">
      <c r="H1142" s="36"/>
      <c r="I1142" s="35"/>
    </row>
    <row r="1143" spans="8:9" x14ac:dyDescent="0.25">
      <c r="H1143" s="36"/>
      <c r="I1143" s="35"/>
    </row>
    <row r="1144" spans="8:9" x14ac:dyDescent="0.25">
      <c r="H1144" s="36"/>
      <c r="I1144" s="35"/>
    </row>
    <row r="1145" spans="8:9" x14ac:dyDescent="0.25">
      <c r="H1145" s="36"/>
      <c r="I1145" s="35"/>
    </row>
    <row r="1146" spans="8:9" x14ac:dyDescent="0.25">
      <c r="H1146" s="36"/>
      <c r="I1146" s="35"/>
    </row>
    <row r="1147" spans="8:9" x14ac:dyDescent="0.25">
      <c r="H1147" s="36"/>
      <c r="I1147" s="35"/>
    </row>
    <row r="1148" spans="8:9" x14ac:dyDescent="0.25">
      <c r="H1148" s="36"/>
      <c r="I1148" s="35"/>
    </row>
    <row r="1149" spans="8:9" x14ac:dyDescent="0.25">
      <c r="H1149" s="36"/>
      <c r="I1149" s="35"/>
    </row>
    <row r="1150" spans="8:9" x14ac:dyDescent="0.25">
      <c r="H1150" s="36"/>
      <c r="I1150" s="35"/>
    </row>
    <row r="1151" spans="8:9" x14ac:dyDescent="0.25">
      <c r="H1151" s="36"/>
      <c r="I1151" s="35"/>
    </row>
    <row r="1152" spans="8:9" x14ac:dyDescent="0.25">
      <c r="H1152" s="36"/>
      <c r="I1152" s="35"/>
    </row>
    <row r="1153" spans="8:9" x14ac:dyDescent="0.25">
      <c r="H1153" s="36"/>
      <c r="I1153" s="35"/>
    </row>
    <row r="1154" spans="8:9" x14ac:dyDescent="0.25">
      <c r="H1154" s="36"/>
      <c r="I1154" s="35"/>
    </row>
    <row r="1155" spans="8:9" x14ac:dyDescent="0.25">
      <c r="H1155" s="36"/>
      <c r="I1155" s="35"/>
    </row>
    <row r="1156" spans="8:9" x14ac:dyDescent="0.25">
      <c r="H1156" s="36"/>
      <c r="I1156" s="35"/>
    </row>
    <row r="1157" spans="8:9" x14ac:dyDescent="0.25">
      <c r="H1157" s="36"/>
      <c r="I1157" s="35"/>
    </row>
    <row r="1158" spans="8:9" x14ac:dyDescent="0.25">
      <c r="H1158" s="36"/>
      <c r="I1158" s="35"/>
    </row>
    <row r="1159" spans="8:9" x14ac:dyDescent="0.25">
      <c r="H1159" s="36"/>
      <c r="I1159" s="35"/>
    </row>
    <row r="1160" spans="8:9" x14ac:dyDescent="0.25">
      <c r="H1160" s="36"/>
      <c r="I1160" s="35"/>
    </row>
    <row r="1161" spans="8:9" x14ac:dyDescent="0.25">
      <c r="H1161" s="36"/>
      <c r="I1161" s="35"/>
    </row>
    <row r="1162" spans="8:9" x14ac:dyDescent="0.25">
      <c r="H1162" s="36"/>
      <c r="I1162" s="35"/>
    </row>
    <row r="1163" spans="8:9" x14ac:dyDescent="0.25">
      <c r="H1163" s="36"/>
      <c r="I1163" s="35"/>
    </row>
    <row r="1164" spans="8:9" x14ac:dyDescent="0.25">
      <c r="H1164" s="36"/>
      <c r="I1164" s="35"/>
    </row>
    <row r="1165" spans="8:9" x14ac:dyDescent="0.25">
      <c r="H1165" s="36"/>
      <c r="I1165" s="35"/>
    </row>
    <row r="1166" spans="8:9" x14ac:dyDescent="0.25">
      <c r="H1166" s="36"/>
      <c r="I1166" s="35"/>
    </row>
    <row r="1167" spans="8:9" x14ac:dyDescent="0.25">
      <c r="H1167" s="36"/>
      <c r="I1167" s="35"/>
    </row>
    <row r="1168" spans="8:9" x14ac:dyDescent="0.25">
      <c r="H1168" s="36"/>
      <c r="I1168" s="35"/>
    </row>
    <row r="1169" spans="8:9" x14ac:dyDescent="0.25">
      <c r="H1169" s="36"/>
      <c r="I1169" s="35"/>
    </row>
    <row r="1170" spans="8:9" x14ac:dyDescent="0.25">
      <c r="H1170" s="36"/>
      <c r="I1170" s="35"/>
    </row>
    <row r="1171" spans="8:9" x14ac:dyDescent="0.25">
      <c r="H1171" s="36"/>
      <c r="I1171" s="35"/>
    </row>
    <row r="1172" spans="8:9" x14ac:dyDescent="0.25">
      <c r="H1172" s="36"/>
      <c r="I1172" s="35"/>
    </row>
    <row r="1173" spans="8:9" x14ac:dyDescent="0.25">
      <c r="H1173" s="36"/>
      <c r="I1173" s="35"/>
    </row>
    <row r="1174" spans="8:9" x14ac:dyDescent="0.25">
      <c r="H1174" s="36"/>
      <c r="I1174" s="35"/>
    </row>
    <row r="1175" spans="8:9" x14ac:dyDescent="0.25">
      <c r="H1175" s="36"/>
      <c r="I1175" s="35"/>
    </row>
    <row r="1176" spans="8:9" x14ac:dyDescent="0.25">
      <c r="H1176" s="36"/>
      <c r="I1176" s="35"/>
    </row>
    <row r="1177" spans="8:9" x14ac:dyDescent="0.25">
      <c r="H1177" s="36"/>
      <c r="I1177" s="35"/>
    </row>
    <row r="1178" spans="8:9" x14ac:dyDescent="0.25">
      <c r="H1178" s="36"/>
      <c r="I1178" s="35"/>
    </row>
    <row r="1179" spans="8:9" x14ac:dyDescent="0.25">
      <c r="H1179" s="36"/>
      <c r="I1179" s="35"/>
    </row>
    <row r="1180" spans="8:9" x14ac:dyDescent="0.25">
      <c r="H1180" s="36"/>
      <c r="I1180" s="35"/>
    </row>
    <row r="1181" spans="8:9" x14ac:dyDescent="0.25">
      <c r="H1181" s="37"/>
      <c r="I1181" s="3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activeCell="A24" sqref="A24"/>
    </sheetView>
  </sheetViews>
  <sheetFormatPr defaultRowHeight="15" x14ac:dyDescent="0.25"/>
  <cols>
    <col min="1" max="1" width="36.875" style="81" bestFit="1" customWidth="1"/>
    <col min="2" max="2" width="7.875" style="81" bestFit="1" customWidth="1"/>
    <col min="3" max="3" width="9.125" style="81" bestFit="1" customWidth="1"/>
  </cols>
  <sheetData>
    <row r="1" spans="1:5" s="13" customFormat="1" ht="15.75" x14ac:dyDescent="0.25">
      <c r="A1" s="13" t="s">
        <v>317</v>
      </c>
      <c r="B1" s="29"/>
    </row>
    <row r="2" spans="1:5" s="13" customFormat="1" ht="15.75" x14ac:dyDescent="0.25">
      <c r="A2" s="13" t="s">
        <v>376</v>
      </c>
      <c r="B2" s="29"/>
    </row>
    <row r="3" spans="1:5" s="13" customFormat="1" ht="15.75" x14ac:dyDescent="0.25">
      <c r="B3" s="29"/>
    </row>
    <row r="4" spans="1:5" s="13" customFormat="1" ht="16.5" thickBot="1" x14ac:dyDescent="0.3">
      <c r="A4" s="12" t="s">
        <v>375</v>
      </c>
      <c r="B4" s="29"/>
    </row>
    <row r="5" spans="1:5" s="13" customFormat="1" ht="16.5" thickBot="1" x14ac:dyDescent="0.3">
      <c r="A5" s="116" t="s">
        <v>318</v>
      </c>
      <c r="B5" s="112" t="s">
        <v>319</v>
      </c>
      <c r="C5" s="30" t="s">
        <v>320</v>
      </c>
    </row>
    <row r="6" spans="1:5" s="13" customFormat="1" ht="16.5" thickBot="1" x14ac:dyDescent="0.3">
      <c r="A6" s="109" t="s">
        <v>321</v>
      </c>
      <c r="B6" s="113">
        <v>81042</v>
      </c>
      <c r="C6" s="117">
        <v>637547</v>
      </c>
    </row>
    <row r="7" spans="1:5" s="13" customFormat="1" ht="15.75" x14ac:dyDescent="0.25">
      <c r="A7" s="110" t="s">
        <v>322</v>
      </c>
      <c r="B7" s="114">
        <v>75946</v>
      </c>
    </row>
    <row r="8" spans="1:5" s="13" customFormat="1" ht="15.75" x14ac:dyDescent="0.25">
      <c r="A8" s="110" t="s">
        <v>323</v>
      </c>
      <c r="B8" s="114">
        <v>50875</v>
      </c>
    </row>
    <row r="9" spans="1:5" s="13" customFormat="1" ht="15.75" x14ac:dyDescent="0.25">
      <c r="A9" s="110" t="s">
        <v>324</v>
      </c>
      <c r="B9" s="114">
        <v>35822</v>
      </c>
    </row>
    <row r="10" spans="1:5" s="13" customFormat="1" ht="16.5" thickBot="1" x14ac:dyDescent="0.3">
      <c r="A10" s="111" t="s">
        <v>325</v>
      </c>
      <c r="B10" s="115">
        <v>18119</v>
      </c>
    </row>
    <row r="11" spans="1:5" ht="15.75" x14ac:dyDescent="0.25">
      <c r="A11" s="29"/>
      <c r="B11" s="29"/>
      <c r="C11" s="13"/>
      <c r="D11" s="82"/>
      <c r="E11" s="82"/>
    </row>
    <row r="12" spans="1:5" ht="16.5" thickBot="1" x14ac:dyDescent="0.3">
      <c r="A12" s="12" t="s">
        <v>372</v>
      </c>
      <c r="B12" s="29"/>
      <c r="C12" s="13"/>
      <c r="D12" s="82"/>
      <c r="E12" s="82"/>
    </row>
    <row r="13" spans="1:5" ht="16.5" thickBot="1" x14ac:dyDescent="0.25">
      <c r="A13" s="108" t="s">
        <v>318</v>
      </c>
      <c r="B13" s="30" t="s">
        <v>319</v>
      </c>
      <c r="C13" s="30" t="s">
        <v>320</v>
      </c>
      <c r="D13" s="82"/>
      <c r="E13" s="82"/>
    </row>
    <row r="14" spans="1:5" ht="16.5" thickBot="1" x14ac:dyDescent="0.3">
      <c r="A14" s="109" t="s">
        <v>321</v>
      </c>
      <c r="B14" s="31">
        <v>77292</v>
      </c>
      <c r="C14" s="83">
        <v>164903</v>
      </c>
      <c r="D14" s="82"/>
      <c r="E14" s="82"/>
    </row>
    <row r="15" spans="1:5" ht="15.75" x14ac:dyDescent="0.25">
      <c r="A15" s="110" t="s">
        <v>322</v>
      </c>
      <c r="B15" s="32">
        <v>63336</v>
      </c>
      <c r="C15" s="13"/>
      <c r="D15" s="82"/>
      <c r="E15" s="82"/>
    </row>
    <row r="16" spans="1:5" ht="15.75" x14ac:dyDescent="0.25">
      <c r="A16" s="110" t="s">
        <v>323</v>
      </c>
      <c r="B16" s="32">
        <v>35853</v>
      </c>
      <c r="C16" s="13"/>
      <c r="D16" s="82"/>
      <c r="E16" s="82"/>
    </row>
    <row r="17" spans="1:5" ht="15.75" x14ac:dyDescent="0.25">
      <c r="A17" s="110" t="s">
        <v>324</v>
      </c>
      <c r="B17" s="32">
        <v>32630</v>
      </c>
      <c r="C17" s="13"/>
      <c r="D17" s="82"/>
      <c r="E17" s="82"/>
    </row>
    <row r="18" spans="1:5" ht="16.5" thickBot="1" x14ac:dyDescent="0.3">
      <c r="A18" s="111" t="s">
        <v>325</v>
      </c>
      <c r="B18" s="33">
        <v>12795</v>
      </c>
      <c r="C18" s="13"/>
      <c r="D18" s="82"/>
      <c r="E18" s="82"/>
    </row>
    <row r="19" spans="1:5" ht="15.75" x14ac:dyDescent="0.25">
      <c r="A19" s="13"/>
      <c r="B19" s="13"/>
      <c r="C19" s="13"/>
      <c r="D19" s="82"/>
      <c r="E19" s="82"/>
    </row>
    <row r="20" spans="1:5" ht="15.75" x14ac:dyDescent="0.25">
      <c r="A20" s="13"/>
      <c r="B20" s="13"/>
      <c r="C20" s="13"/>
      <c r="D20" s="82"/>
      <c r="E20" s="82"/>
    </row>
    <row r="21" spans="1:5" ht="16.5" thickBot="1" x14ac:dyDescent="0.3">
      <c r="A21" s="118" t="s">
        <v>326</v>
      </c>
      <c r="B21" s="13"/>
      <c r="C21" s="13"/>
      <c r="D21" s="82"/>
      <c r="E21" s="82"/>
    </row>
    <row r="22" spans="1:5" ht="16.5" thickBot="1" x14ac:dyDescent="0.25">
      <c r="A22" s="108" t="s">
        <v>318</v>
      </c>
      <c r="B22" s="30" t="s">
        <v>319</v>
      </c>
      <c r="C22" s="30" t="s">
        <v>320</v>
      </c>
      <c r="D22" s="82"/>
      <c r="E22" s="82"/>
    </row>
    <row r="23" spans="1:5" ht="16.5" thickBot="1" x14ac:dyDescent="0.3">
      <c r="A23" s="109" t="s">
        <v>321</v>
      </c>
      <c r="B23" s="31">
        <v>89228</v>
      </c>
      <c r="C23" s="83">
        <v>155012</v>
      </c>
      <c r="D23" s="82"/>
      <c r="E23" s="82"/>
    </row>
    <row r="24" spans="1:5" ht="15.75" x14ac:dyDescent="0.25">
      <c r="A24" s="110" t="s">
        <v>322</v>
      </c>
      <c r="B24" s="32">
        <v>60804</v>
      </c>
      <c r="C24" s="13"/>
      <c r="D24" s="82"/>
      <c r="E24" s="82"/>
    </row>
    <row r="25" spans="1:5" ht="15.75" x14ac:dyDescent="0.25">
      <c r="A25" s="110" t="s">
        <v>323</v>
      </c>
      <c r="B25" s="32">
        <v>28713</v>
      </c>
      <c r="C25" s="13"/>
      <c r="D25" s="82"/>
      <c r="E25" s="82"/>
    </row>
    <row r="26" spans="1:5" ht="15.75" x14ac:dyDescent="0.25">
      <c r="A26" s="110" t="s">
        <v>324</v>
      </c>
      <c r="B26" s="32">
        <v>22850</v>
      </c>
      <c r="C26" s="13"/>
      <c r="D26" s="82"/>
      <c r="E26" s="82"/>
    </row>
    <row r="27" spans="1:5" ht="16.5" thickBot="1" x14ac:dyDescent="0.3">
      <c r="A27" s="111" t="s">
        <v>325</v>
      </c>
      <c r="B27" s="33">
        <v>20944</v>
      </c>
      <c r="C27" s="13"/>
      <c r="D27" s="82"/>
      <c r="E27" s="82"/>
    </row>
    <row r="28" spans="1:5" ht="15.75" x14ac:dyDescent="0.25">
      <c r="A28" s="13"/>
      <c r="B28" s="13"/>
      <c r="C28" s="13"/>
      <c r="D28" s="82"/>
      <c r="E28" s="82"/>
    </row>
    <row r="29" spans="1:5" ht="15.75" x14ac:dyDescent="0.25">
      <c r="A29" s="13"/>
      <c r="B29" s="13"/>
      <c r="C29" s="13"/>
      <c r="D29" s="82"/>
      <c r="E29" s="82"/>
    </row>
    <row r="30" spans="1:5" ht="16.5" thickBot="1" x14ac:dyDescent="0.3">
      <c r="A30" s="13" t="s">
        <v>373</v>
      </c>
      <c r="B30" s="13"/>
      <c r="C30" s="13"/>
      <c r="D30" s="82"/>
      <c r="E30" s="82"/>
    </row>
    <row r="31" spans="1:5" ht="16.5" thickBot="1" x14ac:dyDescent="0.25">
      <c r="A31" s="108" t="s">
        <v>318</v>
      </c>
      <c r="B31" s="30" t="s">
        <v>319</v>
      </c>
      <c r="C31" s="30" t="s">
        <v>320</v>
      </c>
      <c r="D31" s="82"/>
      <c r="E31" s="82"/>
    </row>
    <row r="32" spans="1:5" ht="16.5" thickBot="1" x14ac:dyDescent="0.3">
      <c r="A32" s="109" t="s">
        <v>321</v>
      </c>
      <c r="B32" s="31">
        <v>106428</v>
      </c>
      <c r="C32" s="83">
        <v>420982</v>
      </c>
      <c r="D32" s="82"/>
      <c r="E32" s="82"/>
    </row>
    <row r="33" spans="1:5" ht="15.75" x14ac:dyDescent="0.25">
      <c r="A33" s="110" t="s">
        <v>322</v>
      </c>
      <c r="B33" s="32">
        <v>68445</v>
      </c>
      <c r="C33" s="13"/>
      <c r="D33" s="82"/>
      <c r="E33" s="82"/>
    </row>
    <row r="34" spans="1:5" ht="15.75" x14ac:dyDescent="0.25">
      <c r="A34" s="110" t="s">
        <v>323</v>
      </c>
      <c r="B34" s="32">
        <v>47423</v>
      </c>
      <c r="C34" s="13"/>
      <c r="D34" s="82"/>
      <c r="E34" s="82"/>
    </row>
    <row r="35" spans="1:5" ht="15.75" x14ac:dyDescent="0.25">
      <c r="A35" s="110" t="s">
        <v>324</v>
      </c>
      <c r="B35" s="32">
        <v>34903</v>
      </c>
      <c r="C35" s="13"/>
      <c r="D35" s="82"/>
      <c r="E35" s="82"/>
    </row>
    <row r="36" spans="1:5" ht="16.5" thickBot="1" x14ac:dyDescent="0.3">
      <c r="A36" s="111" t="s">
        <v>325</v>
      </c>
      <c r="B36" s="33">
        <v>22513</v>
      </c>
      <c r="C36" s="13"/>
      <c r="D36" s="82"/>
      <c r="E36" s="82"/>
    </row>
    <row r="37" spans="1:5" ht="15.75" x14ac:dyDescent="0.25">
      <c r="A37" s="13"/>
      <c r="B37" s="13"/>
      <c r="C37" s="13"/>
      <c r="D37" s="82"/>
      <c r="E37" s="82"/>
    </row>
    <row r="38" spans="1:5" ht="15.75" x14ac:dyDescent="0.25">
      <c r="A38" s="13"/>
      <c r="B38" s="13"/>
      <c r="C38" s="13"/>
      <c r="D38" s="82"/>
      <c r="E38" s="82"/>
    </row>
    <row r="39" spans="1:5" ht="16.5" thickBot="1" x14ac:dyDescent="0.3">
      <c r="A39" s="13" t="s">
        <v>374</v>
      </c>
      <c r="B39" s="13"/>
      <c r="C39" s="13"/>
      <c r="D39" s="82"/>
      <c r="E39" s="82"/>
    </row>
    <row r="40" spans="1:5" ht="16.5" thickBot="1" x14ac:dyDescent="0.25">
      <c r="A40" s="108" t="s">
        <v>318</v>
      </c>
      <c r="B40" s="69" t="s">
        <v>319</v>
      </c>
      <c r="C40" s="30" t="s">
        <v>320</v>
      </c>
      <c r="D40" s="82"/>
      <c r="E40" s="82"/>
    </row>
    <row r="41" spans="1:5" ht="16.5" thickBot="1" x14ac:dyDescent="0.3">
      <c r="A41" s="109" t="s">
        <v>321</v>
      </c>
      <c r="B41" s="31">
        <v>70756</v>
      </c>
      <c r="C41" s="84">
        <v>157632</v>
      </c>
      <c r="D41" s="82"/>
      <c r="E41" s="82"/>
    </row>
    <row r="42" spans="1:5" ht="15.75" x14ac:dyDescent="0.25">
      <c r="A42" s="110" t="s">
        <v>322</v>
      </c>
      <c r="B42" s="32">
        <v>57401</v>
      </c>
      <c r="C42" s="13"/>
      <c r="D42" s="82"/>
      <c r="E42" s="82"/>
    </row>
    <row r="43" spans="1:5" ht="15.75" x14ac:dyDescent="0.25">
      <c r="A43" s="110" t="s">
        <v>323</v>
      </c>
      <c r="B43" s="32">
        <v>42752</v>
      </c>
      <c r="C43" s="13"/>
      <c r="D43" s="82"/>
      <c r="E43" s="82"/>
    </row>
    <row r="44" spans="1:5" ht="15.75" x14ac:dyDescent="0.25">
      <c r="A44" s="110" t="s">
        <v>324</v>
      </c>
      <c r="B44" s="32">
        <v>34347</v>
      </c>
      <c r="C44" s="13"/>
      <c r="D44" s="82"/>
      <c r="E44" s="82"/>
    </row>
    <row r="45" spans="1:5" ht="16.5" thickBot="1" x14ac:dyDescent="0.3">
      <c r="A45" s="111" t="s">
        <v>325</v>
      </c>
      <c r="B45" s="33">
        <v>30276</v>
      </c>
      <c r="C45" s="13"/>
      <c r="D45" s="82"/>
      <c r="E45" s="82"/>
    </row>
    <row r="46" spans="1:5" ht="15.75" x14ac:dyDescent="0.25">
      <c r="A46" s="13"/>
      <c r="B46" s="13"/>
      <c r="C46" s="13"/>
      <c r="D46" s="82"/>
      <c r="E46" s="8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showGridLines="0" workbookViewId="0">
      <selection activeCell="U34" sqref="U34"/>
    </sheetView>
  </sheetViews>
  <sheetFormatPr defaultRowHeight="14.25" x14ac:dyDescent="0.2"/>
  <sheetData>
    <row r="1" spans="1:19" ht="15.75" x14ac:dyDescent="0.2">
      <c r="A1" s="12" t="s">
        <v>370</v>
      </c>
    </row>
    <row r="3" spans="1:19" ht="15.75" x14ac:dyDescent="0.2">
      <c r="A3" s="14" t="s">
        <v>371</v>
      </c>
    </row>
    <row r="4" spans="1:19" s="141" customFormat="1" ht="15.75" x14ac:dyDescent="0.25">
      <c r="A4" s="141" t="s">
        <v>377</v>
      </c>
    </row>
    <row r="5" spans="1:19" ht="15.75" thickBot="1" x14ac:dyDescent="0.3">
      <c r="A5" s="3" t="s">
        <v>362</v>
      </c>
      <c r="K5" s="3" t="s">
        <v>369</v>
      </c>
    </row>
    <row r="6" spans="1:19" ht="48" thickBot="1" x14ac:dyDescent="0.25">
      <c r="A6" s="70" t="s">
        <v>355</v>
      </c>
      <c r="B6" s="40" t="s">
        <v>327</v>
      </c>
      <c r="C6" s="41" t="s">
        <v>328</v>
      </c>
      <c r="D6" s="41" t="s">
        <v>329</v>
      </c>
      <c r="E6" s="41" t="s">
        <v>330</v>
      </c>
      <c r="F6" s="41" t="s">
        <v>331</v>
      </c>
      <c r="G6" s="41" t="s">
        <v>332</v>
      </c>
      <c r="H6" s="41" t="s">
        <v>333</v>
      </c>
      <c r="I6" s="42" t="s">
        <v>334</v>
      </c>
      <c r="K6" s="70" t="s">
        <v>356</v>
      </c>
      <c r="L6" s="40" t="s">
        <v>327</v>
      </c>
      <c r="M6" s="41" t="s">
        <v>328</v>
      </c>
      <c r="N6" s="41" t="s">
        <v>329</v>
      </c>
      <c r="O6" s="41" t="s">
        <v>330</v>
      </c>
      <c r="P6" s="41" t="s">
        <v>331</v>
      </c>
      <c r="Q6" s="41" t="s">
        <v>332</v>
      </c>
      <c r="R6" s="41" t="s">
        <v>333</v>
      </c>
      <c r="S6" s="42" t="s">
        <v>334</v>
      </c>
    </row>
    <row r="7" spans="1:19" ht="16.5" thickBot="1" x14ac:dyDescent="0.25">
      <c r="A7" s="71" t="s">
        <v>335</v>
      </c>
      <c r="B7" s="44">
        <v>0.49400704225352099</v>
      </c>
      <c r="C7" s="44"/>
      <c r="D7" s="44"/>
      <c r="E7" s="44"/>
      <c r="F7" s="44"/>
      <c r="G7" s="44"/>
      <c r="H7" s="44"/>
      <c r="I7" s="45">
        <v>-3.6907810499372265E-4</v>
      </c>
      <c r="K7" s="71" t="s">
        <v>335</v>
      </c>
      <c r="L7" s="85">
        <v>0.43727003367003348</v>
      </c>
      <c r="M7" s="86"/>
      <c r="N7" s="86"/>
      <c r="O7" s="86"/>
      <c r="P7" s="86"/>
      <c r="Q7" s="86"/>
      <c r="R7" s="86"/>
      <c r="S7" s="87">
        <v>2.6307744107744186E-2</v>
      </c>
    </row>
    <row r="8" spans="1:19" ht="16.5" thickBot="1" x14ac:dyDescent="0.25">
      <c r="A8" s="71" t="s">
        <v>336</v>
      </c>
      <c r="B8" s="44"/>
      <c r="C8" s="44"/>
      <c r="D8" s="44"/>
      <c r="E8" s="44"/>
      <c r="F8" s="44"/>
      <c r="G8" s="44"/>
      <c r="H8" s="44"/>
      <c r="I8" s="45">
        <v>-3.6907810499372265E-4</v>
      </c>
      <c r="K8" s="71" t="s">
        <v>336</v>
      </c>
      <c r="L8" s="88"/>
      <c r="M8" s="89"/>
      <c r="N8" s="89"/>
      <c r="O8" s="89"/>
      <c r="P8" s="89"/>
      <c r="Q8" s="89"/>
      <c r="R8" s="89"/>
      <c r="S8" s="90">
        <v>2.6307744107744186E-2</v>
      </c>
    </row>
    <row r="9" spans="1:19" ht="16.5" thickBot="1" x14ac:dyDescent="0.25">
      <c r="A9" s="71" t="s">
        <v>337</v>
      </c>
      <c r="B9" s="44">
        <v>0.51466549295774655</v>
      </c>
      <c r="C9" s="44">
        <v>0.28284788732394345</v>
      </c>
      <c r="D9" s="44"/>
      <c r="E9" s="44"/>
      <c r="F9" s="44"/>
      <c r="G9" s="44"/>
      <c r="H9" s="44"/>
      <c r="I9" s="45"/>
      <c r="K9" s="71" t="s">
        <v>337</v>
      </c>
      <c r="L9" s="88">
        <v>0.44275185185185195</v>
      </c>
      <c r="M9" s="89">
        <v>0.22538370370370372</v>
      </c>
      <c r="N9" s="89"/>
      <c r="O9" s="89"/>
      <c r="P9" s="89"/>
      <c r="Q9" s="89"/>
      <c r="R9" s="89"/>
      <c r="S9" s="90"/>
    </row>
    <row r="10" spans="1:19" ht="19.899999999999999" customHeight="1" thickBot="1" x14ac:dyDescent="0.25">
      <c r="A10" s="71" t="s">
        <v>338</v>
      </c>
      <c r="B10" s="44">
        <v>0.55357746478873227</v>
      </c>
      <c r="C10" s="44">
        <v>0.28284788732394345</v>
      </c>
      <c r="D10" s="44"/>
      <c r="E10" s="44"/>
      <c r="F10" s="44"/>
      <c r="G10" s="44"/>
      <c r="H10" s="44"/>
      <c r="I10" s="45"/>
      <c r="K10" s="71" t="s">
        <v>338</v>
      </c>
      <c r="L10" s="88">
        <v>0.45363703703703717</v>
      </c>
      <c r="M10" s="89">
        <v>0.22538370370370372</v>
      </c>
      <c r="N10" s="89"/>
      <c r="O10" s="89"/>
      <c r="P10" s="89"/>
      <c r="Q10" s="89"/>
      <c r="R10" s="89"/>
      <c r="S10" s="90"/>
    </row>
    <row r="11" spans="1:19" ht="16.5" thickBot="1" x14ac:dyDescent="0.25">
      <c r="A11" s="71" t="s">
        <v>339</v>
      </c>
      <c r="B11" s="44">
        <v>0.49549530516431955</v>
      </c>
      <c r="C11" s="44"/>
      <c r="D11" s="44">
        <v>0.41729812206572753</v>
      </c>
      <c r="E11" s="44">
        <v>0.40371126760563369</v>
      </c>
      <c r="F11" s="44">
        <v>0.18059473507712928</v>
      </c>
      <c r="G11" s="44">
        <v>0.1074723004694834</v>
      </c>
      <c r="H11" s="44">
        <v>0.23754929577464778</v>
      </c>
      <c r="I11" s="45"/>
      <c r="K11" s="71" t="s">
        <v>339</v>
      </c>
      <c r="L11" s="88">
        <v>0.43453791887125259</v>
      </c>
      <c r="M11" s="89"/>
      <c r="N11" s="89">
        <v>0.36735555555555555</v>
      </c>
      <c r="O11" s="89">
        <v>0.36222962962962962</v>
      </c>
      <c r="P11" s="89">
        <v>0.15784338624338617</v>
      </c>
      <c r="Q11" s="89">
        <v>6.9769382716049433E-2</v>
      </c>
      <c r="R11" s="89">
        <v>0.2221465020576133</v>
      </c>
      <c r="S11" s="90"/>
    </row>
    <row r="12" spans="1:19" ht="16.5" thickBot="1" x14ac:dyDescent="0.25">
      <c r="A12" s="71" t="s">
        <v>340</v>
      </c>
      <c r="B12" s="44">
        <v>0.51740610328638492</v>
      </c>
      <c r="C12" s="44"/>
      <c r="D12" s="44">
        <v>0.43433098591549274</v>
      </c>
      <c r="E12" s="44">
        <v>0.43072769953051632</v>
      </c>
      <c r="F12" s="44">
        <v>0.20739436619718296</v>
      </c>
      <c r="G12" s="44">
        <v>0.1445704225352111</v>
      </c>
      <c r="H12" s="44">
        <v>0.23754929577464778</v>
      </c>
      <c r="I12" s="45"/>
      <c r="K12" s="71" t="s">
        <v>340</v>
      </c>
      <c r="L12" s="88">
        <v>0.46202469135802465</v>
      </c>
      <c r="M12" s="89"/>
      <c r="N12" s="89">
        <v>0.403283950617284</v>
      </c>
      <c r="O12" s="89">
        <v>0.38712345679012344</v>
      </c>
      <c r="P12" s="89">
        <v>0.20014902998236342</v>
      </c>
      <c r="Q12" s="89">
        <v>0.11732098765432099</v>
      </c>
      <c r="R12" s="89">
        <v>0.2221465020576133</v>
      </c>
      <c r="S12" s="90"/>
    </row>
    <row r="13" spans="1:19" ht="16.5" thickBot="1" x14ac:dyDescent="0.25">
      <c r="A13" s="72" t="s">
        <v>341</v>
      </c>
      <c r="B13" s="44">
        <v>0.4996286461941048</v>
      </c>
      <c r="C13" s="44">
        <v>0.28284788732394345</v>
      </c>
      <c r="D13" s="44">
        <v>0.42013693270735503</v>
      </c>
      <c r="E13" s="44">
        <v>0.40821400625978077</v>
      </c>
      <c r="F13" s="44">
        <v>0.18506134026380494</v>
      </c>
      <c r="G13" s="44">
        <v>0.11365532081377137</v>
      </c>
      <c r="H13" s="44">
        <v>0.23754929577464778</v>
      </c>
      <c r="I13" s="45">
        <v>-3.6907810499372265E-4</v>
      </c>
      <c r="K13" s="72" t="s">
        <v>341</v>
      </c>
      <c r="L13" s="91">
        <v>0.43730216555353191</v>
      </c>
      <c r="M13" s="92">
        <v>0.22538370370370372</v>
      </c>
      <c r="N13" s="92">
        <v>0.37334362139917698</v>
      </c>
      <c r="O13" s="92">
        <v>0.36637860082304524</v>
      </c>
      <c r="P13" s="92">
        <v>0.16489432686654906</v>
      </c>
      <c r="Q13" s="92">
        <v>7.7694650205761329E-2</v>
      </c>
      <c r="R13" s="92">
        <v>0.2221465020576133</v>
      </c>
      <c r="S13" s="93">
        <v>2.6307744107744186E-2</v>
      </c>
    </row>
    <row r="14" spans="1:19" ht="15.75" x14ac:dyDescent="0.2">
      <c r="A14" s="74" t="s">
        <v>342</v>
      </c>
      <c r="B14" s="75">
        <v>5.3529836166676302E-2</v>
      </c>
      <c r="C14" s="75">
        <v>2.9900547437399498E-2</v>
      </c>
      <c r="D14" s="75">
        <v>1.4883719142871942E-2</v>
      </c>
      <c r="E14" s="75">
        <v>1.6912959519171229E-2</v>
      </c>
      <c r="F14" s="75">
        <v>3.3450308787272801E-2</v>
      </c>
      <c r="G14" s="75">
        <v>2.5960357785533624E-2</v>
      </c>
      <c r="H14" s="75">
        <v>3.5919443338018234E-2</v>
      </c>
      <c r="I14" s="76">
        <v>2.1753418615611819E-2</v>
      </c>
      <c r="K14" s="43" t="s">
        <v>342</v>
      </c>
      <c r="L14" s="89">
        <v>4.7971520260928442E-2</v>
      </c>
      <c r="M14" s="89">
        <v>2.5753902133075449E-2</v>
      </c>
      <c r="N14" s="89">
        <v>3.2644892197927482E-2</v>
      </c>
      <c r="O14" s="89">
        <v>3.2137405099239673E-2</v>
      </c>
      <c r="P14" s="89">
        <v>4.7820381034216659E-2</v>
      </c>
      <c r="Q14" s="89">
        <v>4.3238228171714056E-2</v>
      </c>
      <c r="R14" s="89">
        <v>3.5427413550087085E-2</v>
      </c>
      <c r="S14" s="90">
        <v>1.1062830596144772E-2</v>
      </c>
    </row>
    <row r="15" spans="1:19" ht="16.5" thickBot="1" x14ac:dyDescent="0.25">
      <c r="A15" s="50" t="s">
        <v>343</v>
      </c>
      <c r="B15" s="46">
        <f>ABS(B14/B13)</f>
        <v>0.10713924546648204</v>
      </c>
      <c r="C15" s="46">
        <f t="shared" ref="C15" si="0">ABS(C14/C13)</f>
        <v>0.10571246517091583</v>
      </c>
      <c r="D15" s="46">
        <f t="shared" ref="D15" si="1">ABS(D14/D13)</f>
        <v>3.5425876623036964E-2</v>
      </c>
      <c r="E15" s="46">
        <f t="shared" ref="E15" si="2">ABS(E14/E13)</f>
        <v>4.1431600238645644E-2</v>
      </c>
      <c r="F15" s="46">
        <f t="shared" ref="F15" si="3">ABS(F14/F13)</f>
        <v>0.18075254799078719</v>
      </c>
      <c r="G15" s="46">
        <f t="shared" ref="G15" si="4">ABS(G14/G13)</f>
        <v>0.22841304392665146</v>
      </c>
      <c r="H15" s="46">
        <f t="shared" ref="H15" si="5">ABS(H14/H13)</f>
        <v>0.15120837643776211</v>
      </c>
      <c r="I15" s="47"/>
      <c r="K15" s="50" t="s">
        <v>343</v>
      </c>
      <c r="L15" s="46">
        <f>ABS(L14/L13)</f>
        <v>0.10969879419692939</v>
      </c>
      <c r="M15" s="46">
        <f t="shared" ref="M15:R15" si="6">ABS(M14/M13)</f>
        <v>0.11426692218587513</v>
      </c>
      <c r="N15" s="46">
        <f t="shared" si="6"/>
        <v>8.7439265938398722E-2</v>
      </c>
      <c r="O15" s="46">
        <f t="shared" si="6"/>
        <v>8.7716381434519167E-2</v>
      </c>
      <c r="P15" s="46">
        <f t="shared" si="6"/>
        <v>0.29000622363993311</v>
      </c>
      <c r="Q15" s="46">
        <f t="shared" si="6"/>
        <v>0.55651487016422385</v>
      </c>
      <c r="R15" s="46">
        <f t="shared" si="6"/>
        <v>0.15947770152554122</v>
      </c>
      <c r="S15" s="47"/>
    </row>
    <row r="16" spans="1:19" ht="15.75" x14ac:dyDescent="0.2">
      <c r="A16" s="104"/>
      <c r="B16" s="105"/>
      <c r="C16" s="105"/>
      <c r="D16" s="105"/>
      <c r="E16" s="105"/>
      <c r="F16" s="105"/>
      <c r="G16" s="105"/>
      <c r="H16" s="105"/>
      <c r="I16" s="105"/>
      <c r="K16" s="104"/>
      <c r="L16" s="105"/>
      <c r="M16" s="105"/>
      <c r="N16" s="105"/>
      <c r="O16" s="105"/>
      <c r="P16" s="105"/>
      <c r="Q16" s="105"/>
      <c r="R16" s="105"/>
      <c r="S16" s="105"/>
    </row>
    <row r="17" spans="1:9" ht="16.5" thickBot="1" x14ac:dyDescent="0.25">
      <c r="A17" s="107" t="s">
        <v>363</v>
      </c>
    </row>
    <row r="18" spans="1:9" ht="48" thickBot="1" x14ac:dyDescent="0.25">
      <c r="A18" s="48" t="s">
        <v>344</v>
      </c>
      <c r="B18" s="40" t="s">
        <v>327</v>
      </c>
      <c r="C18" s="41" t="s">
        <v>328</v>
      </c>
      <c r="D18" s="41" t="s">
        <v>329</v>
      </c>
      <c r="E18" s="41" t="s">
        <v>330</v>
      </c>
      <c r="F18" s="41" t="s">
        <v>331</v>
      </c>
      <c r="G18" s="41" t="s">
        <v>332</v>
      </c>
      <c r="H18" s="41" t="s">
        <v>333</v>
      </c>
      <c r="I18" s="42" t="s">
        <v>334</v>
      </c>
    </row>
    <row r="19" spans="1:9" ht="16.5" thickBot="1" x14ac:dyDescent="0.25">
      <c r="A19" s="71" t="s">
        <v>335</v>
      </c>
      <c r="B19" s="44">
        <v>0.33009421487603313</v>
      </c>
      <c r="C19" s="44"/>
      <c r="D19" s="44"/>
      <c r="E19" s="44"/>
      <c r="F19" s="44"/>
      <c r="G19" s="44"/>
      <c r="H19" s="44"/>
      <c r="I19" s="45">
        <v>-0.21302909090909083</v>
      </c>
    </row>
    <row r="20" spans="1:9" ht="16.5" thickBot="1" x14ac:dyDescent="0.25">
      <c r="A20" s="71" t="s">
        <v>336</v>
      </c>
      <c r="B20" s="44"/>
      <c r="C20" s="44"/>
      <c r="D20" s="44"/>
      <c r="E20" s="44"/>
      <c r="F20" s="44"/>
      <c r="G20" s="44"/>
      <c r="H20" s="44"/>
      <c r="I20" s="45">
        <v>-0.21302909090909083</v>
      </c>
    </row>
    <row r="21" spans="1:9" ht="16.5" thickBot="1" x14ac:dyDescent="0.25">
      <c r="A21" s="71" t="s">
        <v>337</v>
      </c>
      <c r="B21" s="44">
        <v>0.31019200000000002</v>
      </c>
      <c r="C21" s="44">
        <v>0.15009599999999998</v>
      </c>
      <c r="D21" s="44"/>
      <c r="E21" s="44"/>
      <c r="F21" s="44"/>
      <c r="G21" s="44"/>
      <c r="H21" s="44"/>
      <c r="I21" s="45"/>
    </row>
    <row r="22" spans="1:9" ht="19.899999999999999" customHeight="1" thickBot="1" x14ac:dyDescent="0.25">
      <c r="A22" s="71" t="s">
        <v>338</v>
      </c>
      <c r="B22" s="44">
        <v>0.33947999999999995</v>
      </c>
      <c r="C22" s="44">
        <v>0.15009599999999998</v>
      </c>
      <c r="D22" s="44"/>
      <c r="E22" s="44"/>
      <c r="F22" s="44"/>
      <c r="G22" s="44"/>
      <c r="H22" s="44"/>
      <c r="I22" s="45"/>
    </row>
    <row r="23" spans="1:9" ht="16.5" thickBot="1" x14ac:dyDescent="0.25">
      <c r="A23" s="71" t="s">
        <v>339</v>
      </c>
      <c r="B23" s="44">
        <v>0.3246791111111112</v>
      </c>
      <c r="C23" s="44"/>
      <c r="D23" s="44">
        <v>0.32718000000000003</v>
      </c>
      <c r="E23" s="44">
        <v>0.31636666666666663</v>
      </c>
      <c r="F23" s="44">
        <v>2.3905714285714266E-2</v>
      </c>
      <c r="G23" s="44">
        <v>-8.6002666666666658E-2</v>
      </c>
      <c r="H23" s="44">
        <v>7.7180000000000012E-2</v>
      </c>
      <c r="I23" s="45"/>
    </row>
    <row r="24" spans="1:9" ht="16.5" thickBot="1" x14ac:dyDescent="0.25">
      <c r="A24" s="71" t="s">
        <v>340</v>
      </c>
      <c r="B24" s="44">
        <v>0.26482222222222224</v>
      </c>
      <c r="C24" s="44"/>
      <c r="D24" s="44">
        <v>0.36890000000000001</v>
      </c>
      <c r="E24" s="44">
        <v>0.35566666666666663</v>
      </c>
      <c r="F24" s="44">
        <v>6.9188095238095243E-2</v>
      </c>
      <c r="G24" s="44">
        <v>-2.3686666666666668E-2</v>
      </c>
      <c r="H24" s="44">
        <v>7.7180000000000012E-2</v>
      </c>
      <c r="I24" s="45"/>
    </row>
    <row r="25" spans="1:9" ht="16.5" thickBot="1" x14ac:dyDescent="0.25">
      <c r="A25" s="72" t="s">
        <v>341</v>
      </c>
      <c r="B25" s="44">
        <v>0.32498617283950593</v>
      </c>
      <c r="C25" s="44">
        <v>0.15009599999999998</v>
      </c>
      <c r="D25" s="44">
        <v>0.33413333333333334</v>
      </c>
      <c r="E25" s="44">
        <v>0.32291666666666669</v>
      </c>
      <c r="F25" s="44">
        <v>3.145277777777776E-2</v>
      </c>
      <c r="G25" s="44">
        <v>-7.5616666666666651E-2</v>
      </c>
      <c r="H25" s="44">
        <v>7.7180000000000012E-2</v>
      </c>
      <c r="I25" s="45">
        <v>-0.21302909090909083</v>
      </c>
    </row>
    <row r="26" spans="1:9" ht="16.5" thickBot="1" x14ac:dyDescent="0.25">
      <c r="A26" s="39" t="s">
        <v>342</v>
      </c>
      <c r="B26" s="44">
        <v>0.11974172931367552</v>
      </c>
      <c r="C26" s="44">
        <v>3.7241223574599899E-2</v>
      </c>
      <c r="D26" s="44">
        <v>2.1305784908992102E-2</v>
      </c>
      <c r="E26" s="44">
        <v>2.4190500079941449E-2</v>
      </c>
      <c r="F26" s="44">
        <v>4.3816857534576807E-2</v>
      </c>
      <c r="G26" s="44">
        <v>3.934775881286643E-2</v>
      </c>
      <c r="H26" s="44">
        <v>4.1609754101215667E-2</v>
      </c>
      <c r="I26" s="45">
        <v>2.4332107174122194E-2</v>
      </c>
    </row>
    <row r="27" spans="1:9" ht="16.5" thickBot="1" x14ac:dyDescent="0.25">
      <c r="A27" s="73" t="s">
        <v>343</v>
      </c>
      <c r="B27" s="46">
        <f>ABS(B26/B25)</f>
        <v>0.36845176601654939</v>
      </c>
      <c r="C27" s="46">
        <f t="shared" ref="C27" si="7">ABS(C26/C25)</f>
        <v>0.24811602957174012</v>
      </c>
      <c r="D27" s="46">
        <f t="shared" ref="D27" si="8">ABS(D26/D25)</f>
        <v>6.3764320358116827E-2</v>
      </c>
      <c r="E27" s="46">
        <f t="shared" ref="E27" si="9">ABS(E26/E25)</f>
        <v>7.4912516376592866E-2</v>
      </c>
      <c r="F27" s="46">
        <f t="shared" ref="F27" si="10">ABS(F26/F25)</f>
        <v>1.3930997714782001</v>
      </c>
      <c r="G27" s="46">
        <f t="shared" ref="G27" si="11">ABS(G26/G25)</f>
        <v>0.52035828273572549</v>
      </c>
      <c r="H27" s="46">
        <f t="shared" ref="H27" si="12">ABS(H26/H25)</f>
        <v>0.53912612206809618</v>
      </c>
      <c r="I27" s="47"/>
    </row>
    <row r="28" spans="1:9" ht="15.75" x14ac:dyDescent="0.2">
      <c r="A28" s="104"/>
      <c r="B28" s="105"/>
      <c r="C28" s="105"/>
      <c r="D28" s="105"/>
      <c r="E28" s="105"/>
      <c r="F28" s="105"/>
      <c r="G28" s="105"/>
      <c r="H28" s="105"/>
      <c r="I28" s="105"/>
    </row>
    <row r="29" spans="1:9" ht="16.5" thickBot="1" x14ac:dyDescent="0.25">
      <c r="A29" s="107" t="s">
        <v>364</v>
      </c>
    </row>
    <row r="30" spans="1:9" ht="48" thickBot="1" x14ac:dyDescent="0.25">
      <c r="A30" s="48" t="s">
        <v>345</v>
      </c>
      <c r="B30" s="40" t="s">
        <v>327</v>
      </c>
      <c r="C30" s="41" t="s">
        <v>328</v>
      </c>
      <c r="D30" s="41" t="s">
        <v>329</v>
      </c>
      <c r="E30" s="41" t="s">
        <v>330</v>
      </c>
      <c r="F30" s="41" t="s">
        <v>331</v>
      </c>
      <c r="G30" s="41" t="s">
        <v>332</v>
      </c>
      <c r="H30" s="41" t="s">
        <v>333</v>
      </c>
      <c r="I30" s="42" t="s">
        <v>334</v>
      </c>
    </row>
    <row r="31" spans="1:9" ht="16.5" thickBot="1" x14ac:dyDescent="0.25">
      <c r="A31" s="71" t="s">
        <v>335</v>
      </c>
      <c r="B31" s="44">
        <v>0.36082727272727261</v>
      </c>
      <c r="C31" s="44"/>
      <c r="D31" s="44"/>
      <c r="E31" s="44"/>
      <c r="F31" s="44"/>
      <c r="G31" s="44"/>
      <c r="H31" s="44"/>
      <c r="I31" s="45">
        <v>-0.21720090909090906</v>
      </c>
    </row>
    <row r="32" spans="1:9" ht="16.5" thickBot="1" x14ac:dyDescent="0.25">
      <c r="A32" s="71" t="s">
        <v>336</v>
      </c>
      <c r="B32" s="44"/>
      <c r="C32" s="44"/>
      <c r="D32" s="44"/>
      <c r="E32" s="44"/>
      <c r="F32" s="44"/>
      <c r="G32" s="44"/>
      <c r="H32" s="44"/>
      <c r="I32" s="45">
        <v>-0.21720090909090906</v>
      </c>
    </row>
    <row r="33" spans="1:9" ht="16.5" thickBot="1" x14ac:dyDescent="0.25">
      <c r="A33" s="71" t="s">
        <v>337</v>
      </c>
      <c r="B33" s="44">
        <v>0.38217000000000012</v>
      </c>
      <c r="C33" s="44">
        <v>0.14245199999999994</v>
      </c>
      <c r="D33" s="44"/>
      <c r="E33" s="44"/>
      <c r="F33" s="44"/>
      <c r="G33" s="44"/>
      <c r="H33" s="44"/>
      <c r="I33" s="45"/>
    </row>
    <row r="34" spans="1:9" ht="21" customHeight="1" thickBot="1" x14ac:dyDescent="0.25">
      <c r="A34" s="71" t="s">
        <v>338</v>
      </c>
      <c r="B34" s="44">
        <v>0.42011999999999999</v>
      </c>
      <c r="C34" s="44">
        <v>0.14245199999999994</v>
      </c>
      <c r="D34" s="44"/>
      <c r="E34" s="44"/>
      <c r="F34" s="44"/>
      <c r="G34" s="44"/>
      <c r="H34" s="44"/>
      <c r="I34" s="45"/>
    </row>
    <row r="35" spans="1:9" ht="16.5" thickBot="1" x14ac:dyDescent="0.25">
      <c r="A35" s="71" t="s">
        <v>339</v>
      </c>
      <c r="B35" s="44">
        <v>0.35428476190476182</v>
      </c>
      <c r="C35" s="44"/>
      <c r="D35" s="44">
        <v>0.33364666666666665</v>
      </c>
      <c r="E35" s="44">
        <v>0.32185333333333338</v>
      </c>
      <c r="F35" s="44">
        <v>2.3622857142857154E-2</v>
      </c>
      <c r="G35" s="44">
        <v>-8.826266666666667E-2</v>
      </c>
      <c r="H35" s="44">
        <v>7.7926666666666644E-2</v>
      </c>
      <c r="I35" s="45"/>
    </row>
    <row r="36" spans="1:9" ht="16.5" thickBot="1" x14ac:dyDescent="0.25">
      <c r="A36" s="71" t="s">
        <v>340</v>
      </c>
      <c r="B36" s="44">
        <v>0.39539999999999997</v>
      </c>
      <c r="C36" s="44"/>
      <c r="D36" s="44">
        <v>0.36723333333333336</v>
      </c>
      <c r="E36" s="44">
        <v>0.35486666666666666</v>
      </c>
      <c r="F36" s="44">
        <v>6.5964285714285711E-2</v>
      </c>
      <c r="G36" s="44">
        <v>-2.9893333333333334E-2</v>
      </c>
      <c r="H36" s="44">
        <v>7.7926666666666644E-2</v>
      </c>
      <c r="I36" s="45"/>
    </row>
    <row r="37" spans="1:9" ht="16.5" thickBot="1" x14ac:dyDescent="0.25">
      <c r="A37" s="72" t="s">
        <v>341</v>
      </c>
      <c r="B37" s="44">
        <v>0.36204644808743142</v>
      </c>
      <c r="C37" s="44">
        <v>0.14245199999999994</v>
      </c>
      <c r="D37" s="44">
        <v>0.33924444444444446</v>
      </c>
      <c r="E37" s="44">
        <v>0.32735555555555557</v>
      </c>
      <c r="F37" s="44">
        <v>3.0679761904761901E-2</v>
      </c>
      <c r="G37" s="44">
        <v>-7.8534444444444448E-2</v>
      </c>
      <c r="H37" s="44">
        <v>7.7926666666666644E-2</v>
      </c>
      <c r="I37" s="45">
        <v>-0.21720090909090906</v>
      </c>
    </row>
    <row r="38" spans="1:9" ht="16.5" thickBot="1" x14ac:dyDescent="0.25">
      <c r="A38" s="39" t="s">
        <v>342</v>
      </c>
      <c r="B38" s="44">
        <v>5.6985624488185067E-2</v>
      </c>
      <c r="C38" s="44">
        <v>3.7298247501279233E-2</v>
      </c>
      <c r="D38" s="44">
        <v>1.9061301178418522E-2</v>
      </c>
      <c r="E38" s="44">
        <v>2.2400977452996854E-2</v>
      </c>
      <c r="F38" s="44">
        <v>4.3443675436146648E-2</v>
      </c>
      <c r="G38" s="44">
        <v>3.826266452926274E-2</v>
      </c>
      <c r="H38" s="44">
        <v>4.149523740470383E-2</v>
      </c>
      <c r="I38" s="45">
        <v>2.2486458699717226E-2</v>
      </c>
    </row>
    <row r="39" spans="1:9" ht="16.5" thickBot="1" x14ac:dyDescent="0.25">
      <c r="A39" s="73" t="s">
        <v>343</v>
      </c>
      <c r="B39" s="46">
        <f>ABS(B38/B37)</f>
        <v>0.15739865641334363</v>
      </c>
      <c r="C39" s="46">
        <f t="shared" ref="C39:H39" si="13">ABS(C38/C37)</f>
        <v>0.26183028319208751</v>
      </c>
      <c r="D39" s="46">
        <f t="shared" si="13"/>
        <v>5.6187511661786552E-2</v>
      </c>
      <c r="E39" s="46">
        <f t="shared" si="13"/>
        <v>6.8430112374235172E-2</v>
      </c>
      <c r="F39" s="46">
        <f t="shared" si="13"/>
        <v>1.4160369161601485</v>
      </c>
      <c r="G39" s="46">
        <f t="shared" si="13"/>
        <v>0.48720869931574912</v>
      </c>
      <c r="H39" s="46">
        <f t="shared" si="13"/>
        <v>0.53249085556553821</v>
      </c>
      <c r="I39" s="47"/>
    </row>
    <row r="40" spans="1:9" ht="15.75" x14ac:dyDescent="0.2">
      <c r="A40" s="104"/>
      <c r="B40" s="105"/>
      <c r="C40" s="105"/>
      <c r="D40" s="105"/>
      <c r="E40" s="105"/>
      <c r="F40" s="105"/>
      <c r="G40" s="105"/>
      <c r="H40" s="105"/>
      <c r="I40" s="105"/>
    </row>
    <row r="41" spans="1:9" ht="15.75" thickBot="1" x14ac:dyDescent="0.3">
      <c r="A41" s="3" t="s">
        <v>365</v>
      </c>
    </row>
    <row r="42" spans="1:9" ht="48" thickBot="1" x14ac:dyDescent="0.25">
      <c r="A42" s="48" t="s">
        <v>346</v>
      </c>
      <c r="B42" s="40" t="s">
        <v>327</v>
      </c>
      <c r="C42" s="41" t="s">
        <v>328</v>
      </c>
      <c r="D42" s="41" t="s">
        <v>329</v>
      </c>
      <c r="E42" s="41" t="s">
        <v>330</v>
      </c>
      <c r="F42" s="41" t="s">
        <v>331</v>
      </c>
      <c r="G42" s="41" t="s">
        <v>332</v>
      </c>
      <c r="H42" s="41" t="s">
        <v>333</v>
      </c>
      <c r="I42" s="42" t="s">
        <v>334</v>
      </c>
    </row>
    <row r="43" spans="1:9" ht="16.5" thickBot="1" x14ac:dyDescent="0.25">
      <c r="A43" s="71" t="s">
        <v>335</v>
      </c>
      <c r="B43" s="44">
        <v>0.2929254545454546</v>
      </c>
      <c r="C43" s="44"/>
      <c r="D43" s="44"/>
      <c r="E43" s="44"/>
      <c r="F43" s="44"/>
      <c r="G43" s="44"/>
      <c r="H43" s="44"/>
      <c r="I43" s="45">
        <v>-0.2389163636363637</v>
      </c>
    </row>
    <row r="44" spans="1:9" ht="16.5" thickBot="1" x14ac:dyDescent="0.25">
      <c r="A44" s="71" t="s">
        <v>336</v>
      </c>
      <c r="B44" s="44"/>
      <c r="C44" s="44"/>
      <c r="D44" s="44"/>
      <c r="E44" s="44"/>
      <c r="F44" s="44"/>
      <c r="G44" s="44"/>
      <c r="H44" s="44"/>
      <c r="I44" s="45">
        <v>-0.2389163636363637</v>
      </c>
    </row>
    <row r="45" spans="1:9" ht="16.5" thickBot="1" x14ac:dyDescent="0.25">
      <c r="A45" s="71" t="s">
        <v>337</v>
      </c>
      <c r="B45" s="44">
        <v>0.34108000000000005</v>
      </c>
      <c r="C45" s="44">
        <v>0.14825200000000002</v>
      </c>
      <c r="D45" s="44"/>
      <c r="E45" s="44"/>
      <c r="F45" s="44"/>
      <c r="G45" s="44"/>
      <c r="H45" s="44"/>
      <c r="I45" s="45"/>
    </row>
    <row r="46" spans="1:9" ht="19.149999999999999" customHeight="1" thickBot="1" x14ac:dyDescent="0.25">
      <c r="A46" s="71" t="s">
        <v>338</v>
      </c>
      <c r="B46" s="44">
        <v>0.47678000000000009</v>
      </c>
      <c r="C46" s="44">
        <v>0.14825200000000002</v>
      </c>
      <c r="D46" s="44"/>
      <c r="E46" s="44"/>
      <c r="F46" s="44"/>
      <c r="G46" s="44"/>
      <c r="H46" s="44"/>
      <c r="I46" s="45"/>
    </row>
    <row r="47" spans="1:9" ht="16.5" thickBot="1" x14ac:dyDescent="0.25">
      <c r="A47" s="71" t="s">
        <v>339</v>
      </c>
      <c r="B47" s="44">
        <v>0.18327047619047618</v>
      </c>
      <c r="C47" s="44"/>
      <c r="D47" s="44">
        <v>0.12962000000000001</v>
      </c>
      <c r="E47" s="44">
        <v>0.18919999999999998</v>
      </c>
      <c r="F47" s="44">
        <v>-0.13342285714285704</v>
      </c>
      <c r="G47" s="44">
        <v>-0.16692666666666667</v>
      </c>
      <c r="H47" s="44">
        <v>-0.11861999999999996</v>
      </c>
      <c r="I47" s="45"/>
    </row>
    <row r="48" spans="1:9" ht="16.5" thickBot="1" x14ac:dyDescent="0.25">
      <c r="A48" s="71" t="s">
        <v>340</v>
      </c>
      <c r="B48" s="44">
        <v>0.30706666666666671</v>
      </c>
      <c r="C48" s="44"/>
      <c r="D48" s="44">
        <v>0.26493333333333335</v>
      </c>
      <c r="E48" s="44">
        <v>0.32656666666666667</v>
      </c>
      <c r="F48" s="44">
        <v>-3.9021428571428561E-2</v>
      </c>
      <c r="G48" s="44">
        <v>-5.491999999999999E-2</v>
      </c>
      <c r="H48" s="44">
        <v>-0.11861999999999996</v>
      </c>
      <c r="I48" s="45"/>
    </row>
    <row r="49" spans="1:9" ht="16.5" thickBot="1" x14ac:dyDescent="0.25">
      <c r="A49" s="72" t="s">
        <v>341</v>
      </c>
      <c r="B49" s="44">
        <v>0.24291857923497245</v>
      </c>
      <c r="C49" s="44">
        <v>0.14825200000000002</v>
      </c>
      <c r="D49" s="44">
        <v>0.15217222222222224</v>
      </c>
      <c r="E49" s="44">
        <v>0.21209444444444445</v>
      </c>
      <c r="F49" s="44">
        <v>-0.11768928571428566</v>
      </c>
      <c r="G49" s="44">
        <v>-0.14825888888888888</v>
      </c>
      <c r="H49" s="44">
        <v>-0.11861999999999996</v>
      </c>
      <c r="I49" s="45">
        <v>-0.2389163636363637</v>
      </c>
    </row>
    <row r="50" spans="1:9" ht="16.5" thickBot="1" x14ac:dyDescent="0.25">
      <c r="A50" s="39" t="s">
        <v>342</v>
      </c>
      <c r="B50" s="44">
        <v>0.10747776314975399</v>
      </c>
      <c r="C50" s="44">
        <v>5.624490436178789E-2</v>
      </c>
      <c r="D50" s="44">
        <v>5.4549522082939686E-2</v>
      </c>
      <c r="E50" s="44">
        <v>5.6316327924054776E-2</v>
      </c>
      <c r="F50" s="44">
        <v>5.6896264767624952E-2</v>
      </c>
      <c r="G50" s="44">
        <v>5.0018088625644233E-2</v>
      </c>
      <c r="H50" s="44">
        <v>3.9051973527129656E-2</v>
      </c>
      <c r="I50" s="45">
        <v>7.3794510781750311E-2</v>
      </c>
    </row>
    <row r="51" spans="1:9" ht="16.5" thickBot="1" x14ac:dyDescent="0.25">
      <c r="A51" s="73" t="s">
        <v>343</v>
      </c>
      <c r="B51" s="46">
        <f>ABS(B50/B49)</f>
        <v>0.44244356890376813</v>
      </c>
      <c r="C51" s="46">
        <f t="shared" ref="C51" si="14">ABS(C50/C49)</f>
        <v>0.37938715404708118</v>
      </c>
      <c r="D51" s="46">
        <f t="shared" ref="D51" si="15">ABS(D50/D49)</f>
        <v>0.35847227099883694</v>
      </c>
      <c r="E51" s="46">
        <f t="shared" ref="E51" si="16">ABS(E50/E49)</f>
        <v>0.26552476691017785</v>
      </c>
      <c r="F51" s="46">
        <f t="shared" ref="F51" si="17">ABS(F50/F49)</f>
        <v>0.48344472839908337</v>
      </c>
      <c r="G51" s="46">
        <f t="shared" ref="G51" si="18">ABS(G50/G49)</f>
        <v>0.33736991421222495</v>
      </c>
      <c r="H51" s="46">
        <f t="shared" ref="H51" si="19">ABS(H50/H49)</f>
        <v>0.32921913275273706</v>
      </c>
      <c r="I51" s="47"/>
    </row>
    <row r="52" spans="1:9" ht="15.75" x14ac:dyDescent="0.2">
      <c r="A52" s="104"/>
      <c r="B52" s="105"/>
      <c r="C52" s="105"/>
      <c r="D52" s="105"/>
      <c r="E52" s="105"/>
      <c r="F52" s="105"/>
      <c r="G52" s="105"/>
      <c r="H52" s="105"/>
      <c r="I52" s="105"/>
    </row>
    <row r="53" spans="1:9" ht="15.75" thickBot="1" x14ac:dyDescent="0.3">
      <c r="A53" s="3" t="s">
        <v>366</v>
      </c>
    </row>
    <row r="54" spans="1:9" ht="48" thickBot="1" x14ac:dyDescent="0.25">
      <c r="A54" s="48" t="s">
        <v>347</v>
      </c>
      <c r="B54" s="40" t="s">
        <v>327</v>
      </c>
      <c r="C54" s="41" t="s">
        <v>328</v>
      </c>
      <c r="D54" s="41" t="s">
        <v>329</v>
      </c>
      <c r="E54" s="41" t="s">
        <v>330</v>
      </c>
      <c r="F54" s="41" t="s">
        <v>331</v>
      </c>
      <c r="G54" s="41" t="s">
        <v>332</v>
      </c>
      <c r="H54" s="41" t="s">
        <v>333</v>
      </c>
      <c r="I54" s="42" t="s">
        <v>334</v>
      </c>
    </row>
    <row r="55" spans="1:9" ht="16.5" thickBot="1" x14ac:dyDescent="0.25">
      <c r="A55" s="71" t="s">
        <v>335</v>
      </c>
      <c r="B55" s="44">
        <v>0.27716000000000002</v>
      </c>
      <c r="C55" s="44"/>
      <c r="D55" s="44"/>
      <c r="E55" s="44"/>
      <c r="F55" s="44"/>
      <c r="G55" s="44"/>
      <c r="H55" s="44"/>
      <c r="I55" s="45">
        <v>-0.23707272727272735</v>
      </c>
    </row>
    <row r="56" spans="1:9" ht="16.5" thickBot="1" x14ac:dyDescent="0.25">
      <c r="A56" s="71" t="s">
        <v>336</v>
      </c>
      <c r="B56" s="44"/>
      <c r="C56" s="44"/>
      <c r="D56" s="44"/>
      <c r="E56" s="44"/>
      <c r="F56" s="44"/>
      <c r="G56" s="44"/>
      <c r="H56" s="44"/>
      <c r="I56" s="45">
        <v>-0.23707272727272735</v>
      </c>
    </row>
    <row r="57" spans="1:9" ht="16.5" thickBot="1" x14ac:dyDescent="0.25">
      <c r="A57" s="71" t="s">
        <v>337</v>
      </c>
      <c r="B57" s="44">
        <v>0.35100999999999993</v>
      </c>
      <c r="C57" s="44">
        <v>0.16563600000000001</v>
      </c>
      <c r="D57" s="44"/>
      <c r="E57" s="44"/>
      <c r="F57" s="44"/>
      <c r="G57" s="44"/>
      <c r="H57" s="44"/>
      <c r="I57" s="45"/>
    </row>
    <row r="58" spans="1:9" ht="21" customHeight="1" thickBot="1" x14ac:dyDescent="0.25">
      <c r="A58" s="71" t="s">
        <v>338</v>
      </c>
      <c r="B58" s="44">
        <v>0.56897999999999993</v>
      </c>
      <c r="C58" s="44">
        <v>0.16563600000000001</v>
      </c>
      <c r="D58" s="44"/>
      <c r="E58" s="44"/>
      <c r="F58" s="44"/>
      <c r="G58" s="44"/>
      <c r="H58" s="44"/>
      <c r="I58" s="45"/>
    </row>
    <row r="59" spans="1:9" ht="16.5" thickBot="1" x14ac:dyDescent="0.25">
      <c r="A59" s="71" t="s">
        <v>339</v>
      </c>
      <c r="B59" s="44">
        <v>0.13023428571428572</v>
      </c>
      <c r="C59" s="44"/>
      <c r="D59" s="44">
        <v>8.9199999999999988E-2</v>
      </c>
      <c r="E59" s="44">
        <v>0.14413999999999999</v>
      </c>
      <c r="F59" s="44">
        <v>-0.11161761904761902</v>
      </c>
      <c r="G59" s="44">
        <v>-0.150592</v>
      </c>
      <c r="H59" s="44">
        <v>-9.5171111111111095E-2</v>
      </c>
      <c r="I59" s="45"/>
    </row>
    <row r="60" spans="1:9" ht="16.5" thickBot="1" x14ac:dyDescent="0.25">
      <c r="A60" s="71" t="s">
        <v>340</v>
      </c>
      <c r="B60" s="44">
        <v>0.27450000000000002</v>
      </c>
      <c r="C60" s="44"/>
      <c r="D60" s="44">
        <v>0.23329999999999998</v>
      </c>
      <c r="E60" s="44">
        <v>0.313</v>
      </c>
      <c r="F60" s="44">
        <v>-3.3383333333333334E-2</v>
      </c>
      <c r="G60" s="44">
        <v>-5.6000000000000008E-2</v>
      </c>
      <c r="H60" s="44">
        <v>-9.5171111111111095E-2</v>
      </c>
      <c r="I60" s="45"/>
    </row>
    <row r="61" spans="1:9" ht="16.5" thickBot="1" x14ac:dyDescent="0.25">
      <c r="A61" s="72" t="s">
        <v>341</v>
      </c>
      <c r="B61" s="44">
        <v>0.21279672131147542</v>
      </c>
      <c r="C61" s="44">
        <v>0.16563600000000001</v>
      </c>
      <c r="D61" s="44">
        <v>0.11321666666666665</v>
      </c>
      <c r="E61" s="44">
        <v>0.17228333333333332</v>
      </c>
      <c r="F61" s="44">
        <v>-9.8578571428571363E-2</v>
      </c>
      <c r="G61" s="44">
        <v>-0.13482666666666665</v>
      </c>
      <c r="H61" s="44">
        <v>-9.5171111111111095E-2</v>
      </c>
      <c r="I61" s="45">
        <v>-0.23707272727272735</v>
      </c>
    </row>
    <row r="62" spans="1:9" ht="16.5" thickBot="1" x14ac:dyDescent="0.25">
      <c r="A62" s="39" t="s">
        <v>342</v>
      </c>
      <c r="B62" s="44">
        <v>0.13345341597649757</v>
      </c>
      <c r="C62" s="44">
        <v>6.6937706613437703E-2</v>
      </c>
      <c r="D62" s="44">
        <v>5.6743626229269685E-2</v>
      </c>
      <c r="E62" s="44">
        <v>6.68266347921775E-2</v>
      </c>
      <c r="F62" s="44">
        <v>4.8470658323049205E-2</v>
      </c>
      <c r="G62" s="44">
        <v>4.3856404603194579E-2</v>
      </c>
      <c r="H62" s="44">
        <v>3.1516493677713801E-2</v>
      </c>
      <c r="I62" s="45">
        <v>5.0333536905803319E-2</v>
      </c>
    </row>
    <row r="63" spans="1:9" ht="16.5" thickBot="1" x14ac:dyDescent="0.25">
      <c r="A63" s="73" t="s">
        <v>343</v>
      </c>
      <c r="B63" s="46">
        <f>ABS(B62/B61)</f>
        <v>0.62714037675965295</v>
      </c>
      <c r="C63" s="46">
        <f t="shared" ref="C63" si="20">ABS(C62/C61)</f>
        <v>0.40412535085028434</v>
      </c>
      <c r="D63" s="46">
        <f t="shared" ref="D63" si="21">ABS(D62/D61)</f>
        <v>0.50119499098427522</v>
      </c>
      <c r="E63" s="46">
        <f t="shared" ref="E63" si="22">ABS(E62/E61)</f>
        <v>0.3878879837022976</v>
      </c>
      <c r="F63" s="46">
        <f t="shared" ref="F63" si="23">ABS(F62/F61)</f>
        <v>0.49169568619860105</v>
      </c>
      <c r="G63" s="46">
        <f t="shared" ref="G63" si="24">ABS(G62/G61)</f>
        <v>0.32527989964790288</v>
      </c>
      <c r="H63" s="46">
        <f t="shared" ref="H63" si="25">ABS(H62/H61)</f>
        <v>0.3311560967373669</v>
      </c>
      <c r="I63" s="47"/>
    </row>
    <row r="64" spans="1:9" ht="15.75" x14ac:dyDescent="0.2">
      <c r="A64" s="104"/>
      <c r="B64" s="105"/>
      <c r="C64" s="105"/>
      <c r="D64" s="105"/>
      <c r="E64" s="105"/>
      <c r="F64" s="105"/>
      <c r="G64" s="105"/>
      <c r="H64" s="105"/>
      <c r="I64" s="105"/>
    </row>
    <row r="65" spans="1:9" ht="15.75" thickBot="1" x14ac:dyDescent="0.3">
      <c r="A65" s="3" t="s">
        <v>367</v>
      </c>
    </row>
    <row r="66" spans="1:9" ht="48" thickBot="1" x14ac:dyDescent="0.25">
      <c r="A66" s="48" t="s">
        <v>348</v>
      </c>
      <c r="B66" s="40" t="s">
        <v>327</v>
      </c>
      <c r="C66" s="41" t="s">
        <v>328</v>
      </c>
      <c r="D66" s="41" t="s">
        <v>329</v>
      </c>
      <c r="E66" s="41" t="s">
        <v>330</v>
      </c>
      <c r="F66" s="41" t="s">
        <v>331</v>
      </c>
      <c r="G66" s="41" t="s">
        <v>332</v>
      </c>
      <c r="H66" s="41" t="s">
        <v>333</v>
      </c>
      <c r="I66" s="42" t="s">
        <v>334</v>
      </c>
    </row>
    <row r="67" spans="1:9" ht="16.5" thickBot="1" x14ac:dyDescent="0.25">
      <c r="A67" s="71" t="s">
        <v>335</v>
      </c>
      <c r="B67" s="44">
        <v>0.28819818181818185</v>
      </c>
      <c r="C67" s="44"/>
      <c r="D67" s="44"/>
      <c r="E67" s="44"/>
      <c r="F67" s="44"/>
      <c r="G67" s="44"/>
      <c r="H67" s="44"/>
      <c r="I67" s="45">
        <v>-0.29181727272727281</v>
      </c>
    </row>
    <row r="68" spans="1:9" ht="16.5" thickBot="1" x14ac:dyDescent="0.25">
      <c r="A68" s="71" t="s">
        <v>336</v>
      </c>
      <c r="B68" s="44"/>
      <c r="C68" s="44"/>
      <c r="D68" s="44"/>
      <c r="E68" s="44"/>
      <c r="F68" s="44"/>
      <c r="G68" s="44"/>
      <c r="H68" s="44"/>
      <c r="I68" s="45">
        <v>-0.29181727272727281</v>
      </c>
    </row>
    <row r="69" spans="1:9" ht="16.5" thickBot="1" x14ac:dyDescent="0.25">
      <c r="A69" s="71" t="s">
        <v>337</v>
      </c>
      <c r="B69" s="44">
        <v>0.34721999999999997</v>
      </c>
      <c r="C69" s="44">
        <v>0.129136</v>
      </c>
      <c r="D69" s="44"/>
      <c r="E69" s="44"/>
      <c r="F69" s="44"/>
      <c r="G69" s="44"/>
      <c r="H69" s="44"/>
      <c r="I69" s="45"/>
    </row>
    <row r="70" spans="1:9" ht="19.899999999999999" customHeight="1" thickBot="1" x14ac:dyDescent="0.25">
      <c r="A70" s="71" t="s">
        <v>338</v>
      </c>
      <c r="B70" s="44">
        <v>0.43468000000000001</v>
      </c>
      <c r="C70" s="44">
        <v>0.129136</v>
      </c>
      <c r="D70" s="44"/>
      <c r="E70" s="44"/>
      <c r="F70" s="44"/>
      <c r="G70" s="44"/>
      <c r="H70" s="44"/>
      <c r="I70" s="45"/>
    </row>
    <row r="71" spans="1:9" ht="16.5" thickBot="1" x14ac:dyDescent="0.25">
      <c r="A71" s="71" t="s">
        <v>339</v>
      </c>
      <c r="B71" s="44">
        <v>0.22305904761904768</v>
      </c>
      <c r="C71" s="44"/>
      <c r="D71" s="44">
        <v>0.18880000000000002</v>
      </c>
      <c r="E71" s="44">
        <v>0.20205333333333331</v>
      </c>
      <c r="F71" s="44">
        <v>-0.10892761904761912</v>
      </c>
      <c r="G71" s="44">
        <v>-0.16547466666666663</v>
      </c>
      <c r="H71" s="44">
        <v>-8.9066666666666669E-2</v>
      </c>
      <c r="I71" s="45"/>
    </row>
    <row r="72" spans="1:9" ht="16.5" thickBot="1" x14ac:dyDescent="0.25">
      <c r="A72" s="71" t="s">
        <v>340</v>
      </c>
      <c r="B72" s="44">
        <v>0.29609999999999997</v>
      </c>
      <c r="C72" s="44"/>
      <c r="D72" s="44">
        <v>0.2661</v>
      </c>
      <c r="E72" s="44">
        <v>0.28703333333333331</v>
      </c>
      <c r="F72" s="44">
        <v>-5.6588095238095229E-2</v>
      </c>
      <c r="G72" s="44">
        <v>-9.2866666666666667E-2</v>
      </c>
      <c r="H72" s="44">
        <v>-8.9066666666666669E-2</v>
      </c>
      <c r="I72" s="45"/>
    </row>
    <row r="73" spans="1:9" ht="16.5" thickBot="1" x14ac:dyDescent="0.25">
      <c r="A73" s="72" t="s">
        <v>341</v>
      </c>
      <c r="B73" s="44">
        <v>0.26218251366120243</v>
      </c>
      <c r="C73" s="44">
        <v>0.129136</v>
      </c>
      <c r="D73" s="44">
        <v>0.20168333333333333</v>
      </c>
      <c r="E73" s="44">
        <v>0.21621666666666664</v>
      </c>
      <c r="F73" s="44">
        <v>-0.1002043650793652</v>
      </c>
      <c r="G73" s="44">
        <v>-0.15337333333333328</v>
      </c>
      <c r="H73" s="44">
        <v>-8.9066666666666669E-2</v>
      </c>
      <c r="I73" s="45">
        <v>-0.29181727272727281</v>
      </c>
    </row>
    <row r="74" spans="1:9" ht="16.5" thickBot="1" x14ac:dyDescent="0.3">
      <c r="A74" s="39" t="s">
        <v>342</v>
      </c>
      <c r="B74" s="77">
        <v>8.5427516148533181E-2</v>
      </c>
      <c r="C74" s="77">
        <v>4.4915938893300082E-2</v>
      </c>
      <c r="D74" s="77">
        <v>3.3580898807296283E-2</v>
      </c>
      <c r="E74" s="77">
        <v>3.7767310016498995E-2</v>
      </c>
      <c r="F74" s="77">
        <v>4.8295716949755117E-2</v>
      </c>
      <c r="G74" s="77">
        <v>4.0586577733714289E-2</v>
      </c>
      <c r="H74" s="77">
        <v>4.439247479226429E-2</v>
      </c>
      <c r="I74" s="78">
        <v>5.6634582522058344E-2</v>
      </c>
    </row>
    <row r="75" spans="1:9" ht="16.5" thickBot="1" x14ac:dyDescent="0.3">
      <c r="A75" s="73" t="s">
        <v>343</v>
      </c>
      <c r="B75" s="46">
        <f>ABS(B74/B73)</f>
        <v>0.32583224165332531</v>
      </c>
      <c r="C75" s="46">
        <f t="shared" ref="C75" si="26">ABS(C74/C73)</f>
        <v>0.34781888004352063</v>
      </c>
      <c r="D75" s="46">
        <f t="shared" ref="D75" si="27">ABS(D74/D73)</f>
        <v>0.16650309300370028</v>
      </c>
      <c r="E75" s="46">
        <f t="shared" ref="E75" si="28">ABS(E74/E73)</f>
        <v>0.17467344492329762</v>
      </c>
      <c r="F75" s="46">
        <f t="shared" ref="F75" si="29">ABS(F74/F73)</f>
        <v>0.4819721866557739</v>
      </c>
      <c r="G75" s="46">
        <f t="shared" ref="G75" si="30">ABS(G74/G73)</f>
        <v>0.26462603929658113</v>
      </c>
      <c r="H75" s="46">
        <f t="shared" ref="H75" si="31">ABS(H74/H73)</f>
        <v>0.49841850440416491</v>
      </c>
      <c r="I75" s="49"/>
    </row>
    <row r="76" spans="1:9" ht="15.75" x14ac:dyDescent="0.25">
      <c r="A76" s="104"/>
      <c r="B76" s="105"/>
      <c r="C76" s="105"/>
      <c r="D76" s="105"/>
      <c r="E76" s="105"/>
      <c r="F76" s="105"/>
      <c r="G76" s="105"/>
      <c r="H76" s="105"/>
      <c r="I76" s="106"/>
    </row>
    <row r="77" spans="1:9" ht="15.75" thickBot="1" x14ac:dyDescent="0.3">
      <c r="A77" s="3" t="s">
        <v>368</v>
      </c>
    </row>
    <row r="78" spans="1:9" ht="48" thickBot="1" x14ac:dyDescent="0.25">
      <c r="A78" s="48" t="s">
        <v>349</v>
      </c>
      <c r="B78" s="40" t="s">
        <v>327</v>
      </c>
      <c r="C78" s="41" t="s">
        <v>328</v>
      </c>
      <c r="D78" s="41" t="s">
        <v>329</v>
      </c>
      <c r="E78" s="41" t="s">
        <v>330</v>
      </c>
      <c r="F78" s="41" t="s">
        <v>331</v>
      </c>
      <c r="G78" s="41" t="s">
        <v>332</v>
      </c>
      <c r="H78" s="41" t="s">
        <v>333</v>
      </c>
      <c r="I78" s="42" t="s">
        <v>334</v>
      </c>
    </row>
    <row r="79" spans="1:9" ht="16.5" thickBot="1" x14ac:dyDescent="0.25">
      <c r="A79" s="71" t="s">
        <v>335</v>
      </c>
      <c r="B79" s="44">
        <v>0.2120054545454545</v>
      </c>
      <c r="C79" s="44"/>
      <c r="D79" s="44"/>
      <c r="E79" s="44"/>
      <c r="F79" s="44"/>
      <c r="G79" s="44"/>
      <c r="H79" s="44"/>
      <c r="I79" s="45">
        <v>-7.0275454545454558E-2</v>
      </c>
    </row>
    <row r="80" spans="1:9" ht="16.5" thickBot="1" x14ac:dyDescent="0.25">
      <c r="A80" s="71" t="s">
        <v>336</v>
      </c>
      <c r="B80" s="44"/>
      <c r="C80" s="44"/>
      <c r="D80" s="44"/>
      <c r="E80" s="44"/>
      <c r="F80" s="44"/>
      <c r="G80" s="44"/>
      <c r="H80" s="44"/>
      <c r="I80" s="45">
        <v>-7.0275454545454558E-2</v>
      </c>
    </row>
    <row r="81" spans="1:9" ht="16.5" thickBot="1" x14ac:dyDescent="0.25">
      <c r="A81" s="71" t="s">
        <v>337</v>
      </c>
      <c r="B81" s="44">
        <v>0.21058999999999997</v>
      </c>
      <c r="C81" s="44">
        <v>9.2988000000000001E-2</v>
      </c>
      <c r="D81" s="44"/>
      <c r="E81" s="44"/>
      <c r="F81" s="44"/>
      <c r="G81" s="44"/>
      <c r="H81" s="44"/>
      <c r="I81" s="45"/>
    </row>
    <row r="82" spans="1:9" ht="16.899999999999999" customHeight="1" thickBot="1" x14ac:dyDescent="0.25">
      <c r="A82" s="71" t="s">
        <v>338</v>
      </c>
      <c r="B82" s="44">
        <v>0.22241999999999998</v>
      </c>
      <c r="C82" s="44">
        <v>9.2988000000000001E-2</v>
      </c>
      <c r="D82" s="44"/>
      <c r="E82" s="44"/>
      <c r="F82" s="44"/>
      <c r="G82" s="44"/>
      <c r="H82" s="44"/>
      <c r="I82" s="45"/>
    </row>
    <row r="83" spans="1:9" ht="16.5" thickBot="1" x14ac:dyDescent="0.25">
      <c r="A83" s="71" t="s">
        <v>339</v>
      </c>
      <c r="B83" s="44">
        <v>0.20412190476190484</v>
      </c>
      <c r="C83" s="44"/>
      <c r="D83" s="44">
        <v>0.19552</v>
      </c>
      <c r="E83" s="44">
        <v>0.19149333333333332</v>
      </c>
      <c r="F83" s="44">
        <v>5.2542380952380965E-2</v>
      </c>
      <c r="G83" s="44">
        <v>-1.8742666666666678E-2</v>
      </c>
      <c r="H83" s="44">
        <v>8.2686666666666672E-2</v>
      </c>
      <c r="I83" s="45"/>
    </row>
    <row r="84" spans="1:9" ht="16.5" thickBot="1" x14ac:dyDescent="0.25">
      <c r="A84" s="71" t="s">
        <v>340</v>
      </c>
      <c r="B84" s="44">
        <v>0.23573333333333332</v>
      </c>
      <c r="C84" s="44"/>
      <c r="D84" s="44">
        <v>0.22076666666666667</v>
      </c>
      <c r="E84" s="44">
        <v>0.20136666666666667</v>
      </c>
      <c r="F84" s="44">
        <v>7.89333333333333E-2</v>
      </c>
      <c r="G84" s="44">
        <v>9.0533333333333334E-3</v>
      </c>
      <c r="H84" s="44">
        <v>8.2686666666666672E-2</v>
      </c>
      <c r="I84" s="45"/>
    </row>
    <row r="85" spans="1:9" ht="16.5" thickBot="1" x14ac:dyDescent="0.25">
      <c r="A85" s="72" t="s">
        <v>341</v>
      </c>
      <c r="B85" s="44">
        <v>0.2083628415300548</v>
      </c>
      <c r="C85" s="44">
        <v>9.2988000000000001E-2</v>
      </c>
      <c r="D85" s="44">
        <v>0.19972777777777778</v>
      </c>
      <c r="E85" s="44">
        <v>0.19313888888888889</v>
      </c>
      <c r="F85" s="44">
        <v>5.6940873015873021E-2</v>
      </c>
      <c r="G85" s="44">
        <v>-1.4110000000000008E-2</v>
      </c>
      <c r="H85" s="44">
        <v>8.2686666666666672E-2</v>
      </c>
      <c r="I85" s="45">
        <v>-7.0275454545454558E-2</v>
      </c>
    </row>
    <row r="86" spans="1:9" ht="16.5" thickBot="1" x14ac:dyDescent="0.3">
      <c r="A86" s="39" t="s">
        <v>342</v>
      </c>
      <c r="B86" s="77">
        <v>2.6188677603943285E-2</v>
      </c>
      <c r="C86" s="77">
        <v>1.8445896562650489E-2</v>
      </c>
      <c r="D86" s="77">
        <v>1.2076170290654605E-2</v>
      </c>
      <c r="E86" s="77">
        <v>1.1375470973514944E-2</v>
      </c>
      <c r="F86" s="77">
        <v>2.2804997792905093E-2</v>
      </c>
      <c r="G86" s="77">
        <v>1.8990766828095727E-2</v>
      </c>
      <c r="H86" s="77">
        <v>2.1475669108001329E-2</v>
      </c>
      <c r="I86" s="78">
        <v>1.1554777290448071E-2</v>
      </c>
    </row>
    <row r="87" spans="1:9" ht="16.5" thickBot="1" x14ac:dyDescent="0.25">
      <c r="A87" s="73" t="s">
        <v>343</v>
      </c>
      <c r="B87" s="46">
        <f>ABS(B86/B85)</f>
        <v>0.12568785015425007</v>
      </c>
      <c r="C87" s="46">
        <f t="shared" ref="C87" si="32">ABS(C86/C85)</f>
        <v>0.19836856973642286</v>
      </c>
      <c r="D87" s="46">
        <f t="shared" ref="D87" si="33">ABS(D86/D85)</f>
        <v>6.0463148516531638E-2</v>
      </c>
      <c r="E87" s="46">
        <f t="shared" ref="E87" si="34">ABS(E86/E85)</f>
        <v>5.8897879339355384E-2</v>
      </c>
      <c r="F87" s="46">
        <f t="shared" ref="F87" si="35">ABS(F86/F85)</f>
        <v>0.40050312868487103</v>
      </c>
      <c r="G87" s="46">
        <f t="shared" ref="G87" si="36">ABS(G86/G85)</f>
        <v>1.3459083506800649</v>
      </c>
      <c r="H87" s="46">
        <f t="shared" ref="H87" si="37">ABS(H86/H85)</f>
        <v>0.25972348352819474</v>
      </c>
      <c r="I87" s="79"/>
    </row>
  </sheetData>
  <conditionalFormatting sqref="B7:I1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I2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I3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I4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I6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7:I7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9:I8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7:S1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4:C25"/>
  <sheetViews>
    <sheetView showGridLines="0" topLeftCell="C1" workbookViewId="0">
      <selection activeCell="D28" sqref="D28"/>
    </sheetView>
  </sheetViews>
  <sheetFormatPr defaultRowHeight="14.25" x14ac:dyDescent="0.2"/>
  <sheetData>
    <row r="24" spans="3:3" ht="15.75" x14ac:dyDescent="0.2">
      <c r="C24" s="34" t="s">
        <v>350</v>
      </c>
    </row>
    <row r="25" spans="3:3" s="141" customFormat="1" ht="15.75" x14ac:dyDescent="0.25">
      <c r="C25" s="141" t="s">
        <v>35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showGridLines="0" workbookViewId="0">
      <selection activeCell="A26" sqref="A26"/>
    </sheetView>
  </sheetViews>
  <sheetFormatPr defaultRowHeight="14.25" x14ac:dyDescent="0.2"/>
  <sheetData>
    <row r="1" spans="1:1" ht="15" x14ac:dyDescent="0.25">
      <c r="A1" s="3"/>
    </row>
    <row r="25" spans="1:4" s="13" customFormat="1" ht="15.75" x14ac:dyDescent="0.25">
      <c r="A25" s="34" t="s">
        <v>357</v>
      </c>
    </row>
    <row r="26" spans="1:4" s="13" customFormat="1" ht="15.75" x14ac:dyDescent="0.25">
      <c r="A26" s="11" t="s">
        <v>351</v>
      </c>
    </row>
    <row r="27" spans="1:4" s="13" customFormat="1" ht="15.75" x14ac:dyDescent="0.25"/>
    <row r="28" spans="1:4" s="13" customFormat="1" ht="15.75" x14ac:dyDescent="0.25"/>
    <row r="31" spans="1:4" x14ac:dyDescent="0.2">
      <c r="C31" s="1"/>
      <c r="D31" s="1"/>
    </row>
    <row r="32" spans="1:4" x14ac:dyDescent="0.2">
      <c r="B32" s="1"/>
      <c r="C32" s="1"/>
      <c r="D32" s="1"/>
    </row>
  </sheetData>
  <conditionalFormatting sqref="B32:D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Z272"/>
  <sheetViews>
    <sheetView showGridLines="0" tabSelected="1" zoomScaleNormal="100" workbookViewId="0">
      <selection activeCell="A270" sqref="A270"/>
    </sheetView>
  </sheetViews>
  <sheetFormatPr defaultColWidth="4.875" defaultRowHeight="14.25" x14ac:dyDescent="0.2"/>
  <cols>
    <col min="1" max="249" width="4.875" style="94"/>
    <col min="250" max="250" width="5.375" style="94" bestFit="1" customWidth="1"/>
    <col min="251" max="251" width="5.25" style="94" customWidth="1"/>
    <col min="252" max="252" width="4.875" style="94"/>
    <col min="253" max="253" width="5.5" style="94" bestFit="1" customWidth="1"/>
    <col min="254" max="258" width="4.875" style="94"/>
    <col min="259" max="259" width="6" style="94" customWidth="1"/>
    <col min="260" max="16384" width="4.875" style="94"/>
  </cols>
  <sheetData>
    <row r="2" spans="1:15" x14ac:dyDescent="0.2">
      <c r="A2" s="94">
        <v>182</v>
      </c>
    </row>
    <row r="3" spans="1:15" x14ac:dyDescent="0.2">
      <c r="A3" s="94" t="s">
        <v>46</v>
      </c>
      <c r="B3" s="94">
        <v>0.36870370370370376</v>
      </c>
    </row>
    <row r="4" spans="1:15" x14ac:dyDescent="0.2">
      <c r="A4" s="94">
        <v>1112</v>
      </c>
      <c r="B4" s="94">
        <v>0.40103703703703719</v>
      </c>
      <c r="C4" s="94">
        <v>0.22007407407407417</v>
      </c>
    </row>
    <row r="5" spans="1:15" x14ac:dyDescent="0.2">
      <c r="A5" s="94">
        <v>1303</v>
      </c>
      <c r="B5" s="94">
        <v>0.41837037037037056</v>
      </c>
      <c r="C5" s="94">
        <v>0.19233333333333344</v>
      </c>
      <c r="D5" s="94">
        <v>0.3984074074074076</v>
      </c>
    </row>
    <row r="6" spans="1:15" x14ac:dyDescent="0.2">
      <c r="A6" s="94">
        <v>1312</v>
      </c>
      <c r="B6" s="94">
        <v>0.385851851851852</v>
      </c>
      <c r="C6" s="94">
        <v>0.15444444444444469</v>
      </c>
      <c r="D6" s="94">
        <v>0.43170370370370365</v>
      </c>
      <c r="E6" s="94">
        <v>0.53218518518518509</v>
      </c>
    </row>
    <row r="7" spans="1:15" x14ac:dyDescent="0.2">
      <c r="A7" s="94">
        <v>1113</v>
      </c>
      <c r="B7" s="94">
        <v>0.41800000000000026</v>
      </c>
      <c r="C7" s="94">
        <v>0.19892592592592603</v>
      </c>
      <c r="D7" s="94">
        <v>0.23248148148148143</v>
      </c>
      <c r="E7" s="94">
        <v>0.20340740740740729</v>
      </c>
      <c r="F7" s="94">
        <v>0.19770370370370363</v>
      </c>
    </row>
    <row r="8" spans="1:15" x14ac:dyDescent="0.2">
      <c r="A8" s="94">
        <v>1302</v>
      </c>
      <c r="B8" s="94">
        <v>0.42344444444444457</v>
      </c>
      <c r="C8" s="94">
        <v>0.19407407407407407</v>
      </c>
      <c r="D8" s="94">
        <v>0.24929629629629621</v>
      </c>
      <c r="E8" s="94">
        <v>0.19070370370370382</v>
      </c>
      <c r="F8" s="94">
        <v>0.22755555555555573</v>
      </c>
      <c r="G8" s="94">
        <v>0.44074074074074071</v>
      </c>
    </row>
    <row r="9" spans="1:15" x14ac:dyDescent="0.2">
      <c r="A9" s="94">
        <v>1304</v>
      </c>
      <c r="B9" s="94">
        <v>0.40703703703703698</v>
      </c>
      <c r="C9" s="94">
        <v>0.23666666666666691</v>
      </c>
      <c r="D9" s="94">
        <v>0.2409259259259261</v>
      </c>
      <c r="E9" s="94">
        <v>0.21762962962962976</v>
      </c>
      <c r="F9" s="94">
        <v>0.19762962962962949</v>
      </c>
      <c r="G9" s="94">
        <v>0.42562962962962969</v>
      </c>
      <c r="H9" s="94">
        <v>0.43859259259259248</v>
      </c>
    </row>
    <row r="10" spans="1:15" x14ac:dyDescent="0.2">
      <c r="A10" s="94">
        <v>1309</v>
      </c>
      <c r="B10" s="94">
        <v>0.42307407407407427</v>
      </c>
      <c r="C10" s="94">
        <v>0.20792592592592579</v>
      </c>
      <c r="D10" s="94">
        <v>0.21470370370370356</v>
      </c>
      <c r="E10" s="94">
        <v>0.23566666666666652</v>
      </c>
      <c r="F10" s="94">
        <v>0.19874074074074088</v>
      </c>
      <c r="G10" s="94">
        <v>0.47588888888888881</v>
      </c>
      <c r="H10" s="94">
        <v>0.38285185185185211</v>
      </c>
      <c r="I10" s="94">
        <v>0.428111111111111</v>
      </c>
    </row>
    <row r="11" spans="1:15" x14ac:dyDescent="0.2">
      <c r="A11" s="94">
        <v>3447</v>
      </c>
      <c r="B11" s="94">
        <v>0.39503703703703691</v>
      </c>
      <c r="C11" s="94">
        <v>0.16307407407407412</v>
      </c>
      <c r="D11" s="94">
        <v>0.25281481481481477</v>
      </c>
      <c r="E11" s="94">
        <v>0.22037037037037036</v>
      </c>
      <c r="F11" s="94">
        <v>0.24451851851851839</v>
      </c>
      <c r="G11" s="94">
        <v>0.16933333333333325</v>
      </c>
      <c r="H11" s="94">
        <v>0.20070370370370397</v>
      </c>
      <c r="I11" s="94">
        <v>0.19803703703703709</v>
      </c>
      <c r="J11" s="94">
        <v>0.17907407407407408</v>
      </c>
    </row>
    <row r="12" spans="1:15" x14ac:dyDescent="0.2">
      <c r="A12" s="94">
        <v>3425</v>
      </c>
      <c r="B12" s="94">
        <v>0.40362962962962945</v>
      </c>
      <c r="C12" s="94">
        <v>0.22199999999999995</v>
      </c>
      <c r="D12" s="94">
        <v>0.19959259259259254</v>
      </c>
      <c r="E12" s="94">
        <v>0.2397037037037037</v>
      </c>
      <c r="F12" s="94">
        <v>0.18437037037037052</v>
      </c>
      <c r="G12" s="94">
        <v>0.24037037037037062</v>
      </c>
      <c r="H12" s="94">
        <v>0.22096296296296311</v>
      </c>
      <c r="I12" s="94">
        <v>0.17633333333333348</v>
      </c>
      <c r="J12" s="94">
        <v>0.23385185185185173</v>
      </c>
      <c r="K12" s="94">
        <v>0.43166666666666681</v>
      </c>
    </row>
    <row r="13" spans="1:15" x14ac:dyDescent="0.2">
      <c r="A13" s="94">
        <v>3426</v>
      </c>
      <c r="B13" s="94">
        <v>0.41062962962962968</v>
      </c>
      <c r="C13" s="94">
        <v>0.19322222222222241</v>
      </c>
      <c r="D13" s="94">
        <v>0.22285185185185205</v>
      </c>
      <c r="E13" s="94">
        <v>0.26448148148148137</v>
      </c>
      <c r="F13" s="94">
        <v>0.22588888888888883</v>
      </c>
      <c r="G13" s="94">
        <v>0.21492592592592602</v>
      </c>
      <c r="H13" s="94">
        <v>0.18896296296296319</v>
      </c>
      <c r="I13" s="94">
        <v>0.26562962962962966</v>
      </c>
      <c r="J13" s="94">
        <v>0.22748148148148159</v>
      </c>
      <c r="K13" s="94">
        <v>0.26459259259259277</v>
      </c>
      <c r="L13" s="94">
        <v>0.22233333333333341</v>
      </c>
    </row>
    <row r="14" spans="1:15" x14ac:dyDescent="0.2">
      <c r="A14" s="94">
        <v>3443</v>
      </c>
      <c r="B14" s="94">
        <v>0.11618518518518521</v>
      </c>
      <c r="C14" s="94">
        <v>2.8629629629629682E-2</v>
      </c>
      <c r="D14" s="94">
        <v>5.2259259259259505E-2</v>
      </c>
      <c r="E14" s="94">
        <v>4.1518518518518711E-2</v>
      </c>
      <c r="F14" s="94">
        <v>5.1037037037037089E-2</v>
      </c>
      <c r="G14" s="94">
        <v>5.1740740740740879E-2</v>
      </c>
      <c r="H14" s="94">
        <v>6.137037037037027E-2</v>
      </c>
      <c r="I14" s="94">
        <v>2.9185185185185175E-2</v>
      </c>
      <c r="J14" s="94">
        <v>5.988888888888895E-2</v>
      </c>
      <c r="K14" s="94">
        <v>7.3703703703703799E-2</v>
      </c>
      <c r="L14" s="94">
        <v>6.8740740740740811E-2</v>
      </c>
      <c r="M14" s="94">
        <v>6.1037037037037216E-2</v>
      </c>
    </row>
    <row r="15" spans="1:15" x14ac:dyDescent="0.2">
      <c r="A15" s="94">
        <v>3269</v>
      </c>
      <c r="B15" s="94">
        <v>0.14503703703703694</v>
      </c>
      <c r="C15" s="94">
        <v>3.2444444444444408E-2</v>
      </c>
      <c r="D15" s="94">
        <v>6.3222222222222332E-2</v>
      </c>
      <c r="E15" s="94">
        <v>6.4296296296296448E-2</v>
      </c>
      <c r="F15" s="94">
        <v>5.5740740740740764E-2</v>
      </c>
      <c r="G15" s="94">
        <v>5.6888888888889037E-2</v>
      </c>
      <c r="H15" s="94">
        <v>6.8555555555555647E-2</v>
      </c>
      <c r="I15" s="94">
        <v>5.696296296296318E-2</v>
      </c>
      <c r="J15" s="94">
        <v>7.6629629629629575E-2</v>
      </c>
      <c r="K15" s="94">
        <v>8.1629629629629843E-2</v>
      </c>
      <c r="L15" s="94">
        <v>6.5370370370370565E-2</v>
      </c>
      <c r="M15" s="94">
        <v>5.9370370370370323E-2</v>
      </c>
      <c r="N15" s="94">
        <v>0.10207407407407418</v>
      </c>
    </row>
    <row r="16" spans="1:15" x14ac:dyDescent="0.2">
      <c r="A16" s="94">
        <v>3270</v>
      </c>
      <c r="B16" s="94">
        <v>0.13829629629629644</v>
      </c>
      <c r="C16" s="94">
        <v>4.796296296296302E-2</v>
      </c>
      <c r="D16" s="94">
        <v>6.7185185185185348E-2</v>
      </c>
      <c r="E16" s="94">
        <v>6.5481481481481585E-2</v>
      </c>
      <c r="F16" s="94">
        <v>5.4370370370370465E-2</v>
      </c>
      <c r="G16" s="94">
        <v>5.3148148148148049E-2</v>
      </c>
      <c r="H16" s="94">
        <v>7.6222222222222372E-2</v>
      </c>
      <c r="I16" s="94">
        <v>6.8666666666666668E-2</v>
      </c>
      <c r="J16" s="94">
        <v>6.8185185185185321E-2</v>
      </c>
      <c r="K16" s="94">
        <v>6.1222222222222386E-2</v>
      </c>
      <c r="L16" s="94">
        <v>6.8592592592592511E-2</v>
      </c>
      <c r="M16" s="94">
        <v>6.4740740740740932E-2</v>
      </c>
      <c r="N16" s="94">
        <v>0.13292592592592584</v>
      </c>
      <c r="O16" s="94">
        <v>0.38329629629629619</v>
      </c>
    </row>
    <row r="17" spans="1:31" x14ac:dyDescent="0.2">
      <c r="A17" s="94">
        <v>3271</v>
      </c>
      <c r="B17" s="94">
        <v>0.14477777777777803</v>
      </c>
      <c r="C17" s="94">
        <v>5.8666666666666534E-2</v>
      </c>
      <c r="D17" s="94">
        <v>7.4444444444444466E-2</v>
      </c>
      <c r="E17" s="94">
        <v>5.2851851851851865E-2</v>
      </c>
      <c r="F17" s="94">
        <v>5.4703703703703928E-2</v>
      </c>
      <c r="G17" s="94">
        <v>8.4814814814814926E-2</v>
      </c>
      <c r="H17" s="94">
        <v>9.7296296296296353E-2</v>
      </c>
      <c r="I17" s="94">
        <v>7.2333333333333499E-2</v>
      </c>
      <c r="J17" s="94">
        <v>8.3962962962962837E-2</v>
      </c>
      <c r="K17" s="94">
        <v>7.9333333333333311E-2</v>
      </c>
      <c r="L17" s="94">
        <v>9.1999999999999901E-2</v>
      </c>
      <c r="M17" s="94">
        <v>7.2185185185185213E-2</v>
      </c>
      <c r="N17" s="94">
        <v>0.11481481481481491</v>
      </c>
      <c r="O17" s="94">
        <v>0.40011111111111136</v>
      </c>
      <c r="P17" s="94">
        <v>0.49407407407407389</v>
      </c>
    </row>
    <row r="18" spans="1:31" x14ac:dyDescent="0.2">
      <c r="A18" s="94">
        <v>3272</v>
      </c>
      <c r="B18" s="94">
        <v>7.118518518518524E-2</v>
      </c>
      <c r="C18" s="94">
        <v>9.1111111111111757E-3</v>
      </c>
      <c r="D18" s="94">
        <v>2.9407407407407622E-2</v>
      </c>
      <c r="E18" s="94">
        <v>1.9888888888888834E-2</v>
      </c>
      <c r="F18" s="94">
        <v>-9.9999999999997205E-4</v>
      </c>
      <c r="G18" s="94">
        <v>1.0296296296296314E-2</v>
      </c>
      <c r="H18" s="94">
        <v>3.3333333333333773E-3</v>
      </c>
      <c r="I18" s="94">
        <v>1.4999999999999993E-2</v>
      </c>
      <c r="J18" s="94">
        <v>3.0407407407407591E-2</v>
      </c>
      <c r="K18" s="94">
        <v>8.7777777777777143E-3</v>
      </c>
      <c r="L18" s="94">
        <v>1.0851851851851807E-2</v>
      </c>
      <c r="M18" s="94">
        <v>3.3777777777777837E-2</v>
      </c>
      <c r="N18" s="94">
        <v>3.9444444444444622E-2</v>
      </c>
      <c r="O18" s="94">
        <v>0.29733333333333339</v>
      </c>
      <c r="P18" s="94">
        <v>0.35455555555555546</v>
      </c>
      <c r="Q18" s="94">
        <v>0.36444444444444457</v>
      </c>
    </row>
    <row r="19" spans="1:31" x14ac:dyDescent="0.2">
      <c r="A19" s="94">
        <v>3274</v>
      </c>
      <c r="B19" s="94">
        <v>9.6740740740740849E-2</v>
      </c>
      <c r="C19" s="94">
        <v>2.8296296296296222E-2</v>
      </c>
      <c r="D19" s="94">
        <v>6.2444444444444386E-2</v>
      </c>
      <c r="E19" s="94">
        <v>2.6629629629629739E-2</v>
      </c>
      <c r="F19" s="94">
        <v>2.9703703703703802E-2</v>
      </c>
      <c r="G19" s="94">
        <v>3.1555555555555448E-2</v>
      </c>
      <c r="H19" s="94">
        <v>5.5296296296296288E-2</v>
      </c>
      <c r="I19" s="94">
        <v>3.2666666666666851E-2</v>
      </c>
      <c r="J19" s="94">
        <v>4.0481481481481459E-2</v>
      </c>
      <c r="K19" s="94">
        <v>4.0444444444444595E-2</v>
      </c>
      <c r="L19" s="94">
        <v>3.1925925925926191E-2</v>
      </c>
      <c r="M19" s="94">
        <v>5.2148148148148075E-2</v>
      </c>
      <c r="N19" s="94">
        <v>5.9296296296296173E-2</v>
      </c>
      <c r="O19" s="94">
        <v>0.3125925925925927</v>
      </c>
      <c r="P19" s="94">
        <v>0.32566666666666688</v>
      </c>
      <c r="Q19" s="94">
        <v>0.39088888888888873</v>
      </c>
      <c r="R19" s="94">
        <v>0.34629629629629638</v>
      </c>
    </row>
    <row r="20" spans="1:31" x14ac:dyDescent="0.2">
      <c r="A20" s="94">
        <v>4622</v>
      </c>
      <c r="B20" s="94">
        <v>0.10077777777777802</v>
      </c>
      <c r="C20" s="94">
        <v>7.177777777777801E-2</v>
      </c>
      <c r="D20" s="94">
        <v>6.1037037037037216E-2</v>
      </c>
      <c r="E20" s="94">
        <v>5.4851851851851811E-2</v>
      </c>
      <c r="F20" s="94">
        <v>5.5444444444444588E-2</v>
      </c>
      <c r="G20" s="94">
        <v>6.4037037037037128E-2</v>
      </c>
      <c r="H20" s="94">
        <v>5.1851851851851892E-2</v>
      </c>
      <c r="I20" s="94">
        <v>5.3148148148148049E-2</v>
      </c>
      <c r="J20" s="94">
        <v>5.4111111111111151E-2</v>
      </c>
      <c r="K20" s="94">
        <v>5.4111111111111151E-2</v>
      </c>
      <c r="L20" s="94">
        <v>6.7814814814814994E-2</v>
      </c>
      <c r="M20" s="94">
        <v>5.925925925925931E-2</v>
      </c>
      <c r="N20" s="94">
        <v>0.12059259259259271</v>
      </c>
      <c r="O20" s="94">
        <v>0.14588888888888901</v>
      </c>
      <c r="P20" s="94">
        <v>0.20281481481481492</v>
      </c>
      <c r="Q20" s="94">
        <v>0.22644444444444434</v>
      </c>
      <c r="R20" s="94">
        <v>0.17366666666666661</v>
      </c>
      <c r="S20" s="94">
        <v>0.1405185185185184</v>
      </c>
    </row>
    <row r="21" spans="1:31" x14ac:dyDescent="0.2">
      <c r="A21" s="94">
        <v>4623</v>
      </c>
      <c r="B21" s="94">
        <v>0.11796296296296312</v>
      </c>
      <c r="C21" s="94">
        <v>8.0592592592592591E-2</v>
      </c>
      <c r="D21" s="94">
        <v>8.7111111111111056E-2</v>
      </c>
      <c r="E21" s="94">
        <v>7.8444444444444358E-2</v>
      </c>
      <c r="F21" s="94">
        <v>6.0111111111110983E-2</v>
      </c>
      <c r="G21" s="94">
        <v>7.0333333333333553E-2</v>
      </c>
      <c r="H21" s="94">
        <v>6.3185185185185053E-2</v>
      </c>
      <c r="I21" s="94">
        <v>8.7629629629629682E-2</v>
      </c>
      <c r="J21" s="94">
        <v>7.9407407407407454E-2</v>
      </c>
      <c r="K21" s="94">
        <v>7.0592592592592457E-2</v>
      </c>
      <c r="L21" s="94">
        <v>7.3037037037037289E-2</v>
      </c>
      <c r="M21" s="94">
        <v>8.522222222222213E-2</v>
      </c>
      <c r="N21" s="94">
        <v>0.13411111111111096</v>
      </c>
      <c r="O21" s="94">
        <v>0.16355555555555545</v>
      </c>
      <c r="P21" s="94">
        <v>0.23192592592592595</v>
      </c>
      <c r="Q21" s="94">
        <v>0.18540740740740738</v>
      </c>
      <c r="R21" s="94">
        <v>0.11607407407407419</v>
      </c>
      <c r="S21" s="94">
        <v>0.14277777777777767</v>
      </c>
      <c r="T21" s="94">
        <v>0.49211111111111122</v>
      </c>
    </row>
    <row r="22" spans="1:31" x14ac:dyDescent="0.2">
      <c r="A22" s="94">
        <v>4624</v>
      </c>
      <c r="B22" s="94">
        <v>0.12903703703703695</v>
      </c>
      <c r="C22" s="94">
        <v>0.1005185185185187</v>
      </c>
      <c r="D22" s="94">
        <v>9.8555555555555632E-2</v>
      </c>
      <c r="E22" s="94">
        <v>5.5925925925925928E-2</v>
      </c>
      <c r="F22" s="94">
        <v>6.9888888888889084E-2</v>
      </c>
      <c r="G22" s="94">
        <v>6.6370370370370538E-2</v>
      </c>
      <c r="H22" s="94">
        <v>7.7074074074074045E-2</v>
      </c>
      <c r="I22" s="94">
        <v>7.0888888888889057E-2</v>
      </c>
      <c r="J22" s="94">
        <v>7.4037037037037262E-2</v>
      </c>
      <c r="K22" s="94">
        <v>6.0814814814814773E-2</v>
      </c>
      <c r="L22" s="94">
        <v>6.5407407407407442E-2</v>
      </c>
      <c r="M22" s="94">
        <v>7.2777777777777983E-2</v>
      </c>
      <c r="N22" s="94">
        <v>0.14944444444444444</v>
      </c>
      <c r="O22" s="94">
        <v>0.14462962962962972</v>
      </c>
      <c r="P22" s="94">
        <v>0.22977777777777769</v>
      </c>
      <c r="Q22" s="94">
        <v>0.19444444444444439</v>
      </c>
      <c r="R22" s="94">
        <v>0.13581481481481472</v>
      </c>
      <c r="S22" s="94">
        <v>0.15085185185185201</v>
      </c>
      <c r="T22" s="94">
        <v>0.45140740740740731</v>
      </c>
      <c r="U22" s="94">
        <v>0.43833333333333357</v>
      </c>
    </row>
    <row r="23" spans="1:31" x14ac:dyDescent="0.2">
      <c r="A23" s="94">
        <v>4625</v>
      </c>
      <c r="B23" s="94">
        <v>0.13044444444444456</v>
      </c>
      <c r="C23" s="94">
        <v>7.9962962962962944E-2</v>
      </c>
      <c r="D23" s="94">
        <v>9.8888888888889095E-2</v>
      </c>
      <c r="E23" s="94">
        <v>6.7444444444444654E-2</v>
      </c>
      <c r="F23" s="94">
        <v>6.9259259259259437E-2</v>
      </c>
      <c r="G23" s="94">
        <v>9.4333333333333297E-2</v>
      </c>
      <c r="H23" s="94">
        <v>8.8740740740740662E-2</v>
      </c>
      <c r="I23" s="94">
        <v>8.9222222222222425E-2</v>
      </c>
      <c r="J23" s="94">
        <v>8.7185185185185199E-2</v>
      </c>
      <c r="K23" s="94">
        <v>6.2999999999999889E-2</v>
      </c>
      <c r="L23" s="94">
        <v>8.2481481481481517E-2</v>
      </c>
      <c r="M23" s="94">
        <v>7.0888888888889057E-2</v>
      </c>
      <c r="N23" s="94">
        <v>0.12607407407407434</v>
      </c>
      <c r="O23" s="94">
        <v>0.16599999999999987</v>
      </c>
      <c r="P23" s="94">
        <v>0.2171481481481484</v>
      </c>
      <c r="Q23" s="94">
        <v>0.22322222222222238</v>
      </c>
      <c r="R23" s="94">
        <v>0.15500000000000019</v>
      </c>
      <c r="S23" s="94">
        <v>0.14066666666666672</v>
      </c>
      <c r="T23" s="94">
        <v>0.45559259259259277</v>
      </c>
      <c r="U23" s="94">
        <v>0.49314814814814806</v>
      </c>
      <c r="V23" s="94">
        <v>0.41040740740740722</v>
      </c>
    </row>
    <row r="24" spans="1:31" x14ac:dyDescent="0.2">
      <c r="A24" s="94">
        <v>4627</v>
      </c>
      <c r="B24" s="94">
        <v>0.14748148148148135</v>
      </c>
      <c r="C24" s="94">
        <v>9.1703703703703718E-2</v>
      </c>
      <c r="D24" s="94">
        <v>0.11170370370370357</v>
      </c>
      <c r="E24" s="94">
        <v>9.1962962962963024E-2</v>
      </c>
      <c r="F24" s="94">
        <v>7.7925925925926134E-2</v>
      </c>
      <c r="G24" s="94">
        <v>8.6814814814814872E-2</v>
      </c>
      <c r="H24" s="94">
        <v>6.9888888888889084E-2</v>
      </c>
      <c r="I24" s="94">
        <v>0.10511111111111138</v>
      </c>
      <c r="J24" s="94">
        <v>9.1370370370370255E-2</v>
      </c>
      <c r="K24" s="94">
        <v>9.7629629629629802E-2</v>
      </c>
      <c r="L24" s="94">
        <v>9.3407407407407481E-2</v>
      </c>
      <c r="M24" s="94">
        <v>7.7814814814814712E-2</v>
      </c>
      <c r="N24" s="94">
        <v>0.11185185185185186</v>
      </c>
      <c r="O24" s="94">
        <v>0.18966666666666657</v>
      </c>
      <c r="P24" s="94">
        <v>0.23262962962962974</v>
      </c>
      <c r="Q24" s="94">
        <v>0.20048148148148151</v>
      </c>
      <c r="R24" s="94">
        <v>0.15837037037037044</v>
      </c>
      <c r="S24" s="94">
        <v>0.15033333333333337</v>
      </c>
      <c r="T24" s="94">
        <v>0.38837037037037059</v>
      </c>
      <c r="U24" s="94">
        <v>0.4803703703703705</v>
      </c>
      <c r="V24" s="94">
        <v>0.43659259259259253</v>
      </c>
      <c r="W24" s="94">
        <v>0.41662962962962952</v>
      </c>
    </row>
    <row r="25" spans="1:31" x14ac:dyDescent="0.2">
      <c r="A25" s="94">
        <v>4628</v>
      </c>
      <c r="B25" s="94">
        <v>0.15181481481481471</v>
      </c>
      <c r="C25" s="94">
        <v>8.2962962962962863E-2</v>
      </c>
      <c r="D25" s="94">
        <v>9.9925925925925932E-2</v>
      </c>
      <c r="E25" s="94">
        <v>9.2740740740740971E-2</v>
      </c>
      <c r="F25" s="94">
        <v>9.7037037037037033E-2</v>
      </c>
      <c r="G25" s="94">
        <v>5.914814814814829E-2</v>
      </c>
      <c r="H25" s="94">
        <v>7.8037037037037155E-2</v>
      </c>
      <c r="I25" s="94">
        <v>8.1814814814815007E-2</v>
      </c>
      <c r="J25" s="94">
        <v>8.6185185185185226E-2</v>
      </c>
      <c r="K25" s="94">
        <v>9.8518518518518769E-2</v>
      </c>
      <c r="L25" s="94">
        <v>8.1148148148148094E-2</v>
      </c>
      <c r="M25" s="94">
        <v>8.9925925925925798E-2</v>
      </c>
      <c r="N25" s="94">
        <v>0.1122222222222222</v>
      </c>
      <c r="O25" s="94">
        <v>0.1922592592592593</v>
      </c>
      <c r="P25" s="94">
        <v>0.21703703703703697</v>
      </c>
      <c r="Q25" s="94">
        <v>0.18422222222222223</v>
      </c>
      <c r="R25" s="94">
        <v>0.14444444444444457</v>
      </c>
      <c r="S25" s="94">
        <v>0.16425925925925924</v>
      </c>
      <c r="T25" s="94">
        <v>0.45344444444444454</v>
      </c>
      <c r="U25" s="94">
        <v>0.3998888888888889</v>
      </c>
      <c r="V25" s="94">
        <v>0.45277777777777761</v>
      </c>
      <c r="W25" s="94">
        <v>0.40988888888888902</v>
      </c>
      <c r="X25" s="94">
        <v>0.45777777777777789</v>
      </c>
    </row>
    <row r="26" spans="1:31" x14ac:dyDescent="0.2">
      <c r="A26" s="94">
        <v>3288</v>
      </c>
      <c r="B26" s="94">
        <v>0.12177777777777785</v>
      </c>
      <c r="C26" s="94">
        <v>1.5962962962963095E-2</v>
      </c>
      <c r="D26" s="94">
        <v>8.9481481481481731E-2</v>
      </c>
      <c r="E26" s="94">
        <v>6.5074074074073979E-2</v>
      </c>
      <c r="F26" s="94">
        <v>5.7444444444444527E-2</v>
      </c>
      <c r="G26" s="94">
        <v>6.4518518518518475E-2</v>
      </c>
      <c r="H26" s="94">
        <v>6.3555555555555795E-2</v>
      </c>
      <c r="I26" s="94">
        <v>7.1296296296296247E-2</v>
      </c>
      <c r="J26" s="94">
        <v>9.5074074074073964E-2</v>
      </c>
      <c r="K26" s="94">
        <v>7.2888888888889003E-2</v>
      </c>
      <c r="L26" s="94">
        <v>8.1111111111111217E-2</v>
      </c>
      <c r="M26" s="94">
        <v>7.2407407407407656E-2</v>
      </c>
      <c r="N26" s="94">
        <v>7.4629629629629629E-2</v>
      </c>
      <c r="O26" s="94">
        <v>4.9777777777777803E-2</v>
      </c>
      <c r="P26" s="94">
        <v>0.14855555555555547</v>
      </c>
      <c r="Q26" s="94">
        <v>0.12525925925925951</v>
      </c>
      <c r="R26" s="94">
        <v>3.3740740740740967E-2</v>
      </c>
      <c r="S26" s="94">
        <v>1.6518518518518589E-2</v>
      </c>
      <c r="T26" s="94">
        <v>7.5888888888888908E-2</v>
      </c>
      <c r="U26" s="94">
        <v>0.10844444444444433</v>
      </c>
      <c r="V26" s="94">
        <v>0.1024444444444445</v>
      </c>
      <c r="W26" s="94">
        <v>0.13229629629629619</v>
      </c>
      <c r="X26" s="94">
        <v>0.11959259259259274</v>
      </c>
      <c r="Y26" s="94">
        <v>0.11196296296296288</v>
      </c>
    </row>
    <row r="27" spans="1:31" x14ac:dyDescent="0.2">
      <c r="A27" s="94">
        <v>4126</v>
      </c>
      <c r="B27" s="94">
        <v>7.8185185185185455E-2</v>
      </c>
      <c r="C27" s="94">
        <v>1.5999999999999962E-2</v>
      </c>
      <c r="D27" s="94">
        <v>3.9259259259259459E-2</v>
      </c>
      <c r="E27" s="94">
        <v>6.9888888888889084E-2</v>
      </c>
      <c r="F27" s="94">
        <v>4.3444444444444508E-2</v>
      </c>
      <c r="G27" s="94">
        <v>4.0740740740740772E-2</v>
      </c>
      <c r="H27" s="94">
        <v>4.1222222222222119E-2</v>
      </c>
      <c r="I27" s="94">
        <v>3.9037037037037009E-2</v>
      </c>
      <c r="J27" s="94">
        <v>5.848148148148137E-2</v>
      </c>
      <c r="K27" s="94">
        <v>3.9000000000000146E-2</v>
      </c>
      <c r="L27" s="94">
        <v>4.6740740740740604E-2</v>
      </c>
      <c r="M27" s="94">
        <v>5.7037037037036921E-2</v>
      </c>
      <c r="N27" s="94">
        <v>9.9666666666666626E-2</v>
      </c>
      <c r="O27" s="94">
        <v>7.266666666666656E-2</v>
      </c>
      <c r="P27" s="94">
        <v>0.11792592592592584</v>
      </c>
      <c r="Q27" s="94">
        <v>0.12285185185185196</v>
      </c>
      <c r="R27" s="94">
        <v>6.7740740740740837E-2</v>
      </c>
      <c r="S27" s="94">
        <v>5.7037037037036921E-2</v>
      </c>
      <c r="T27" s="94">
        <v>0.11155555555555569</v>
      </c>
      <c r="U27" s="94">
        <v>0.1123333333333332</v>
      </c>
      <c r="V27" s="94">
        <v>6.5518518518518448E-2</v>
      </c>
      <c r="W27" s="94">
        <v>0.12099999999999991</v>
      </c>
      <c r="X27" s="94">
        <v>0.10651851851851854</v>
      </c>
      <c r="Y27" s="94">
        <v>0.10896296296296296</v>
      </c>
      <c r="Z27" s="94">
        <v>0.17444444444444454</v>
      </c>
    </row>
    <row r="28" spans="1:31" x14ac:dyDescent="0.2">
      <c r="A28" s="94">
        <v>4128</v>
      </c>
      <c r="B28" s="94">
        <v>0.1188148148148148</v>
      </c>
      <c r="C28" s="94">
        <v>4.0148148148148412E-2</v>
      </c>
      <c r="D28" s="94">
        <v>6.2185185185185073E-2</v>
      </c>
      <c r="E28" s="94">
        <v>7.6925925925926161E-2</v>
      </c>
      <c r="F28" s="94">
        <v>5.1333333333333266E-2</v>
      </c>
      <c r="G28" s="94">
        <v>6.3444444444444359E-2</v>
      </c>
      <c r="H28" s="94">
        <v>9.1518518518518555E-2</v>
      </c>
      <c r="I28" s="94">
        <v>5.2481481481481539E-2</v>
      </c>
      <c r="J28" s="94">
        <v>8.1481481481481544E-2</v>
      </c>
      <c r="K28" s="94">
        <v>6.1555555555555433E-2</v>
      </c>
      <c r="L28" s="94">
        <v>7.2370370370370377E-2</v>
      </c>
      <c r="M28" s="94">
        <v>8.9481481481481731E-2</v>
      </c>
      <c r="N28" s="94">
        <v>0.10937037037037058</v>
      </c>
      <c r="O28" s="94">
        <v>0.10048148148148142</v>
      </c>
      <c r="P28" s="94">
        <v>0.10511111111111138</v>
      </c>
      <c r="Q28" s="94">
        <v>0.14999999999999991</v>
      </c>
      <c r="R28" s="94">
        <v>6.9518518518518757E-2</v>
      </c>
      <c r="S28" s="94">
        <v>4.7888888888888877E-2</v>
      </c>
      <c r="T28" s="94">
        <v>9.0037037037037235E-2</v>
      </c>
      <c r="U28" s="94">
        <v>0.10096296296296318</v>
      </c>
      <c r="V28" s="94">
        <v>9.9481481481481462E-2</v>
      </c>
      <c r="W28" s="94">
        <v>0.10948148148148158</v>
      </c>
      <c r="X28" s="94">
        <v>0.10766666666666681</v>
      </c>
      <c r="Y28" s="94">
        <v>8.9074074074074125E-2</v>
      </c>
      <c r="Z28" s="94">
        <v>0.21877777777777802</v>
      </c>
      <c r="AA28" s="94">
        <v>0.44933333333333325</v>
      </c>
    </row>
    <row r="29" spans="1:31" x14ac:dyDescent="0.2">
      <c r="A29" s="94">
        <v>4129</v>
      </c>
      <c r="B29" s="94">
        <v>9.3481481481481624E-2</v>
      </c>
      <c r="C29" s="94">
        <v>8.0740740740743357E-3</v>
      </c>
      <c r="D29" s="94">
        <v>3.5814814814815063E-2</v>
      </c>
      <c r="E29" s="94">
        <v>4.7148148148148217E-2</v>
      </c>
      <c r="F29" s="94">
        <v>2.9666666666666935E-2</v>
      </c>
      <c r="G29" s="94">
        <v>3.6851851851851899E-2</v>
      </c>
      <c r="H29" s="94">
        <v>4.4481481481481351E-2</v>
      </c>
      <c r="I29" s="94">
        <v>3.7370370370370526E-2</v>
      </c>
      <c r="J29" s="94">
        <v>6.9037037037036994E-2</v>
      </c>
      <c r="K29" s="94">
        <v>2.0555555555555757E-2</v>
      </c>
      <c r="L29" s="94">
        <v>4.3370370370370358E-2</v>
      </c>
      <c r="M29" s="94">
        <v>6.4962962962962958E-2</v>
      </c>
      <c r="N29" s="94">
        <v>8.9851851851852071E-2</v>
      </c>
      <c r="O29" s="94">
        <v>6.9370370370370457E-2</v>
      </c>
      <c r="P29" s="94">
        <v>0.10485185185185206</v>
      </c>
      <c r="Q29" s="94">
        <v>0.11074074074074088</v>
      </c>
      <c r="R29" s="94">
        <v>3.3407407407407511E-2</v>
      </c>
      <c r="S29" s="94">
        <v>5.3666666666666675E-2</v>
      </c>
      <c r="T29" s="94">
        <v>6.7185185185185348E-2</v>
      </c>
      <c r="U29" s="94">
        <v>0.10240740740740764</v>
      </c>
      <c r="V29" s="94">
        <v>6.7555555555555674E-2</v>
      </c>
      <c r="W29" s="94">
        <v>8.7259259259259342E-2</v>
      </c>
      <c r="X29" s="94">
        <v>8.7222222222222479E-2</v>
      </c>
      <c r="Y29" s="94">
        <v>7.8111111111111298E-2</v>
      </c>
      <c r="Z29" s="94">
        <v>0.22533333333333333</v>
      </c>
      <c r="AA29" s="94">
        <v>0.47933333333333322</v>
      </c>
      <c r="AB29" s="94">
        <v>0.49403703703703705</v>
      </c>
    </row>
    <row r="30" spans="1:31" x14ac:dyDescent="0.2">
      <c r="A30" s="94">
        <v>4132</v>
      </c>
      <c r="B30" s="94">
        <v>9.9888888888889069E-2</v>
      </c>
      <c r="C30" s="94">
        <v>3.9962962962962832E-2</v>
      </c>
      <c r="D30" s="94">
        <v>5.6444444444444554E-2</v>
      </c>
      <c r="E30" s="94">
        <v>7.3185185185185186E-2</v>
      </c>
      <c r="F30" s="94">
        <v>4.7222222222222367E-2</v>
      </c>
      <c r="G30" s="94">
        <v>4.7074074074074067E-2</v>
      </c>
      <c r="H30" s="94">
        <v>6.4518518518518475E-2</v>
      </c>
      <c r="I30" s="94">
        <v>5.1962962962962912E-2</v>
      </c>
      <c r="J30" s="94">
        <v>8.1518518518518421E-2</v>
      </c>
      <c r="K30" s="94">
        <v>4.1259259259259398E-2</v>
      </c>
      <c r="L30" s="94">
        <v>6.4777777777777795E-2</v>
      </c>
      <c r="M30" s="94">
        <v>7.311111111111103E-2</v>
      </c>
      <c r="N30" s="94">
        <v>0.1245925925925926</v>
      </c>
      <c r="O30" s="94">
        <v>8.44444444444446E-2</v>
      </c>
      <c r="P30" s="94">
        <v>0.14722222222222245</v>
      </c>
      <c r="Q30" s="94">
        <v>0.16318518518518513</v>
      </c>
      <c r="R30" s="94">
        <v>7.2592592592592819E-2</v>
      </c>
      <c r="S30" s="94">
        <v>6.3259259259259196E-2</v>
      </c>
      <c r="T30" s="94">
        <v>0.11333333333333359</v>
      </c>
      <c r="U30" s="94">
        <v>0.13011111111111109</v>
      </c>
      <c r="V30" s="94">
        <v>0.11740740740740763</v>
      </c>
      <c r="W30" s="94">
        <v>0.1564814814814815</v>
      </c>
      <c r="X30" s="94">
        <v>0.11681481481481486</v>
      </c>
      <c r="Y30" s="94">
        <v>9.7888888888889122E-2</v>
      </c>
      <c r="Z30" s="94">
        <v>0.1967777777777778</v>
      </c>
      <c r="AA30" s="94">
        <v>0.46340740740740743</v>
      </c>
      <c r="AB30" s="94">
        <v>0.46974074074074068</v>
      </c>
      <c r="AC30" s="94">
        <v>0.44029629629629624</v>
      </c>
    </row>
    <row r="31" spans="1:31" x14ac:dyDescent="0.2">
      <c r="A31" s="94">
        <v>4134</v>
      </c>
      <c r="B31" s="94">
        <v>0.10855555555555577</v>
      </c>
      <c r="C31" s="94">
        <v>4.1555555555555582E-2</v>
      </c>
      <c r="D31" s="94">
        <v>6.6074074074073952E-2</v>
      </c>
      <c r="E31" s="94">
        <v>7.8037037037037155E-2</v>
      </c>
      <c r="F31" s="94">
        <v>5.7259259259259364E-2</v>
      </c>
      <c r="G31" s="94">
        <v>6.0925925925925793E-2</v>
      </c>
      <c r="H31" s="94">
        <v>7.4703703703703772E-2</v>
      </c>
      <c r="I31" s="94">
        <v>5.5925925925925928E-2</v>
      </c>
      <c r="J31" s="94">
        <v>8.348148148148149E-2</v>
      </c>
      <c r="K31" s="94">
        <v>4.796296296296302E-2</v>
      </c>
      <c r="L31" s="94">
        <v>6.6962962962962905E-2</v>
      </c>
      <c r="M31" s="94">
        <v>5.6370370370370411E-2</v>
      </c>
      <c r="N31" s="94">
        <v>0.10133333333333351</v>
      </c>
      <c r="O31" s="94">
        <v>5.6777777777778017E-2</v>
      </c>
      <c r="P31" s="94">
        <v>0.10440740740740757</v>
      </c>
      <c r="Q31" s="94">
        <v>0.1153703703703704</v>
      </c>
      <c r="R31" s="94">
        <v>6.7000000000000184E-2</v>
      </c>
      <c r="S31" s="94">
        <v>5.2740740740740852E-2</v>
      </c>
      <c r="T31" s="94">
        <v>8.8925925925925825E-2</v>
      </c>
      <c r="U31" s="94">
        <v>0.10599999999999991</v>
      </c>
      <c r="V31" s="94">
        <v>0.10488888888888892</v>
      </c>
      <c r="W31" s="94">
        <v>0.13455555555555546</v>
      </c>
      <c r="X31" s="94">
        <v>0.10255555555555552</v>
      </c>
      <c r="Y31" s="94">
        <v>0.10222222222222246</v>
      </c>
      <c r="Z31" s="94">
        <v>0.2057407407407407</v>
      </c>
      <c r="AA31" s="94">
        <v>0.47359259259259273</v>
      </c>
      <c r="AB31" s="94">
        <v>0.51144444444444459</v>
      </c>
      <c r="AC31" s="94">
        <v>0.44222222222222241</v>
      </c>
      <c r="AD31" s="94">
        <v>0.51296296296296318</v>
      </c>
    </row>
    <row r="32" spans="1:31" x14ac:dyDescent="0.2">
      <c r="A32" s="94">
        <v>4135</v>
      </c>
      <c r="B32" s="94">
        <v>8.7333333333333499E-2</v>
      </c>
      <c r="C32" s="94">
        <v>3.9148148148148029E-2</v>
      </c>
      <c r="D32" s="94">
        <v>7.9370370370370591E-2</v>
      </c>
      <c r="E32" s="94">
        <v>8.266666666666668E-2</v>
      </c>
      <c r="F32" s="94">
        <v>7.5888888888888908E-2</v>
      </c>
      <c r="G32" s="94">
        <v>2.6407407407407293E-2</v>
      </c>
      <c r="H32" s="94">
        <v>5.5962962962963207E-2</v>
      </c>
      <c r="I32" s="94">
        <v>6.1222222222222386E-2</v>
      </c>
      <c r="J32" s="94">
        <v>7.6074074074074086E-2</v>
      </c>
      <c r="K32" s="94">
        <v>5.3407407407407362E-2</v>
      </c>
      <c r="L32" s="94">
        <v>7.6481481481481692E-2</v>
      </c>
      <c r="M32" s="94">
        <v>5.7333333333333514E-2</v>
      </c>
      <c r="N32" s="94">
        <v>0.11140740740740739</v>
      </c>
      <c r="O32" s="94">
        <v>0.1261111111111112</v>
      </c>
      <c r="P32" s="94">
        <v>0.17381481481481489</v>
      </c>
      <c r="Q32" s="94">
        <v>0.14525925925925937</v>
      </c>
      <c r="R32" s="94">
        <v>7.0000000000000104E-2</v>
      </c>
      <c r="S32" s="94">
        <v>8.8666666666666935E-2</v>
      </c>
      <c r="T32" s="94">
        <v>0.11611111111111107</v>
      </c>
      <c r="U32" s="94">
        <v>0.10929629629629642</v>
      </c>
      <c r="V32" s="94">
        <v>8.7259259259259342E-2</v>
      </c>
      <c r="W32" s="94">
        <v>0.13885185185185192</v>
      </c>
      <c r="X32" s="94">
        <v>0.12281481481481468</v>
      </c>
      <c r="Y32" s="94">
        <v>0.11685185185185172</v>
      </c>
      <c r="Z32" s="94">
        <v>0.22462962962962954</v>
      </c>
      <c r="AA32" s="94">
        <v>0.39700000000000002</v>
      </c>
      <c r="AB32" s="94">
        <v>0.4790000000000002</v>
      </c>
      <c r="AC32" s="94">
        <v>0.41074074074074068</v>
      </c>
      <c r="AD32" s="94">
        <v>0.48111111111111116</v>
      </c>
      <c r="AE32" s="94">
        <v>0.42200000000000015</v>
      </c>
    </row>
    <row r="33" spans="1:47" x14ac:dyDescent="0.2">
      <c r="A33" s="94">
        <v>4136</v>
      </c>
      <c r="B33" s="94">
        <v>0.11407407407407424</v>
      </c>
      <c r="C33" s="94">
        <v>2.5074074074074273E-2</v>
      </c>
      <c r="D33" s="94">
        <v>7.9037037037037128E-2</v>
      </c>
      <c r="E33" s="94">
        <v>7.5148148148148255E-2</v>
      </c>
      <c r="F33" s="94">
        <v>5.6000000000000077E-2</v>
      </c>
      <c r="G33" s="94">
        <v>5.3481481481481512E-2</v>
      </c>
      <c r="H33" s="94">
        <v>6.4074074074074006E-2</v>
      </c>
      <c r="I33" s="94">
        <v>4.1629629629629732E-2</v>
      </c>
      <c r="J33" s="94">
        <v>8.8296296296296192E-2</v>
      </c>
      <c r="K33" s="94">
        <v>6.2888888888888869E-2</v>
      </c>
      <c r="L33" s="94">
        <v>5.1444444444444695E-2</v>
      </c>
      <c r="M33" s="94">
        <v>7.9592592592592618E-2</v>
      </c>
      <c r="N33" s="94">
        <v>7.4777777777777929E-2</v>
      </c>
      <c r="O33" s="94">
        <v>4.4851851851852087E-2</v>
      </c>
      <c r="P33" s="94">
        <v>0.10918518518518541</v>
      </c>
      <c r="Q33" s="94">
        <v>8.4222222222222157E-2</v>
      </c>
      <c r="R33" s="94">
        <v>5.7259259259259364E-2</v>
      </c>
      <c r="S33" s="94">
        <v>2.1037037037037104E-2</v>
      </c>
      <c r="T33" s="94">
        <v>8.0518518518518448E-2</v>
      </c>
      <c r="U33" s="94">
        <v>0.12425925925925914</v>
      </c>
      <c r="V33" s="94">
        <v>0.11048148148148156</v>
      </c>
      <c r="W33" s="94">
        <v>0.12462962962962988</v>
      </c>
      <c r="X33" s="94">
        <v>9.9111111111111122E-2</v>
      </c>
      <c r="Y33" s="94">
        <v>8.2851851851851843E-2</v>
      </c>
      <c r="Z33" s="94">
        <v>0.25933333333333319</v>
      </c>
      <c r="AA33" s="94">
        <v>0.48907407407407405</v>
      </c>
      <c r="AB33" s="94">
        <v>0.47762962962962946</v>
      </c>
      <c r="AC33" s="94">
        <v>0.52107407407407402</v>
      </c>
      <c r="AD33" s="94">
        <v>0.46296296296296291</v>
      </c>
      <c r="AE33" s="94">
        <v>0.45096296296296284</v>
      </c>
      <c r="AF33" s="94">
        <v>0.4384074074074073</v>
      </c>
    </row>
    <row r="34" spans="1:47" x14ac:dyDescent="0.2">
      <c r="A34" s="94">
        <v>4384</v>
      </c>
      <c r="B34" s="94">
        <v>0.13129629629629622</v>
      </c>
      <c r="C34" s="94">
        <v>7.2000000000000036E-2</v>
      </c>
      <c r="D34" s="94">
        <v>7.0333333333333553E-2</v>
      </c>
      <c r="E34" s="94">
        <v>8.6370370370370389E-2</v>
      </c>
      <c r="F34" s="94">
        <v>7.9074074074073991E-2</v>
      </c>
      <c r="G34" s="94">
        <v>6.4629629629629495E-2</v>
      </c>
      <c r="H34" s="94">
        <v>8.2296296296296353E-2</v>
      </c>
      <c r="I34" s="94">
        <v>6.1666666666666863E-2</v>
      </c>
      <c r="J34" s="94">
        <v>9.9407407407407306E-2</v>
      </c>
      <c r="K34" s="94">
        <v>8.348148148148149E-2</v>
      </c>
      <c r="L34" s="94">
        <v>8.9407407407407588E-2</v>
      </c>
      <c r="M34" s="94">
        <v>0.10185185185185174</v>
      </c>
      <c r="N34" s="94">
        <v>0.13062962962962971</v>
      </c>
      <c r="O34" s="94">
        <v>4.1111111111111105E-2</v>
      </c>
      <c r="P34" s="94">
        <v>7.4555555555555486E-2</v>
      </c>
      <c r="Q34" s="94">
        <v>9.3444444444444344E-2</v>
      </c>
      <c r="R34" s="94">
        <v>2.1888888888888781E-2</v>
      </c>
      <c r="S34" s="94">
        <v>4.3740740740740691E-2</v>
      </c>
      <c r="T34" s="94">
        <v>7.5925925925925786E-2</v>
      </c>
      <c r="U34" s="94">
        <v>0.10174074074074071</v>
      </c>
      <c r="V34" s="94">
        <v>9.0814814814814751E-2</v>
      </c>
      <c r="W34" s="94">
        <v>8.8629629629629655E-2</v>
      </c>
      <c r="X34" s="94">
        <v>9.451851851851846E-2</v>
      </c>
      <c r="Y34" s="94">
        <v>6.6222222222222238E-2</v>
      </c>
      <c r="Z34" s="94">
        <v>0.12600000000000017</v>
      </c>
      <c r="AA34" s="94">
        <v>0.11803703703703727</v>
      </c>
      <c r="AB34" s="94">
        <v>0.12951851851851873</v>
      </c>
      <c r="AC34" s="94">
        <v>0.11799999999999999</v>
      </c>
      <c r="AD34" s="94">
        <v>0.10648148148148168</v>
      </c>
      <c r="AE34" s="94">
        <v>0.13548148148148167</v>
      </c>
      <c r="AF34" s="94">
        <v>9.4962962962962943E-2</v>
      </c>
      <c r="AG34" s="94">
        <v>0.11155555555555569</v>
      </c>
    </row>
    <row r="35" spans="1:47" x14ac:dyDescent="0.2">
      <c r="A35" s="94">
        <v>4385</v>
      </c>
      <c r="B35" s="94">
        <v>0.10429629629629615</v>
      </c>
      <c r="C35" s="94">
        <v>5.5037037037036975E-2</v>
      </c>
      <c r="D35" s="94">
        <v>6.1259259259259249E-2</v>
      </c>
      <c r="E35" s="94">
        <v>6.1999999999999909E-2</v>
      </c>
      <c r="F35" s="94">
        <v>6.8259259259259464E-2</v>
      </c>
      <c r="G35" s="94">
        <v>6.4222222222222305E-2</v>
      </c>
      <c r="H35" s="94">
        <v>8.6222222222222089E-2</v>
      </c>
      <c r="I35" s="94">
        <v>7.266666666666656E-2</v>
      </c>
      <c r="J35" s="94">
        <v>0.1035555555555555</v>
      </c>
      <c r="K35" s="94">
        <v>6.5666666666666748E-2</v>
      </c>
      <c r="L35" s="94">
        <v>7.2814814814814846E-2</v>
      </c>
      <c r="M35" s="94">
        <v>6.6518518518518421E-2</v>
      </c>
      <c r="N35" s="94">
        <v>0.1188148148148148</v>
      </c>
      <c r="O35" s="94">
        <v>4.1370370370370418E-2</v>
      </c>
      <c r="P35" s="94">
        <v>8.7000000000000036E-2</v>
      </c>
      <c r="Q35" s="94">
        <v>9.1851851851852004E-2</v>
      </c>
      <c r="R35" s="94">
        <v>2.5259259259259436E-2</v>
      </c>
      <c r="S35" s="94">
        <v>3.9814814814814949E-2</v>
      </c>
      <c r="T35" s="94">
        <v>0.10262962962962967</v>
      </c>
      <c r="U35" s="94">
        <v>0.10714814814814819</v>
      </c>
      <c r="V35" s="94">
        <v>9.7370370370370496E-2</v>
      </c>
      <c r="W35" s="94">
        <v>0.11474074074074075</v>
      </c>
      <c r="X35" s="94">
        <v>9.7296296296296353E-2</v>
      </c>
      <c r="Y35" s="94">
        <v>8.8000000000000009E-2</v>
      </c>
      <c r="Z35" s="94">
        <v>0.1291481481481484</v>
      </c>
      <c r="AA35" s="94">
        <v>0.12874074074074079</v>
      </c>
      <c r="AB35" s="94">
        <v>0.12644444444444466</v>
      </c>
      <c r="AC35" s="94">
        <v>0.1551111111111112</v>
      </c>
      <c r="AD35" s="94">
        <v>9.8814814814814939E-2</v>
      </c>
      <c r="AE35" s="94">
        <v>0.1376666666666668</v>
      </c>
      <c r="AF35" s="94">
        <v>0.10037037037037042</v>
      </c>
      <c r="AG35" s="94">
        <v>0.11488888888888905</v>
      </c>
      <c r="AH35" s="94">
        <v>0.57622222222222241</v>
      </c>
    </row>
    <row r="36" spans="1:47" x14ac:dyDescent="0.2">
      <c r="A36" s="94">
        <v>4404</v>
      </c>
      <c r="B36" s="94">
        <v>9.303703703703714E-2</v>
      </c>
      <c r="C36" s="94">
        <v>3.8185185185185336E-2</v>
      </c>
      <c r="D36" s="94">
        <v>7.4814814814814792E-2</v>
      </c>
      <c r="E36" s="94">
        <v>4.9740740740740932E-2</v>
      </c>
      <c r="F36" s="94">
        <v>6.9481481481481477E-2</v>
      </c>
      <c r="G36" s="94">
        <v>5.6592592592592854E-2</v>
      </c>
      <c r="H36" s="94">
        <v>8.0037037037037101E-2</v>
      </c>
      <c r="I36" s="94">
        <v>4.4555555555555501E-2</v>
      </c>
      <c r="J36" s="94">
        <v>5.5740740740740764E-2</v>
      </c>
      <c r="K36" s="94">
        <v>7.5037037037037235E-2</v>
      </c>
      <c r="L36" s="94">
        <v>7.1148148148148363E-2</v>
      </c>
      <c r="M36" s="94">
        <v>5.9666666666666916E-2</v>
      </c>
      <c r="N36" s="94">
        <v>0.11188888888888913</v>
      </c>
      <c r="O36" s="94">
        <v>9.0296296296296541E-2</v>
      </c>
      <c r="P36" s="94">
        <v>8.6666666666666572E-2</v>
      </c>
      <c r="Q36" s="94">
        <v>0.11418518518518526</v>
      </c>
      <c r="R36" s="94">
        <v>5.9592592592592766E-2</v>
      </c>
      <c r="S36" s="94">
        <v>9.5407407407407427E-2</v>
      </c>
      <c r="T36" s="94">
        <v>0.10940740740740744</v>
      </c>
      <c r="U36" s="94">
        <v>0.13274074074074066</v>
      </c>
      <c r="V36" s="94">
        <v>0.11929629629629655</v>
      </c>
      <c r="W36" s="94">
        <v>0.1743703703703704</v>
      </c>
      <c r="X36" s="94">
        <v>0.13329629629629616</v>
      </c>
      <c r="Y36" s="94">
        <v>0.1212962962962965</v>
      </c>
      <c r="Z36" s="94">
        <v>0.15948148148148142</v>
      </c>
      <c r="AA36" s="94">
        <v>0.16077777777777799</v>
      </c>
      <c r="AB36" s="94">
        <v>0.1111111111111112</v>
      </c>
      <c r="AC36" s="94">
        <v>0.11996296296296306</v>
      </c>
      <c r="AD36" s="94">
        <v>0.14311111111111113</v>
      </c>
      <c r="AE36" s="94">
        <v>0.15877777777777763</v>
      </c>
      <c r="AF36" s="94">
        <v>0.12062962962962957</v>
      </c>
      <c r="AG36" s="94">
        <v>0.13266666666666652</v>
      </c>
      <c r="AH36" s="94">
        <v>0.10962962962962988</v>
      </c>
      <c r="AI36" s="94">
        <v>0.12688888888888913</v>
      </c>
    </row>
    <row r="37" spans="1:47" x14ac:dyDescent="0.2">
      <c r="A37" s="94">
        <v>4405</v>
      </c>
      <c r="B37" s="94">
        <v>0.10585185185185203</v>
      </c>
      <c r="C37" s="94">
        <v>5.2814814814814995E-2</v>
      </c>
      <c r="D37" s="94">
        <v>8.2555555555555674E-2</v>
      </c>
      <c r="E37" s="94">
        <v>5.6407407407407274E-2</v>
      </c>
      <c r="F37" s="94">
        <v>5.3962962962962858E-2</v>
      </c>
      <c r="G37" s="94">
        <v>7.3444444444444493E-2</v>
      </c>
      <c r="H37" s="94">
        <v>8.7777777777777968E-2</v>
      </c>
      <c r="I37" s="94">
        <v>7.7518518518518528E-2</v>
      </c>
      <c r="J37" s="94">
        <v>7.9555555555555754E-2</v>
      </c>
      <c r="K37" s="94">
        <v>7.229629629629622E-2</v>
      </c>
      <c r="L37" s="94">
        <v>8.2296296296296353E-2</v>
      </c>
      <c r="M37" s="94">
        <v>7.3444444444444493E-2</v>
      </c>
      <c r="N37" s="94">
        <v>0.11896296296296309</v>
      </c>
      <c r="O37" s="94">
        <v>5.7333333333333514E-2</v>
      </c>
      <c r="P37" s="94">
        <v>0.11948148148148172</v>
      </c>
      <c r="Q37" s="94">
        <v>0.17385185185185179</v>
      </c>
      <c r="R37" s="94">
        <v>7.7703703703703692E-2</v>
      </c>
      <c r="S37" s="94">
        <v>0.10359259259259278</v>
      </c>
      <c r="T37" s="94">
        <v>0.16011111111111107</v>
      </c>
      <c r="U37" s="94">
        <v>0.13159259259259282</v>
      </c>
      <c r="V37" s="94">
        <v>0.15459259259259259</v>
      </c>
      <c r="W37" s="94">
        <v>0.14899999999999994</v>
      </c>
      <c r="X37" s="94">
        <v>0.13229629629629619</v>
      </c>
      <c r="Y37" s="94">
        <v>0.12974074074074074</v>
      </c>
      <c r="Z37" s="94">
        <v>0.13733333333333334</v>
      </c>
      <c r="AA37" s="94">
        <v>0.11740740740740763</v>
      </c>
      <c r="AB37" s="94">
        <v>0.12633333333333321</v>
      </c>
      <c r="AC37" s="94">
        <v>0.1282962962962963</v>
      </c>
      <c r="AD37" s="94">
        <v>0.13796296296296298</v>
      </c>
      <c r="AE37" s="94">
        <v>0.14211111111111116</v>
      </c>
      <c r="AF37" s="94">
        <v>0.13577777777777786</v>
      </c>
      <c r="AG37" s="94">
        <v>0.11751851851851865</v>
      </c>
      <c r="AH37" s="94">
        <v>9.8000000000000143E-2</v>
      </c>
      <c r="AI37" s="94">
        <v>0.10377777777777794</v>
      </c>
      <c r="AJ37" s="94">
        <v>0.25681481481481505</v>
      </c>
    </row>
    <row r="38" spans="1:47" x14ac:dyDescent="0.2">
      <c r="A38" s="94">
        <v>4407</v>
      </c>
      <c r="B38" s="94">
        <v>8.2296296296296353E-2</v>
      </c>
      <c r="C38" s="94">
        <v>5.4555555555555628E-2</v>
      </c>
      <c r="D38" s="94">
        <v>5.1888888888888762E-2</v>
      </c>
      <c r="E38" s="94">
        <v>5.6518518518518704E-2</v>
      </c>
      <c r="F38" s="94">
        <v>5.988888888888895E-2</v>
      </c>
      <c r="G38" s="94">
        <v>5.1851851851851892E-2</v>
      </c>
      <c r="H38" s="94">
        <v>6.003703703703725E-2</v>
      </c>
      <c r="I38" s="94">
        <v>6.1555555555555433E-2</v>
      </c>
      <c r="J38" s="94">
        <v>6.3962962962962985E-2</v>
      </c>
      <c r="K38" s="94">
        <v>4.796296296296302E-2</v>
      </c>
      <c r="L38" s="94">
        <v>4.9370370370370606E-2</v>
      </c>
      <c r="M38" s="94">
        <v>6.7037037037037048E-2</v>
      </c>
      <c r="N38" s="94">
        <v>0.11196296296296288</v>
      </c>
      <c r="O38" s="94">
        <v>7.3148148148148309E-2</v>
      </c>
      <c r="P38" s="94">
        <v>0.12925925925925941</v>
      </c>
      <c r="Q38" s="94">
        <v>0.13125925925925935</v>
      </c>
      <c r="R38" s="94">
        <v>4.3074074074074181E-2</v>
      </c>
      <c r="S38" s="94">
        <v>9.4851851851851923E-2</v>
      </c>
      <c r="T38" s="94">
        <v>9.9148148148148402E-2</v>
      </c>
      <c r="U38" s="94">
        <v>0.1051851851851851</v>
      </c>
      <c r="V38" s="94">
        <v>0.12277777777777782</v>
      </c>
      <c r="W38" s="94">
        <v>0.12229629629629647</v>
      </c>
      <c r="X38" s="94">
        <v>0.12596296296296289</v>
      </c>
      <c r="Y38" s="94">
        <v>0.17018518518518536</v>
      </c>
      <c r="Z38" s="94">
        <v>0.14625925925925934</v>
      </c>
      <c r="AA38" s="94">
        <v>0.13955555555555571</v>
      </c>
      <c r="AB38" s="94">
        <v>0.15162962962962953</v>
      </c>
      <c r="AC38" s="94">
        <v>0.14833333333333343</v>
      </c>
      <c r="AD38" s="94">
        <v>0.15562962962962984</v>
      </c>
      <c r="AE38" s="94">
        <v>0.14370370370370392</v>
      </c>
      <c r="AF38" s="94">
        <v>0.14396296296296321</v>
      </c>
      <c r="AG38" s="94">
        <v>0.12296296296296298</v>
      </c>
      <c r="AH38" s="94">
        <v>0.11540740740740728</v>
      </c>
      <c r="AI38" s="94">
        <v>9.562962962962987E-2</v>
      </c>
      <c r="AJ38" s="94">
        <v>0.22007407407407417</v>
      </c>
      <c r="AK38" s="94">
        <v>0.48851851851851857</v>
      </c>
    </row>
    <row r="39" spans="1:47" x14ac:dyDescent="0.2">
      <c r="A39" s="94">
        <v>4677</v>
      </c>
      <c r="B39" s="94">
        <v>2.5296296296296306E-2</v>
      </c>
      <c r="C39" s="94">
        <v>8.0370370370370561E-3</v>
      </c>
      <c r="D39" s="94">
        <v>3.0555555555555478E-2</v>
      </c>
      <c r="E39" s="94">
        <v>2.8518518518518665E-2</v>
      </c>
      <c r="F39" s="94">
        <v>2.9851851851852098E-2</v>
      </c>
      <c r="G39" s="94">
        <v>1.7703703703703725E-2</v>
      </c>
      <c r="H39" s="94">
        <v>1.8888888888888865E-2</v>
      </c>
      <c r="I39" s="94">
        <v>1.7148148148148232E-2</v>
      </c>
      <c r="J39" s="94">
        <v>3.1629629629629598E-2</v>
      </c>
      <c r="K39" s="94">
        <v>3.3074074074074047E-2</v>
      </c>
      <c r="L39" s="94">
        <v>2.5666666666666633E-2</v>
      </c>
      <c r="M39" s="94">
        <v>2.3407407407407377E-2</v>
      </c>
      <c r="N39" s="94">
        <v>1.7296296296296528E-2</v>
      </c>
      <c r="O39" s="94">
        <v>-2.9407407407407209E-2</v>
      </c>
      <c r="P39" s="94">
        <v>1.0925925925925955E-2</v>
      </c>
      <c r="Q39" s="94">
        <v>2.8222222222222485E-2</v>
      </c>
      <c r="R39" s="94">
        <v>-6.3629629629629522E-2</v>
      </c>
      <c r="S39" s="94">
        <v>-4.7074074074074067E-2</v>
      </c>
      <c r="T39" s="94">
        <v>1.6666666666666885E-2</v>
      </c>
      <c r="U39" s="94">
        <v>8.4814814814815342E-3</v>
      </c>
      <c r="V39" s="94">
        <v>2.477777777777768E-2</v>
      </c>
      <c r="W39" s="94">
        <v>3.1518518518518585E-2</v>
      </c>
      <c r="X39" s="94">
        <v>1.329629629629623E-2</v>
      </c>
      <c r="Y39" s="94">
        <v>6.2222222222222765E-3</v>
      </c>
      <c r="Z39" s="94">
        <v>3.8888888888888714E-3</v>
      </c>
      <c r="AA39" s="94">
        <v>1.074074074074079E-2</v>
      </c>
      <c r="AB39" s="94">
        <v>2.0629629629629494E-2</v>
      </c>
      <c r="AC39" s="94">
        <v>1.0444444444444608E-2</v>
      </c>
      <c r="AD39" s="94">
        <v>2.11851851851854E-2</v>
      </c>
      <c r="AE39" s="94">
        <v>2.292592592592603E-2</v>
      </c>
      <c r="AF39" s="94">
        <v>1.6666666666666885E-2</v>
      </c>
      <c r="AG39" s="94">
        <v>1.3074074074074196E-2</v>
      </c>
      <c r="AH39" s="94">
        <v>2.1740740740740894E-2</v>
      </c>
      <c r="AI39" s="94">
        <v>2.3222222222222214E-2</v>
      </c>
      <c r="AJ39" s="94">
        <v>2.3629629629629823E-2</v>
      </c>
      <c r="AK39" s="94">
        <v>4.5518518518518604E-2</v>
      </c>
      <c r="AL39" s="94">
        <v>1.1925925925925928E-2</v>
      </c>
    </row>
    <row r="40" spans="1:47" x14ac:dyDescent="0.2">
      <c r="A40" s="94">
        <v>4679</v>
      </c>
      <c r="B40" s="94">
        <v>8.3333333333332378E-3</v>
      </c>
      <c r="C40" s="94">
        <v>2.8592592592592815E-2</v>
      </c>
      <c r="D40" s="94">
        <v>1.2222222222222108E-2</v>
      </c>
      <c r="E40" s="94">
        <v>2.6037037037036963E-2</v>
      </c>
      <c r="F40" s="94">
        <v>1.3148148148148344E-2</v>
      </c>
      <c r="G40" s="94">
        <v>-2.5925925925931293E-4</v>
      </c>
      <c r="H40" s="94">
        <v>2.3444444444444656E-2</v>
      </c>
      <c r="I40" s="94">
        <v>-2.1333333333333284E-2</v>
      </c>
      <c r="J40" s="94">
        <v>1.0555555555555625E-2</v>
      </c>
      <c r="K40" s="94">
        <v>3.0481481481481741E-2</v>
      </c>
      <c r="L40" s="94">
        <v>2.9518518518518638E-2</v>
      </c>
      <c r="M40" s="94">
        <v>1.8370370370370238E-2</v>
      </c>
      <c r="N40" s="94">
        <v>6.2962962962964252E-4</v>
      </c>
      <c r="O40" s="94">
        <v>-1.7370370370370265E-2</v>
      </c>
      <c r="P40" s="94">
        <v>1.9925925925926114E-2</v>
      </c>
      <c r="Q40" s="94">
        <v>2.5666666666666633E-2</v>
      </c>
      <c r="R40" s="94">
        <v>-7.8740740740740528E-2</v>
      </c>
      <c r="S40" s="94">
        <v>-3.7370370370370116E-2</v>
      </c>
      <c r="T40" s="94">
        <v>4.2222222222223329E-3</v>
      </c>
      <c r="U40" s="94">
        <v>1.8074074074074055E-2</v>
      </c>
      <c r="V40" s="94">
        <v>3.3259259259259211E-2</v>
      </c>
      <c r="W40" s="94">
        <v>6.0000000000002439E-3</v>
      </c>
      <c r="X40" s="94">
        <v>2.6407407407407293E-2</v>
      </c>
      <c r="Y40" s="94">
        <v>1.7555555555555429E-2</v>
      </c>
      <c r="Z40" s="94">
        <v>-4.6296296296295305E-3</v>
      </c>
      <c r="AA40" s="94">
        <v>7.6666666666667261E-3</v>
      </c>
      <c r="AB40" s="94">
        <v>-3.7777777777778551E-3</v>
      </c>
      <c r="AC40" s="94">
        <v>2.5925925925931293E-4</v>
      </c>
      <c r="AD40" s="94">
        <v>7.8148148148150225E-3</v>
      </c>
      <c r="AE40" s="94">
        <v>8.8888888888891422E-3</v>
      </c>
      <c r="AF40" s="94">
        <v>-5.9259259259236284E-4</v>
      </c>
      <c r="AG40" s="94">
        <v>6.2222222222222765E-3</v>
      </c>
      <c r="AH40" s="94">
        <v>3.0222222222222428E-2</v>
      </c>
      <c r="AI40" s="94">
        <v>1.6555555555555459E-2</v>
      </c>
      <c r="AJ40" s="94">
        <v>3.41111111111113E-2</v>
      </c>
      <c r="AK40" s="94">
        <v>4.7518518518518543E-2</v>
      </c>
      <c r="AL40" s="94">
        <v>6.4074074074074415E-3</v>
      </c>
      <c r="AM40" s="94">
        <v>0.42000000000000021</v>
      </c>
    </row>
    <row r="41" spans="1:47" x14ac:dyDescent="0.2">
      <c r="A41" s="94">
        <v>4680</v>
      </c>
      <c r="B41" s="94">
        <v>2.8407407407407648E-2</v>
      </c>
      <c r="C41" s="94">
        <v>4.2074074074074208E-2</v>
      </c>
      <c r="D41" s="94">
        <v>2.185185185185191E-2</v>
      </c>
      <c r="E41" s="94">
        <v>1.7333333333333398E-2</v>
      </c>
      <c r="F41" s="94">
        <v>2.9814814814814818E-2</v>
      </c>
      <c r="G41" s="94">
        <v>1.11481481481484E-2</v>
      </c>
      <c r="H41" s="94">
        <v>2.3407407407407377E-2</v>
      </c>
      <c r="I41" s="94">
        <v>5.2962962962964525E-3</v>
      </c>
      <c r="J41" s="94">
        <v>4.4740740740740664E-2</v>
      </c>
      <c r="K41" s="94">
        <v>3.485185185185196E-2</v>
      </c>
      <c r="L41" s="94">
        <v>3.0148148148148281E-2</v>
      </c>
      <c r="M41" s="94">
        <v>2.1407407407407434E-2</v>
      </c>
      <c r="N41" s="94">
        <v>2.225925925925952E-2</v>
      </c>
      <c r="O41" s="94">
        <v>-2.7518518518518283E-2</v>
      </c>
      <c r="P41" s="94">
        <v>1.329629629629623E-2</v>
      </c>
      <c r="Q41" s="94">
        <v>3.1629629629629598E-2</v>
      </c>
      <c r="R41" s="94">
        <v>-6.6592592592592578E-2</v>
      </c>
      <c r="S41" s="94">
        <v>-4.1259259259258989E-2</v>
      </c>
      <c r="T41" s="94">
        <v>2.4259259259259463E-2</v>
      </c>
      <c r="U41" s="94">
        <v>4.7777777777778269E-3</v>
      </c>
      <c r="V41" s="94">
        <v>2.577777777777765E-2</v>
      </c>
      <c r="W41" s="94">
        <v>2.548148148148147E-2</v>
      </c>
      <c r="X41" s="94">
        <v>3.470370370370366E-2</v>
      </c>
      <c r="Y41" s="94">
        <v>2.4851851851851826E-2</v>
      </c>
      <c r="Z41" s="94">
        <v>2.0629629629629494E-2</v>
      </c>
      <c r="AA41" s="94">
        <v>3.7777777777778551E-3</v>
      </c>
      <c r="AB41" s="94">
        <v>1.3740740740740706E-2</v>
      </c>
      <c r="AC41" s="94">
        <v>1.7777777777779108E-3</v>
      </c>
      <c r="AD41" s="94">
        <v>2.5370370370370453E-2</v>
      </c>
      <c r="AE41" s="94">
        <v>1.3962962962963151E-2</v>
      </c>
      <c r="AF41" s="94">
        <v>1.6259259259259275E-2</v>
      </c>
      <c r="AG41" s="94">
        <v>1.2481481481481422E-2</v>
      </c>
      <c r="AH41" s="94">
        <v>2.8407407407407648E-2</v>
      </c>
      <c r="AI41" s="94">
        <v>2.1814814814815044E-2</v>
      </c>
      <c r="AJ41" s="94">
        <v>3.3962962962963E-2</v>
      </c>
      <c r="AK41" s="94">
        <v>4.9740740740740932E-2</v>
      </c>
      <c r="AL41" s="94">
        <v>1.0000000000000132E-2</v>
      </c>
      <c r="AM41" s="94">
        <v>0.4141851851851851</v>
      </c>
      <c r="AN41" s="94">
        <v>0.46322222222222226</v>
      </c>
    </row>
    <row r="42" spans="1:47" x14ac:dyDescent="0.2">
      <c r="A42" s="94">
        <v>4682</v>
      </c>
      <c r="B42" s="94">
        <v>2.1222222222222267E-2</v>
      </c>
      <c r="C42" s="94">
        <v>1.2444444444444553E-2</v>
      </c>
      <c r="D42" s="94">
        <v>2.8407407407407648E-2</v>
      </c>
      <c r="E42" s="94">
        <v>1.9333333333333341E-2</v>
      </c>
      <c r="F42" s="94">
        <v>2.300000000000018E-2</v>
      </c>
      <c r="G42" s="94">
        <v>8.9259259259260107E-3</v>
      </c>
      <c r="H42" s="94">
        <v>2.5814814814814929E-2</v>
      </c>
      <c r="I42" s="94">
        <v>1.6888888888888919E-2</v>
      </c>
      <c r="J42" s="94">
        <v>3.1222222222222401E-2</v>
      </c>
      <c r="K42" s="94">
        <v>3.5370370370370587E-2</v>
      </c>
      <c r="L42" s="94">
        <v>3.1111111111110971E-2</v>
      </c>
      <c r="M42" s="94">
        <v>2.370370370370397E-2</v>
      </c>
      <c r="N42" s="94">
        <v>2.0111111111111281E-2</v>
      </c>
      <c r="O42" s="94">
        <v>-3.4592592592592647E-2</v>
      </c>
      <c r="P42" s="94">
        <v>1.7814814814814742E-2</v>
      </c>
      <c r="Q42" s="94">
        <v>4.9370370370370606E-2</v>
      </c>
      <c r="R42" s="94">
        <v>-4.4370370370370331E-2</v>
      </c>
      <c r="S42" s="94">
        <v>-2.6111111111111113E-2</v>
      </c>
      <c r="T42" s="94">
        <v>2.8148148148148335E-2</v>
      </c>
      <c r="U42" s="94">
        <v>4.1296296296296268E-2</v>
      </c>
      <c r="V42" s="94">
        <v>2.7481481481481412E-2</v>
      </c>
      <c r="W42" s="94">
        <v>3.7851851851851873E-2</v>
      </c>
      <c r="X42" s="94">
        <v>2.3407407407407377E-2</v>
      </c>
      <c r="Y42" s="94">
        <v>3.4259259259259184E-2</v>
      </c>
      <c r="Z42" s="94">
        <v>1.6592592592592739E-2</v>
      </c>
      <c r="AA42" s="94">
        <v>5.333333333333321E-3</v>
      </c>
      <c r="AB42" s="94">
        <v>2.2000000000000207E-2</v>
      </c>
      <c r="AC42" s="94">
        <v>1.6333333333333425E-2</v>
      </c>
      <c r="AD42" s="94">
        <v>2.3074074074074327E-2</v>
      </c>
      <c r="AE42" s="94">
        <v>1.2370370370370405E-2</v>
      </c>
      <c r="AF42" s="94">
        <v>2.1111111111111251E-2</v>
      </c>
      <c r="AG42" s="94">
        <v>1.8481481481481665E-2</v>
      </c>
      <c r="AH42" s="94">
        <v>2.0000000000000264E-2</v>
      </c>
      <c r="AI42" s="94">
        <v>5.2222222222223042E-3</v>
      </c>
      <c r="AJ42" s="94">
        <v>3.0629629629629625E-2</v>
      </c>
      <c r="AK42" s="94">
        <v>4.6259259259259257E-2</v>
      </c>
      <c r="AL42" s="94">
        <v>2.1296296296296417E-2</v>
      </c>
      <c r="AM42" s="94">
        <v>0.4924444444444443</v>
      </c>
      <c r="AN42" s="94">
        <v>0.40418518518518537</v>
      </c>
      <c r="AO42" s="94">
        <v>0.44029629629629624</v>
      </c>
    </row>
    <row r="43" spans="1:47" x14ac:dyDescent="0.2">
      <c r="A43" s="94">
        <v>4683</v>
      </c>
      <c r="B43" s="94">
        <v>2.5296296296296306E-2</v>
      </c>
      <c r="C43" s="94">
        <v>3.0703703703703775E-2</v>
      </c>
      <c r="D43" s="94">
        <v>2.374074074074084E-2</v>
      </c>
      <c r="E43" s="94">
        <v>1.329629629629623E-2</v>
      </c>
      <c r="F43" s="94">
        <v>2.9111111111111029E-2</v>
      </c>
      <c r="G43" s="94">
        <v>2.7666666666666579E-2</v>
      </c>
      <c r="H43" s="94">
        <v>1.8148148148148205E-2</v>
      </c>
      <c r="I43" s="94">
        <v>1.5222222222222435E-2</v>
      </c>
      <c r="J43" s="94">
        <v>2.366666666666669E-2</v>
      </c>
      <c r="K43" s="94">
        <v>2.7666666666666579E-2</v>
      </c>
      <c r="L43" s="94">
        <v>1.4629629629629663E-2</v>
      </c>
      <c r="M43" s="94">
        <v>2.9925925925925835E-2</v>
      </c>
      <c r="N43" s="94">
        <v>2.3259259259259493E-2</v>
      </c>
      <c r="O43" s="94">
        <v>-3.3888888888888857E-2</v>
      </c>
      <c r="P43" s="94">
        <v>1.9666666666666801E-2</v>
      </c>
      <c r="Q43" s="94">
        <v>7.7777777777777429E-3</v>
      </c>
      <c r="R43" s="94">
        <v>-6.8740740740740811E-2</v>
      </c>
      <c r="S43" s="94">
        <v>-4.2074074074074208E-2</v>
      </c>
      <c r="T43" s="94">
        <v>-1.8888888888889275E-3</v>
      </c>
      <c r="U43" s="94">
        <v>8.6296296296298307E-3</v>
      </c>
      <c r="V43" s="94">
        <v>3.4518518518518497E-2</v>
      </c>
      <c r="W43" s="94">
        <v>1.4000000000000019E-2</v>
      </c>
      <c r="X43" s="94">
        <v>3.551851851851847E-2</v>
      </c>
      <c r="Y43" s="94">
        <v>1.1333333333333565E-2</v>
      </c>
      <c r="Z43" s="94">
        <v>2.5222222222222156E-2</v>
      </c>
      <c r="AA43" s="94">
        <v>1.8925925925926144E-2</v>
      </c>
      <c r="AB43" s="94">
        <v>1.6555555555555459E-2</v>
      </c>
      <c r="AC43" s="94">
        <v>5.4074074074074692E-3</v>
      </c>
      <c r="AD43" s="94">
        <v>1.9333333333333341E-2</v>
      </c>
      <c r="AE43" s="94">
        <v>2.5370370370370453E-2</v>
      </c>
      <c r="AF43" s="94">
        <v>1.4111111111111036E-2</v>
      </c>
      <c r="AG43" s="94">
        <v>2.6814814814814902E-2</v>
      </c>
      <c r="AH43" s="94">
        <v>2.7333333333333529E-2</v>
      </c>
      <c r="AI43" s="94">
        <v>3.0444444444444461E-2</v>
      </c>
      <c r="AJ43" s="94">
        <v>3.0074074074074131E-2</v>
      </c>
      <c r="AK43" s="94">
        <v>5.0740740740740906E-2</v>
      </c>
      <c r="AL43" s="94">
        <v>2.5814814814814929E-2</v>
      </c>
      <c r="AM43" s="94">
        <v>0.48403703703703693</v>
      </c>
      <c r="AN43" s="94">
        <v>0.51470370370370377</v>
      </c>
      <c r="AO43" s="94">
        <v>0.40955555555555556</v>
      </c>
      <c r="AP43" s="94">
        <v>0.36218518518518533</v>
      </c>
    </row>
    <row r="44" spans="1:47" x14ac:dyDescent="0.2">
      <c r="A44" s="94">
        <v>3410</v>
      </c>
      <c r="B44" s="94">
        <v>1.1592592592592467E-2</v>
      </c>
      <c r="C44" s="94">
        <v>2.2370370370370537E-2</v>
      </c>
      <c r="D44" s="94">
        <v>1.6222222222222409E-2</v>
      </c>
      <c r="E44" s="94">
        <v>5.0740740740740087E-3</v>
      </c>
      <c r="F44" s="94">
        <v>7.481481481481562E-3</v>
      </c>
      <c r="G44" s="94">
        <v>1.5629629629629636E-2</v>
      </c>
      <c r="H44" s="94">
        <v>2.7666666666666579E-2</v>
      </c>
      <c r="I44" s="94">
        <v>-2.1111111111109609E-3</v>
      </c>
      <c r="J44" s="94">
        <v>2.192592592592606E-2</v>
      </c>
      <c r="K44" s="94">
        <v>5.7851851851851724E-2</v>
      </c>
      <c r="L44" s="94">
        <v>7.1592592592592846E-2</v>
      </c>
      <c r="M44" s="94">
        <v>2.0777777777777791E-2</v>
      </c>
      <c r="N44" s="94">
        <v>1.9148148148148175E-2</v>
      </c>
      <c r="O44" s="94">
        <v>-3.9407407407407342E-2</v>
      </c>
      <c r="P44" s="94">
        <v>-2.1888888888888781E-2</v>
      </c>
      <c r="Q44" s="94">
        <v>1.6703703703703755E-2</v>
      </c>
      <c r="R44" s="94">
        <v>-5.1740740740740469E-2</v>
      </c>
      <c r="S44" s="94">
        <v>-4.1851851851851765E-2</v>
      </c>
      <c r="T44" s="94">
        <v>9.6666666666666706E-3</v>
      </c>
      <c r="U44" s="94">
        <v>3.333333333334611E-4</v>
      </c>
      <c r="V44" s="94">
        <v>-8.1481481481480728E-4</v>
      </c>
      <c r="W44" s="94">
        <v>1.4999999999999993E-2</v>
      </c>
      <c r="X44" s="94">
        <v>1.1111111111101663E-4</v>
      </c>
      <c r="Y44" s="94">
        <v>-3.92592592592574E-3</v>
      </c>
      <c r="Z44" s="94">
        <v>-2.1851851851851086E-3</v>
      </c>
      <c r="AA44" s="94">
        <v>-1.0111111111111149E-2</v>
      </c>
      <c r="AB44" s="94">
        <v>5.1814814814815029E-2</v>
      </c>
      <c r="AC44" s="94">
        <v>1.3740740740740706E-2</v>
      </c>
      <c r="AD44" s="94">
        <v>1.0851851851851807E-2</v>
      </c>
      <c r="AE44" s="94">
        <v>2.6629629629629739E-2</v>
      </c>
      <c r="AF44" s="94">
        <v>1.5148148148148287E-2</v>
      </c>
      <c r="AG44" s="94">
        <v>3.0333333333333445E-2</v>
      </c>
      <c r="AH44" s="94">
        <v>1.8148148148148205E-2</v>
      </c>
      <c r="AI44" s="94">
        <v>2.9629629629630478E-3</v>
      </c>
      <c r="AJ44" s="94">
        <v>2.0814814814815071E-2</v>
      </c>
      <c r="AK44" s="94">
        <v>3.9481481481481492E-2</v>
      </c>
      <c r="AL44" s="94">
        <v>-2.9999999999999159E-3</v>
      </c>
      <c r="AM44" s="94">
        <v>2.262962962962985E-2</v>
      </c>
      <c r="AN44" s="94">
        <v>1.8592592592592681E-2</v>
      </c>
      <c r="AO44" s="94">
        <v>2.511111111111114E-2</v>
      </c>
      <c r="AP44" s="94">
        <v>2.6074074074074242E-2</v>
      </c>
      <c r="AQ44" s="94">
        <v>1.4888888888888976E-2</v>
      </c>
    </row>
    <row r="45" spans="1:47" x14ac:dyDescent="0.2">
      <c r="A45" s="94">
        <v>3413</v>
      </c>
      <c r="B45" s="94">
        <v>7.7407407407408743E-3</v>
      </c>
      <c r="C45" s="94">
        <v>2.3592592592592544E-2</v>
      </c>
      <c r="D45" s="94">
        <v>5.8518518518519474E-3</v>
      </c>
      <c r="E45" s="94">
        <v>1.6259259259259275E-2</v>
      </c>
      <c r="F45" s="94">
        <v>2.1111111111111251E-2</v>
      </c>
      <c r="G45" s="94">
        <v>1.8333333333333368E-2</v>
      </c>
      <c r="H45" s="94">
        <v>4.3111111111111045E-2</v>
      </c>
      <c r="I45" s="94">
        <v>-1.7037037037037626E-3</v>
      </c>
      <c r="J45" s="94">
        <v>2.3777777777777707E-2</v>
      </c>
      <c r="K45" s="94">
        <v>6.5703703703703611E-2</v>
      </c>
      <c r="L45" s="94">
        <v>8.8888888888888962E-2</v>
      </c>
      <c r="M45" s="94">
        <v>2.25555555555557E-2</v>
      </c>
      <c r="N45" s="94">
        <v>6.2592592592591451E-3</v>
      </c>
      <c r="O45" s="94">
        <v>-4.9592592592592639E-2</v>
      </c>
      <c r="P45" s="94">
        <v>0</v>
      </c>
      <c r="Q45" s="94">
        <v>1.3074074074074196E-2</v>
      </c>
      <c r="R45" s="94">
        <v>-6.0407407407407167E-2</v>
      </c>
      <c r="S45" s="94">
        <v>-4.8592592592592666E-2</v>
      </c>
      <c r="T45" s="94">
        <v>3.7037037037032953E-4</v>
      </c>
      <c r="U45" s="94">
        <v>3.7777777777778551E-3</v>
      </c>
      <c r="V45" s="94">
        <v>9.3333333333332092E-3</v>
      </c>
      <c r="W45" s="94">
        <v>2.1148148148148121E-2</v>
      </c>
      <c r="X45" s="94">
        <v>1.5555555555555486E-2</v>
      </c>
      <c r="Y45" s="94">
        <v>3.6666666666668383E-3</v>
      </c>
      <c r="Z45" s="94">
        <v>-2.7407407407406032E-3</v>
      </c>
      <c r="AA45" s="94">
        <v>-8.5555555555556825E-3</v>
      </c>
      <c r="AB45" s="94">
        <v>3.629629629629641E-2</v>
      </c>
      <c r="AC45" s="94">
        <v>-7.481481481481562E-3</v>
      </c>
      <c r="AD45" s="94">
        <v>7.0000000000002153E-3</v>
      </c>
      <c r="AE45" s="94">
        <v>1.2888888888889031E-2</v>
      </c>
      <c r="AF45" s="94">
        <v>1.9259259259257959E-3</v>
      </c>
      <c r="AG45" s="94">
        <v>1.5888888888888949E-2</v>
      </c>
      <c r="AH45" s="94">
        <v>1.6296296296296146E-3</v>
      </c>
      <c r="AI45" s="94">
        <v>1.4222222222222464E-2</v>
      </c>
      <c r="AJ45" s="94">
        <v>1.8592592592592681E-2</v>
      </c>
      <c r="AK45" s="94">
        <v>2.6037037037036963E-2</v>
      </c>
      <c r="AL45" s="94">
        <v>-4.8148148148134619E-4</v>
      </c>
      <c r="AM45" s="94">
        <v>2.11851851851854E-2</v>
      </c>
      <c r="AN45" s="94">
        <v>2.2666666666666717E-2</v>
      </c>
      <c r="AO45" s="94">
        <v>2.7407407407407675E-2</v>
      </c>
      <c r="AP45" s="94">
        <v>1.9592592592592654E-2</v>
      </c>
      <c r="AQ45" s="94">
        <v>1.5962962962963095E-2</v>
      </c>
      <c r="AR45" s="94">
        <v>0.49300000000000022</v>
      </c>
    </row>
    <row r="46" spans="1:47" x14ac:dyDescent="0.2">
      <c r="A46" s="94">
        <v>3416</v>
      </c>
      <c r="B46" s="94">
        <v>2.7444444444444546E-2</v>
      </c>
      <c r="C46" s="94">
        <v>2.4518518518518776E-2</v>
      </c>
      <c r="D46" s="94">
        <v>2.9851851851852098E-2</v>
      </c>
      <c r="E46" s="94">
        <v>1.7703703703703725E-2</v>
      </c>
      <c r="F46" s="94">
        <v>1.8259259259259222E-2</v>
      </c>
      <c r="G46" s="94">
        <v>2.9518518518518638E-2</v>
      </c>
      <c r="H46" s="94">
        <v>4.9481481481481619E-2</v>
      </c>
      <c r="I46" s="94">
        <v>1.0851851851851807E-2</v>
      </c>
      <c r="J46" s="94">
        <v>3.6592592592592593E-2</v>
      </c>
      <c r="K46" s="94">
        <v>6.7111111111111205E-2</v>
      </c>
      <c r="L46" s="94">
        <v>9.1592592592592698E-2</v>
      </c>
      <c r="M46" s="94">
        <v>3.0592592592592758E-2</v>
      </c>
      <c r="N46" s="94">
        <v>2.4185185185185316E-2</v>
      </c>
      <c r="O46" s="94">
        <v>-3.9592592592592506E-2</v>
      </c>
      <c r="P46" s="94">
        <v>1.5259259259259304E-2</v>
      </c>
      <c r="Q46" s="94">
        <v>1.7185185185185102E-2</v>
      </c>
      <c r="R46" s="94">
        <v>-5.0185185185184999E-2</v>
      </c>
      <c r="S46" s="94">
        <v>-3.9481481481481492E-2</v>
      </c>
      <c r="T46" s="94">
        <v>-6.5925925925926065E-3</v>
      </c>
      <c r="U46" s="94">
        <v>-2.7407407407406032E-3</v>
      </c>
      <c r="V46" s="94">
        <v>6.2592592592591451E-3</v>
      </c>
      <c r="W46" s="94">
        <v>7.8148148148150225E-3</v>
      </c>
      <c r="X46" s="94">
        <v>2.2222222222223883E-3</v>
      </c>
      <c r="Y46" s="94">
        <v>-2.4444444444444218E-3</v>
      </c>
      <c r="Z46" s="94">
        <v>-5.333333333333321E-3</v>
      </c>
      <c r="AA46" s="94">
        <v>-1.4259259259259333E-2</v>
      </c>
      <c r="AB46" s="94">
        <v>2.444444444444463E-2</v>
      </c>
      <c r="AC46" s="94">
        <v>-1.6703703703703755E-2</v>
      </c>
      <c r="AD46" s="94">
        <v>-1.7407407407406311E-3</v>
      </c>
      <c r="AE46" s="94">
        <v>1.6185185185185129E-2</v>
      </c>
      <c r="AF46" s="94">
        <v>6.0370370370371115E-3</v>
      </c>
      <c r="AG46" s="94">
        <v>1.8370370370370238E-2</v>
      </c>
      <c r="AH46" s="94">
        <v>3.6555555555555723E-2</v>
      </c>
      <c r="AI46" s="94">
        <v>3.2629629629629571E-2</v>
      </c>
      <c r="AJ46" s="94">
        <v>2.6925925925925919E-2</v>
      </c>
      <c r="AK46" s="94">
        <v>3.1037037037037234E-2</v>
      </c>
      <c r="AL46" s="94">
        <v>1.4925925925925844E-2</v>
      </c>
      <c r="AM46" s="94">
        <v>2.8333333333333502E-2</v>
      </c>
      <c r="AN46" s="94">
        <v>1.3037037037036917E-2</v>
      </c>
      <c r="AO46" s="94">
        <v>3.2814814814814734E-2</v>
      </c>
      <c r="AP46" s="94">
        <v>2.6148148148148392E-2</v>
      </c>
      <c r="AQ46" s="94">
        <v>2.6740740740740756E-2</v>
      </c>
      <c r="AR46" s="94">
        <v>0.45148148148148148</v>
      </c>
      <c r="AS46" s="94">
        <v>0.55425925925925945</v>
      </c>
    </row>
    <row r="47" spans="1:47" x14ac:dyDescent="0.2">
      <c r="A47" s="94">
        <v>3419</v>
      </c>
      <c r="B47" s="94">
        <v>2.400000000000015E-2</v>
      </c>
      <c r="C47" s="94">
        <v>2.6777777777778036E-2</v>
      </c>
      <c r="D47" s="94">
        <v>2.7851851851851742E-2</v>
      </c>
      <c r="E47" s="94">
        <v>1.1925925925925928E-2</v>
      </c>
      <c r="F47" s="94">
        <v>1.7259259259259249E-2</v>
      </c>
      <c r="G47" s="94">
        <v>1.1555555555555598E-2</v>
      </c>
      <c r="H47" s="94">
        <v>3.9925925925925969E-2</v>
      </c>
      <c r="I47" s="94">
        <v>-3.3703703703702455E-3</v>
      </c>
      <c r="J47" s="94">
        <v>3.4444444444444347E-2</v>
      </c>
      <c r="K47" s="94">
        <v>6.9777777777777661E-2</v>
      </c>
      <c r="L47" s="94">
        <v>7.7111111111111325E-2</v>
      </c>
      <c r="M47" s="94">
        <v>1.9666666666666801E-2</v>
      </c>
      <c r="N47" s="94">
        <v>2.9333333333333472E-2</v>
      </c>
      <c r="O47" s="94">
        <v>-4.1481481481481432E-2</v>
      </c>
      <c r="P47" s="94">
        <v>4.3333333333333496E-3</v>
      </c>
      <c r="Q47" s="94">
        <v>2.7629629629629709E-2</v>
      </c>
      <c r="R47" s="94">
        <v>-4.5592592592592338E-2</v>
      </c>
      <c r="S47" s="94">
        <v>-1.8814814814814715E-2</v>
      </c>
      <c r="T47" s="94">
        <v>1.9222222222222324E-2</v>
      </c>
      <c r="U47" s="94">
        <v>1.2222222222222108E-2</v>
      </c>
      <c r="V47" s="94">
        <v>2.300000000000018E-2</v>
      </c>
      <c r="W47" s="94">
        <v>2.444444444444463E-2</v>
      </c>
      <c r="X47" s="94">
        <v>1.5740740740740652E-2</v>
      </c>
      <c r="Y47" s="94">
        <v>7.5185185185184305E-3</v>
      </c>
      <c r="Z47" s="94">
        <v>8.0370370370370561E-3</v>
      </c>
      <c r="AA47" s="94">
        <v>5.4074074074074692E-3</v>
      </c>
      <c r="AB47" s="94">
        <v>5.98148148148148E-2</v>
      </c>
      <c r="AC47" s="94">
        <v>1.0629629629629773E-2</v>
      </c>
      <c r="AD47" s="94">
        <v>2.2407407407407404E-2</v>
      </c>
      <c r="AE47" s="94">
        <v>4.8481481481481646E-2</v>
      </c>
      <c r="AF47" s="94">
        <v>2.403703703703702E-2</v>
      </c>
      <c r="AG47" s="94">
        <v>3.3407407407407511E-2</v>
      </c>
      <c r="AH47" s="94">
        <v>2.5666666666666633E-2</v>
      </c>
      <c r="AI47" s="94">
        <v>3.1037037037037234E-2</v>
      </c>
      <c r="AJ47" s="94">
        <v>1.9740740740740951E-2</v>
      </c>
      <c r="AK47" s="94">
        <v>5.0740740740740906E-2</v>
      </c>
      <c r="AL47" s="94">
        <v>1.8814814814814715E-2</v>
      </c>
      <c r="AM47" s="94">
        <v>2.6962962962963199E-2</v>
      </c>
      <c r="AN47" s="94">
        <v>8.5185185185184028E-3</v>
      </c>
      <c r="AO47" s="94">
        <v>2.6370370370370426E-2</v>
      </c>
      <c r="AP47" s="94">
        <v>1.6999999999999935E-2</v>
      </c>
      <c r="AQ47" s="94">
        <v>1.0111111111111149E-2</v>
      </c>
      <c r="AR47" s="94">
        <v>0.53299999999999992</v>
      </c>
      <c r="AS47" s="94">
        <v>0.46633333333333316</v>
      </c>
      <c r="AT47" s="94">
        <v>0.52811111111111109</v>
      </c>
    </row>
    <row r="48" spans="1:47" x14ac:dyDescent="0.2">
      <c r="A48" s="94">
        <v>4621</v>
      </c>
      <c r="B48" s="94">
        <v>2.5592592592592486E-2</v>
      </c>
      <c r="C48" s="94">
        <v>2.5925925925925946E-2</v>
      </c>
      <c r="D48" s="94">
        <v>2.6703703703703886E-2</v>
      </c>
      <c r="E48" s="94">
        <v>9.4814814814815056E-3</v>
      </c>
      <c r="F48" s="94">
        <v>3.3259259259259211E-2</v>
      </c>
      <c r="G48" s="94">
        <v>2.288888888888875E-2</v>
      </c>
      <c r="H48" s="94">
        <v>2.7000000000000069E-2</v>
      </c>
      <c r="I48" s="94">
        <v>8.407407407407386E-3</v>
      </c>
      <c r="J48" s="94">
        <v>2.548148148148147E-2</v>
      </c>
      <c r="K48" s="94">
        <v>6.5888888888888789E-2</v>
      </c>
      <c r="L48" s="94">
        <v>8.3185185185185306E-2</v>
      </c>
      <c r="M48" s="94">
        <v>2.7888888888889022E-2</v>
      </c>
      <c r="N48" s="94">
        <v>3.6666666666666736E-2</v>
      </c>
      <c r="O48" s="94">
        <v>-2.4629629629629383E-2</v>
      </c>
      <c r="P48" s="94">
        <v>3.7037037037032953E-4</v>
      </c>
      <c r="Q48" s="94">
        <v>1.3629629629629689E-2</v>
      </c>
      <c r="R48" s="94">
        <v>-3.9740740740740806E-2</v>
      </c>
      <c r="S48" s="94">
        <v>-2.329629629629636E-2</v>
      </c>
      <c r="T48" s="94">
        <v>2.1703703703703614E-2</v>
      </c>
      <c r="U48" s="94">
        <v>2.2777777777777734E-2</v>
      </c>
      <c r="V48" s="94">
        <v>3.3592592592592674E-2</v>
      </c>
      <c r="W48" s="94">
        <v>4.5777777777777917E-2</v>
      </c>
      <c r="X48" s="94">
        <v>4.2888888888889018E-2</v>
      </c>
      <c r="Y48" s="94">
        <v>2.1814814814815044E-2</v>
      </c>
      <c r="Z48" s="94">
        <v>1.8888888888889275E-3</v>
      </c>
      <c r="AA48" s="94">
        <v>-1.2333333333333125E-2</v>
      </c>
      <c r="AB48" s="94">
        <v>2.225925925925952E-2</v>
      </c>
      <c r="AC48" s="94">
        <v>-1.2222222222220054E-3</v>
      </c>
      <c r="AD48" s="94">
        <v>1.3629629629629689E-2</v>
      </c>
      <c r="AE48" s="94">
        <v>1.7666666666666858E-2</v>
      </c>
      <c r="AF48" s="94">
        <v>1.9629629629629521E-2</v>
      </c>
      <c r="AG48" s="94">
        <v>-5.5555555555553545E-3</v>
      </c>
      <c r="AH48" s="94">
        <v>3.5296296296296437E-2</v>
      </c>
      <c r="AI48" s="94">
        <v>4.0740740740740772E-2</v>
      </c>
      <c r="AJ48" s="94">
        <v>4.1444444444444561E-2</v>
      </c>
      <c r="AK48" s="94">
        <v>7.4296296296296166E-2</v>
      </c>
      <c r="AL48" s="94">
        <v>3.4518518518518497E-2</v>
      </c>
      <c r="AM48" s="94">
        <v>5.6481481481481424E-2</v>
      </c>
      <c r="AN48" s="94">
        <v>3.9962962962962832E-2</v>
      </c>
      <c r="AO48" s="94">
        <v>3.9925925925925969E-2</v>
      </c>
      <c r="AP48" s="94">
        <v>3.0222222222222428E-2</v>
      </c>
      <c r="AQ48" s="94">
        <v>2.7888888888889022E-2</v>
      </c>
      <c r="AR48" s="94">
        <v>5.7666666666666561E-2</v>
      </c>
      <c r="AS48" s="94">
        <v>6.7444444444444654E-2</v>
      </c>
      <c r="AT48" s="94">
        <v>7.011111111111111E-2</v>
      </c>
      <c r="AU48" s="94">
        <v>6.3925925925926122E-2</v>
      </c>
    </row>
    <row r="49" spans="1:63" x14ac:dyDescent="0.2">
      <c r="A49" s="94">
        <v>3836</v>
      </c>
      <c r="B49" s="94">
        <v>2.9259259259261793E-3</v>
      </c>
      <c r="C49" s="94">
        <v>3.1555555555555448E-2</v>
      </c>
      <c r="D49" s="94">
        <v>2.8703703703703828E-2</v>
      </c>
      <c r="E49" s="94">
        <v>1.4444444444444498E-3</v>
      </c>
      <c r="F49" s="94">
        <v>9.0740740740743071E-3</v>
      </c>
      <c r="G49" s="94">
        <v>-7.9999999999997764E-3</v>
      </c>
      <c r="H49" s="94">
        <v>1.4222222222222464E-2</v>
      </c>
      <c r="I49" s="94">
        <v>-2.403703703703702E-2</v>
      </c>
      <c r="J49" s="94">
        <v>-1.0666666666666642E-2</v>
      </c>
      <c r="K49" s="94">
        <v>6.0888888888888923E-2</v>
      </c>
      <c r="L49" s="94">
        <v>4.5407407407407584E-2</v>
      </c>
      <c r="M49" s="94">
        <v>1.4666666666666531E-2</v>
      </c>
      <c r="N49" s="94">
        <v>2.9925925925925835E-2</v>
      </c>
      <c r="O49" s="94">
        <v>-4.1222222222222119E-2</v>
      </c>
      <c r="P49" s="94">
        <v>-1.4481481481481366E-2</v>
      </c>
      <c r="Q49" s="94">
        <v>1.2629629629629718E-2</v>
      </c>
      <c r="R49" s="94">
        <v>-6.3888888888888842E-2</v>
      </c>
      <c r="S49" s="94">
        <v>-5.2111111111111205E-2</v>
      </c>
      <c r="T49" s="94">
        <v>6.8518518518519188E-3</v>
      </c>
      <c r="U49" s="94">
        <v>3.8148148148147232E-3</v>
      </c>
      <c r="V49" s="94">
        <v>2.0888888888888808E-2</v>
      </c>
      <c r="W49" s="94">
        <v>1.0000000000000132E-2</v>
      </c>
      <c r="X49" s="94">
        <v>1.5296296296296173E-2</v>
      </c>
      <c r="Y49" s="94">
        <v>5.888888888888816E-3</v>
      </c>
      <c r="Z49" s="94">
        <v>-1.4555555555555514E-2</v>
      </c>
      <c r="AA49" s="94">
        <v>-2.1777777777777764E-2</v>
      </c>
      <c r="AB49" s="94">
        <v>2.329629629629636E-2</v>
      </c>
      <c r="AC49" s="94">
        <v>1.5555555555554663E-3</v>
      </c>
      <c r="AD49" s="94">
        <v>9.6296296296298021E-3</v>
      </c>
      <c r="AE49" s="94">
        <v>1.4814814814814828E-2</v>
      </c>
      <c r="AF49" s="94">
        <v>6.6666666666692219E-4</v>
      </c>
      <c r="AG49" s="94">
        <v>-9.6666666666666706E-3</v>
      </c>
      <c r="AH49" s="94">
        <v>3.6444444444444703E-2</v>
      </c>
      <c r="AI49" s="94">
        <v>2.6407407407407293E-2</v>
      </c>
      <c r="AJ49" s="94">
        <v>1.2740740740740735E-2</v>
      </c>
      <c r="AK49" s="94">
        <v>3.625925925925913E-2</v>
      </c>
      <c r="AL49" s="94">
        <v>9.7777777777776874E-3</v>
      </c>
      <c r="AM49" s="94">
        <v>3.2851851851852014E-2</v>
      </c>
      <c r="AN49" s="94">
        <v>3.555555555555575E-2</v>
      </c>
      <c r="AO49" s="94">
        <v>3.8740740740740832E-2</v>
      </c>
      <c r="AP49" s="94">
        <v>3.0111111111111002E-2</v>
      </c>
      <c r="AQ49" s="94">
        <v>3.0111111111111002E-2</v>
      </c>
      <c r="AR49" s="94">
        <v>6.3592592592592659E-2</v>
      </c>
      <c r="AS49" s="94">
        <v>7.337037037037035E-2</v>
      </c>
      <c r="AT49" s="94">
        <v>6.6000000000000211E-2</v>
      </c>
      <c r="AU49" s="94">
        <v>8.3148148148148027E-2</v>
      </c>
      <c r="AV49" s="94">
        <v>0.22296296296296306</v>
      </c>
    </row>
    <row r="50" spans="1:63" x14ac:dyDescent="0.2">
      <c r="A50" s="94">
        <v>3837</v>
      </c>
      <c r="B50" s="94">
        <v>4.8518518518519752E-3</v>
      </c>
      <c r="C50" s="94">
        <v>1.7925925925926171E-2</v>
      </c>
      <c r="D50" s="94">
        <v>1.4037037037037299E-2</v>
      </c>
      <c r="E50" s="94">
        <v>-2.6333333333333146E-2</v>
      </c>
      <c r="F50" s="94">
        <v>1.6037037037037242E-2</v>
      </c>
      <c r="G50" s="94">
        <v>1.5777777777777932E-2</v>
      </c>
      <c r="H50" s="94">
        <v>2.6000000000000096E-2</v>
      </c>
      <c r="I50" s="94">
        <v>-1.2074074074073812E-2</v>
      </c>
      <c r="J50" s="94">
        <v>1.3962962962963151E-2</v>
      </c>
      <c r="K50" s="94">
        <v>6.4333333333333312E-2</v>
      </c>
      <c r="L50" s="94">
        <v>5.6407407407407274E-2</v>
      </c>
      <c r="M50" s="94">
        <v>2.7925925925925892E-2</v>
      </c>
      <c r="N50" s="94">
        <v>1.7703703703703725E-2</v>
      </c>
      <c r="O50" s="94">
        <v>-2.4444444444444217E-2</v>
      </c>
      <c r="P50" s="94">
        <v>-1.9666666666666801E-2</v>
      </c>
      <c r="Q50" s="94">
        <v>8.7777777777777143E-3</v>
      </c>
      <c r="R50" s="94">
        <v>-4.5185185185185141E-2</v>
      </c>
      <c r="S50" s="94">
        <v>-5.3407407407407362E-2</v>
      </c>
      <c r="T50" s="94">
        <v>-9.074074074073896E-3</v>
      </c>
      <c r="U50" s="94">
        <v>1.1111111111101663E-4</v>
      </c>
      <c r="V50" s="94">
        <v>2.2703703703703587E-2</v>
      </c>
      <c r="W50" s="94">
        <v>-3.1481481481482124E-3</v>
      </c>
      <c r="X50" s="94">
        <v>1.1111111111101663E-4</v>
      </c>
      <c r="Y50" s="94">
        <v>1.0370370370372517E-3</v>
      </c>
      <c r="Z50" s="94">
        <v>-4.3703703703702173E-3</v>
      </c>
      <c r="AA50" s="94">
        <v>-1.7888888888888892E-2</v>
      </c>
      <c r="AB50" s="94">
        <v>2.2074074074073944E-2</v>
      </c>
      <c r="AC50" s="94">
        <v>-2.4962962962962843E-2</v>
      </c>
      <c r="AD50" s="94">
        <v>1.6814814814814772E-2</v>
      </c>
      <c r="AE50" s="94">
        <v>6.8518518518519188E-3</v>
      </c>
      <c r="AF50" s="94">
        <v>-1.9259259259257959E-3</v>
      </c>
      <c r="AG50" s="94">
        <v>-1.9851851851851968E-2</v>
      </c>
      <c r="AH50" s="94">
        <v>3.7444444444444676E-2</v>
      </c>
      <c r="AI50" s="94">
        <v>2.481481481481496E-2</v>
      </c>
      <c r="AJ50" s="94">
        <v>7.4074074074065906E-4</v>
      </c>
      <c r="AK50" s="94">
        <v>2.8888888888888995E-2</v>
      </c>
      <c r="AL50" s="94">
        <v>2.229629629629639E-2</v>
      </c>
      <c r="AM50" s="94">
        <v>3.7259259259259513E-2</v>
      </c>
      <c r="AN50" s="94">
        <v>3.7259259259259513E-2</v>
      </c>
      <c r="AO50" s="94">
        <v>3.0518518518518608E-2</v>
      </c>
      <c r="AP50" s="94">
        <v>3.7444444444444676E-2</v>
      </c>
      <c r="AQ50" s="94">
        <v>4.796296296296302E-2</v>
      </c>
      <c r="AR50" s="94">
        <v>4.877777777777783E-2</v>
      </c>
      <c r="AS50" s="94">
        <v>6.055555555555546E-2</v>
      </c>
      <c r="AT50" s="94">
        <v>6.7407407407407374E-2</v>
      </c>
      <c r="AU50" s="94">
        <v>6.7111111111111205E-2</v>
      </c>
      <c r="AV50" s="94">
        <v>0.19596296296296301</v>
      </c>
      <c r="AW50" s="94">
        <v>0.22940740740740737</v>
      </c>
    </row>
    <row r="51" spans="1:63" x14ac:dyDescent="0.2">
      <c r="A51" s="94">
        <v>3856</v>
      </c>
      <c r="B51" s="94">
        <v>2.0259259259259164E-2</v>
      </c>
      <c r="C51" s="94">
        <v>2.0481481481481611E-2</v>
      </c>
      <c r="D51" s="94">
        <v>4.5925925925925801E-2</v>
      </c>
      <c r="E51" s="94">
        <v>3.7037037037032953E-4</v>
      </c>
      <c r="F51" s="94">
        <v>4.0185185185185282E-2</v>
      </c>
      <c r="G51" s="94">
        <v>4.9629629629629919E-3</v>
      </c>
      <c r="H51" s="94">
        <v>2.6888888888889052E-2</v>
      </c>
      <c r="I51" s="94">
        <v>-1.6148148148148259E-2</v>
      </c>
      <c r="J51" s="94">
        <v>1.2592592592592849E-2</v>
      </c>
      <c r="K51" s="94">
        <v>6.4851851851851938E-2</v>
      </c>
      <c r="L51" s="94">
        <v>6.9740740740740784E-2</v>
      </c>
      <c r="M51" s="94">
        <v>3.492592592592611E-2</v>
      </c>
      <c r="N51" s="94">
        <v>2.4962962962962843E-2</v>
      </c>
      <c r="O51" s="94">
        <v>-2.2629629629629437E-2</v>
      </c>
      <c r="P51" s="94">
        <v>1.1037037037036972E-2</v>
      </c>
      <c r="Q51" s="94">
        <v>2.8074074074074189E-2</v>
      </c>
      <c r="R51" s="94">
        <v>-3.4555555555555367E-2</v>
      </c>
      <c r="S51" s="94">
        <v>-3.5925925925925667E-2</v>
      </c>
      <c r="T51" s="94">
        <v>1.54074074074076E-2</v>
      </c>
      <c r="U51" s="94">
        <v>9.7407407407408188E-3</v>
      </c>
      <c r="V51" s="94">
        <v>3.8962962962962866E-2</v>
      </c>
      <c r="W51" s="94">
        <v>1.0925925925925955E-2</v>
      </c>
      <c r="X51" s="94">
        <v>3.7370370370370526E-2</v>
      </c>
      <c r="Y51" s="94">
        <v>2.0370370370370594E-2</v>
      </c>
      <c r="Z51" s="94">
        <v>2.0629629629629494E-2</v>
      </c>
      <c r="AA51" s="94">
        <v>6.44444444444431E-3</v>
      </c>
      <c r="AB51" s="94">
        <v>3.0222222222222428E-2</v>
      </c>
      <c r="AC51" s="94">
        <v>-6.5555555555553268E-3</v>
      </c>
      <c r="AD51" s="94">
        <v>1.2518518518518701E-2</v>
      </c>
      <c r="AE51" s="94">
        <v>4.2777777777777998E-2</v>
      </c>
      <c r="AF51" s="94">
        <v>1.592592592592746E-3</v>
      </c>
      <c r="AG51" s="94">
        <v>-2.5185185185185701E-3</v>
      </c>
      <c r="AH51" s="94">
        <v>3.8037037037037043E-2</v>
      </c>
      <c r="AI51" s="94">
        <v>3.2777777777777864E-2</v>
      </c>
      <c r="AJ51" s="94">
        <v>3.2703703703703721E-2</v>
      </c>
      <c r="AK51" s="94">
        <v>7.4296296296296166E-2</v>
      </c>
      <c r="AL51" s="94">
        <v>4.6740740740740604E-2</v>
      </c>
      <c r="AM51" s="94">
        <v>5.8148148148148317E-2</v>
      </c>
      <c r="AN51" s="94">
        <v>5.5481481481481451E-2</v>
      </c>
      <c r="AO51" s="94">
        <v>4.8481481481481646E-2</v>
      </c>
      <c r="AP51" s="94">
        <v>4.1814814814814895E-2</v>
      </c>
      <c r="AQ51" s="94">
        <v>5.7962962962963153E-2</v>
      </c>
      <c r="AR51" s="94">
        <v>4.2814814814814868E-2</v>
      </c>
      <c r="AS51" s="94">
        <v>5.2259259259259505E-2</v>
      </c>
      <c r="AT51" s="94">
        <v>5.6777777777778017E-2</v>
      </c>
      <c r="AU51" s="94">
        <v>9.1740740740740997E-2</v>
      </c>
      <c r="AV51" s="94">
        <v>0.24492592592592599</v>
      </c>
      <c r="AW51" s="94">
        <v>0.21755555555555559</v>
      </c>
      <c r="AX51" s="94">
        <v>0.42870370370370375</v>
      </c>
    </row>
    <row r="52" spans="1:63" x14ac:dyDescent="0.2">
      <c r="A52" s="94">
        <v>3970</v>
      </c>
      <c r="B52" s="94">
        <v>9.6666666666666706E-3</v>
      </c>
      <c r="C52" s="94">
        <v>-8.0370370370370561E-3</v>
      </c>
      <c r="D52" s="94">
        <v>-9.4074074074073574E-3</v>
      </c>
      <c r="E52" s="94">
        <v>1.7777777777779108E-3</v>
      </c>
      <c r="F52" s="94">
        <v>2.3703703703702736E-3</v>
      </c>
      <c r="G52" s="94">
        <v>6.6666666666667547E-3</v>
      </c>
      <c r="H52" s="94">
        <v>2.6555555555555589E-2</v>
      </c>
      <c r="I52" s="94">
        <v>-9.2962962962963407E-3</v>
      </c>
      <c r="J52" s="94">
        <v>2.477777777777768E-2</v>
      </c>
      <c r="K52" s="94">
        <v>3.7148148148148083E-2</v>
      </c>
      <c r="L52" s="94">
        <v>4.0888888888889072E-2</v>
      </c>
      <c r="M52" s="94">
        <v>1.5999999999999962E-2</v>
      </c>
      <c r="N52" s="94">
        <v>1.6851851851852052E-2</v>
      </c>
      <c r="O52" s="94">
        <v>-2.3851851851851857E-2</v>
      </c>
      <c r="P52" s="94">
        <v>2.8888888888888996E-3</v>
      </c>
      <c r="Q52" s="94">
        <v>1.1925925925925928E-2</v>
      </c>
      <c r="R52" s="94">
        <v>-6.0888888888888923E-2</v>
      </c>
      <c r="S52" s="94">
        <v>-5.0592592592592613E-2</v>
      </c>
      <c r="T52" s="94">
        <v>-1.7407407407406311E-3</v>
      </c>
      <c r="U52" s="94">
        <v>4.407407407407497E-3</v>
      </c>
      <c r="V52" s="94">
        <v>2.1037037037037104E-2</v>
      </c>
      <c r="W52" s="94">
        <v>1.9814814814814688E-2</v>
      </c>
      <c r="X52" s="94">
        <v>2.1074074074073971E-2</v>
      </c>
      <c r="Y52" s="94">
        <v>7.2222222222222488E-3</v>
      </c>
      <c r="Z52" s="94">
        <v>2.9962962962963115E-2</v>
      </c>
      <c r="AA52" s="94">
        <v>6.2962962962964247E-3</v>
      </c>
      <c r="AB52" s="94">
        <v>3.3814814814814707E-2</v>
      </c>
      <c r="AC52" s="94">
        <v>1.0592592592592494E-2</v>
      </c>
      <c r="AD52" s="94">
        <v>2.3888888888889136E-2</v>
      </c>
      <c r="AE52" s="94">
        <v>2.3888888888889136E-2</v>
      </c>
      <c r="AF52" s="94">
        <v>1.4814814814814828E-2</v>
      </c>
      <c r="AG52" s="94">
        <v>1.7518518518518562E-2</v>
      </c>
      <c r="AH52" s="94">
        <v>4.2555555555555555E-2</v>
      </c>
      <c r="AI52" s="94">
        <v>4.8518518518518516E-2</v>
      </c>
      <c r="AJ52" s="94">
        <v>2.9703703703703802E-2</v>
      </c>
      <c r="AK52" s="94">
        <v>5.1962962962962912E-2</v>
      </c>
      <c r="AL52" s="94">
        <v>3.6407407407407423E-2</v>
      </c>
      <c r="AM52" s="94">
        <v>2.8592592592592815E-2</v>
      </c>
      <c r="AN52" s="94">
        <v>1.7740740740741005E-2</v>
      </c>
      <c r="AO52" s="94">
        <v>1.0555555555555625E-2</v>
      </c>
      <c r="AP52" s="94">
        <v>2.6296296296296276E-2</v>
      </c>
      <c r="AQ52" s="94">
        <v>2.7481481481481412E-2</v>
      </c>
      <c r="AR52" s="94">
        <v>3.9962962962962832E-2</v>
      </c>
      <c r="AS52" s="94">
        <v>5.8925925925925847E-2</v>
      </c>
      <c r="AT52" s="94">
        <v>6.1888888888888896E-2</v>
      </c>
      <c r="AU52" s="94">
        <v>6.3407407407407496E-2</v>
      </c>
      <c r="AV52" s="94">
        <v>4.1222222222222119E-2</v>
      </c>
      <c r="AW52" s="94">
        <v>4.2962962962963161E-2</v>
      </c>
      <c r="AX52" s="94">
        <v>6.137037037037027E-2</v>
      </c>
      <c r="AY52" s="94">
        <v>3.7185185185185363E-2</v>
      </c>
    </row>
    <row r="53" spans="1:63" x14ac:dyDescent="0.2">
      <c r="A53" s="94">
        <v>3979</v>
      </c>
      <c r="B53" s="94">
        <v>2.5259259259259436E-2</v>
      </c>
      <c r="C53" s="94">
        <v>1.1629629629629747E-2</v>
      </c>
      <c r="D53" s="94">
        <v>2.440740740740735E-2</v>
      </c>
      <c r="E53" s="94">
        <v>3.0777777777777921E-2</v>
      </c>
      <c r="F53" s="94">
        <v>3.0185185185185148E-2</v>
      </c>
      <c r="G53" s="94">
        <v>2.4592592592592513E-2</v>
      </c>
      <c r="H53" s="94">
        <v>3.2888888888888884E-2</v>
      </c>
      <c r="I53" s="94">
        <v>9.5185185185187853E-3</v>
      </c>
      <c r="J53" s="94">
        <v>4.0666666666666629E-2</v>
      </c>
      <c r="K53" s="94">
        <v>5.1962962962962912E-2</v>
      </c>
      <c r="L53" s="94">
        <v>4.3148148148148324E-2</v>
      </c>
      <c r="M53" s="94">
        <v>1.218518518518524E-2</v>
      </c>
      <c r="N53" s="94">
        <v>3.1111111111110971E-2</v>
      </c>
      <c r="O53" s="94">
        <v>-1.3888888888889003E-2</v>
      </c>
      <c r="P53" s="94">
        <v>3.1666666666666878E-2</v>
      </c>
      <c r="Q53" s="94">
        <v>2.7555555555555562E-2</v>
      </c>
      <c r="R53" s="94">
        <v>-4.659259259259272E-2</v>
      </c>
      <c r="S53" s="94">
        <v>-2.7111111111111082E-2</v>
      </c>
      <c r="T53" s="94">
        <v>2.1407407407407434E-2</v>
      </c>
      <c r="U53" s="94">
        <v>2.6518518518518722E-2</v>
      </c>
      <c r="V53" s="94">
        <v>3.8666666666666683E-2</v>
      </c>
      <c r="W53" s="94">
        <v>3.0407407407407591E-2</v>
      </c>
      <c r="X53" s="94">
        <v>4.5370370370370304E-2</v>
      </c>
      <c r="Y53" s="94">
        <v>3.2370370370370258E-2</v>
      </c>
      <c r="Z53" s="94">
        <v>3.5703703703703633E-2</v>
      </c>
      <c r="AA53" s="94">
        <v>1.255555555555557E-2</v>
      </c>
      <c r="AB53" s="94">
        <v>1.1740740740740763E-2</v>
      </c>
      <c r="AC53" s="94">
        <v>2.6666666666668661E-3</v>
      </c>
      <c r="AD53" s="94">
        <v>6.2222222222222765E-3</v>
      </c>
      <c r="AE53" s="94">
        <v>2.9666666666666935E-2</v>
      </c>
      <c r="AF53" s="94">
        <v>7.3703703703705452E-3</v>
      </c>
      <c r="AG53" s="94">
        <v>1.5703703703703782E-2</v>
      </c>
      <c r="AH53" s="94">
        <v>1.8925925925926144E-2</v>
      </c>
      <c r="AI53" s="94">
        <v>2.6111111111111113E-2</v>
      </c>
      <c r="AJ53" s="94">
        <v>3.0111111111111002E-2</v>
      </c>
      <c r="AK53" s="94">
        <v>5.4481481481481478E-2</v>
      </c>
      <c r="AL53" s="94">
        <v>4.4999999999999978E-2</v>
      </c>
      <c r="AM53" s="94">
        <v>2.1000000000000234E-2</v>
      </c>
      <c r="AN53" s="94">
        <v>3.3185185185185068E-2</v>
      </c>
      <c r="AO53" s="94">
        <v>1.4000000000000019E-2</v>
      </c>
      <c r="AP53" s="94">
        <v>2.5666666666666633E-2</v>
      </c>
      <c r="AQ53" s="94">
        <v>4.0185185185185282E-2</v>
      </c>
      <c r="AR53" s="94">
        <v>3.8148148148148056E-2</v>
      </c>
      <c r="AS53" s="94">
        <v>5.1444444444444695E-2</v>
      </c>
      <c r="AT53" s="94">
        <v>4.9111111111111293E-2</v>
      </c>
      <c r="AU53" s="94">
        <v>5.3777777777777688E-2</v>
      </c>
      <c r="AV53" s="94">
        <v>4.8518518518518516E-2</v>
      </c>
      <c r="AW53" s="94">
        <v>5.6296296296296261E-2</v>
      </c>
      <c r="AX53" s="94">
        <v>4.5555555555555467E-2</v>
      </c>
      <c r="AY53" s="94">
        <v>2.6074074074074242E-2</v>
      </c>
      <c r="AZ53" s="94">
        <v>0.46351851851851844</v>
      </c>
    </row>
    <row r="54" spans="1:63" x14ac:dyDescent="0.2">
      <c r="A54" s="94">
        <v>3981</v>
      </c>
      <c r="B54" s="94">
        <v>1.0814814814814938E-2</v>
      </c>
      <c r="C54" s="94">
        <v>-2.2592592592592569E-3</v>
      </c>
      <c r="D54" s="94">
        <v>5.1111111111112884E-3</v>
      </c>
      <c r="E54" s="94">
        <v>1.7592592592592708E-2</v>
      </c>
      <c r="F54" s="94">
        <v>2.0592592592592628E-2</v>
      </c>
      <c r="G54" s="94">
        <v>2.5888888888889079E-2</v>
      </c>
      <c r="H54" s="94">
        <v>2.4296296296296333E-2</v>
      </c>
      <c r="I54" s="94">
        <v>6.1481481481481283E-3</v>
      </c>
      <c r="J54" s="94">
        <v>2.5259259259259436E-2</v>
      </c>
      <c r="K54" s="94">
        <v>4.3481481481481378E-2</v>
      </c>
      <c r="L54" s="94">
        <v>2.7074074074074216E-2</v>
      </c>
      <c r="M54" s="94">
        <v>2.1814814814815044E-2</v>
      </c>
      <c r="N54" s="94">
        <v>1.7296296296296528E-2</v>
      </c>
      <c r="O54" s="94">
        <v>-6.8888888888887874E-3</v>
      </c>
      <c r="P54" s="94">
        <v>7.4444444444446934E-3</v>
      </c>
      <c r="Q54" s="94">
        <v>-2.5925925925931293E-4</v>
      </c>
      <c r="R54" s="94">
        <v>-5.7222222222222084E-2</v>
      </c>
      <c r="S54" s="94">
        <v>-3.8407407407407369E-2</v>
      </c>
      <c r="T54" s="94">
        <v>-6.4074074074074415E-3</v>
      </c>
      <c r="U54" s="94">
        <v>-4.1851851851850532E-3</v>
      </c>
      <c r="V54" s="94">
        <v>2.5962962962963226E-2</v>
      </c>
      <c r="W54" s="94">
        <v>1.6185185185185129E-2</v>
      </c>
      <c r="X54" s="94">
        <v>2.7296296296296249E-2</v>
      </c>
      <c r="Y54" s="94">
        <v>2.5222222222222156E-2</v>
      </c>
      <c r="Z54" s="94">
        <v>2.6222222222222129E-2</v>
      </c>
      <c r="AA54" s="94">
        <v>2.9888888888888968E-2</v>
      </c>
      <c r="AB54" s="94">
        <v>4.2962962962963161E-2</v>
      </c>
      <c r="AC54" s="94">
        <v>1.6555555555555459E-2</v>
      </c>
      <c r="AD54" s="94">
        <v>1.7888888888888892E-2</v>
      </c>
      <c r="AE54" s="94">
        <v>2.477777777777768E-2</v>
      </c>
      <c r="AF54" s="94">
        <v>2.0888888888888808E-2</v>
      </c>
      <c r="AG54" s="94">
        <v>2.0777777777777791E-2</v>
      </c>
      <c r="AH54" s="94">
        <v>3.1444444444444435E-2</v>
      </c>
      <c r="AI54" s="94">
        <v>3.4333333333333334E-2</v>
      </c>
      <c r="AJ54" s="94">
        <v>2.4148148148148037E-2</v>
      </c>
      <c r="AK54" s="94">
        <v>4.9370370370370606E-2</v>
      </c>
      <c r="AL54" s="94">
        <v>5.2185185185185355E-2</v>
      </c>
      <c r="AM54" s="94">
        <v>4.0962962962963222E-2</v>
      </c>
      <c r="AN54" s="94">
        <v>3.7074074074073933E-2</v>
      </c>
      <c r="AO54" s="94">
        <v>3.0629629629629625E-2</v>
      </c>
      <c r="AP54" s="94">
        <v>2.7592592592592842E-2</v>
      </c>
      <c r="AQ54" s="94">
        <v>2.6592592592592459E-2</v>
      </c>
      <c r="AR54" s="94">
        <v>3.41111111111113E-2</v>
      </c>
      <c r="AS54" s="94">
        <v>4.3703703703703821E-2</v>
      </c>
      <c r="AT54" s="94">
        <v>4.5333333333333434E-2</v>
      </c>
      <c r="AU54" s="94">
        <v>5.1888888888888762E-2</v>
      </c>
      <c r="AV54" s="94">
        <v>5.8777777777777963E-2</v>
      </c>
      <c r="AW54" s="94">
        <v>3.9296296296296322E-2</v>
      </c>
      <c r="AX54" s="94">
        <v>6.6370370370370538E-2</v>
      </c>
      <c r="AY54" s="94">
        <v>4.4703703703703794E-2</v>
      </c>
      <c r="AZ54" s="94">
        <v>0.44018518518518518</v>
      </c>
      <c r="BA54" s="94">
        <v>0.46251851851851844</v>
      </c>
    </row>
    <row r="55" spans="1:63" x14ac:dyDescent="0.2">
      <c r="A55" s="94">
        <v>3987</v>
      </c>
      <c r="B55" s="94">
        <v>3.9111111111111159E-2</v>
      </c>
      <c r="C55" s="94">
        <v>2.0259259259259164E-2</v>
      </c>
      <c r="D55" s="94">
        <v>2.6000000000000096E-2</v>
      </c>
      <c r="E55" s="94">
        <v>4.3222222222222474E-2</v>
      </c>
      <c r="F55" s="94">
        <v>3.1888888888888911E-2</v>
      </c>
      <c r="G55" s="94">
        <v>4.5740740740740637E-2</v>
      </c>
      <c r="H55" s="94">
        <v>5.7888888888889004E-2</v>
      </c>
      <c r="I55" s="94">
        <v>3.3777777777777837E-2</v>
      </c>
      <c r="J55" s="94">
        <v>5.0962962962962939E-2</v>
      </c>
      <c r="K55" s="94">
        <v>5.6555555555555574E-2</v>
      </c>
      <c r="L55" s="94">
        <v>6.7370370370370511E-2</v>
      </c>
      <c r="M55" s="94">
        <v>3.3740740740740967E-2</v>
      </c>
      <c r="N55" s="94">
        <v>3.5148148148148137E-2</v>
      </c>
      <c r="O55" s="94">
        <v>-2.7037037037037346E-3</v>
      </c>
      <c r="P55" s="94">
        <v>3.7740740740740859E-2</v>
      </c>
      <c r="Q55" s="94">
        <v>3.0222222222222428E-2</v>
      </c>
      <c r="R55" s="94">
        <v>-3.2037037037036795E-2</v>
      </c>
      <c r="S55" s="94">
        <v>-1.214814814814796E-2</v>
      </c>
      <c r="T55" s="94">
        <v>2.1111111111111251E-2</v>
      </c>
      <c r="U55" s="94">
        <v>2.8185185185185205E-2</v>
      </c>
      <c r="V55" s="94">
        <v>2.6037037037036963E-2</v>
      </c>
      <c r="W55" s="94">
        <v>3.3666666666666824E-2</v>
      </c>
      <c r="X55" s="94">
        <v>2.8925925925925862E-2</v>
      </c>
      <c r="Y55" s="94">
        <v>1.2000000000000075E-2</v>
      </c>
      <c r="Z55" s="94">
        <v>2.9444444444444488E-2</v>
      </c>
      <c r="AA55" s="94">
        <v>7.0000000000002153E-3</v>
      </c>
      <c r="AB55" s="94">
        <v>2.0370370370370594E-2</v>
      </c>
      <c r="AC55" s="94">
        <v>1.6407407407407572E-2</v>
      </c>
      <c r="AD55" s="94">
        <v>1.5962962962963095E-2</v>
      </c>
      <c r="AE55" s="94">
        <v>2.1888888888888781E-2</v>
      </c>
      <c r="AF55" s="94">
        <v>1.1740740740740763E-2</v>
      </c>
      <c r="AG55" s="94">
        <v>1.4222222222222464E-2</v>
      </c>
      <c r="AH55" s="94">
        <v>3.2185185185185095E-2</v>
      </c>
      <c r="AI55" s="94">
        <v>5.4000000000000138E-2</v>
      </c>
      <c r="AJ55" s="94">
        <v>2.9592592592592785E-2</v>
      </c>
      <c r="AK55" s="94">
        <v>4.8185185185185053E-2</v>
      </c>
      <c r="AL55" s="94">
        <v>3.688888888888877E-2</v>
      </c>
      <c r="AM55" s="94">
        <v>3.9925925925925969E-2</v>
      </c>
      <c r="AN55" s="94">
        <v>3.5074074074073994E-2</v>
      </c>
      <c r="AO55" s="94">
        <v>3.5888888888888797E-2</v>
      </c>
      <c r="AP55" s="94">
        <v>4.3259259259259344E-2</v>
      </c>
      <c r="AQ55" s="94">
        <v>3.0222222222222428E-2</v>
      </c>
      <c r="AR55" s="94">
        <v>6.7851851851851858E-2</v>
      </c>
      <c r="AS55" s="94">
        <v>5.6703703703703867E-2</v>
      </c>
      <c r="AT55" s="94">
        <v>5.3629629629629805E-2</v>
      </c>
      <c r="AU55" s="94">
        <v>6.1962962962963046E-2</v>
      </c>
      <c r="AV55" s="94">
        <v>4.1000000000000085E-2</v>
      </c>
      <c r="AW55" s="94">
        <v>4.3666666666666541E-2</v>
      </c>
      <c r="AX55" s="94">
        <v>5.5925925925925928E-2</v>
      </c>
      <c r="AY55" s="94">
        <v>4.670370370370374E-2</v>
      </c>
      <c r="AZ55" s="94">
        <v>0.43844444444444458</v>
      </c>
      <c r="BA55" s="94">
        <v>0.41785185185185192</v>
      </c>
      <c r="BB55" s="94">
        <v>0.48444444444444451</v>
      </c>
    </row>
    <row r="56" spans="1:63" x14ac:dyDescent="0.2">
      <c r="A56" s="94">
        <v>4304</v>
      </c>
      <c r="B56" s="94">
        <v>-1.4592592592592383E-2</v>
      </c>
      <c r="C56" s="94">
        <v>-3.7037037037032953E-4</v>
      </c>
      <c r="D56" s="94">
        <v>1.0444444444444608E-2</v>
      </c>
      <c r="E56" s="94">
        <v>-1.9851851851851968E-2</v>
      </c>
      <c r="F56" s="94">
        <v>2.0629629629629494E-2</v>
      </c>
      <c r="G56" s="94">
        <v>-3.3333333333333773E-3</v>
      </c>
      <c r="H56" s="94">
        <v>2.0444444444444331E-2</v>
      </c>
      <c r="I56" s="94">
        <v>-1.6037037037036832E-2</v>
      </c>
      <c r="J56" s="94">
        <v>1.0925925925925955E-2</v>
      </c>
      <c r="K56" s="94">
        <v>6.44444444444431E-3</v>
      </c>
      <c r="L56" s="94">
        <v>5.4074074074074692E-3</v>
      </c>
      <c r="M56" s="94">
        <v>1.0629629629629773E-2</v>
      </c>
      <c r="N56" s="94">
        <v>2.4814814814817015E-3</v>
      </c>
      <c r="O56" s="94">
        <v>-2.3037037037037047E-2</v>
      </c>
      <c r="P56" s="94">
        <v>1.333333333333433E-3</v>
      </c>
      <c r="Q56" s="94">
        <v>-1.3370370370370378E-2</v>
      </c>
      <c r="R56" s="94">
        <v>-6.4962962962962958E-2</v>
      </c>
      <c r="S56" s="94">
        <v>-7.4851851851851656E-2</v>
      </c>
      <c r="T56" s="94">
        <v>-4.0740740740740364E-3</v>
      </c>
      <c r="U56" s="94">
        <v>8.5555555555556825E-3</v>
      </c>
      <c r="V56" s="94">
        <v>-3.2222222222223606E-3</v>
      </c>
      <c r="W56" s="94">
        <v>-7.2222222222222488E-3</v>
      </c>
      <c r="X56" s="94">
        <v>4.444444444444777E-4</v>
      </c>
      <c r="Y56" s="94">
        <v>-1.3703703703703016E-3</v>
      </c>
      <c r="Z56" s="94">
        <v>1.5740740740740652E-2</v>
      </c>
      <c r="AA56" s="94">
        <v>-7.4074074074074138E-3</v>
      </c>
      <c r="AB56" s="94">
        <v>1.8444444444444385E-2</v>
      </c>
      <c r="AC56" s="94">
        <v>-8.6296296296294196E-3</v>
      </c>
      <c r="AD56" s="94">
        <v>3.4814814814816734E-3</v>
      </c>
      <c r="AE56" s="94">
        <v>-4.9259259259257122E-3</v>
      </c>
      <c r="AF56" s="94">
        <v>-4.2222222222223329E-3</v>
      </c>
      <c r="AG56" s="94">
        <v>-7.296296296296397E-3</v>
      </c>
      <c r="AH56" s="94">
        <v>1.8703703703703698E-2</v>
      </c>
      <c r="AI56" s="94">
        <v>2.8629629629629682E-2</v>
      </c>
      <c r="AJ56" s="94">
        <v>1.7555555555555429E-2</v>
      </c>
      <c r="AK56" s="94">
        <v>2.6407407407407293E-2</v>
      </c>
      <c r="AL56" s="94">
        <v>1.4037037037037299E-2</v>
      </c>
      <c r="AM56" s="94">
        <v>2.8000000000000039E-2</v>
      </c>
      <c r="AN56" s="94">
        <v>1.4888888888888976E-2</v>
      </c>
      <c r="AO56" s="94">
        <v>1.7222222222222382E-2</v>
      </c>
      <c r="AP56" s="94">
        <v>1.6370370370370292E-2</v>
      </c>
      <c r="AQ56" s="94">
        <v>2.3259259259259493E-2</v>
      </c>
      <c r="AR56" s="94">
        <v>1.0703703703703922E-2</v>
      </c>
      <c r="AS56" s="94">
        <v>3.3555555555555804E-2</v>
      </c>
      <c r="AT56" s="94">
        <v>3.2592592592592701E-2</v>
      </c>
      <c r="AU56" s="94">
        <v>3.2074074074074074E-2</v>
      </c>
      <c r="AV56" s="94">
        <v>2.4259259259259463E-2</v>
      </c>
      <c r="AW56" s="94">
        <v>1.7555555555555429E-2</v>
      </c>
      <c r="AX56" s="94">
        <v>1.8148148148148205E-2</v>
      </c>
      <c r="AY56" s="94">
        <v>3.4592592592592647E-2</v>
      </c>
      <c r="AZ56" s="94">
        <v>5.4185185185185301E-2</v>
      </c>
      <c r="BA56" s="94">
        <v>6.1148148148148236E-2</v>
      </c>
      <c r="BB56" s="94">
        <v>5.0518518518518463E-2</v>
      </c>
      <c r="BC56" s="94">
        <v>6.0851851851852053E-2</v>
      </c>
    </row>
    <row r="57" spans="1:63" x14ac:dyDescent="0.2">
      <c r="A57" s="94">
        <v>4305</v>
      </c>
      <c r="B57" s="94">
        <v>1.7962962962963038E-2</v>
      </c>
      <c r="C57" s="94">
        <v>1.3925925925925871E-2</v>
      </c>
      <c r="D57" s="94">
        <v>2.0296296296296444E-2</v>
      </c>
      <c r="E57" s="94">
        <v>-1.3703703703703016E-3</v>
      </c>
      <c r="F57" s="94">
        <v>1.5777777777777932E-2</v>
      </c>
      <c r="G57" s="94">
        <v>8.9629629629628792E-3</v>
      </c>
      <c r="H57" s="94">
        <v>2.5814814814814929E-2</v>
      </c>
      <c r="I57" s="94">
        <v>-6.2222222222222765E-3</v>
      </c>
      <c r="J57" s="94">
        <v>1.5296296296296173E-2</v>
      </c>
      <c r="K57" s="94">
        <v>1.5814814814814799E-2</v>
      </c>
      <c r="L57" s="94">
        <v>2.5703703703703912E-2</v>
      </c>
      <c r="M57" s="94">
        <v>6.8518518518519188E-3</v>
      </c>
      <c r="N57" s="94">
        <v>9.1111111111111757E-3</v>
      </c>
      <c r="O57" s="94">
        <v>-3.1111111111110971E-2</v>
      </c>
      <c r="P57" s="94">
        <v>-3.2851851851851605E-2</v>
      </c>
      <c r="Q57" s="94">
        <v>-1.6296296296296146E-2</v>
      </c>
      <c r="R57" s="94">
        <v>-7.4518518518518609E-2</v>
      </c>
      <c r="S57" s="94">
        <v>-6.7333333333333231E-2</v>
      </c>
      <c r="T57" s="94">
        <v>-1.2444444444444553E-2</v>
      </c>
      <c r="U57" s="94">
        <v>4.1851851851850532E-3</v>
      </c>
      <c r="V57" s="94">
        <v>1.8185185185185072E-2</v>
      </c>
      <c r="W57" s="94">
        <v>1.074074074074079E-2</v>
      </c>
      <c r="X57" s="94">
        <v>-7.0370370370370838E-3</v>
      </c>
      <c r="Y57" s="94">
        <v>-1.1851851851851368E-3</v>
      </c>
      <c r="Z57" s="94">
        <v>8.2962962962963693E-3</v>
      </c>
      <c r="AA57" s="94">
        <v>-6.9629629629629356E-3</v>
      </c>
      <c r="AB57" s="94">
        <v>2.29629629629629E-2</v>
      </c>
      <c r="AC57" s="94">
        <v>1.7407407407406311E-3</v>
      </c>
      <c r="AD57" s="94">
        <v>-7.4074074074065906E-4</v>
      </c>
      <c r="AE57" s="94">
        <v>8.2592592592595007E-3</v>
      </c>
      <c r="AF57" s="94">
        <v>2.2962962962965365E-3</v>
      </c>
      <c r="AG57" s="94">
        <v>2.0037037037037131E-2</v>
      </c>
      <c r="AH57" s="94">
        <v>1.9703703703703671E-2</v>
      </c>
      <c r="AI57" s="94">
        <v>2.288888888888875E-2</v>
      </c>
      <c r="AJ57" s="94">
        <v>2.577777777777765E-2</v>
      </c>
      <c r="AK57" s="94">
        <v>4.2148148148148358E-2</v>
      </c>
      <c r="AL57" s="94">
        <v>8.1481481481480728E-3</v>
      </c>
      <c r="AM57" s="94">
        <v>3.1740740740740618E-2</v>
      </c>
      <c r="AN57" s="94">
        <v>1.0925925925925955E-2</v>
      </c>
      <c r="AO57" s="94">
        <v>1.4370370370370349E-2</v>
      </c>
      <c r="AP57" s="94">
        <v>2.3814814814814986E-2</v>
      </c>
      <c r="AQ57" s="94">
        <v>1.3444444444444526E-2</v>
      </c>
      <c r="AR57" s="94">
        <v>1.3000000000000048E-2</v>
      </c>
      <c r="AS57" s="94">
        <v>3.1740740740740618E-2</v>
      </c>
      <c r="AT57" s="94">
        <v>2.4555555555555646E-2</v>
      </c>
      <c r="AU57" s="94">
        <v>1.5962962962963095E-2</v>
      </c>
      <c r="AV57" s="94">
        <v>3.544444444444432E-2</v>
      </c>
      <c r="AW57" s="94">
        <v>8.9259259259260107E-3</v>
      </c>
      <c r="AX57" s="94">
        <v>1.3148148148148344E-2</v>
      </c>
      <c r="AY57" s="94">
        <v>2.3888888888889136E-2</v>
      </c>
      <c r="AZ57" s="94">
        <v>4.8999999999999863E-2</v>
      </c>
      <c r="BA57" s="94">
        <v>4.6999999999999917E-2</v>
      </c>
      <c r="BB57" s="94">
        <v>4.3148148148148324E-2</v>
      </c>
      <c r="BC57" s="94">
        <v>6.1222222222222386E-2</v>
      </c>
      <c r="BD57" s="94">
        <v>0.41251851851851862</v>
      </c>
    </row>
    <row r="58" spans="1:63" x14ac:dyDescent="0.2">
      <c r="A58" s="94">
        <v>4306</v>
      </c>
      <c r="B58" s="94">
        <v>6.7407407407409029E-3</v>
      </c>
      <c r="C58" s="94">
        <v>7.6666666666667261E-3</v>
      </c>
      <c r="D58" s="94">
        <v>2.1592592592592597E-2</v>
      </c>
      <c r="E58" s="94">
        <v>2.0740740740740923E-3</v>
      </c>
      <c r="F58" s="94">
        <v>4.4814814814814807E-2</v>
      </c>
      <c r="G58" s="94">
        <v>4.1481481481481846E-3</v>
      </c>
      <c r="H58" s="94">
        <v>2.2703703703703587E-2</v>
      </c>
      <c r="I58" s="94">
        <v>2.9629629629630478E-3</v>
      </c>
      <c r="J58" s="94">
        <v>4.2592592592592014E-3</v>
      </c>
      <c r="K58" s="94">
        <v>1.9962962962962984E-2</v>
      </c>
      <c r="L58" s="94">
        <v>1.4370370370370349E-2</v>
      </c>
      <c r="M58" s="94">
        <v>4.6296296296295305E-3</v>
      </c>
      <c r="N58" s="94">
        <v>-4.5555555555553823E-3</v>
      </c>
      <c r="O58" s="94">
        <v>-1.5999999999999962E-2</v>
      </c>
      <c r="P58" s="94">
        <v>-1.2259259259259388E-2</v>
      </c>
      <c r="Q58" s="94">
        <v>4.1851851851850532E-3</v>
      </c>
      <c r="R58" s="94">
        <v>-5.5814814814814914E-2</v>
      </c>
      <c r="S58" s="94">
        <v>-4.9740740740740523E-2</v>
      </c>
      <c r="T58" s="94">
        <v>-2.6296296296295864E-3</v>
      </c>
      <c r="U58" s="94">
        <v>9.4814814814815056E-3</v>
      </c>
      <c r="V58" s="94">
        <v>7.2592592592595285E-3</v>
      </c>
      <c r="W58" s="94">
        <v>3.5555555555558216E-3</v>
      </c>
      <c r="X58" s="94">
        <v>6.8148148148150503E-3</v>
      </c>
      <c r="Y58" s="94">
        <v>-1.6148148148148259E-2</v>
      </c>
      <c r="Z58" s="94">
        <v>7.1851851851853802E-3</v>
      </c>
      <c r="AA58" s="94">
        <v>-1.0074074074073869E-2</v>
      </c>
      <c r="AB58" s="94">
        <v>-1.0370370370368406E-3</v>
      </c>
      <c r="AC58" s="94">
        <v>-1.6555555555555459E-2</v>
      </c>
      <c r="AD58" s="94">
        <v>-1.5555555555554663E-3</v>
      </c>
      <c r="AE58" s="94">
        <v>3.9999999999998882E-3</v>
      </c>
      <c r="AF58" s="94">
        <v>-9.5555555555556539E-3</v>
      </c>
      <c r="AG58" s="94">
        <v>-2.8888888888888996E-3</v>
      </c>
      <c r="AH58" s="94">
        <v>3.0370370370371956E-3</v>
      </c>
      <c r="AI58" s="94">
        <v>1.111111111111112E-2</v>
      </c>
      <c r="AJ58" s="94">
        <v>2.9666666666666935E-2</v>
      </c>
      <c r="AK58" s="94">
        <v>4.1444444444444561E-2</v>
      </c>
      <c r="AL58" s="94">
        <v>2.300000000000018E-2</v>
      </c>
      <c r="AM58" s="94">
        <v>2.3037037037037047E-2</v>
      </c>
      <c r="AN58" s="94">
        <v>1.5555555555555486E-2</v>
      </c>
      <c r="AO58" s="94">
        <v>8.5555555555556825E-3</v>
      </c>
      <c r="AP58" s="94">
        <v>1.0962962962962824E-2</v>
      </c>
      <c r="AQ58" s="94">
        <v>1.3925925925925871E-2</v>
      </c>
      <c r="AR58" s="94">
        <v>3.2370370370370258E-2</v>
      </c>
      <c r="AS58" s="94">
        <v>5.0888888888888789E-2</v>
      </c>
      <c r="AT58" s="94">
        <v>5.4333333333333594E-2</v>
      </c>
      <c r="AU58" s="94">
        <v>4.3481481481481378E-2</v>
      </c>
      <c r="AV58" s="94">
        <v>3.9666666666666656E-2</v>
      </c>
      <c r="AW58" s="94">
        <v>2.6074074074074242E-2</v>
      </c>
      <c r="AX58" s="94">
        <v>2.8814814814814845E-2</v>
      </c>
      <c r="AY58" s="94">
        <v>4.8185185185185053E-2</v>
      </c>
      <c r="AZ58" s="94">
        <v>4.1962962962963188E-2</v>
      </c>
      <c r="BA58" s="94">
        <v>5.2703703703703572E-2</v>
      </c>
      <c r="BB58" s="94">
        <v>3.5222222222222287E-2</v>
      </c>
      <c r="BC58" s="94">
        <v>4.3370370370370358E-2</v>
      </c>
      <c r="BD58" s="94">
        <v>0.46644444444444461</v>
      </c>
      <c r="BE58" s="94">
        <v>0.44800000000000023</v>
      </c>
    </row>
    <row r="59" spans="1:63" x14ac:dyDescent="0.2">
      <c r="A59" s="94">
        <v>4307</v>
      </c>
      <c r="B59" s="94">
        <v>2.1296296296296417E-2</v>
      </c>
      <c r="C59" s="94">
        <v>1.9111111111111308E-2</v>
      </c>
      <c r="D59" s="94">
        <v>3.5333333333333307E-2</v>
      </c>
      <c r="E59" s="94">
        <v>1.5296296296296173E-2</v>
      </c>
      <c r="F59" s="94">
        <v>4.2592592592592834E-2</v>
      </c>
      <c r="G59" s="94">
        <v>1.2111111111111092E-2</v>
      </c>
      <c r="H59" s="94">
        <v>2.1703703703703614E-2</v>
      </c>
      <c r="I59" s="94">
        <v>9.8148148148149671E-3</v>
      </c>
      <c r="J59" s="94">
        <v>1.0703703703703922E-2</v>
      </c>
      <c r="K59" s="94">
        <v>1.3370370370370378E-2</v>
      </c>
      <c r="L59" s="94">
        <v>1.5037037037037272E-2</v>
      </c>
      <c r="M59" s="94">
        <v>3.6296296296295587E-3</v>
      </c>
      <c r="N59" s="94">
        <v>9.4074074074073574E-3</v>
      </c>
      <c r="O59" s="94">
        <v>-2.4074074074073887E-2</v>
      </c>
      <c r="P59" s="94">
        <v>-2.5555555555555616E-2</v>
      </c>
      <c r="Q59" s="94">
        <v>-2.333333333333323E-2</v>
      </c>
      <c r="R59" s="94">
        <v>-8.6703703703703436E-2</v>
      </c>
      <c r="S59" s="94">
        <v>-5.7962962962962744E-2</v>
      </c>
      <c r="T59" s="94">
        <v>-2.1074074074073971E-2</v>
      </c>
      <c r="U59" s="94">
        <v>-1.2740740740740735E-2</v>
      </c>
      <c r="V59" s="94">
        <v>6.9629629629629356E-3</v>
      </c>
      <c r="W59" s="94">
        <v>-9.4074074074073574E-3</v>
      </c>
      <c r="X59" s="94">
        <v>1.5555555555554663E-3</v>
      </c>
      <c r="Y59" s="94">
        <v>2.8888888888888996E-3</v>
      </c>
      <c r="Z59" s="94">
        <v>3.0111111111111002E-2</v>
      </c>
      <c r="AA59" s="94">
        <v>-1.3111111111111065E-2</v>
      </c>
      <c r="AB59" s="94">
        <v>1.9518518518518505E-2</v>
      </c>
      <c r="AC59" s="94">
        <v>1.4444444444444498E-2</v>
      </c>
      <c r="AD59" s="94">
        <v>7.5555555555557102E-3</v>
      </c>
      <c r="AE59" s="94">
        <v>1.3444444444444526E-2</v>
      </c>
      <c r="AF59" s="94">
        <v>-1.7407407407406311E-3</v>
      </c>
      <c r="AG59" s="94">
        <v>6.925925925926067E-3</v>
      </c>
      <c r="AH59" s="94">
        <v>2.1777777777777764E-2</v>
      </c>
      <c r="AI59" s="94">
        <v>2.8444444444444519E-2</v>
      </c>
      <c r="AJ59" s="94">
        <v>1.5444444444444469E-2</v>
      </c>
      <c r="AK59" s="94">
        <v>4.2333333333333521E-2</v>
      </c>
      <c r="AL59" s="94">
        <v>1.7814814814814742E-2</v>
      </c>
      <c r="AM59" s="94">
        <v>2.0851851851851937E-2</v>
      </c>
      <c r="AN59" s="94">
        <v>2.6666666666666606E-2</v>
      </c>
      <c r="AO59" s="94">
        <v>1.6777777777777902E-2</v>
      </c>
      <c r="AP59" s="94">
        <v>1.5111111111111009E-2</v>
      </c>
      <c r="AQ59" s="94">
        <v>4.0074074074074262E-2</v>
      </c>
      <c r="AR59" s="94">
        <v>1.3148148148148344E-2</v>
      </c>
      <c r="AS59" s="94">
        <v>2.7037037037036936E-2</v>
      </c>
      <c r="AT59" s="94">
        <v>3.2407407407407537E-2</v>
      </c>
      <c r="AU59" s="94">
        <v>2.6444444444444572E-2</v>
      </c>
      <c r="AV59" s="94">
        <v>3.1111111111110971E-2</v>
      </c>
      <c r="AW59" s="94">
        <v>1.5925925925925816E-2</v>
      </c>
      <c r="AX59" s="94">
        <v>7.6296296296298576E-3</v>
      </c>
      <c r="AY59" s="94">
        <v>3.9000000000000146E-2</v>
      </c>
      <c r="AZ59" s="94">
        <v>4.9777777777777803E-2</v>
      </c>
      <c r="BA59" s="94">
        <v>3.9222222222222179E-2</v>
      </c>
      <c r="BB59" s="94">
        <v>3.9925925925925969E-2</v>
      </c>
      <c r="BC59" s="94">
        <v>4.596296296296308E-2</v>
      </c>
      <c r="BD59" s="94">
        <v>0.40955555555555556</v>
      </c>
      <c r="BE59" s="94">
        <v>0.47759259259259257</v>
      </c>
      <c r="BF59" s="94">
        <v>0.45200000000000012</v>
      </c>
    </row>
    <row r="60" spans="1:63" x14ac:dyDescent="0.2">
      <c r="A60" s="94">
        <v>4311</v>
      </c>
      <c r="B60" s="94">
        <v>-4.3333333333333496E-3</v>
      </c>
      <c r="C60" s="94">
        <v>-1.4555555555555514E-2</v>
      </c>
      <c r="D60" s="94">
        <v>1.185185185185178E-2</v>
      </c>
      <c r="E60" s="94">
        <v>1.0444444444444608E-2</v>
      </c>
      <c r="F60" s="94">
        <v>2.548148148148147E-2</v>
      </c>
      <c r="G60" s="94">
        <v>-2.1370370370370154E-2</v>
      </c>
      <c r="H60" s="94">
        <v>9.5185185185187853E-3</v>
      </c>
      <c r="I60" s="94">
        <v>-5.888888888888816E-3</v>
      </c>
      <c r="J60" s="94">
        <v>-5.518518518518486E-3</v>
      </c>
      <c r="K60" s="94">
        <v>1.8925925925926144E-2</v>
      </c>
      <c r="L60" s="94">
        <v>-1.259259259259285E-3</v>
      </c>
      <c r="M60" s="94">
        <v>1.7222222222222382E-2</v>
      </c>
      <c r="N60" s="94">
        <v>5.9259259259260956E-3</v>
      </c>
      <c r="O60" s="94">
        <v>-2.2777777777777734E-2</v>
      </c>
      <c r="P60" s="94">
        <v>-3.6111111111111246E-2</v>
      </c>
      <c r="Q60" s="94">
        <v>-3.3925925925925721E-2</v>
      </c>
      <c r="R60" s="94">
        <v>-7.3296296296296193E-2</v>
      </c>
      <c r="S60" s="94">
        <v>-5.5851851851851785E-2</v>
      </c>
      <c r="T60" s="94">
        <v>-1.5037037037036861E-2</v>
      </c>
      <c r="U60" s="94">
        <v>3.9999999999998882E-3</v>
      </c>
      <c r="V60" s="94">
        <v>3.5185185185185419E-3</v>
      </c>
      <c r="W60" s="94">
        <v>-5.4444444444443378E-3</v>
      </c>
      <c r="X60" s="94">
        <v>-2.3703703703702736E-3</v>
      </c>
      <c r="Y60" s="94">
        <v>-1.8814814814814715E-2</v>
      </c>
      <c r="Z60" s="94">
        <v>2.259259259259257E-2</v>
      </c>
      <c r="AA60" s="94">
        <v>6.2962962962964252E-4</v>
      </c>
      <c r="AB60" s="94">
        <v>1.4666666666666531E-2</v>
      </c>
      <c r="AC60" s="94">
        <v>-3.4814814814812622E-3</v>
      </c>
      <c r="AD60" s="94">
        <v>1.9629629629630756E-3</v>
      </c>
      <c r="AE60" s="94">
        <v>1.3259259259259361E-2</v>
      </c>
      <c r="AF60" s="94">
        <v>5.6296296296295028E-3</v>
      </c>
      <c r="AG60" s="94">
        <v>-6.8148148148146391E-3</v>
      </c>
      <c r="AH60" s="94">
        <v>1.5111111111111009E-2</v>
      </c>
      <c r="AI60" s="94">
        <v>9.8888888888891153E-3</v>
      </c>
      <c r="AJ60" s="94">
        <v>4.1481481481481432E-2</v>
      </c>
      <c r="AK60" s="94">
        <v>4.5444444444444454E-2</v>
      </c>
      <c r="AL60" s="94">
        <v>1.0111111111111149E-2</v>
      </c>
      <c r="AM60" s="94">
        <v>1.3962962962963151E-2</v>
      </c>
      <c r="AN60" s="94">
        <v>2.8888888888888996E-3</v>
      </c>
      <c r="AO60" s="94">
        <v>1.54074074074076E-2</v>
      </c>
      <c r="AP60" s="94">
        <v>-8.7407407407408474E-3</v>
      </c>
      <c r="AQ60" s="94">
        <v>2.0333333333333314E-2</v>
      </c>
      <c r="AR60" s="94">
        <v>2.4925925925925976E-2</v>
      </c>
      <c r="AS60" s="94">
        <v>3.2555555555555421E-2</v>
      </c>
      <c r="AT60" s="94">
        <v>4.729629629629651E-2</v>
      </c>
      <c r="AU60" s="94">
        <v>4.1777777777778025E-2</v>
      </c>
      <c r="AV60" s="94">
        <v>1.8962962962963011E-2</v>
      </c>
      <c r="AW60" s="94">
        <v>7.0740740740739523E-3</v>
      </c>
      <c r="AX60" s="94">
        <v>7.481481481481562E-3</v>
      </c>
      <c r="AY60" s="94">
        <v>3.1888888888888911E-2</v>
      </c>
      <c r="AZ60" s="94">
        <v>2.3555555555555673E-2</v>
      </c>
      <c r="BA60" s="94">
        <v>2.8962962962963142E-2</v>
      </c>
      <c r="BB60" s="94">
        <v>3.9333333333333192E-2</v>
      </c>
      <c r="BC60" s="94">
        <v>4.1592592592592861E-2</v>
      </c>
      <c r="BD60" s="94">
        <v>0.40133333333333338</v>
      </c>
      <c r="BE60" s="94">
        <v>0.43985185185185172</v>
      </c>
      <c r="BF60" s="94">
        <v>0.45437037037037037</v>
      </c>
      <c r="BG60" s="94">
        <v>0.42514814814814833</v>
      </c>
    </row>
    <row r="61" spans="1:63" x14ac:dyDescent="0.2">
      <c r="A61" s="94">
        <v>4313</v>
      </c>
      <c r="B61" s="94">
        <v>1.6148148148148259E-2</v>
      </c>
      <c r="C61" s="94">
        <v>6.4814814814815897E-3</v>
      </c>
      <c r="D61" s="94">
        <v>3.3444444444444374E-2</v>
      </c>
      <c r="E61" s="94">
        <v>2.8888888888888996E-3</v>
      </c>
      <c r="F61" s="94">
        <v>4.0814814814814922E-2</v>
      </c>
      <c r="G61" s="94">
        <v>1.3407407407407658E-2</v>
      </c>
      <c r="H61" s="94">
        <v>2.7518518518518692E-2</v>
      </c>
      <c r="I61" s="94">
        <v>-8.9999999999997478E-3</v>
      </c>
      <c r="J61" s="94">
        <v>6.0740740740739801E-3</v>
      </c>
      <c r="K61" s="94">
        <v>2.5740740740740783E-2</v>
      </c>
      <c r="L61" s="94">
        <v>1.5962962962963095E-2</v>
      </c>
      <c r="M61" s="94">
        <v>2.5962962962963226E-2</v>
      </c>
      <c r="N61" s="94">
        <v>2.0962962962962954E-2</v>
      </c>
      <c r="O61" s="94">
        <v>-1.1518518518518319E-2</v>
      </c>
      <c r="P61" s="94">
        <v>-6.2962962962964247E-3</v>
      </c>
      <c r="Q61" s="94">
        <v>5.6296296296295028E-3</v>
      </c>
      <c r="R61" s="94">
        <v>-4.4185185185185168E-2</v>
      </c>
      <c r="S61" s="94">
        <v>-3.8888888888888716E-2</v>
      </c>
      <c r="T61" s="94">
        <v>1.333333333333433E-3</v>
      </c>
      <c r="U61" s="94">
        <v>1.6962962962963068E-2</v>
      </c>
      <c r="V61" s="94">
        <v>1.9185185185185045E-2</v>
      </c>
      <c r="W61" s="94">
        <v>2.6111111111111113E-2</v>
      </c>
      <c r="X61" s="94">
        <v>8.8888888888891422E-3</v>
      </c>
      <c r="Y61" s="94">
        <v>4.0740740740740364E-3</v>
      </c>
      <c r="Z61" s="94">
        <v>3.6481481481481573E-2</v>
      </c>
      <c r="AA61" s="94">
        <v>2.5185185185185701E-3</v>
      </c>
      <c r="AB61" s="94">
        <v>2.2481481481481554E-2</v>
      </c>
      <c r="AC61" s="94">
        <v>5.6666666666667824E-3</v>
      </c>
      <c r="AD61" s="94">
        <v>7.3703703703705452E-3</v>
      </c>
      <c r="AE61" s="94">
        <v>2.1296296296296417E-2</v>
      </c>
      <c r="AF61" s="94">
        <v>9.5185185185187853E-3</v>
      </c>
      <c r="AG61" s="94">
        <v>1.0666666666666642E-2</v>
      </c>
      <c r="AH61" s="94">
        <v>2.4592592592592513E-2</v>
      </c>
      <c r="AI61" s="94">
        <v>3.1555555555555448E-2</v>
      </c>
      <c r="AJ61" s="94">
        <v>4.6148148148148244E-2</v>
      </c>
      <c r="AK61" s="94">
        <v>5.6518518518518704E-2</v>
      </c>
      <c r="AL61" s="94">
        <v>3.9037037037037009E-2</v>
      </c>
      <c r="AM61" s="94">
        <v>2.4481481481481496E-2</v>
      </c>
      <c r="AN61" s="94">
        <v>3.1074074074074105E-2</v>
      </c>
      <c r="AO61" s="94">
        <v>2.366666666666669E-2</v>
      </c>
      <c r="AP61" s="94">
        <v>1.8333333333333368E-2</v>
      </c>
      <c r="AQ61" s="94">
        <v>2.1444444444444714E-2</v>
      </c>
      <c r="AR61" s="94">
        <v>2.6592592592592459E-2</v>
      </c>
      <c r="AS61" s="94">
        <v>2.5629629629629766E-2</v>
      </c>
      <c r="AT61" s="94">
        <v>2.6518518518518722E-2</v>
      </c>
      <c r="AU61" s="94">
        <v>1.8185185185185072E-2</v>
      </c>
      <c r="AV61" s="94">
        <v>3.4333333333333334E-2</v>
      </c>
      <c r="AW61" s="94">
        <v>9.3703703703704889E-3</v>
      </c>
      <c r="AX61" s="94">
        <v>3.1851851851850809E-3</v>
      </c>
      <c r="AY61" s="94">
        <v>3.6925925925926049E-2</v>
      </c>
      <c r="AZ61" s="94">
        <v>4.885185185185198E-2</v>
      </c>
      <c r="BA61" s="94">
        <v>4.8666666666666816E-2</v>
      </c>
      <c r="BB61" s="94">
        <v>5.2148148148148075E-2</v>
      </c>
      <c r="BC61" s="94">
        <v>5.3555555555555655E-2</v>
      </c>
      <c r="BD61" s="94">
        <v>0.40981481481481491</v>
      </c>
      <c r="BE61" s="94">
        <v>0.44762962962962949</v>
      </c>
      <c r="BF61" s="94">
        <v>0.38566666666666682</v>
      </c>
      <c r="BG61" s="94">
        <v>0.44455555555555543</v>
      </c>
      <c r="BH61" s="94">
        <v>0.42270370370370391</v>
      </c>
    </row>
    <row r="62" spans="1:63" x14ac:dyDescent="0.2">
      <c r="A62" s="94">
        <v>4315</v>
      </c>
      <c r="B62" s="94">
        <v>1.0037037037037001E-2</v>
      </c>
      <c r="C62" s="94">
        <v>1.5703703703703782E-2</v>
      </c>
      <c r="D62" s="94">
        <v>3.1481481481481714E-2</v>
      </c>
      <c r="E62" s="94">
        <v>6.0740740740739801E-3</v>
      </c>
      <c r="F62" s="94">
        <v>3.0851851851852071E-2</v>
      </c>
      <c r="G62" s="94">
        <v>-2.1111111111109609E-3</v>
      </c>
      <c r="H62" s="94">
        <v>2.8000000000000039E-2</v>
      </c>
      <c r="I62" s="94">
        <v>2.9629629629618142E-4</v>
      </c>
      <c r="J62" s="94">
        <v>1.1925925925925928E-2</v>
      </c>
      <c r="K62" s="94">
        <v>4.1481481481481846E-3</v>
      </c>
      <c r="L62" s="94">
        <v>-1.1481481481482683E-3</v>
      </c>
      <c r="M62" s="94">
        <v>-4.8888888888888437E-3</v>
      </c>
      <c r="N62" s="94">
        <v>-8.5185185185184028E-3</v>
      </c>
      <c r="O62" s="94">
        <v>-6.070370370370376E-2</v>
      </c>
      <c r="P62" s="94">
        <v>-4.0407407407407316E-2</v>
      </c>
      <c r="Q62" s="94">
        <v>-3.618518518518498E-2</v>
      </c>
      <c r="R62" s="94">
        <v>-9.8925925925925959E-2</v>
      </c>
      <c r="S62" s="94">
        <v>-6.9222222222222157E-2</v>
      </c>
      <c r="T62" s="94">
        <v>-1.5148148148147876E-2</v>
      </c>
      <c r="U62" s="94">
        <v>-1.5851851851851669E-2</v>
      </c>
      <c r="V62" s="94">
        <v>-1.1925925925925928E-2</v>
      </c>
      <c r="W62" s="94">
        <v>-1.7814814814814742E-2</v>
      </c>
      <c r="X62" s="94">
        <v>-1.4222222222222053E-2</v>
      </c>
      <c r="Y62" s="94">
        <v>-1.9185185185185045E-2</v>
      </c>
      <c r="Z62" s="94">
        <v>1.7407407407407545E-2</v>
      </c>
      <c r="AA62" s="94">
        <v>-2.544444444444419E-2</v>
      </c>
      <c r="AB62" s="94">
        <v>-7.4074074074065906E-4</v>
      </c>
      <c r="AC62" s="94">
        <v>-2.7555555555555562E-2</v>
      </c>
      <c r="AD62" s="94">
        <v>-2.514814814814801E-2</v>
      </c>
      <c r="AE62" s="94">
        <v>-1.3111111111111065E-2</v>
      </c>
      <c r="AF62" s="94">
        <v>-1.9444444444444358E-2</v>
      </c>
      <c r="AG62" s="94">
        <v>-2.511111111111114E-2</v>
      </c>
      <c r="AH62" s="94">
        <v>1.9333333333333341E-2</v>
      </c>
      <c r="AI62" s="94">
        <v>1.7037037037037215E-2</v>
      </c>
      <c r="AJ62" s="94">
        <v>1.0185185185185297E-2</v>
      </c>
      <c r="AK62" s="94">
        <v>3.3333333333333361E-2</v>
      </c>
      <c r="AL62" s="94">
        <v>9.7037037037039503E-3</v>
      </c>
      <c r="AM62" s="94">
        <v>9.3333333333332092E-3</v>
      </c>
      <c r="AN62" s="94">
        <v>1.0592592592592494E-2</v>
      </c>
      <c r="AO62" s="94">
        <v>3.0370370370370312E-2</v>
      </c>
      <c r="AP62" s="94">
        <v>1.4481481481481366E-2</v>
      </c>
      <c r="AQ62" s="94">
        <v>1.037037037037046E-2</v>
      </c>
      <c r="AR62" s="94">
        <v>-6.9629629629629356E-3</v>
      </c>
      <c r="AS62" s="94">
        <v>1.6407407407407572E-2</v>
      </c>
      <c r="AT62" s="94">
        <v>2.0962962962962954E-2</v>
      </c>
      <c r="AU62" s="94">
        <v>2.8629629629629682E-2</v>
      </c>
      <c r="AV62" s="94">
        <v>3.1111111111110971E-2</v>
      </c>
      <c r="AW62" s="94">
        <v>1.9259259259257959E-3</v>
      </c>
      <c r="AX62" s="94">
        <v>5.333333333333321E-3</v>
      </c>
      <c r="AY62" s="94">
        <v>3.8074074074074322E-2</v>
      </c>
      <c r="AZ62" s="94">
        <v>2.2000000000000207E-2</v>
      </c>
      <c r="BA62" s="94">
        <v>5.1703703703703599E-2</v>
      </c>
      <c r="BB62" s="94">
        <v>2.5703703703703912E-2</v>
      </c>
      <c r="BC62" s="94">
        <v>4.9148148148148163E-2</v>
      </c>
      <c r="BD62" s="94">
        <v>0.35811111111111127</v>
      </c>
      <c r="BE62" s="94">
        <v>0.4843333333333335</v>
      </c>
      <c r="BF62" s="94">
        <v>0.38300000000000001</v>
      </c>
      <c r="BG62" s="94">
        <v>0.48737037037037029</v>
      </c>
      <c r="BH62" s="94">
        <v>0.43792592592592594</v>
      </c>
      <c r="BI62" s="94">
        <v>0.46911111111111103</v>
      </c>
    </row>
    <row r="63" spans="1:63" x14ac:dyDescent="0.2">
      <c r="A63" s="94">
        <v>4316</v>
      </c>
      <c r="B63" s="94">
        <v>-4.2592592592592014E-3</v>
      </c>
      <c r="C63" s="94">
        <v>-1.2222222222220054E-3</v>
      </c>
      <c r="D63" s="94">
        <v>2.3888888888889136E-2</v>
      </c>
      <c r="E63" s="94">
        <v>-1.3703703703703016E-3</v>
      </c>
      <c r="F63" s="94">
        <v>2.9777777777777951E-2</v>
      </c>
      <c r="G63" s="94">
        <v>3.2962962962965088E-3</v>
      </c>
      <c r="H63" s="94">
        <v>1.7074074074074085E-2</v>
      </c>
      <c r="I63" s="94">
        <v>-1.2407407407407273E-2</v>
      </c>
      <c r="J63" s="94">
        <v>1.4074074074075813E-3</v>
      </c>
      <c r="K63" s="94">
        <v>-1.0370370370368406E-3</v>
      </c>
      <c r="L63" s="94">
        <v>7.8148148148150225E-3</v>
      </c>
      <c r="M63" s="94">
        <v>4.8518518518519752E-3</v>
      </c>
      <c r="N63" s="94">
        <v>1.1962962962963208E-2</v>
      </c>
      <c r="O63" s="94">
        <v>-1.7370370370370265E-2</v>
      </c>
      <c r="P63" s="94">
        <v>-9.444444444444226E-3</v>
      </c>
      <c r="Q63" s="94">
        <v>-6.2962962962964247E-3</v>
      </c>
      <c r="R63" s="94">
        <v>-7.2777777777777566E-2</v>
      </c>
      <c r="S63" s="94">
        <v>-4.5999999999999951E-2</v>
      </c>
      <c r="T63" s="94">
        <v>1.592592592592746E-3</v>
      </c>
      <c r="U63" s="94">
        <v>1.0222222222222166E-2</v>
      </c>
      <c r="V63" s="94">
        <v>1.8370370370370238E-2</v>
      </c>
      <c r="W63" s="94">
        <v>-5.555555555554943E-4</v>
      </c>
      <c r="X63" s="94">
        <v>-5.2962962962960413E-3</v>
      </c>
      <c r="Y63" s="94">
        <v>-2.5925925925931293E-4</v>
      </c>
      <c r="Z63" s="94">
        <v>2.7703703703703859E-2</v>
      </c>
      <c r="AA63" s="94">
        <v>-4.2592592592592014E-3</v>
      </c>
      <c r="AB63" s="94">
        <v>1.1370370370370433E-2</v>
      </c>
      <c r="AC63" s="94">
        <v>6.6296296296298862E-3</v>
      </c>
      <c r="AD63" s="94">
        <v>1.3370370370370378E-2</v>
      </c>
      <c r="AE63" s="94">
        <v>-6.3703703703701618E-3</v>
      </c>
      <c r="AF63" s="94">
        <v>3.2962962962965088E-3</v>
      </c>
      <c r="AG63" s="94">
        <v>2.4444444444444218E-3</v>
      </c>
      <c r="AH63" s="94">
        <v>1.6925925925925789E-2</v>
      </c>
      <c r="AI63" s="94">
        <v>2.8814814814814845E-2</v>
      </c>
      <c r="AJ63" s="94">
        <v>2.4259259259259463E-2</v>
      </c>
      <c r="AK63" s="94">
        <v>6.070370370370376E-2</v>
      </c>
      <c r="AL63" s="94">
        <v>3.8185185185185336E-2</v>
      </c>
      <c r="AM63" s="94">
        <v>2.8555555555555535E-2</v>
      </c>
      <c r="AN63" s="94">
        <v>3.633333333333328E-2</v>
      </c>
      <c r="AO63" s="94">
        <v>1.6185185185185129E-2</v>
      </c>
      <c r="AP63" s="94">
        <v>1.8888888888888865E-2</v>
      </c>
      <c r="AQ63" s="94">
        <v>2.7111111111111082E-2</v>
      </c>
      <c r="AR63" s="94">
        <v>1.0259259259259445E-2</v>
      </c>
      <c r="AS63" s="94">
        <v>2.7259259259259379E-2</v>
      </c>
      <c r="AT63" s="94">
        <v>3.1740740740740618E-2</v>
      </c>
      <c r="AU63" s="94">
        <v>1.7629629629629578E-2</v>
      </c>
      <c r="AV63" s="94">
        <v>4.1074074074074235E-2</v>
      </c>
      <c r="AW63" s="94">
        <v>9.1111111111111757E-3</v>
      </c>
      <c r="AX63" s="94">
        <v>1.3925925925925871E-2</v>
      </c>
      <c r="AY63" s="94">
        <v>3.4222222222222314E-2</v>
      </c>
      <c r="AZ63" s="94">
        <v>4.2148148148148358E-2</v>
      </c>
      <c r="BA63" s="94">
        <v>5.2333333333333239E-2</v>
      </c>
      <c r="BB63" s="94">
        <v>4.2962962962963161E-2</v>
      </c>
      <c r="BC63" s="94">
        <v>5.7296296296296234E-2</v>
      </c>
      <c r="BD63" s="94">
        <v>0.5612222222222224</v>
      </c>
      <c r="BE63" s="94">
        <v>0.47129629629629616</v>
      </c>
      <c r="BF63" s="94">
        <v>0.47644444444444434</v>
      </c>
      <c r="BG63" s="94">
        <v>0.51333333333333353</v>
      </c>
      <c r="BH63" s="94">
        <v>0.43618518518518529</v>
      </c>
      <c r="BI63" s="94">
        <v>0.4525555555555556</v>
      </c>
      <c r="BJ63" s="94">
        <v>0.35648148148148168</v>
      </c>
    </row>
    <row r="64" spans="1:63" x14ac:dyDescent="0.2">
      <c r="A64" s="94">
        <v>4317</v>
      </c>
      <c r="B64" s="94">
        <v>4.8518518518519752E-3</v>
      </c>
      <c r="C64" s="94">
        <v>2.2222222222223883E-3</v>
      </c>
      <c r="D64" s="94">
        <v>1.9222222222222324E-2</v>
      </c>
      <c r="E64" s="94">
        <v>1.5740740740740652E-2</v>
      </c>
      <c r="F64" s="94">
        <v>2.6407407407407293E-2</v>
      </c>
      <c r="G64" s="94">
        <v>1.2666666666666587E-2</v>
      </c>
      <c r="H64" s="94">
        <v>2.374074074074084E-2</v>
      </c>
      <c r="I64" s="94">
        <v>-1.3888888888889003E-2</v>
      </c>
      <c r="J64" s="94">
        <v>5.2222222222223042E-3</v>
      </c>
      <c r="K64" s="94">
        <v>9.6296296296298021E-3</v>
      </c>
      <c r="L64" s="94">
        <v>3.0370370370371956E-3</v>
      </c>
      <c r="M64" s="94">
        <v>1.4740740740740679E-2</v>
      </c>
      <c r="N64" s="94">
        <v>5.2222222222223042E-3</v>
      </c>
      <c r="O64" s="94">
        <v>-2.4814814814814547E-2</v>
      </c>
      <c r="P64" s="94">
        <v>-1.433333333333307E-2</v>
      </c>
      <c r="Q64" s="94">
        <v>-1.2259259259259388E-2</v>
      </c>
      <c r="R64" s="94">
        <v>-7.7592592592592671E-2</v>
      </c>
      <c r="S64" s="94">
        <v>-6.144444444444442E-2</v>
      </c>
      <c r="T64" s="94">
        <v>-9.8888888888887042E-3</v>
      </c>
      <c r="U64" s="94">
        <v>-1.0925925925925955E-2</v>
      </c>
      <c r="V64" s="94">
        <v>6.6296296296298862E-3</v>
      </c>
      <c r="W64" s="94">
        <v>2.111111111111372E-3</v>
      </c>
      <c r="X64" s="94">
        <v>-9.3703703703704889E-3</v>
      </c>
      <c r="Y64" s="94">
        <v>3.5185185185185419E-3</v>
      </c>
      <c r="Z64" s="94">
        <v>7.1481481481481006E-3</v>
      </c>
      <c r="AA64" s="94">
        <v>-6.4814814814815897E-3</v>
      </c>
      <c r="AB64" s="94">
        <v>1.2370370370370405E-2</v>
      </c>
      <c r="AC64" s="94">
        <v>-4.2592592592592014E-3</v>
      </c>
      <c r="AD64" s="94">
        <v>7.7407407407408743E-3</v>
      </c>
      <c r="AE64" s="94">
        <v>2.8148148148147514E-3</v>
      </c>
      <c r="AF64" s="94">
        <v>6.2222222222222765E-3</v>
      </c>
      <c r="AG64" s="94">
        <v>-5.2222222222223042E-3</v>
      </c>
      <c r="AH64" s="94">
        <v>2.7037037037036936E-2</v>
      </c>
      <c r="AI64" s="94">
        <v>3.4962962962962973E-2</v>
      </c>
      <c r="AJ64" s="94">
        <v>1.6296296296296555E-2</v>
      </c>
      <c r="AK64" s="94">
        <v>2.7370370370370396E-2</v>
      </c>
      <c r="AL64" s="94">
        <v>1.6962962962963068E-2</v>
      </c>
      <c r="AM64" s="94">
        <v>3.1851851851852041E-2</v>
      </c>
      <c r="AN64" s="94">
        <v>1.7296296296296528E-2</v>
      </c>
      <c r="AO64" s="94">
        <v>1.2740740740740735E-2</v>
      </c>
      <c r="AP64" s="94">
        <v>1.2259259259259388E-2</v>
      </c>
      <c r="AQ64" s="94">
        <v>2.1703703703703614E-2</v>
      </c>
      <c r="AR64" s="94">
        <v>1.3481481481481395E-2</v>
      </c>
      <c r="AS64" s="94">
        <v>2.8222222222222485E-2</v>
      </c>
      <c r="AT64" s="94">
        <v>2.1370370370370564E-2</v>
      </c>
      <c r="AU64" s="94">
        <v>1.2851851851851752E-2</v>
      </c>
      <c r="AV64" s="94">
        <v>3.54814814814816E-2</v>
      </c>
      <c r="AW64" s="94">
        <v>3.333333333334611E-4</v>
      </c>
      <c r="AX64" s="94">
        <v>1.4481481481481366E-2</v>
      </c>
      <c r="AY64" s="94">
        <v>2.5925925925925946E-2</v>
      </c>
      <c r="AZ64" s="94">
        <v>5.7370370370370377E-2</v>
      </c>
      <c r="BA64" s="94">
        <v>6.6666666666666721E-2</v>
      </c>
      <c r="BB64" s="94">
        <v>6.4296296296296448E-2</v>
      </c>
      <c r="BC64" s="94">
        <v>7.8814814814814685E-2</v>
      </c>
      <c r="BD64" s="94">
        <v>0.53062962962962967</v>
      </c>
      <c r="BE64" s="94">
        <v>0.47451851851851851</v>
      </c>
      <c r="BF64" s="94">
        <v>0.3665925925925928</v>
      </c>
      <c r="BG64" s="94">
        <v>0.41462962962962957</v>
      </c>
      <c r="BH64" s="94">
        <v>0.35577777777777786</v>
      </c>
      <c r="BI64" s="94">
        <v>0.43262962962962948</v>
      </c>
      <c r="BJ64" s="94">
        <v>0.4204074074074074</v>
      </c>
      <c r="BK64" s="94">
        <v>0.47696296296296298</v>
      </c>
    </row>
    <row r="65" spans="1:79" x14ac:dyDescent="0.2">
      <c r="A65" s="94">
        <v>4318</v>
      </c>
      <c r="B65" s="94">
        <v>3.4074074074075251E-3</v>
      </c>
      <c r="C65" s="94">
        <v>-8.2592592592590896E-3</v>
      </c>
      <c r="D65" s="94">
        <v>3.3703703703702455E-3</v>
      </c>
      <c r="E65" s="94">
        <v>8.7777777777777143E-3</v>
      </c>
      <c r="F65" s="94">
        <v>2.7407407407407675E-2</v>
      </c>
      <c r="G65" s="94">
        <v>-1.1740740740740763E-2</v>
      </c>
      <c r="H65" s="94">
        <v>4.2962962962964811E-3</v>
      </c>
      <c r="I65" s="94">
        <v>-2.470370370370353E-2</v>
      </c>
      <c r="J65" s="94">
        <v>-9.6296296296269237E-4</v>
      </c>
      <c r="K65" s="94">
        <v>1.2703703703703866E-2</v>
      </c>
      <c r="L65" s="94">
        <v>4.5555555555557934E-3</v>
      </c>
      <c r="M65" s="94">
        <v>1.3222222222222493E-2</v>
      </c>
      <c r="N65" s="94">
        <v>3.5185185185185419E-3</v>
      </c>
      <c r="O65" s="94">
        <v>-2.7481481481481412E-2</v>
      </c>
      <c r="P65" s="94">
        <v>-1.1333333333333154E-2</v>
      </c>
      <c r="Q65" s="94">
        <v>-1.5481481481481338E-2</v>
      </c>
      <c r="R65" s="94">
        <v>-6.4851851851851938E-2</v>
      </c>
      <c r="S65" s="94">
        <v>-7.088888888888864E-2</v>
      </c>
      <c r="T65" s="94">
        <v>-1.6592592592592326E-2</v>
      </c>
      <c r="U65" s="94">
        <v>-6.44444444444431E-3</v>
      </c>
      <c r="V65" s="94">
        <v>3.5185185185185419E-3</v>
      </c>
      <c r="W65" s="94">
        <v>-5.555555555554943E-4</v>
      </c>
      <c r="X65" s="94">
        <v>-1.9370370370370208E-2</v>
      </c>
      <c r="Y65" s="94">
        <v>8.0370370370370561E-3</v>
      </c>
      <c r="Z65" s="94">
        <v>3.1222222222222401E-2</v>
      </c>
      <c r="AA65" s="94">
        <v>1.7148148148148232E-2</v>
      </c>
      <c r="AB65" s="94">
        <v>1.8037037037037188E-2</v>
      </c>
      <c r="AC65" s="94">
        <v>1.2037037037036943E-2</v>
      </c>
      <c r="AD65" s="94">
        <v>1.111111111111112E-2</v>
      </c>
      <c r="AE65" s="94">
        <v>6.0370370370371115E-3</v>
      </c>
      <c r="AF65" s="94">
        <v>1.1481481481482683E-3</v>
      </c>
      <c r="AG65" s="94">
        <v>1.3037037037036917E-2</v>
      </c>
      <c r="AH65" s="94">
        <v>2.9296296296296192E-2</v>
      </c>
      <c r="AI65" s="94">
        <v>2.8629629629629682E-2</v>
      </c>
      <c r="AJ65" s="94">
        <v>1.5296296296296173E-2</v>
      </c>
      <c r="AK65" s="94">
        <v>4.1518518518518711E-2</v>
      </c>
      <c r="AL65" s="94">
        <v>1.9407407407407488E-2</v>
      </c>
      <c r="AM65" s="94">
        <v>1.2370370370370405E-2</v>
      </c>
      <c r="AN65" s="94">
        <v>2.9148148148148308E-2</v>
      </c>
      <c r="AO65" s="94">
        <v>1.5370370370370321E-2</v>
      </c>
      <c r="AP65" s="94">
        <v>1.2629629629629718E-2</v>
      </c>
      <c r="AQ65" s="94">
        <v>2.5000000000000123E-2</v>
      </c>
      <c r="AR65" s="94">
        <v>1.4185185185185184E-2</v>
      </c>
      <c r="AS65" s="94">
        <v>3.3370370370370231E-2</v>
      </c>
      <c r="AT65" s="94">
        <v>2.7740740740740726E-2</v>
      </c>
      <c r="AU65" s="94">
        <v>2.2370370370370537E-2</v>
      </c>
      <c r="AV65" s="94">
        <v>2.8148148148148335E-2</v>
      </c>
      <c r="AW65" s="94">
        <v>1.4333333333333481E-2</v>
      </c>
      <c r="AX65" s="94">
        <v>9.6296296296298021E-3</v>
      </c>
      <c r="AY65" s="94">
        <v>1.3518518518518674E-2</v>
      </c>
      <c r="AZ65" s="94">
        <v>3.6111111111111246E-2</v>
      </c>
      <c r="BA65" s="94">
        <v>4.1148148148148385E-2</v>
      </c>
      <c r="BB65" s="94">
        <v>5.2074074074074342E-2</v>
      </c>
      <c r="BC65" s="94">
        <v>4.4148148148148297E-2</v>
      </c>
      <c r="BD65" s="94">
        <v>0.50225925925925929</v>
      </c>
      <c r="BE65" s="94">
        <v>0.46703703703703697</v>
      </c>
      <c r="BF65" s="94">
        <v>0.39907407407407408</v>
      </c>
      <c r="BG65" s="94">
        <v>0.40725925925925943</v>
      </c>
      <c r="BH65" s="94">
        <v>0.42477777777777803</v>
      </c>
      <c r="BI65" s="94">
        <v>0.38274074074074066</v>
      </c>
      <c r="BJ65" s="94">
        <v>0.36937037037037029</v>
      </c>
      <c r="BK65" s="94">
        <v>0.55544444444444463</v>
      </c>
      <c r="BL65" s="94">
        <v>0.42018518518518533</v>
      </c>
    </row>
    <row r="66" spans="1:79" x14ac:dyDescent="0.2">
      <c r="A66" s="94">
        <v>4319</v>
      </c>
      <c r="B66" s="94">
        <v>2.8555555555555535E-2</v>
      </c>
      <c r="C66" s="94">
        <v>1.0444444444444608E-2</v>
      </c>
      <c r="D66" s="94">
        <v>5.851851851851865E-2</v>
      </c>
      <c r="E66" s="94">
        <v>4.0185185185185282E-2</v>
      </c>
      <c r="F66" s="94">
        <v>5.777777777777799E-2</v>
      </c>
      <c r="G66" s="94">
        <v>1.4925925925925844E-2</v>
      </c>
      <c r="H66" s="94">
        <v>2.8407407407407648E-2</v>
      </c>
      <c r="I66" s="94">
        <v>-2.374074074074084E-2</v>
      </c>
      <c r="J66" s="94">
        <v>8.0000000000001875E-3</v>
      </c>
      <c r="K66" s="94">
        <v>3.6074074074073967E-2</v>
      </c>
      <c r="L66" s="94">
        <v>5.3962962962962858E-2</v>
      </c>
      <c r="M66" s="94">
        <v>3.5851851851851933E-2</v>
      </c>
      <c r="N66" s="94">
        <v>3.1148148148148251E-2</v>
      </c>
      <c r="O66" s="94">
        <v>1.2740740740740735E-2</v>
      </c>
      <c r="P66" s="94">
        <v>-8.1481481481480728E-3</v>
      </c>
      <c r="Q66" s="94">
        <v>1.7814814814814742E-2</v>
      </c>
      <c r="R66" s="94">
        <v>-2.6481481481481443E-2</v>
      </c>
      <c r="S66" s="94">
        <v>-8.4814814814815342E-3</v>
      </c>
      <c r="T66" s="94">
        <v>1.8259259259259222E-2</v>
      </c>
      <c r="U66" s="94">
        <v>2.6629629629629739E-2</v>
      </c>
      <c r="V66" s="94">
        <v>4.9629629629629503E-2</v>
      </c>
      <c r="W66" s="94">
        <v>2.5703703703703912E-2</v>
      </c>
      <c r="X66" s="94">
        <v>2.329629629629636E-2</v>
      </c>
      <c r="Y66" s="94">
        <v>2.7666666666666579E-2</v>
      </c>
      <c r="Z66" s="94">
        <v>1.6074074074074112E-2</v>
      </c>
      <c r="AA66" s="94">
        <v>3.1555555555555448E-2</v>
      </c>
      <c r="AB66" s="94">
        <v>3.0814814814814791E-2</v>
      </c>
      <c r="AC66" s="94">
        <v>2.0962962962962954E-2</v>
      </c>
      <c r="AD66" s="94">
        <v>3.2555555555555421E-2</v>
      </c>
      <c r="AE66" s="94">
        <v>1.7037037037037215E-2</v>
      </c>
      <c r="AF66" s="94">
        <v>2.3185185185185343E-2</v>
      </c>
      <c r="AG66" s="94">
        <v>3.2888888888888884E-2</v>
      </c>
      <c r="AH66" s="94">
        <v>5.6222222222222111E-2</v>
      </c>
      <c r="AI66" s="94">
        <v>3.8555555555555662E-2</v>
      </c>
      <c r="AJ66" s="94">
        <v>3.3666666666666824E-2</v>
      </c>
      <c r="AK66" s="94">
        <v>4.6444444444444427E-2</v>
      </c>
      <c r="AL66" s="94">
        <v>3.1592592592592728E-2</v>
      </c>
      <c r="AM66" s="94">
        <v>5.8074074074074174E-2</v>
      </c>
      <c r="AN66" s="94">
        <v>4.4296296296296188E-2</v>
      </c>
      <c r="AO66" s="94">
        <v>3.1333333333333414E-2</v>
      </c>
      <c r="AP66" s="94">
        <v>4.4185185185185168E-2</v>
      </c>
      <c r="AQ66" s="94">
        <v>4.8222222222222333E-2</v>
      </c>
      <c r="AR66" s="94">
        <v>1.4222222222222464E-2</v>
      </c>
      <c r="AS66" s="94">
        <v>4.7111111111111346E-2</v>
      </c>
      <c r="AT66" s="94">
        <v>2.403703703703702E-2</v>
      </c>
      <c r="AU66" s="94">
        <v>2.8333333333333502E-2</v>
      </c>
      <c r="AV66" s="94">
        <v>4.2592592592592834E-2</v>
      </c>
      <c r="AW66" s="94">
        <v>5.6000000000000077E-2</v>
      </c>
      <c r="AX66" s="94">
        <v>7.3333333333332655E-3</v>
      </c>
      <c r="AY66" s="94">
        <v>5.4370370370370465E-2</v>
      </c>
      <c r="AZ66" s="94">
        <v>3.485185185185196E-2</v>
      </c>
      <c r="BA66" s="94">
        <v>8.1777777777777727E-2</v>
      </c>
      <c r="BB66" s="94">
        <v>6.2481481481481665E-2</v>
      </c>
      <c r="BC66" s="94">
        <v>7.6629629629629575E-2</v>
      </c>
      <c r="BD66" s="94">
        <v>0.36011111111111122</v>
      </c>
      <c r="BE66" s="94">
        <v>0.39440740740740726</v>
      </c>
      <c r="BF66" s="94">
        <v>0.377037037037037</v>
      </c>
      <c r="BG66" s="94">
        <v>0.46196296296296296</v>
      </c>
      <c r="BH66" s="94">
        <v>0.48537037037037034</v>
      </c>
      <c r="BI66" s="94">
        <v>0.51677777777777789</v>
      </c>
      <c r="BJ66" s="94">
        <v>0.44396296296296306</v>
      </c>
      <c r="BK66" s="94">
        <v>0.46607407407407425</v>
      </c>
      <c r="BL66" s="94">
        <v>0.46974074074074068</v>
      </c>
      <c r="BM66" s="94">
        <v>0.45659259259259277</v>
      </c>
    </row>
    <row r="67" spans="1:79" x14ac:dyDescent="0.2">
      <c r="A67" s="94">
        <v>4320</v>
      </c>
      <c r="B67" s="94">
        <v>2.1851851851851086E-3</v>
      </c>
      <c r="C67" s="94">
        <v>-3.5555555555554104E-3</v>
      </c>
      <c r="D67" s="94">
        <v>2.548148148148147E-2</v>
      </c>
      <c r="E67" s="94">
        <v>1.0851851851851807E-2</v>
      </c>
      <c r="F67" s="94">
        <v>3.0407407407407591E-2</v>
      </c>
      <c r="G67" s="94">
        <v>-1.4814814814788512E-4</v>
      </c>
      <c r="H67" s="94">
        <v>3.1962962962963061E-2</v>
      </c>
      <c r="I67" s="94">
        <v>3.1851851851850809E-3</v>
      </c>
      <c r="J67" s="94">
        <v>8.8518518518518625E-3</v>
      </c>
      <c r="K67" s="94">
        <v>1.8037037037037188E-2</v>
      </c>
      <c r="L67" s="94">
        <v>1.8666666666666831E-2</v>
      </c>
      <c r="M67" s="94">
        <v>2.5925925925927183E-3</v>
      </c>
      <c r="N67" s="94">
        <v>-8.4814814814815342E-3</v>
      </c>
      <c r="O67" s="94">
        <v>-4.5296296296296154E-2</v>
      </c>
      <c r="P67" s="94">
        <v>-9.5555555555556539E-3</v>
      </c>
      <c r="Q67" s="94">
        <v>-1.4148148148147905E-2</v>
      </c>
      <c r="R67" s="94">
        <v>-7.0555555555555594E-2</v>
      </c>
      <c r="S67" s="94">
        <v>-5.8925925925925847E-2</v>
      </c>
      <c r="T67" s="94">
        <v>-8.0740740740739246E-3</v>
      </c>
      <c r="U67" s="94">
        <v>6.5185185185184583E-3</v>
      </c>
      <c r="V67" s="94">
        <v>8.3333333333332378E-3</v>
      </c>
      <c r="W67" s="94">
        <v>-2.2222222222203326E-4</v>
      </c>
      <c r="X67" s="94">
        <v>-7.8148148148146114E-3</v>
      </c>
      <c r="Y67" s="94">
        <v>-1.111111111111112E-2</v>
      </c>
      <c r="Z67" s="94">
        <v>-4.8888888888888437E-3</v>
      </c>
      <c r="AA67" s="94">
        <v>-1.3703703703703838E-2</v>
      </c>
      <c r="AB67" s="94">
        <v>1.4074074074075813E-3</v>
      </c>
      <c r="AC67" s="94">
        <v>-1.5555555555554663E-3</v>
      </c>
      <c r="AD67" s="94">
        <v>-4.8148148148134619E-4</v>
      </c>
      <c r="AE67" s="94">
        <v>-2.4814814814812904E-3</v>
      </c>
      <c r="AF67" s="94">
        <v>-3.0370370370367845E-3</v>
      </c>
      <c r="AG67" s="94">
        <v>-2.259259259259257E-2</v>
      </c>
      <c r="AH67" s="94">
        <v>1.1666666666666615E-2</v>
      </c>
      <c r="AI67" s="94">
        <v>2.3444444444444656E-2</v>
      </c>
      <c r="AJ67" s="94">
        <v>1.8111111111111335E-2</v>
      </c>
      <c r="AK67" s="94">
        <v>3.9444444444444622E-2</v>
      </c>
      <c r="AL67" s="94">
        <v>-4.2962962962960699E-3</v>
      </c>
      <c r="AM67" s="94">
        <v>1.2962962962963179E-2</v>
      </c>
      <c r="AN67" s="94">
        <v>-3.0370370370367845E-3</v>
      </c>
      <c r="AO67" s="94">
        <v>4.0740740740760921E-4</v>
      </c>
      <c r="AP67" s="94">
        <v>-8.0370370370370561E-3</v>
      </c>
      <c r="AQ67" s="94">
        <v>1.7925925925926171E-2</v>
      </c>
      <c r="AR67" s="94">
        <v>-1.0222222222222166E-2</v>
      </c>
      <c r="AS67" s="94">
        <v>1.0962962962962824E-2</v>
      </c>
      <c r="AT67" s="94">
        <v>1.0037037037037001E-2</v>
      </c>
      <c r="AU67" s="94">
        <v>4.7407407407409584E-3</v>
      </c>
      <c r="AV67" s="94">
        <v>3.2148148148148224E-2</v>
      </c>
      <c r="AW67" s="94">
        <v>2.4703703703703943E-2</v>
      </c>
      <c r="AX67" s="94">
        <v>1.2481481481481422E-2</v>
      </c>
      <c r="AY67" s="94">
        <v>3.9037037037037009E-2</v>
      </c>
      <c r="AZ67" s="94">
        <v>2.5333333333333586E-2</v>
      </c>
      <c r="BA67" s="94">
        <v>5.1555555555555715E-2</v>
      </c>
      <c r="BB67" s="94">
        <v>3.3851851851851987E-2</v>
      </c>
      <c r="BC67" s="94">
        <v>5.2777777777777715E-2</v>
      </c>
      <c r="BD67" s="94">
        <v>0.50407407407407401</v>
      </c>
      <c r="BE67" s="94">
        <v>0.45818518518518508</v>
      </c>
      <c r="BF67" s="94">
        <v>0.48996296296296299</v>
      </c>
      <c r="BG67" s="94">
        <v>0.38155555555555554</v>
      </c>
      <c r="BH67" s="94">
        <v>0.43351851851851847</v>
      </c>
      <c r="BI67" s="94">
        <v>0.41107407407407415</v>
      </c>
      <c r="BJ67" s="94">
        <v>0.41696296296296298</v>
      </c>
      <c r="BK67" s="94">
        <v>0.47911111111111121</v>
      </c>
      <c r="BL67" s="94">
        <v>0.4642222222222222</v>
      </c>
      <c r="BM67" s="94">
        <v>0.40548148148148155</v>
      </c>
      <c r="BN67" s="94">
        <v>0.46033333333333337</v>
      </c>
    </row>
    <row r="68" spans="1:79" x14ac:dyDescent="0.2">
      <c r="A68" s="94">
        <v>4321</v>
      </c>
      <c r="B68" s="94">
        <v>9.9259259259259838E-3</v>
      </c>
      <c r="C68" s="94">
        <v>2.0333333333333314E-2</v>
      </c>
      <c r="D68" s="94">
        <v>6.6296296296298862E-3</v>
      </c>
      <c r="E68" s="94">
        <v>9.2222222222221924E-3</v>
      </c>
      <c r="F68" s="94">
        <v>8.1851851851853525E-3</v>
      </c>
      <c r="G68" s="94">
        <v>-3.6666666666664272E-3</v>
      </c>
      <c r="H68" s="94">
        <v>2.6851851851851773E-2</v>
      </c>
      <c r="I68" s="94">
        <v>-5.7777777777777992E-3</v>
      </c>
      <c r="J68" s="94">
        <v>8.9259259259260107E-3</v>
      </c>
      <c r="K68" s="94">
        <v>3.2074074074074074E-2</v>
      </c>
      <c r="L68" s="94">
        <v>2.9407407407407622E-2</v>
      </c>
      <c r="M68" s="94">
        <v>1.3814814814814854E-2</v>
      </c>
      <c r="N68" s="94">
        <v>-6.7407407407404909E-3</v>
      </c>
      <c r="O68" s="94">
        <v>-1.5222222222222024E-2</v>
      </c>
      <c r="P68" s="94">
        <v>-4.1481481481481846E-3</v>
      </c>
      <c r="Q68" s="94">
        <v>1.851851851852059E-3</v>
      </c>
      <c r="R68" s="94">
        <v>-3.54814814814816E-2</v>
      </c>
      <c r="S68" s="94">
        <v>-5.9333333333333453E-2</v>
      </c>
      <c r="T68" s="94">
        <v>-7.1481481481481006E-3</v>
      </c>
      <c r="U68" s="94">
        <v>8.8148148148149939E-3</v>
      </c>
      <c r="V68" s="94">
        <v>1.4000000000000019E-2</v>
      </c>
      <c r="W68" s="94">
        <v>2.5518518518518749E-2</v>
      </c>
      <c r="X68" s="94">
        <v>1.1074074074074252E-2</v>
      </c>
      <c r="Y68" s="94">
        <v>-7.3703703703701341E-3</v>
      </c>
      <c r="Z68" s="94">
        <v>1.255555555555557E-2</v>
      </c>
      <c r="AA68" s="94">
        <v>4.9259259259261234E-3</v>
      </c>
      <c r="AB68" s="94">
        <v>-4.4444444444443655E-3</v>
      </c>
      <c r="AC68" s="94">
        <v>-5.1111111111108772E-3</v>
      </c>
      <c r="AD68" s="94">
        <v>6.0370370370371115E-3</v>
      </c>
      <c r="AE68" s="94">
        <v>6.370370370370573E-3</v>
      </c>
      <c r="AF68" s="94">
        <v>-3.0740740740740641E-3</v>
      </c>
      <c r="AG68" s="94">
        <v>-1.2814814814814883E-2</v>
      </c>
      <c r="AH68" s="94">
        <v>6.185185185185408E-3</v>
      </c>
      <c r="AI68" s="94">
        <v>1.2222222222222108E-2</v>
      </c>
      <c r="AJ68" s="94">
        <v>1.3518518518518674E-2</v>
      </c>
      <c r="AK68" s="94">
        <v>3.485185185185196E-2</v>
      </c>
      <c r="AL68" s="94">
        <v>1.037037037037046E-2</v>
      </c>
      <c r="AM68" s="94">
        <v>3.9629629629630196E-3</v>
      </c>
      <c r="AN68" s="94">
        <v>-2.6259259259258996E-2</v>
      </c>
      <c r="AO68" s="94">
        <v>-1.5999999999999962E-2</v>
      </c>
      <c r="AP68" s="94">
        <v>1.0518518518518757E-2</v>
      </c>
      <c r="AQ68" s="94">
        <v>-6.0370370370371115E-3</v>
      </c>
      <c r="AR68" s="94">
        <v>1.9037037037037161E-2</v>
      </c>
      <c r="AS68" s="94">
        <v>3.3444444444444374E-2</v>
      </c>
      <c r="AT68" s="94">
        <v>2.6000000000000096E-2</v>
      </c>
      <c r="AU68" s="94">
        <v>2.2074074074073944E-2</v>
      </c>
      <c r="AV68" s="94">
        <v>-2.9629629629630478E-3</v>
      </c>
      <c r="AW68" s="94">
        <v>-4.2222222222223329E-3</v>
      </c>
      <c r="AX68" s="94">
        <v>0</v>
      </c>
      <c r="AY68" s="94">
        <v>3.1111111111110971E-2</v>
      </c>
      <c r="AZ68" s="94">
        <v>4.944444444444434E-2</v>
      </c>
      <c r="BA68" s="94">
        <v>3.6444444444444703E-2</v>
      </c>
      <c r="BB68" s="94">
        <v>4.4185185185185168E-2</v>
      </c>
      <c r="BC68" s="94">
        <v>4.748148148148168E-2</v>
      </c>
      <c r="BD68" s="94">
        <v>0.37837037037037047</v>
      </c>
      <c r="BE68" s="94">
        <v>0.38692592592592612</v>
      </c>
      <c r="BF68" s="94">
        <v>0.44544444444444437</v>
      </c>
      <c r="BG68" s="94">
        <v>0.40559259259259256</v>
      </c>
      <c r="BH68" s="94">
        <v>0.42599999999999999</v>
      </c>
      <c r="BI68" s="94">
        <v>0.39899999999999997</v>
      </c>
      <c r="BJ68" s="94">
        <v>0.42818518518518511</v>
      </c>
      <c r="BK68" s="94">
        <v>0.35562962962962957</v>
      </c>
      <c r="BL68" s="94">
        <v>0.42637037037037034</v>
      </c>
      <c r="BM68" s="94">
        <v>0.36703703703703688</v>
      </c>
      <c r="BN68" s="94">
        <v>0.45348148148148143</v>
      </c>
      <c r="BO68" s="94">
        <v>0.44174074074074066</v>
      </c>
    </row>
    <row r="69" spans="1:79" x14ac:dyDescent="0.2">
      <c r="A69" s="94">
        <v>4322</v>
      </c>
      <c r="B69" s="94">
        <v>-1.0074074074073869E-2</v>
      </c>
      <c r="C69" s="94">
        <v>3.0629629629629625E-2</v>
      </c>
      <c r="D69" s="94">
        <v>-1.259259259259285E-3</v>
      </c>
      <c r="E69" s="94">
        <v>1.0814814814814938E-2</v>
      </c>
      <c r="F69" s="94">
        <v>1.3333333333333509E-2</v>
      </c>
      <c r="G69" s="94">
        <v>-9.1481481481480442E-3</v>
      </c>
      <c r="H69" s="94">
        <v>2.518518518518529E-2</v>
      </c>
      <c r="I69" s="94">
        <v>-1.8370370370370238E-2</v>
      </c>
      <c r="J69" s="94">
        <v>4.2592592592592014E-3</v>
      </c>
      <c r="K69" s="94">
        <v>2.9851851851852098E-2</v>
      </c>
      <c r="L69" s="94">
        <v>3.4407407407407484E-2</v>
      </c>
      <c r="M69" s="94">
        <v>1.3481481481481395E-2</v>
      </c>
      <c r="N69" s="94">
        <v>2.6592592592592459E-2</v>
      </c>
      <c r="O69" s="94">
        <v>-1.3518518518518262E-2</v>
      </c>
      <c r="P69" s="94">
        <v>1.9222222222222324E-2</v>
      </c>
      <c r="Q69" s="94">
        <v>2.7296296296296249E-2</v>
      </c>
      <c r="R69" s="94">
        <v>-5.2037037037037062E-2</v>
      </c>
      <c r="S69" s="94">
        <v>-4.0851851851851792E-2</v>
      </c>
      <c r="T69" s="94">
        <v>1.8370370370370238E-2</v>
      </c>
      <c r="U69" s="94">
        <v>1.6333333333333425E-2</v>
      </c>
      <c r="V69" s="94">
        <v>4.0407407407407316E-2</v>
      </c>
      <c r="W69" s="94">
        <v>1.6777777777777902E-2</v>
      </c>
      <c r="X69" s="94">
        <v>2.7296296296296249E-2</v>
      </c>
      <c r="Y69" s="94">
        <v>2.9333333333333472E-2</v>
      </c>
      <c r="Z69" s="94">
        <v>1.6444444444444442E-2</v>
      </c>
      <c r="AA69" s="94">
        <v>1.1333333333333565E-2</v>
      </c>
      <c r="AB69" s="94">
        <v>3.6851851851851899E-2</v>
      </c>
      <c r="AC69" s="94">
        <v>2.3777777777777707E-2</v>
      </c>
      <c r="AD69" s="94">
        <v>1.7333333333333398E-2</v>
      </c>
      <c r="AE69" s="94">
        <v>2.3407407407407377E-2</v>
      </c>
      <c r="AF69" s="94">
        <v>2.8518518518518665E-2</v>
      </c>
      <c r="AG69" s="94">
        <v>2.1074074074073971E-2</v>
      </c>
      <c r="AH69" s="94">
        <v>3.3666666666666824E-2</v>
      </c>
      <c r="AI69" s="94">
        <v>3.2111111111111354E-2</v>
      </c>
      <c r="AJ69" s="94">
        <v>4.651851851851857E-2</v>
      </c>
      <c r="AK69" s="94">
        <v>5.5074074074074254E-2</v>
      </c>
      <c r="AL69" s="94">
        <v>3.9703703703703935E-2</v>
      </c>
      <c r="AM69" s="94">
        <v>3.8703703703703962E-2</v>
      </c>
      <c r="AN69" s="94">
        <v>2.5000000000000123E-2</v>
      </c>
      <c r="AO69" s="94">
        <v>2.0888888888888808E-2</v>
      </c>
      <c r="AP69" s="94">
        <v>2.0185185185185427E-2</v>
      </c>
      <c r="AQ69" s="94">
        <v>4.7666666666666843E-2</v>
      </c>
      <c r="AR69" s="94">
        <v>4.3666666666666541E-2</v>
      </c>
      <c r="AS69" s="94">
        <v>4.3037037037036902E-2</v>
      </c>
      <c r="AT69" s="94">
        <v>5.3629629629629805E-2</v>
      </c>
      <c r="AU69" s="94">
        <v>2.6222222222222129E-2</v>
      </c>
      <c r="AV69" s="94">
        <v>3.9148148148148029E-2</v>
      </c>
      <c r="AW69" s="94">
        <v>7.1370370370370403E-2</v>
      </c>
      <c r="AX69" s="94">
        <v>3.2777777777777864E-2</v>
      </c>
      <c r="AY69" s="94">
        <v>6.3814814814814685E-2</v>
      </c>
      <c r="AZ69" s="94">
        <v>5.0259259259259149E-2</v>
      </c>
      <c r="BA69" s="94">
        <v>4.9407407407407469E-2</v>
      </c>
      <c r="BB69" s="94">
        <v>5.99629629629631E-2</v>
      </c>
      <c r="BC69" s="94">
        <v>6.3370370370370618E-2</v>
      </c>
      <c r="BD69" s="94">
        <v>0.33107407407407397</v>
      </c>
      <c r="BE69" s="94">
        <v>0.32185185185185172</v>
      </c>
      <c r="BF69" s="94">
        <v>0.36837037037037029</v>
      </c>
      <c r="BG69" s="94">
        <v>0.31937037037037047</v>
      </c>
      <c r="BH69" s="94">
        <v>0.41207407407407415</v>
      </c>
      <c r="BI69" s="94">
        <v>0.37522222222222223</v>
      </c>
      <c r="BJ69" s="94">
        <v>0.30381481481481498</v>
      </c>
      <c r="BK69" s="94">
        <v>0.31240740740740752</v>
      </c>
      <c r="BL69" s="94">
        <v>0.37140740740740752</v>
      </c>
      <c r="BM69" s="94">
        <v>0.34074074074074062</v>
      </c>
      <c r="BN69" s="94">
        <v>0.43659259259259253</v>
      </c>
      <c r="BO69" s="94">
        <v>0.35585185185185203</v>
      </c>
      <c r="BP69" s="94">
        <v>0.3565555555555554</v>
      </c>
    </row>
    <row r="70" spans="1:79" x14ac:dyDescent="0.2">
      <c r="A70" s="94">
        <v>4413</v>
      </c>
      <c r="B70" s="94">
        <v>2.4148148148148037E-2</v>
      </c>
      <c r="C70" s="94">
        <v>5.985185185185208E-2</v>
      </c>
      <c r="D70" s="94">
        <v>5.8333333333333487E-2</v>
      </c>
      <c r="E70" s="94">
        <v>5.8925925925925847E-2</v>
      </c>
      <c r="F70" s="94">
        <v>5.4000000000000138E-2</v>
      </c>
      <c r="G70" s="94">
        <v>3.4407407407407484E-2</v>
      </c>
      <c r="H70" s="94">
        <v>7.022222222222213E-2</v>
      </c>
      <c r="I70" s="94">
        <v>3.0222222222222428E-2</v>
      </c>
      <c r="J70" s="94">
        <v>2.9518518518518638E-2</v>
      </c>
      <c r="K70" s="94">
        <v>4.2740740740740718E-2</v>
      </c>
      <c r="L70" s="94">
        <v>6.2037037037037189E-2</v>
      </c>
      <c r="M70" s="94">
        <v>5.1370370370370545E-2</v>
      </c>
      <c r="N70" s="94">
        <v>5.3481481481481512E-2</v>
      </c>
      <c r="O70" s="94">
        <v>3.6666666666668383E-3</v>
      </c>
      <c r="P70" s="94">
        <v>1.7592592592592708E-2</v>
      </c>
      <c r="Q70" s="94">
        <v>7.9629629629629078E-3</v>
      </c>
      <c r="R70" s="94">
        <v>-5.5407407407407308E-2</v>
      </c>
      <c r="S70" s="94">
        <v>2.9629629629618142E-4</v>
      </c>
      <c r="T70" s="94">
        <v>4.5370370370370304E-2</v>
      </c>
      <c r="U70" s="94">
        <v>5.2703703703703572E-2</v>
      </c>
      <c r="V70" s="94">
        <v>7.0592592592592457E-2</v>
      </c>
      <c r="W70" s="94">
        <v>3.2555555555555421E-2</v>
      </c>
      <c r="X70" s="94">
        <v>3.2296296296296517E-2</v>
      </c>
      <c r="Y70" s="94">
        <v>5.3370370370370492E-2</v>
      </c>
      <c r="Z70" s="94">
        <v>2.9518518518518638E-2</v>
      </c>
      <c r="AA70" s="94">
        <v>6.2555555555555822E-2</v>
      </c>
      <c r="AB70" s="94">
        <v>5.6814814814814887E-2</v>
      </c>
      <c r="AC70" s="94">
        <v>4.0259259259259425E-2</v>
      </c>
      <c r="AD70" s="94">
        <v>5.5592592592592471E-2</v>
      </c>
      <c r="AE70" s="94">
        <v>6.3555555555555795E-2</v>
      </c>
      <c r="AF70" s="94">
        <v>5.0296296296296429E-2</v>
      </c>
      <c r="AG70" s="94">
        <v>3.6518518518518443E-2</v>
      </c>
      <c r="AH70" s="94">
        <v>5.9555555555555487E-2</v>
      </c>
      <c r="AI70" s="94">
        <v>6.9740740740740784E-2</v>
      </c>
      <c r="AJ70" s="94">
        <v>8.4888888888889069E-2</v>
      </c>
      <c r="AK70" s="94">
        <v>6.7555555555555674E-2</v>
      </c>
      <c r="AL70" s="94">
        <v>5.9666666666666916E-2</v>
      </c>
      <c r="AM70" s="94">
        <v>4.9407407407407469E-2</v>
      </c>
      <c r="AN70" s="94">
        <v>5.7333333333333514E-2</v>
      </c>
      <c r="AO70" s="94">
        <v>6.1407407407407549E-2</v>
      </c>
      <c r="AP70" s="94">
        <v>4.2222222222222092E-2</v>
      </c>
      <c r="AQ70" s="94">
        <v>7.9481481481481611E-2</v>
      </c>
      <c r="AR70" s="94">
        <v>7.022222222222213E-2</v>
      </c>
      <c r="AS70" s="94">
        <v>7.8148148148148175E-2</v>
      </c>
      <c r="AT70" s="94">
        <v>8.511111111111111E-2</v>
      </c>
      <c r="AU70" s="94">
        <v>5.6888888888889037E-2</v>
      </c>
      <c r="AV70" s="94">
        <v>7.8185185185185455E-2</v>
      </c>
      <c r="AW70" s="94">
        <v>6.7407407407407374E-2</v>
      </c>
      <c r="AX70" s="94">
        <v>8.7666666666666546E-2</v>
      </c>
      <c r="AY70" s="94">
        <v>0.10788888888888884</v>
      </c>
      <c r="AZ70" s="94">
        <v>8.3666666666666653E-2</v>
      </c>
      <c r="BA70" s="94">
        <v>8.337037037037047E-2</v>
      </c>
      <c r="BB70" s="94">
        <v>8.1037037037037074E-2</v>
      </c>
      <c r="BC70" s="94">
        <v>9.9000000000000116E-2</v>
      </c>
      <c r="BD70" s="94">
        <v>0.4315555555555558</v>
      </c>
      <c r="BE70" s="94">
        <v>0.43144444444444435</v>
      </c>
      <c r="BF70" s="94">
        <v>0.39525925925925937</v>
      </c>
      <c r="BG70" s="94">
        <v>0.42881481481481476</v>
      </c>
      <c r="BH70" s="94">
        <v>0.4334444444444443</v>
      </c>
      <c r="BI70" s="94">
        <v>0.38970370370370361</v>
      </c>
      <c r="BJ70" s="94">
        <v>0.41114814814814832</v>
      </c>
      <c r="BK70" s="94">
        <v>0.47911111111111121</v>
      </c>
      <c r="BL70" s="94">
        <v>0.48274074074074075</v>
      </c>
      <c r="BM70" s="94">
        <v>0.5075925925925926</v>
      </c>
      <c r="BN70" s="94">
        <v>0.46574074074074079</v>
      </c>
      <c r="BO70" s="94">
        <v>0.45670370370370378</v>
      </c>
      <c r="BP70" s="94">
        <v>0.40562962962962984</v>
      </c>
      <c r="BQ70" s="94">
        <v>0.45988888888888885</v>
      </c>
    </row>
    <row r="71" spans="1:79" x14ac:dyDescent="0.2">
      <c r="A71" s="94">
        <v>4414</v>
      </c>
      <c r="B71" s="94">
        <v>1.7740740740741005E-2</v>
      </c>
      <c r="C71" s="94">
        <v>1.8148148148148205E-2</v>
      </c>
      <c r="D71" s="94">
        <v>4.2814814814814868E-2</v>
      </c>
      <c r="E71" s="94">
        <v>1.7111111111111365E-2</v>
      </c>
      <c r="F71" s="94">
        <v>3.8962962962962866E-2</v>
      </c>
      <c r="G71" s="94">
        <v>1.6888888888888919E-2</v>
      </c>
      <c r="H71" s="94">
        <v>3.7481481481481546E-2</v>
      </c>
      <c r="I71" s="94">
        <v>-9.1851851851853239E-3</v>
      </c>
      <c r="J71" s="94">
        <v>2.225925925925952E-2</v>
      </c>
      <c r="K71" s="94">
        <v>2.4592592592592513E-2</v>
      </c>
      <c r="L71" s="94">
        <v>1.2444444444444553E-2</v>
      </c>
      <c r="M71" s="94">
        <v>8.7037037037035678E-3</v>
      </c>
      <c r="N71" s="94">
        <v>1.4777777777777959E-2</v>
      </c>
      <c r="O71" s="94">
        <v>-2.4962962962962843E-2</v>
      </c>
      <c r="P71" s="94">
        <v>-3.3222222222222347E-2</v>
      </c>
      <c r="Q71" s="94">
        <v>-2.6296296296296276E-2</v>
      </c>
      <c r="R71" s="94">
        <v>-7.9407407407407454E-2</v>
      </c>
      <c r="S71" s="94">
        <v>-6.3740740740740542E-2</v>
      </c>
      <c r="T71" s="94">
        <v>-6.1851851851849968E-3</v>
      </c>
      <c r="U71" s="94">
        <v>-6.8888888888887874E-3</v>
      </c>
      <c r="V71" s="94">
        <v>1.7999999999999908E-2</v>
      </c>
      <c r="W71" s="94">
        <v>-9.4074074074073574E-3</v>
      </c>
      <c r="X71" s="94">
        <v>-4.111111111110905E-3</v>
      </c>
      <c r="Y71" s="94">
        <v>-2.5555555555554386E-3</v>
      </c>
      <c r="Z71" s="94">
        <v>2.6481481481481443E-2</v>
      </c>
      <c r="AA71" s="94">
        <v>6.6296296296298862E-3</v>
      </c>
      <c r="AB71" s="94">
        <v>1.6703703703703755E-2</v>
      </c>
      <c r="AC71" s="94">
        <v>1.4518518518518646E-2</v>
      </c>
      <c r="AD71" s="94">
        <v>1.255555555555557E-2</v>
      </c>
      <c r="AE71" s="94">
        <v>1.7111111111111365E-2</v>
      </c>
      <c r="AF71" s="94">
        <v>1.3407407407407658E-2</v>
      </c>
      <c r="AG71" s="94">
        <v>7.3703703703705452E-3</v>
      </c>
      <c r="AH71" s="94">
        <v>3.8407407407407369E-2</v>
      </c>
      <c r="AI71" s="94">
        <v>4.3851851851852121E-2</v>
      </c>
      <c r="AJ71" s="94">
        <v>1.5962962962963095E-2</v>
      </c>
      <c r="AK71" s="94">
        <v>3.2259259259259238E-2</v>
      </c>
      <c r="AL71" s="94">
        <v>1.1777777777778043E-2</v>
      </c>
      <c r="AM71" s="94">
        <v>3.4629629629629517E-2</v>
      </c>
      <c r="AN71" s="94">
        <v>3.403703703703715E-2</v>
      </c>
      <c r="AO71" s="94">
        <v>2.437037037037048E-2</v>
      </c>
      <c r="AP71" s="94">
        <v>3.2925925925926164E-2</v>
      </c>
      <c r="AQ71" s="94">
        <v>2.5222222222222156E-2</v>
      </c>
      <c r="AR71" s="94">
        <v>1.255555555555557E-2</v>
      </c>
      <c r="AS71" s="94">
        <v>2.9037037037037292E-2</v>
      </c>
      <c r="AT71" s="94">
        <v>3.5370370370370587E-2</v>
      </c>
      <c r="AU71" s="94">
        <v>1.8999999999999882E-2</v>
      </c>
      <c r="AV71" s="94">
        <v>1.8592592592592681E-2</v>
      </c>
      <c r="AW71" s="94">
        <v>3.1037037037037234E-2</v>
      </c>
      <c r="AX71" s="94">
        <v>1.7740740740741005E-2</v>
      </c>
      <c r="AY71" s="94">
        <v>2.8888888888888995E-2</v>
      </c>
      <c r="AZ71" s="94">
        <v>5.9518518518518623E-2</v>
      </c>
      <c r="BA71" s="94">
        <v>5.1518518518518436E-2</v>
      </c>
      <c r="BB71" s="94">
        <v>4.588888888888893E-2</v>
      </c>
      <c r="BC71" s="94">
        <v>6.4148148148148149E-2</v>
      </c>
      <c r="BD71" s="94">
        <v>0.43440740740740741</v>
      </c>
      <c r="BE71" s="94">
        <v>0.5165185185185186</v>
      </c>
      <c r="BF71" s="94">
        <v>0.42011111111111121</v>
      </c>
      <c r="BG71" s="94">
        <v>0.49159259259259264</v>
      </c>
      <c r="BH71" s="94">
        <v>0.39166666666666666</v>
      </c>
      <c r="BI71" s="94">
        <v>0.44077777777777799</v>
      </c>
      <c r="BJ71" s="94">
        <v>0.53859259259259251</v>
      </c>
      <c r="BK71" s="94">
        <v>0.43474074074074087</v>
      </c>
      <c r="BL71" s="94">
        <v>0.46237037037037054</v>
      </c>
      <c r="BM71" s="94">
        <v>0.44107407407407417</v>
      </c>
      <c r="BN71" s="94">
        <v>0.46277777777777779</v>
      </c>
      <c r="BO71" s="94">
        <v>0.44051851851851864</v>
      </c>
      <c r="BP71" s="94">
        <v>0.46351851851851844</v>
      </c>
      <c r="BQ71" s="94">
        <v>0.34722222222222221</v>
      </c>
      <c r="BR71" s="94">
        <v>0.38644444444444437</v>
      </c>
    </row>
    <row r="72" spans="1:79" x14ac:dyDescent="0.2">
      <c r="A72" s="94">
        <v>4415</v>
      </c>
      <c r="B72" s="94">
        <v>-9.074074074073896E-3</v>
      </c>
      <c r="C72" s="94">
        <v>-2.4444444444444217E-2</v>
      </c>
      <c r="D72" s="94">
        <v>1.1111111111109886E-3</v>
      </c>
      <c r="E72" s="94">
        <v>1.151851851851873E-2</v>
      </c>
      <c r="F72" s="94">
        <v>2.6777777777778036E-2</v>
      </c>
      <c r="G72" s="94">
        <v>-2.0407407407407461E-2</v>
      </c>
      <c r="H72" s="94">
        <v>7.1481481481481006E-3</v>
      </c>
      <c r="I72" s="94">
        <v>-1.1814814814814912E-2</v>
      </c>
      <c r="J72" s="94">
        <v>-1.7333333333333398E-2</v>
      </c>
      <c r="K72" s="94">
        <v>-1.185185185185178E-2</v>
      </c>
      <c r="L72" s="94">
        <v>-6.8888888888887874E-3</v>
      </c>
      <c r="M72" s="94">
        <v>-3.8518518518515918E-3</v>
      </c>
      <c r="N72" s="94">
        <v>5.5925925925926342E-3</v>
      </c>
      <c r="O72" s="94">
        <v>-3.3296296296296081E-2</v>
      </c>
      <c r="P72" s="94">
        <v>-1.3037037037036917E-2</v>
      </c>
      <c r="Q72" s="94">
        <v>-2.6259259259258996E-2</v>
      </c>
      <c r="R72" s="94">
        <v>-8.5370370370370416E-2</v>
      </c>
      <c r="S72" s="94">
        <v>-8.1888888888888747E-2</v>
      </c>
      <c r="T72" s="94">
        <v>-1.7185185185185102E-2</v>
      </c>
      <c r="U72" s="94">
        <v>1.037037037037046E-2</v>
      </c>
      <c r="V72" s="94">
        <v>-3.6296296296295587E-3</v>
      </c>
      <c r="W72" s="94">
        <v>-1.0259259259259034E-2</v>
      </c>
      <c r="X72" s="94">
        <v>-8.6666666666666992E-3</v>
      </c>
      <c r="Y72" s="94">
        <v>-1.3740740740740706E-2</v>
      </c>
      <c r="Z72" s="94">
        <v>1.1777777777778043E-2</v>
      </c>
      <c r="AA72" s="94">
        <v>3.8518518518520029E-3</v>
      </c>
      <c r="AB72" s="94">
        <v>9.8518518518518356E-3</v>
      </c>
      <c r="AC72" s="94">
        <v>1.7296296296296528E-2</v>
      </c>
      <c r="AD72" s="94">
        <v>1.4185185185185184E-2</v>
      </c>
      <c r="AE72" s="94">
        <v>6.6666666666692219E-4</v>
      </c>
      <c r="AF72" s="94">
        <v>1.8518518518518535E-2</v>
      </c>
      <c r="AG72" s="94">
        <v>-1.214814814814796E-2</v>
      </c>
      <c r="AH72" s="94">
        <v>-4.8518518518519752E-3</v>
      </c>
      <c r="AI72" s="94">
        <v>4.0740740740760921E-4</v>
      </c>
      <c r="AJ72" s="94">
        <v>6.1481481481481283E-3</v>
      </c>
      <c r="AK72" s="94">
        <v>2.0814814814815071E-2</v>
      </c>
      <c r="AL72" s="94">
        <v>8.7037037037035678E-3</v>
      </c>
      <c r="AM72" s="94">
        <v>2.7074074074074216E-2</v>
      </c>
      <c r="AN72" s="94">
        <v>5.9629629629629642E-3</v>
      </c>
      <c r="AO72" s="94">
        <v>-1.255555555555557E-2</v>
      </c>
      <c r="AP72" s="94">
        <v>-1.9999999999999441E-3</v>
      </c>
      <c r="AQ72" s="94">
        <v>1.54074074074076E-2</v>
      </c>
      <c r="AR72" s="94">
        <v>-7.8148148148146114E-3</v>
      </c>
      <c r="AS72" s="94">
        <v>3.9629629629630196E-3</v>
      </c>
      <c r="AT72" s="94">
        <v>1.6629629629629605E-2</v>
      </c>
      <c r="AU72" s="94">
        <v>1.037037037037046E-2</v>
      </c>
      <c r="AV72" s="94">
        <v>9.6296296296298021E-3</v>
      </c>
      <c r="AW72" s="94">
        <v>4.8518518518519752E-3</v>
      </c>
      <c r="AX72" s="94">
        <v>2.8888888888888996E-3</v>
      </c>
      <c r="AY72" s="94">
        <v>4.5555555555557934E-3</v>
      </c>
      <c r="AZ72" s="94">
        <v>6.0185185185185133E-2</v>
      </c>
      <c r="BA72" s="94">
        <v>6.7444444444444654E-2</v>
      </c>
      <c r="BB72" s="94">
        <v>5.4037037037037002E-2</v>
      </c>
      <c r="BC72" s="94">
        <v>4.7222222222222367E-2</v>
      </c>
      <c r="BD72" s="94">
        <v>0.47637037037037061</v>
      </c>
      <c r="BE72" s="94">
        <v>0.37848148148148147</v>
      </c>
      <c r="BF72" s="94">
        <v>0.47240740740740755</v>
      </c>
      <c r="BG72" s="94">
        <v>0.42529629629629623</v>
      </c>
      <c r="BH72" s="94">
        <v>0.48855555555555541</v>
      </c>
      <c r="BI72" s="94">
        <v>0.36374074074074081</v>
      </c>
      <c r="BJ72" s="94">
        <v>0.28944444444444462</v>
      </c>
      <c r="BK72" s="94">
        <v>0.53862962962962979</v>
      </c>
      <c r="BL72" s="94">
        <v>0.4472222222222223</v>
      </c>
      <c r="BM72" s="94">
        <v>0.55955555555555547</v>
      </c>
      <c r="BN72" s="94">
        <v>0.43722222222222212</v>
      </c>
      <c r="BO72" s="94">
        <v>0.42440740740740729</v>
      </c>
      <c r="BP72" s="94">
        <v>0.36233333333333323</v>
      </c>
      <c r="BQ72" s="94">
        <v>0.32407407407407413</v>
      </c>
      <c r="BR72" s="94">
        <v>0.4833333333333335</v>
      </c>
      <c r="BS72" s="94">
        <v>0.41911111111111121</v>
      </c>
    </row>
    <row r="73" spans="1:79" x14ac:dyDescent="0.2">
      <c r="A73" s="94">
        <v>4417</v>
      </c>
      <c r="B73" s="94">
        <v>1.5666666666666915E-2</v>
      </c>
      <c r="C73" s="94">
        <v>2.5037037037036993E-2</v>
      </c>
      <c r="D73" s="94">
        <v>1.4962962962963124E-2</v>
      </c>
      <c r="E73" s="94">
        <v>4.4814814814816452E-3</v>
      </c>
      <c r="F73" s="94">
        <v>2.192592592592606E-2</v>
      </c>
      <c r="G73" s="94">
        <v>4.2481481481481405E-2</v>
      </c>
      <c r="H73" s="94">
        <v>4.2481481481481405E-2</v>
      </c>
      <c r="I73" s="94">
        <v>-9.444444444444226E-3</v>
      </c>
      <c r="J73" s="94">
        <v>1.2111111111111092E-2</v>
      </c>
      <c r="K73" s="94">
        <v>2.2777777777777734E-2</v>
      </c>
      <c r="L73" s="94">
        <v>9.9629629629628524E-3</v>
      </c>
      <c r="M73" s="94">
        <v>1.0925925925925955E-2</v>
      </c>
      <c r="N73" s="94">
        <v>2.337037037037051E-2</v>
      </c>
      <c r="O73" s="94">
        <v>1.4148148148148316E-2</v>
      </c>
      <c r="P73" s="94">
        <v>-8.6296296296294196E-3</v>
      </c>
      <c r="Q73" s="94">
        <v>2.2111111111111224E-2</v>
      </c>
      <c r="R73" s="94">
        <v>-3.5037037037037123E-2</v>
      </c>
      <c r="S73" s="94">
        <v>-1.6444444444444442E-2</v>
      </c>
      <c r="T73" s="94">
        <v>3.0740740740740641E-3</v>
      </c>
      <c r="U73" s="94">
        <v>1.8148148148148205E-2</v>
      </c>
      <c r="V73" s="94">
        <v>2.4222222222222183E-2</v>
      </c>
      <c r="W73" s="94">
        <v>1.9925925925926114E-2</v>
      </c>
      <c r="X73" s="94">
        <v>1.9222222222222324E-2</v>
      </c>
      <c r="Y73" s="94">
        <v>1.7074074074074085E-2</v>
      </c>
      <c r="Z73" s="94">
        <v>1.8185185185185072E-2</v>
      </c>
      <c r="AA73" s="94">
        <v>-7.4074074074065906E-4</v>
      </c>
      <c r="AB73" s="94">
        <v>3.1296296296296551E-2</v>
      </c>
      <c r="AC73" s="94">
        <v>1.8222222222222351E-2</v>
      </c>
      <c r="AD73" s="94">
        <v>1.0333333333333593E-2</v>
      </c>
      <c r="AE73" s="94">
        <v>8.7777777777777143E-3</v>
      </c>
      <c r="AF73" s="94">
        <v>7.1481481481481006E-3</v>
      </c>
      <c r="AG73" s="94">
        <v>6.6666666666667547E-3</v>
      </c>
      <c r="AH73" s="94">
        <v>3.9666666666666656E-2</v>
      </c>
      <c r="AI73" s="94">
        <v>3.5259259259259157E-2</v>
      </c>
      <c r="AJ73" s="94">
        <v>3.1962962962963061E-2</v>
      </c>
      <c r="AK73" s="94">
        <v>4.877777777777783E-2</v>
      </c>
      <c r="AL73" s="94">
        <v>3.0222222222222428E-2</v>
      </c>
      <c r="AM73" s="94">
        <v>3.1444444444444435E-2</v>
      </c>
      <c r="AN73" s="94">
        <v>2.9740740740740672E-2</v>
      </c>
      <c r="AO73" s="94">
        <v>3.0851851851852071E-2</v>
      </c>
      <c r="AP73" s="94">
        <v>1.9185185185185045E-2</v>
      </c>
      <c r="AQ73" s="94">
        <v>3.2370370370370258E-2</v>
      </c>
      <c r="AR73" s="94">
        <v>3.0259259259259298E-2</v>
      </c>
      <c r="AS73" s="94">
        <v>4.0666666666666629E-2</v>
      </c>
      <c r="AT73" s="94">
        <v>2.7074074074074216E-2</v>
      </c>
      <c r="AU73" s="94">
        <v>3.3703703703703687E-2</v>
      </c>
      <c r="AV73" s="94">
        <v>3.8703703703703962E-2</v>
      </c>
      <c r="AW73" s="94">
        <v>1.6666666666666885E-2</v>
      </c>
      <c r="AX73" s="94">
        <v>1.3962962962963151E-2</v>
      </c>
      <c r="AY73" s="94">
        <v>3.477777777777781E-2</v>
      </c>
      <c r="AZ73" s="94">
        <v>4.5370370370370304E-2</v>
      </c>
      <c r="BA73" s="94">
        <v>6.1851851851852026E-2</v>
      </c>
      <c r="BB73" s="94">
        <v>5.3037037037037028E-2</v>
      </c>
      <c r="BC73" s="94">
        <v>6.0074074074074113E-2</v>
      </c>
      <c r="BD73" s="94">
        <v>0.45581481481481484</v>
      </c>
      <c r="BE73" s="94">
        <v>0.51159259259259249</v>
      </c>
      <c r="BF73" s="94">
        <v>0.3627777777777777</v>
      </c>
      <c r="BG73" s="94">
        <v>0.50925925925925952</v>
      </c>
      <c r="BH73" s="94">
        <v>0.44396296296296306</v>
      </c>
      <c r="BI73" s="94">
        <v>0.47700000000000026</v>
      </c>
      <c r="BJ73" s="94">
        <v>0.45562962962962966</v>
      </c>
      <c r="BK73" s="94">
        <v>0.47014814814814831</v>
      </c>
      <c r="BL73" s="94">
        <v>0.51274074074074072</v>
      </c>
      <c r="BM73" s="94">
        <v>0.42751851851851863</v>
      </c>
      <c r="BN73" s="94">
        <v>0.4790000000000002</v>
      </c>
      <c r="BO73" s="94">
        <v>0.45396296296296318</v>
      </c>
      <c r="BP73" s="94">
        <v>0.43696296296296283</v>
      </c>
      <c r="BQ73" s="94">
        <v>0.38018518518518524</v>
      </c>
      <c r="BR73" s="94">
        <v>0.41607407407407404</v>
      </c>
      <c r="BS73" s="94">
        <v>0.46874074074074074</v>
      </c>
      <c r="BT73" s="94">
        <v>0.38592592592592617</v>
      </c>
    </row>
    <row r="74" spans="1:79" x14ac:dyDescent="0.2">
      <c r="A74" s="94">
        <v>4418</v>
      </c>
      <c r="B74" s="94">
        <v>-1.1666666666666615E-2</v>
      </c>
      <c r="C74" s="94">
        <v>-7.5555555555552982E-3</v>
      </c>
      <c r="D74" s="94">
        <v>1.5518518518518617E-2</v>
      </c>
      <c r="E74" s="94">
        <v>4.1481481481481846E-3</v>
      </c>
      <c r="F74" s="94">
        <v>2.0037037037037131E-2</v>
      </c>
      <c r="G74" s="94">
        <v>4.0740740740760921E-4</v>
      </c>
      <c r="H74" s="94">
        <v>1.3407407407407658E-2</v>
      </c>
      <c r="I74" s="94">
        <v>-2.1555555555555318E-2</v>
      </c>
      <c r="J74" s="94">
        <v>-1.5592592592592354E-2</v>
      </c>
      <c r="K74" s="94">
        <v>9.6296296296298021E-3</v>
      </c>
      <c r="L74" s="94">
        <v>7.4074074074148151E-5</v>
      </c>
      <c r="M74" s="94">
        <v>-7.2222222222222488E-3</v>
      </c>
      <c r="N74" s="94">
        <v>6.185185185185408E-3</v>
      </c>
      <c r="O74" s="94">
        <v>-3.8740740740740832E-2</v>
      </c>
      <c r="P74" s="94">
        <v>-2.1777777777777764E-2</v>
      </c>
      <c r="Q74" s="94">
        <v>-1.4777777777777548E-2</v>
      </c>
      <c r="R74" s="94">
        <v>-8.6037037037036926E-2</v>
      </c>
      <c r="S74" s="94">
        <v>-6.9000000000000131E-2</v>
      </c>
      <c r="T74" s="94">
        <v>-7.481481481481562E-3</v>
      </c>
      <c r="U74" s="94">
        <v>-1.4814814814813181E-3</v>
      </c>
      <c r="V74" s="94">
        <v>-1.7407407407406311E-3</v>
      </c>
      <c r="W74" s="94">
        <v>-8.8888888888895539E-4</v>
      </c>
      <c r="X74" s="94">
        <v>-7.9629629629629078E-3</v>
      </c>
      <c r="Y74" s="94">
        <v>-1.2407407407407273E-2</v>
      </c>
      <c r="Z74" s="94">
        <v>2.7629629629629709E-2</v>
      </c>
      <c r="AA74" s="94">
        <v>-1.5592592592592354E-2</v>
      </c>
      <c r="AB74" s="94">
        <v>2.7592592592592842E-2</v>
      </c>
      <c r="AC74" s="94">
        <v>7.8148148148150225E-3</v>
      </c>
      <c r="AD74" s="94">
        <v>9.1481481481480442E-3</v>
      </c>
      <c r="AE74" s="94">
        <v>-3.2592592592592291E-3</v>
      </c>
      <c r="AF74" s="94">
        <v>8.4814814814815342E-3</v>
      </c>
      <c r="AG74" s="94">
        <v>1.0962962962962824E-2</v>
      </c>
      <c r="AH74" s="94">
        <v>-9.2592592592582394E-4</v>
      </c>
      <c r="AI74" s="94">
        <v>1.4259259259259333E-2</v>
      </c>
      <c r="AJ74" s="94">
        <v>1.1851851851851368E-3</v>
      </c>
      <c r="AK74" s="94">
        <v>3.2111111111111354E-2</v>
      </c>
      <c r="AL74" s="94">
        <v>1.2074074074074223E-2</v>
      </c>
      <c r="AM74" s="94">
        <v>3.7333333333333246E-2</v>
      </c>
      <c r="AN74" s="94">
        <v>8.0370370370370561E-3</v>
      </c>
      <c r="AO74" s="94">
        <v>4.444444444444777E-4</v>
      </c>
      <c r="AP74" s="94">
        <v>4.2222222222223329E-3</v>
      </c>
      <c r="AQ74" s="94">
        <v>2.3592592592592544E-2</v>
      </c>
      <c r="AR74" s="94">
        <v>1.7407407407407545E-2</v>
      </c>
      <c r="AS74" s="94">
        <v>3.9592592592592506E-2</v>
      </c>
      <c r="AT74" s="94">
        <v>3.1629629629629598E-2</v>
      </c>
      <c r="AU74" s="94">
        <v>1.5777777777777932E-2</v>
      </c>
      <c r="AV74" s="94">
        <v>4.7555555555555414E-2</v>
      </c>
      <c r="AW74" s="94">
        <v>2.7370370370370396E-2</v>
      </c>
      <c r="AX74" s="94">
        <v>9.0000000000001589E-3</v>
      </c>
      <c r="AY74" s="94">
        <v>2.5370370370370453E-2</v>
      </c>
      <c r="AZ74" s="94">
        <v>6.0740740740740623E-2</v>
      </c>
      <c r="BA74" s="94">
        <v>5.3296296296296342E-2</v>
      </c>
      <c r="BB74" s="94">
        <v>4.4666666666666924E-2</v>
      </c>
      <c r="BC74" s="94">
        <v>6.0740740740740623E-2</v>
      </c>
      <c r="BD74" s="94">
        <v>0.50548148148148164</v>
      </c>
      <c r="BE74" s="94">
        <v>0.47444444444444439</v>
      </c>
      <c r="BF74" s="94">
        <v>0.40188888888888885</v>
      </c>
      <c r="BG74" s="94">
        <v>0.52829629629629626</v>
      </c>
      <c r="BH74" s="94">
        <v>0.4384074074074073</v>
      </c>
      <c r="BI74" s="94">
        <v>0.50333333333333341</v>
      </c>
      <c r="BJ74" s="94">
        <v>0.41000000000000003</v>
      </c>
      <c r="BK74" s="94">
        <v>0.60733333333333339</v>
      </c>
      <c r="BL74" s="94">
        <v>0.47929629629629633</v>
      </c>
      <c r="BM74" s="94">
        <v>0.4831111111111111</v>
      </c>
      <c r="BN74" s="94">
        <v>0.44233333333333341</v>
      </c>
      <c r="BO74" s="94">
        <v>0.49985185185185171</v>
      </c>
      <c r="BP74" s="94">
        <v>0.32877777777777784</v>
      </c>
      <c r="BQ74" s="94">
        <v>0.34792592592592597</v>
      </c>
      <c r="BR74" s="94">
        <v>0.46381481481481501</v>
      </c>
      <c r="BS74" s="94">
        <v>0.43377777777777776</v>
      </c>
      <c r="BT74" s="94">
        <v>0.53796296296296287</v>
      </c>
      <c r="BU74" s="94">
        <v>0.4613703703703706</v>
      </c>
    </row>
    <row r="75" spans="1:79" x14ac:dyDescent="0.2">
      <c r="A75" s="94">
        <v>4422</v>
      </c>
      <c r="B75" s="94">
        <v>9.1481481481480442E-3</v>
      </c>
      <c r="C75" s="94">
        <v>1.7370370370370265E-2</v>
      </c>
      <c r="D75" s="94">
        <v>4.4444444444443655E-3</v>
      </c>
      <c r="E75" s="94">
        <v>1.333333333333433E-3</v>
      </c>
      <c r="F75" s="94">
        <v>1.7370370370370265E-2</v>
      </c>
      <c r="G75" s="94">
        <v>1.0740740740741203E-3</v>
      </c>
      <c r="H75" s="94">
        <v>1.9185185185185045E-2</v>
      </c>
      <c r="I75" s="94">
        <v>4.6666666666668102E-3</v>
      </c>
      <c r="J75" s="94">
        <v>7.0370370370370838E-3</v>
      </c>
      <c r="K75" s="94">
        <v>9.4814814814815056E-3</v>
      </c>
      <c r="L75" s="94">
        <v>1.7999999999999908E-2</v>
      </c>
      <c r="M75" s="94">
        <v>8.1111111111112043E-3</v>
      </c>
      <c r="N75" s="94">
        <v>4.6666666666668102E-3</v>
      </c>
      <c r="O75" s="94">
        <v>-2.8185185185185205E-2</v>
      </c>
      <c r="P75" s="94">
        <v>5.703703703703651E-3</v>
      </c>
      <c r="Q75" s="94">
        <v>9.2592592592594721E-3</v>
      </c>
      <c r="R75" s="94">
        <v>-5.8629629629629663E-2</v>
      </c>
      <c r="S75" s="94">
        <v>-5.6370370370370411E-2</v>
      </c>
      <c r="T75" s="94">
        <v>1.11481481481484E-2</v>
      </c>
      <c r="U75" s="94">
        <v>7.9629629629629078E-3</v>
      </c>
      <c r="V75" s="94">
        <v>2.1777777777777764E-2</v>
      </c>
      <c r="W75" s="94">
        <v>1.4333333333333481E-2</v>
      </c>
      <c r="X75" s="94">
        <v>2.5925925925927183E-3</v>
      </c>
      <c r="Y75" s="94">
        <v>1.111111111111112E-2</v>
      </c>
      <c r="Z75" s="94">
        <v>5.1851851851862586E-4</v>
      </c>
      <c r="AA75" s="94">
        <v>1.2740740740740735E-2</v>
      </c>
      <c r="AB75" s="94">
        <v>1.6592592592592739E-2</v>
      </c>
      <c r="AC75" s="94">
        <v>1.9999999999999441E-3</v>
      </c>
      <c r="AD75" s="94">
        <v>7.296296296296397E-3</v>
      </c>
      <c r="AE75" s="94">
        <v>5.4444444444443378E-3</v>
      </c>
      <c r="AF75" s="94">
        <v>1.9555555555555784E-2</v>
      </c>
      <c r="AG75" s="94">
        <v>6.5185185185184583E-3</v>
      </c>
      <c r="AH75" s="94">
        <v>1.3740740740740706E-2</v>
      </c>
      <c r="AI75" s="94">
        <v>1.8037037037037188E-2</v>
      </c>
      <c r="AJ75" s="94">
        <v>1.9074074074074028E-2</v>
      </c>
      <c r="AK75" s="94">
        <v>4.0481481481481459E-2</v>
      </c>
      <c r="AL75" s="94">
        <v>2.3777777777777707E-2</v>
      </c>
      <c r="AM75" s="94">
        <v>3.9037037037037009E-2</v>
      </c>
      <c r="AN75" s="94">
        <v>1.6296296296296555E-2</v>
      </c>
      <c r="AO75" s="94">
        <v>1.9888888888888834E-2</v>
      </c>
      <c r="AP75" s="94">
        <v>2.5925925925925946E-2</v>
      </c>
      <c r="AQ75" s="94">
        <v>3.6592592592592593E-2</v>
      </c>
      <c r="AR75" s="94">
        <v>2.5703703703703912E-2</v>
      </c>
      <c r="AS75" s="94">
        <v>4.725925925925923E-2</v>
      </c>
      <c r="AT75" s="94">
        <v>4.2296296296296242E-2</v>
      </c>
      <c r="AU75" s="94">
        <v>3.1370370370370285E-2</v>
      </c>
      <c r="AV75" s="94">
        <v>5.0074074074073986E-2</v>
      </c>
      <c r="AW75" s="94">
        <v>3.1037037037037234E-2</v>
      </c>
      <c r="AX75" s="94">
        <v>1.8777777777777848E-2</v>
      </c>
      <c r="AY75" s="94">
        <v>3.1074074074074105E-2</v>
      </c>
      <c r="AZ75" s="94">
        <v>4.944444444444434E-2</v>
      </c>
      <c r="BA75" s="94">
        <v>6.1888888888888896E-2</v>
      </c>
      <c r="BB75" s="94">
        <v>6.3851851851851965E-2</v>
      </c>
      <c r="BC75" s="94">
        <v>5.8629629629629663E-2</v>
      </c>
      <c r="BD75" s="94">
        <v>0.47877777777777775</v>
      </c>
      <c r="BE75" s="94">
        <v>0.45844444444444443</v>
      </c>
      <c r="BF75" s="94">
        <v>0.52522222222222215</v>
      </c>
      <c r="BG75" s="94">
        <v>0.36837037037037029</v>
      </c>
      <c r="BH75" s="94">
        <v>0.3959259259259259</v>
      </c>
      <c r="BI75" s="94">
        <v>0.43359259259259259</v>
      </c>
      <c r="BJ75" s="94">
        <v>0.34537037037037055</v>
      </c>
      <c r="BK75" s="94">
        <v>0.46800000000000008</v>
      </c>
      <c r="BL75" s="94">
        <v>0.41737037037037061</v>
      </c>
      <c r="BM75" s="94">
        <v>0.44455555555555543</v>
      </c>
      <c r="BN75" s="94">
        <v>0.41011111111111109</v>
      </c>
      <c r="BO75" s="94">
        <v>0.46488888888888874</v>
      </c>
      <c r="BP75" s="94">
        <v>0.46618518518518531</v>
      </c>
      <c r="BQ75" s="94">
        <v>0.37148148148148169</v>
      </c>
      <c r="BR75" s="94">
        <v>0.47333333333333338</v>
      </c>
      <c r="BS75" s="94">
        <v>0.39074074074074083</v>
      </c>
      <c r="BT75" s="94">
        <v>0.51462962962962966</v>
      </c>
      <c r="BU75" s="94">
        <v>0.39196296296296285</v>
      </c>
      <c r="BV75" s="94">
        <v>0.47685185185185192</v>
      </c>
    </row>
    <row r="76" spans="1:79" x14ac:dyDescent="0.2">
      <c r="A76" s="94">
        <v>4423</v>
      </c>
      <c r="B76" s="94">
        <v>3.6703703703703607E-2</v>
      </c>
      <c r="C76" s="94">
        <v>2.3888888888889136E-2</v>
      </c>
      <c r="D76" s="94">
        <v>4.0333333333333575E-2</v>
      </c>
      <c r="E76" s="94">
        <v>2.444444444444463E-2</v>
      </c>
      <c r="F76" s="94">
        <v>3.7407407407407396E-2</v>
      </c>
      <c r="G76" s="94">
        <v>1.3037037037036917E-2</v>
      </c>
      <c r="H76" s="94">
        <v>3.6777777777777756E-2</v>
      </c>
      <c r="I76" s="94">
        <v>8.3703703703705175E-3</v>
      </c>
      <c r="J76" s="94">
        <v>2.262962962962985E-2</v>
      </c>
      <c r="K76" s="94">
        <v>3.7296296296296383E-2</v>
      </c>
      <c r="L76" s="94">
        <v>2.3777777777777707E-2</v>
      </c>
      <c r="M76" s="94">
        <v>3.559259259259262E-2</v>
      </c>
      <c r="N76" s="94">
        <v>-2.5925925925931293E-4</v>
      </c>
      <c r="O76" s="94">
        <v>-1.5370370370370321E-2</v>
      </c>
      <c r="P76" s="94">
        <v>-4.2222222222223329E-3</v>
      </c>
      <c r="Q76" s="94">
        <v>1.3592592592592821E-2</v>
      </c>
      <c r="R76" s="94">
        <v>-4.4703703703703794E-2</v>
      </c>
      <c r="S76" s="94">
        <v>-5.5074074074073845E-2</v>
      </c>
      <c r="T76" s="94">
        <v>1.1851851851851368E-3</v>
      </c>
      <c r="U76" s="94">
        <v>7.0370370370379063E-4</v>
      </c>
      <c r="V76" s="94">
        <v>1.6925925925925789E-2</v>
      </c>
      <c r="W76" s="94">
        <v>2.1037037037037104E-2</v>
      </c>
      <c r="X76" s="94">
        <v>1.8888888888889275E-3</v>
      </c>
      <c r="Y76" s="94">
        <v>8.9259259259260107E-3</v>
      </c>
      <c r="Z76" s="94">
        <v>2.474074074074081E-2</v>
      </c>
      <c r="AA76" s="94">
        <v>-9.9259259259259838E-3</v>
      </c>
      <c r="AB76" s="94">
        <v>1.4629629629629663E-2</v>
      </c>
      <c r="AC76" s="94">
        <v>-1.1962962962962795E-2</v>
      </c>
      <c r="AD76" s="94">
        <v>9.1481481481480442E-3</v>
      </c>
      <c r="AE76" s="94">
        <v>-3.2222222222223606E-3</v>
      </c>
      <c r="AF76" s="94">
        <v>1.2037037037036943E-2</v>
      </c>
      <c r="AG76" s="94">
        <v>-2.6111111111111113E-2</v>
      </c>
      <c r="AH76" s="94">
        <v>1.9962962962962984E-2</v>
      </c>
      <c r="AI76" s="94">
        <v>1.6851851851852052E-2</v>
      </c>
      <c r="AJ76" s="94">
        <v>2.6925925925925919E-2</v>
      </c>
      <c r="AK76" s="94">
        <v>3.0481481481481741E-2</v>
      </c>
      <c r="AL76" s="94">
        <v>2.0407407407407461E-2</v>
      </c>
      <c r="AM76" s="94">
        <v>2.6111111111111113E-2</v>
      </c>
      <c r="AN76" s="94">
        <v>2.2148148148148094E-2</v>
      </c>
      <c r="AO76" s="94">
        <v>3.5037037037037123E-2</v>
      </c>
      <c r="AP76" s="94">
        <v>4.1370370370370418E-2</v>
      </c>
      <c r="AQ76" s="94">
        <v>2.4888888888889106E-2</v>
      </c>
      <c r="AR76" s="94">
        <v>3.688888888888877E-2</v>
      </c>
      <c r="AS76" s="94">
        <v>4.951851851851849E-2</v>
      </c>
      <c r="AT76" s="94">
        <v>5.3370370370370492E-2</v>
      </c>
      <c r="AU76" s="94">
        <v>2.7407407407407675E-2</v>
      </c>
      <c r="AV76" s="94">
        <v>3.9333333333333192E-2</v>
      </c>
      <c r="AW76" s="94">
        <v>1.9111111111111308E-2</v>
      </c>
      <c r="AX76" s="94">
        <v>1.8629629629629552E-2</v>
      </c>
      <c r="AY76" s="94">
        <v>4.3370370370370358E-2</v>
      </c>
      <c r="AZ76" s="94">
        <v>3.4407407407407484E-2</v>
      </c>
      <c r="BA76" s="94">
        <v>5.5777777777777635E-2</v>
      </c>
      <c r="BB76" s="94">
        <v>5.1814814814815029E-2</v>
      </c>
      <c r="BC76" s="94">
        <v>5.7037037037036921E-2</v>
      </c>
      <c r="BD76" s="94">
        <v>0.38414814814814824</v>
      </c>
      <c r="BE76" s="94">
        <v>0.45874074074074062</v>
      </c>
      <c r="BF76" s="94">
        <v>0.46596296296296286</v>
      </c>
      <c r="BG76" s="94">
        <v>0.37251851851851853</v>
      </c>
      <c r="BH76" s="94">
        <v>0.45944444444444438</v>
      </c>
      <c r="BI76" s="94">
        <v>0.45829629629629653</v>
      </c>
      <c r="BJ76" s="94">
        <v>0.41685185185185197</v>
      </c>
      <c r="BK76" s="94">
        <v>0.41670370370370369</v>
      </c>
      <c r="BL76" s="94">
        <v>0.41107407407407415</v>
      </c>
      <c r="BM76" s="94">
        <v>0.46651851851851878</v>
      </c>
      <c r="BN76" s="94">
        <v>0.45707407407407413</v>
      </c>
      <c r="BO76" s="94">
        <v>0.5235925925925925</v>
      </c>
      <c r="BP76" s="94">
        <v>0.54125925925925944</v>
      </c>
      <c r="BQ76" s="94">
        <v>0.47348148148148167</v>
      </c>
      <c r="BR76" s="94">
        <v>0.46318518518518537</v>
      </c>
      <c r="BS76" s="94">
        <v>0.52300000000000013</v>
      </c>
      <c r="BT76" s="94">
        <v>0.37355555555555575</v>
      </c>
      <c r="BU76" s="94">
        <v>0.51796296296296307</v>
      </c>
      <c r="BV76" s="94">
        <v>0.38592592592592617</v>
      </c>
      <c r="BW76" s="94">
        <v>0.53874074074074085</v>
      </c>
    </row>
    <row r="77" spans="1:79" x14ac:dyDescent="0.2">
      <c r="A77" s="94">
        <v>4424</v>
      </c>
      <c r="B77" s="94">
        <v>7.1851851851853802E-3</v>
      </c>
      <c r="C77" s="94">
        <v>1.4370370370370349E-2</v>
      </c>
      <c r="D77" s="94">
        <v>4.0333333333333575E-2</v>
      </c>
      <c r="E77" s="94">
        <v>-6.0370370370371115E-3</v>
      </c>
      <c r="F77" s="94">
        <v>3.2407407407407537E-2</v>
      </c>
      <c r="G77" s="94">
        <v>2.3185185185185343E-2</v>
      </c>
      <c r="H77" s="94">
        <v>4.659259259259272E-2</v>
      </c>
      <c r="I77" s="94">
        <v>2.0185185185185427E-2</v>
      </c>
      <c r="J77" s="94">
        <v>1.4370370370370349E-2</v>
      </c>
      <c r="K77" s="94">
        <v>3.0666666666666904E-2</v>
      </c>
      <c r="L77" s="94">
        <v>3.477777777777781E-2</v>
      </c>
      <c r="M77" s="94">
        <v>3.1370370370370285E-2</v>
      </c>
      <c r="N77" s="94">
        <v>2.8370370370370369E-2</v>
      </c>
      <c r="O77" s="94">
        <v>-1.1666666666666615E-2</v>
      </c>
      <c r="P77" s="94">
        <v>1.1000000000000103E-2</v>
      </c>
      <c r="Q77" s="94">
        <v>8.3703703703705175E-3</v>
      </c>
      <c r="R77" s="94">
        <v>-6.3925925925925706E-2</v>
      </c>
      <c r="S77" s="94">
        <v>-4.3666666666666541E-2</v>
      </c>
      <c r="T77" s="94">
        <v>3.9629629629630196E-3</v>
      </c>
      <c r="U77" s="94">
        <v>2.1222222222222267E-2</v>
      </c>
      <c r="V77" s="94">
        <v>2.400000000000015E-2</v>
      </c>
      <c r="W77" s="94">
        <v>3.1814814814814761E-2</v>
      </c>
      <c r="X77" s="94">
        <v>2.1444444444444714E-2</v>
      </c>
      <c r="Y77" s="94">
        <v>2.292592592592603E-2</v>
      </c>
      <c r="Z77" s="94">
        <v>3.2481481481481687E-2</v>
      </c>
      <c r="AA77" s="94">
        <v>1.1259259259259417E-2</v>
      </c>
      <c r="AB77" s="94">
        <v>1.7629629629629578E-2</v>
      </c>
      <c r="AC77" s="94">
        <v>1.3629629629629689E-2</v>
      </c>
      <c r="AD77" s="94">
        <v>1.6925925925925789E-2</v>
      </c>
      <c r="AE77" s="94">
        <v>1.218518518518524E-2</v>
      </c>
      <c r="AF77" s="94">
        <v>2.0851851851851937E-2</v>
      </c>
      <c r="AG77" s="94">
        <v>6.1481481481481283E-3</v>
      </c>
      <c r="AH77" s="94">
        <v>1.6814814814814772E-2</v>
      </c>
      <c r="AI77" s="94">
        <v>3.3962962962963E-2</v>
      </c>
      <c r="AJ77" s="94">
        <v>2.7518518518518692E-2</v>
      </c>
      <c r="AK77" s="94">
        <v>4.3777777777777971E-2</v>
      </c>
      <c r="AL77" s="94">
        <v>2.9666666666666935E-2</v>
      </c>
      <c r="AM77" s="94">
        <v>1.9629629629629521E-2</v>
      </c>
      <c r="AN77" s="94">
        <v>4.0740740740740364E-3</v>
      </c>
      <c r="AO77" s="94">
        <v>2.7666666666666579E-2</v>
      </c>
      <c r="AP77" s="94">
        <v>5.8518518518519474E-3</v>
      </c>
      <c r="AQ77" s="94">
        <v>2.4629629629629793E-2</v>
      </c>
      <c r="AR77" s="94">
        <v>3.1444444444444435E-2</v>
      </c>
      <c r="AS77" s="94">
        <v>4.3074074074074181E-2</v>
      </c>
      <c r="AT77" s="94">
        <v>4.4925925925925828E-2</v>
      </c>
      <c r="AU77" s="94">
        <v>5.3296296296296342E-2</v>
      </c>
      <c r="AV77" s="94">
        <v>3.6037037037037097E-2</v>
      </c>
      <c r="AW77" s="94">
        <v>2.0074074074074001E-2</v>
      </c>
      <c r="AX77" s="94">
        <v>3.4481481481481627E-2</v>
      </c>
      <c r="AY77" s="94">
        <v>7.2962962962963146E-2</v>
      </c>
      <c r="AZ77" s="94">
        <v>5.3444444444444641E-2</v>
      </c>
      <c r="BA77" s="94">
        <v>5.6703703703703867E-2</v>
      </c>
      <c r="BB77" s="94">
        <v>7.5407407407407562E-2</v>
      </c>
      <c r="BC77" s="94">
        <v>5.8962962962963127E-2</v>
      </c>
      <c r="BD77" s="94">
        <v>0.41285185185185208</v>
      </c>
      <c r="BE77" s="94">
        <v>0.36925925925925929</v>
      </c>
      <c r="BF77" s="94">
        <v>0.48566666666666652</v>
      </c>
      <c r="BG77" s="94">
        <v>0.45185185185185184</v>
      </c>
      <c r="BH77" s="94">
        <v>0.48699999999999993</v>
      </c>
      <c r="BI77" s="94">
        <v>0.36611111111111105</v>
      </c>
      <c r="BJ77" s="94">
        <v>0.42374074074074075</v>
      </c>
      <c r="BK77" s="94">
        <v>0.38096296296296317</v>
      </c>
      <c r="BL77" s="94">
        <v>0.34577777777777774</v>
      </c>
      <c r="BM77" s="94">
        <v>0.37233333333333335</v>
      </c>
      <c r="BN77" s="94">
        <v>0.40674074074074085</v>
      </c>
      <c r="BO77" s="94">
        <v>0.46051851851851849</v>
      </c>
      <c r="BP77" s="94">
        <v>0.40814814814814798</v>
      </c>
      <c r="BQ77" s="94">
        <v>0.372962962962963</v>
      </c>
      <c r="BR77" s="94">
        <v>0.43003703703703716</v>
      </c>
      <c r="BS77" s="94">
        <v>0.35462962962962963</v>
      </c>
      <c r="BT77" s="94">
        <v>0.41325925925925927</v>
      </c>
      <c r="BU77" s="94">
        <v>0.41948148148148157</v>
      </c>
      <c r="BV77" s="94">
        <v>0.4268518518518517</v>
      </c>
      <c r="BW77" s="94">
        <v>0.37351851851851847</v>
      </c>
      <c r="BX77" s="94">
        <v>0.43811111111111112</v>
      </c>
    </row>
    <row r="78" spans="1:79" x14ac:dyDescent="0.2">
      <c r="A78" s="94" t="s">
        <v>31</v>
      </c>
      <c r="B78" s="94">
        <v>1.1111111111109886E-3</v>
      </c>
      <c r="C78" s="94">
        <v>1.4962962962963124E-2</v>
      </c>
      <c r="D78" s="94">
        <v>6.5555555555557379E-3</v>
      </c>
      <c r="E78" s="94">
        <v>3.6666666666668383E-3</v>
      </c>
      <c r="F78" s="94">
        <v>-4.2222222222223329E-3</v>
      </c>
      <c r="G78" s="94">
        <v>-1.6259259259259275E-2</v>
      </c>
      <c r="H78" s="94">
        <v>2.148148148148158E-2</v>
      </c>
      <c r="I78" s="94">
        <v>-1.8666666666666418E-2</v>
      </c>
      <c r="J78" s="94">
        <v>-1.2444444444444553E-2</v>
      </c>
      <c r="K78" s="94">
        <v>2.9814814814814818E-2</v>
      </c>
      <c r="L78" s="94">
        <v>1.6444444444444442E-2</v>
      </c>
      <c r="M78" s="94">
        <v>2.2074074074073944E-2</v>
      </c>
      <c r="N78" s="94">
        <v>9.7777777777776874E-3</v>
      </c>
      <c r="O78" s="94">
        <v>-1.5148148148147876E-2</v>
      </c>
      <c r="P78" s="94">
        <v>1.9814814814814688E-2</v>
      </c>
      <c r="Q78" s="94">
        <v>2.1074074074073971E-2</v>
      </c>
      <c r="R78" s="94">
        <v>-3.3296296296296081E-2</v>
      </c>
      <c r="S78" s="94">
        <v>-2.43333333333332E-2</v>
      </c>
      <c r="T78" s="94">
        <v>1.3148148148148344E-2</v>
      </c>
      <c r="U78" s="94">
        <v>1.8814814814814715E-2</v>
      </c>
      <c r="V78" s="94">
        <v>6.4814814814815897E-3</v>
      </c>
      <c r="W78" s="94">
        <v>1.5333333333333452E-2</v>
      </c>
      <c r="X78" s="94">
        <v>2.3074074074074327E-2</v>
      </c>
      <c r="Y78" s="94">
        <v>7.296296296296397E-3</v>
      </c>
      <c r="Z78" s="94">
        <v>-1.2851851851851752E-2</v>
      </c>
      <c r="AA78" s="94">
        <v>-3.1111111111109327E-3</v>
      </c>
      <c r="AB78" s="94">
        <v>1.2962962962965647E-3</v>
      </c>
      <c r="AC78" s="94">
        <v>-3.1111111111109327E-3</v>
      </c>
      <c r="AD78" s="94">
        <v>9.9999999999997205E-4</v>
      </c>
      <c r="AE78" s="94">
        <v>1.6111111111110979E-2</v>
      </c>
      <c r="AF78" s="94">
        <v>4.9259259259261234E-3</v>
      </c>
      <c r="AG78" s="94">
        <v>9.0740740740743071E-3</v>
      </c>
      <c r="AH78" s="94">
        <v>2.5666666666666633E-2</v>
      </c>
      <c r="AI78" s="94">
        <v>2.2000000000000207E-2</v>
      </c>
      <c r="AJ78" s="94">
        <v>4.2000000000000058E-2</v>
      </c>
      <c r="AK78" s="94">
        <v>2.1000000000000234E-2</v>
      </c>
      <c r="AL78" s="94">
        <v>6.7777777777777706E-3</v>
      </c>
      <c r="AM78" s="94">
        <v>2.6407407407407293E-2</v>
      </c>
      <c r="AN78" s="94">
        <v>1.9703703703703671E-2</v>
      </c>
      <c r="AO78" s="94">
        <v>2.0777777777777791E-2</v>
      </c>
      <c r="AP78" s="94">
        <v>8.5185185185184028E-3</v>
      </c>
      <c r="AQ78" s="94">
        <v>1.5888888888888949E-2</v>
      </c>
      <c r="AR78" s="94">
        <v>4.5555555555557934E-3</v>
      </c>
      <c r="AS78" s="94">
        <v>9.4444444444446371E-3</v>
      </c>
      <c r="AT78" s="94">
        <v>4.0740740740740364E-3</v>
      </c>
      <c r="AU78" s="94">
        <v>1.9962962962962984E-2</v>
      </c>
      <c r="AV78" s="94">
        <v>8.0000000000001875E-3</v>
      </c>
      <c r="AW78" s="94">
        <v>4.3370370370370358E-2</v>
      </c>
      <c r="AX78" s="94">
        <v>1.6814814814814772E-2</v>
      </c>
      <c r="AY78" s="94">
        <v>4.803703703703717E-2</v>
      </c>
      <c r="AZ78" s="94">
        <v>2.4111111111111166E-2</v>
      </c>
      <c r="BA78" s="94">
        <v>1.7814814814814742E-2</v>
      </c>
      <c r="BB78" s="94">
        <v>2.5074074074074273E-2</v>
      </c>
      <c r="BC78" s="94">
        <v>3.0259259259259298E-2</v>
      </c>
      <c r="BD78" s="94">
        <v>1.4999999999999993E-2</v>
      </c>
      <c r="BE78" s="94">
        <v>5.1481481481481569E-3</v>
      </c>
      <c r="BF78" s="94">
        <v>1.3814814814814854E-2</v>
      </c>
      <c r="BG78" s="94">
        <v>9.6296296296310361E-4</v>
      </c>
      <c r="BH78" s="94">
        <v>1.8185185185185072E-2</v>
      </c>
      <c r="BI78" s="94">
        <v>1.2888888888889031E-2</v>
      </c>
      <c r="BJ78" s="94">
        <v>-4.8518518518519752E-3</v>
      </c>
      <c r="BK78" s="94">
        <v>1.4000000000000019E-2</v>
      </c>
      <c r="BL78" s="94">
        <v>-4.7777777777778269E-3</v>
      </c>
      <c r="BM78" s="94">
        <v>1.5444444444444469E-2</v>
      </c>
      <c r="BN78" s="94">
        <v>1.151851851851873E-2</v>
      </c>
      <c r="BO78" s="94">
        <v>3.3703703703702455E-3</v>
      </c>
      <c r="BP78" s="94">
        <v>-1.5259259259259304E-2</v>
      </c>
      <c r="BQ78" s="94">
        <v>1.3481481481481395E-2</v>
      </c>
      <c r="BR78" s="94">
        <v>3.9370370370370472E-2</v>
      </c>
      <c r="BS78" s="94">
        <v>-1.2962962962961534E-3</v>
      </c>
      <c r="BT78" s="94">
        <v>-9.2962962962963407E-3</v>
      </c>
      <c r="BU78" s="94">
        <v>-1.0407407407407329E-2</v>
      </c>
      <c r="BV78" s="94">
        <v>2.2037037037037077E-2</v>
      </c>
      <c r="BW78" s="94">
        <v>6.3333333333332933E-3</v>
      </c>
      <c r="BX78" s="94">
        <v>6.2222222222222765E-3</v>
      </c>
      <c r="BY78" s="94">
        <v>1.6814814814814772E-2</v>
      </c>
    </row>
    <row r="79" spans="1:79" x14ac:dyDescent="0.2">
      <c r="A79" s="94" t="s">
        <v>36</v>
      </c>
      <c r="B79" s="94">
        <v>-7.5185185185184305E-3</v>
      </c>
      <c r="C79" s="94">
        <v>3.1259259259259271E-2</v>
      </c>
      <c r="D79" s="94">
        <v>-8.0740740740739246E-3</v>
      </c>
      <c r="E79" s="94">
        <v>3.1851851851850809E-3</v>
      </c>
      <c r="F79" s="94">
        <v>-4.5185185185185137E-3</v>
      </c>
      <c r="G79" s="94">
        <v>-5.703703703703651E-3</v>
      </c>
      <c r="H79" s="94">
        <v>2.2814814814815013E-2</v>
      </c>
      <c r="I79" s="94">
        <v>-1.0703703703703511E-2</v>
      </c>
      <c r="J79" s="94">
        <v>4.407407407407497E-3</v>
      </c>
      <c r="K79" s="94">
        <v>6.925925925926067E-3</v>
      </c>
      <c r="L79" s="94">
        <v>1.6777777777777902E-2</v>
      </c>
      <c r="M79" s="94">
        <v>1.9629629629630756E-3</v>
      </c>
      <c r="N79" s="94">
        <v>1.29259259259259E-2</v>
      </c>
      <c r="O79" s="94">
        <v>-2.2851851851851884E-2</v>
      </c>
      <c r="P79" s="94">
        <v>-1.4037037037036888E-2</v>
      </c>
      <c r="Q79" s="94">
        <v>-1.2444444444444553E-2</v>
      </c>
      <c r="R79" s="94">
        <v>-5.3962962962962858E-2</v>
      </c>
      <c r="S79" s="94">
        <v>-3.3185185185185068E-2</v>
      </c>
      <c r="T79" s="94">
        <v>4.0370370370371679E-3</v>
      </c>
      <c r="U79" s="94">
        <v>3.3703703703702455E-3</v>
      </c>
      <c r="V79" s="94">
        <v>6.0740740740739801E-3</v>
      </c>
      <c r="W79" s="94">
        <v>4.6666666666668102E-3</v>
      </c>
      <c r="X79" s="94">
        <v>1.7518518518518562E-2</v>
      </c>
      <c r="Y79" s="94">
        <v>-3.2222222222223606E-3</v>
      </c>
      <c r="Z79" s="94">
        <v>-4.5185185185185137E-3</v>
      </c>
      <c r="AA79" s="94">
        <v>-2.4074074074071422E-3</v>
      </c>
      <c r="AB79" s="94">
        <v>3.5185185185185419E-3</v>
      </c>
      <c r="AC79" s="94">
        <v>-1.9703703703703671E-2</v>
      </c>
      <c r="AD79" s="94">
        <v>-7.8518518518518911E-3</v>
      </c>
      <c r="AE79" s="94">
        <v>7.5925925925925779E-3</v>
      </c>
      <c r="AF79" s="94">
        <v>-9.3333333333332092E-3</v>
      </c>
      <c r="AG79" s="94">
        <v>-9.9999999999997205E-4</v>
      </c>
      <c r="AH79" s="94">
        <v>3.6777777777777756E-2</v>
      </c>
      <c r="AI79" s="94">
        <v>2.4481481481481496E-2</v>
      </c>
      <c r="AJ79" s="94">
        <v>2.3518518518518394E-2</v>
      </c>
      <c r="AK79" s="94">
        <v>1.4074074074074168E-2</v>
      </c>
      <c r="AL79" s="94">
        <v>2.4592592592592513E-2</v>
      </c>
      <c r="AM79" s="94">
        <v>2.3888888888889136E-2</v>
      </c>
      <c r="AN79" s="94">
        <v>1.218518518518524E-2</v>
      </c>
      <c r="AO79" s="94">
        <v>3.1999999999999924E-2</v>
      </c>
      <c r="AP79" s="94">
        <v>9.2962962962963407E-3</v>
      </c>
      <c r="AQ79" s="94">
        <v>2.444444444444463E-2</v>
      </c>
      <c r="AR79" s="94">
        <v>-1.3629629629629689E-2</v>
      </c>
      <c r="AS79" s="94">
        <v>-6.8148148148146391E-3</v>
      </c>
      <c r="AT79" s="94">
        <v>-2.9999999999999159E-3</v>
      </c>
      <c r="AU79" s="94">
        <v>-5.9259259259256845E-3</v>
      </c>
      <c r="AV79" s="94">
        <v>1.5037037037037272E-2</v>
      </c>
      <c r="AW79" s="94">
        <v>4.7740740740740993E-2</v>
      </c>
      <c r="AX79" s="94">
        <v>1.8925925925926144E-2</v>
      </c>
      <c r="AY79" s="94">
        <v>3.488888888888883E-2</v>
      </c>
      <c r="AZ79" s="94">
        <v>2.3629629629629823E-2</v>
      </c>
      <c r="BA79" s="94">
        <v>1.6703703703703755E-2</v>
      </c>
      <c r="BB79" s="94">
        <v>3.5296296296296437E-2</v>
      </c>
      <c r="BC79" s="94">
        <v>2.2111111111111224E-2</v>
      </c>
      <c r="BD79" s="94">
        <v>1.9629629629629521E-2</v>
      </c>
      <c r="BE79" s="94">
        <v>2.0555555555555757E-2</v>
      </c>
      <c r="BF79" s="94">
        <v>2.9629629629629655E-2</v>
      </c>
      <c r="BG79" s="94">
        <v>1.0666666666666642E-2</v>
      </c>
      <c r="BH79" s="94">
        <v>6.0000000000002439E-3</v>
      </c>
      <c r="BI79" s="94">
        <v>2.5259259259259436E-2</v>
      </c>
      <c r="BJ79" s="94">
        <v>2.9148148148148308E-2</v>
      </c>
      <c r="BK79" s="94">
        <v>2.7481481481481412E-2</v>
      </c>
      <c r="BL79" s="94">
        <v>-1.8518518518516477E-4</v>
      </c>
      <c r="BM79" s="94">
        <v>-4.8148148148146955E-3</v>
      </c>
      <c r="BN79" s="94">
        <v>3.5259259259259157E-2</v>
      </c>
      <c r="BO79" s="94">
        <v>2.4444444444444218E-3</v>
      </c>
      <c r="BP79" s="94">
        <v>-8.3333333333332378E-3</v>
      </c>
      <c r="BQ79" s="94">
        <v>2.4703703703703943E-2</v>
      </c>
      <c r="BR79" s="94">
        <v>6.6481481481481558E-2</v>
      </c>
      <c r="BS79" s="94">
        <v>1.3925925925925871E-2</v>
      </c>
      <c r="BT79" s="94">
        <v>-1.6666666666666476E-2</v>
      </c>
      <c r="BU79" s="94">
        <v>-1.1111111111101663E-4</v>
      </c>
      <c r="BV79" s="94">
        <v>7.9259259259260393E-3</v>
      </c>
      <c r="BW79" s="94">
        <v>3.5962962962962947E-2</v>
      </c>
      <c r="BX79" s="94">
        <v>1.5666666666666915E-2</v>
      </c>
      <c r="BY79" s="94">
        <v>4.3444444444444508E-2</v>
      </c>
      <c r="BZ79" s="94">
        <v>0.47633333333333333</v>
      </c>
    </row>
    <row r="80" spans="1:79" x14ac:dyDescent="0.2">
      <c r="A80" s="94" t="s">
        <v>39</v>
      </c>
      <c r="B80" s="94">
        <v>-9.9629629629628524E-3</v>
      </c>
      <c r="C80" s="94">
        <v>1.6629629629629605E-2</v>
      </c>
      <c r="D80" s="94">
        <v>-2.5185185185185701E-3</v>
      </c>
      <c r="E80" s="94">
        <v>-3.8518518518515918E-3</v>
      </c>
      <c r="F80" s="94">
        <v>-5.555555555554943E-4</v>
      </c>
      <c r="G80" s="94">
        <v>-1.9666666666666801E-2</v>
      </c>
      <c r="H80" s="94">
        <v>2.3703703703702736E-3</v>
      </c>
      <c r="I80" s="94">
        <v>-1.9518518518518505E-2</v>
      </c>
      <c r="J80" s="94">
        <v>-5.6296296296295028E-3</v>
      </c>
      <c r="K80" s="94">
        <v>2.3037037037037047E-2</v>
      </c>
      <c r="L80" s="94">
        <v>6.8888888888887874E-3</v>
      </c>
      <c r="M80" s="94">
        <v>-1.0666666666666642E-2</v>
      </c>
      <c r="N80" s="94">
        <v>1.329629629629623E-2</v>
      </c>
      <c r="O80" s="94">
        <v>-2.7481481481481412E-2</v>
      </c>
      <c r="P80" s="94">
        <v>-1.6925925925925789E-2</v>
      </c>
      <c r="Q80" s="94">
        <v>7.111111111111232E-3</v>
      </c>
      <c r="R80" s="94">
        <v>-3.9148148148148029E-2</v>
      </c>
      <c r="S80" s="94">
        <v>-2.3555555555555673E-2</v>
      </c>
      <c r="T80" s="94">
        <v>-2.9629629629630478E-3</v>
      </c>
      <c r="U80" s="94">
        <v>5.4074074074074692E-3</v>
      </c>
      <c r="V80" s="94">
        <v>5.8148148148150789E-3</v>
      </c>
      <c r="W80" s="94">
        <v>-7.2222222222222488E-3</v>
      </c>
      <c r="X80" s="94">
        <v>1.1333333333333565E-2</v>
      </c>
      <c r="Y80" s="94">
        <v>-1.4296296296296201E-2</v>
      </c>
      <c r="Z80" s="94">
        <v>-2.7629629629629709E-2</v>
      </c>
      <c r="AA80" s="94">
        <v>1.9259259259257959E-3</v>
      </c>
      <c r="AB80" s="94">
        <v>-5.5555555555553545E-3</v>
      </c>
      <c r="AC80" s="94">
        <v>-1.6407407407407162E-2</v>
      </c>
      <c r="AD80" s="94">
        <v>-8.5555555555556825E-3</v>
      </c>
      <c r="AE80" s="94">
        <v>7.2592592592595285E-3</v>
      </c>
      <c r="AF80" s="94">
        <v>-4.9259259259257122E-3</v>
      </c>
      <c r="AG80" s="94">
        <v>6.6666666666692219E-4</v>
      </c>
      <c r="AH80" s="94">
        <v>2.9370370370370342E-2</v>
      </c>
      <c r="AI80" s="94">
        <v>2.0296296296296444E-2</v>
      </c>
      <c r="AJ80" s="94">
        <v>2.514814814814801E-2</v>
      </c>
      <c r="AK80" s="94">
        <v>9.3333333333332092E-3</v>
      </c>
      <c r="AL80" s="94">
        <v>3.7407407407409866E-3</v>
      </c>
      <c r="AM80" s="94">
        <v>3.485185185185196E-2</v>
      </c>
      <c r="AN80" s="94">
        <v>2.444444444444463E-2</v>
      </c>
      <c r="AO80" s="94">
        <v>1.8037037037037188E-2</v>
      </c>
      <c r="AP80" s="94">
        <v>3.3333333333333773E-3</v>
      </c>
      <c r="AQ80" s="94">
        <v>1.8814814814814715E-2</v>
      </c>
      <c r="AR80" s="94">
        <v>-2.1999999999999797E-2</v>
      </c>
      <c r="AS80" s="94">
        <v>-4.444444444444777E-4</v>
      </c>
      <c r="AT80" s="94">
        <v>5.2222222222223042E-3</v>
      </c>
      <c r="AU80" s="94">
        <v>6.5185185185184583E-3</v>
      </c>
      <c r="AV80" s="94">
        <v>7.1481481481481006E-3</v>
      </c>
      <c r="AW80" s="94">
        <v>4.1259259259259398E-2</v>
      </c>
      <c r="AX80" s="94">
        <v>1.8925925925926144E-2</v>
      </c>
      <c r="AY80" s="94">
        <v>4.1111111111111105E-2</v>
      </c>
      <c r="AZ80" s="94">
        <v>1.9074074074074028E-2</v>
      </c>
      <c r="BA80" s="94">
        <v>1.5074074074074141E-2</v>
      </c>
      <c r="BB80" s="94">
        <v>2.7148148148148362E-2</v>
      </c>
      <c r="BC80" s="94">
        <v>1.7629629629629578E-2</v>
      </c>
      <c r="BD80" s="94">
        <v>1.4555555555555514E-2</v>
      </c>
      <c r="BE80" s="94">
        <v>8.3333333333332378E-3</v>
      </c>
      <c r="BF80" s="94">
        <v>1.2629629629629718E-2</v>
      </c>
      <c r="BG80" s="94">
        <v>8.3333333333332378E-3</v>
      </c>
      <c r="BH80" s="94">
        <v>2.4814814814817015E-3</v>
      </c>
      <c r="BI80" s="94">
        <v>5.8518518518519474E-3</v>
      </c>
      <c r="BJ80" s="94">
        <v>-6.2962962962964252E-4</v>
      </c>
      <c r="BK80" s="94">
        <v>8.592592592592551E-3</v>
      </c>
      <c r="BL80" s="94">
        <v>1.481481481482963E-4</v>
      </c>
      <c r="BM80" s="94">
        <v>8.6296296296298307E-3</v>
      </c>
      <c r="BN80" s="94">
        <v>2.5444444444444603E-2</v>
      </c>
      <c r="BO80" s="94">
        <v>3.8148148148147232E-3</v>
      </c>
      <c r="BP80" s="94">
        <v>-1.0629629629629362E-2</v>
      </c>
      <c r="BQ80" s="94">
        <v>1.0407407407407329E-2</v>
      </c>
      <c r="BR80" s="94">
        <v>4.655555555555544E-2</v>
      </c>
      <c r="BS80" s="94">
        <v>3.6296296296295587E-3</v>
      </c>
      <c r="BT80" s="94">
        <v>-1.0629629629629362E-2</v>
      </c>
      <c r="BU80" s="94">
        <v>1.6814814814814772E-2</v>
      </c>
      <c r="BV80" s="94">
        <v>6.4074074074074415E-3</v>
      </c>
      <c r="BW80" s="94">
        <v>2.222222222222224E-2</v>
      </c>
      <c r="BX80" s="94">
        <v>-4.444444444444777E-4</v>
      </c>
      <c r="BY80" s="94">
        <v>2.7037037037036936E-2</v>
      </c>
      <c r="BZ80" s="94">
        <v>0.56711111111111123</v>
      </c>
      <c r="CA80" s="94">
        <v>0.50388888888888883</v>
      </c>
    </row>
    <row r="81" spans="1:95" x14ac:dyDescent="0.2">
      <c r="A81" s="94" t="s">
        <v>40</v>
      </c>
      <c r="B81" s="94">
        <v>1.9037037037037161E-2</v>
      </c>
      <c r="C81" s="94">
        <v>2.2148148148148094E-2</v>
      </c>
      <c r="D81" s="94">
        <v>2.8407407407407648E-2</v>
      </c>
      <c r="E81" s="94">
        <v>3.1407407407407564E-2</v>
      </c>
      <c r="F81" s="94">
        <v>1.1925925925925928E-2</v>
      </c>
      <c r="G81" s="94">
        <v>2.6666666666668661E-3</v>
      </c>
      <c r="H81" s="94">
        <v>2.5925925925925946E-2</v>
      </c>
      <c r="I81" s="94">
        <v>-1.5925925925923349E-3</v>
      </c>
      <c r="J81" s="94">
        <v>1.7074074074074085E-2</v>
      </c>
      <c r="K81" s="94">
        <v>2.0000000000000264E-2</v>
      </c>
      <c r="L81" s="94">
        <v>2.7370370370370396E-2</v>
      </c>
      <c r="M81" s="94">
        <v>4.1481481481481846E-3</v>
      </c>
      <c r="N81" s="94">
        <v>1.3370370370370378E-2</v>
      </c>
      <c r="O81" s="94">
        <v>-2.0407407407407461E-2</v>
      </c>
      <c r="P81" s="94">
        <v>1.1037037037036972E-2</v>
      </c>
      <c r="Q81" s="94">
        <v>2.5518518518518749E-2</v>
      </c>
      <c r="R81" s="94">
        <v>-3.9740740740740806E-2</v>
      </c>
      <c r="S81" s="94">
        <v>-5.7481481481481397E-2</v>
      </c>
      <c r="T81" s="94">
        <v>7.1851851851853802E-3</v>
      </c>
      <c r="U81" s="94">
        <v>-8.8148148148145828E-3</v>
      </c>
      <c r="V81" s="94">
        <v>2.5629629629629766E-2</v>
      </c>
      <c r="W81" s="94">
        <v>-4.5185185185185137E-3</v>
      </c>
      <c r="X81" s="94">
        <v>1.3592592592592821E-2</v>
      </c>
      <c r="Y81" s="94">
        <v>1.9629629629630756E-3</v>
      </c>
      <c r="Z81" s="94">
        <v>6.2962962962964252E-4</v>
      </c>
      <c r="AA81" s="94">
        <v>1.3444444444444526E-2</v>
      </c>
      <c r="AB81" s="94">
        <v>2.2111111111111224E-2</v>
      </c>
      <c r="AC81" s="94">
        <v>2.5555555555554386E-3</v>
      </c>
      <c r="AD81" s="94">
        <v>1.7888888888888892E-2</v>
      </c>
      <c r="AE81" s="94">
        <v>1.8259259259259222E-2</v>
      </c>
      <c r="AF81" s="94">
        <v>7.1481481481481006E-3</v>
      </c>
      <c r="AG81" s="94">
        <v>7.6666666666667261E-3</v>
      </c>
      <c r="AH81" s="94">
        <v>3.5925925925926076E-2</v>
      </c>
      <c r="AI81" s="94">
        <v>3.2296296296296517E-2</v>
      </c>
      <c r="AJ81" s="94">
        <v>4.1777777777778025E-2</v>
      </c>
      <c r="AK81" s="94">
        <v>4.6148148148148244E-2</v>
      </c>
      <c r="AL81" s="94">
        <v>3.8407407407407369E-2</v>
      </c>
      <c r="AM81" s="94">
        <v>3.8481481481481519E-2</v>
      </c>
      <c r="AN81" s="94">
        <v>1.2740740740740735E-2</v>
      </c>
      <c r="AO81" s="94">
        <v>2.518518518518529E-2</v>
      </c>
      <c r="AP81" s="94">
        <v>1.9037037037037161E-2</v>
      </c>
      <c r="AQ81" s="94">
        <v>1.3740740740740706E-2</v>
      </c>
      <c r="AR81" s="94">
        <v>-3.3333333333333773E-3</v>
      </c>
      <c r="AS81" s="94">
        <v>5.5555555555557657E-3</v>
      </c>
      <c r="AT81" s="94">
        <v>6.2962962962964247E-3</v>
      </c>
      <c r="AU81" s="94">
        <v>8.0370370370370561E-3</v>
      </c>
      <c r="AV81" s="94">
        <v>3.1407407407407564E-2</v>
      </c>
      <c r="AW81" s="94">
        <v>3.7666666666666709E-2</v>
      </c>
      <c r="AX81" s="94">
        <v>3.8481481481481519E-2</v>
      </c>
      <c r="AY81" s="94">
        <v>3.1111111111110971E-2</v>
      </c>
      <c r="AZ81" s="94">
        <v>2.2037037037037077E-2</v>
      </c>
      <c r="BA81" s="94">
        <v>1.5555555555555486E-2</v>
      </c>
      <c r="BB81" s="94">
        <v>2.6296296296296276E-2</v>
      </c>
      <c r="BC81" s="94">
        <v>1.5296296296296173E-2</v>
      </c>
      <c r="BD81" s="94">
        <v>2.2074074074073944E-2</v>
      </c>
      <c r="BE81" s="94">
        <v>3.0740740740740641E-3</v>
      </c>
      <c r="BF81" s="94">
        <v>2.7333333333333529E-2</v>
      </c>
      <c r="BG81" s="94">
        <v>7.2592592592595285E-3</v>
      </c>
      <c r="BH81" s="94">
        <v>1.6703703703703755E-2</v>
      </c>
      <c r="BI81" s="94">
        <v>6.2962962962964247E-3</v>
      </c>
      <c r="BJ81" s="94">
        <v>-5.5925925925926342E-3</v>
      </c>
      <c r="BK81" s="94">
        <v>1.7777777777777875E-2</v>
      </c>
      <c r="BL81" s="94">
        <v>-9.9999999999997205E-4</v>
      </c>
      <c r="BM81" s="94">
        <v>1.5185185185185978E-3</v>
      </c>
      <c r="BN81" s="94">
        <v>3.9000000000000146E-2</v>
      </c>
      <c r="BO81" s="94">
        <v>1.3185185185185213E-2</v>
      </c>
      <c r="BP81" s="94">
        <v>3.1111111111113438E-3</v>
      </c>
      <c r="BQ81" s="94">
        <v>5.2148148148148075E-2</v>
      </c>
      <c r="BR81" s="94">
        <v>6.0481481481481726E-2</v>
      </c>
      <c r="BS81" s="94">
        <v>7.4074074074065906E-4</v>
      </c>
      <c r="BT81" s="94">
        <v>2.0370370370372238E-3</v>
      </c>
      <c r="BU81" s="94">
        <v>-9.5185185185183742E-3</v>
      </c>
      <c r="BV81" s="94">
        <v>3.5185185185185419E-3</v>
      </c>
      <c r="BW81" s="94">
        <v>2.5074074074074273E-2</v>
      </c>
      <c r="BX81" s="94">
        <v>3.2592592592592291E-3</v>
      </c>
      <c r="BY81" s="94">
        <v>1.7296296296296528E-2</v>
      </c>
      <c r="BZ81" s="94">
        <v>0.38251851851851865</v>
      </c>
      <c r="CA81" s="94">
        <v>0.41655555555555579</v>
      </c>
      <c r="CB81" s="94">
        <v>0.41655555555555579</v>
      </c>
    </row>
    <row r="82" spans="1:95" x14ac:dyDescent="0.2">
      <c r="A82" s="94" t="s">
        <v>42</v>
      </c>
      <c r="B82" s="94">
        <v>8.6296296296298307E-3</v>
      </c>
      <c r="C82" s="94">
        <v>3.3888888888888857E-2</v>
      </c>
      <c r="D82" s="94">
        <v>1.3037037037036917E-2</v>
      </c>
      <c r="E82" s="94">
        <v>1.3666666666666558E-2</v>
      </c>
      <c r="F82" s="94">
        <v>1.9481481481481638E-2</v>
      </c>
      <c r="G82" s="94">
        <v>1.2148148148148371E-2</v>
      </c>
      <c r="H82" s="94">
        <v>2.4555555555555646E-2</v>
      </c>
      <c r="I82" s="94">
        <v>-1.8851851851851585E-2</v>
      </c>
      <c r="J82" s="94">
        <v>-1.1518518518518319E-2</v>
      </c>
      <c r="K82" s="94">
        <v>1.6814814814814772E-2</v>
      </c>
      <c r="L82" s="94">
        <v>4.9629629629629919E-3</v>
      </c>
      <c r="M82" s="94">
        <v>9.7037037037039503E-3</v>
      </c>
      <c r="N82" s="94">
        <v>1.4444444444444498E-2</v>
      </c>
      <c r="O82" s="94">
        <v>-2.7000000000000069E-2</v>
      </c>
      <c r="P82" s="94">
        <v>1.9370370370370621E-2</v>
      </c>
      <c r="Q82" s="94">
        <v>2.4666666666666663E-2</v>
      </c>
      <c r="R82" s="94">
        <v>-6.8148148148148041E-2</v>
      </c>
      <c r="S82" s="94">
        <v>-3.8518518518518383E-2</v>
      </c>
      <c r="T82" s="94">
        <v>5.555555555554943E-4</v>
      </c>
      <c r="U82" s="94">
        <v>-6.3703703703701618E-3</v>
      </c>
      <c r="V82" s="94">
        <v>1.5370370370370321E-2</v>
      </c>
      <c r="W82" s="94">
        <v>3.2222222222223606E-3</v>
      </c>
      <c r="X82" s="94">
        <v>1.6925925925925789E-2</v>
      </c>
      <c r="Y82" s="94">
        <v>9.9999999999997205E-4</v>
      </c>
      <c r="Z82" s="94">
        <v>-2.0407407407407461E-2</v>
      </c>
      <c r="AA82" s="94">
        <v>6.370370370370573E-3</v>
      </c>
      <c r="AB82" s="94">
        <v>6.8518518518519188E-3</v>
      </c>
      <c r="AC82" s="94">
        <v>-1.5037037037036861E-2</v>
      </c>
      <c r="AD82" s="94">
        <v>5.8148148148150789E-3</v>
      </c>
      <c r="AE82" s="94">
        <v>1.8333333333333368E-2</v>
      </c>
      <c r="AF82" s="94">
        <v>7.9259259259260393E-3</v>
      </c>
      <c r="AG82" s="94">
        <v>-1.3851851851851723E-2</v>
      </c>
      <c r="AH82" s="94">
        <v>3.54814814814816E-2</v>
      </c>
      <c r="AI82" s="94">
        <v>2.481481481481496E-2</v>
      </c>
      <c r="AJ82" s="94">
        <v>2.5888888888889079E-2</v>
      </c>
      <c r="AK82" s="94">
        <v>3.0296296296296165E-2</v>
      </c>
      <c r="AL82" s="94">
        <v>2.1814814814815044E-2</v>
      </c>
      <c r="AM82" s="94">
        <v>3.2555555555555421E-2</v>
      </c>
      <c r="AN82" s="94">
        <v>1.6592592592592739E-2</v>
      </c>
      <c r="AO82" s="94">
        <v>2.6296296296296276E-2</v>
      </c>
      <c r="AP82" s="94">
        <v>1.0333333333333593E-2</v>
      </c>
      <c r="AQ82" s="94">
        <v>1.6740740740740622E-2</v>
      </c>
      <c r="AR82" s="94">
        <v>-1.5999999999999962E-2</v>
      </c>
      <c r="AS82" s="94">
        <v>-8.5185185185167572E-4</v>
      </c>
      <c r="AT82" s="94">
        <v>1.3851851851851723E-2</v>
      </c>
      <c r="AU82" s="94">
        <v>-3.2222222222223606E-3</v>
      </c>
      <c r="AV82" s="94">
        <v>2.0740740740740921E-2</v>
      </c>
      <c r="AW82" s="94">
        <v>2.0703703703703641E-2</v>
      </c>
      <c r="AX82" s="94">
        <v>1.9222222222222324E-2</v>
      </c>
      <c r="AY82" s="94">
        <v>2.8925925925925862E-2</v>
      </c>
      <c r="AZ82" s="94">
        <v>2.0074074074074001E-2</v>
      </c>
      <c r="BA82" s="94">
        <v>3.0925925925925808E-2</v>
      </c>
      <c r="BB82" s="94">
        <v>2.7592592592592842E-2</v>
      </c>
      <c r="BC82" s="94">
        <v>3.0074074074074131E-2</v>
      </c>
      <c r="BD82" s="94">
        <v>3.0740740740740641E-3</v>
      </c>
      <c r="BE82" s="94">
        <v>8.9259259259260107E-3</v>
      </c>
      <c r="BF82" s="94">
        <v>1.1629629629629747E-2</v>
      </c>
      <c r="BG82" s="94">
        <v>1.8518518518518535E-2</v>
      </c>
      <c r="BH82" s="94">
        <v>5.9259259259277397E-4</v>
      </c>
      <c r="BI82" s="94">
        <v>2.4888888888889106E-2</v>
      </c>
      <c r="BJ82" s="94">
        <v>5.3703703703706007E-3</v>
      </c>
      <c r="BK82" s="94">
        <v>1.29259259259259E-2</v>
      </c>
      <c r="BL82" s="94">
        <v>1.7592592592592708E-2</v>
      </c>
      <c r="BM82" s="94">
        <v>-4.407407407407497E-3</v>
      </c>
      <c r="BN82" s="94">
        <v>4.4222222222222447E-2</v>
      </c>
      <c r="BO82" s="94">
        <v>1.8407407407407518E-2</v>
      </c>
      <c r="BP82" s="94">
        <v>3.7037037037279674E-5</v>
      </c>
      <c r="BQ82" s="94">
        <v>5.2222222222222225E-2</v>
      </c>
      <c r="BR82" s="94">
        <v>7.5074074074074112E-2</v>
      </c>
      <c r="BS82" s="94">
        <v>4.3333333333333496E-3</v>
      </c>
      <c r="BT82" s="94">
        <v>-5.4444444444443378E-3</v>
      </c>
      <c r="BU82" s="94">
        <v>2.3407407407407377E-2</v>
      </c>
      <c r="BV82" s="94">
        <v>7.6296296296298576E-3</v>
      </c>
      <c r="BW82" s="94">
        <v>2.7185185185185232E-2</v>
      </c>
      <c r="BX82" s="94">
        <v>1.6518518518518589E-2</v>
      </c>
      <c r="BY82" s="94">
        <v>1.6666666666666885E-2</v>
      </c>
      <c r="BZ82" s="94">
        <v>0.41937037037037056</v>
      </c>
      <c r="CA82" s="94">
        <v>0.42418518518518522</v>
      </c>
      <c r="CB82" s="94">
        <v>0.36607407407407422</v>
      </c>
      <c r="CC82" s="94">
        <v>0.4549259259259259</v>
      </c>
    </row>
    <row r="83" spans="1:95" x14ac:dyDescent="0.2">
      <c r="A83" s="94" t="s">
        <v>41</v>
      </c>
      <c r="B83" s="94">
        <v>7.5925925925925779E-3</v>
      </c>
      <c r="C83" s="94">
        <v>3.7333333333333246E-2</v>
      </c>
      <c r="D83" s="94">
        <v>1.3777777777777986E-2</v>
      </c>
      <c r="E83" s="94">
        <v>1.4148148148148316E-2</v>
      </c>
      <c r="F83" s="94">
        <v>5.703703703703651E-3</v>
      </c>
      <c r="G83" s="94">
        <v>7.4444444444446934E-3</v>
      </c>
      <c r="H83" s="94">
        <v>2.0148148148148148E-2</v>
      </c>
      <c r="I83" s="94">
        <v>1.8037037037037188E-2</v>
      </c>
      <c r="J83" s="94">
        <v>8.0000000000001875E-3</v>
      </c>
      <c r="K83" s="94">
        <v>2.2666666666666717E-2</v>
      </c>
      <c r="L83" s="94">
        <v>6.6666666666667547E-3</v>
      </c>
      <c r="M83" s="94">
        <v>3.8037037037037043E-2</v>
      </c>
      <c r="N83" s="94">
        <v>3.7777777777778551E-3</v>
      </c>
      <c r="O83" s="94">
        <v>-2.6592592592592459E-2</v>
      </c>
      <c r="P83" s="94">
        <v>-4.1259259259258989E-2</v>
      </c>
      <c r="Q83" s="94">
        <v>5.9259259259277397E-4</v>
      </c>
      <c r="R83" s="94">
        <v>-7.0333333333333151E-2</v>
      </c>
      <c r="S83" s="94">
        <v>-3.9740740740740806E-2</v>
      </c>
      <c r="T83" s="94">
        <v>-1.3814814814814854E-2</v>
      </c>
      <c r="U83" s="94">
        <v>-4.5925925925926619E-3</v>
      </c>
      <c r="V83" s="94">
        <v>8.1111111111112043E-3</v>
      </c>
      <c r="W83" s="94">
        <v>1.9999999999999441E-3</v>
      </c>
      <c r="X83" s="94">
        <v>-3.3333333333333773E-3</v>
      </c>
      <c r="Y83" s="94">
        <v>-6.7037037037036232E-3</v>
      </c>
      <c r="Z83" s="94">
        <v>-1.9444444444444358E-2</v>
      </c>
      <c r="AA83" s="94">
        <v>1.9851851851851968E-2</v>
      </c>
      <c r="AB83" s="94">
        <v>2.3629629629629823E-2</v>
      </c>
      <c r="AC83" s="94">
        <v>1.0148148148148017E-2</v>
      </c>
      <c r="AD83" s="94">
        <v>1.6740740740740622E-2</v>
      </c>
      <c r="AE83" s="94">
        <v>1.6037037037037242E-2</v>
      </c>
      <c r="AF83" s="94">
        <v>2.2444444444444683E-2</v>
      </c>
      <c r="AG83" s="94">
        <v>1.0851851851851807E-2</v>
      </c>
      <c r="AH83" s="94">
        <v>1.1703703703703895E-2</v>
      </c>
      <c r="AI83" s="94">
        <v>7.8148148148150225E-3</v>
      </c>
      <c r="AJ83" s="94">
        <v>-3.7407407407405754E-3</v>
      </c>
      <c r="AK83" s="94">
        <v>2.400000000000015E-2</v>
      </c>
      <c r="AL83" s="94">
        <v>1.7407407407407545E-2</v>
      </c>
      <c r="AM83" s="94">
        <v>2.4851851851851826E-2</v>
      </c>
      <c r="AN83" s="94">
        <v>3.0925925925925808E-2</v>
      </c>
      <c r="AO83" s="94">
        <v>2.3444444444444656E-2</v>
      </c>
      <c r="AP83" s="94">
        <v>2.4222222222222183E-2</v>
      </c>
      <c r="AQ83" s="94">
        <v>2.4185185185185316E-2</v>
      </c>
      <c r="AR83" s="94">
        <v>6.8148148148150503E-3</v>
      </c>
      <c r="AS83" s="94">
        <v>7.0740740740739523E-3</v>
      </c>
      <c r="AT83" s="94">
        <v>7.7407407407408743E-3</v>
      </c>
      <c r="AU83" s="94">
        <v>1.3703703703703016E-3</v>
      </c>
      <c r="AV83" s="94">
        <v>2.7777777777778005E-2</v>
      </c>
      <c r="AW83" s="94">
        <v>1.4999999999999993E-2</v>
      </c>
      <c r="AX83" s="94">
        <v>-2.2962962962961254E-3</v>
      </c>
      <c r="AY83" s="94">
        <v>1.3407407407407658E-2</v>
      </c>
      <c r="AZ83" s="94">
        <v>2.251851851851842E-2</v>
      </c>
      <c r="BA83" s="94">
        <v>2.8555555555555535E-2</v>
      </c>
      <c r="BB83" s="94">
        <v>3.2370370370370258E-2</v>
      </c>
      <c r="BC83" s="94">
        <v>1.1962962962963208E-2</v>
      </c>
      <c r="BD83" s="94">
        <v>8.9259259259260107E-3</v>
      </c>
      <c r="BE83" s="94">
        <v>9.8888888888891153E-3</v>
      </c>
      <c r="BF83" s="94">
        <v>1.6148148148148259E-2</v>
      </c>
      <c r="BG83" s="94">
        <v>5.9259259259277397E-4</v>
      </c>
      <c r="BH83" s="94">
        <v>2.8888888888888996E-3</v>
      </c>
      <c r="BI83" s="94">
        <v>1.3407407407407658E-2</v>
      </c>
      <c r="BJ83" s="94">
        <v>-2.8148148148147514E-3</v>
      </c>
      <c r="BK83" s="94">
        <v>2.1370370370370564E-2</v>
      </c>
      <c r="BL83" s="94">
        <v>1.8296296296296501E-2</v>
      </c>
      <c r="BM83" s="94">
        <v>2.1074074074073971E-2</v>
      </c>
      <c r="BN83" s="94">
        <v>4.3296296296296215E-2</v>
      </c>
      <c r="BO83" s="94">
        <v>1.5111111111111009E-2</v>
      </c>
      <c r="BP83" s="94">
        <v>3.0037037037037265E-2</v>
      </c>
      <c r="BQ83" s="94">
        <v>1.9851851851851968E-2</v>
      </c>
      <c r="BR83" s="94">
        <v>7.6185185185185092E-2</v>
      </c>
      <c r="BS83" s="94">
        <v>5.2222222222223042E-3</v>
      </c>
      <c r="BT83" s="94">
        <v>-7.4074074074074138E-3</v>
      </c>
      <c r="BU83" s="94">
        <v>-2.9629629629618142E-4</v>
      </c>
      <c r="BV83" s="94">
        <v>1.0259259259259445E-2</v>
      </c>
      <c r="BW83" s="94">
        <v>2.1222222222222267E-2</v>
      </c>
      <c r="BX83" s="94">
        <v>4.3333333333333496E-3</v>
      </c>
      <c r="BY83" s="94">
        <v>3.5814814814815063E-2</v>
      </c>
      <c r="BZ83" s="94">
        <v>0.23270370370370388</v>
      </c>
      <c r="CA83" s="94">
        <v>0.24740740740740727</v>
      </c>
      <c r="CB83" s="94">
        <v>0.20014814814814805</v>
      </c>
      <c r="CC83" s="94">
        <v>0.2154814814814815</v>
      </c>
      <c r="CD83" s="94">
        <v>0.2682592592592592</v>
      </c>
    </row>
    <row r="84" spans="1:95" x14ac:dyDescent="0.2">
      <c r="A84" s="94" t="s">
        <v>44</v>
      </c>
      <c r="B84" s="94">
        <v>1.6333333333333425E-2</v>
      </c>
      <c r="C84" s="94">
        <v>2.2185185185185374E-2</v>
      </c>
      <c r="D84" s="94">
        <v>3.3037037037037177E-2</v>
      </c>
      <c r="E84" s="94">
        <v>8.5185185185184028E-3</v>
      </c>
      <c r="F84" s="94">
        <v>2.2851851851851884E-2</v>
      </c>
      <c r="G84" s="94">
        <v>2.9962962962963115E-2</v>
      </c>
      <c r="H84" s="94">
        <v>3.7925925925926023E-2</v>
      </c>
      <c r="I84" s="94">
        <v>1.5444444444444469E-2</v>
      </c>
      <c r="J84" s="94">
        <v>1.0962962962962824E-2</v>
      </c>
      <c r="K84" s="94">
        <v>3.3851851851851987E-2</v>
      </c>
      <c r="L84" s="94">
        <v>3.481481481481468E-2</v>
      </c>
      <c r="M84" s="94">
        <v>3.9851851851851819E-2</v>
      </c>
      <c r="N84" s="94">
        <v>2.0629629629629494E-2</v>
      </c>
      <c r="O84" s="94">
        <v>-1.29259259259259E-2</v>
      </c>
      <c r="P84" s="94">
        <v>-7.9999999999997764E-3</v>
      </c>
      <c r="Q84" s="94">
        <v>2.2111111111111224E-2</v>
      </c>
      <c r="R84" s="94">
        <v>-4.0444444444444179E-2</v>
      </c>
      <c r="S84" s="94">
        <v>-2.9111111111111029E-2</v>
      </c>
      <c r="T84" s="94">
        <v>1.1407407407407302E-2</v>
      </c>
      <c r="U84" s="94">
        <v>1.9444444444444358E-2</v>
      </c>
      <c r="V84" s="94">
        <v>1.5370370370370321E-2</v>
      </c>
      <c r="W84" s="94">
        <v>2.9703703703703802E-2</v>
      </c>
      <c r="X84" s="94">
        <v>2.2111111111111224E-2</v>
      </c>
      <c r="Y84" s="94">
        <v>-1.259259259259285E-3</v>
      </c>
      <c r="Z84" s="94">
        <v>-2.1222222222222267E-2</v>
      </c>
      <c r="AA84" s="94">
        <v>1.8333333333333368E-2</v>
      </c>
      <c r="AB84" s="94">
        <v>3.3740740740740967E-2</v>
      </c>
      <c r="AC84" s="94">
        <v>1.1111111111101663E-4</v>
      </c>
      <c r="AD84" s="94">
        <v>6.44444444444431E-3</v>
      </c>
      <c r="AE84" s="94">
        <v>1.7962962962963038E-2</v>
      </c>
      <c r="AF84" s="94">
        <v>2.1148148148148121E-2</v>
      </c>
      <c r="AG84" s="94">
        <v>-1.3703703703703016E-3</v>
      </c>
      <c r="AH84" s="94">
        <v>1.5074074074074141E-2</v>
      </c>
      <c r="AI84" s="94">
        <v>2.1518518518518451E-2</v>
      </c>
      <c r="AJ84" s="94">
        <v>2.3222222222222214E-2</v>
      </c>
      <c r="AK84" s="94">
        <v>3.8555555555555662E-2</v>
      </c>
      <c r="AL84" s="94">
        <v>3.7592592592592559E-2</v>
      </c>
      <c r="AM84" s="94">
        <v>1.7962962962963038E-2</v>
      </c>
      <c r="AN84" s="94">
        <v>1.7814814814814742E-2</v>
      </c>
      <c r="AO84" s="94">
        <v>1.3925925925925871E-2</v>
      </c>
      <c r="AP84" s="94">
        <v>2.366666666666669E-2</v>
      </c>
      <c r="AQ84" s="94">
        <v>9.4814814814815056E-3</v>
      </c>
      <c r="AR84" s="94">
        <v>4.3851851851852121E-2</v>
      </c>
      <c r="AS84" s="94">
        <v>4.2740740740740718E-2</v>
      </c>
      <c r="AT84" s="94">
        <v>3.9962962962962832E-2</v>
      </c>
      <c r="AU84" s="94">
        <v>5.1592592592592579E-2</v>
      </c>
      <c r="AV84" s="94">
        <v>4.4074074074074154E-2</v>
      </c>
      <c r="AW84" s="94">
        <v>3.2740740740741001E-2</v>
      </c>
      <c r="AX84" s="94">
        <v>2.3259259259259493E-2</v>
      </c>
      <c r="AY84" s="94">
        <v>2.7629629629629709E-2</v>
      </c>
      <c r="AZ84" s="94">
        <v>3.3407407407407511E-2</v>
      </c>
      <c r="BA84" s="94">
        <v>3.5185185185185416E-2</v>
      </c>
      <c r="BB84" s="94">
        <v>2.5925925925925946E-2</v>
      </c>
      <c r="BC84" s="94">
        <v>2.5925925925925946E-2</v>
      </c>
      <c r="BD84" s="94">
        <v>7.2592592592595285E-3</v>
      </c>
      <c r="BE84" s="94">
        <v>1.8148148148148205E-2</v>
      </c>
      <c r="BF84" s="94">
        <v>1.7925925925926171E-2</v>
      </c>
      <c r="BG84" s="94">
        <v>3.3333333333333773E-3</v>
      </c>
      <c r="BH84" s="94">
        <v>9.7037037037039503E-3</v>
      </c>
      <c r="BI84" s="94">
        <v>3.4814814814816734E-3</v>
      </c>
      <c r="BJ84" s="94">
        <v>-2.7037037037037346E-3</v>
      </c>
      <c r="BK84" s="94">
        <v>2.0666666666666774E-2</v>
      </c>
      <c r="BL84" s="94">
        <v>-3.0370370370367845E-3</v>
      </c>
      <c r="BM84" s="94">
        <v>1.6925925925925789E-2</v>
      </c>
      <c r="BN84" s="94">
        <v>4.2592592592592834E-2</v>
      </c>
      <c r="BO84" s="94">
        <v>4.2592592592592014E-3</v>
      </c>
      <c r="BP84" s="94">
        <v>2.6296296296296276E-2</v>
      </c>
      <c r="BQ84" s="94">
        <v>1.3814814814814854E-2</v>
      </c>
      <c r="BR84" s="94">
        <v>8.0814814814815034E-2</v>
      </c>
      <c r="BS84" s="94">
        <v>-6.9259259259256559E-3</v>
      </c>
      <c r="BT84" s="94">
        <v>-5.333333333333321E-3</v>
      </c>
      <c r="BU84" s="94">
        <v>3.2222222222223606E-3</v>
      </c>
      <c r="BV84" s="94">
        <v>5.8148148148150789E-3</v>
      </c>
      <c r="BW84" s="94">
        <v>1.2148148148148371E-2</v>
      </c>
      <c r="BX84" s="94">
        <v>5.4814814814816175E-3</v>
      </c>
      <c r="BY84" s="94">
        <v>2.3444444444444656E-2</v>
      </c>
      <c r="BZ84" s="94">
        <v>0.26774074074074061</v>
      </c>
      <c r="CA84" s="94">
        <v>0.20429629629629623</v>
      </c>
      <c r="CB84" s="94">
        <v>0.25381481481481472</v>
      </c>
      <c r="CC84" s="94">
        <v>0.27151851851851844</v>
      </c>
      <c r="CD84" s="94">
        <v>0.18692592592592597</v>
      </c>
      <c r="CE84" s="94">
        <v>0.49125925925925917</v>
      </c>
    </row>
    <row r="85" spans="1:95" x14ac:dyDescent="0.2">
      <c r="A85" s="94" t="s">
        <v>37</v>
      </c>
      <c r="B85" s="94">
        <v>2.3851851851851857E-2</v>
      </c>
      <c r="C85" s="94">
        <v>4.2518518518518685E-2</v>
      </c>
      <c r="D85" s="94">
        <v>1.4407407407407629E-2</v>
      </c>
      <c r="E85" s="94">
        <v>1.4148148148148316E-2</v>
      </c>
      <c r="F85" s="94">
        <v>3.2185185185185095E-2</v>
      </c>
      <c r="G85" s="94">
        <v>5.2222222222223042E-3</v>
      </c>
      <c r="H85" s="94">
        <v>3.1962962962963061E-2</v>
      </c>
      <c r="I85" s="94">
        <v>1.4074074074074168E-2</v>
      </c>
      <c r="J85" s="94">
        <v>2.5629629629629766E-2</v>
      </c>
      <c r="K85" s="94">
        <v>4.1259259259259398E-2</v>
      </c>
      <c r="L85" s="94">
        <v>3.2111111111111354E-2</v>
      </c>
      <c r="M85" s="94">
        <v>3.9962962962962832E-2</v>
      </c>
      <c r="N85" s="94">
        <v>2.3333333333334051E-3</v>
      </c>
      <c r="O85" s="94">
        <v>1.3666666666666558E-2</v>
      </c>
      <c r="P85" s="94">
        <v>3.1851851851850809E-3</v>
      </c>
      <c r="Q85" s="94">
        <v>3.6037037037037097E-2</v>
      </c>
      <c r="R85" s="94">
        <v>-4.5592592592592338E-2</v>
      </c>
      <c r="S85" s="94">
        <v>-1.3185185185185213E-2</v>
      </c>
      <c r="T85" s="94">
        <v>4.8148148148146955E-3</v>
      </c>
      <c r="U85" s="94">
        <v>8.592592592592551E-3</v>
      </c>
      <c r="V85" s="94">
        <v>2.4296296296296333E-2</v>
      </c>
      <c r="W85" s="94">
        <v>2.5185185185185701E-3</v>
      </c>
      <c r="X85" s="94">
        <v>6.925925925926067E-3</v>
      </c>
      <c r="Y85" s="94">
        <v>3.333333333334611E-4</v>
      </c>
      <c r="Z85" s="94">
        <v>-1.4629629629629663E-2</v>
      </c>
      <c r="AA85" s="94">
        <v>-1.7777777777779108E-3</v>
      </c>
      <c r="AB85" s="94">
        <v>3.6444444444444703E-2</v>
      </c>
      <c r="AC85" s="94">
        <v>-2.5555555555554386E-3</v>
      </c>
      <c r="AD85" s="94">
        <v>1.4518518518518646E-2</v>
      </c>
      <c r="AE85" s="94">
        <v>2.1148148148148121E-2</v>
      </c>
      <c r="AF85" s="94">
        <v>1.3925925925925871E-2</v>
      </c>
      <c r="AG85" s="94">
        <v>2.2962962962965365E-3</v>
      </c>
      <c r="AH85" s="94">
        <v>1.1259259259259417E-2</v>
      </c>
      <c r="AI85" s="94">
        <v>1.54074074074076E-2</v>
      </c>
      <c r="AJ85" s="94">
        <v>1.1777777777778043E-2</v>
      </c>
      <c r="AK85" s="94">
        <v>2.9925925925925835E-2</v>
      </c>
      <c r="AL85" s="94">
        <v>2.1962962962962927E-2</v>
      </c>
      <c r="AM85" s="94">
        <v>2.0296296296296444E-2</v>
      </c>
      <c r="AN85" s="94">
        <v>2.262962962962985E-2</v>
      </c>
      <c r="AO85" s="94">
        <v>2.518518518518529E-2</v>
      </c>
      <c r="AP85" s="94">
        <v>1.9518518518518505E-2</v>
      </c>
      <c r="AQ85" s="94">
        <v>1.8370370370370238E-2</v>
      </c>
      <c r="AR85" s="94">
        <v>1.8444444444444385E-2</v>
      </c>
      <c r="AS85" s="94">
        <v>1.2148148148148371E-2</v>
      </c>
      <c r="AT85" s="94">
        <v>2.6222222222222129E-2</v>
      </c>
      <c r="AU85" s="94">
        <v>2.229629629629639E-2</v>
      </c>
      <c r="AV85" s="94">
        <v>3.8592592592592533E-2</v>
      </c>
      <c r="AW85" s="94">
        <v>2.2666666666666717E-2</v>
      </c>
      <c r="AX85" s="94">
        <v>2.7185185185185232E-2</v>
      </c>
      <c r="AY85" s="94">
        <v>3.625925925925913E-2</v>
      </c>
      <c r="AZ85" s="94">
        <v>2.6814814814814902E-2</v>
      </c>
      <c r="BA85" s="94">
        <v>3.6629629629629873E-2</v>
      </c>
      <c r="BB85" s="94">
        <v>2.9629629629629655E-2</v>
      </c>
      <c r="BC85" s="94">
        <v>2.9296296296296192E-2</v>
      </c>
      <c r="BD85" s="94">
        <v>-1.1111111111101663E-4</v>
      </c>
      <c r="BE85" s="94">
        <v>4.9259259259261234E-3</v>
      </c>
      <c r="BF85" s="94">
        <v>4.8888888888888437E-3</v>
      </c>
      <c r="BG85" s="94">
        <v>6.2592592592591451E-3</v>
      </c>
      <c r="BH85" s="94">
        <v>-6.3333333333332933E-3</v>
      </c>
      <c r="BI85" s="94">
        <v>3.2222222222223606E-3</v>
      </c>
      <c r="BJ85" s="94">
        <v>6.6666666666692219E-4</v>
      </c>
      <c r="BK85" s="94">
        <v>2.9629629629630478E-3</v>
      </c>
      <c r="BL85" s="94">
        <v>1.1962962962963208E-2</v>
      </c>
      <c r="BM85" s="94">
        <v>1.8999999999999882E-2</v>
      </c>
      <c r="BN85" s="94">
        <v>4.3962962962963134E-2</v>
      </c>
      <c r="BO85" s="94">
        <v>9.4074074074073574E-3</v>
      </c>
      <c r="BP85" s="94">
        <v>6.0740740740739801E-3</v>
      </c>
      <c r="BQ85" s="94">
        <v>2.3148148148148064E-2</v>
      </c>
      <c r="BR85" s="94">
        <v>8.8777777777777941E-2</v>
      </c>
      <c r="BS85" s="94">
        <v>-7.3333333333332655E-3</v>
      </c>
      <c r="BT85" s="94">
        <v>-1.7777777777779108E-3</v>
      </c>
      <c r="BU85" s="94">
        <v>2.9888888888888968E-2</v>
      </c>
      <c r="BV85" s="94">
        <v>-8.5185185185167572E-4</v>
      </c>
      <c r="BW85" s="94">
        <v>1.29259259259259E-2</v>
      </c>
      <c r="BX85" s="94">
        <v>2.3037037037037047E-2</v>
      </c>
      <c r="BY85" s="94">
        <v>4.4000000000000004E-2</v>
      </c>
      <c r="BZ85" s="94">
        <v>0.21544444444444463</v>
      </c>
      <c r="CA85" s="94">
        <v>0.19118518518518518</v>
      </c>
      <c r="CB85" s="94">
        <v>0.238740740740741</v>
      </c>
      <c r="CC85" s="94">
        <v>0.21670370370370393</v>
      </c>
      <c r="CD85" s="94">
        <v>0.2321111111111111</v>
      </c>
      <c r="CE85" s="94">
        <v>0.42144444444444462</v>
      </c>
      <c r="CF85" s="94">
        <v>0.40129629629629648</v>
      </c>
    </row>
    <row r="86" spans="1:95" x14ac:dyDescent="0.2">
      <c r="A86" s="94" t="s">
        <v>43</v>
      </c>
      <c r="B86" s="94">
        <v>-2.5555555555554386E-3</v>
      </c>
      <c r="C86" s="94">
        <v>3.8740740740740832E-2</v>
      </c>
      <c r="D86" s="94">
        <v>1.6999999999999935E-2</v>
      </c>
      <c r="E86" s="94">
        <v>-2.5925925925927183E-3</v>
      </c>
      <c r="F86" s="94">
        <v>1.2962962962965647E-3</v>
      </c>
      <c r="G86" s="94">
        <v>-1.4000000000000019E-2</v>
      </c>
      <c r="H86" s="94">
        <v>3.1851851851850809E-3</v>
      </c>
      <c r="I86" s="94">
        <v>-5.2222222222223042E-3</v>
      </c>
      <c r="J86" s="94">
        <v>-2.3333333333334051E-3</v>
      </c>
      <c r="K86" s="94">
        <v>2.6407407407407293E-2</v>
      </c>
      <c r="L86" s="94">
        <v>2.0888888888888808E-2</v>
      </c>
      <c r="M86" s="94">
        <v>2.2407407407407404E-2</v>
      </c>
      <c r="N86" s="94">
        <v>-1.5037037037036861E-2</v>
      </c>
      <c r="O86" s="94">
        <v>-1.7888888888888892E-2</v>
      </c>
      <c r="P86" s="94">
        <v>-2.3407407407407377E-2</v>
      </c>
      <c r="Q86" s="94">
        <v>1.8592592592592681E-2</v>
      </c>
      <c r="R86" s="94">
        <v>-5.3037037037037028E-2</v>
      </c>
      <c r="S86" s="94">
        <v>-3.6851851851851899E-2</v>
      </c>
      <c r="T86" s="94">
        <v>-1.8888888888889275E-3</v>
      </c>
      <c r="U86" s="94">
        <v>8.2592592592595007E-3</v>
      </c>
      <c r="V86" s="94">
        <v>1.0555555555555625E-2</v>
      </c>
      <c r="W86" s="94">
        <v>1.4592592592592794E-2</v>
      </c>
      <c r="X86" s="94">
        <v>1.9814814814814688E-2</v>
      </c>
      <c r="Y86" s="94">
        <v>-2.9999999999999159E-3</v>
      </c>
      <c r="Z86" s="94">
        <v>-1.0222222222222166E-2</v>
      </c>
      <c r="AA86" s="94">
        <v>-2.1444444444444301E-2</v>
      </c>
      <c r="AB86" s="94">
        <v>1.3000000000000048E-2</v>
      </c>
      <c r="AC86" s="94">
        <v>-2.3074074074073917E-2</v>
      </c>
      <c r="AD86" s="94">
        <v>-1.7777777777777875E-2</v>
      </c>
      <c r="AE86" s="94">
        <v>-3.5555555555554104E-3</v>
      </c>
      <c r="AF86" s="94">
        <v>-4.1851851851850532E-3</v>
      </c>
      <c r="AG86" s="94">
        <v>-2.7222222222222099E-2</v>
      </c>
      <c r="AH86" s="94">
        <v>1.3814814814814854E-2</v>
      </c>
      <c r="AI86" s="94">
        <v>1.1814814814814912E-2</v>
      </c>
      <c r="AJ86" s="94">
        <v>-1.2074074074073812E-2</v>
      </c>
      <c r="AK86" s="94">
        <v>1.8999999999999882E-2</v>
      </c>
      <c r="AL86" s="94">
        <v>1.6851851851852052E-2</v>
      </c>
      <c r="AM86" s="94">
        <v>3.0074074074074131E-2</v>
      </c>
      <c r="AN86" s="94">
        <v>2.7592592592592842E-2</v>
      </c>
      <c r="AO86" s="94">
        <v>3.4481481481481627E-2</v>
      </c>
      <c r="AP86" s="94">
        <v>1.9592592592592654E-2</v>
      </c>
      <c r="AQ86" s="94">
        <v>3.1777777777777898E-2</v>
      </c>
      <c r="AR86" s="94">
        <v>9.7407407407408188E-3</v>
      </c>
      <c r="AS86" s="94">
        <v>6.6296296296298862E-3</v>
      </c>
      <c r="AT86" s="94">
        <v>1.5481481481481749E-2</v>
      </c>
      <c r="AU86" s="94">
        <v>1.1629629629629747E-2</v>
      </c>
      <c r="AV86" s="94">
        <v>3.1740740740740618E-2</v>
      </c>
      <c r="AW86" s="94">
        <v>2.6555555555555589E-2</v>
      </c>
      <c r="AX86" s="94">
        <v>2.0740740740740921E-2</v>
      </c>
      <c r="AY86" s="94">
        <v>2.7666666666666579E-2</v>
      </c>
      <c r="AZ86" s="94">
        <v>4.2074074074074208E-2</v>
      </c>
      <c r="BA86" s="94">
        <v>3.2925925925926164E-2</v>
      </c>
      <c r="BB86" s="94">
        <v>3.0518518518518608E-2</v>
      </c>
      <c r="BC86" s="94">
        <v>2.5296296296296306E-2</v>
      </c>
      <c r="BD86" s="94">
        <v>-2.5555555555554386E-3</v>
      </c>
      <c r="BE86" s="94">
        <v>1.4592592592592794E-2</v>
      </c>
      <c r="BF86" s="94">
        <v>9.6296296296298021E-3</v>
      </c>
      <c r="BG86" s="94">
        <v>1.185185185185178E-2</v>
      </c>
      <c r="BH86" s="94">
        <v>-3.6296296296295587E-3</v>
      </c>
      <c r="BI86" s="94">
        <v>1.6296296296296146E-3</v>
      </c>
      <c r="BJ86" s="94">
        <v>-4.7407407407405473E-3</v>
      </c>
      <c r="BK86" s="94">
        <v>2.2814814814815013E-2</v>
      </c>
      <c r="BL86" s="94">
        <v>9.4074074074073574E-3</v>
      </c>
      <c r="BM86" s="94">
        <v>-3.4814814814812622E-3</v>
      </c>
      <c r="BN86" s="94">
        <v>5.1962962962962912E-2</v>
      </c>
      <c r="BO86" s="94">
        <v>4.5185185185185137E-3</v>
      </c>
      <c r="BP86" s="94">
        <v>1.8851851851851995E-2</v>
      </c>
      <c r="BQ86" s="94">
        <v>1.8999999999999882E-2</v>
      </c>
      <c r="BR86" s="94">
        <v>8.3000000000000143E-2</v>
      </c>
      <c r="BS86" s="94">
        <v>7.6296296296298576E-3</v>
      </c>
      <c r="BT86" s="94">
        <v>-2.6222222222222129E-2</v>
      </c>
      <c r="BU86" s="94">
        <v>2.0111111111111281E-2</v>
      </c>
      <c r="BV86" s="94">
        <v>1.8148148148147793E-3</v>
      </c>
      <c r="BW86" s="94">
        <v>1.2074074074074223E-2</v>
      </c>
      <c r="BX86" s="94">
        <v>1.2111111111111092E-2</v>
      </c>
      <c r="BY86" s="94">
        <v>1.0259259259259445E-2</v>
      </c>
      <c r="BZ86" s="94">
        <v>0.22385185185185202</v>
      </c>
      <c r="CA86" s="94">
        <v>0.22340740740740755</v>
      </c>
      <c r="CB86" s="94">
        <v>0.21281481481481504</v>
      </c>
      <c r="CC86" s="94">
        <v>0.18159259259259264</v>
      </c>
      <c r="CD86" s="94">
        <v>0.26370370370370383</v>
      </c>
      <c r="CE86" s="94">
        <v>0.42400000000000004</v>
      </c>
      <c r="CF86" s="94">
        <v>0.3961851851851852</v>
      </c>
      <c r="CG86" s="94">
        <v>0.51200000000000012</v>
      </c>
    </row>
    <row r="87" spans="1:95" x14ac:dyDescent="0.2">
      <c r="A87" s="94" t="s">
        <v>45</v>
      </c>
      <c r="B87" s="94">
        <v>2.0666666666666774E-2</v>
      </c>
      <c r="C87" s="94">
        <v>6.4592592592592632E-2</v>
      </c>
      <c r="D87" s="94">
        <v>2.2111111111111224E-2</v>
      </c>
      <c r="E87" s="94">
        <v>2.1000000000000234E-2</v>
      </c>
      <c r="F87" s="94">
        <v>2.2666666666666717E-2</v>
      </c>
      <c r="G87" s="94">
        <v>-1.2407407407407273E-2</v>
      </c>
      <c r="H87" s="94">
        <v>1.6999999999999935E-2</v>
      </c>
      <c r="I87" s="94">
        <v>-3.0370370370367845E-3</v>
      </c>
      <c r="J87" s="94">
        <v>1.4074074074074168E-2</v>
      </c>
      <c r="K87" s="94">
        <v>2.0925925925926087E-2</v>
      </c>
      <c r="L87" s="94">
        <v>2.1000000000000234E-2</v>
      </c>
      <c r="M87" s="94">
        <v>3.7370370370370526E-2</v>
      </c>
      <c r="N87" s="94">
        <v>1.4592592592592794E-2</v>
      </c>
      <c r="O87" s="94">
        <v>-6.5555555555553268E-3</v>
      </c>
      <c r="P87" s="94">
        <v>-7.5555555555552982E-3</v>
      </c>
      <c r="Q87" s="94">
        <v>1.6222222222222409E-2</v>
      </c>
      <c r="R87" s="94">
        <v>-6.066666666666648E-2</v>
      </c>
      <c r="S87" s="94">
        <v>-2.2370370370370124E-2</v>
      </c>
      <c r="T87" s="94">
        <v>1.2222222222224165E-3</v>
      </c>
      <c r="U87" s="94">
        <v>1.4814814814814828E-2</v>
      </c>
      <c r="V87" s="94">
        <v>1.9296296296296471E-2</v>
      </c>
      <c r="W87" s="94">
        <v>7.9259259259260393E-3</v>
      </c>
      <c r="X87" s="94">
        <v>1.6999999999999935E-2</v>
      </c>
      <c r="Y87" s="94">
        <v>8.0740740740743357E-3</v>
      </c>
      <c r="Z87" s="94">
        <v>-2.0999999999999824E-2</v>
      </c>
      <c r="AA87" s="94">
        <v>-8.2962962962963693E-3</v>
      </c>
      <c r="AB87" s="94">
        <v>2.7666666666666579E-2</v>
      </c>
      <c r="AC87" s="94">
        <v>-4.7037037037036787E-3</v>
      </c>
      <c r="AD87" s="94">
        <v>3.7037037037032953E-4</v>
      </c>
      <c r="AE87" s="94">
        <v>1.7222222222222382E-2</v>
      </c>
      <c r="AF87" s="94">
        <v>1.9666666666666801E-2</v>
      </c>
      <c r="AG87" s="94">
        <v>-3.6666666666664272E-3</v>
      </c>
      <c r="AH87" s="94">
        <v>4.0370370370371679E-3</v>
      </c>
      <c r="AI87" s="94">
        <v>6.2962962962964247E-3</v>
      </c>
      <c r="AJ87" s="94">
        <v>7.0370370370370838E-3</v>
      </c>
      <c r="AK87" s="94">
        <v>2.5518518518518749E-2</v>
      </c>
      <c r="AL87" s="94">
        <v>2.155555555555573E-2</v>
      </c>
      <c r="AM87" s="94">
        <v>3.3222222222222347E-2</v>
      </c>
      <c r="AN87" s="94">
        <v>3.770370370370358E-2</v>
      </c>
      <c r="AO87" s="94">
        <v>2.5592592592592486E-2</v>
      </c>
      <c r="AP87" s="94">
        <v>2.8444444444444519E-2</v>
      </c>
      <c r="AQ87" s="94">
        <v>2.8925925925925862E-2</v>
      </c>
      <c r="AR87" s="94">
        <v>1.6703703703703755E-2</v>
      </c>
      <c r="AS87" s="94">
        <v>1.0000000000000132E-2</v>
      </c>
      <c r="AT87" s="94">
        <v>2.4592592592592513E-2</v>
      </c>
      <c r="AU87" s="94">
        <v>2.5888888888889079E-2</v>
      </c>
      <c r="AV87" s="94">
        <v>4.9370370370370606E-2</v>
      </c>
      <c r="AW87" s="94">
        <v>8.2592592592595007E-3</v>
      </c>
      <c r="AX87" s="94">
        <v>1.6555555555555459E-2</v>
      </c>
      <c r="AY87" s="94">
        <v>3.8592592592592533E-2</v>
      </c>
      <c r="AZ87" s="94">
        <v>2.7925925925925892E-2</v>
      </c>
      <c r="BA87" s="94">
        <v>1.8111111111111335E-2</v>
      </c>
      <c r="BB87" s="94">
        <v>3.0999999999999955E-2</v>
      </c>
      <c r="BC87" s="94">
        <v>2.4111111111111166E-2</v>
      </c>
      <c r="BD87" s="94">
        <v>8.5185185185184028E-3</v>
      </c>
      <c r="BE87" s="94">
        <v>1.0148148148148017E-2</v>
      </c>
      <c r="BF87" s="94">
        <v>6.7037037037036232E-3</v>
      </c>
      <c r="BG87" s="94">
        <v>8.8888888888895539E-4</v>
      </c>
      <c r="BH87" s="94">
        <v>-9.7037037037035392E-3</v>
      </c>
      <c r="BI87" s="94">
        <v>5.2222222222223042E-3</v>
      </c>
      <c r="BJ87" s="94">
        <v>-9.074074074073896E-3</v>
      </c>
      <c r="BK87" s="94">
        <v>1.7037037037037215E-2</v>
      </c>
      <c r="BL87" s="94">
        <v>7.8888888888887596E-3</v>
      </c>
      <c r="BM87" s="94">
        <v>-1.1148148148147989E-2</v>
      </c>
      <c r="BN87" s="94">
        <v>3.8185185185185336E-2</v>
      </c>
      <c r="BO87" s="94">
        <v>1.2111111111111092E-2</v>
      </c>
      <c r="BP87" s="94">
        <v>1.0370370370372517E-3</v>
      </c>
      <c r="BQ87" s="94">
        <v>1.5259259259259304E-2</v>
      </c>
      <c r="BR87" s="94">
        <v>9.5444444444444707E-2</v>
      </c>
      <c r="BS87" s="94">
        <v>-4.0370370370371679E-3</v>
      </c>
      <c r="BT87" s="94">
        <v>-2.9037037037036879E-2</v>
      </c>
      <c r="BU87" s="94">
        <v>1.9814814814814688E-2</v>
      </c>
      <c r="BV87" s="94">
        <v>-5.1851851851862586E-4</v>
      </c>
      <c r="BW87" s="94">
        <v>1.2888888888889031E-2</v>
      </c>
      <c r="BX87" s="94">
        <v>7.0740740740739523E-3</v>
      </c>
      <c r="BY87" s="94">
        <v>3.1074074074074105E-2</v>
      </c>
      <c r="BZ87" s="94">
        <v>0.19862962962962985</v>
      </c>
      <c r="CA87" s="94">
        <v>0.23111111111111113</v>
      </c>
      <c r="CB87" s="94">
        <v>0.2158888888888891</v>
      </c>
      <c r="CC87" s="94">
        <v>0.22918518518518535</v>
      </c>
      <c r="CD87" s="94">
        <v>0.2119259259259261</v>
      </c>
      <c r="CE87" s="94">
        <v>0.42011111111111121</v>
      </c>
      <c r="CF87" s="94">
        <v>0.42348148148148146</v>
      </c>
      <c r="CG87" s="94">
        <v>0.49692592592592594</v>
      </c>
      <c r="CH87" s="94">
        <v>0.54966666666666675</v>
      </c>
    </row>
    <row r="88" spans="1:95" x14ac:dyDescent="0.2">
      <c r="A88" s="94">
        <v>4086</v>
      </c>
      <c r="B88" s="94">
        <v>-2.6000000000000096E-2</v>
      </c>
      <c r="C88" s="94">
        <v>2.1000000000000234E-2</v>
      </c>
      <c r="D88" s="94">
        <v>-1.7777777777779108E-3</v>
      </c>
      <c r="E88" s="94">
        <v>6.7407407407409029E-3</v>
      </c>
      <c r="F88" s="94">
        <v>-2.2037037037037077E-2</v>
      </c>
      <c r="G88" s="94">
        <v>1.2407407407407273E-2</v>
      </c>
      <c r="H88" s="94">
        <v>2.8481481481481385E-2</v>
      </c>
      <c r="I88" s="94">
        <v>-5.5925925925926342E-3</v>
      </c>
      <c r="J88" s="94">
        <v>1.9851851851851968E-2</v>
      </c>
      <c r="K88" s="94">
        <v>-1.7592592592592708E-2</v>
      </c>
      <c r="L88" s="94">
        <v>-3.3814814814814707E-2</v>
      </c>
      <c r="M88" s="94">
        <v>2.6000000000000096E-2</v>
      </c>
      <c r="N88" s="94">
        <v>1.481481481482963E-4</v>
      </c>
      <c r="O88" s="94">
        <v>-2.6666666666666606E-2</v>
      </c>
      <c r="P88" s="94">
        <v>-1.8296296296296088E-2</v>
      </c>
      <c r="Q88" s="94">
        <v>3.2555555555555421E-2</v>
      </c>
      <c r="R88" s="94">
        <v>-6.129629629629612E-2</v>
      </c>
      <c r="S88" s="94">
        <v>-6.6407407407407415E-2</v>
      </c>
      <c r="T88" s="94">
        <v>2.4814814814817015E-3</v>
      </c>
      <c r="U88" s="94">
        <v>-4.9999999999998605E-3</v>
      </c>
      <c r="V88" s="94">
        <v>5.888888888888816E-3</v>
      </c>
      <c r="W88" s="94">
        <v>1.4444444444444498E-2</v>
      </c>
      <c r="X88" s="94">
        <v>3.1888888888888911E-2</v>
      </c>
      <c r="Y88" s="94">
        <v>-1.5962962962963095E-2</v>
      </c>
      <c r="Z88" s="94">
        <v>-4.5629629629629617E-2</v>
      </c>
      <c r="AA88" s="94">
        <v>2.3481481481481527E-2</v>
      </c>
      <c r="AB88" s="94">
        <v>3.1962962962963061E-2</v>
      </c>
      <c r="AC88" s="94">
        <v>2.5037037037036993E-2</v>
      </c>
      <c r="AD88" s="94">
        <v>4.1703703703703875E-2</v>
      </c>
      <c r="AE88" s="94">
        <v>3.8037037037037043E-2</v>
      </c>
      <c r="AF88" s="94">
        <v>2.1444444444444714E-2</v>
      </c>
      <c r="AG88" s="94">
        <v>9.0000000000001589E-3</v>
      </c>
      <c r="AH88" s="94">
        <v>2.5444444444444603E-2</v>
      </c>
      <c r="AI88" s="94">
        <v>8.4814814814815342E-3</v>
      </c>
      <c r="AJ88" s="94">
        <v>-4.0185185185185282E-2</v>
      </c>
      <c r="AK88" s="94">
        <v>3.2962962962963034E-2</v>
      </c>
      <c r="AL88" s="94">
        <v>1.9370370370370621E-2</v>
      </c>
      <c r="AM88" s="94">
        <v>-9.1481481481480442E-3</v>
      </c>
      <c r="AN88" s="94">
        <v>1.3000000000000048E-2</v>
      </c>
      <c r="AO88" s="94">
        <v>-4.4888888888888957E-2</v>
      </c>
      <c r="AP88" s="94">
        <v>-9.1481481481480442E-3</v>
      </c>
      <c r="AQ88" s="94">
        <v>-2.6444444444444572E-2</v>
      </c>
      <c r="AR88" s="94">
        <v>-9.7037037037035392E-3</v>
      </c>
      <c r="AS88" s="94">
        <v>6.3333333333332933E-3</v>
      </c>
      <c r="AT88" s="94">
        <v>-6.4074074074074415E-3</v>
      </c>
      <c r="AU88" s="94">
        <v>-8.0370370370370561E-3</v>
      </c>
      <c r="AV88" s="94">
        <v>7.6555555555555418E-2</v>
      </c>
      <c r="AW88" s="94">
        <v>4.7185185185185087E-2</v>
      </c>
      <c r="AX88" s="94">
        <v>6.1851851851852026E-2</v>
      </c>
      <c r="AY88" s="94">
        <v>4.4555555555555501E-2</v>
      </c>
      <c r="AZ88" s="94">
        <v>2.6407407407407293E-2</v>
      </c>
      <c r="BA88" s="94">
        <v>4.7925925925926156E-2</v>
      </c>
      <c r="BB88" s="94">
        <v>4.2703703703703848E-2</v>
      </c>
      <c r="BC88" s="94">
        <v>5.4518518518518758E-2</v>
      </c>
      <c r="BD88" s="94">
        <v>3.1925925925926191E-2</v>
      </c>
      <c r="BE88" s="94">
        <v>-3.0888888888888938E-2</v>
      </c>
      <c r="BF88" s="94">
        <v>2.7777777777778828E-3</v>
      </c>
      <c r="BG88" s="94">
        <v>3.1481481481482124E-3</v>
      </c>
      <c r="BH88" s="94">
        <v>-8.0370370370370561E-3</v>
      </c>
      <c r="BI88" s="94">
        <v>1.6222222222222409E-2</v>
      </c>
      <c r="BJ88" s="94">
        <v>-3.8666666666666683E-2</v>
      </c>
      <c r="BK88" s="94">
        <v>-6.1851851851849968E-3</v>
      </c>
      <c r="BL88" s="94">
        <v>-1.1666666666666615E-2</v>
      </c>
      <c r="BM88" s="94">
        <v>1.2962962962965647E-3</v>
      </c>
      <c r="BN88" s="94">
        <v>5.762962962962969E-2</v>
      </c>
      <c r="BO88" s="94">
        <v>-5.8518518518519474E-3</v>
      </c>
      <c r="BP88" s="94">
        <v>-4.1814814814814895E-2</v>
      </c>
      <c r="BQ88" s="94">
        <v>5.2962962962962885E-2</v>
      </c>
      <c r="BR88" s="94">
        <v>1.0703703703703922E-2</v>
      </c>
      <c r="BS88" s="94">
        <v>-8.9629629629628792E-3</v>
      </c>
      <c r="BT88" s="94">
        <v>1.1962962962963208E-2</v>
      </c>
      <c r="BU88" s="94">
        <v>-9.2592592592582394E-4</v>
      </c>
      <c r="BV88" s="94">
        <v>1.5740740740740652E-2</v>
      </c>
      <c r="BW88" s="94">
        <v>4.0370370370371679E-3</v>
      </c>
      <c r="BX88" s="94">
        <v>-2.8518518518516199E-3</v>
      </c>
      <c r="BY88" s="94">
        <v>-1.4814814814813181E-3</v>
      </c>
      <c r="BZ88" s="94">
        <v>-4.4444444444443655E-3</v>
      </c>
      <c r="CA88" s="94">
        <v>-3.6777777777777756E-2</v>
      </c>
      <c r="CB88" s="94">
        <v>-3.3851851851851987E-2</v>
      </c>
      <c r="CC88" s="94">
        <v>-5.9999999999998319E-3</v>
      </c>
      <c r="CD88" s="94">
        <v>-9.8518518518518356E-3</v>
      </c>
      <c r="CE88" s="94">
        <v>4.9777777777777803E-2</v>
      </c>
      <c r="CF88" s="94">
        <v>1.9703703703703671E-2</v>
      </c>
      <c r="CG88" s="94">
        <v>4.870370370370368E-2</v>
      </c>
      <c r="CH88" s="94">
        <v>-3.8629629629629403E-2</v>
      </c>
      <c r="CI88" s="94">
        <v>-6.3333333333332933E-3</v>
      </c>
    </row>
    <row r="89" spans="1:95" x14ac:dyDescent="0.2">
      <c r="A89" s="94">
        <v>3069</v>
      </c>
      <c r="B89" s="94">
        <v>3.0148148148148281E-2</v>
      </c>
      <c r="C89" s="94">
        <v>1.2814814814814883E-2</v>
      </c>
      <c r="D89" s="94">
        <v>2.6666666666666606E-2</v>
      </c>
      <c r="E89" s="94">
        <v>3.2444444444444408E-2</v>
      </c>
      <c r="F89" s="94">
        <v>2.7555555555555562E-2</v>
      </c>
      <c r="G89" s="94">
        <v>1.9740740740740951E-2</v>
      </c>
      <c r="H89" s="94">
        <v>4.1592592592592861E-2</v>
      </c>
      <c r="I89" s="94">
        <v>1.3074074074074196E-2</v>
      </c>
      <c r="J89" s="94">
        <v>3.8074074074074322E-2</v>
      </c>
      <c r="K89" s="94">
        <v>2.5666666666666633E-2</v>
      </c>
      <c r="L89" s="94">
        <v>3.1592592592592728E-2</v>
      </c>
      <c r="M89" s="94">
        <v>5.1185185185185382E-2</v>
      </c>
      <c r="N89" s="94">
        <v>2.0481481481481611E-2</v>
      </c>
      <c r="O89" s="94">
        <v>-1.4037037037036888E-2</v>
      </c>
      <c r="P89" s="94">
        <v>1.2000000000000075E-2</v>
      </c>
      <c r="Q89" s="94">
        <v>1.5185185185185156E-2</v>
      </c>
      <c r="R89" s="94">
        <v>-2.8111111111111056E-2</v>
      </c>
      <c r="S89" s="94">
        <v>-2.0962962962962954E-2</v>
      </c>
      <c r="T89" s="94">
        <v>2.9407407407407622E-2</v>
      </c>
      <c r="U89" s="94">
        <v>3.7962962962962893E-2</v>
      </c>
      <c r="V89" s="94">
        <v>3.2518518518518551E-2</v>
      </c>
      <c r="W89" s="94">
        <v>9.0740740740743071E-3</v>
      </c>
      <c r="X89" s="94">
        <v>3.3851851851851987E-2</v>
      </c>
      <c r="Y89" s="94">
        <v>3.3629629629629544E-2</v>
      </c>
      <c r="Z89" s="94">
        <v>2.6629629629629739E-2</v>
      </c>
      <c r="AA89" s="94">
        <v>2.8703703703703828E-2</v>
      </c>
      <c r="AB89" s="94">
        <v>3.1629629629629598E-2</v>
      </c>
      <c r="AC89" s="94">
        <v>4.1148148148148385E-2</v>
      </c>
      <c r="AD89" s="94">
        <v>4.737037037037025E-2</v>
      </c>
      <c r="AE89" s="94">
        <v>3.41111111111113E-2</v>
      </c>
      <c r="AF89" s="94">
        <v>4.0000000000000112E-2</v>
      </c>
      <c r="AG89" s="94">
        <v>3.629629629629641E-2</v>
      </c>
      <c r="AH89" s="94">
        <v>2.40740740740743E-2</v>
      </c>
      <c r="AI89" s="94">
        <v>3.5074074074073994E-2</v>
      </c>
      <c r="AJ89" s="94">
        <v>2.25555555555557E-2</v>
      </c>
      <c r="AK89" s="94">
        <v>4.588888888888893E-2</v>
      </c>
      <c r="AL89" s="94">
        <v>3.2259259259259238E-2</v>
      </c>
      <c r="AM89" s="94">
        <v>4.4148148148148297E-2</v>
      </c>
      <c r="AN89" s="94">
        <v>2.3407407407407377E-2</v>
      </c>
      <c r="AO89" s="94">
        <v>3.0185185185185148E-2</v>
      </c>
      <c r="AP89" s="94">
        <v>3.0740740740740641E-2</v>
      </c>
      <c r="AQ89" s="94">
        <v>4.4629629629629644E-2</v>
      </c>
      <c r="AR89" s="94">
        <v>1.9740740740740951E-2</v>
      </c>
      <c r="AS89" s="94">
        <v>1.5555555555555486E-2</v>
      </c>
      <c r="AT89" s="94">
        <v>1.7037037037037626E-3</v>
      </c>
      <c r="AU89" s="94">
        <v>1.5481481481481749E-2</v>
      </c>
      <c r="AV89" s="94">
        <v>3.1777777777777898E-2</v>
      </c>
      <c r="AW89" s="94">
        <v>5.1000000000000219E-2</v>
      </c>
      <c r="AX89" s="94">
        <v>2.9481481481481359E-2</v>
      </c>
      <c r="AY89" s="94">
        <v>4.5592592592592747E-2</v>
      </c>
      <c r="AZ89" s="94">
        <v>1.3222222222222493E-2</v>
      </c>
      <c r="BA89" s="94">
        <v>2.7185185185185232E-2</v>
      </c>
      <c r="BB89" s="94">
        <v>1.8296296296296501E-2</v>
      </c>
      <c r="BC89" s="94">
        <v>2.8296296296296222E-2</v>
      </c>
      <c r="BD89" s="94">
        <v>1.9222222222222324E-2</v>
      </c>
      <c r="BE89" s="94">
        <v>1.7962962962963038E-2</v>
      </c>
      <c r="BF89" s="94">
        <v>4.2592592592592014E-3</v>
      </c>
      <c r="BG89" s="94">
        <v>1.148148148148145E-2</v>
      </c>
      <c r="BH89" s="94">
        <v>3.0481481481481741E-2</v>
      </c>
      <c r="BI89" s="94">
        <v>2.9370370370370342E-2</v>
      </c>
      <c r="BJ89" s="94">
        <v>1.5999999999999962E-2</v>
      </c>
      <c r="BK89" s="94">
        <v>1.7037037037037215E-2</v>
      </c>
      <c r="BL89" s="94">
        <v>3.0481481481481741E-2</v>
      </c>
      <c r="BM89" s="94">
        <v>1.3666666666666558E-2</v>
      </c>
      <c r="BN89" s="94">
        <v>5.7925925925925874E-2</v>
      </c>
      <c r="BO89" s="94">
        <v>1.8444444444444385E-2</v>
      </c>
      <c r="BP89" s="94">
        <v>2.0629629629629494E-2</v>
      </c>
      <c r="BQ89" s="94">
        <v>2.1666666666666747E-2</v>
      </c>
      <c r="BR89" s="94">
        <v>7.9962962962962944E-2</v>
      </c>
      <c r="BS89" s="94">
        <v>2.4296296296296333E-2</v>
      </c>
      <c r="BT89" s="94">
        <v>-4.9629629629629919E-3</v>
      </c>
      <c r="BU89" s="94">
        <v>2.2185185185185374E-2</v>
      </c>
      <c r="BV89" s="94">
        <v>1.3814814814814854E-2</v>
      </c>
      <c r="BW89" s="94">
        <v>1.9222222222222324E-2</v>
      </c>
      <c r="BX89" s="94">
        <v>2.514814814814801E-2</v>
      </c>
      <c r="BY89" s="94">
        <v>2.7148148148148362E-2</v>
      </c>
      <c r="BZ89" s="94">
        <v>3.8259259259259486E-2</v>
      </c>
      <c r="CA89" s="94">
        <v>3.2666666666666851E-2</v>
      </c>
      <c r="CB89" s="94">
        <v>9.5925925925925224E-3</v>
      </c>
      <c r="CC89" s="94">
        <v>2.6888888888889052E-2</v>
      </c>
      <c r="CD89" s="94">
        <v>2.58518518518518E-2</v>
      </c>
      <c r="CE89" s="94">
        <v>3.2296296296296517E-2</v>
      </c>
      <c r="CF89" s="94">
        <v>3.3629629629629544E-2</v>
      </c>
      <c r="CG89" s="94">
        <v>2.2703703703703587E-2</v>
      </c>
      <c r="CH89" s="94">
        <v>1.7185185185185102E-2</v>
      </c>
      <c r="CI89" s="94">
        <v>3.1629629629629598E-2</v>
      </c>
      <c r="CJ89" s="94">
        <v>6.185185185185408E-3</v>
      </c>
    </row>
    <row r="90" spans="1:95" x14ac:dyDescent="0.2">
      <c r="A90" s="94">
        <v>4399</v>
      </c>
      <c r="B90" s="94">
        <v>2.40740740740743E-2</v>
      </c>
      <c r="C90" s="94">
        <v>2.374074074074084E-2</v>
      </c>
      <c r="D90" s="94">
        <v>2.6037037037036963E-2</v>
      </c>
      <c r="E90" s="94">
        <v>1.8111111111111335E-2</v>
      </c>
      <c r="F90" s="94">
        <v>4.1481481481481846E-3</v>
      </c>
      <c r="G90" s="94">
        <v>-7.5555555555552982E-3</v>
      </c>
      <c r="H90" s="94">
        <v>7.4074074074148151E-5</v>
      </c>
      <c r="I90" s="94">
        <v>-2.3703703703702736E-3</v>
      </c>
      <c r="J90" s="94">
        <v>1.0851851851851807E-2</v>
      </c>
      <c r="K90" s="94">
        <v>1.1259259259259417E-2</v>
      </c>
      <c r="L90" s="94">
        <v>8.7777777777777143E-3</v>
      </c>
      <c r="M90" s="94">
        <v>3.0777777777777921E-2</v>
      </c>
      <c r="N90" s="94">
        <v>1.7481481481481695E-2</v>
      </c>
      <c r="O90" s="94">
        <v>-5.2814814814814585E-2</v>
      </c>
      <c r="P90" s="94">
        <v>4.9629629629629919E-3</v>
      </c>
      <c r="Q90" s="94">
        <v>9.4814814814815056E-3</v>
      </c>
      <c r="R90" s="94">
        <v>-5.4296296296296315E-2</v>
      </c>
      <c r="S90" s="94">
        <v>-5.8851851851851697E-2</v>
      </c>
      <c r="T90" s="94">
        <v>2.9629629629630478E-3</v>
      </c>
      <c r="U90" s="94">
        <v>1.3222222222222493E-2</v>
      </c>
      <c r="V90" s="94">
        <v>2.7962962962963172E-2</v>
      </c>
      <c r="W90" s="94">
        <v>2.43333333333332E-2</v>
      </c>
      <c r="X90" s="94">
        <v>7.9629629629629078E-3</v>
      </c>
      <c r="Y90" s="94">
        <v>1.2888888888889031E-2</v>
      </c>
      <c r="Z90" s="94">
        <v>-9.3703703703704889E-3</v>
      </c>
      <c r="AA90" s="94">
        <v>1.0444444444444608E-2</v>
      </c>
      <c r="AB90" s="94">
        <v>5.4518518518518758E-2</v>
      </c>
      <c r="AC90" s="94">
        <v>2.1518518518518451E-2</v>
      </c>
      <c r="AD90" s="94">
        <v>4.9259259259259176E-2</v>
      </c>
      <c r="AE90" s="94">
        <v>4.888888888888885E-2</v>
      </c>
      <c r="AF90" s="94">
        <v>1.2333333333333536E-2</v>
      </c>
      <c r="AG90" s="94">
        <v>5.4814814814816175E-3</v>
      </c>
      <c r="AH90" s="94">
        <v>2.155555555555573E-2</v>
      </c>
      <c r="AI90" s="94">
        <v>6.6666666666667547E-3</v>
      </c>
      <c r="AJ90" s="94">
        <v>1.1407407407407302E-2</v>
      </c>
      <c r="AK90" s="94">
        <v>3.2592592592592701E-2</v>
      </c>
      <c r="AL90" s="94">
        <v>1.3925925925925871E-2</v>
      </c>
      <c r="AM90" s="94">
        <v>9.0370370370370275E-3</v>
      </c>
      <c r="AN90" s="94">
        <v>3.2222222222222374E-2</v>
      </c>
      <c r="AO90" s="94">
        <v>4.4814814814816452E-3</v>
      </c>
      <c r="AP90" s="94">
        <v>1.1444444444444582E-2</v>
      </c>
      <c r="AQ90" s="94">
        <v>-3.6666666666664272E-3</v>
      </c>
      <c r="AR90" s="94">
        <v>-1.5407407407407189E-2</v>
      </c>
      <c r="AS90" s="94">
        <v>-8.0740740740739246E-3</v>
      </c>
      <c r="AT90" s="94">
        <v>-1.8148148148148205E-2</v>
      </c>
      <c r="AU90" s="94">
        <v>-3.7037037037037069E-3</v>
      </c>
      <c r="AV90" s="94">
        <v>8.3333333333332378E-3</v>
      </c>
      <c r="AW90" s="94">
        <v>3.3481481481481654E-2</v>
      </c>
      <c r="AX90" s="94">
        <v>1.7814814814814742E-2</v>
      </c>
      <c r="AY90" s="94">
        <v>2.1037037037037104E-2</v>
      </c>
      <c r="AZ90" s="94">
        <v>1.9037037037037161E-2</v>
      </c>
      <c r="BA90" s="94">
        <v>3.0481481481481741E-2</v>
      </c>
      <c r="BB90" s="94">
        <v>1.3037037037036917E-2</v>
      </c>
      <c r="BC90" s="94">
        <v>2.192592592592606E-2</v>
      </c>
      <c r="BD90" s="94">
        <v>2.5185185185185701E-3</v>
      </c>
      <c r="BE90" s="94">
        <v>6.44444444444431E-3</v>
      </c>
      <c r="BF90" s="94">
        <v>-1.3185185185185213E-2</v>
      </c>
      <c r="BG90" s="94">
        <v>-3.1370370370370285E-2</v>
      </c>
      <c r="BH90" s="94">
        <v>-5.6666666666667824E-3</v>
      </c>
      <c r="BI90" s="94">
        <v>-1.255555555555557E-2</v>
      </c>
      <c r="BJ90" s="94">
        <v>4.407407407407497E-3</v>
      </c>
      <c r="BK90" s="94">
        <v>-8.3333333333332378E-3</v>
      </c>
      <c r="BL90" s="94">
        <v>-2.5185185185185701E-3</v>
      </c>
      <c r="BM90" s="94">
        <v>-5.4444444444443378E-3</v>
      </c>
      <c r="BN90" s="94">
        <v>-1.255555555555557E-2</v>
      </c>
      <c r="BO90" s="94">
        <v>8.9259259259260107E-3</v>
      </c>
      <c r="BP90" s="94">
        <v>-9.7407407407408188E-3</v>
      </c>
      <c r="BQ90" s="94">
        <v>-2.9999999999999159E-3</v>
      </c>
      <c r="BR90" s="94">
        <v>5.1703703703703599E-2</v>
      </c>
      <c r="BS90" s="94">
        <v>3.1111111111113438E-3</v>
      </c>
      <c r="BT90" s="94">
        <v>-1.6703703703703755E-2</v>
      </c>
      <c r="BU90" s="94">
        <v>1.2962962962965647E-3</v>
      </c>
      <c r="BV90" s="94">
        <v>-5.518518518518486E-3</v>
      </c>
      <c r="BW90" s="94">
        <v>-4.0740740740740364E-3</v>
      </c>
      <c r="BX90" s="94">
        <v>3.9259259259261511E-3</v>
      </c>
      <c r="BY90" s="94">
        <v>-6.0370370370371115E-3</v>
      </c>
      <c r="BZ90" s="94">
        <v>2.1629629629629877E-2</v>
      </c>
      <c r="CA90" s="94">
        <v>1.0777777777777659E-2</v>
      </c>
      <c r="CB90" s="94">
        <v>-2.0518518518518478E-2</v>
      </c>
      <c r="CC90" s="94">
        <v>1.2851851851851752E-2</v>
      </c>
      <c r="CD90" s="94">
        <v>2.2148148148148094E-2</v>
      </c>
      <c r="CE90" s="94">
        <v>1.9999999999999441E-3</v>
      </c>
      <c r="CF90" s="94">
        <v>9.8518518518518356E-3</v>
      </c>
      <c r="CG90" s="94">
        <v>1.2407407407407273E-2</v>
      </c>
      <c r="CH90" s="94">
        <v>-2.5037037037036993E-2</v>
      </c>
      <c r="CI90" s="94">
        <v>-1.3703703703703016E-3</v>
      </c>
      <c r="CJ90" s="94">
        <v>3.2703703703703721E-2</v>
      </c>
      <c r="CK90" s="94">
        <v>0.20485185185185173</v>
      </c>
    </row>
    <row r="91" spans="1:95" x14ac:dyDescent="0.2">
      <c r="A91" s="94">
        <v>4402</v>
      </c>
      <c r="B91" s="94">
        <v>3.0629629629629625E-2</v>
      </c>
      <c r="C91" s="94">
        <v>5.2925925925926015E-2</v>
      </c>
      <c r="D91" s="94">
        <v>4.666666666666687E-2</v>
      </c>
      <c r="E91" s="94">
        <v>4.2333333333333521E-2</v>
      </c>
      <c r="F91" s="94">
        <v>3.6111111111111246E-2</v>
      </c>
      <c r="G91" s="94">
        <v>3.7000000000000199E-2</v>
      </c>
      <c r="H91" s="94">
        <v>5.0962962962962939E-2</v>
      </c>
      <c r="I91" s="94">
        <v>2.7814814814814875E-2</v>
      </c>
      <c r="J91" s="94">
        <v>4.1851851851851765E-2</v>
      </c>
      <c r="K91" s="94">
        <v>5.2888888888889145E-2</v>
      </c>
      <c r="L91" s="94">
        <v>4.5296296296296154E-2</v>
      </c>
      <c r="M91" s="94">
        <v>6.0407407407407576E-2</v>
      </c>
      <c r="N91" s="94">
        <v>3.403703703703715E-2</v>
      </c>
      <c r="O91" s="94">
        <v>1.6962962962963068E-2</v>
      </c>
      <c r="P91" s="94">
        <v>5.3074074074074308E-2</v>
      </c>
      <c r="Q91" s="94">
        <v>4.870370370370368E-2</v>
      </c>
      <c r="R91" s="94">
        <v>-1.148148148148145E-2</v>
      </c>
      <c r="S91" s="94">
        <v>-3.0740740740740641E-3</v>
      </c>
      <c r="T91" s="94">
        <v>3.477777777777781E-2</v>
      </c>
      <c r="U91" s="94">
        <v>3.703703703703707E-2</v>
      </c>
      <c r="V91" s="94">
        <v>4.74444444444444E-2</v>
      </c>
      <c r="W91" s="94">
        <v>2.9555555555555505E-2</v>
      </c>
      <c r="X91" s="94">
        <v>4.6370370370370277E-2</v>
      </c>
      <c r="Y91" s="94">
        <v>5.0962962962962939E-2</v>
      </c>
      <c r="Z91" s="94">
        <v>2.9999999999999985E-2</v>
      </c>
      <c r="AA91" s="94">
        <v>3.8333333333333219E-2</v>
      </c>
      <c r="AB91" s="94">
        <v>5.7444444444444527E-2</v>
      </c>
      <c r="AC91" s="94">
        <v>4.6481481481481707E-2</v>
      </c>
      <c r="AD91" s="94">
        <v>5.3222222222222199E-2</v>
      </c>
      <c r="AE91" s="94">
        <v>4.796296296296302E-2</v>
      </c>
      <c r="AF91" s="94">
        <v>4.5740740740740637E-2</v>
      </c>
      <c r="AG91" s="94">
        <v>3.4296296296296463E-2</v>
      </c>
      <c r="AH91" s="94">
        <v>6.2296296296296502E-2</v>
      </c>
      <c r="AI91" s="94">
        <v>6.2962962962963012E-2</v>
      </c>
      <c r="AJ91" s="94">
        <v>3.1851851851852041E-2</v>
      </c>
      <c r="AK91" s="94">
        <v>8.5555555555555579E-2</v>
      </c>
      <c r="AL91" s="94">
        <v>5.1703703703703599E-2</v>
      </c>
      <c r="AM91" s="94">
        <v>3.9296296296296322E-2</v>
      </c>
      <c r="AN91" s="94">
        <v>5.1259259259259123E-2</v>
      </c>
      <c r="AO91" s="94">
        <v>4.2777777777777998E-2</v>
      </c>
      <c r="AP91" s="94">
        <v>4.8925925925926129E-2</v>
      </c>
      <c r="AQ91" s="94">
        <v>2.403703703703702E-2</v>
      </c>
      <c r="AR91" s="94">
        <v>4.5333333333333434E-2</v>
      </c>
      <c r="AS91" s="94">
        <v>3.6851851851851899E-2</v>
      </c>
      <c r="AT91" s="94">
        <v>4.740740740740753E-2</v>
      </c>
      <c r="AU91" s="94">
        <v>5.1777777777777749E-2</v>
      </c>
      <c r="AV91" s="94">
        <v>5.6259259259259391E-2</v>
      </c>
      <c r="AW91" s="94">
        <v>5.0629629629629892E-2</v>
      </c>
      <c r="AX91" s="94">
        <v>3.3629629629629544E-2</v>
      </c>
      <c r="AY91" s="94">
        <v>6.1814814814814746E-2</v>
      </c>
      <c r="AZ91" s="94">
        <v>4.7925925925926156E-2</v>
      </c>
      <c r="BA91" s="94">
        <v>5.5555555555555601E-2</v>
      </c>
      <c r="BB91" s="94">
        <v>4.2740740740740718E-2</v>
      </c>
      <c r="BC91" s="94">
        <v>4.6111111111111373E-2</v>
      </c>
      <c r="BD91" s="94">
        <v>3.4666666666666797E-2</v>
      </c>
      <c r="BE91" s="94">
        <v>4.651851851851857E-2</v>
      </c>
      <c r="BF91" s="94">
        <v>3.5185185185185416E-2</v>
      </c>
      <c r="BG91" s="94">
        <v>1.8777777777777848E-2</v>
      </c>
      <c r="BH91" s="94">
        <v>3.544444444444432E-2</v>
      </c>
      <c r="BI91" s="94">
        <v>4.3259259259259344E-2</v>
      </c>
      <c r="BJ91" s="94">
        <v>2.2111111111111224E-2</v>
      </c>
      <c r="BK91" s="94">
        <v>5.1037037037037089E-2</v>
      </c>
      <c r="BL91" s="94">
        <v>2.8592592592592815E-2</v>
      </c>
      <c r="BM91" s="94">
        <v>2.9370370370370342E-2</v>
      </c>
      <c r="BN91" s="94">
        <v>7.3592592592592793E-2</v>
      </c>
      <c r="BO91" s="94">
        <v>4.9925925925926096E-2</v>
      </c>
      <c r="BP91" s="94">
        <v>1.8370370370370238E-2</v>
      </c>
      <c r="BQ91" s="94">
        <v>5.5851851851851785E-2</v>
      </c>
      <c r="BR91" s="94">
        <v>8.8888888888888962E-2</v>
      </c>
      <c r="BS91" s="94">
        <v>3.8185185185185336E-2</v>
      </c>
      <c r="BT91" s="94">
        <v>4.0111111111111132E-2</v>
      </c>
      <c r="BU91" s="94">
        <v>5.2777777777777715E-2</v>
      </c>
      <c r="BV91" s="94">
        <v>4.4925925925925828E-2</v>
      </c>
      <c r="BW91" s="94">
        <v>4.6333333333333407E-2</v>
      </c>
      <c r="BX91" s="94">
        <v>3.4555555555555777E-2</v>
      </c>
      <c r="BY91" s="94">
        <v>5.0074074074073986E-2</v>
      </c>
      <c r="BZ91" s="94">
        <v>4.7925925925926156E-2</v>
      </c>
      <c r="CA91" s="94">
        <v>5.3666666666666675E-2</v>
      </c>
      <c r="CB91" s="94">
        <v>2.3407407407407377E-2</v>
      </c>
      <c r="CC91" s="94">
        <v>3.9037037037037009E-2</v>
      </c>
      <c r="CD91" s="94">
        <v>3.9962962962962832E-2</v>
      </c>
      <c r="CE91" s="94">
        <v>3.2592592592592701E-2</v>
      </c>
      <c r="CF91" s="94">
        <v>2.9000000000000012E-2</v>
      </c>
      <c r="CG91" s="94">
        <v>3.4222222222222314E-2</v>
      </c>
      <c r="CH91" s="94">
        <v>1.2962962962963179E-2</v>
      </c>
      <c r="CI91" s="94">
        <v>3.6814814814815036E-2</v>
      </c>
      <c r="CJ91" s="94">
        <v>5.5370370370370438E-2</v>
      </c>
      <c r="CK91" s="94">
        <v>0.26685185185185206</v>
      </c>
      <c r="CL91" s="94">
        <v>0.47040740740740761</v>
      </c>
    </row>
    <row r="92" spans="1:95" x14ac:dyDescent="0.2">
      <c r="A92" s="94">
        <v>3114</v>
      </c>
      <c r="B92" s="94">
        <v>6.3333333333332933E-3</v>
      </c>
      <c r="C92" s="94">
        <v>3.2444444444444408E-2</v>
      </c>
      <c r="D92" s="94">
        <v>2.9555555555555505E-2</v>
      </c>
      <c r="E92" s="94">
        <v>1.2074074074074223E-2</v>
      </c>
      <c r="F92" s="94">
        <v>2.7333333333333529E-2</v>
      </c>
      <c r="G92" s="94">
        <v>5.0444444444444313E-2</v>
      </c>
      <c r="H92" s="94">
        <v>5.2000000000000192E-2</v>
      </c>
      <c r="I92" s="94">
        <v>4.1111111111111105E-2</v>
      </c>
      <c r="J92" s="94">
        <v>3.9629629629629785E-2</v>
      </c>
      <c r="K92" s="94">
        <v>1.9518518518518505E-2</v>
      </c>
      <c r="L92" s="94">
        <v>2.3814814814814986E-2</v>
      </c>
      <c r="M92" s="94">
        <v>1.4814814814814828E-2</v>
      </c>
      <c r="N92" s="94">
        <v>2.9148148148148308E-2</v>
      </c>
      <c r="O92" s="94">
        <v>-2.396296296296287E-2</v>
      </c>
      <c r="P92" s="94">
        <v>3.54814814814816E-2</v>
      </c>
      <c r="Q92" s="94">
        <v>3.4074074074074021E-2</v>
      </c>
      <c r="R92" s="94">
        <v>-2.9185185185185175E-2</v>
      </c>
      <c r="S92" s="94">
        <v>-3.3259259259259211E-2</v>
      </c>
      <c r="T92" s="94">
        <v>5.2962962962964525E-3</v>
      </c>
      <c r="U92" s="94">
        <v>6.8148148148150503E-3</v>
      </c>
      <c r="V92" s="94">
        <v>2.5555555555555616E-2</v>
      </c>
      <c r="W92" s="94">
        <v>3.3703703703702455E-3</v>
      </c>
      <c r="X92" s="94">
        <v>3.7777777777778551E-3</v>
      </c>
      <c r="Y92" s="94">
        <v>8.5185185185184028E-3</v>
      </c>
      <c r="Z92" s="94">
        <v>4.3592592592592808E-2</v>
      </c>
      <c r="AA92" s="94">
        <v>2.6555555555555589E-2</v>
      </c>
      <c r="AB92" s="94">
        <v>2.444444444444463E-2</v>
      </c>
      <c r="AC92" s="94">
        <v>2.5370370370370453E-2</v>
      </c>
      <c r="AD92" s="94">
        <v>3.2925925925926164E-2</v>
      </c>
      <c r="AE92" s="94">
        <v>2.4222222222222183E-2</v>
      </c>
      <c r="AF92" s="94">
        <v>2.6666666666666606E-2</v>
      </c>
      <c r="AG92" s="94">
        <v>2.2407407407407404E-2</v>
      </c>
      <c r="AH92" s="94">
        <v>5.5592592592592471E-2</v>
      </c>
      <c r="AI92" s="94">
        <v>1.9666666666666801E-2</v>
      </c>
      <c r="AJ92" s="94">
        <v>3.8148148148148056E-2</v>
      </c>
      <c r="AK92" s="94">
        <v>5.0888888888888789E-2</v>
      </c>
      <c r="AL92" s="94">
        <v>3.555555555555575E-2</v>
      </c>
      <c r="AM92" s="94">
        <v>4.0481481481481459E-2</v>
      </c>
      <c r="AN92" s="94">
        <v>4.2370370370370392E-2</v>
      </c>
      <c r="AO92" s="94">
        <v>4.729629629629651E-2</v>
      </c>
      <c r="AP92" s="94">
        <v>5.0444444444444313E-2</v>
      </c>
      <c r="AQ92" s="94">
        <v>4.8185185185185053E-2</v>
      </c>
      <c r="AR92" s="94">
        <v>1.007407407407428E-2</v>
      </c>
      <c r="AS92" s="94">
        <v>3.2222222222223606E-3</v>
      </c>
      <c r="AT92" s="94">
        <v>3.0888888888888938E-2</v>
      </c>
      <c r="AU92" s="94">
        <v>2.1333333333333284E-2</v>
      </c>
      <c r="AV92" s="94">
        <v>4.1703703703703875E-2</v>
      </c>
      <c r="AW92" s="94">
        <v>2.8814814814814845E-2</v>
      </c>
      <c r="AX92" s="94">
        <v>2.9037037037037292E-2</v>
      </c>
      <c r="AY92" s="94">
        <v>3.6518518518518443E-2</v>
      </c>
      <c r="AZ92" s="94">
        <v>3.8962962962962866E-2</v>
      </c>
      <c r="BA92" s="94">
        <v>3.2074074074074074E-2</v>
      </c>
      <c r="BB92" s="94">
        <v>4.0296296296296295E-2</v>
      </c>
      <c r="BC92" s="94">
        <v>3.4629629629629517E-2</v>
      </c>
      <c r="BD92" s="94">
        <v>3.0222222222222428E-2</v>
      </c>
      <c r="BE92" s="94">
        <v>2.0629629629629494E-2</v>
      </c>
      <c r="BF92" s="94">
        <v>3.8888888888889125E-2</v>
      </c>
      <c r="BG92" s="94">
        <v>3.3777777777777837E-2</v>
      </c>
      <c r="BH92" s="94">
        <v>2.5222222222222156E-2</v>
      </c>
      <c r="BI92" s="94">
        <v>3.8962962962962866E-2</v>
      </c>
      <c r="BJ92" s="94">
        <v>1.8888888888888865E-2</v>
      </c>
      <c r="BK92" s="94">
        <v>3.2259259259259238E-2</v>
      </c>
      <c r="BL92" s="94">
        <v>3.4666666666666797E-2</v>
      </c>
      <c r="BM92" s="94">
        <v>2.2777777777777734E-2</v>
      </c>
      <c r="BN92" s="94">
        <v>4.74444444444444E-2</v>
      </c>
      <c r="BO92" s="94">
        <v>3.485185185185196E-2</v>
      </c>
      <c r="BP92" s="94">
        <v>1.1111111111101663E-4</v>
      </c>
      <c r="BQ92" s="94">
        <v>6.5333333333333285E-2</v>
      </c>
      <c r="BR92" s="94">
        <v>6.6148148148148095E-2</v>
      </c>
      <c r="BS92" s="94">
        <v>2.4259259259259463E-2</v>
      </c>
      <c r="BT92" s="94">
        <v>2.1333333333333284E-2</v>
      </c>
      <c r="BU92" s="94">
        <v>2.9148148148148308E-2</v>
      </c>
      <c r="BV92" s="94">
        <v>2.9888888888888968E-2</v>
      </c>
      <c r="BW92" s="94">
        <v>2.9296296296296192E-2</v>
      </c>
      <c r="BX92" s="94">
        <v>2.6370370370370426E-2</v>
      </c>
      <c r="BY92" s="94">
        <v>3.2888888888888884E-2</v>
      </c>
      <c r="BZ92" s="94">
        <v>6.44444444444431E-3</v>
      </c>
      <c r="CA92" s="94">
        <v>1.1962962962963208E-2</v>
      </c>
      <c r="CB92" s="94">
        <v>3.9629629629630196E-3</v>
      </c>
      <c r="CC92" s="94">
        <v>3.1518518518518585E-2</v>
      </c>
      <c r="CD92" s="94">
        <v>1.7555555555555429E-2</v>
      </c>
      <c r="CE92" s="94">
        <v>1.5851851851852079E-2</v>
      </c>
      <c r="CF92" s="94">
        <v>2.8000000000000039E-2</v>
      </c>
      <c r="CG92" s="94">
        <v>1.3666666666666558E-2</v>
      </c>
      <c r="CH92" s="94">
        <v>1.0555555555555625E-2</v>
      </c>
      <c r="CI92" s="94">
        <v>1.8444444444444385E-2</v>
      </c>
      <c r="CJ92" s="94">
        <v>4.4777777777777944E-2</v>
      </c>
      <c r="CK92" s="94">
        <v>5.7222222222222084E-2</v>
      </c>
      <c r="CL92" s="94">
        <v>2.8407407407407648E-2</v>
      </c>
      <c r="CM92" s="94">
        <v>6.7333333333333231E-2</v>
      </c>
    </row>
    <row r="93" spans="1:95" x14ac:dyDescent="0.2">
      <c r="A93" s="94">
        <v>3294</v>
      </c>
      <c r="B93" s="94">
        <v>1.2740740740740735E-2</v>
      </c>
      <c r="C93" s="94">
        <v>2.511111111111114E-2</v>
      </c>
      <c r="D93" s="94">
        <v>2.518518518518529E-2</v>
      </c>
      <c r="E93" s="94">
        <v>1.54074074074076E-2</v>
      </c>
      <c r="F93" s="94">
        <v>1.0037037037037001E-2</v>
      </c>
      <c r="G93" s="94">
        <v>8.6296296296298307E-3</v>
      </c>
      <c r="H93" s="94">
        <v>3.4444444444444347E-2</v>
      </c>
      <c r="I93" s="94">
        <v>-1.6666666666666476E-2</v>
      </c>
      <c r="J93" s="94">
        <v>1.1666666666666615E-2</v>
      </c>
      <c r="K93" s="94">
        <v>9.4814814814815056E-3</v>
      </c>
      <c r="L93" s="94">
        <v>2.3777777777777707E-2</v>
      </c>
      <c r="M93" s="94">
        <v>2.1407407407407434E-2</v>
      </c>
      <c r="N93" s="94">
        <v>8.1111111111112043E-3</v>
      </c>
      <c r="O93" s="94">
        <v>-3.3888888888888857E-2</v>
      </c>
      <c r="P93" s="94">
        <v>4.1851851851850532E-3</v>
      </c>
      <c r="Q93" s="94">
        <v>5.8148148148150789E-3</v>
      </c>
      <c r="R93" s="94">
        <v>-3.4370370370370204E-2</v>
      </c>
      <c r="S93" s="94">
        <v>-3.5296296296296027E-2</v>
      </c>
      <c r="T93" s="94">
        <v>-3.2592592592592291E-3</v>
      </c>
      <c r="U93" s="94">
        <v>1.6666666666668942E-3</v>
      </c>
      <c r="V93" s="94">
        <v>-4.3333333333333496E-3</v>
      </c>
      <c r="W93" s="94">
        <v>-1.2037037037036943E-2</v>
      </c>
      <c r="X93" s="94">
        <v>-7.5185185185184305E-3</v>
      </c>
      <c r="Y93" s="94">
        <v>-1.7037037037037626E-3</v>
      </c>
      <c r="Z93" s="94">
        <v>-2.7000000000000069E-2</v>
      </c>
      <c r="AA93" s="94">
        <v>2.0370370370370594E-2</v>
      </c>
      <c r="AB93" s="94">
        <v>5.9259259259260956E-3</v>
      </c>
      <c r="AC93" s="94">
        <v>2.8888888888888996E-3</v>
      </c>
      <c r="AD93" s="94">
        <v>1.54074074074076E-2</v>
      </c>
      <c r="AE93" s="94">
        <v>3.1740740740740618E-2</v>
      </c>
      <c r="AF93" s="94">
        <v>-3.0370370370367845E-3</v>
      </c>
      <c r="AG93" s="94">
        <v>9.0740740740743071E-3</v>
      </c>
      <c r="AH93" s="94">
        <v>1.9481481481481638E-2</v>
      </c>
      <c r="AI93" s="94">
        <v>1.7407407407406311E-3</v>
      </c>
      <c r="AJ93" s="94">
        <v>2.0740740740740921E-2</v>
      </c>
      <c r="AK93" s="94">
        <v>3.0185185185185148E-2</v>
      </c>
      <c r="AL93" s="94">
        <v>1.4370370370370349E-2</v>
      </c>
      <c r="AM93" s="94">
        <v>2.1037037037037104E-2</v>
      </c>
      <c r="AN93" s="94">
        <v>-8.9259259259260107E-3</v>
      </c>
      <c r="AO93" s="94">
        <v>1.1185185185185268E-2</v>
      </c>
      <c r="AP93" s="94">
        <v>3.1740740740740618E-2</v>
      </c>
      <c r="AQ93" s="94">
        <v>1.5185185185185156E-2</v>
      </c>
      <c r="AR93" s="94">
        <v>1.0444444444444608E-2</v>
      </c>
      <c r="AS93" s="94">
        <v>-4.1851851851850532E-3</v>
      </c>
      <c r="AT93" s="94">
        <v>1.2851851851851752E-2</v>
      </c>
      <c r="AU93" s="94">
        <v>2.5185185185185701E-3</v>
      </c>
      <c r="AV93" s="94">
        <v>2.4148148148148037E-2</v>
      </c>
      <c r="AW93" s="94">
        <v>2.0148148148148148E-2</v>
      </c>
      <c r="AX93" s="94">
        <v>1.4259259259259333E-2</v>
      </c>
      <c r="AY93" s="94">
        <v>1.8037037037037188E-2</v>
      </c>
      <c r="AZ93" s="94">
        <v>3.1777777777777898E-2</v>
      </c>
      <c r="BA93" s="94">
        <v>2.3148148148148064E-2</v>
      </c>
      <c r="BB93" s="94">
        <v>1.3037037037036917E-2</v>
      </c>
      <c r="BC93" s="94">
        <v>3.1481481481481714E-2</v>
      </c>
      <c r="BD93" s="94">
        <v>1.6296296296296146E-3</v>
      </c>
      <c r="BE93" s="94">
        <v>8.7407407407408474E-3</v>
      </c>
      <c r="BF93" s="94">
        <v>5.1481481481481569E-3</v>
      </c>
      <c r="BG93" s="94">
        <v>1.7851851851852021E-2</v>
      </c>
      <c r="BH93" s="94">
        <v>1.1296296296296285E-2</v>
      </c>
      <c r="BI93" s="94">
        <v>-1.5555555555554663E-3</v>
      </c>
      <c r="BJ93" s="94">
        <v>-1.0407407407407329E-2</v>
      </c>
      <c r="BK93" s="94">
        <v>5.555555555554943E-4</v>
      </c>
      <c r="BL93" s="94">
        <v>-9.6296296296269237E-4</v>
      </c>
      <c r="BM93" s="94">
        <v>1.1814814814814912E-2</v>
      </c>
      <c r="BN93" s="94">
        <v>2.3444444444444656E-2</v>
      </c>
      <c r="BO93" s="94">
        <v>-1.2851851851851752E-2</v>
      </c>
      <c r="BP93" s="94">
        <v>-1.7296296296296119E-2</v>
      </c>
      <c r="BQ93" s="94">
        <v>3.629629629629641E-2</v>
      </c>
      <c r="BR93" s="94">
        <v>7.2185185185185213E-2</v>
      </c>
      <c r="BS93" s="94">
        <v>1.0481481481481477E-2</v>
      </c>
      <c r="BT93" s="94">
        <v>6.2962962962964252E-4</v>
      </c>
      <c r="BU93" s="94">
        <v>-5.888888888888816E-3</v>
      </c>
      <c r="BV93" s="94">
        <v>1.7925925925926171E-2</v>
      </c>
      <c r="BW93" s="94">
        <v>1.592592592592746E-3</v>
      </c>
      <c r="BX93" s="94">
        <v>-4.9999999999998605E-3</v>
      </c>
      <c r="BY93" s="94">
        <v>2.6555555555555589E-2</v>
      </c>
      <c r="BZ93" s="94">
        <v>6.7777777777777706E-3</v>
      </c>
      <c r="CA93" s="94">
        <v>-7.7777777777777429E-3</v>
      </c>
      <c r="CB93" s="94">
        <v>-1.6740740740740622E-2</v>
      </c>
      <c r="CC93" s="94">
        <v>1.5037037037037272E-2</v>
      </c>
      <c r="CD93" s="94">
        <v>9.3333333333332092E-3</v>
      </c>
      <c r="CE93" s="94">
        <v>1.2740740740740735E-2</v>
      </c>
      <c r="CF93" s="94">
        <v>3.6703703703703607E-2</v>
      </c>
      <c r="CG93" s="94">
        <v>4.3703703703706293E-3</v>
      </c>
      <c r="CH93" s="94">
        <v>-1.0888888888888676E-2</v>
      </c>
      <c r="CI93" s="94">
        <v>-6.3333333333332933E-3</v>
      </c>
      <c r="CJ93" s="94">
        <v>1.4999999999999993E-2</v>
      </c>
      <c r="CK93" s="94">
        <v>2.8629629629629682E-2</v>
      </c>
      <c r="CL93" s="94">
        <v>3.8703703703703962E-2</v>
      </c>
      <c r="CM93" s="94">
        <v>4.7592592592592693E-2</v>
      </c>
      <c r="CN93" s="94">
        <v>0.20822222222222239</v>
      </c>
    </row>
    <row r="94" spans="1:95" x14ac:dyDescent="0.2">
      <c r="A94" s="94">
        <v>3116</v>
      </c>
      <c r="B94" s="94">
        <v>3.2481481481481687E-2</v>
      </c>
      <c r="C94" s="94">
        <v>1.329629629629623E-2</v>
      </c>
      <c r="D94" s="94">
        <v>1.4592592592592794E-2</v>
      </c>
      <c r="E94" s="94">
        <v>2.300000000000018E-2</v>
      </c>
      <c r="F94" s="94">
        <v>-1.4444444444444498E-3</v>
      </c>
      <c r="G94" s="94">
        <v>-2.2222222222203326E-4</v>
      </c>
      <c r="H94" s="94">
        <v>6.8148148148150503E-3</v>
      </c>
      <c r="I94" s="94">
        <v>-1.2962962962962768E-2</v>
      </c>
      <c r="J94" s="94">
        <v>2.8925925925925862E-2</v>
      </c>
      <c r="K94" s="94">
        <v>1.8962962962963011E-2</v>
      </c>
      <c r="L94" s="94">
        <v>2.8148148148148335E-2</v>
      </c>
      <c r="M94" s="94">
        <v>-5.5925925925926342E-3</v>
      </c>
      <c r="N94" s="94">
        <v>9.4074074074073574E-3</v>
      </c>
      <c r="O94" s="94">
        <v>-5.5000000000000104E-2</v>
      </c>
      <c r="P94" s="94">
        <v>9.9259259259259838E-3</v>
      </c>
      <c r="Q94" s="94">
        <v>0</v>
      </c>
      <c r="R94" s="94">
        <v>-4.5703703703703767E-2</v>
      </c>
      <c r="S94" s="94">
        <v>-7.5666666666666466E-2</v>
      </c>
      <c r="T94" s="94">
        <v>1.4555555555555514E-2</v>
      </c>
      <c r="U94" s="94">
        <v>2.3407407407407377E-2</v>
      </c>
      <c r="V94" s="94">
        <v>1.4925925925925844E-2</v>
      </c>
      <c r="W94" s="94">
        <v>3.8259259259259486E-2</v>
      </c>
      <c r="X94" s="94">
        <v>2.1629629629629877E-2</v>
      </c>
      <c r="Y94" s="94">
        <v>2.0666666666666774E-2</v>
      </c>
      <c r="Z94" s="94">
        <v>2.7629629629629709E-2</v>
      </c>
      <c r="AA94" s="94">
        <v>2.9592592592592785E-2</v>
      </c>
      <c r="AB94" s="94">
        <v>3.8592592592592533E-2</v>
      </c>
      <c r="AC94" s="94">
        <v>3.2074074074074074E-2</v>
      </c>
      <c r="AD94" s="94">
        <v>2.6296296296296276E-2</v>
      </c>
      <c r="AE94" s="94">
        <v>4.3925925925925854E-2</v>
      </c>
      <c r="AF94" s="94">
        <v>2.9999999999999985E-2</v>
      </c>
      <c r="AG94" s="94">
        <v>2.3222222222222214E-2</v>
      </c>
      <c r="AH94" s="94">
        <v>3.8444444444444649E-2</v>
      </c>
      <c r="AI94" s="94">
        <v>2.2777777777777734E-2</v>
      </c>
      <c r="AJ94" s="94">
        <v>1.6481481481481722E-2</v>
      </c>
      <c r="AK94" s="94">
        <v>3.1666666666666878E-2</v>
      </c>
      <c r="AL94" s="94">
        <v>8.7407407407408474E-3</v>
      </c>
      <c r="AM94" s="94">
        <v>1.0703703703703922E-2</v>
      </c>
      <c r="AN94" s="94">
        <v>2.396296296296287E-2</v>
      </c>
      <c r="AO94" s="94">
        <v>3.5925925925926076E-2</v>
      </c>
      <c r="AP94" s="94">
        <v>1.3111111111111065E-2</v>
      </c>
      <c r="AQ94" s="94">
        <v>1.3703703703703838E-2</v>
      </c>
      <c r="AR94" s="94">
        <v>9.4074074074073574E-3</v>
      </c>
      <c r="AS94" s="94">
        <v>-2.9629629629618142E-4</v>
      </c>
      <c r="AT94" s="94">
        <v>1.5666666666666915E-2</v>
      </c>
      <c r="AU94" s="94">
        <v>2.2444444444444683E-2</v>
      </c>
      <c r="AV94" s="94">
        <v>3.3814814814814707E-2</v>
      </c>
      <c r="AW94" s="94">
        <v>1.4222222222222464E-2</v>
      </c>
      <c r="AX94" s="94">
        <v>3.9888888888889099E-2</v>
      </c>
      <c r="AY94" s="94">
        <v>4.9814814814815082E-2</v>
      </c>
      <c r="AZ94" s="94">
        <v>2.8925925925925862E-2</v>
      </c>
      <c r="BA94" s="94">
        <v>-1.333333333333433E-3</v>
      </c>
      <c r="BB94" s="94">
        <v>-5.1851851851862586E-4</v>
      </c>
      <c r="BC94" s="94">
        <v>2.396296296296287E-2</v>
      </c>
      <c r="BD94" s="94">
        <v>9.1851851851853239E-3</v>
      </c>
      <c r="BE94" s="94">
        <v>1.5999999999999962E-2</v>
      </c>
      <c r="BF94" s="94">
        <v>2.5740740740740783E-2</v>
      </c>
      <c r="BG94" s="94">
        <v>1.1037037037036972E-2</v>
      </c>
      <c r="BH94" s="94">
        <v>1.1000000000000103E-2</v>
      </c>
      <c r="BI94" s="94">
        <v>2.3111111111111197E-2</v>
      </c>
      <c r="BJ94" s="94">
        <v>4.6296296296295305E-3</v>
      </c>
      <c r="BK94" s="94">
        <v>8.4814814814815342E-3</v>
      </c>
      <c r="BL94" s="94">
        <v>1.3518518518518674E-2</v>
      </c>
      <c r="BM94" s="94">
        <v>1.4333333333333481E-2</v>
      </c>
      <c r="BN94" s="94">
        <v>3.6925925925926049E-2</v>
      </c>
      <c r="BO94" s="94">
        <v>-1.2962962962961534E-3</v>
      </c>
      <c r="BP94" s="94">
        <v>1.0370370370372517E-3</v>
      </c>
      <c r="BQ94" s="94">
        <v>3.9222222222222179E-2</v>
      </c>
      <c r="BR94" s="94">
        <v>4.5555555555555467E-2</v>
      </c>
      <c r="BS94" s="94">
        <v>2.6333333333333556E-2</v>
      </c>
      <c r="BT94" s="94">
        <v>1.8925925925926144E-2</v>
      </c>
      <c r="BU94" s="94">
        <v>1.8999999999999882E-2</v>
      </c>
      <c r="BV94" s="94">
        <v>3.0740740740740641E-3</v>
      </c>
      <c r="BW94" s="94">
        <v>3.1999999999999924E-2</v>
      </c>
      <c r="BX94" s="94">
        <v>4.3777777777777971E-2</v>
      </c>
      <c r="BY94" s="94">
        <v>6.8148148148150503E-3</v>
      </c>
      <c r="BZ94" s="94">
        <v>5.1851851851854366E-3</v>
      </c>
      <c r="CA94" s="94">
        <v>-8.5185185185184028E-3</v>
      </c>
      <c r="CB94" s="94">
        <v>-1.0148148148148017E-2</v>
      </c>
      <c r="CC94" s="94">
        <v>5.0370370370371401E-3</v>
      </c>
      <c r="CD94" s="94">
        <v>1.0851851851851807E-2</v>
      </c>
      <c r="CE94" s="94">
        <v>-3.9999999999998882E-3</v>
      </c>
      <c r="CF94" s="94">
        <v>1.4370370370370349E-2</v>
      </c>
      <c r="CG94" s="94">
        <v>-7.4074074074065906E-4</v>
      </c>
      <c r="CH94" s="94">
        <v>-7.5555555555552982E-3</v>
      </c>
      <c r="CI94" s="94">
        <v>-5.3703703703701896E-3</v>
      </c>
      <c r="CJ94" s="94">
        <v>1.8259259259259222E-2</v>
      </c>
      <c r="CK94" s="94">
        <v>3.3777777777777837E-2</v>
      </c>
      <c r="CL94" s="94">
        <v>-2.9629629629618142E-4</v>
      </c>
      <c r="CM94" s="94">
        <v>5.5592592592592471E-2</v>
      </c>
      <c r="CN94" s="94">
        <v>5.8000000000000024E-2</v>
      </c>
      <c r="CO94" s="94">
        <v>2.3333333333334051E-3</v>
      </c>
    </row>
    <row r="95" spans="1:95" x14ac:dyDescent="0.2">
      <c r="A95" s="94">
        <v>3154</v>
      </c>
      <c r="B95" s="94">
        <v>2.5703703703703912E-2</v>
      </c>
      <c r="C95" s="94">
        <v>3.2222222222222374E-2</v>
      </c>
      <c r="D95" s="94">
        <v>3.618518518518539E-2</v>
      </c>
      <c r="E95" s="94">
        <v>1.0444444444444608E-2</v>
      </c>
      <c r="F95" s="94">
        <v>1.8148148148148205E-2</v>
      </c>
      <c r="G95" s="94">
        <v>2.8037037037036909E-2</v>
      </c>
      <c r="H95" s="94">
        <v>2.5666666666666633E-2</v>
      </c>
      <c r="I95" s="94">
        <v>7.481481481481562E-3</v>
      </c>
      <c r="J95" s="94">
        <v>2.8074074074074189E-2</v>
      </c>
      <c r="K95" s="94">
        <v>2.9962962962963115E-2</v>
      </c>
      <c r="L95" s="94">
        <v>1.6925925925925789E-2</v>
      </c>
      <c r="M95" s="94">
        <v>3.8037037037037043E-2</v>
      </c>
      <c r="N95" s="94">
        <v>2.1296296296296417E-2</v>
      </c>
      <c r="O95" s="94">
        <v>-1.2000000000000075E-2</v>
      </c>
      <c r="P95" s="94">
        <v>2.1037037037037104E-2</v>
      </c>
      <c r="Q95" s="94">
        <v>2.4962962962962843E-2</v>
      </c>
      <c r="R95" s="94">
        <v>-2.8592592592592402E-2</v>
      </c>
      <c r="S95" s="94">
        <v>-3.3777777777777837E-2</v>
      </c>
      <c r="T95" s="94">
        <v>1.8888888888888865E-2</v>
      </c>
      <c r="U95" s="94">
        <v>7.6666666666667261E-3</v>
      </c>
      <c r="V95" s="94">
        <v>4.9592592592592639E-2</v>
      </c>
      <c r="W95" s="94">
        <v>2.6555555555555589E-2</v>
      </c>
      <c r="X95" s="94">
        <v>2.251851851851842E-2</v>
      </c>
      <c r="Y95" s="94">
        <v>4.4148148148148297E-2</v>
      </c>
      <c r="Z95" s="94">
        <v>3.5962962962962947E-2</v>
      </c>
      <c r="AA95" s="94">
        <v>3.8296296296296349E-2</v>
      </c>
      <c r="AB95" s="94">
        <v>3.6592592592592593E-2</v>
      </c>
      <c r="AC95" s="94">
        <v>4.8888888888888437E-3</v>
      </c>
      <c r="AD95" s="94">
        <v>2.8407407407407648E-2</v>
      </c>
      <c r="AE95" s="94">
        <v>2.577777777777765E-2</v>
      </c>
      <c r="AF95" s="94">
        <v>2.0962962962962954E-2</v>
      </c>
      <c r="AG95" s="94">
        <v>2.9629629629629655E-2</v>
      </c>
      <c r="AH95" s="94">
        <v>3.622222222222226E-2</v>
      </c>
      <c r="AI95" s="94">
        <v>5.3148148148148049E-2</v>
      </c>
      <c r="AJ95" s="94">
        <v>4.1259259259259398E-2</v>
      </c>
      <c r="AK95" s="94">
        <v>4.7814814814814727E-2</v>
      </c>
      <c r="AL95" s="94">
        <v>3.1999999999999924E-2</v>
      </c>
      <c r="AM95" s="94">
        <v>3.629629629629641E-2</v>
      </c>
      <c r="AN95" s="94">
        <v>3.2037037037037204E-2</v>
      </c>
      <c r="AO95" s="94">
        <v>6.1333333333333399E-2</v>
      </c>
      <c r="AP95" s="94">
        <v>4.7111111111111346E-2</v>
      </c>
      <c r="AQ95" s="94">
        <v>4.603703703703723E-2</v>
      </c>
      <c r="AR95" s="94">
        <v>3.9740740740740806E-2</v>
      </c>
      <c r="AS95" s="94">
        <v>3.3740740740740967E-2</v>
      </c>
      <c r="AT95" s="94">
        <v>2.9074074074074158E-2</v>
      </c>
      <c r="AU95" s="94">
        <v>3.2740740740741001E-2</v>
      </c>
      <c r="AV95" s="94">
        <v>3.7407407407407396E-2</v>
      </c>
      <c r="AW95" s="94">
        <v>5.5407407407407308E-2</v>
      </c>
      <c r="AX95" s="94">
        <v>4.1925925925925908E-2</v>
      </c>
      <c r="AY95" s="94">
        <v>5.777777777777799E-2</v>
      </c>
      <c r="AZ95" s="94">
        <v>5.925925925925931E-2</v>
      </c>
      <c r="BA95" s="94">
        <v>5.3666666666666675E-2</v>
      </c>
      <c r="BB95" s="94">
        <v>5.2703703703703572E-2</v>
      </c>
      <c r="BC95" s="94">
        <v>5.8740740740740684E-2</v>
      </c>
      <c r="BD95" s="94">
        <v>2.7000000000000069E-2</v>
      </c>
      <c r="BE95" s="94">
        <v>1.9259259259259191E-2</v>
      </c>
      <c r="BF95" s="94">
        <v>2.7925925925925892E-2</v>
      </c>
      <c r="BG95" s="94">
        <v>1.1703703703703895E-2</v>
      </c>
      <c r="BH95" s="94">
        <v>1.9814814814814688E-2</v>
      </c>
      <c r="BI95" s="94">
        <v>3.637037037037056E-2</v>
      </c>
      <c r="BJ95" s="94">
        <v>1.6444444444444442E-2</v>
      </c>
      <c r="BK95" s="94">
        <v>3.56296296296299E-2</v>
      </c>
      <c r="BL95" s="94">
        <v>2.474074074074081E-2</v>
      </c>
      <c r="BM95" s="94">
        <v>2.7296296296296249E-2</v>
      </c>
      <c r="BN95" s="94">
        <v>2.477777777777768E-2</v>
      </c>
      <c r="BO95" s="94">
        <v>1.9148148148148175E-2</v>
      </c>
      <c r="BP95" s="94">
        <v>2.6407407407407293E-2</v>
      </c>
      <c r="BQ95" s="94">
        <v>3.7814814814815009E-2</v>
      </c>
      <c r="BR95" s="94">
        <v>8.7851851851851709E-2</v>
      </c>
      <c r="BS95" s="94">
        <v>3.1703703703703748E-2</v>
      </c>
      <c r="BT95" s="94">
        <v>1.5444444444444469E-2</v>
      </c>
      <c r="BU95" s="94">
        <v>3.2703703703703721E-2</v>
      </c>
      <c r="BV95" s="94">
        <v>2.1074074074073971E-2</v>
      </c>
      <c r="BW95" s="94">
        <v>3.8925925925925996E-2</v>
      </c>
      <c r="BX95" s="94">
        <v>2.8518518518518665E-2</v>
      </c>
      <c r="BY95" s="94">
        <v>5.0592592592592613E-2</v>
      </c>
      <c r="BZ95" s="94">
        <v>4.4296296296296188E-2</v>
      </c>
      <c r="CA95" s="94">
        <v>5.2851851851851865E-2</v>
      </c>
      <c r="CB95" s="94">
        <v>2.474074074074081E-2</v>
      </c>
      <c r="CC95" s="94">
        <v>4.6259259259259257E-2</v>
      </c>
      <c r="CD95" s="94">
        <v>4.1518518518518711E-2</v>
      </c>
      <c r="CE95" s="94">
        <v>4.4555555555555501E-2</v>
      </c>
      <c r="CF95" s="94">
        <v>5.8629629629629663E-2</v>
      </c>
      <c r="CG95" s="94">
        <v>2.5000000000000123E-2</v>
      </c>
      <c r="CH95" s="94">
        <v>3.492592592592611E-2</v>
      </c>
      <c r="CI95" s="94">
        <v>4.3407407407407637E-2</v>
      </c>
      <c r="CJ95" s="94">
        <v>4.6185185185185114E-2</v>
      </c>
      <c r="CK95" s="94">
        <v>5.3148148148148049E-2</v>
      </c>
      <c r="CL95" s="94">
        <v>3.4555555555555777E-2</v>
      </c>
      <c r="CM95" s="94">
        <v>7.1370370370370403E-2</v>
      </c>
      <c r="CN95" s="94">
        <v>6.1740740740740596E-2</v>
      </c>
      <c r="CO95" s="94">
        <v>6.6851851851851885E-2</v>
      </c>
      <c r="CP95" s="94">
        <v>2.2111111111111224E-2</v>
      </c>
    </row>
    <row r="96" spans="1:95" x14ac:dyDescent="0.2">
      <c r="A96" s="94">
        <v>3165</v>
      </c>
      <c r="B96" s="94">
        <v>2.474074074074081E-2</v>
      </c>
      <c r="C96" s="94">
        <v>1.8444444444444385E-2</v>
      </c>
      <c r="D96" s="94">
        <v>1.1629629629629747E-2</v>
      </c>
      <c r="E96" s="94">
        <v>6.370370370370573E-3</v>
      </c>
      <c r="F96" s="94">
        <v>1.5888888888888949E-2</v>
      </c>
      <c r="G96" s="94">
        <v>-1.333333333333433E-3</v>
      </c>
      <c r="H96" s="94">
        <v>8.0000000000001875E-3</v>
      </c>
      <c r="I96" s="94">
        <v>-9.2962962962963407E-3</v>
      </c>
      <c r="J96" s="94">
        <v>3.7037037037279674E-5</v>
      </c>
      <c r="K96" s="94">
        <v>8.8888888888895539E-4</v>
      </c>
      <c r="L96" s="94">
        <v>1.148148148148145E-2</v>
      </c>
      <c r="M96" s="94">
        <v>2.8592592592592815E-2</v>
      </c>
      <c r="N96" s="94">
        <v>2.262962962962985E-2</v>
      </c>
      <c r="O96" s="94">
        <v>-3.8148148148148056E-2</v>
      </c>
      <c r="P96" s="94">
        <v>-1.4074074074071701E-3</v>
      </c>
      <c r="Q96" s="94">
        <v>2.6407407407407293E-2</v>
      </c>
      <c r="R96" s="94">
        <v>-7.8370370370370201E-2</v>
      </c>
      <c r="S96" s="94">
        <v>-5.2518518518518409E-2</v>
      </c>
      <c r="T96" s="94">
        <v>-5.6296296296295028E-3</v>
      </c>
      <c r="U96" s="94">
        <v>-1.2222222222222108E-2</v>
      </c>
      <c r="V96" s="94">
        <v>3.544444444444432E-2</v>
      </c>
      <c r="W96" s="94">
        <v>1.0740740740741203E-3</v>
      </c>
      <c r="X96" s="94">
        <v>1.9666666666666801E-2</v>
      </c>
      <c r="Y96" s="94">
        <v>1.3259259259259361E-2</v>
      </c>
      <c r="Z96" s="94">
        <v>2.9666666666666935E-2</v>
      </c>
      <c r="AA96" s="94">
        <v>3.0481481481481741E-2</v>
      </c>
      <c r="AB96" s="94">
        <v>3.56296296296299E-2</v>
      </c>
      <c r="AC96" s="94">
        <v>2.1962962962962927E-2</v>
      </c>
      <c r="AD96" s="94">
        <v>1.6037037037037242E-2</v>
      </c>
      <c r="AE96" s="94">
        <v>3.3777777777777837E-2</v>
      </c>
      <c r="AF96" s="94">
        <v>3.2740740740741001E-2</v>
      </c>
      <c r="AG96" s="94">
        <v>2.5444444444444603E-2</v>
      </c>
      <c r="AH96" s="94">
        <v>9.9259259259259838E-3</v>
      </c>
      <c r="AI96" s="94">
        <v>5.2111111111111205E-2</v>
      </c>
      <c r="AJ96" s="94">
        <v>7.5555555555557102E-3</v>
      </c>
      <c r="AK96" s="94">
        <v>4.2333333333333521E-2</v>
      </c>
      <c r="AL96" s="94">
        <v>2.288888888888875E-2</v>
      </c>
      <c r="AM96" s="94">
        <v>6.8888888888887874E-3</v>
      </c>
      <c r="AN96" s="94">
        <v>-1.3629629629629689E-2</v>
      </c>
      <c r="AO96" s="94">
        <v>2.7555555555555562E-2</v>
      </c>
      <c r="AP96" s="94">
        <v>6.185185185185408E-3</v>
      </c>
      <c r="AQ96" s="94">
        <v>1.074074074074079E-2</v>
      </c>
      <c r="AR96" s="94">
        <v>1.4037037037037299E-2</v>
      </c>
      <c r="AS96" s="94">
        <v>-6.4074074074074415E-3</v>
      </c>
      <c r="AT96" s="94">
        <v>2.4074074074075533E-3</v>
      </c>
      <c r="AU96" s="94">
        <v>1.8777777777777848E-2</v>
      </c>
      <c r="AV96" s="94">
        <v>7.4074074074148151E-5</v>
      </c>
      <c r="AW96" s="94">
        <v>4.2851851851851738E-2</v>
      </c>
      <c r="AX96" s="94">
        <v>1.2592592592592849E-2</v>
      </c>
      <c r="AY96" s="94">
        <v>5.5481481481481451E-2</v>
      </c>
      <c r="AZ96" s="94">
        <v>3.8851851851851846E-2</v>
      </c>
      <c r="BA96" s="94">
        <v>2.518518518518529E-2</v>
      </c>
      <c r="BB96" s="94">
        <v>3.9407407407407342E-2</v>
      </c>
      <c r="BC96" s="94">
        <v>4.603703703703723E-2</v>
      </c>
      <c r="BD96" s="94">
        <v>1.0148148148148017E-2</v>
      </c>
      <c r="BE96" s="94">
        <v>2.5185185185185701E-3</v>
      </c>
      <c r="BF96" s="94">
        <v>9.8888888888891153E-3</v>
      </c>
      <c r="BG96" s="94">
        <v>-5.1851851851850246E-3</v>
      </c>
      <c r="BH96" s="94">
        <v>1.2740740740740735E-2</v>
      </c>
      <c r="BI96" s="94">
        <v>2.7111111111111082E-2</v>
      </c>
      <c r="BJ96" s="94">
        <v>9.2962962962963407E-3</v>
      </c>
      <c r="BK96" s="94">
        <v>9.5925925925925224E-3</v>
      </c>
      <c r="BL96" s="94">
        <v>8.5555555555556825E-3</v>
      </c>
      <c r="BM96" s="94">
        <v>1.0481481481481477E-2</v>
      </c>
      <c r="BN96" s="94">
        <v>-8.888888888888731E-3</v>
      </c>
      <c r="BO96" s="94">
        <v>-1.8814814814814715E-2</v>
      </c>
      <c r="BP96" s="94">
        <v>-2.5185185185185701E-3</v>
      </c>
      <c r="BQ96" s="94">
        <v>3.6111111111111246E-2</v>
      </c>
      <c r="BR96" s="94">
        <v>4.7074074074074067E-2</v>
      </c>
      <c r="BS96" s="94">
        <v>1.3185185185185213E-2</v>
      </c>
      <c r="BT96" s="94">
        <v>6.8888888888887874E-3</v>
      </c>
      <c r="BU96" s="94">
        <v>1.8407407407407518E-2</v>
      </c>
      <c r="BV96" s="94">
        <v>8.5555555555556825E-3</v>
      </c>
      <c r="BW96" s="94">
        <v>2.222222222222224E-2</v>
      </c>
      <c r="BX96" s="94">
        <v>1.5962962962963095E-2</v>
      </c>
      <c r="BY96" s="94">
        <v>3.540740740740745E-2</v>
      </c>
      <c r="BZ96" s="94">
        <v>1.7740740740741005E-2</v>
      </c>
      <c r="CA96" s="94">
        <v>9.5925925925925224E-3</v>
      </c>
      <c r="CB96" s="94">
        <v>6.8888888888887874E-3</v>
      </c>
      <c r="CC96" s="94">
        <v>1.7333333333333398E-2</v>
      </c>
      <c r="CD96" s="94">
        <v>1.1925925925925928E-2</v>
      </c>
      <c r="CE96" s="94">
        <v>2.6407407407407293E-2</v>
      </c>
      <c r="CF96" s="94">
        <v>4.1259259259259398E-2</v>
      </c>
      <c r="CG96" s="94">
        <v>2.292592592592603E-2</v>
      </c>
      <c r="CH96" s="94">
        <v>1.3518518518518674E-2</v>
      </c>
      <c r="CI96" s="94">
        <v>1.0259259259259445E-2</v>
      </c>
      <c r="CJ96" s="94">
        <v>2.4888888888889106E-2</v>
      </c>
      <c r="CK96" s="94">
        <v>3.696296296296292E-2</v>
      </c>
      <c r="CL96" s="94">
        <v>1.2074074074074223E-2</v>
      </c>
      <c r="CM96" s="94">
        <v>2.7518518518518692E-2</v>
      </c>
      <c r="CN96" s="94">
        <v>4.6851851851852033E-2</v>
      </c>
      <c r="CO96" s="94">
        <v>2.0592592592592628E-2</v>
      </c>
      <c r="CP96" s="94">
        <v>9.5555555555556539E-3</v>
      </c>
      <c r="CQ96" s="94">
        <v>0.48599999999999999</v>
      </c>
    </row>
    <row r="97" spans="1:111" x14ac:dyDescent="0.2">
      <c r="A97" s="94">
        <v>3166</v>
      </c>
      <c r="B97" s="94">
        <v>2.0518518518518478E-2</v>
      </c>
      <c r="C97" s="94">
        <v>1.5851851851852079E-2</v>
      </c>
      <c r="D97" s="94">
        <v>3.5962962962962947E-2</v>
      </c>
      <c r="E97" s="94">
        <v>2.6777777777778036E-2</v>
      </c>
      <c r="F97" s="94">
        <v>2.8296296296296222E-2</v>
      </c>
      <c r="G97" s="94">
        <v>1.0888888888889087E-2</v>
      </c>
      <c r="H97" s="94">
        <v>-2.6666666666664549E-3</v>
      </c>
      <c r="I97" s="94">
        <v>3.8518518518520029E-3</v>
      </c>
      <c r="J97" s="94">
        <v>1.2592592592592849E-2</v>
      </c>
      <c r="K97" s="94">
        <v>8.4444444444446657E-3</v>
      </c>
      <c r="L97" s="94">
        <v>7.2592592592595285E-3</v>
      </c>
      <c r="M97" s="94">
        <v>2.5629629629629766E-2</v>
      </c>
      <c r="N97" s="94">
        <v>3.2444444444444408E-2</v>
      </c>
      <c r="O97" s="94">
        <v>-6.5444444444444305E-2</v>
      </c>
      <c r="P97" s="94">
        <v>3.3703703703702455E-3</v>
      </c>
      <c r="Q97" s="94">
        <v>3.3925925925926137E-2</v>
      </c>
      <c r="R97" s="94">
        <v>-3.8296296296296349E-2</v>
      </c>
      <c r="S97" s="94">
        <v>-6.3777777777777822E-2</v>
      </c>
      <c r="T97" s="94">
        <v>1.8888888888888865E-2</v>
      </c>
      <c r="U97" s="94">
        <v>7.4444444444446934E-3</v>
      </c>
      <c r="V97" s="94">
        <v>3.6444444444444703E-2</v>
      </c>
      <c r="W97" s="94">
        <v>3.1333333333333414E-2</v>
      </c>
      <c r="X97" s="94">
        <v>2.4666666666666663E-2</v>
      </c>
      <c r="Y97" s="94">
        <v>2.6925925925925919E-2</v>
      </c>
      <c r="Z97" s="94">
        <v>4.1666666666666595E-2</v>
      </c>
      <c r="AA97" s="94">
        <v>2.444444444444463E-2</v>
      </c>
      <c r="AB97" s="94">
        <v>2.192592592592606E-2</v>
      </c>
      <c r="AC97" s="94">
        <v>4.0370370370371679E-3</v>
      </c>
      <c r="AD97" s="94">
        <v>1.3444444444444526E-2</v>
      </c>
      <c r="AE97" s="94">
        <v>3.474074074074094E-2</v>
      </c>
      <c r="AF97" s="94">
        <v>1.9851851851851968E-2</v>
      </c>
      <c r="AG97" s="94">
        <v>2.0962962962962954E-2</v>
      </c>
      <c r="AH97" s="94">
        <v>2.7444444444444546E-2</v>
      </c>
      <c r="AI97" s="94">
        <v>4.659259259259272E-2</v>
      </c>
      <c r="AJ97" s="94">
        <v>2.6703703703703886E-2</v>
      </c>
      <c r="AK97" s="94">
        <v>3.5962962962962947E-2</v>
      </c>
      <c r="AL97" s="94">
        <v>3.2851851851852014E-2</v>
      </c>
      <c r="AM97" s="94">
        <v>-3.2962962962960977E-3</v>
      </c>
      <c r="AN97" s="94">
        <v>-2.4074074074073887E-2</v>
      </c>
      <c r="AO97" s="94">
        <v>2.0777777777777791E-2</v>
      </c>
      <c r="AP97" s="94">
        <v>-2.2222222222219772E-3</v>
      </c>
      <c r="AQ97" s="94">
        <v>1.6481481481481722E-2</v>
      </c>
      <c r="AR97" s="94">
        <v>6.2962962962964252E-4</v>
      </c>
      <c r="AS97" s="94">
        <v>-5.2592592592591728E-3</v>
      </c>
      <c r="AT97" s="94">
        <v>9.4074074074073574E-3</v>
      </c>
      <c r="AU97" s="94">
        <v>2.366666666666669E-2</v>
      </c>
      <c r="AV97" s="94">
        <v>8.3703703703705175E-3</v>
      </c>
      <c r="AW97" s="94">
        <v>5.2444444444444668E-2</v>
      </c>
      <c r="AX97" s="94">
        <v>1.5629629629629636E-2</v>
      </c>
      <c r="AY97" s="94">
        <v>5.1777777777777749E-2</v>
      </c>
      <c r="AZ97" s="94">
        <v>5.3962962962962858E-2</v>
      </c>
      <c r="BA97" s="94">
        <v>4.2296296296296242E-2</v>
      </c>
      <c r="BB97" s="94">
        <v>3.0592592592592758E-2</v>
      </c>
      <c r="BC97" s="94">
        <v>3.7962962962962893E-2</v>
      </c>
      <c r="BD97" s="94">
        <v>2.1740740740740894E-2</v>
      </c>
      <c r="BE97" s="94">
        <v>-2.3333333333334051E-3</v>
      </c>
      <c r="BF97" s="94">
        <v>2.3333333333334051E-3</v>
      </c>
      <c r="BG97" s="94">
        <v>-8.8888888888895539E-4</v>
      </c>
      <c r="BH97" s="94">
        <v>1.2703703703703866E-2</v>
      </c>
      <c r="BI97" s="94">
        <v>1.0000000000000132E-2</v>
      </c>
      <c r="BJ97" s="94">
        <v>8.222222222222221E-3</v>
      </c>
      <c r="BK97" s="94">
        <v>1.0888888888889087E-2</v>
      </c>
      <c r="BL97" s="94">
        <v>7.296296296296397E-3</v>
      </c>
      <c r="BM97" s="94">
        <v>1.2814814814814883E-2</v>
      </c>
      <c r="BN97" s="94">
        <v>-7.8518518518518911E-3</v>
      </c>
      <c r="BO97" s="94">
        <v>7.0370370370379063E-4</v>
      </c>
      <c r="BP97" s="94">
        <v>-2.6666666666664549E-3</v>
      </c>
      <c r="BQ97" s="94">
        <v>2.8000000000000039E-2</v>
      </c>
      <c r="BR97" s="94">
        <v>5.1074074074073952E-2</v>
      </c>
      <c r="BS97" s="94">
        <v>-4.3703703703702173E-3</v>
      </c>
      <c r="BT97" s="94">
        <v>-1.259259259259285E-3</v>
      </c>
      <c r="BU97" s="94">
        <v>-2.9999999999999159E-3</v>
      </c>
      <c r="BV97" s="94">
        <v>1.3185185185185213E-2</v>
      </c>
      <c r="BW97" s="94">
        <v>8.7407407407408474E-3</v>
      </c>
      <c r="BX97" s="94">
        <v>1.148148148148145E-2</v>
      </c>
      <c r="BY97" s="94">
        <v>1.5444444444444469E-2</v>
      </c>
      <c r="BZ97" s="94">
        <v>1.1444444444444582E-2</v>
      </c>
      <c r="CA97" s="94">
        <v>1.3259259259259361E-2</v>
      </c>
      <c r="CB97" s="94">
        <v>-7.111111111111232E-3</v>
      </c>
      <c r="CC97" s="94">
        <v>3.2481481481481687E-2</v>
      </c>
      <c r="CD97" s="94">
        <v>2.2185185185185374E-2</v>
      </c>
      <c r="CE97" s="94">
        <v>8.0000000000001875E-3</v>
      </c>
      <c r="CF97" s="94">
        <v>3.0444444444444461E-2</v>
      </c>
      <c r="CG97" s="94">
        <v>-8.9259259259260107E-3</v>
      </c>
      <c r="CH97" s="94">
        <v>-8.1481481481480728E-4</v>
      </c>
      <c r="CI97" s="94">
        <v>5.7407407407409307E-3</v>
      </c>
      <c r="CJ97" s="94">
        <v>-1.5037037037036861E-2</v>
      </c>
      <c r="CK97" s="94">
        <v>3.1740740740740618E-2</v>
      </c>
      <c r="CL97" s="94">
        <v>2.3629629629629823E-2</v>
      </c>
      <c r="CM97" s="94">
        <v>4.9259259259259176E-2</v>
      </c>
      <c r="CN97" s="94">
        <v>5.3740740740740825E-2</v>
      </c>
      <c r="CO97" s="94">
        <v>3.0333333333333445E-2</v>
      </c>
      <c r="CP97" s="94">
        <v>1.6666666666668942E-3</v>
      </c>
      <c r="CQ97" s="94">
        <v>0.4637407407407409</v>
      </c>
      <c r="CR97" s="94">
        <v>0.46370370370370362</v>
      </c>
    </row>
    <row r="98" spans="1:111" x14ac:dyDescent="0.2">
      <c r="A98" s="94">
        <v>4325</v>
      </c>
      <c r="B98" s="94">
        <v>2.4148148148148037E-2</v>
      </c>
      <c r="C98" s="94">
        <v>6.7407407407409029E-3</v>
      </c>
      <c r="D98" s="94">
        <v>2.6592592592592459E-2</v>
      </c>
      <c r="E98" s="94">
        <v>8.6666666666666992E-3</v>
      </c>
      <c r="F98" s="94">
        <v>2.1629629629629877E-2</v>
      </c>
      <c r="G98" s="94">
        <v>-1.0851851851851807E-2</v>
      </c>
      <c r="H98" s="94">
        <v>7.3703703703705452E-3</v>
      </c>
      <c r="I98" s="94">
        <v>-1.1777777777777632E-2</v>
      </c>
      <c r="J98" s="94">
        <v>-8.6666666666666992E-3</v>
      </c>
      <c r="K98" s="94">
        <v>7.5555555555557102E-3</v>
      </c>
      <c r="L98" s="94">
        <v>-3.333333333334611E-4</v>
      </c>
      <c r="M98" s="94">
        <v>8.0740740740743357E-3</v>
      </c>
      <c r="N98" s="94">
        <v>9.0000000000001589E-3</v>
      </c>
      <c r="O98" s="94">
        <v>-3.1481481481481305E-2</v>
      </c>
      <c r="P98" s="94">
        <v>-7.2222222222222488E-3</v>
      </c>
      <c r="Q98" s="94">
        <v>1.8518518518516477E-4</v>
      </c>
      <c r="R98" s="94">
        <v>-7.088888888888864E-2</v>
      </c>
      <c r="S98" s="94">
        <v>-3.1703703703703748E-2</v>
      </c>
      <c r="T98" s="94">
        <v>3.6296296296295587E-3</v>
      </c>
      <c r="U98" s="94">
        <v>5.8148148148150789E-3</v>
      </c>
      <c r="V98" s="94">
        <v>3.0740740740740641E-3</v>
      </c>
      <c r="W98" s="94">
        <v>2.2814814814815013E-2</v>
      </c>
      <c r="X98" s="94">
        <v>8.9629629629628792E-3</v>
      </c>
      <c r="Y98" s="94">
        <v>2.1407407407407434E-2</v>
      </c>
      <c r="Z98" s="94">
        <v>2.111111111111372E-3</v>
      </c>
      <c r="AA98" s="94">
        <v>1.1814814814814912E-2</v>
      </c>
      <c r="AB98" s="94">
        <v>2.0518518518518478E-2</v>
      </c>
      <c r="AC98" s="94">
        <v>-7.6666666666667261E-3</v>
      </c>
      <c r="AD98" s="94">
        <v>2.403703703703702E-2</v>
      </c>
      <c r="AE98" s="94">
        <v>2.3222222222222214E-2</v>
      </c>
      <c r="AF98" s="94">
        <v>1.6037037037037242E-2</v>
      </c>
      <c r="AG98" s="94">
        <v>2.5555555555555616E-2</v>
      </c>
      <c r="AH98" s="94">
        <v>1.7925925925926171E-2</v>
      </c>
      <c r="AI98" s="94">
        <v>1.4222222222222464E-2</v>
      </c>
      <c r="AJ98" s="94">
        <v>5.9629629629629642E-3</v>
      </c>
      <c r="AK98" s="94">
        <v>1.6333333333333425E-2</v>
      </c>
      <c r="AL98" s="94">
        <v>1.0111111111111149E-2</v>
      </c>
      <c r="AM98" s="94">
        <v>1.6111111111110979E-2</v>
      </c>
      <c r="AN98" s="94">
        <v>2.251851851851842E-2</v>
      </c>
      <c r="AO98" s="94">
        <v>1.0111111111111149E-2</v>
      </c>
      <c r="AP98" s="94">
        <v>2.0370370370370594E-2</v>
      </c>
      <c r="AQ98" s="94">
        <v>1.5037037037037272E-2</v>
      </c>
      <c r="AR98" s="94">
        <v>6.0740740740739801E-3</v>
      </c>
      <c r="AS98" s="94">
        <v>1.3740740740740706E-2</v>
      </c>
      <c r="AT98" s="94">
        <v>1.7444444444444415E-2</v>
      </c>
      <c r="AU98" s="94">
        <v>1.6592592592592739E-2</v>
      </c>
      <c r="AV98" s="94">
        <v>3.0481481481481741E-2</v>
      </c>
      <c r="AW98" s="94">
        <v>3.329629629629649E-2</v>
      </c>
      <c r="AX98" s="94">
        <v>1.5888888888888949E-2</v>
      </c>
      <c r="AY98" s="94">
        <v>4.0666666666666629E-2</v>
      </c>
      <c r="AZ98" s="94">
        <v>1.0185185185185297E-2</v>
      </c>
      <c r="BA98" s="94">
        <v>1.3740740740740706E-2</v>
      </c>
      <c r="BB98" s="94">
        <v>7.4444444444446934E-3</v>
      </c>
      <c r="BC98" s="94">
        <v>2.1296296296296417E-2</v>
      </c>
      <c r="BD98" s="94">
        <v>1.2407407407407273E-2</v>
      </c>
      <c r="BE98" s="94">
        <v>4.0740740740740364E-3</v>
      </c>
      <c r="BF98" s="94">
        <v>1.5370370370370321E-2</v>
      </c>
      <c r="BG98" s="94">
        <v>2.225925925925952E-2</v>
      </c>
      <c r="BH98" s="94">
        <v>9.2592592592594721E-3</v>
      </c>
      <c r="BI98" s="94">
        <v>2.5222222222222156E-2</v>
      </c>
      <c r="BJ98" s="94">
        <v>1.1222222222222137E-2</v>
      </c>
      <c r="BK98" s="94">
        <v>8.7777777777777143E-3</v>
      </c>
      <c r="BL98" s="94">
        <v>1.8666666666666831E-2</v>
      </c>
      <c r="BM98" s="94">
        <v>6.4074074074074415E-3</v>
      </c>
      <c r="BN98" s="94">
        <v>2.8370370370370369E-2</v>
      </c>
      <c r="BO98" s="94">
        <v>1.1814814814814912E-2</v>
      </c>
      <c r="BP98" s="94">
        <v>-2.2222222222203326E-4</v>
      </c>
      <c r="BQ98" s="94">
        <v>2.0185185185185427E-2</v>
      </c>
      <c r="BR98" s="94">
        <v>8.348148148148149E-2</v>
      </c>
      <c r="BS98" s="94">
        <v>2.6666666666666606E-2</v>
      </c>
      <c r="BT98" s="94">
        <v>-4.0740740740740364E-3</v>
      </c>
      <c r="BU98" s="94">
        <v>1.8407407407407518E-2</v>
      </c>
      <c r="BV98" s="94">
        <v>2.6296296296295864E-3</v>
      </c>
      <c r="BW98" s="94">
        <v>2.2740740740740867E-2</v>
      </c>
      <c r="BX98" s="94">
        <v>3.0296296296296165E-2</v>
      </c>
      <c r="BY98" s="94">
        <v>4.3851851851852121E-2</v>
      </c>
      <c r="BZ98" s="94">
        <v>7.0370370370379063E-4</v>
      </c>
      <c r="CA98" s="94">
        <v>-3.6666666666664272E-3</v>
      </c>
      <c r="CB98" s="94">
        <v>3.4444444444443937E-3</v>
      </c>
      <c r="CC98" s="94">
        <v>-1.5444444444444469E-2</v>
      </c>
      <c r="CD98" s="94">
        <v>5.8148148148150789E-3</v>
      </c>
      <c r="CE98" s="94">
        <v>1.5555555555554663E-3</v>
      </c>
      <c r="CF98" s="94">
        <v>-1.1111111111101663E-4</v>
      </c>
      <c r="CG98" s="94">
        <v>8.6666666666666992E-3</v>
      </c>
      <c r="CH98" s="94">
        <v>6.185185185185408E-3</v>
      </c>
      <c r="CI98" s="94">
        <v>4.407407407407497E-3</v>
      </c>
      <c r="CJ98" s="94">
        <v>1.7925925925926171E-2</v>
      </c>
      <c r="CK98" s="94">
        <v>1.29259259259259E-2</v>
      </c>
      <c r="CL98" s="94">
        <v>8.4814814814815342E-3</v>
      </c>
      <c r="CM98" s="94">
        <v>3.1296296296296551E-2</v>
      </c>
      <c r="CN98" s="94">
        <v>2.292592592592603E-2</v>
      </c>
      <c r="CO98" s="94">
        <v>-3.9999999999998882E-3</v>
      </c>
      <c r="CP98" s="94">
        <v>2.396296296296287E-2</v>
      </c>
      <c r="CQ98" s="94">
        <v>0.21581481481481496</v>
      </c>
      <c r="CR98" s="94">
        <v>0.2235925925925927</v>
      </c>
      <c r="CS98" s="94">
        <v>0.21737037037037044</v>
      </c>
    </row>
    <row r="99" spans="1:111" x14ac:dyDescent="0.2">
      <c r="A99" s="94">
        <v>4328</v>
      </c>
      <c r="B99" s="94">
        <v>3.3777777777777837E-2</v>
      </c>
      <c r="C99" s="94">
        <v>1.0962962962962824E-2</v>
      </c>
      <c r="D99" s="94">
        <v>3.1259259259259271E-2</v>
      </c>
      <c r="E99" s="94">
        <v>2.0000000000000264E-2</v>
      </c>
      <c r="F99" s="94">
        <v>3.6481481481481573E-2</v>
      </c>
      <c r="G99" s="94">
        <v>-1.9185185185185045E-2</v>
      </c>
      <c r="H99" s="94">
        <v>2.6888888888889052E-2</v>
      </c>
      <c r="I99" s="94">
        <v>1.6888888888888919E-2</v>
      </c>
      <c r="J99" s="94">
        <v>9.2592592592582394E-4</v>
      </c>
      <c r="K99" s="94">
        <v>1.2333333333333536E-2</v>
      </c>
      <c r="L99" s="94">
        <v>9.1111111111111757E-3</v>
      </c>
      <c r="M99" s="94">
        <v>2.9259259259259325E-2</v>
      </c>
      <c r="N99" s="94">
        <v>1.4666666666666531E-2</v>
      </c>
      <c r="O99" s="94">
        <v>-2.2370370370370124E-2</v>
      </c>
      <c r="P99" s="94">
        <v>-1.333333333333433E-3</v>
      </c>
      <c r="Q99" s="94">
        <v>5.0740740740740087E-3</v>
      </c>
      <c r="R99" s="94">
        <v>-5.3888888888888709E-2</v>
      </c>
      <c r="S99" s="94">
        <v>-2.1962962962962927E-2</v>
      </c>
      <c r="T99" s="94">
        <v>6.370370370370573E-3</v>
      </c>
      <c r="U99" s="94">
        <v>2.4074074074075533E-3</v>
      </c>
      <c r="V99" s="94">
        <v>1.4925925925925844E-2</v>
      </c>
      <c r="W99" s="94">
        <v>2.6000000000000096E-2</v>
      </c>
      <c r="X99" s="94">
        <v>1.6999999999999935E-2</v>
      </c>
      <c r="Y99" s="94">
        <v>3.0074074074074131E-2</v>
      </c>
      <c r="Z99" s="94">
        <v>1.1296296296296285E-2</v>
      </c>
      <c r="AA99" s="94">
        <v>3.7037037037037069E-3</v>
      </c>
      <c r="AB99" s="94">
        <v>1.4370370370370349E-2</v>
      </c>
      <c r="AC99" s="94">
        <v>-1.2592592592592438E-2</v>
      </c>
      <c r="AD99" s="94">
        <v>4.8518518518519752E-3</v>
      </c>
      <c r="AE99" s="94">
        <v>2.7666666666666579E-2</v>
      </c>
      <c r="AF99" s="94">
        <v>1.8333333333333368E-2</v>
      </c>
      <c r="AG99" s="94">
        <v>1.4999999999999993E-2</v>
      </c>
      <c r="AH99" s="94">
        <v>2.9740740740740672E-2</v>
      </c>
      <c r="AI99" s="94">
        <v>3.2888888888888884E-2</v>
      </c>
      <c r="AJ99" s="94">
        <v>-1.7407407407406311E-3</v>
      </c>
      <c r="AK99" s="94">
        <v>2.1777777777777764E-2</v>
      </c>
      <c r="AL99" s="94">
        <v>1.6148148148148259E-2</v>
      </c>
      <c r="AM99" s="94">
        <v>1.5703703703703782E-2</v>
      </c>
      <c r="AN99" s="94">
        <v>9.9259259259259838E-3</v>
      </c>
      <c r="AO99" s="94">
        <v>2.192592592592606E-2</v>
      </c>
      <c r="AP99" s="94">
        <v>1.9666666666666801E-2</v>
      </c>
      <c r="AQ99" s="94">
        <v>5.6296296296295028E-3</v>
      </c>
      <c r="AR99" s="94">
        <v>1.6925925925925789E-2</v>
      </c>
      <c r="AS99" s="94">
        <v>1.4000000000000019E-2</v>
      </c>
      <c r="AT99" s="94">
        <v>3.7777777777778551E-3</v>
      </c>
      <c r="AU99" s="94">
        <v>2.2851851851851884E-2</v>
      </c>
      <c r="AV99" s="94">
        <v>2.8555555555555535E-2</v>
      </c>
      <c r="AW99" s="94">
        <v>3.1037037037037234E-2</v>
      </c>
      <c r="AX99" s="94">
        <v>2.6962962962963199E-2</v>
      </c>
      <c r="AY99" s="94">
        <v>5.6740740740740737E-2</v>
      </c>
      <c r="AZ99" s="94">
        <v>3.3851851851851987E-2</v>
      </c>
      <c r="BA99" s="94">
        <v>1.9888888888888834E-2</v>
      </c>
      <c r="BB99" s="94">
        <v>2.3037037037037047E-2</v>
      </c>
      <c r="BC99" s="94">
        <v>2.9333333333333472E-2</v>
      </c>
      <c r="BD99" s="94">
        <v>1.6518518518518589E-2</v>
      </c>
      <c r="BE99" s="94">
        <v>6.0000000000002439E-3</v>
      </c>
      <c r="BF99" s="94">
        <v>1.9592592592592654E-2</v>
      </c>
      <c r="BG99" s="94">
        <v>2.0851851851851937E-2</v>
      </c>
      <c r="BH99" s="94">
        <v>1.4000000000000019E-2</v>
      </c>
      <c r="BI99" s="94">
        <v>1.7629629629629578E-2</v>
      </c>
      <c r="BJ99" s="94">
        <v>2.5185185185185701E-3</v>
      </c>
      <c r="BK99" s="94">
        <v>1.7370370370370265E-2</v>
      </c>
      <c r="BL99" s="94">
        <v>2.0592592592592628E-2</v>
      </c>
      <c r="BM99" s="94">
        <v>9.8888888888891153E-3</v>
      </c>
      <c r="BN99" s="94">
        <v>1.6259259259259275E-2</v>
      </c>
      <c r="BO99" s="94">
        <v>1.4370370370370349E-2</v>
      </c>
      <c r="BP99" s="94">
        <v>-1.0148148148148017E-2</v>
      </c>
      <c r="BQ99" s="94">
        <v>3.3555555555555804E-2</v>
      </c>
      <c r="BR99" s="94">
        <v>4.74444444444444E-2</v>
      </c>
      <c r="BS99" s="94">
        <v>3.2111111111111354E-2</v>
      </c>
      <c r="BT99" s="94">
        <v>-1.1925925925925928E-2</v>
      </c>
      <c r="BU99" s="94">
        <v>1.5185185185185156E-2</v>
      </c>
      <c r="BV99" s="94">
        <v>5.4814814814816175E-3</v>
      </c>
      <c r="BW99" s="94">
        <v>1.9851851851851968E-2</v>
      </c>
      <c r="BX99" s="94">
        <v>4.4555555555555501E-2</v>
      </c>
      <c r="BY99" s="94">
        <v>5.9740740740740657E-2</v>
      </c>
      <c r="BZ99" s="94">
        <v>1.4888888888888976E-2</v>
      </c>
      <c r="CA99" s="94">
        <v>2.5666666666666633E-2</v>
      </c>
      <c r="CB99" s="94">
        <v>7.5925925925925779E-3</v>
      </c>
      <c r="CC99" s="94">
        <v>-2.1481481481482405E-3</v>
      </c>
      <c r="CD99" s="94">
        <v>7.3333333333332655E-3</v>
      </c>
      <c r="CE99" s="94">
        <v>1.9888888888888834E-2</v>
      </c>
      <c r="CF99" s="94">
        <v>5.888888888888816E-3</v>
      </c>
      <c r="CG99" s="94">
        <v>8.5185185185184028E-3</v>
      </c>
      <c r="CH99" s="94">
        <v>2.8259259259259352E-2</v>
      </c>
      <c r="CI99" s="94">
        <v>1.2148148148148371E-2</v>
      </c>
      <c r="CJ99" s="94">
        <v>2.396296296296287E-2</v>
      </c>
      <c r="CK99" s="94">
        <v>4.1259259259259398E-2</v>
      </c>
      <c r="CL99" s="94">
        <v>1.2111111111111092E-2</v>
      </c>
      <c r="CM99" s="94">
        <v>4.6888888888888904E-2</v>
      </c>
      <c r="CN99" s="94">
        <v>5.5259259259259418E-2</v>
      </c>
      <c r="CO99" s="94">
        <v>3.618518518518539E-2</v>
      </c>
      <c r="CP99" s="94">
        <v>4.6148148148148244E-2</v>
      </c>
      <c r="CQ99" s="94">
        <v>0.22737037037037056</v>
      </c>
      <c r="CR99" s="94">
        <v>0.23951851851851852</v>
      </c>
      <c r="CS99" s="94">
        <v>0.2216666666666669</v>
      </c>
      <c r="CT99" s="94">
        <v>0.47299999999999992</v>
      </c>
    </row>
    <row r="100" spans="1:111" x14ac:dyDescent="0.2">
      <c r="A100" s="94">
        <v>4329</v>
      </c>
      <c r="B100" s="94">
        <v>1.8888888888888865E-2</v>
      </c>
      <c r="C100" s="94">
        <v>1.5925925925925816E-2</v>
      </c>
      <c r="D100" s="94">
        <v>2.4666666666666663E-2</v>
      </c>
      <c r="E100" s="94">
        <v>4.8148148148146955E-3</v>
      </c>
      <c r="F100" s="94">
        <v>1.7518518518518562E-2</v>
      </c>
      <c r="G100" s="94">
        <v>4.8888888888888437E-3</v>
      </c>
      <c r="H100" s="94">
        <v>1.8148148148148205E-2</v>
      </c>
      <c r="I100" s="94">
        <v>8.6666666666666992E-3</v>
      </c>
      <c r="J100" s="94">
        <v>2.3259259259259493E-2</v>
      </c>
      <c r="K100" s="94">
        <v>1.3888888888889003E-2</v>
      </c>
      <c r="L100" s="94">
        <v>1.3444444444444526E-2</v>
      </c>
      <c r="M100" s="94">
        <v>2.2333333333333257E-2</v>
      </c>
      <c r="N100" s="94">
        <v>3.5370370370370587E-2</v>
      </c>
      <c r="O100" s="94">
        <v>-1.5222222222222024E-2</v>
      </c>
      <c r="P100" s="94">
        <v>5.8148148148150789E-3</v>
      </c>
      <c r="Q100" s="94">
        <v>2.3037037037037047E-2</v>
      </c>
      <c r="R100" s="94">
        <v>-4.9777777777777803E-2</v>
      </c>
      <c r="S100" s="94">
        <v>-7.7407407407408743E-3</v>
      </c>
      <c r="T100" s="94">
        <v>3.1851851851850809E-3</v>
      </c>
      <c r="U100" s="94">
        <v>1.2148148148148371E-2</v>
      </c>
      <c r="V100" s="94">
        <v>5.4074074074074692E-3</v>
      </c>
      <c r="W100" s="94">
        <v>2.8333333333333502E-2</v>
      </c>
      <c r="X100" s="94">
        <v>1.6370370370370292E-2</v>
      </c>
      <c r="Y100" s="94">
        <v>9.2962962962963407E-3</v>
      </c>
      <c r="Z100" s="94">
        <v>6.5925925925926065E-3</v>
      </c>
      <c r="AA100" s="94">
        <v>1.4222222222222464E-2</v>
      </c>
      <c r="AB100" s="94">
        <v>3.6814814814815036E-2</v>
      </c>
      <c r="AC100" s="94">
        <v>9.0740740740743071E-3</v>
      </c>
      <c r="AD100" s="94">
        <v>1.7740740740741005E-2</v>
      </c>
      <c r="AE100" s="94">
        <v>1.9555555555555784E-2</v>
      </c>
      <c r="AF100" s="94">
        <v>3.1629629629629598E-2</v>
      </c>
      <c r="AG100" s="94">
        <v>1.9481481481481638E-2</v>
      </c>
      <c r="AH100" s="94">
        <v>5.0444444444444313E-2</v>
      </c>
      <c r="AI100" s="94">
        <v>4.2444444444444535E-2</v>
      </c>
      <c r="AJ100" s="94">
        <v>2.1740740740740894E-2</v>
      </c>
      <c r="AK100" s="94">
        <v>4.2777777777777998E-2</v>
      </c>
      <c r="AL100" s="94">
        <v>3.625925925925913E-2</v>
      </c>
      <c r="AM100" s="94">
        <v>2.5518518518518749E-2</v>
      </c>
      <c r="AN100" s="94">
        <v>1.3962962962963151E-2</v>
      </c>
      <c r="AO100" s="94">
        <v>2.7555555555555562E-2</v>
      </c>
      <c r="AP100" s="94">
        <v>2.7555555555555562E-2</v>
      </c>
      <c r="AQ100" s="94">
        <v>1.6629629629629605E-2</v>
      </c>
      <c r="AR100" s="94">
        <v>2.4888888888889106E-2</v>
      </c>
      <c r="AS100" s="94">
        <v>2.5740740740740783E-2</v>
      </c>
      <c r="AT100" s="94">
        <v>2.1407407407407434E-2</v>
      </c>
      <c r="AU100" s="94">
        <v>3.6481481481481573E-2</v>
      </c>
      <c r="AV100" s="94">
        <v>5.0000000000000246E-2</v>
      </c>
      <c r="AW100" s="94">
        <v>2.577777777777765E-2</v>
      </c>
      <c r="AX100" s="94">
        <v>2.1444444444444714E-2</v>
      </c>
      <c r="AY100" s="94">
        <v>3.56296296296299E-2</v>
      </c>
      <c r="AZ100" s="94">
        <v>3.9296296296296322E-2</v>
      </c>
      <c r="BA100" s="94">
        <v>2.440740740740735E-2</v>
      </c>
      <c r="BB100" s="94">
        <v>4.6333333333333407E-2</v>
      </c>
      <c r="BC100" s="94">
        <v>3.1333333333333414E-2</v>
      </c>
      <c r="BD100" s="94">
        <v>2.300000000000018E-2</v>
      </c>
      <c r="BE100" s="94">
        <v>1.4333333333333481E-2</v>
      </c>
      <c r="BF100" s="94">
        <v>1.7888888888888892E-2</v>
      </c>
      <c r="BG100" s="94">
        <v>1.3962962962963151E-2</v>
      </c>
      <c r="BH100" s="94">
        <v>2.3407407407407377E-2</v>
      </c>
      <c r="BI100" s="94">
        <v>2.29629629629629E-2</v>
      </c>
      <c r="BJ100" s="94">
        <v>3.0703703703703775E-2</v>
      </c>
      <c r="BK100" s="94">
        <v>1.3370370370370378E-2</v>
      </c>
      <c r="BL100" s="94">
        <v>2.8148148148148335E-2</v>
      </c>
      <c r="BM100" s="94">
        <v>1.6629629629629605E-2</v>
      </c>
      <c r="BN100" s="94">
        <v>1.7296296296296528E-2</v>
      </c>
      <c r="BO100" s="94">
        <v>1.0111111111111149E-2</v>
      </c>
      <c r="BP100" s="94">
        <v>2.8222222222222485E-2</v>
      </c>
      <c r="BQ100" s="94">
        <v>2.2370370370370537E-2</v>
      </c>
      <c r="BR100" s="94">
        <v>6.2037037037037189E-2</v>
      </c>
      <c r="BS100" s="94">
        <v>3.492592592592611E-2</v>
      </c>
      <c r="BT100" s="94">
        <v>-8.9999999999997478E-3</v>
      </c>
      <c r="BU100" s="94">
        <v>3.8259259259259486E-2</v>
      </c>
      <c r="BV100" s="94">
        <v>8.5555555555556825E-3</v>
      </c>
      <c r="BW100" s="94">
        <v>2.9851851851852098E-2</v>
      </c>
      <c r="BX100" s="94">
        <v>4.0370370370370445E-2</v>
      </c>
      <c r="BY100" s="94">
        <v>5.2000000000000192E-2</v>
      </c>
      <c r="BZ100" s="94">
        <v>7.6666666666667261E-3</v>
      </c>
      <c r="CA100" s="94">
        <v>1.8148148148148205E-2</v>
      </c>
      <c r="CB100" s="94">
        <v>6.2222222222222765E-3</v>
      </c>
      <c r="CC100" s="94">
        <v>6.8148148148150503E-3</v>
      </c>
      <c r="CD100" s="94">
        <v>6.2962962962964247E-3</v>
      </c>
      <c r="CE100" s="94">
        <v>2.1296296296296417E-2</v>
      </c>
      <c r="CF100" s="94">
        <v>3.1555555555555448E-2</v>
      </c>
      <c r="CG100" s="94">
        <v>1.9999999999999441E-3</v>
      </c>
      <c r="CH100" s="94">
        <v>1.4555555555555514E-2</v>
      </c>
      <c r="CI100" s="94">
        <v>1.8777777777777848E-2</v>
      </c>
      <c r="CJ100" s="94">
        <v>2.1814814814815044E-2</v>
      </c>
      <c r="CK100" s="94">
        <v>6.44444444444431E-3</v>
      </c>
      <c r="CL100" s="94">
        <v>-2.5925925925931293E-4</v>
      </c>
      <c r="CM100" s="94">
        <v>3.6074074074073967E-2</v>
      </c>
      <c r="CN100" s="94">
        <v>7.5407407407407562E-2</v>
      </c>
      <c r="CO100" s="94">
        <v>2.9814814814814818E-2</v>
      </c>
      <c r="CP100" s="94">
        <v>2.7703703703703859E-2</v>
      </c>
      <c r="CQ100" s="94">
        <v>0.23577777777777795</v>
      </c>
      <c r="CR100" s="94">
        <v>0.25466666666666682</v>
      </c>
      <c r="CS100" s="94">
        <v>0.23614814814814827</v>
      </c>
      <c r="CT100" s="94">
        <v>0.39818518518518514</v>
      </c>
      <c r="CU100" s="94">
        <v>0.4602592592592592</v>
      </c>
    </row>
    <row r="101" spans="1:111" x14ac:dyDescent="0.2">
      <c r="A101" s="94">
        <v>3812</v>
      </c>
      <c r="B101" s="94">
        <v>1.6296296296296555E-2</v>
      </c>
      <c r="C101" s="94">
        <v>4.2962962962964811E-3</v>
      </c>
      <c r="D101" s="94">
        <v>1.5629629629629636E-2</v>
      </c>
      <c r="E101" s="94">
        <v>7.0370370370370838E-3</v>
      </c>
      <c r="F101" s="94">
        <v>4.1111111111113161E-3</v>
      </c>
      <c r="G101" s="94">
        <v>6.3333333333332933E-3</v>
      </c>
      <c r="H101" s="94">
        <v>1.0925925925925955E-2</v>
      </c>
      <c r="I101" s="94">
        <v>-1.4444444444444498E-3</v>
      </c>
      <c r="J101" s="94">
        <v>8.4814814814815342E-3</v>
      </c>
      <c r="K101" s="94">
        <v>9.5185185185187853E-3</v>
      </c>
      <c r="L101" s="94">
        <v>7.7777777777777429E-3</v>
      </c>
      <c r="M101" s="94">
        <v>4.4185185185185168E-2</v>
      </c>
      <c r="N101" s="94">
        <v>3.7037037037032953E-4</v>
      </c>
      <c r="O101" s="94">
        <v>-3.681481481481462E-2</v>
      </c>
      <c r="P101" s="94">
        <v>2.4222222222222183E-2</v>
      </c>
      <c r="Q101" s="94">
        <v>1.0185185185185297E-2</v>
      </c>
      <c r="R101" s="94">
        <v>-5.0999999999999809E-2</v>
      </c>
      <c r="S101" s="94">
        <v>-5.4592592592592498E-2</v>
      </c>
      <c r="T101" s="94">
        <v>2.1777777777777764E-2</v>
      </c>
      <c r="U101" s="94">
        <v>1.0259259259259445E-2</v>
      </c>
      <c r="V101" s="94">
        <v>2.8592592592592815E-2</v>
      </c>
      <c r="W101" s="94">
        <v>1.4555555555555514E-2</v>
      </c>
      <c r="X101" s="94">
        <v>1.1111111111109886E-3</v>
      </c>
      <c r="Y101" s="94">
        <v>2.477777777777768E-2</v>
      </c>
      <c r="Z101" s="94">
        <v>1.7407407407407545E-2</v>
      </c>
      <c r="AA101" s="94">
        <v>1.4629629629629663E-2</v>
      </c>
      <c r="AB101" s="94">
        <v>3.2666666666666851E-2</v>
      </c>
      <c r="AC101" s="94">
        <v>4.6296296296295305E-3</v>
      </c>
      <c r="AD101" s="94">
        <v>1.3777777777777986E-2</v>
      </c>
      <c r="AE101" s="94">
        <v>2.9444444444444488E-2</v>
      </c>
      <c r="AF101" s="94">
        <v>1.7925925925926171E-2</v>
      </c>
      <c r="AG101" s="94">
        <v>1.5592592592592765E-2</v>
      </c>
      <c r="AH101" s="94">
        <v>2.8592592592592815E-2</v>
      </c>
      <c r="AI101" s="94">
        <v>4.0111111111111132E-2</v>
      </c>
      <c r="AJ101" s="94">
        <v>2.3629629629629823E-2</v>
      </c>
      <c r="AK101" s="94">
        <v>2.440740740740735E-2</v>
      </c>
      <c r="AL101" s="94">
        <v>1.3111111111111065E-2</v>
      </c>
      <c r="AM101" s="94">
        <v>1.3888888888889003E-2</v>
      </c>
      <c r="AN101" s="94">
        <v>2.4111111111111166E-2</v>
      </c>
      <c r="AO101" s="94">
        <v>3.1481481481482124E-3</v>
      </c>
      <c r="AP101" s="94">
        <v>2.7296296296296249E-2</v>
      </c>
      <c r="AQ101" s="94">
        <v>1.7185185185185102E-2</v>
      </c>
      <c r="AR101" s="94">
        <v>5.4814814814816175E-3</v>
      </c>
      <c r="AS101" s="94">
        <v>-1.7037037037037626E-3</v>
      </c>
      <c r="AT101" s="94">
        <v>4.1481481481481846E-3</v>
      </c>
      <c r="AU101" s="94">
        <v>-3.2222222222223606E-3</v>
      </c>
      <c r="AV101" s="94">
        <v>3.2444444444444408E-2</v>
      </c>
      <c r="AW101" s="94">
        <v>4.6962962962963054E-2</v>
      </c>
      <c r="AX101" s="94">
        <v>1.0296296296296314E-2</v>
      </c>
      <c r="AY101" s="94">
        <v>2.3111111111111197E-2</v>
      </c>
      <c r="AZ101" s="94">
        <v>4.8444444444444366E-2</v>
      </c>
      <c r="BA101" s="94">
        <v>3.41111111111113E-2</v>
      </c>
      <c r="BB101" s="94">
        <v>2.0777777777777791E-2</v>
      </c>
      <c r="BC101" s="94">
        <v>3.2777777777777864E-2</v>
      </c>
      <c r="BD101" s="94">
        <v>1.3925925925925871E-2</v>
      </c>
      <c r="BE101" s="94">
        <v>-5.9999999999998319E-3</v>
      </c>
      <c r="BF101" s="94">
        <v>-1.1111111111109886E-3</v>
      </c>
      <c r="BG101" s="94">
        <v>-6.6666666666651095E-4</v>
      </c>
      <c r="BH101" s="94">
        <v>-6.44444444444431E-3</v>
      </c>
      <c r="BI101" s="94">
        <v>1.4074074074075813E-3</v>
      </c>
      <c r="BJ101" s="94">
        <v>7.1481481481481006E-3</v>
      </c>
      <c r="BK101" s="94">
        <v>2.9629629629618142E-4</v>
      </c>
      <c r="BL101" s="94">
        <v>9.2222222222221924E-3</v>
      </c>
      <c r="BM101" s="94">
        <v>1.6592592592592739E-2</v>
      </c>
      <c r="BN101" s="94">
        <v>1.7962962962963038E-2</v>
      </c>
      <c r="BO101" s="94">
        <v>-3.7037037037037069E-3</v>
      </c>
      <c r="BP101" s="94">
        <v>-2.2222222222203326E-4</v>
      </c>
      <c r="BQ101" s="94">
        <v>3.2925925925926164E-2</v>
      </c>
      <c r="BR101" s="94">
        <v>6.6740740740740864E-2</v>
      </c>
      <c r="BS101" s="94">
        <v>1.6481481481481722E-2</v>
      </c>
      <c r="BT101" s="94">
        <v>8.9629629629628792E-3</v>
      </c>
      <c r="BU101" s="94">
        <v>1.2296296296296257E-2</v>
      </c>
      <c r="BV101" s="94">
        <v>3.5925925925926901E-3</v>
      </c>
      <c r="BW101" s="94">
        <v>4.5555555555557934E-3</v>
      </c>
      <c r="BX101" s="94">
        <v>3.333333333334611E-4</v>
      </c>
      <c r="BY101" s="94">
        <v>1.7444444444444415E-2</v>
      </c>
      <c r="BZ101" s="94">
        <v>8.2592592592595007E-3</v>
      </c>
      <c r="CA101" s="94">
        <v>9.6666666666666706E-3</v>
      </c>
      <c r="CB101" s="94">
        <v>-5.1481481481481569E-3</v>
      </c>
      <c r="CC101" s="94">
        <v>1.1962962962963208E-2</v>
      </c>
      <c r="CD101" s="94">
        <v>1.2296296296296257E-2</v>
      </c>
      <c r="CE101" s="94">
        <v>7.481481481481562E-3</v>
      </c>
      <c r="CF101" s="94">
        <v>1.2777777777778014E-2</v>
      </c>
      <c r="CG101" s="94">
        <v>9.5185185185187853E-3</v>
      </c>
      <c r="CH101" s="94">
        <v>1.5962962962963095E-2</v>
      </c>
      <c r="CI101" s="94">
        <v>1.1703703703703895E-2</v>
      </c>
      <c r="CJ101" s="94">
        <v>1.3444444444444526E-2</v>
      </c>
      <c r="CK101" s="94">
        <v>3.4481481481481627E-2</v>
      </c>
      <c r="CL101" s="94">
        <v>1.3962962962963151E-2</v>
      </c>
      <c r="CM101" s="94">
        <v>4.1740740740740745E-2</v>
      </c>
      <c r="CN101" s="94">
        <v>3.4333333333333334E-2</v>
      </c>
      <c r="CO101" s="94">
        <v>-7.5925925925925779E-3</v>
      </c>
      <c r="CP101" s="94">
        <v>1.8296296296296501E-2</v>
      </c>
      <c r="CQ101" s="94">
        <v>0.15122222222222234</v>
      </c>
      <c r="CR101" s="94">
        <v>0.12337037037037059</v>
      </c>
      <c r="CS101" s="94">
        <v>0.13740740740740748</v>
      </c>
      <c r="CT101" s="94">
        <v>0.11474074074074075</v>
      </c>
      <c r="CU101" s="94">
        <v>0.11437037037037043</v>
      </c>
      <c r="CV101" s="94">
        <v>0.11159259259259255</v>
      </c>
    </row>
    <row r="102" spans="1:111" x14ac:dyDescent="0.2">
      <c r="A102" s="94">
        <v>3817</v>
      </c>
      <c r="B102" s="94">
        <v>4.7407407407409584E-3</v>
      </c>
      <c r="C102" s="94">
        <v>-4.7407407407405473E-3</v>
      </c>
      <c r="D102" s="94">
        <v>2.9555555555555505E-2</v>
      </c>
      <c r="E102" s="94">
        <v>1.7888888888888892E-2</v>
      </c>
      <c r="F102" s="94">
        <v>1.2370370370370405E-2</v>
      </c>
      <c r="G102" s="94">
        <v>-1.4444444444444498E-3</v>
      </c>
      <c r="H102" s="94">
        <v>1.7814814814814742E-2</v>
      </c>
      <c r="I102" s="94">
        <v>-1.0851851851851807E-2</v>
      </c>
      <c r="J102" s="94">
        <v>2.288888888888875E-2</v>
      </c>
      <c r="K102" s="94">
        <v>4.407407407407497E-3</v>
      </c>
      <c r="L102" s="94">
        <v>1.4259259259259333E-2</v>
      </c>
      <c r="M102" s="94">
        <v>1.7814814814814742E-2</v>
      </c>
      <c r="N102" s="94">
        <v>7.296296296296397E-3</v>
      </c>
      <c r="O102" s="94">
        <v>-3.6074074074073967E-2</v>
      </c>
      <c r="P102" s="94">
        <v>2.2148148148148094E-2</v>
      </c>
      <c r="Q102" s="94">
        <v>2.0740740740740921E-2</v>
      </c>
      <c r="R102" s="94">
        <v>-5.2481481481481539E-2</v>
      </c>
      <c r="S102" s="94">
        <v>-4.3740740740740691E-2</v>
      </c>
      <c r="T102" s="94">
        <v>1.3518518518518674E-2</v>
      </c>
      <c r="U102" s="94">
        <v>7.5185185185184305E-3</v>
      </c>
      <c r="V102" s="94">
        <v>1.4814814814814828E-2</v>
      </c>
      <c r="W102" s="94">
        <v>1.4777777777777959E-2</v>
      </c>
      <c r="X102" s="94">
        <v>-2.9629629629618142E-4</v>
      </c>
      <c r="Y102" s="94">
        <v>1.6888888888888919E-2</v>
      </c>
      <c r="Z102" s="94">
        <v>3.1407407407407564E-2</v>
      </c>
      <c r="AA102" s="94">
        <v>1.2962962962963179E-2</v>
      </c>
      <c r="AB102" s="94">
        <v>1.4148148148148316E-2</v>
      </c>
      <c r="AC102" s="94">
        <v>-8.7037037037035678E-3</v>
      </c>
      <c r="AD102" s="94">
        <v>5.1481481481481569E-3</v>
      </c>
      <c r="AE102" s="94">
        <v>2.1851851851851086E-3</v>
      </c>
      <c r="AF102" s="94">
        <v>-6.2592592592591451E-3</v>
      </c>
      <c r="AG102" s="94">
        <v>2.5925925925927183E-3</v>
      </c>
      <c r="AH102" s="94">
        <v>4.0444444444444595E-2</v>
      </c>
      <c r="AI102" s="94">
        <v>3.8444444444444649E-2</v>
      </c>
      <c r="AJ102" s="94">
        <v>1.0148148148148017E-2</v>
      </c>
      <c r="AK102" s="94">
        <v>2.5259259259259436E-2</v>
      </c>
      <c r="AL102" s="94">
        <v>2.5037037037036993E-2</v>
      </c>
      <c r="AM102" s="94">
        <v>1.6296296296296555E-2</v>
      </c>
      <c r="AN102" s="94">
        <v>1.8925925925926144E-2</v>
      </c>
      <c r="AO102" s="94">
        <v>1.5481481481481749E-2</v>
      </c>
      <c r="AP102" s="94">
        <v>2.474074074074081E-2</v>
      </c>
      <c r="AQ102" s="94">
        <v>1.2777777777778014E-2</v>
      </c>
      <c r="AR102" s="94">
        <v>-1.1074074074073841E-2</v>
      </c>
      <c r="AS102" s="94">
        <v>-8.9629629629628792E-3</v>
      </c>
      <c r="AT102" s="94">
        <v>4.0370370370371679E-3</v>
      </c>
      <c r="AU102" s="94">
        <v>-1.2222222222220054E-3</v>
      </c>
      <c r="AV102" s="94">
        <v>2.8740740740740699E-2</v>
      </c>
      <c r="AW102" s="94">
        <v>3.1592592592592728E-2</v>
      </c>
      <c r="AX102" s="94">
        <v>9.1851851851853239E-3</v>
      </c>
      <c r="AY102" s="94">
        <v>2.8407407407407648E-2</v>
      </c>
      <c r="AZ102" s="94">
        <v>4.2814814814814868E-2</v>
      </c>
      <c r="BA102" s="94">
        <v>4.8407407407407503E-2</v>
      </c>
      <c r="BB102" s="94">
        <v>2.7666666666666579E-2</v>
      </c>
      <c r="BC102" s="94">
        <v>5.2888888888889145E-2</v>
      </c>
      <c r="BD102" s="94">
        <v>1.5555555555555486E-2</v>
      </c>
      <c r="BE102" s="94">
        <v>1.1222222222222137E-2</v>
      </c>
      <c r="BF102" s="94">
        <v>1.0037037037037001E-2</v>
      </c>
      <c r="BG102" s="94">
        <v>-1.5555555555554663E-3</v>
      </c>
      <c r="BH102" s="94">
        <v>2.2074074074073944E-2</v>
      </c>
      <c r="BI102" s="94">
        <v>1.9962962962962984E-2</v>
      </c>
      <c r="BJ102" s="94">
        <v>1.7555555555555429E-2</v>
      </c>
      <c r="BK102" s="94">
        <v>2.4074074074075533E-3</v>
      </c>
      <c r="BL102" s="94">
        <v>9.0740740740743071E-3</v>
      </c>
      <c r="BM102" s="94">
        <v>2.9925925925925835E-2</v>
      </c>
      <c r="BN102" s="94">
        <v>1.3962962962963151E-2</v>
      </c>
      <c r="BO102" s="94">
        <v>-5.555555555554943E-4</v>
      </c>
      <c r="BP102" s="94">
        <v>3.3703703703702455E-3</v>
      </c>
      <c r="BQ102" s="94">
        <v>2.8555555555555535E-2</v>
      </c>
      <c r="BR102" s="94">
        <v>7.4185185185185146E-2</v>
      </c>
      <c r="BS102" s="94">
        <v>2.7703703703703859E-2</v>
      </c>
      <c r="BT102" s="94">
        <v>1.2518518518518701E-2</v>
      </c>
      <c r="BU102" s="94">
        <v>1.4481481481481366E-2</v>
      </c>
      <c r="BV102" s="94">
        <v>1.007407407407428E-2</v>
      </c>
      <c r="BW102" s="94">
        <v>2.9000000000000012E-2</v>
      </c>
      <c r="BX102" s="94">
        <v>2.4481481481481496E-2</v>
      </c>
      <c r="BY102" s="94">
        <v>1.4259259259259333E-2</v>
      </c>
      <c r="BZ102" s="94">
        <v>1.851851851852059E-3</v>
      </c>
      <c r="CA102" s="94">
        <v>8.1481481481480728E-3</v>
      </c>
      <c r="CB102" s="94">
        <v>-8.8148148148145828E-3</v>
      </c>
      <c r="CC102" s="94">
        <v>1.9222222222222324E-2</v>
      </c>
      <c r="CD102" s="94">
        <v>1.9777777777777818E-2</v>
      </c>
      <c r="CE102" s="94">
        <v>7.7777777777777429E-3</v>
      </c>
      <c r="CF102" s="94">
        <v>1.185185185185178E-2</v>
      </c>
      <c r="CG102" s="94">
        <v>6.370370370370573E-3</v>
      </c>
      <c r="CH102" s="94">
        <v>1.7074074074074085E-2</v>
      </c>
      <c r="CI102" s="94">
        <v>0</v>
      </c>
      <c r="CJ102" s="94">
        <v>1.8740740740740978E-2</v>
      </c>
      <c r="CK102" s="94">
        <v>2.8074074074074189E-2</v>
      </c>
      <c r="CL102" s="94">
        <v>2.9666666666666935E-2</v>
      </c>
      <c r="CM102" s="94">
        <v>4.4666666666666924E-2</v>
      </c>
      <c r="CN102" s="94">
        <v>2.5555555555555616E-2</v>
      </c>
      <c r="CO102" s="94">
        <v>-3.0370370370367845E-3</v>
      </c>
      <c r="CP102" s="94">
        <v>3.1111111111110971E-2</v>
      </c>
      <c r="CQ102" s="94">
        <v>0.1152222222222221</v>
      </c>
      <c r="CR102" s="94">
        <v>0.11148148148148153</v>
      </c>
      <c r="CS102" s="94">
        <v>0.10996296296296293</v>
      </c>
      <c r="CT102" s="94">
        <v>0.10574074074074061</v>
      </c>
      <c r="CU102" s="94">
        <v>0.11185185185185186</v>
      </c>
      <c r="CV102" s="94">
        <v>0.11581481481481488</v>
      </c>
      <c r="CW102" s="94">
        <v>0.53096296296296308</v>
      </c>
    </row>
    <row r="103" spans="1:111" x14ac:dyDescent="0.2">
      <c r="A103" s="94">
        <v>3818</v>
      </c>
      <c r="B103" s="94">
        <v>-7.6296296296294464E-3</v>
      </c>
      <c r="C103" s="94">
        <v>-2.8518518518516199E-3</v>
      </c>
      <c r="D103" s="94">
        <v>1.255555555555557E-2</v>
      </c>
      <c r="E103" s="94">
        <v>4.407407407407497E-3</v>
      </c>
      <c r="F103" s="94">
        <v>-4.1851851851850532E-3</v>
      </c>
      <c r="G103" s="94">
        <v>3.9999999999998882E-3</v>
      </c>
      <c r="H103" s="94">
        <v>7.296296296296397E-3</v>
      </c>
      <c r="I103" s="94">
        <v>-1.4629629629629663E-2</v>
      </c>
      <c r="J103" s="94">
        <v>7.1851851851853802E-3</v>
      </c>
      <c r="K103" s="94">
        <v>3.3333333333333773E-3</v>
      </c>
      <c r="L103" s="94">
        <v>-6.3703703703701618E-3</v>
      </c>
      <c r="M103" s="94">
        <v>7.5185185185184305E-3</v>
      </c>
      <c r="N103" s="94">
        <v>7.1481481481481006E-3</v>
      </c>
      <c r="O103" s="94">
        <v>-3.8666666666666683E-2</v>
      </c>
      <c r="P103" s="94">
        <v>1.8074074074074055E-2</v>
      </c>
      <c r="Q103" s="94">
        <v>1.0185185185185297E-2</v>
      </c>
      <c r="R103" s="94">
        <v>-5.1518518518518436E-2</v>
      </c>
      <c r="S103" s="94">
        <v>-4.1037037037036955E-2</v>
      </c>
      <c r="T103" s="94">
        <v>2.0777777777777791E-2</v>
      </c>
      <c r="U103" s="94">
        <v>-5.1111111111108772E-3</v>
      </c>
      <c r="V103" s="94">
        <v>2.1666666666666747E-2</v>
      </c>
      <c r="W103" s="94">
        <v>1.9666666666666801E-2</v>
      </c>
      <c r="X103" s="94">
        <v>6.2222222222222765E-3</v>
      </c>
      <c r="Y103" s="94">
        <v>1.0962962962962824E-2</v>
      </c>
      <c r="Z103" s="94">
        <v>2.148148148148158E-2</v>
      </c>
      <c r="AA103" s="94">
        <v>1.6925925925925789E-2</v>
      </c>
      <c r="AB103" s="94">
        <v>1.4000000000000019E-2</v>
      </c>
      <c r="AC103" s="94">
        <v>-9.444444444444226E-3</v>
      </c>
      <c r="AD103" s="94">
        <v>1.3407407407407658E-2</v>
      </c>
      <c r="AE103" s="94">
        <v>1.7629629629629578E-2</v>
      </c>
      <c r="AF103" s="94">
        <v>1.8925925925926144E-2</v>
      </c>
      <c r="AG103" s="94">
        <v>5.1851851851854366E-3</v>
      </c>
      <c r="AH103" s="94">
        <v>3.5666666666666763E-2</v>
      </c>
      <c r="AI103" s="94">
        <v>5.7814814814814861E-2</v>
      </c>
      <c r="AJ103" s="94">
        <v>1.5592592592592765E-2</v>
      </c>
      <c r="AK103" s="94">
        <v>2.7703703703703859E-2</v>
      </c>
      <c r="AL103" s="94">
        <v>4.4444444444443655E-3</v>
      </c>
      <c r="AM103" s="94">
        <v>2.5333333333333586E-2</v>
      </c>
      <c r="AN103" s="94">
        <v>1.5666666666666915E-2</v>
      </c>
      <c r="AO103" s="94">
        <v>1.4999999999999993E-2</v>
      </c>
      <c r="AP103" s="94">
        <v>2.3592592592592544E-2</v>
      </c>
      <c r="AQ103" s="94">
        <v>1.8703703703703698E-2</v>
      </c>
      <c r="AR103" s="94">
        <v>6.925925925926067E-3</v>
      </c>
      <c r="AS103" s="94">
        <v>9.9629629629628524E-3</v>
      </c>
      <c r="AT103" s="94">
        <v>1.4666666666666531E-2</v>
      </c>
      <c r="AU103" s="94">
        <v>4.5925925925926619E-3</v>
      </c>
      <c r="AV103" s="94">
        <v>1.7703703703703725E-2</v>
      </c>
      <c r="AW103" s="94">
        <v>1.7925925925926171E-2</v>
      </c>
      <c r="AX103" s="94">
        <v>1.9962962962962984E-2</v>
      </c>
      <c r="AY103" s="94">
        <v>2.1962962962962927E-2</v>
      </c>
      <c r="AZ103" s="94">
        <v>3.9962962962962832E-2</v>
      </c>
      <c r="BA103" s="94">
        <v>4.3592592592592808E-2</v>
      </c>
      <c r="BB103" s="94">
        <v>3.0370370370370312E-2</v>
      </c>
      <c r="BC103" s="94">
        <v>3.0703703703703775E-2</v>
      </c>
      <c r="BD103" s="94">
        <v>1.6037037037037242E-2</v>
      </c>
      <c r="BE103" s="94">
        <v>2.2333333333333257E-2</v>
      </c>
      <c r="BF103" s="94">
        <v>7.7037037037035946E-3</v>
      </c>
      <c r="BG103" s="94">
        <v>2.5629629629629766E-2</v>
      </c>
      <c r="BH103" s="94">
        <v>1.0333333333333593E-2</v>
      </c>
      <c r="BI103" s="94">
        <v>1.7962962962963038E-2</v>
      </c>
      <c r="BJ103" s="94">
        <v>1.9740740740740951E-2</v>
      </c>
      <c r="BK103" s="94">
        <v>1.3592592592592821E-2</v>
      </c>
      <c r="BL103" s="94">
        <v>2.8888888888888995E-2</v>
      </c>
      <c r="BM103" s="94">
        <v>3.4259259259259184E-2</v>
      </c>
      <c r="BN103" s="94">
        <v>1.9740740740740951E-2</v>
      </c>
      <c r="BO103" s="94">
        <v>-6.8888888888887874E-3</v>
      </c>
      <c r="BP103" s="94">
        <v>1.5777777777777932E-2</v>
      </c>
      <c r="BQ103" s="94">
        <v>3.4555555555555777E-2</v>
      </c>
      <c r="BR103" s="94">
        <v>6.0777777777777903E-2</v>
      </c>
      <c r="BS103" s="94">
        <v>1.5851851851852079E-2</v>
      </c>
      <c r="BT103" s="94">
        <v>2.3407407407407377E-2</v>
      </c>
      <c r="BU103" s="94">
        <v>3.0925925925925808E-2</v>
      </c>
      <c r="BV103" s="94">
        <v>2.0259259259259164E-2</v>
      </c>
      <c r="BW103" s="94">
        <v>2.225925925925952E-2</v>
      </c>
      <c r="BX103" s="94">
        <v>1.1703703703703895E-2</v>
      </c>
      <c r="BY103" s="94">
        <v>2.2777777777777734E-2</v>
      </c>
      <c r="BZ103" s="94">
        <v>-2.6666666666664549E-3</v>
      </c>
      <c r="CA103" s="94">
        <v>-1.4999999999999993E-2</v>
      </c>
      <c r="CB103" s="94">
        <v>-6.2592592592591451E-3</v>
      </c>
      <c r="CC103" s="94">
        <v>4.6666666666668102E-3</v>
      </c>
      <c r="CD103" s="94">
        <v>1.8296296296296501E-2</v>
      </c>
      <c r="CE103" s="94">
        <v>1.2111111111111092E-2</v>
      </c>
      <c r="CF103" s="94">
        <v>1.6370370370370292E-2</v>
      </c>
      <c r="CG103" s="94">
        <v>1.5148148148148287E-2</v>
      </c>
      <c r="CH103" s="94">
        <v>2.1259259259259138E-2</v>
      </c>
      <c r="CI103" s="94">
        <v>1.0444444444444608E-2</v>
      </c>
      <c r="CJ103" s="94">
        <v>6.8148148148150503E-3</v>
      </c>
      <c r="CK103" s="94">
        <v>3.703703703703707E-2</v>
      </c>
      <c r="CL103" s="94">
        <v>-1.4074074074071701E-3</v>
      </c>
      <c r="CM103" s="94">
        <v>4.6333333333333407E-2</v>
      </c>
      <c r="CN103" s="94">
        <v>4.4703703703703794E-2</v>
      </c>
      <c r="CO103" s="94">
        <v>2.2592592592592569E-3</v>
      </c>
      <c r="CP103" s="94">
        <v>1.9962962962962984E-2</v>
      </c>
      <c r="CQ103" s="94">
        <v>0.12707407407407431</v>
      </c>
      <c r="CR103" s="94">
        <v>0.12970370370370388</v>
      </c>
      <c r="CS103" s="94">
        <v>0.14748148148148135</v>
      </c>
      <c r="CT103" s="94">
        <v>0.1416296296296298</v>
      </c>
      <c r="CU103" s="94">
        <v>9.7703703703703959E-2</v>
      </c>
      <c r="CV103" s="94">
        <v>0.13177777777777797</v>
      </c>
      <c r="CW103" s="94">
        <v>0.48362962962962969</v>
      </c>
      <c r="CX103" s="94">
        <v>0.48144444444444462</v>
      </c>
    </row>
    <row r="104" spans="1:111" x14ac:dyDescent="0.2">
      <c r="A104" s="94">
        <v>3823</v>
      </c>
      <c r="B104" s="94">
        <v>1.0222222222222166E-2</v>
      </c>
      <c r="C104" s="94">
        <v>-6.7407407407404909E-3</v>
      </c>
      <c r="D104" s="94">
        <v>2.1296296296296417E-2</v>
      </c>
      <c r="E104" s="94">
        <v>1.6888888888888919E-2</v>
      </c>
      <c r="F104" s="94">
        <v>6.7407407407409029E-3</v>
      </c>
      <c r="G104" s="94">
        <v>1.5925925925925816E-2</v>
      </c>
      <c r="H104" s="94">
        <v>3.3037037037037177E-2</v>
      </c>
      <c r="I104" s="94">
        <v>2.11851851851854E-2</v>
      </c>
      <c r="J104" s="94">
        <v>2.1333333333333284E-2</v>
      </c>
      <c r="K104" s="94">
        <v>7.4074074074065906E-4</v>
      </c>
      <c r="L104" s="94">
        <v>8.0740740740743357E-3</v>
      </c>
      <c r="M104" s="94">
        <v>3.4555555555555777E-2</v>
      </c>
      <c r="N104" s="94">
        <v>-4.5925925925926619E-3</v>
      </c>
      <c r="O104" s="94">
        <v>-3.0444444444444461E-2</v>
      </c>
      <c r="P104" s="94">
        <v>8.1481481481480728E-3</v>
      </c>
      <c r="Q104" s="94">
        <v>7.3333333333332655E-3</v>
      </c>
      <c r="R104" s="94">
        <v>-6.9629629629629361E-2</v>
      </c>
      <c r="S104" s="94">
        <v>-4.9111111111110883E-2</v>
      </c>
      <c r="T104" s="94">
        <v>1.0333333333333593E-2</v>
      </c>
      <c r="U104" s="94">
        <v>1.9629629629630756E-3</v>
      </c>
      <c r="V104" s="94">
        <v>2.3777777777777707E-2</v>
      </c>
      <c r="W104" s="94">
        <v>2.0629629629629494E-2</v>
      </c>
      <c r="X104" s="94">
        <v>1.8074074074074055E-2</v>
      </c>
      <c r="Y104" s="94">
        <v>3.1518518518518585E-2</v>
      </c>
      <c r="Z104" s="94">
        <v>4.5185185185185137E-3</v>
      </c>
      <c r="AA104" s="94">
        <v>1.3777777777777986E-2</v>
      </c>
      <c r="AB104" s="94">
        <v>2.2851851851851884E-2</v>
      </c>
      <c r="AC104" s="94">
        <v>1.1000000000000103E-2</v>
      </c>
      <c r="AD104" s="94">
        <v>2.0592592592592628E-2</v>
      </c>
      <c r="AE104" s="94">
        <v>2.1703703703703614E-2</v>
      </c>
      <c r="AF104" s="94">
        <v>9.1481481481480442E-3</v>
      </c>
      <c r="AG104" s="94">
        <v>6.1481481481481283E-3</v>
      </c>
      <c r="AH104" s="94">
        <v>2.3629629629629823E-2</v>
      </c>
      <c r="AI104" s="94">
        <v>4.1666666666666595E-2</v>
      </c>
      <c r="AJ104" s="94">
        <v>1.5222222222222435E-2</v>
      </c>
      <c r="AK104" s="94">
        <v>1.9185185185185045E-2</v>
      </c>
      <c r="AL104" s="94">
        <v>9.6296296296298021E-3</v>
      </c>
      <c r="AM104" s="94">
        <v>-2.3703703703702736E-3</v>
      </c>
      <c r="AN104" s="94">
        <v>1.7333333333333398E-2</v>
      </c>
      <c r="AO104" s="94">
        <v>1.4703703703703811E-2</v>
      </c>
      <c r="AP104" s="94">
        <v>2.1592592592592597E-2</v>
      </c>
      <c r="AQ104" s="94">
        <v>1.8111111111111335E-2</v>
      </c>
      <c r="AR104" s="94">
        <v>-4.3703703703702173E-3</v>
      </c>
      <c r="AS104" s="94">
        <v>-2.1888888888888781E-2</v>
      </c>
      <c r="AT104" s="94">
        <v>6.5185185185184583E-3</v>
      </c>
      <c r="AU104" s="94">
        <v>-1.6222222222221996E-2</v>
      </c>
      <c r="AV104" s="94">
        <v>1.6962962962963068E-2</v>
      </c>
      <c r="AW104" s="94">
        <v>2.6592592592592459E-2</v>
      </c>
      <c r="AX104" s="94">
        <v>1.1259259259259417E-2</v>
      </c>
      <c r="AY104" s="94">
        <v>1.5888888888888949E-2</v>
      </c>
      <c r="AZ104" s="94">
        <v>1.9925925925926114E-2</v>
      </c>
      <c r="BA104" s="94">
        <v>3.0370370370370312E-2</v>
      </c>
      <c r="BB104" s="94">
        <v>2.0222222222222298E-2</v>
      </c>
      <c r="BC104" s="94">
        <v>3.0666666666666904E-2</v>
      </c>
      <c r="BD104" s="94">
        <v>2.1222222222222267E-2</v>
      </c>
      <c r="BE104" s="94">
        <v>-1.9259259259257959E-3</v>
      </c>
      <c r="BF104" s="94">
        <v>4.8148148148134619E-4</v>
      </c>
      <c r="BG104" s="94">
        <v>-8.1851851851849414E-3</v>
      </c>
      <c r="BH104" s="94">
        <v>-1.0296296296296314E-2</v>
      </c>
      <c r="BI104" s="94">
        <v>-2.8148148148147514E-3</v>
      </c>
      <c r="BJ104" s="94">
        <v>1.1851851851851368E-3</v>
      </c>
      <c r="BK104" s="94">
        <v>2.8888888888888996E-3</v>
      </c>
      <c r="BL104" s="94">
        <v>1.7333333333333398E-2</v>
      </c>
      <c r="BM104" s="94">
        <v>2.6148148148148392E-2</v>
      </c>
      <c r="BN104" s="94">
        <v>1.1703703703703895E-2</v>
      </c>
      <c r="BO104" s="94">
        <v>-5.2592592592591728E-3</v>
      </c>
      <c r="BP104" s="94">
        <v>-8.888888888888731E-3</v>
      </c>
      <c r="BQ104" s="94">
        <v>2.8259259259259352E-2</v>
      </c>
      <c r="BR104" s="94">
        <v>6.0444444444444446E-2</v>
      </c>
      <c r="BS104" s="94">
        <v>-2.4074074074071422E-3</v>
      </c>
      <c r="BT104" s="94">
        <v>9.6296296296310361E-4</v>
      </c>
      <c r="BU104" s="94">
        <v>2.8000000000000039E-2</v>
      </c>
      <c r="BV104" s="94">
        <v>-4.7777777777778269E-3</v>
      </c>
      <c r="BW104" s="94">
        <v>5.1851851851854366E-3</v>
      </c>
      <c r="BX104" s="94">
        <v>1.9185185185185045E-2</v>
      </c>
      <c r="BY104" s="94">
        <v>3.1111111111113438E-3</v>
      </c>
      <c r="BZ104" s="94">
        <v>3.0740740740740641E-3</v>
      </c>
      <c r="CA104" s="94">
        <v>1.3407407407407658E-2</v>
      </c>
      <c r="CB104" s="94">
        <v>3.7037037037037069E-3</v>
      </c>
      <c r="CC104" s="94">
        <v>2.3259259259259493E-2</v>
      </c>
      <c r="CD104" s="94">
        <v>2.3592592592592544E-2</v>
      </c>
      <c r="CE104" s="94">
        <v>2.0518518518518478E-2</v>
      </c>
      <c r="CF104" s="94">
        <v>2.29629629629629E-2</v>
      </c>
      <c r="CG104" s="94">
        <v>7.6666666666667261E-3</v>
      </c>
      <c r="CH104" s="94">
        <v>2.192592592592606E-2</v>
      </c>
      <c r="CI104" s="94">
        <v>1.8629629629629552E-2</v>
      </c>
      <c r="CJ104" s="94">
        <v>8.407407407407386E-3</v>
      </c>
      <c r="CK104" s="94">
        <v>3.5777777777777783E-2</v>
      </c>
      <c r="CL104" s="94">
        <v>1.3629629629629689E-2</v>
      </c>
      <c r="CM104" s="94">
        <v>3.3962962962963E-2</v>
      </c>
      <c r="CN104" s="94">
        <v>3.1814814814814761E-2</v>
      </c>
      <c r="CO104" s="94">
        <v>9.3333333333332092E-3</v>
      </c>
      <c r="CP104" s="94">
        <v>6.3333333333332933E-3</v>
      </c>
      <c r="CQ104" s="94">
        <v>0.1376666666666668</v>
      </c>
      <c r="CR104" s="94">
        <v>0.11518518518518524</v>
      </c>
      <c r="CS104" s="94">
        <v>0.13692592592592615</v>
      </c>
      <c r="CT104" s="94">
        <v>0.10844444444444433</v>
      </c>
      <c r="CU104" s="94">
        <v>0.108074074074074</v>
      </c>
      <c r="CV104" s="94">
        <v>0.15322222222222229</v>
      </c>
      <c r="CW104" s="94">
        <v>0.44066666666666654</v>
      </c>
      <c r="CX104" s="94">
        <v>0.47225925925925927</v>
      </c>
      <c r="CY104" s="94">
        <v>0.43281481481481465</v>
      </c>
    </row>
    <row r="105" spans="1:111" x14ac:dyDescent="0.2">
      <c r="A105" s="94">
        <v>3825</v>
      </c>
      <c r="B105" s="94">
        <v>1.037037037037046E-2</v>
      </c>
      <c r="C105" s="94">
        <v>8.3703703703705175E-3</v>
      </c>
      <c r="D105" s="94">
        <v>3.8444444444444649E-2</v>
      </c>
      <c r="E105" s="94">
        <v>9.8148148148149671E-3</v>
      </c>
      <c r="F105" s="94">
        <v>1.7703703703703725E-2</v>
      </c>
      <c r="G105" s="94">
        <v>1.148148148148145E-2</v>
      </c>
      <c r="H105" s="94">
        <v>2.0740740740740921E-2</v>
      </c>
      <c r="I105" s="94">
        <v>1.1111111111101663E-4</v>
      </c>
      <c r="J105" s="94">
        <v>1.4222222222222464E-2</v>
      </c>
      <c r="K105" s="94">
        <v>2.8518518518520311E-3</v>
      </c>
      <c r="L105" s="94">
        <v>2.9333333333333472E-2</v>
      </c>
      <c r="M105" s="94">
        <v>3.2740740740741001E-2</v>
      </c>
      <c r="N105" s="94">
        <v>3.333333333334611E-4</v>
      </c>
      <c r="O105" s="94">
        <v>-1.9296296296296062E-2</v>
      </c>
      <c r="P105" s="94">
        <v>3.6666666666666736E-2</v>
      </c>
      <c r="Q105" s="94">
        <v>4.6851851851852033E-2</v>
      </c>
      <c r="R105" s="94">
        <v>-1.6518518518518589E-2</v>
      </c>
      <c r="S105" s="94">
        <v>-1.8888888888888865E-2</v>
      </c>
      <c r="T105" s="94">
        <v>2.8814814814814845E-2</v>
      </c>
      <c r="U105" s="94">
        <v>1.5370370370370321E-2</v>
      </c>
      <c r="V105" s="94">
        <v>2.7481481481481412E-2</v>
      </c>
      <c r="W105" s="94">
        <v>2.4111111111111166E-2</v>
      </c>
      <c r="X105" s="94">
        <v>1.7259259259259249E-2</v>
      </c>
      <c r="Y105" s="94">
        <v>3.2148148148148224E-2</v>
      </c>
      <c r="Z105" s="94">
        <v>3.7000000000000199E-2</v>
      </c>
      <c r="AA105" s="94">
        <v>3.614814814814811E-2</v>
      </c>
      <c r="AB105" s="94">
        <v>2.9222222222222455E-2</v>
      </c>
      <c r="AC105" s="94">
        <v>7.7407407407408743E-3</v>
      </c>
      <c r="AD105" s="94">
        <v>3.1222222222222401E-2</v>
      </c>
      <c r="AE105" s="94">
        <v>3.1074074074074105E-2</v>
      </c>
      <c r="AF105" s="94">
        <v>1.9629629629629521E-2</v>
      </c>
      <c r="AG105" s="94">
        <v>1.4444444444444498E-3</v>
      </c>
      <c r="AH105" s="94">
        <v>4.7814814814814727E-2</v>
      </c>
      <c r="AI105" s="94">
        <v>5.5888888888889064E-2</v>
      </c>
      <c r="AJ105" s="94">
        <v>3.2111111111111354E-2</v>
      </c>
      <c r="AK105" s="94">
        <v>2.4185185185185316E-2</v>
      </c>
      <c r="AL105" s="94">
        <v>1.7333333333333398E-2</v>
      </c>
      <c r="AM105" s="94">
        <v>2.8481481481481385E-2</v>
      </c>
      <c r="AN105" s="94">
        <v>3.1629629629629598E-2</v>
      </c>
      <c r="AO105" s="94">
        <v>2.8333333333333502E-2</v>
      </c>
      <c r="AP105" s="94">
        <v>3.6074074074073967E-2</v>
      </c>
      <c r="AQ105" s="94">
        <v>2.4851851851851826E-2</v>
      </c>
      <c r="AR105" s="94">
        <v>2.1740740740740894E-2</v>
      </c>
      <c r="AS105" s="94">
        <v>1.037037037037046E-2</v>
      </c>
      <c r="AT105" s="94">
        <v>2.8518518518518665E-2</v>
      </c>
      <c r="AU105" s="94">
        <v>1.7999999999999908E-2</v>
      </c>
      <c r="AV105" s="94">
        <v>3.6666666666666736E-2</v>
      </c>
      <c r="AW105" s="94">
        <v>4.8555555555555796E-2</v>
      </c>
      <c r="AX105" s="94">
        <v>2.5888888888889079E-2</v>
      </c>
      <c r="AY105" s="94">
        <v>3.485185185185196E-2</v>
      </c>
      <c r="AZ105" s="94">
        <v>5.98148148148148E-2</v>
      </c>
      <c r="BA105" s="94">
        <v>6.9333333333333594E-2</v>
      </c>
      <c r="BB105" s="94">
        <v>4.0814814814814922E-2</v>
      </c>
      <c r="BC105" s="94">
        <v>5.9555555555555487E-2</v>
      </c>
      <c r="BD105" s="94">
        <v>2.400000000000015E-2</v>
      </c>
      <c r="BE105" s="94">
        <v>9.4814814814815056E-3</v>
      </c>
      <c r="BF105" s="94">
        <v>1.481481481482963E-4</v>
      </c>
      <c r="BG105" s="94">
        <v>9.5555555555556539E-3</v>
      </c>
      <c r="BH105" s="94">
        <v>-3.333333333334611E-4</v>
      </c>
      <c r="BI105" s="94">
        <v>2.1333333333333284E-2</v>
      </c>
      <c r="BJ105" s="94">
        <v>1.0592592592592494E-2</v>
      </c>
      <c r="BK105" s="94">
        <v>9.6666666666666706E-3</v>
      </c>
      <c r="BL105" s="94">
        <v>2.0370370370370594E-2</v>
      </c>
      <c r="BM105" s="94">
        <v>2.5962962962963226E-2</v>
      </c>
      <c r="BN105" s="94">
        <v>2.9444444444444488E-2</v>
      </c>
      <c r="BO105" s="94">
        <v>6.7777777777777706E-3</v>
      </c>
      <c r="BP105" s="94">
        <v>7.0370370370370838E-3</v>
      </c>
      <c r="BQ105" s="94">
        <v>3.8000000000000173E-2</v>
      </c>
      <c r="BR105" s="94">
        <v>6.137037037037027E-2</v>
      </c>
      <c r="BS105" s="94">
        <v>2.1666666666666747E-2</v>
      </c>
      <c r="BT105" s="94">
        <v>1.7407407407407545E-2</v>
      </c>
      <c r="BU105" s="94">
        <v>3.0740740740740641E-2</v>
      </c>
      <c r="BV105" s="94">
        <v>6.7407407407409029E-3</v>
      </c>
      <c r="BW105" s="94">
        <v>1.6333333333333425E-2</v>
      </c>
      <c r="BX105" s="94">
        <v>2.548148148148147E-2</v>
      </c>
      <c r="BY105" s="94">
        <v>1.9962962962962984E-2</v>
      </c>
      <c r="BZ105" s="94">
        <v>3.3666666666666824E-2</v>
      </c>
      <c r="CA105" s="94">
        <v>3.2407407407407537E-2</v>
      </c>
      <c r="CB105" s="94">
        <v>1.5444444444444469E-2</v>
      </c>
      <c r="CC105" s="94">
        <v>2.7185185185185232E-2</v>
      </c>
      <c r="CD105" s="94">
        <v>3.3962962962963E-2</v>
      </c>
      <c r="CE105" s="94">
        <v>3.8185185185185336E-2</v>
      </c>
      <c r="CF105" s="94">
        <v>3.3962962962963E-2</v>
      </c>
      <c r="CG105" s="94">
        <v>2.43333333333332E-2</v>
      </c>
      <c r="CH105" s="94">
        <v>4.3851851851852121E-2</v>
      </c>
      <c r="CI105" s="94">
        <v>2.440740740740735E-2</v>
      </c>
      <c r="CJ105" s="94">
        <v>4.8740740740740959E-2</v>
      </c>
      <c r="CK105" s="94">
        <v>5.0518518518518463E-2</v>
      </c>
      <c r="CL105" s="94">
        <v>3.9962962962962832E-2</v>
      </c>
      <c r="CM105" s="94">
        <v>6.7518518518518394E-2</v>
      </c>
      <c r="CN105" s="94">
        <v>5.2000000000000192E-2</v>
      </c>
      <c r="CO105" s="94">
        <v>2.0333333333333314E-2</v>
      </c>
      <c r="CP105" s="94">
        <v>2.6222222222222129E-2</v>
      </c>
      <c r="CQ105" s="94">
        <v>0.16081481481481485</v>
      </c>
      <c r="CR105" s="94">
        <v>0.16588888888888886</v>
      </c>
      <c r="CS105" s="94">
        <v>0.13211111111111104</v>
      </c>
      <c r="CT105" s="94">
        <v>0.11318518518518529</v>
      </c>
      <c r="CU105" s="94">
        <v>0.148111111111111</v>
      </c>
      <c r="CV105" s="94">
        <v>0.12948148148148145</v>
      </c>
      <c r="CW105" s="94">
        <v>0.4946666666666667</v>
      </c>
      <c r="CX105" s="94">
        <v>0.45014814814814808</v>
      </c>
      <c r="CY105" s="94">
        <v>0.48014814814814805</v>
      </c>
      <c r="CZ105" s="94">
        <v>0.40088888888888885</v>
      </c>
    </row>
    <row r="106" spans="1:111" x14ac:dyDescent="0.2">
      <c r="A106" s="94">
        <v>3826</v>
      </c>
      <c r="B106" s="94">
        <v>2.2814814814815013E-2</v>
      </c>
      <c r="C106" s="94">
        <v>1.7407407407406311E-3</v>
      </c>
      <c r="D106" s="94">
        <v>3.3074074074074047E-2</v>
      </c>
      <c r="E106" s="94">
        <v>-2.6666666666664549E-3</v>
      </c>
      <c r="F106" s="94">
        <v>2.7740740740740726E-2</v>
      </c>
      <c r="G106" s="94">
        <v>6.0000000000002439E-3</v>
      </c>
      <c r="H106" s="94">
        <v>3.7481481481481546E-2</v>
      </c>
      <c r="I106" s="94">
        <v>1.9629629629630756E-3</v>
      </c>
      <c r="J106" s="94">
        <v>1.9111111111111308E-2</v>
      </c>
      <c r="K106" s="94">
        <v>2.437037037037048E-2</v>
      </c>
      <c r="L106" s="94">
        <v>2.251851851851842E-2</v>
      </c>
      <c r="M106" s="94">
        <v>3.0259259259259298E-2</v>
      </c>
      <c r="N106" s="94">
        <v>2.1148148148148121E-2</v>
      </c>
      <c r="O106" s="94">
        <v>-3.0814814814814791E-2</v>
      </c>
      <c r="P106" s="94">
        <v>1.0000000000000132E-2</v>
      </c>
      <c r="Q106" s="94">
        <v>2.518518518518529E-2</v>
      </c>
      <c r="R106" s="94">
        <v>-4.4037037037036875E-2</v>
      </c>
      <c r="S106" s="94">
        <v>-4.5851851851851651E-2</v>
      </c>
      <c r="T106" s="94">
        <v>2.6962962962963199E-2</v>
      </c>
      <c r="U106" s="94">
        <v>1.1925925925925928E-2</v>
      </c>
      <c r="V106" s="94">
        <v>2.1777777777777764E-2</v>
      </c>
      <c r="W106" s="94">
        <v>7.2592592592595285E-3</v>
      </c>
      <c r="X106" s="94">
        <v>2.5740740740740783E-2</v>
      </c>
      <c r="Y106" s="94">
        <v>1.1444444444444582E-2</v>
      </c>
      <c r="Z106" s="94">
        <v>2.6444444444444572E-2</v>
      </c>
      <c r="AA106" s="94">
        <v>4.5925925925926619E-3</v>
      </c>
      <c r="AB106" s="94">
        <v>1.6555555555555459E-2</v>
      </c>
      <c r="AC106" s="94">
        <v>1.1037037037036972E-2</v>
      </c>
      <c r="AD106" s="94">
        <v>1.2777777777778014E-2</v>
      </c>
      <c r="AE106" s="94">
        <v>1.6962962962963068E-2</v>
      </c>
      <c r="AF106" s="94">
        <v>8.0000000000001875E-3</v>
      </c>
      <c r="AG106" s="94">
        <v>-6.8888888888887874E-3</v>
      </c>
      <c r="AH106" s="94">
        <v>4.4740740740740664E-2</v>
      </c>
      <c r="AI106" s="94">
        <v>4.2000000000000058E-2</v>
      </c>
      <c r="AJ106" s="94">
        <v>-3.8518518518515918E-3</v>
      </c>
      <c r="AK106" s="94">
        <v>2.192592592592606E-2</v>
      </c>
      <c r="AL106" s="94">
        <v>1.5629629629629636E-2</v>
      </c>
      <c r="AM106" s="94">
        <v>1.9222222222222324E-2</v>
      </c>
      <c r="AN106" s="94">
        <v>3.2222222222222374E-2</v>
      </c>
      <c r="AO106" s="94">
        <v>1.8666666666666831E-2</v>
      </c>
      <c r="AP106" s="94">
        <v>3.3629629629629544E-2</v>
      </c>
      <c r="AQ106" s="94">
        <v>1.1407407407407302E-2</v>
      </c>
      <c r="AR106" s="94">
        <v>2.1740740740740894E-2</v>
      </c>
      <c r="AS106" s="94">
        <v>6.0000000000002439E-3</v>
      </c>
      <c r="AT106" s="94">
        <v>2.6629629629629739E-2</v>
      </c>
      <c r="AU106" s="94">
        <v>1.6370370370370292E-2</v>
      </c>
      <c r="AV106" s="94">
        <v>2.1037037037037104E-2</v>
      </c>
      <c r="AW106" s="94">
        <v>6.1111111111111366E-2</v>
      </c>
      <c r="AX106" s="94">
        <v>1.8370370370370238E-2</v>
      </c>
      <c r="AY106" s="94">
        <v>3.1148148148148251E-2</v>
      </c>
      <c r="AZ106" s="94">
        <v>3.8629629629629812E-2</v>
      </c>
      <c r="BA106" s="94">
        <v>3.5185185185185416E-2</v>
      </c>
      <c r="BB106" s="94">
        <v>2.8296296296296222E-2</v>
      </c>
      <c r="BC106" s="94">
        <v>5.6444444444444554E-2</v>
      </c>
      <c r="BD106" s="94">
        <v>2.4555555555555646E-2</v>
      </c>
      <c r="BE106" s="94">
        <v>5.6296296296295028E-3</v>
      </c>
      <c r="BF106" s="94">
        <v>1.329629629629623E-2</v>
      </c>
      <c r="BG106" s="94">
        <v>1.2296296296296257E-2</v>
      </c>
      <c r="BH106" s="94">
        <v>5.2592592592591728E-3</v>
      </c>
      <c r="BI106" s="94">
        <v>2.518518518518529E-2</v>
      </c>
      <c r="BJ106" s="94">
        <v>9.7407407407408188E-3</v>
      </c>
      <c r="BK106" s="94">
        <v>3.7777777777778551E-3</v>
      </c>
      <c r="BL106" s="94">
        <v>1.9814814814814688E-2</v>
      </c>
      <c r="BM106" s="94">
        <v>2.2740740740740867E-2</v>
      </c>
      <c r="BN106" s="94">
        <v>3.1407407407407564E-2</v>
      </c>
      <c r="BO106" s="94">
        <v>5.8518518518519474E-3</v>
      </c>
      <c r="BP106" s="94">
        <v>2.9629629629618142E-4</v>
      </c>
      <c r="BQ106" s="94">
        <v>4.6296296296296537E-2</v>
      </c>
      <c r="BR106" s="94">
        <v>6.6222222222222238E-2</v>
      </c>
      <c r="BS106" s="94">
        <v>2.3074074074074327E-2</v>
      </c>
      <c r="BT106" s="94">
        <v>1.2148148148148371E-2</v>
      </c>
      <c r="BU106" s="94">
        <v>3.9888888888889099E-2</v>
      </c>
      <c r="BV106" s="94">
        <v>9.2592592592582394E-4</v>
      </c>
      <c r="BW106" s="94">
        <v>1.2888888888889031E-2</v>
      </c>
      <c r="BX106" s="94">
        <v>2.6888888888889052E-2</v>
      </c>
      <c r="BY106" s="94">
        <v>1.0851851851851807E-2</v>
      </c>
      <c r="BZ106" s="94">
        <v>1.3074074074074196E-2</v>
      </c>
      <c r="CA106" s="94">
        <v>7.5185185185184305E-3</v>
      </c>
      <c r="CB106" s="94">
        <v>5.555555555554943E-4</v>
      </c>
      <c r="CC106" s="94">
        <v>1.2148148148148371E-2</v>
      </c>
      <c r="CD106" s="94">
        <v>6.925925925926067E-3</v>
      </c>
      <c r="CE106" s="94">
        <v>1.9111111111111308E-2</v>
      </c>
      <c r="CF106" s="94">
        <v>2.0555555555555757E-2</v>
      </c>
      <c r="CG106" s="94">
        <v>-2.2962962962961254E-3</v>
      </c>
      <c r="CH106" s="94">
        <v>2.0962962962962954E-2</v>
      </c>
      <c r="CI106" s="94">
        <v>1.6703703703703755E-2</v>
      </c>
      <c r="CJ106" s="94">
        <v>2.6000000000000096E-2</v>
      </c>
      <c r="CK106" s="94">
        <v>2.8481481481481385E-2</v>
      </c>
      <c r="CL106" s="94">
        <v>1.7185185185185102E-2</v>
      </c>
      <c r="CM106" s="94">
        <v>4.3518518518518658E-2</v>
      </c>
      <c r="CN106" s="94">
        <v>4.1000000000000085E-2</v>
      </c>
      <c r="CO106" s="94">
        <v>-4.6296296296295305E-3</v>
      </c>
      <c r="CP106" s="94">
        <v>3.1444444444444435E-2</v>
      </c>
      <c r="CQ106" s="94">
        <v>0.12618518518518534</v>
      </c>
      <c r="CR106" s="94">
        <v>0.11166666666666669</v>
      </c>
      <c r="CS106" s="94">
        <v>0.12862962962962976</v>
      </c>
      <c r="CT106" s="94">
        <v>0.12277777777777782</v>
      </c>
      <c r="CU106" s="94">
        <v>0.13803703703703712</v>
      </c>
      <c r="CV106" s="94">
        <v>0.11362962962962977</v>
      </c>
      <c r="CW106" s="94">
        <v>0.41303703703703726</v>
      </c>
      <c r="CX106" s="94">
        <v>0.46351851851851844</v>
      </c>
      <c r="CY106" s="94">
        <v>0.42759259259259275</v>
      </c>
      <c r="CZ106" s="94">
        <v>0.47918518518518533</v>
      </c>
      <c r="DA106" s="94">
        <v>0.41214814814814826</v>
      </c>
    </row>
    <row r="107" spans="1:111" x14ac:dyDescent="0.2">
      <c r="A107" s="94">
        <v>3828</v>
      </c>
      <c r="B107" s="94">
        <v>-1.8999999999999882E-2</v>
      </c>
      <c r="C107" s="94">
        <v>-9.6666666666666706E-3</v>
      </c>
      <c r="D107" s="94">
        <v>2.9999999999999985E-2</v>
      </c>
      <c r="E107" s="94">
        <v>-1.185185185185178E-2</v>
      </c>
      <c r="F107" s="94">
        <v>-5.3703703703701896E-3</v>
      </c>
      <c r="G107" s="94">
        <v>-5.0999999999999809E-2</v>
      </c>
      <c r="H107" s="94">
        <v>-3.4814814814812622E-3</v>
      </c>
      <c r="I107" s="94">
        <v>-3.2592592592592291E-3</v>
      </c>
      <c r="J107" s="94">
        <v>-7.481481481481562E-3</v>
      </c>
      <c r="K107" s="94">
        <v>-4.4407407407407201E-2</v>
      </c>
      <c r="L107" s="94">
        <v>8.8888888888895539E-4</v>
      </c>
      <c r="M107" s="94">
        <v>6.2592592592591451E-3</v>
      </c>
      <c r="N107" s="94">
        <v>-3.2592592592592291E-3</v>
      </c>
      <c r="O107" s="94">
        <v>-4.0777777777777642E-2</v>
      </c>
      <c r="P107" s="94">
        <v>-3.8777777777777696E-2</v>
      </c>
      <c r="Q107" s="94">
        <v>-2.511111111111114E-2</v>
      </c>
      <c r="R107" s="94">
        <v>-8.7925925925925852E-2</v>
      </c>
      <c r="S107" s="94">
        <v>-7.240740740740724E-2</v>
      </c>
      <c r="T107" s="94">
        <v>-1.3259259259259361E-2</v>
      </c>
      <c r="U107" s="94">
        <v>-3.8037037037037043E-2</v>
      </c>
      <c r="V107" s="94">
        <v>5.2962962962964525E-3</v>
      </c>
      <c r="W107" s="94">
        <v>-2.3851851851851857E-2</v>
      </c>
      <c r="X107" s="94">
        <v>-3.755555555555528E-2</v>
      </c>
      <c r="Y107" s="94">
        <v>-4.7592592592592693E-2</v>
      </c>
      <c r="Z107" s="94">
        <v>-3.5111111111110857E-2</v>
      </c>
      <c r="AA107" s="94">
        <v>-1.3666666666666558E-2</v>
      </c>
      <c r="AB107" s="94">
        <v>-1.1111111111101663E-4</v>
      </c>
      <c r="AC107" s="94">
        <v>-1.1407407407407302E-2</v>
      </c>
      <c r="AD107" s="94">
        <v>2.4444444444444218E-3</v>
      </c>
      <c r="AE107" s="94">
        <v>1.0222222222222166E-2</v>
      </c>
      <c r="AF107" s="94">
        <v>-3.9222222222222179E-2</v>
      </c>
      <c r="AG107" s="94">
        <v>-2.1148148148148121E-2</v>
      </c>
      <c r="AH107" s="94">
        <v>3.6111111111111246E-2</v>
      </c>
      <c r="AI107" s="94">
        <v>3.5740740740740913E-2</v>
      </c>
      <c r="AJ107" s="94">
        <v>-3.0370370370367845E-3</v>
      </c>
      <c r="AK107" s="94">
        <v>9.0000000000001589E-3</v>
      </c>
      <c r="AL107" s="94">
        <v>-2.9370370370370342E-2</v>
      </c>
      <c r="AM107" s="94">
        <v>-1.9962962962962984E-2</v>
      </c>
      <c r="AN107" s="94">
        <v>1.3481481481481395E-2</v>
      </c>
      <c r="AO107" s="94">
        <v>-4.6111111111110964E-2</v>
      </c>
      <c r="AP107" s="94">
        <v>-2.548148148148147E-2</v>
      </c>
      <c r="AQ107" s="94">
        <v>-1.7629629629629578E-2</v>
      </c>
      <c r="AR107" s="94">
        <v>-3.1555555555555448E-2</v>
      </c>
      <c r="AS107" s="94">
        <v>-2.3592592592592544E-2</v>
      </c>
      <c r="AT107" s="94">
        <v>-2.6592592592592459E-2</v>
      </c>
      <c r="AU107" s="94">
        <v>-1.214814814814796E-2</v>
      </c>
      <c r="AV107" s="94">
        <v>4.3481481481481378E-2</v>
      </c>
      <c r="AW107" s="94">
        <v>-1.4814814814788512E-4</v>
      </c>
      <c r="AX107" s="94">
        <v>1.4185185185185184E-2</v>
      </c>
      <c r="AY107" s="94">
        <v>2.514814814814801E-2</v>
      </c>
      <c r="AZ107" s="94">
        <v>4.3888888888888984E-2</v>
      </c>
      <c r="BA107" s="94">
        <v>4.6222222222222394E-2</v>
      </c>
      <c r="BB107" s="94">
        <v>3.3481481481481654E-2</v>
      </c>
      <c r="BC107" s="94">
        <v>2.259259259259257E-2</v>
      </c>
      <c r="BD107" s="94">
        <v>7.2222222222222488E-3</v>
      </c>
      <c r="BE107" s="94">
        <v>-1.9074074074074028E-2</v>
      </c>
      <c r="BF107" s="94">
        <v>-1.1222222222222137E-2</v>
      </c>
      <c r="BG107" s="94">
        <v>-3.92592592592574E-3</v>
      </c>
      <c r="BH107" s="94">
        <v>-1.4777777777777548E-2</v>
      </c>
      <c r="BI107" s="94">
        <v>3.3555555555555804E-2</v>
      </c>
      <c r="BJ107" s="94">
        <v>1.2222222222224165E-3</v>
      </c>
      <c r="BK107" s="94">
        <v>3.688888888888877E-2</v>
      </c>
      <c r="BL107" s="94">
        <v>3.6666666666666736E-2</v>
      </c>
      <c r="BM107" s="94">
        <v>2.3629629629629823E-2</v>
      </c>
      <c r="BN107" s="94">
        <v>3.1703703703703748E-2</v>
      </c>
      <c r="BO107" s="94">
        <v>-1.6407407407407162E-2</v>
      </c>
      <c r="BP107" s="94">
        <v>-1.8888888888889275E-3</v>
      </c>
      <c r="BQ107" s="94">
        <v>-1.074074074074079E-2</v>
      </c>
      <c r="BR107" s="94">
        <v>6.7629629629629831E-2</v>
      </c>
      <c r="BS107" s="94">
        <v>5.703703703703651E-3</v>
      </c>
      <c r="BT107" s="94">
        <v>7.296296296296397E-3</v>
      </c>
      <c r="BU107" s="94">
        <v>2.474074074074081E-2</v>
      </c>
      <c r="BV107" s="94">
        <v>1.5185185185185156E-2</v>
      </c>
      <c r="BW107" s="94">
        <v>2.0370370370372238E-3</v>
      </c>
      <c r="BX107" s="94">
        <v>4.1370370370370418E-2</v>
      </c>
      <c r="BY107" s="94">
        <v>4.5074074074074121E-2</v>
      </c>
      <c r="BZ107" s="94">
        <v>-3.8518518518515918E-3</v>
      </c>
      <c r="CA107" s="94">
        <v>1.3111111111111065E-2</v>
      </c>
      <c r="CB107" s="94">
        <v>-1.4777777777777548E-2</v>
      </c>
      <c r="CC107" s="94">
        <v>1.0148148148148017E-2</v>
      </c>
      <c r="CD107" s="94">
        <v>1.6629629629629605E-2</v>
      </c>
      <c r="CE107" s="94">
        <v>3.3222222222222347E-2</v>
      </c>
      <c r="CF107" s="94">
        <v>2.4629629629629793E-2</v>
      </c>
      <c r="CG107" s="94">
        <v>-5.333333333333321E-3</v>
      </c>
      <c r="CH107" s="94">
        <v>4.9333333333333326E-2</v>
      </c>
      <c r="CI107" s="94">
        <v>7.8888888888887596E-3</v>
      </c>
      <c r="CJ107" s="94">
        <v>3.9518518518518772E-2</v>
      </c>
      <c r="CK107" s="94">
        <v>5.9259259259277397E-4</v>
      </c>
      <c r="CL107" s="94">
        <v>2.1037037037037104E-2</v>
      </c>
      <c r="CM107" s="94">
        <v>4.5296296296296154E-2</v>
      </c>
      <c r="CN107" s="94">
        <v>-3.8148148148147232E-3</v>
      </c>
      <c r="CO107" s="94">
        <v>2.229629629629639E-2</v>
      </c>
      <c r="CP107" s="94">
        <v>1.0629629629629773E-2</v>
      </c>
      <c r="CQ107" s="94">
        <v>9.4592592592592617E-2</v>
      </c>
      <c r="CR107" s="94">
        <v>0.11525925925925938</v>
      </c>
      <c r="CS107" s="94">
        <v>0.11766666666666653</v>
      </c>
      <c r="CT107" s="94">
        <v>0.14533333333333351</v>
      </c>
      <c r="CU107" s="94">
        <v>0.12192592592592615</v>
      </c>
      <c r="CV107" s="94">
        <v>0.15507407407407392</v>
      </c>
      <c r="CW107" s="94">
        <v>0.3538148148148148</v>
      </c>
      <c r="CX107" s="94">
        <v>0.32251851851851865</v>
      </c>
      <c r="CY107" s="94">
        <v>0.39722222222222242</v>
      </c>
      <c r="CZ107" s="94">
        <v>0.39200000000000013</v>
      </c>
      <c r="DA107" s="94">
        <v>0.43959259259259281</v>
      </c>
      <c r="DB107" s="94">
        <v>0.40259259259259261</v>
      </c>
    </row>
    <row r="108" spans="1:111" x14ac:dyDescent="0.2">
      <c r="A108" s="94">
        <v>3181</v>
      </c>
      <c r="B108" s="94">
        <v>2.0370370370372238E-3</v>
      </c>
      <c r="C108" s="94">
        <v>-1.2851851851851752E-2</v>
      </c>
      <c r="D108" s="94">
        <v>1.3629629629629689E-2</v>
      </c>
      <c r="E108" s="94">
        <v>1.1481481481482683E-3</v>
      </c>
      <c r="F108" s="94">
        <v>1.3888888888889003E-2</v>
      </c>
      <c r="G108" s="94">
        <v>6.0000000000002439E-3</v>
      </c>
      <c r="H108" s="94">
        <v>2.1074074074073971E-2</v>
      </c>
      <c r="I108" s="94">
        <v>-3.1481481481482124E-3</v>
      </c>
      <c r="J108" s="94">
        <v>2.222222222222224E-2</v>
      </c>
      <c r="K108" s="94">
        <v>1.4962962962963124E-2</v>
      </c>
      <c r="L108" s="94">
        <v>2.1592592592592597E-2</v>
      </c>
      <c r="M108" s="94">
        <v>3.6074074074073967E-2</v>
      </c>
      <c r="N108" s="94">
        <v>-1.1037037037036972E-2</v>
      </c>
      <c r="O108" s="94">
        <v>-4.6185185185185114E-2</v>
      </c>
      <c r="P108" s="94">
        <v>-3.9888888888888689E-2</v>
      </c>
      <c r="Q108" s="94">
        <v>1.8148148148148205E-2</v>
      </c>
      <c r="R108" s="94">
        <v>-4.792592592592574E-2</v>
      </c>
      <c r="S108" s="94">
        <v>-4.0851851851851792E-2</v>
      </c>
      <c r="T108" s="94">
        <v>4.3703703703706293E-3</v>
      </c>
      <c r="U108" s="94">
        <v>-2.0555555555555348E-2</v>
      </c>
      <c r="V108" s="94">
        <v>2.1407407407407434E-2</v>
      </c>
      <c r="W108" s="94">
        <v>2.2703703703703587E-2</v>
      </c>
      <c r="X108" s="94">
        <v>-6.9999999999998041E-3</v>
      </c>
      <c r="Y108" s="94">
        <v>1.7407407407406311E-3</v>
      </c>
      <c r="Z108" s="94">
        <v>6.9629629629629356E-3</v>
      </c>
      <c r="AA108" s="94">
        <v>1.1555555555555598E-2</v>
      </c>
      <c r="AB108" s="94">
        <v>1.4518518518518646E-2</v>
      </c>
      <c r="AC108" s="94">
        <v>-2.8518518518516199E-3</v>
      </c>
      <c r="AD108" s="94">
        <v>1.2777777777778014E-2</v>
      </c>
      <c r="AE108" s="94">
        <v>1.6740740740740622E-2</v>
      </c>
      <c r="AF108" s="94">
        <v>1.185185185185178E-2</v>
      </c>
      <c r="AG108" s="94">
        <v>2.288888888888875E-2</v>
      </c>
      <c r="AH108" s="94">
        <v>2.0037037037037131E-2</v>
      </c>
      <c r="AI108" s="94">
        <v>3.6851851851851899E-2</v>
      </c>
      <c r="AJ108" s="94">
        <v>1.4814814814814828E-2</v>
      </c>
      <c r="AK108" s="94">
        <v>5.0629629629629892E-2</v>
      </c>
      <c r="AL108" s="94">
        <v>7.8518518518518911E-3</v>
      </c>
      <c r="AM108" s="94">
        <v>2.262962962962985E-2</v>
      </c>
      <c r="AN108" s="94">
        <v>3.0962962962963088E-2</v>
      </c>
      <c r="AO108" s="94">
        <v>3.8518518518520029E-3</v>
      </c>
      <c r="AP108" s="94">
        <v>2.1518518518518451E-2</v>
      </c>
      <c r="AQ108" s="94">
        <v>-1.259259259259285E-3</v>
      </c>
      <c r="AR108" s="94">
        <v>-1.1518518518518319E-2</v>
      </c>
      <c r="AS108" s="94">
        <v>-4.0740740740740364E-3</v>
      </c>
      <c r="AT108" s="94">
        <v>-1.1814814814814912E-2</v>
      </c>
      <c r="AU108" s="94">
        <v>9.0000000000001589E-3</v>
      </c>
      <c r="AV108" s="94">
        <v>4.0407407407407316E-2</v>
      </c>
      <c r="AW108" s="94">
        <v>1.9296296296296471E-2</v>
      </c>
      <c r="AX108" s="94">
        <v>1.7037037037037626E-3</v>
      </c>
      <c r="AY108" s="94">
        <v>2.7629629629629709E-2</v>
      </c>
      <c r="AZ108" s="94">
        <v>2.7037037037037346E-3</v>
      </c>
      <c r="BA108" s="94">
        <v>5.4444444444443378E-3</v>
      </c>
      <c r="BB108" s="94">
        <v>9.2962962962963407E-3</v>
      </c>
      <c r="BC108" s="94">
        <v>1.0962962962962824E-2</v>
      </c>
      <c r="BD108" s="94">
        <v>-3.1259259259259271E-2</v>
      </c>
      <c r="BE108" s="94">
        <v>-5.6666666666667824E-3</v>
      </c>
      <c r="BF108" s="94">
        <v>-3.2444444444444408E-2</v>
      </c>
      <c r="BG108" s="94">
        <v>1.6666666666668942E-3</v>
      </c>
      <c r="BH108" s="94">
        <v>-1.3333333333333098E-2</v>
      </c>
      <c r="BI108" s="94">
        <v>8.6296296296298307E-3</v>
      </c>
      <c r="BJ108" s="94">
        <v>-2.2481481481481554E-2</v>
      </c>
      <c r="BK108" s="94">
        <v>-1.7555555555555429E-2</v>
      </c>
      <c r="BL108" s="94">
        <v>-1.0333333333333181E-2</v>
      </c>
      <c r="BM108" s="94">
        <v>-2.3888888888888724E-2</v>
      </c>
      <c r="BN108" s="94">
        <v>2.0777777777777791E-2</v>
      </c>
      <c r="BO108" s="94">
        <v>-1.0222222222222166E-2</v>
      </c>
      <c r="BP108" s="94">
        <v>-3.4259259259259184E-2</v>
      </c>
      <c r="BQ108" s="94">
        <v>-2.9629629629630478E-3</v>
      </c>
      <c r="BR108" s="94">
        <v>1.6629629629629605E-2</v>
      </c>
      <c r="BS108" s="94">
        <v>8.4814814814815342E-3</v>
      </c>
      <c r="BT108" s="94">
        <v>-2.3481481481481527E-2</v>
      </c>
      <c r="BU108" s="94">
        <v>-9.5925925925925224E-3</v>
      </c>
      <c r="BV108" s="94">
        <v>-9.3333333333332092E-3</v>
      </c>
      <c r="BW108" s="94">
        <v>-1.3518518518518262E-2</v>
      </c>
      <c r="BX108" s="94">
        <v>5.9259259259277397E-4</v>
      </c>
      <c r="BY108" s="94">
        <v>-1.8111111111110925E-2</v>
      </c>
      <c r="BZ108" s="94">
        <v>2.222222222222224E-2</v>
      </c>
      <c r="CA108" s="94">
        <v>2.1000000000000234E-2</v>
      </c>
      <c r="CB108" s="94">
        <v>7.7777777777777429E-3</v>
      </c>
      <c r="CC108" s="94">
        <v>2.3777777777777707E-2</v>
      </c>
      <c r="CD108" s="94">
        <v>3.9370370370370472E-2</v>
      </c>
      <c r="CE108" s="94">
        <v>2.1962962962962927E-2</v>
      </c>
      <c r="CF108" s="94">
        <v>1.8333333333333368E-2</v>
      </c>
      <c r="CG108" s="94">
        <v>2.8629629629629682E-2</v>
      </c>
      <c r="CH108" s="94">
        <v>2.6814814814814902E-2</v>
      </c>
      <c r="CI108" s="94">
        <v>3.2222222222222374E-2</v>
      </c>
      <c r="CJ108" s="94">
        <v>-6.6666666666667547E-3</v>
      </c>
      <c r="CK108" s="94">
        <v>-1.333333333333433E-3</v>
      </c>
      <c r="CL108" s="94">
        <v>-9.1481481481480442E-3</v>
      </c>
      <c r="CM108" s="94">
        <v>4.6185185185185114E-2</v>
      </c>
      <c r="CN108" s="94">
        <v>2.8666666666666549E-2</v>
      </c>
      <c r="CO108" s="94">
        <v>-3.7037037037032953E-4</v>
      </c>
      <c r="CP108" s="94">
        <v>2.9259259259259325E-2</v>
      </c>
      <c r="CQ108" s="94">
        <v>4.88148148148147E-2</v>
      </c>
      <c r="CR108" s="94">
        <v>3.0518518518518608E-2</v>
      </c>
      <c r="CS108" s="94">
        <v>4.5666666666666897E-2</v>
      </c>
      <c r="CT108" s="94">
        <v>1.5481481481481749E-2</v>
      </c>
      <c r="CU108" s="94">
        <v>1.0925925925925955E-2</v>
      </c>
      <c r="CV108" s="94">
        <v>3.7370370370370526E-2</v>
      </c>
      <c r="CW108" s="94">
        <v>1.6888888888888919E-2</v>
      </c>
      <c r="CX108" s="94">
        <v>2.4074074074075533E-3</v>
      </c>
      <c r="CY108" s="94">
        <v>5.518518518518486E-3</v>
      </c>
      <c r="CZ108" s="94">
        <v>2.1740740740740894E-2</v>
      </c>
      <c r="DA108" s="94">
        <v>2.9111111111111029E-2</v>
      </c>
      <c r="DB108" s="94">
        <v>6.6666666666667547E-3</v>
      </c>
      <c r="DC108" s="94">
        <v>1.0629629629629773E-2</v>
      </c>
    </row>
    <row r="109" spans="1:111" x14ac:dyDescent="0.2">
      <c r="A109" s="94">
        <v>3187</v>
      </c>
      <c r="B109" s="94">
        <v>-3.8518518518515918E-3</v>
      </c>
      <c r="C109" s="94">
        <v>-5.703703703703651E-3</v>
      </c>
      <c r="D109" s="94">
        <v>2.8740740740740699E-2</v>
      </c>
      <c r="E109" s="94">
        <v>9.9999999999997205E-4</v>
      </c>
      <c r="F109" s="94">
        <v>8.6296296296298307E-3</v>
      </c>
      <c r="G109" s="94">
        <v>-4.5555555555553823E-3</v>
      </c>
      <c r="H109" s="94">
        <v>3.0962962962963088E-2</v>
      </c>
      <c r="I109" s="94">
        <v>-6.2962962962964252E-4</v>
      </c>
      <c r="J109" s="94">
        <v>1.9962962962962984E-2</v>
      </c>
      <c r="K109" s="94">
        <v>3.3555555555555804E-2</v>
      </c>
      <c r="L109" s="94">
        <v>3.54814814814816E-2</v>
      </c>
      <c r="M109" s="94">
        <v>1.2666666666666587E-2</v>
      </c>
      <c r="N109" s="94">
        <v>-2.4074074074071422E-3</v>
      </c>
      <c r="O109" s="94">
        <v>-4.4111111111111018E-2</v>
      </c>
      <c r="P109" s="94">
        <v>4.407407407407497E-3</v>
      </c>
      <c r="Q109" s="94">
        <v>2.5037037037036993E-2</v>
      </c>
      <c r="R109" s="94">
        <v>-4.9962962962962966E-2</v>
      </c>
      <c r="S109" s="94">
        <v>-2.8814814814814845E-2</v>
      </c>
      <c r="T109" s="94">
        <v>7.3333333333332655E-3</v>
      </c>
      <c r="U109" s="94">
        <v>3.7777777777778551E-3</v>
      </c>
      <c r="V109" s="94">
        <v>3.0148148148148281E-2</v>
      </c>
      <c r="W109" s="94">
        <v>2.259259259259257E-2</v>
      </c>
      <c r="X109" s="94">
        <v>2.1000000000000234E-2</v>
      </c>
      <c r="Y109" s="94">
        <v>1.4962962962963124E-2</v>
      </c>
      <c r="Z109" s="94">
        <v>2.8666666666666549E-2</v>
      </c>
      <c r="AA109" s="94">
        <v>1.1666666666666615E-2</v>
      </c>
      <c r="AB109" s="94">
        <v>1.5740740740740652E-2</v>
      </c>
      <c r="AC109" s="94">
        <v>1.5629629629629636E-2</v>
      </c>
      <c r="AD109" s="94">
        <v>3.7037037037032953E-4</v>
      </c>
      <c r="AE109" s="94">
        <v>1.9962962962962984E-2</v>
      </c>
      <c r="AF109" s="94">
        <v>2.1407407407407434E-2</v>
      </c>
      <c r="AG109" s="94">
        <v>2.0000000000000264E-2</v>
      </c>
      <c r="AH109" s="94">
        <v>3.0888888888888938E-2</v>
      </c>
      <c r="AI109" s="94">
        <v>2.444444444444463E-2</v>
      </c>
      <c r="AJ109" s="94">
        <v>2.9814814814814818E-2</v>
      </c>
      <c r="AK109" s="94">
        <v>5.4925925925925961E-2</v>
      </c>
      <c r="AL109" s="94">
        <v>2.5925925925925946E-2</v>
      </c>
      <c r="AM109" s="94">
        <v>3.9851851851851819E-2</v>
      </c>
      <c r="AN109" s="94">
        <v>4.733333333333338E-2</v>
      </c>
      <c r="AO109" s="94">
        <v>1.9148148148148175E-2</v>
      </c>
      <c r="AP109" s="94">
        <v>2.7148148148148362E-2</v>
      </c>
      <c r="AQ109" s="94">
        <v>2.4481481481481496E-2</v>
      </c>
      <c r="AR109" s="94">
        <v>3.8222222222222206E-2</v>
      </c>
      <c r="AS109" s="94">
        <v>4.1407407407407282E-2</v>
      </c>
      <c r="AT109" s="94">
        <v>3.5925925925926076E-2</v>
      </c>
      <c r="AU109" s="94">
        <v>4.3888888888888984E-2</v>
      </c>
      <c r="AV109" s="94">
        <v>5.3777777777777688E-2</v>
      </c>
      <c r="AW109" s="94">
        <v>1.8074074074074055E-2</v>
      </c>
      <c r="AX109" s="94">
        <v>2.8148148148147514E-3</v>
      </c>
      <c r="AY109" s="94">
        <v>5.1111111111111232E-2</v>
      </c>
      <c r="AZ109" s="94">
        <v>2.3629629629629823E-2</v>
      </c>
      <c r="BA109" s="94">
        <v>2.9851851851852098E-2</v>
      </c>
      <c r="BB109" s="94">
        <v>3.9185185185185309E-2</v>
      </c>
      <c r="BC109" s="94">
        <v>3.9629629629629785E-2</v>
      </c>
      <c r="BD109" s="94">
        <v>-1.4000000000000019E-2</v>
      </c>
      <c r="BE109" s="94">
        <v>3.3185185185185068E-2</v>
      </c>
      <c r="BF109" s="94">
        <v>6.7407407407409029E-3</v>
      </c>
      <c r="BG109" s="94">
        <v>2.3444444444444656E-2</v>
      </c>
      <c r="BH109" s="94">
        <v>9.9259259259259838E-3</v>
      </c>
      <c r="BI109" s="94">
        <v>4.6333333333333407E-2</v>
      </c>
      <c r="BJ109" s="94">
        <v>-3.7407407407405754E-3</v>
      </c>
      <c r="BK109" s="94">
        <v>9.0000000000001589E-3</v>
      </c>
      <c r="BL109" s="94">
        <v>-2.9999999999999159E-3</v>
      </c>
      <c r="BM109" s="94">
        <v>1.0111111111111149E-2</v>
      </c>
      <c r="BN109" s="94">
        <v>4.2851851851851738E-2</v>
      </c>
      <c r="BO109" s="94">
        <v>1.9333333333333341E-2</v>
      </c>
      <c r="BP109" s="94">
        <v>-1.5037037037036861E-2</v>
      </c>
      <c r="BQ109" s="94">
        <v>3.5259259259259157E-2</v>
      </c>
      <c r="BR109" s="94">
        <v>5.848148148148137E-2</v>
      </c>
      <c r="BS109" s="94">
        <v>2.7000000000000069E-2</v>
      </c>
      <c r="BT109" s="94">
        <v>9.1481481481480442E-3</v>
      </c>
      <c r="BU109" s="94">
        <v>1.6185185185185129E-2</v>
      </c>
      <c r="BV109" s="94">
        <v>2.2481481481481554E-2</v>
      </c>
      <c r="BW109" s="94">
        <v>2.5444444444444603E-2</v>
      </c>
      <c r="BX109" s="94">
        <v>2.7259259259259379E-2</v>
      </c>
      <c r="BY109" s="94">
        <v>2.3111111111111197E-2</v>
      </c>
      <c r="BZ109" s="94">
        <v>3.2370370370370258E-2</v>
      </c>
      <c r="CA109" s="94">
        <v>2.7777777777778005E-2</v>
      </c>
      <c r="CB109" s="94">
        <v>1.7333333333333398E-2</v>
      </c>
      <c r="CC109" s="94">
        <v>1.3666666666666558E-2</v>
      </c>
      <c r="CD109" s="94">
        <v>3.559259259259262E-2</v>
      </c>
      <c r="CE109" s="94">
        <v>2.1592592592592597E-2</v>
      </c>
      <c r="CF109" s="94">
        <v>1.4407407407407629E-2</v>
      </c>
      <c r="CG109" s="94">
        <v>-1.251851851851829E-2</v>
      </c>
      <c r="CH109" s="94">
        <v>7.0000000000002153E-3</v>
      </c>
      <c r="CI109" s="94">
        <v>7.3703703703705452E-3</v>
      </c>
      <c r="CJ109" s="94">
        <v>-1.1407407407407302E-2</v>
      </c>
      <c r="CK109" s="94">
        <v>2.8185185185185205E-2</v>
      </c>
      <c r="CL109" s="94">
        <v>-1.4037037037036888E-2</v>
      </c>
      <c r="CM109" s="94">
        <v>5.3333333333333212E-2</v>
      </c>
      <c r="CN109" s="94">
        <v>4.0888888888889072E-2</v>
      </c>
      <c r="CO109" s="94">
        <v>9.2962962962963407E-3</v>
      </c>
      <c r="CP109" s="94">
        <v>5.3333333333333212E-2</v>
      </c>
      <c r="CQ109" s="94">
        <v>6.7185185185185348E-2</v>
      </c>
      <c r="CR109" s="94">
        <v>4.9111111111111293E-2</v>
      </c>
      <c r="CS109" s="94">
        <v>3.4370370370370613E-2</v>
      </c>
      <c r="CT109" s="94">
        <v>1.8666666666666831E-2</v>
      </c>
      <c r="CU109" s="94">
        <v>2.1407407407407434E-2</v>
      </c>
      <c r="CV109" s="94">
        <v>1.6111111111110979E-2</v>
      </c>
      <c r="CW109" s="94">
        <v>4.407407407407497E-3</v>
      </c>
      <c r="CX109" s="94">
        <v>1.4555555555555514E-2</v>
      </c>
      <c r="CY109" s="94">
        <v>1.0000000000000132E-2</v>
      </c>
      <c r="CZ109" s="94">
        <v>7.6666666666667261E-3</v>
      </c>
      <c r="DA109" s="94">
        <v>2.9703703703703802E-2</v>
      </c>
      <c r="DB109" s="94">
        <v>1.2370370370370405E-2</v>
      </c>
      <c r="DC109" s="94">
        <v>1.151851851851873E-2</v>
      </c>
      <c r="DD109" s="94">
        <v>0.41037037037037039</v>
      </c>
    </row>
    <row r="110" spans="1:111" x14ac:dyDescent="0.2">
      <c r="A110" s="94">
        <v>3393</v>
      </c>
      <c r="B110" s="94">
        <v>8.592592592592551E-3</v>
      </c>
      <c r="C110" s="94">
        <v>-7.5185185185184305E-3</v>
      </c>
      <c r="D110" s="94">
        <v>1.6999999999999935E-2</v>
      </c>
      <c r="E110" s="94">
        <v>1.3518518518518674E-2</v>
      </c>
      <c r="F110" s="94">
        <v>6.2592592592591451E-3</v>
      </c>
      <c r="G110" s="94">
        <v>9.5925925925925224E-3</v>
      </c>
      <c r="H110" s="94">
        <v>1.2481481481481422E-2</v>
      </c>
      <c r="I110" s="94">
        <v>-4.8888888888888437E-3</v>
      </c>
      <c r="J110" s="94">
        <v>2.6296296296296276E-2</v>
      </c>
      <c r="K110" s="94">
        <v>7.6666666666667261E-3</v>
      </c>
      <c r="L110" s="94">
        <v>5.2592592592591728E-3</v>
      </c>
      <c r="M110" s="94">
        <v>1.4777777777777959E-2</v>
      </c>
      <c r="N110" s="94">
        <v>1.6074074074074112E-2</v>
      </c>
      <c r="O110" s="94">
        <v>-2.3444444444444247E-2</v>
      </c>
      <c r="P110" s="94">
        <v>-1.4962962962962713E-2</v>
      </c>
      <c r="Q110" s="94">
        <v>1.2777777777778014E-2</v>
      </c>
      <c r="R110" s="94">
        <v>-4.662962962962959E-2</v>
      </c>
      <c r="S110" s="94">
        <v>-3.8148148148148056E-2</v>
      </c>
      <c r="T110" s="94">
        <v>5.333333333333321E-3</v>
      </c>
      <c r="U110" s="94">
        <v>-6.2962962962964252E-4</v>
      </c>
      <c r="V110" s="94">
        <v>-5.7777777777777992E-3</v>
      </c>
      <c r="W110" s="94">
        <v>1.4999999999999993E-2</v>
      </c>
      <c r="X110" s="94">
        <v>1.8370370370370238E-2</v>
      </c>
      <c r="Y110" s="94">
        <v>-8.2592592592590896E-3</v>
      </c>
      <c r="Z110" s="94">
        <v>1.6481481481481722E-2</v>
      </c>
      <c r="AA110" s="94">
        <v>2.0444444444444331E-2</v>
      </c>
      <c r="AB110" s="94">
        <v>1.1814814814814912E-2</v>
      </c>
      <c r="AC110" s="94">
        <v>8.8888888888891422E-3</v>
      </c>
      <c r="AD110" s="94">
        <v>9.2962962962963407E-3</v>
      </c>
      <c r="AE110" s="94">
        <v>2.0370370370370594E-2</v>
      </c>
      <c r="AF110" s="94">
        <v>1.3481481481481395E-2</v>
      </c>
      <c r="AG110" s="94">
        <v>1.3037037037036917E-2</v>
      </c>
      <c r="AH110" s="94">
        <v>2.8629629629629682E-2</v>
      </c>
      <c r="AI110" s="94">
        <v>3.2925925925926164E-2</v>
      </c>
      <c r="AJ110" s="94">
        <v>2.3185185185185343E-2</v>
      </c>
      <c r="AK110" s="94">
        <v>5.3037037037037028E-2</v>
      </c>
      <c r="AL110" s="94">
        <v>1.6555555555555459E-2</v>
      </c>
      <c r="AM110" s="94">
        <v>3.3111111111111327E-2</v>
      </c>
      <c r="AN110" s="94">
        <v>7.6296296296298576E-3</v>
      </c>
      <c r="AO110" s="94">
        <v>1.1925925925925928E-2</v>
      </c>
      <c r="AP110" s="94">
        <v>1.3851851851851723E-2</v>
      </c>
      <c r="AQ110" s="94">
        <v>5.5925925925926342E-3</v>
      </c>
      <c r="AR110" s="94">
        <v>1.7074074074074085E-2</v>
      </c>
      <c r="AS110" s="94">
        <v>3.5333333333333307E-2</v>
      </c>
      <c r="AT110" s="94">
        <v>2.3925925925926003E-2</v>
      </c>
      <c r="AU110" s="94">
        <v>3.1370370370370285E-2</v>
      </c>
      <c r="AV110" s="94">
        <v>1.8148148148148205E-2</v>
      </c>
      <c r="AW110" s="94">
        <v>-5.8148148148146677E-3</v>
      </c>
      <c r="AX110" s="94">
        <v>9.6296296296298021E-3</v>
      </c>
      <c r="AY110" s="94">
        <v>2.5814814814814929E-2</v>
      </c>
      <c r="AZ110" s="94">
        <v>4.0000000000000112E-2</v>
      </c>
      <c r="BA110" s="94">
        <v>3.0703703703703775E-2</v>
      </c>
      <c r="BB110" s="94">
        <v>3.9777777777777669E-2</v>
      </c>
      <c r="BC110" s="94">
        <v>4.9481481481481619E-2</v>
      </c>
      <c r="BD110" s="94">
        <v>3.2777777777777864E-2</v>
      </c>
      <c r="BE110" s="94">
        <v>1.4037037037037299E-2</v>
      </c>
      <c r="BF110" s="94">
        <v>2.548148148148147E-2</v>
      </c>
      <c r="BG110" s="94">
        <v>2.7185185185185232E-2</v>
      </c>
      <c r="BH110" s="94">
        <v>2.3851851851851857E-2</v>
      </c>
      <c r="BI110" s="94">
        <v>3.3703703703703687E-2</v>
      </c>
      <c r="BJ110" s="94">
        <v>5.4814814814816175E-3</v>
      </c>
      <c r="BK110" s="94">
        <v>2.440740740740735E-2</v>
      </c>
      <c r="BL110" s="94">
        <v>2.1740740740740894E-2</v>
      </c>
      <c r="BM110" s="94">
        <v>1.5185185185185156E-2</v>
      </c>
      <c r="BN110" s="94">
        <v>5.1925925925926042E-2</v>
      </c>
      <c r="BO110" s="94">
        <v>5.4074074074074692E-3</v>
      </c>
      <c r="BP110" s="94">
        <v>4.9629629629629919E-3</v>
      </c>
      <c r="BQ110" s="94">
        <v>3.5814814814815063E-2</v>
      </c>
      <c r="BR110" s="94">
        <v>7.1259259259259383E-2</v>
      </c>
      <c r="BS110" s="94">
        <v>2.548148148148147E-2</v>
      </c>
      <c r="BT110" s="94">
        <v>1.8074074074074055E-2</v>
      </c>
      <c r="BU110" s="94">
        <v>2.3814814814814986E-2</v>
      </c>
      <c r="BV110" s="94">
        <v>4.0037037037036982E-2</v>
      </c>
      <c r="BW110" s="94">
        <v>4.1407407407407282E-2</v>
      </c>
      <c r="BX110" s="94">
        <v>1.6666666666668942E-3</v>
      </c>
      <c r="BY110" s="94">
        <v>3.7925925925926023E-2</v>
      </c>
      <c r="BZ110" s="94">
        <v>1.7185185185185102E-2</v>
      </c>
      <c r="CA110" s="94">
        <v>3.3814814814814707E-2</v>
      </c>
      <c r="CB110" s="94">
        <v>1.6814814814814772E-2</v>
      </c>
      <c r="CC110" s="94">
        <v>2.1666666666666747E-2</v>
      </c>
      <c r="CD110" s="94">
        <v>1.2814814814814883E-2</v>
      </c>
      <c r="CE110" s="94">
        <v>-4.111111111110905E-3</v>
      </c>
      <c r="CF110" s="94">
        <v>4.7407407407409584E-3</v>
      </c>
      <c r="CG110" s="94">
        <v>4.5185185185185137E-3</v>
      </c>
      <c r="CH110" s="94">
        <v>-1.2296296296296257E-2</v>
      </c>
      <c r="CI110" s="94">
        <v>6.5185185185184583E-3</v>
      </c>
      <c r="CJ110" s="94">
        <v>4.0148148148148412E-2</v>
      </c>
      <c r="CK110" s="94">
        <v>1.7629629629629578E-2</v>
      </c>
      <c r="CL110" s="94">
        <v>-2.8888888888888995E-2</v>
      </c>
      <c r="CM110" s="94">
        <v>4.1962962962963188E-2</v>
      </c>
      <c r="CN110" s="94">
        <v>2.6518518518518722E-2</v>
      </c>
      <c r="CO110" s="94">
        <v>1.3000000000000048E-2</v>
      </c>
      <c r="CP110" s="94">
        <v>5.6222222222222111E-2</v>
      </c>
      <c r="CQ110" s="94">
        <v>3.3518518518518524E-2</v>
      </c>
      <c r="CR110" s="94">
        <v>2.9703703703703802E-2</v>
      </c>
      <c r="CS110" s="94">
        <v>1.5962962962963095E-2</v>
      </c>
      <c r="CT110" s="94">
        <v>1.8111111111111335E-2</v>
      </c>
      <c r="CU110" s="94">
        <v>1.3629629629629689E-2</v>
      </c>
      <c r="CV110" s="94">
        <v>3.3999999999999871E-2</v>
      </c>
      <c r="CW110" s="94">
        <v>3.3481481481481654E-2</v>
      </c>
      <c r="CX110" s="94">
        <v>3.2037037037037204E-2</v>
      </c>
      <c r="CY110" s="94">
        <v>3.3888888888888857E-2</v>
      </c>
      <c r="CZ110" s="94">
        <v>-5.1851851851862586E-4</v>
      </c>
      <c r="DA110" s="94">
        <v>5.2740740740740852E-2</v>
      </c>
      <c r="DB110" s="94">
        <v>1.7148148148148232E-2</v>
      </c>
      <c r="DC110" s="94">
        <v>1.0925925925925955E-2</v>
      </c>
      <c r="DD110" s="94">
        <v>0.18525925925925948</v>
      </c>
      <c r="DE110" s="94">
        <v>0.24488888888888913</v>
      </c>
    </row>
    <row r="111" spans="1:111" x14ac:dyDescent="0.2">
      <c r="A111" s="94">
        <v>3407</v>
      </c>
      <c r="B111" s="94">
        <v>3.1185185185185121E-2</v>
      </c>
      <c r="C111" s="94">
        <v>9.7777777777776874E-3</v>
      </c>
      <c r="D111" s="94">
        <v>1.4259259259259333E-2</v>
      </c>
      <c r="E111" s="94">
        <v>2.1629629629629877E-2</v>
      </c>
      <c r="F111" s="94">
        <v>1.4000000000000019E-2</v>
      </c>
      <c r="G111" s="94">
        <v>2.4703703703703943E-2</v>
      </c>
      <c r="H111" s="94">
        <v>2.6592592592592459E-2</v>
      </c>
      <c r="I111" s="94">
        <v>-9.2592592592582394E-4</v>
      </c>
      <c r="J111" s="94">
        <v>2.9518518518518638E-2</v>
      </c>
      <c r="K111" s="94">
        <v>3.5814814814815063E-2</v>
      </c>
      <c r="L111" s="94">
        <v>2.514814814814801E-2</v>
      </c>
      <c r="M111" s="94">
        <v>2.2111111111111224E-2</v>
      </c>
      <c r="N111" s="94">
        <v>2.9703703703703802E-2</v>
      </c>
      <c r="O111" s="94">
        <v>-2.2481481481481554E-2</v>
      </c>
      <c r="P111" s="94">
        <v>7.111111111111232E-3</v>
      </c>
      <c r="Q111" s="94">
        <v>2.1370370370370564E-2</v>
      </c>
      <c r="R111" s="94">
        <v>-2.1777777777777764E-2</v>
      </c>
      <c r="S111" s="94">
        <v>-3.4999999999999844E-2</v>
      </c>
      <c r="T111" s="94">
        <v>1.2481481481481422E-2</v>
      </c>
      <c r="U111" s="94">
        <v>1.037037037037046E-2</v>
      </c>
      <c r="V111" s="94">
        <v>2.9962962962963115E-2</v>
      </c>
      <c r="W111" s="94">
        <v>1.3925925925925871E-2</v>
      </c>
      <c r="X111" s="94">
        <v>1.4925925925925844E-2</v>
      </c>
      <c r="Y111" s="94">
        <v>1.1037037037036972E-2</v>
      </c>
      <c r="Z111" s="94">
        <v>2.3037037037037047E-2</v>
      </c>
      <c r="AA111" s="94">
        <v>2.4518518518518776E-2</v>
      </c>
      <c r="AB111" s="94">
        <v>1.8074074074074055E-2</v>
      </c>
      <c r="AC111" s="94">
        <v>5.9629629629629642E-3</v>
      </c>
      <c r="AD111" s="94">
        <v>8.0370370370370561E-3</v>
      </c>
      <c r="AE111" s="94">
        <v>2.8185185185185205E-2</v>
      </c>
      <c r="AF111" s="94">
        <v>1.2222222222222108E-2</v>
      </c>
      <c r="AG111" s="94">
        <v>2.3777777777777707E-2</v>
      </c>
      <c r="AH111" s="94">
        <v>2.9555555555555505E-2</v>
      </c>
      <c r="AI111" s="94">
        <v>4.1592592592592861E-2</v>
      </c>
      <c r="AJ111" s="94">
        <v>2.3814814814814986E-2</v>
      </c>
      <c r="AK111" s="94">
        <v>4.9370370370370606E-2</v>
      </c>
      <c r="AL111" s="94">
        <v>1.4925925925925844E-2</v>
      </c>
      <c r="AM111" s="94">
        <v>5.1518518518518436E-2</v>
      </c>
      <c r="AN111" s="94">
        <v>1.6148148148148259E-2</v>
      </c>
      <c r="AO111" s="94">
        <v>1.4407407407407629E-2</v>
      </c>
      <c r="AP111" s="94">
        <v>3.0481481481481741E-2</v>
      </c>
      <c r="AQ111" s="94">
        <v>2.6925925925925919E-2</v>
      </c>
      <c r="AR111" s="94">
        <v>2.8888888888888995E-2</v>
      </c>
      <c r="AS111" s="94">
        <v>1.4222222222222464E-2</v>
      </c>
      <c r="AT111" s="94">
        <v>3.9333333333333192E-2</v>
      </c>
      <c r="AU111" s="94">
        <v>3.9185185185185309E-2</v>
      </c>
      <c r="AV111" s="94">
        <v>4.2370370370370392E-2</v>
      </c>
      <c r="AW111" s="94">
        <v>2.1407407407407434E-2</v>
      </c>
      <c r="AX111" s="94">
        <v>1.6111111111110979E-2</v>
      </c>
      <c r="AY111" s="94">
        <v>4.9703703703703653E-2</v>
      </c>
      <c r="AZ111" s="94">
        <v>4.2518518518518685E-2</v>
      </c>
      <c r="BA111" s="94">
        <v>2.9481481481481359E-2</v>
      </c>
      <c r="BB111" s="94">
        <v>4.585185185185206E-2</v>
      </c>
      <c r="BC111" s="94">
        <v>5.1777777777777749E-2</v>
      </c>
      <c r="BD111" s="94">
        <v>2.6555555555555589E-2</v>
      </c>
      <c r="BE111" s="94">
        <v>2.577777777777765E-2</v>
      </c>
      <c r="BF111" s="94">
        <v>2.3592592592592544E-2</v>
      </c>
      <c r="BG111" s="94">
        <v>2.3037037037037047E-2</v>
      </c>
      <c r="BH111" s="94">
        <v>1.3148148148148344E-2</v>
      </c>
      <c r="BI111" s="94">
        <v>4.4370370370370331E-2</v>
      </c>
      <c r="BJ111" s="94">
        <v>7.9259259259260393E-3</v>
      </c>
      <c r="BK111" s="94">
        <v>3.1962962962963061E-2</v>
      </c>
      <c r="BL111" s="94">
        <v>1.8444444444444385E-2</v>
      </c>
      <c r="BM111" s="94">
        <v>1.6703703703703755E-2</v>
      </c>
      <c r="BN111" s="94">
        <v>6.1592592592592713E-2</v>
      </c>
      <c r="BO111" s="94">
        <v>1.111111111111112E-2</v>
      </c>
      <c r="BP111" s="94">
        <v>7.8888888888887596E-3</v>
      </c>
      <c r="BQ111" s="94">
        <v>4.9370370370370606E-2</v>
      </c>
      <c r="BR111" s="94">
        <v>5.9777777777777936E-2</v>
      </c>
      <c r="BS111" s="94">
        <v>4.1814814814814895E-2</v>
      </c>
      <c r="BT111" s="94">
        <v>3.5185185185185419E-3</v>
      </c>
      <c r="BU111" s="94">
        <v>3.5111111111111273E-2</v>
      </c>
      <c r="BV111" s="94">
        <v>3.7851851851851873E-2</v>
      </c>
      <c r="BW111" s="94">
        <v>4.7703703703703713E-2</v>
      </c>
      <c r="BX111" s="94">
        <v>1.7148148148148232E-2</v>
      </c>
      <c r="BY111" s="94">
        <v>1.2296296296296257E-2</v>
      </c>
      <c r="BZ111" s="94">
        <v>4.4999999999999978E-2</v>
      </c>
      <c r="CA111" s="94">
        <v>5.9037037037037277E-2</v>
      </c>
      <c r="CB111" s="94">
        <v>3.2185185185185095E-2</v>
      </c>
      <c r="CC111" s="94">
        <v>4.1370370370370418E-2</v>
      </c>
      <c r="CD111" s="94">
        <v>1.9444444444444358E-2</v>
      </c>
      <c r="CE111" s="94">
        <v>1.3000000000000048E-2</v>
      </c>
      <c r="CF111" s="94">
        <v>3.1592592592592728E-2</v>
      </c>
      <c r="CG111" s="94">
        <v>-9.2592592592582394E-4</v>
      </c>
      <c r="CH111" s="94">
        <v>6.2962962962964247E-3</v>
      </c>
      <c r="CI111" s="94">
        <v>1.8518518518516477E-4</v>
      </c>
      <c r="CJ111" s="94">
        <v>2.0259259259259164E-2</v>
      </c>
      <c r="CK111" s="94">
        <v>2.7629629629629709E-2</v>
      </c>
      <c r="CL111" s="94">
        <v>-1.7777777777779108E-3</v>
      </c>
      <c r="CM111" s="94">
        <v>5.0740740740740906E-2</v>
      </c>
      <c r="CN111" s="94">
        <v>3.2296296296296517E-2</v>
      </c>
      <c r="CO111" s="94">
        <v>1.6148148148148259E-2</v>
      </c>
      <c r="CP111" s="94">
        <v>5.8962962962963127E-2</v>
      </c>
      <c r="CQ111" s="94">
        <v>6.0222222222222413E-2</v>
      </c>
      <c r="CR111" s="94">
        <v>4.2074074074074208E-2</v>
      </c>
      <c r="CS111" s="94">
        <v>3.0407407407407591E-2</v>
      </c>
      <c r="CT111" s="94">
        <v>3.6851851851851899E-2</v>
      </c>
      <c r="CU111" s="94">
        <v>3.9888888888889099E-2</v>
      </c>
      <c r="CV111" s="94">
        <v>3.7666666666666709E-2</v>
      </c>
      <c r="CW111" s="94">
        <v>2.5629629629629766E-2</v>
      </c>
      <c r="CX111" s="94">
        <v>5.0000000000000246E-2</v>
      </c>
      <c r="CY111" s="94">
        <v>2.8703703703703828E-2</v>
      </c>
      <c r="CZ111" s="94">
        <v>2.437037037037048E-2</v>
      </c>
      <c r="DA111" s="94">
        <v>4.5037037037037257E-2</v>
      </c>
      <c r="DB111" s="94">
        <v>4.5074074074074121E-2</v>
      </c>
      <c r="DC111" s="94">
        <v>2.0629629629629494E-2</v>
      </c>
      <c r="DD111" s="94">
        <v>0.23818518518518508</v>
      </c>
      <c r="DE111" s="94">
        <v>0.17581481481481484</v>
      </c>
      <c r="DF111" s="94">
        <v>0.50670370370370366</v>
      </c>
    </row>
    <row r="112" spans="1:111" x14ac:dyDescent="0.2">
      <c r="A112" s="94">
        <v>3428</v>
      </c>
      <c r="B112" s="94">
        <v>7.0370370370370838E-3</v>
      </c>
      <c r="C112" s="94">
        <v>-1.8888888888888865E-2</v>
      </c>
      <c r="D112" s="94">
        <v>3.2962962962963034E-2</v>
      </c>
      <c r="E112" s="94">
        <v>1.592592592592746E-3</v>
      </c>
      <c r="F112" s="94">
        <v>1.7259259259259249E-2</v>
      </c>
      <c r="G112" s="94">
        <v>1.3111111111111065E-2</v>
      </c>
      <c r="H112" s="94">
        <v>1.6481481481481722E-2</v>
      </c>
      <c r="I112" s="94">
        <v>-5.6666666666667824E-3</v>
      </c>
      <c r="J112" s="94">
        <v>1.3555555555555541E-2</v>
      </c>
      <c r="K112" s="94">
        <v>2.6444444444444572E-2</v>
      </c>
      <c r="L112" s="94">
        <v>1.5666666666666915E-2</v>
      </c>
      <c r="M112" s="94">
        <v>1.5703703703703782E-2</v>
      </c>
      <c r="N112" s="94">
        <v>2.259259259259257E-2</v>
      </c>
      <c r="O112" s="94">
        <v>-4.1925925925925908E-2</v>
      </c>
      <c r="P112" s="94">
        <v>9.9999999999997205E-4</v>
      </c>
      <c r="Q112" s="94">
        <v>-6.9629629629629356E-3</v>
      </c>
      <c r="R112" s="94">
        <v>-3.9962962962962832E-2</v>
      </c>
      <c r="S112" s="94">
        <v>-6.1962962962963046E-2</v>
      </c>
      <c r="T112" s="94">
        <v>-5.555555555554943E-4</v>
      </c>
      <c r="U112" s="94">
        <v>-3.1851851851850809E-3</v>
      </c>
      <c r="V112" s="94">
        <v>8.7777777777777143E-3</v>
      </c>
      <c r="W112" s="94">
        <v>1.3814814814814854E-2</v>
      </c>
      <c r="X112" s="94">
        <v>-4.0740740740719802E-4</v>
      </c>
      <c r="Y112" s="94">
        <v>5.6666666666667824E-3</v>
      </c>
      <c r="Z112" s="94">
        <v>2.3888888888889136E-2</v>
      </c>
      <c r="AA112" s="94">
        <v>1.6851851851852052E-2</v>
      </c>
      <c r="AB112" s="94">
        <v>5.4444444444443378E-3</v>
      </c>
      <c r="AC112" s="94">
        <v>1.1185185185185268E-2</v>
      </c>
      <c r="AD112" s="94">
        <v>1.9259259259257959E-3</v>
      </c>
      <c r="AE112" s="94">
        <v>4.3703703703706293E-3</v>
      </c>
      <c r="AF112" s="94">
        <v>3.6296296296295587E-3</v>
      </c>
      <c r="AG112" s="94">
        <v>2.288888888888875E-2</v>
      </c>
      <c r="AH112" s="94">
        <v>1.9444444444444358E-2</v>
      </c>
      <c r="AI112" s="94">
        <v>2.511111111111114E-2</v>
      </c>
      <c r="AJ112" s="94">
        <v>2.2703703703703587E-2</v>
      </c>
      <c r="AK112" s="94">
        <v>3.2481481481481687E-2</v>
      </c>
      <c r="AL112" s="94">
        <v>9.2592592592594721E-3</v>
      </c>
      <c r="AM112" s="94">
        <v>2.7444444444444546E-2</v>
      </c>
      <c r="AN112" s="94">
        <v>-1.1629629629629747E-2</v>
      </c>
      <c r="AO112" s="94">
        <v>-1.7259259259259249E-2</v>
      </c>
      <c r="AP112" s="94">
        <v>2.225925925925952E-2</v>
      </c>
      <c r="AQ112" s="94">
        <v>1.5666666666666915E-2</v>
      </c>
      <c r="AR112" s="94">
        <v>1.0777777777777659E-2</v>
      </c>
      <c r="AS112" s="94">
        <v>1.2740740740740735E-2</v>
      </c>
      <c r="AT112" s="94">
        <v>1.9148148148148175E-2</v>
      </c>
      <c r="AU112" s="94">
        <v>2.7888888888889022E-2</v>
      </c>
      <c r="AV112" s="94">
        <v>3.2814814814814734E-2</v>
      </c>
      <c r="AW112" s="94">
        <v>2.511111111111114E-2</v>
      </c>
      <c r="AX112" s="94">
        <v>1.5777777777777932E-2</v>
      </c>
      <c r="AY112" s="94">
        <v>5.2518518518518409E-2</v>
      </c>
      <c r="AZ112" s="94">
        <v>3.1407407407407564E-2</v>
      </c>
      <c r="BA112" s="94">
        <v>3.1185185185185121E-2</v>
      </c>
      <c r="BB112" s="94">
        <v>2.474074074074081E-2</v>
      </c>
      <c r="BC112" s="94">
        <v>4.6074074074074094E-2</v>
      </c>
      <c r="BD112" s="94">
        <v>1.4296296296296201E-2</v>
      </c>
      <c r="BE112" s="94">
        <v>2.6333333333333556E-2</v>
      </c>
      <c r="BF112" s="94">
        <v>7.9629629629629078E-3</v>
      </c>
      <c r="BG112" s="94">
        <v>2.8296296296296222E-2</v>
      </c>
      <c r="BH112" s="94">
        <v>1.7259259259259249E-2</v>
      </c>
      <c r="BI112" s="94">
        <v>2.0074074074074001E-2</v>
      </c>
      <c r="BJ112" s="94">
        <v>3.8888888888888714E-3</v>
      </c>
      <c r="BK112" s="94">
        <v>2.8740740740740699E-2</v>
      </c>
      <c r="BL112" s="94">
        <v>1.3518518518518674E-2</v>
      </c>
      <c r="BM112" s="94">
        <v>8.1111111111112043E-3</v>
      </c>
      <c r="BN112" s="94">
        <v>6.4740740740740932E-2</v>
      </c>
      <c r="BO112" s="94">
        <v>1.2407407407407273E-2</v>
      </c>
      <c r="BP112" s="94">
        <v>-1.037037037037046E-2</v>
      </c>
      <c r="BQ112" s="94">
        <v>2.8407407407407648E-2</v>
      </c>
      <c r="BR112" s="94">
        <v>5.84444444444445E-2</v>
      </c>
      <c r="BS112" s="94">
        <v>3.4666666666666797E-2</v>
      </c>
      <c r="BT112" s="94">
        <v>6.7407407407409029E-3</v>
      </c>
      <c r="BU112" s="94">
        <v>1.4333333333333481E-2</v>
      </c>
      <c r="BV112" s="94">
        <v>3.3370370370370231E-2</v>
      </c>
      <c r="BW112" s="94">
        <v>4.2925925925925881E-2</v>
      </c>
      <c r="BX112" s="94">
        <v>1.8666666666666831E-2</v>
      </c>
      <c r="BY112" s="94">
        <v>3.4333333333333334E-2</v>
      </c>
      <c r="BZ112" s="94">
        <v>4.7111111111111346E-2</v>
      </c>
      <c r="CA112" s="94">
        <v>2.0888888888888808E-2</v>
      </c>
      <c r="CB112" s="94">
        <v>3.0814814814814791E-2</v>
      </c>
      <c r="CC112" s="94">
        <v>2.333333333333323E-2</v>
      </c>
      <c r="CD112" s="94">
        <v>8.5185185185184028E-3</v>
      </c>
      <c r="CE112" s="94">
        <v>1.0518518518518757E-2</v>
      </c>
      <c r="CF112" s="94">
        <v>3.0259259259259298E-2</v>
      </c>
      <c r="CG112" s="94">
        <v>1.6740740740740622E-2</v>
      </c>
      <c r="CH112" s="94">
        <v>8.5555555555556825E-3</v>
      </c>
      <c r="CI112" s="94">
        <v>1.2962962962963179E-2</v>
      </c>
      <c r="CJ112" s="94">
        <v>-2.5925925925927183E-3</v>
      </c>
      <c r="CK112" s="94">
        <v>2.1703703703703614E-2</v>
      </c>
      <c r="CL112" s="94">
        <v>-6.6666666666651095E-4</v>
      </c>
      <c r="CM112" s="94">
        <v>5.762962962962969E-2</v>
      </c>
      <c r="CN112" s="94">
        <v>1.3925925925925871E-2</v>
      </c>
      <c r="CO112" s="94">
        <v>3.5925925925926901E-3</v>
      </c>
      <c r="CP112" s="94">
        <v>4.3962962962963134E-2</v>
      </c>
      <c r="CQ112" s="94">
        <v>2.7222222222222099E-2</v>
      </c>
      <c r="CR112" s="94">
        <v>2.1333333333333284E-2</v>
      </c>
      <c r="CS112" s="94">
        <v>3.5037037037037123E-2</v>
      </c>
      <c r="CT112" s="94">
        <v>2.5333333333333586E-2</v>
      </c>
      <c r="CU112" s="94">
        <v>3.3962962962963E-2</v>
      </c>
      <c r="CV112" s="94">
        <v>3.1185185185185121E-2</v>
      </c>
      <c r="CW112" s="94">
        <v>3.5037037037037123E-2</v>
      </c>
      <c r="CX112" s="94">
        <v>3.3814814814814707E-2</v>
      </c>
      <c r="CY112" s="94">
        <v>2.374074074074084E-2</v>
      </c>
      <c r="CZ112" s="94">
        <v>1.2740740740740735E-2</v>
      </c>
      <c r="DA112" s="94">
        <v>2.9259259259259325E-2</v>
      </c>
      <c r="DB112" s="94">
        <v>2.9629629629629655E-2</v>
      </c>
      <c r="DC112" s="94">
        <v>-1.7333333333333398E-2</v>
      </c>
      <c r="DD112" s="94">
        <v>0.21474074074074084</v>
      </c>
      <c r="DE112" s="94">
        <v>0.21818518518518523</v>
      </c>
      <c r="DF112" s="94">
        <v>0.42118518518518533</v>
      </c>
      <c r="DG112" s="94">
        <v>0.47507407407407404</v>
      </c>
    </row>
    <row r="113" spans="1:127" x14ac:dyDescent="0.2">
      <c r="A113" s="94">
        <v>4635</v>
      </c>
      <c r="B113" s="94">
        <v>1.1555555555555598E-2</v>
      </c>
      <c r="C113" s="94">
        <v>1.5111111111111009E-2</v>
      </c>
      <c r="D113" s="94">
        <v>2.2185185185185374E-2</v>
      </c>
      <c r="E113" s="94">
        <v>2.0000000000000264E-2</v>
      </c>
      <c r="F113" s="94">
        <v>1.4518518518518646E-2</v>
      </c>
      <c r="G113" s="94">
        <v>8.1851851851853525E-3</v>
      </c>
      <c r="H113" s="94">
        <v>1.8888888888888865E-2</v>
      </c>
      <c r="I113" s="94">
        <v>-5.8518518518519474E-3</v>
      </c>
      <c r="J113" s="94">
        <v>2.6148148148148392E-2</v>
      </c>
      <c r="K113" s="94">
        <v>7.9259259259260393E-3</v>
      </c>
      <c r="L113" s="94">
        <v>2.58518518518518E-2</v>
      </c>
      <c r="M113" s="94">
        <v>3.1740740740740618E-2</v>
      </c>
      <c r="N113" s="94">
        <v>2.3518518518518394E-2</v>
      </c>
      <c r="O113" s="94">
        <v>-1.4740740740740679E-2</v>
      </c>
      <c r="P113" s="94">
        <v>-1.5407407407407189E-2</v>
      </c>
      <c r="Q113" s="94">
        <v>2.7185185185185232E-2</v>
      </c>
      <c r="R113" s="94">
        <v>-2.222222222222224E-2</v>
      </c>
      <c r="S113" s="94">
        <v>-2.544444444444419E-2</v>
      </c>
      <c r="T113" s="94">
        <v>1.3407407407407658E-2</v>
      </c>
      <c r="U113" s="94">
        <v>2.0370370370372238E-3</v>
      </c>
      <c r="V113" s="94">
        <v>7.8148148148150225E-3</v>
      </c>
      <c r="W113" s="94">
        <v>2.1444444444444714E-2</v>
      </c>
      <c r="X113" s="94">
        <v>2.6259259259259409E-2</v>
      </c>
      <c r="Y113" s="94">
        <v>3.1074074074074105E-2</v>
      </c>
      <c r="Z113" s="94">
        <v>3.5740740740740913E-2</v>
      </c>
      <c r="AA113" s="94">
        <v>1.2629629629629718E-2</v>
      </c>
      <c r="AB113" s="94">
        <v>1.5518518518518617E-2</v>
      </c>
      <c r="AC113" s="94">
        <v>1.2222222222222108E-2</v>
      </c>
      <c r="AD113" s="94">
        <v>2.4222222222222183E-2</v>
      </c>
      <c r="AE113" s="94">
        <v>1.6444444444444442E-2</v>
      </c>
      <c r="AF113" s="94">
        <v>2.6518518518518722E-2</v>
      </c>
      <c r="AG113" s="94">
        <v>9.1851851851853239E-3</v>
      </c>
      <c r="AH113" s="94">
        <v>3.5074074074073994E-2</v>
      </c>
      <c r="AI113" s="94">
        <v>1.9925925925926114E-2</v>
      </c>
      <c r="AJ113" s="94">
        <v>1.8555555555555815E-2</v>
      </c>
      <c r="AK113" s="94">
        <v>4.6407407407407557E-2</v>
      </c>
      <c r="AL113" s="94">
        <v>3.0370370370370312E-2</v>
      </c>
      <c r="AM113" s="94">
        <v>3.629629629629641E-2</v>
      </c>
      <c r="AN113" s="94">
        <v>2.3148148148148064E-2</v>
      </c>
      <c r="AO113" s="94">
        <v>4.2222222222223329E-3</v>
      </c>
      <c r="AP113" s="94">
        <v>3.9740740740740806E-2</v>
      </c>
      <c r="AQ113" s="94">
        <v>1.4259259259259333E-2</v>
      </c>
      <c r="AR113" s="94">
        <v>8.3333333333332378E-3</v>
      </c>
      <c r="AS113" s="94">
        <v>2.3703703703702736E-3</v>
      </c>
      <c r="AT113" s="94">
        <v>-1.9629629629630756E-3</v>
      </c>
      <c r="AU113" s="94">
        <v>1.8407407407407518E-2</v>
      </c>
      <c r="AV113" s="94">
        <v>1.3000000000000048E-2</v>
      </c>
      <c r="AW113" s="94">
        <v>-8.1481481481480728E-4</v>
      </c>
      <c r="AX113" s="94">
        <v>-2.0925925925925674E-2</v>
      </c>
      <c r="AY113" s="94">
        <v>1.9444444444444358E-2</v>
      </c>
      <c r="AZ113" s="94">
        <v>1.5999999999999962E-2</v>
      </c>
      <c r="BA113" s="94">
        <v>3.3925925925926137E-2</v>
      </c>
      <c r="BB113" s="94">
        <v>2.7481481481481412E-2</v>
      </c>
      <c r="BC113" s="94">
        <v>2.2814814814815013E-2</v>
      </c>
      <c r="BD113" s="94">
        <v>-7.8888888888887596E-3</v>
      </c>
      <c r="BE113" s="94">
        <v>1.0962962962962824E-2</v>
      </c>
      <c r="BF113" s="94">
        <v>-2.1888888888888781E-2</v>
      </c>
      <c r="BG113" s="94">
        <v>1.329629629629623E-2</v>
      </c>
      <c r="BH113" s="94">
        <v>6.1481481481481283E-3</v>
      </c>
      <c r="BI113" s="94">
        <v>1.8962962962963011E-2</v>
      </c>
      <c r="BJ113" s="94">
        <v>4.444444444444777E-4</v>
      </c>
      <c r="BK113" s="94">
        <v>-1.6296296296296146E-3</v>
      </c>
      <c r="BL113" s="94">
        <v>-6.8518518518519188E-3</v>
      </c>
      <c r="BM113" s="94">
        <v>1.2962962962965647E-3</v>
      </c>
      <c r="BN113" s="94">
        <v>3.41111111111113E-2</v>
      </c>
      <c r="BO113" s="94">
        <v>-5.6296296296295028E-3</v>
      </c>
      <c r="BP113" s="94">
        <v>-1.4111111111111036E-2</v>
      </c>
      <c r="BQ113" s="94">
        <v>7.8518518518518911E-3</v>
      </c>
      <c r="BR113" s="94">
        <v>4.8518518518518516E-2</v>
      </c>
      <c r="BS113" s="94">
        <v>1.6296296296296555E-2</v>
      </c>
      <c r="BT113" s="94">
        <v>2.5925925925927183E-3</v>
      </c>
      <c r="BU113" s="94">
        <v>1.5370370370370321E-2</v>
      </c>
      <c r="BV113" s="94">
        <v>-3.2592592592592291E-3</v>
      </c>
      <c r="BW113" s="94">
        <v>2.9629629629618142E-4</v>
      </c>
      <c r="BX113" s="94">
        <v>6.9629629629629356E-3</v>
      </c>
      <c r="BY113" s="94">
        <v>3.3370370370370231E-2</v>
      </c>
      <c r="BZ113" s="94">
        <v>-2.8888888888888996E-3</v>
      </c>
      <c r="CA113" s="94">
        <v>2.0259259259259164E-2</v>
      </c>
      <c r="CB113" s="94">
        <v>-1.5444444444444469E-2</v>
      </c>
      <c r="CC113" s="94">
        <v>6.5185185185184583E-3</v>
      </c>
      <c r="CD113" s="94">
        <v>2.474074074074081E-2</v>
      </c>
      <c r="CE113" s="94">
        <v>4.5925925925926619E-3</v>
      </c>
      <c r="CF113" s="94">
        <v>4.7037037037036787E-3</v>
      </c>
      <c r="CG113" s="94">
        <v>-4.2222222222223329E-3</v>
      </c>
      <c r="CH113" s="94">
        <v>-2.2703703703703587E-2</v>
      </c>
      <c r="CI113" s="94">
        <v>-1.1703703703703484E-2</v>
      </c>
      <c r="CJ113" s="94">
        <v>-9.444444444444226E-3</v>
      </c>
      <c r="CK113" s="94">
        <v>4.1185185185185255E-2</v>
      </c>
      <c r="CL113" s="94">
        <v>-6.3333333333332933E-3</v>
      </c>
      <c r="CM113" s="94">
        <v>4.811111111111132E-2</v>
      </c>
      <c r="CN113" s="94">
        <v>3.4592592592592647E-2</v>
      </c>
      <c r="CO113" s="94">
        <v>2.292592592592603E-2</v>
      </c>
      <c r="CP113" s="94">
        <v>4.5259259259259291E-2</v>
      </c>
      <c r="CQ113" s="94">
        <v>4.1333333333333548E-2</v>
      </c>
      <c r="CR113" s="94">
        <v>3.9111111111111159E-2</v>
      </c>
      <c r="CS113" s="94">
        <v>2.0148148148148148E-2</v>
      </c>
      <c r="CT113" s="94">
        <v>2.7740740740740726E-2</v>
      </c>
      <c r="CU113" s="94">
        <v>4.6444444444444427E-2</v>
      </c>
      <c r="CV113" s="94">
        <v>5.4666666666666648E-2</v>
      </c>
      <c r="CW113" s="94">
        <v>-1.2777777777777603E-2</v>
      </c>
      <c r="CX113" s="94">
        <v>1.6037037037037242E-2</v>
      </c>
      <c r="CY113" s="94">
        <v>9.6296296296310361E-4</v>
      </c>
      <c r="CZ113" s="94">
        <v>2.337037037037051E-2</v>
      </c>
      <c r="DA113" s="94">
        <v>2.511111111111114E-2</v>
      </c>
      <c r="DB113" s="94">
        <v>1.6370370370370292E-2</v>
      </c>
      <c r="DC113" s="94">
        <v>1.6814814814814772E-2</v>
      </c>
      <c r="DD113" s="94">
        <v>0.20470370370370383</v>
      </c>
      <c r="DE113" s="94">
        <v>0.23125925925925944</v>
      </c>
      <c r="DF113" s="94">
        <v>0.2017407407407408</v>
      </c>
      <c r="DG113" s="94">
        <v>0.24392592592592602</v>
      </c>
      <c r="DH113" s="94">
        <v>0.18796296296296322</v>
      </c>
    </row>
    <row r="114" spans="1:127" x14ac:dyDescent="0.2">
      <c r="A114" s="94">
        <v>4638</v>
      </c>
      <c r="B114" s="94">
        <v>-4.666666666666399E-3</v>
      </c>
      <c r="C114" s="94">
        <v>-7.7037037037035946E-3</v>
      </c>
      <c r="D114" s="94">
        <v>1.2333333333333536E-2</v>
      </c>
      <c r="E114" s="94">
        <v>1.0037037037037001E-2</v>
      </c>
      <c r="F114" s="94">
        <v>4.1851851851850532E-3</v>
      </c>
      <c r="G114" s="94">
        <v>2.9999999999999159E-3</v>
      </c>
      <c r="H114" s="94">
        <v>1.4777777777777959E-2</v>
      </c>
      <c r="I114" s="94">
        <v>-2.6740740740740756E-2</v>
      </c>
      <c r="J114" s="94">
        <v>1.3407407407407658E-2</v>
      </c>
      <c r="K114" s="94">
        <v>7.7407407407408743E-3</v>
      </c>
      <c r="L114" s="94">
        <v>1.2777777777778014E-2</v>
      </c>
      <c r="M114" s="94">
        <v>1.5851851851852079E-2</v>
      </c>
      <c r="N114" s="94">
        <v>9.8518518518518356E-3</v>
      </c>
      <c r="O114" s="94">
        <v>-3.4629629629629517E-2</v>
      </c>
      <c r="P114" s="94">
        <v>-2.403703703703702E-2</v>
      </c>
      <c r="Q114" s="94">
        <v>2.2111111111111224E-2</v>
      </c>
      <c r="R114" s="94">
        <v>-3.3259259259259211E-2</v>
      </c>
      <c r="S114" s="94">
        <v>-4.8925925925925713E-2</v>
      </c>
      <c r="T114" s="94">
        <v>-3.5925925925926901E-3</v>
      </c>
      <c r="U114" s="94">
        <v>-4.8888888888888437E-3</v>
      </c>
      <c r="V114" s="94">
        <v>9.1851851851853239E-3</v>
      </c>
      <c r="W114" s="94">
        <v>1.8703703703703698E-2</v>
      </c>
      <c r="X114" s="94">
        <v>3.333333333334611E-4</v>
      </c>
      <c r="Y114" s="94">
        <v>-8.7037037037035678E-3</v>
      </c>
      <c r="Z114" s="94">
        <v>1.7666666666666858E-2</v>
      </c>
      <c r="AA114" s="94">
        <v>-5.888888888888816E-3</v>
      </c>
      <c r="AB114" s="94">
        <v>5.518518518518486E-3</v>
      </c>
      <c r="AC114" s="94">
        <v>-9.5555555555556539E-3</v>
      </c>
      <c r="AD114" s="94">
        <v>1.2296296296296257E-2</v>
      </c>
      <c r="AE114" s="94">
        <v>9.1481481481480442E-3</v>
      </c>
      <c r="AF114" s="94">
        <v>1.0666666666666642E-2</v>
      </c>
      <c r="AG114" s="94">
        <v>3.8888888888888714E-3</v>
      </c>
      <c r="AH114" s="94">
        <v>1.9185185185185045E-2</v>
      </c>
      <c r="AI114" s="94">
        <v>4.0370370370371679E-3</v>
      </c>
      <c r="AJ114" s="94">
        <v>8.6296296296298307E-3</v>
      </c>
      <c r="AK114" s="94">
        <v>3.0111111111111002E-2</v>
      </c>
      <c r="AL114" s="94">
        <v>2.5925925925931293E-4</v>
      </c>
      <c r="AM114" s="94">
        <v>1.9074074074074028E-2</v>
      </c>
      <c r="AN114" s="94">
        <v>1.5814814814814799E-2</v>
      </c>
      <c r="AO114" s="94">
        <v>-8.8518518518518625E-3</v>
      </c>
      <c r="AP114" s="94">
        <v>1.8592592592592681E-2</v>
      </c>
      <c r="AQ114" s="94">
        <v>6.8888888888887874E-3</v>
      </c>
      <c r="AR114" s="94">
        <v>1.1555555555555598E-2</v>
      </c>
      <c r="AS114" s="94">
        <v>9.3333333333332092E-3</v>
      </c>
      <c r="AT114" s="94">
        <v>9.3333333333332092E-3</v>
      </c>
      <c r="AU114" s="94">
        <v>2.7185185185185232E-2</v>
      </c>
      <c r="AV114" s="94">
        <v>1.8259259259259222E-2</v>
      </c>
      <c r="AW114" s="94">
        <v>-1.0111111111111149E-2</v>
      </c>
      <c r="AX114" s="94">
        <v>-1.0925925925925955E-2</v>
      </c>
      <c r="AY114" s="94">
        <v>1.1666666666666615E-2</v>
      </c>
      <c r="AZ114" s="94">
        <v>-1.4444444444444498E-3</v>
      </c>
      <c r="BA114" s="94">
        <v>2.3851851851851857E-2</v>
      </c>
      <c r="BB114" s="94">
        <v>2.9259259259261793E-3</v>
      </c>
      <c r="BC114" s="94">
        <v>2.5370370370370453E-2</v>
      </c>
      <c r="BD114" s="94">
        <v>-8.592592592592551E-3</v>
      </c>
      <c r="BE114" s="94">
        <v>2.2222222222244444E-4</v>
      </c>
      <c r="BF114" s="94">
        <v>-1.8962962962963011E-2</v>
      </c>
      <c r="BG114" s="94">
        <v>-3.4074074074075251E-3</v>
      </c>
      <c r="BH114" s="94">
        <v>-1.4111111111111036E-2</v>
      </c>
      <c r="BI114" s="94">
        <v>1.2962962962965647E-3</v>
      </c>
      <c r="BJ114" s="94">
        <v>-1.5296296296296173E-2</v>
      </c>
      <c r="BK114" s="94">
        <v>6.5925925925926065E-3</v>
      </c>
      <c r="BL114" s="94">
        <v>-2.2962962962961254E-3</v>
      </c>
      <c r="BM114" s="94">
        <v>-4.3703703703702173E-3</v>
      </c>
      <c r="BN114" s="94">
        <v>4.1888888888889045E-2</v>
      </c>
      <c r="BO114" s="94">
        <v>-8.7037037037035678E-3</v>
      </c>
      <c r="BP114" s="94">
        <v>-1.2740740740740735E-2</v>
      </c>
      <c r="BQ114" s="94">
        <v>1.2333333333333536E-2</v>
      </c>
      <c r="BR114" s="94">
        <v>5.1740740740740879E-2</v>
      </c>
      <c r="BS114" s="94">
        <v>5.1851851851862586E-4</v>
      </c>
      <c r="BT114" s="94">
        <v>-1.2592592592592438E-2</v>
      </c>
      <c r="BU114" s="94">
        <v>1.7592592592592708E-2</v>
      </c>
      <c r="BV114" s="94">
        <v>1.4074074074075813E-3</v>
      </c>
      <c r="BW114" s="94">
        <v>-1.2370370370370405E-2</v>
      </c>
      <c r="BX114" s="94">
        <v>-2.0740740740740923E-3</v>
      </c>
      <c r="BY114" s="94">
        <v>2.4222222222222183E-2</v>
      </c>
      <c r="BZ114" s="94">
        <v>2.0407407407407461E-2</v>
      </c>
      <c r="CA114" s="94">
        <v>1.0888888888889087E-2</v>
      </c>
      <c r="CB114" s="94">
        <v>-1.7037037037037626E-3</v>
      </c>
      <c r="CC114" s="94">
        <v>3.4333333333333334E-2</v>
      </c>
      <c r="CD114" s="94">
        <v>2.5259259259259436E-2</v>
      </c>
      <c r="CE114" s="94">
        <v>-1.0888888888888676E-2</v>
      </c>
      <c r="CF114" s="94">
        <v>-7.3703703703701341E-3</v>
      </c>
      <c r="CG114" s="94">
        <v>6.0740740740739801E-3</v>
      </c>
      <c r="CH114" s="94">
        <v>1.333333333333433E-3</v>
      </c>
      <c r="CI114" s="94">
        <v>-6.2222222222222765E-3</v>
      </c>
      <c r="CJ114" s="94">
        <v>-3.5925925925926901E-3</v>
      </c>
      <c r="CK114" s="94">
        <v>8.1851851851853525E-3</v>
      </c>
      <c r="CL114" s="94">
        <v>-1.4555555555555514E-2</v>
      </c>
      <c r="CM114" s="94">
        <v>3.8148148148148056E-2</v>
      </c>
      <c r="CN114" s="94">
        <v>2.225925925925952E-2</v>
      </c>
      <c r="CO114" s="94">
        <v>8.9259259259260107E-3</v>
      </c>
      <c r="CP114" s="94">
        <v>4.3222222222222474E-2</v>
      </c>
      <c r="CQ114" s="94">
        <v>3.5111111111111273E-2</v>
      </c>
      <c r="CR114" s="94">
        <v>2.6740740740740756E-2</v>
      </c>
      <c r="CS114" s="94">
        <v>1.5481481481481749E-2</v>
      </c>
      <c r="CT114" s="94">
        <v>-3.9629629629630196E-3</v>
      </c>
      <c r="CU114" s="94">
        <v>2.4703703703703943E-2</v>
      </c>
      <c r="CV114" s="94">
        <v>2.5000000000000123E-2</v>
      </c>
      <c r="CW114" s="94">
        <v>-9.4814814814815056E-3</v>
      </c>
      <c r="CX114" s="94">
        <v>-4.7037037037036787E-3</v>
      </c>
      <c r="CY114" s="94">
        <v>-2.1111111111109609E-3</v>
      </c>
      <c r="CZ114" s="94">
        <v>-1.5481481481481338E-2</v>
      </c>
      <c r="DA114" s="94">
        <v>1.9481481481481638E-2</v>
      </c>
      <c r="DB114" s="94">
        <v>4.8888888888888437E-3</v>
      </c>
      <c r="DC114" s="94">
        <v>1.4888888888888976E-2</v>
      </c>
      <c r="DD114" s="94">
        <v>0.17211111111111113</v>
      </c>
      <c r="DE114" s="94">
        <v>0.19462962962962957</v>
      </c>
      <c r="DF114" s="94">
        <v>0.22051851851851864</v>
      </c>
      <c r="DG114" s="94">
        <v>0.19059259259259281</v>
      </c>
      <c r="DH114" s="94">
        <v>0.20674074074074067</v>
      </c>
      <c r="DI114" s="94">
        <v>0.45911111111111136</v>
      </c>
    </row>
    <row r="115" spans="1:127" x14ac:dyDescent="0.2">
      <c r="A115" s="94">
        <v>4639</v>
      </c>
      <c r="B115" s="94">
        <v>-1.1111111111109886E-3</v>
      </c>
      <c r="C115" s="94">
        <v>8.5555555555556825E-3</v>
      </c>
      <c r="D115" s="94">
        <v>3.6666666666668383E-3</v>
      </c>
      <c r="E115" s="94">
        <v>-8.2962962962963693E-3</v>
      </c>
      <c r="F115" s="94">
        <v>-1.5703703703703782E-2</v>
      </c>
      <c r="G115" s="94">
        <v>5.2222222222223042E-3</v>
      </c>
      <c r="H115" s="94">
        <v>3.0185185185185148E-2</v>
      </c>
      <c r="I115" s="94">
        <v>-2.3444444444444247E-2</v>
      </c>
      <c r="J115" s="94">
        <v>2.333333333333323E-2</v>
      </c>
      <c r="K115" s="94">
        <v>8.9259259259260107E-3</v>
      </c>
      <c r="L115" s="94">
        <v>2.481481481481496E-2</v>
      </c>
      <c r="M115" s="94">
        <v>2.1777777777777764E-2</v>
      </c>
      <c r="N115" s="94">
        <v>-9.2962962962963407E-3</v>
      </c>
      <c r="O115" s="94">
        <v>-4.9074074074074013E-2</v>
      </c>
      <c r="P115" s="94">
        <v>-1.5851851851851669E-2</v>
      </c>
      <c r="Q115" s="94">
        <v>1.7259259259259249E-2</v>
      </c>
      <c r="R115" s="94">
        <v>-6.2740740740740569E-2</v>
      </c>
      <c r="S115" s="94">
        <v>-4.6370370370370277E-2</v>
      </c>
      <c r="T115" s="94">
        <v>-2.2962962962961254E-3</v>
      </c>
      <c r="U115" s="94">
        <v>-3.4814814814812622E-3</v>
      </c>
      <c r="V115" s="94">
        <v>7.4074074074148151E-5</v>
      </c>
      <c r="W115" s="94">
        <v>5.8148148148150789E-3</v>
      </c>
      <c r="X115" s="94">
        <v>3.9999999999998882E-3</v>
      </c>
      <c r="Y115" s="94">
        <v>-1.2592592592592438E-2</v>
      </c>
      <c r="Z115" s="94">
        <v>7.4074074074065906E-4</v>
      </c>
      <c r="AA115" s="94">
        <v>1.6222222222222409E-2</v>
      </c>
      <c r="AB115" s="94">
        <v>1.5296296296296173E-2</v>
      </c>
      <c r="AC115" s="94">
        <v>8.1481481481480728E-3</v>
      </c>
      <c r="AD115" s="94">
        <v>1.0407407407407329E-2</v>
      </c>
      <c r="AE115" s="94">
        <v>2.300000000000018E-2</v>
      </c>
      <c r="AF115" s="94">
        <v>1.481481481482963E-4</v>
      </c>
      <c r="AG115" s="94">
        <v>1.5851851851852079E-2</v>
      </c>
      <c r="AH115" s="94">
        <v>1.9777777777777818E-2</v>
      </c>
      <c r="AI115" s="94">
        <v>1.0481481481481477E-2</v>
      </c>
      <c r="AJ115" s="94">
        <v>3.1259259259259271E-2</v>
      </c>
      <c r="AK115" s="94">
        <v>2.9518518518518638E-2</v>
      </c>
      <c r="AL115" s="94">
        <v>1.5444444444444469E-2</v>
      </c>
      <c r="AM115" s="94">
        <v>2.2703703703703587E-2</v>
      </c>
      <c r="AN115" s="94">
        <v>1.9185185185185045E-2</v>
      </c>
      <c r="AO115" s="94">
        <v>4.4444444444443655E-3</v>
      </c>
      <c r="AP115" s="94">
        <v>8.0370370370370561E-3</v>
      </c>
      <c r="AQ115" s="94">
        <v>2.0962962962962954E-2</v>
      </c>
      <c r="AR115" s="94">
        <v>2.4148148148148037E-2</v>
      </c>
      <c r="AS115" s="94">
        <v>3.7629629629629839E-2</v>
      </c>
      <c r="AT115" s="94">
        <v>1.9222222222222324E-2</v>
      </c>
      <c r="AU115" s="94">
        <v>3.1888888888888911E-2</v>
      </c>
      <c r="AV115" s="94">
        <v>-9.6296296296269237E-4</v>
      </c>
      <c r="AW115" s="94">
        <v>1.0407407407407329E-2</v>
      </c>
      <c r="AX115" s="94">
        <v>-4.7777777777778269E-3</v>
      </c>
      <c r="AY115" s="94">
        <v>1.7370370370370265E-2</v>
      </c>
      <c r="AZ115" s="94">
        <v>2.1851851851851086E-3</v>
      </c>
      <c r="BA115" s="94">
        <v>1.1703703703703895E-2</v>
      </c>
      <c r="BB115" s="94">
        <v>2.2851851851851884E-2</v>
      </c>
      <c r="BC115" s="94">
        <v>1.9296296296296471E-2</v>
      </c>
      <c r="BD115" s="94">
        <v>1.8925925925926144E-2</v>
      </c>
      <c r="BE115" s="94">
        <v>1.5259259259259304E-2</v>
      </c>
      <c r="BF115" s="94">
        <v>1.6666666666668942E-3</v>
      </c>
      <c r="BG115" s="94">
        <v>1.5037037037037272E-2</v>
      </c>
      <c r="BH115" s="94">
        <v>3.7407407407409866E-3</v>
      </c>
      <c r="BI115" s="94">
        <v>1.4000000000000019E-2</v>
      </c>
      <c r="BJ115" s="94">
        <v>-7.3333333333332655E-3</v>
      </c>
      <c r="BK115" s="94">
        <v>9.6296296296310361E-4</v>
      </c>
      <c r="BL115" s="94">
        <v>1.8740740740740978E-2</v>
      </c>
      <c r="BM115" s="94">
        <v>7.111111111111232E-3</v>
      </c>
      <c r="BN115" s="94">
        <v>3.2259259259259238E-2</v>
      </c>
      <c r="BO115" s="94">
        <v>1.1370370370370433E-2</v>
      </c>
      <c r="BP115" s="94">
        <v>1.851851851852059E-3</v>
      </c>
      <c r="BQ115" s="94">
        <v>3.637037037037056E-2</v>
      </c>
      <c r="BR115" s="94">
        <v>7.9481481481481611E-2</v>
      </c>
      <c r="BS115" s="94">
        <v>3.5185185185185419E-3</v>
      </c>
      <c r="BT115" s="94">
        <v>1.4888888888888976E-2</v>
      </c>
      <c r="BU115" s="94">
        <v>1.0148148148148017E-2</v>
      </c>
      <c r="BV115" s="94">
        <v>1.9259259259259191E-2</v>
      </c>
      <c r="BW115" s="94">
        <v>2.3444444444444656E-2</v>
      </c>
      <c r="BX115" s="94">
        <v>9.8518518518518356E-3</v>
      </c>
      <c r="BY115" s="94">
        <v>4.0000000000000112E-2</v>
      </c>
      <c r="BZ115" s="94">
        <v>1.1962962962963208E-2</v>
      </c>
      <c r="CA115" s="94">
        <v>1.9185185185185045E-2</v>
      </c>
      <c r="CB115" s="94">
        <v>-5.1851851851850246E-3</v>
      </c>
      <c r="CC115" s="94">
        <v>6.185185185185408E-3</v>
      </c>
      <c r="CD115" s="94">
        <v>1.0407407407407329E-2</v>
      </c>
      <c r="CE115" s="94">
        <v>6.8888888888887874E-3</v>
      </c>
      <c r="CF115" s="94">
        <v>1.3962962962963151E-2</v>
      </c>
      <c r="CG115" s="94">
        <v>5.4814814814816175E-3</v>
      </c>
      <c r="CH115" s="94">
        <v>4.9259259259261234E-3</v>
      </c>
      <c r="CI115" s="94">
        <v>2.5925925925931293E-4</v>
      </c>
      <c r="CJ115" s="94">
        <v>1.3518518518518674E-2</v>
      </c>
      <c r="CK115" s="94">
        <v>2.2407407407407404E-2</v>
      </c>
      <c r="CL115" s="94">
        <v>-3.5555555555554104E-3</v>
      </c>
      <c r="CM115" s="94">
        <v>4.7814814814814727E-2</v>
      </c>
      <c r="CN115" s="94">
        <v>2.5037037037036993E-2</v>
      </c>
      <c r="CO115" s="94">
        <v>5.7777777777777992E-3</v>
      </c>
      <c r="CP115" s="94">
        <v>4.662962962962959E-2</v>
      </c>
      <c r="CQ115" s="94">
        <v>2.9518518518518638E-2</v>
      </c>
      <c r="CR115" s="94">
        <v>7.1481481481481006E-3</v>
      </c>
      <c r="CS115" s="94">
        <v>1.0185185185185297E-2</v>
      </c>
      <c r="CT115" s="94">
        <v>1.8888888888889275E-3</v>
      </c>
      <c r="CU115" s="94">
        <v>2.2703703703703587E-2</v>
      </c>
      <c r="CV115" s="94">
        <v>9.3703703703704889E-3</v>
      </c>
      <c r="CW115" s="94">
        <v>-1.333333333333433E-3</v>
      </c>
      <c r="CX115" s="94">
        <v>1.8148148148147793E-3</v>
      </c>
      <c r="CY115" s="94">
        <v>-1.9259259259257959E-3</v>
      </c>
      <c r="CZ115" s="94">
        <v>2.5925925925931293E-4</v>
      </c>
      <c r="DA115" s="94">
        <v>2.7592592592592842E-2</v>
      </c>
      <c r="DB115" s="94">
        <v>1.7296296296296528E-2</v>
      </c>
      <c r="DC115" s="94">
        <v>5.3703703703706007E-3</v>
      </c>
      <c r="DD115" s="94">
        <v>0.22403703703703717</v>
      </c>
      <c r="DE115" s="94">
        <v>0.24292592592592605</v>
      </c>
      <c r="DF115" s="94">
        <v>0.23037037037037048</v>
      </c>
      <c r="DG115" s="94">
        <v>0.19611111111111129</v>
      </c>
      <c r="DH115" s="94">
        <v>0.24325925925925951</v>
      </c>
      <c r="DI115" s="94">
        <v>0.44777777777777777</v>
      </c>
      <c r="DJ115" s="94">
        <v>0.45092592592592601</v>
      </c>
    </row>
    <row r="116" spans="1:127" x14ac:dyDescent="0.2">
      <c r="A116" s="94">
        <v>4642</v>
      </c>
      <c r="B116" s="94">
        <v>-1.3925925925925871E-2</v>
      </c>
      <c r="C116" s="94">
        <v>-3.9999999999998882E-3</v>
      </c>
      <c r="D116" s="94">
        <v>8.6666666666666992E-3</v>
      </c>
      <c r="E116" s="94">
        <v>-9.8148148148145559E-3</v>
      </c>
      <c r="F116" s="94">
        <v>-1.0037037037037001E-2</v>
      </c>
      <c r="G116" s="94">
        <v>-4.8518518518519752E-3</v>
      </c>
      <c r="H116" s="94">
        <v>1.4074074074074168E-2</v>
      </c>
      <c r="I116" s="94">
        <v>-2.0111111111110868E-2</v>
      </c>
      <c r="J116" s="94">
        <v>1.9777777777777818E-2</v>
      </c>
      <c r="K116" s="94">
        <v>6.2592592592591451E-3</v>
      </c>
      <c r="L116" s="94">
        <v>3.6296296296295587E-3</v>
      </c>
      <c r="M116" s="94">
        <v>2.0444444444444331E-2</v>
      </c>
      <c r="N116" s="94">
        <v>6.5555555555557379E-3</v>
      </c>
      <c r="O116" s="94">
        <v>-1.8592592592592681E-2</v>
      </c>
      <c r="P116" s="94">
        <v>-3.0259259259259298E-2</v>
      </c>
      <c r="Q116" s="94">
        <v>3.3962962962963E-2</v>
      </c>
      <c r="R116" s="94">
        <v>-3.8518518518518383E-2</v>
      </c>
      <c r="S116" s="94">
        <v>-3.5185185185185007E-2</v>
      </c>
      <c r="T116" s="94">
        <v>-4.5555555555553823E-3</v>
      </c>
      <c r="U116" s="94">
        <v>-1.1148148148147989E-2</v>
      </c>
      <c r="V116" s="94">
        <v>2.9999999999999159E-3</v>
      </c>
      <c r="W116" s="94">
        <v>7.9259259259260393E-3</v>
      </c>
      <c r="X116" s="94">
        <v>-3.4444444444443937E-3</v>
      </c>
      <c r="Y116" s="94">
        <v>-1.6481481481481309E-2</v>
      </c>
      <c r="Z116" s="94">
        <v>5.6296296296295028E-3</v>
      </c>
      <c r="AA116" s="94">
        <v>1.1000000000000103E-2</v>
      </c>
      <c r="AB116" s="94">
        <v>9.8888888888891153E-3</v>
      </c>
      <c r="AC116" s="94">
        <v>9.7777777777776874E-3</v>
      </c>
      <c r="AD116" s="94">
        <v>1.4259259259259333E-2</v>
      </c>
      <c r="AE116" s="94">
        <v>1.2888888888889031E-2</v>
      </c>
      <c r="AF116" s="94">
        <v>-8.5185185185167572E-4</v>
      </c>
      <c r="AG116" s="94">
        <v>6.2592592592591451E-3</v>
      </c>
      <c r="AH116" s="94">
        <v>1.5925925925925816E-2</v>
      </c>
      <c r="AI116" s="94">
        <v>-2.8148148148147514E-3</v>
      </c>
      <c r="AJ116" s="94">
        <v>2.1111111111111251E-2</v>
      </c>
      <c r="AK116" s="94">
        <v>3.2814814814814734E-2</v>
      </c>
      <c r="AL116" s="94">
        <v>-2.4074074074071422E-3</v>
      </c>
      <c r="AM116" s="94">
        <v>2.3555555555555673E-2</v>
      </c>
      <c r="AN116" s="94">
        <v>3.5555555555558216E-3</v>
      </c>
      <c r="AO116" s="94">
        <v>-2.2222222222219772E-3</v>
      </c>
      <c r="AP116" s="94">
        <v>1.4000000000000019E-2</v>
      </c>
      <c r="AQ116" s="94">
        <v>1.6111111111110979E-2</v>
      </c>
      <c r="AR116" s="94">
        <v>4.3333333333333496E-3</v>
      </c>
      <c r="AS116" s="94">
        <v>3.0740740740740641E-3</v>
      </c>
      <c r="AT116" s="94">
        <v>2.2222222222244444E-4</v>
      </c>
      <c r="AU116" s="94">
        <v>1.3444444444444526E-2</v>
      </c>
      <c r="AV116" s="94">
        <v>-1.333333333333433E-3</v>
      </c>
      <c r="AW116" s="94">
        <v>2.9999999999999159E-3</v>
      </c>
      <c r="AX116" s="94">
        <v>-7.7037037037035946E-3</v>
      </c>
      <c r="AY116" s="94">
        <v>1.7037037037037215E-2</v>
      </c>
      <c r="AZ116" s="94">
        <v>1.2814814814814883E-2</v>
      </c>
      <c r="BA116" s="94">
        <v>9.2592592592594721E-3</v>
      </c>
      <c r="BB116" s="94">
        <v>2.2444444444444683E-2</v>
      </c>
      <c r="BC116" s="94">
        <v>1.9592592592592654E-2</v>
      </c>
      <c r="BD116" s="94">
        <v>4.3333333333333496E-3</v>
      </c>
      <c r="BE116" s="94">
        <v>2.7777777777778828E-3</v>
      </c>
      <c r="BF116" s="94">
        <v>-7.8888888888887596E-3</v>
      </c>
      <c r="BG116" s="94">
        <v>-5.8518518518519474E-3</v>
      </c>
      <c r="BH116" s="94">
        <v>-9.4074074074073574E-3</v>
      </c>
      <c r="BI116" s="94">
        <v>6.7407407407409029E-3</v>
      </c>
      <c r="BJ116" s="94">
        <v>-3.2407407407407537E-2</v>
      </c>
      <c r="BK116" s="94">
        <v>-1.1074074074073841E-2</v>
      </c>
      <c r="BL116" s="94">
        <v>2.3333333333334051E-3</v>
      </c>
      <c r="BM116" s="94">
        <v>-6.0740740740739801E-3</v>
      </c>
      <c r="BN116" s="94">
        <v>2.6148148148148392E-2</v>
      </c>
      <c r="BO116" s="94">
        <v>-1.5999999999999962E-2</v>
      </c>
      <c r="BP116" s="94">
        <v>5.0740740740740087E-3</v>
      </c>
      <c r="BQ116" s="94">
        <v>2.1629629629629877E-2</v>
      </c>
      <c r="BR116" s="94">
        <v>6.2777777777777849E-2</v>
      </c>
      <c r="BS116" s="94">
        <v>-1.8518518518516479E-3</v>
      </c>
      <c r="BT116" s="94">
        <v>-3.7037037037037069E-3</v>
      </c>
      <c r="BU116" s="94">
        <v>-2.2222222222203326E-4</v>
      </c>
      <c r="BV116" s="94">
        <v>-8.592592592592551E-3</v>
      </c>
      <c r="BW116" s="94">
        <v>-1.7777777777779108E-3</v>
      </c>
      <c r="BX116" s="94">
        <v>-1.3777777777777575E-2</v>
      </c>
      <c r="BY116" s="94">
        <v>3.41111111111113E-2</v>
      </c>
      <c r="BZ116" s="94">
        <v>7.5925925925925779E-3</v>
      </c>
      <c r="CA116" s="94">
        <v>1.6333333333333425E-2</v>
      </c>
      <c r="CB116" s="94">
        <v>-1.6777777777777902E-2</v>
      </c>
      <c r="CC116" s="94">
        <v>6.6666666666667547E-3</v>
      </c>
      <c r="CD116" s="94">
        <v>7.7407407407408743E-3</v>
      </c>
      <c r="CE116" s="94">
        <v>7.3703703703705452E-3</v>
      </c>
      <c r="CF116" s="94">
        <v>1.7185185185185102E-2</v>
      </c>
      <c r="CG116" s="94">
        <v>4.2592592592592014E-3</v>
      </c>
      <c r="CH116" s="94">
        <v>3.8518518518520029E-3</v>
      </c>
      <c r="CI116" s="94">
        <v>6.5555555555557379E-3</v>
      </c>
      <c r="CJ116" s="94">
        <v>1.9148148148148175E-2</v>
      </c>
      <c r="CK116" s="94">
        <v>9.8148148148149671E-3</v>
      </c>
      <c r="CL116" s="94">
        <v>-1.8111111111110925E-2</v>
      </c>
      <c r="CM116" s="94">
        <v>3.9925925925925969E-2</v>
      </c>
      <c r="CN116" s="94">
        <v>2.1148148148148121E-2</v>
      </c>
      <c r="CO116" s="94">
        <v>2.111111111111372E-3</v>
      </c>
      <c r="CP116" s="94">
        <v>1.4666666666666531E-2</v>
      </c>
      <c r="CQ116" s="94">
        <v>4.7592592592592693E-2</v>
      </c>
      <c r="CR116" s="94">
        <v>2.6444444444444572E-2</v>
      </c>
      <c r="CS116" s="94">
        <v>2.5222222222222156E-2</v>
      </c>
      <c r="CT116" s="94">
        <v>2.9333333333333472E-2</v>
      </c>
      <c r="CU116" s="94">
        <v>4.725925925925923E-2</v>
      </c>
      <c r="CV116" s="94">
        <v>3.2999999999999897E-2</v>
      </c>
      <c r="CW116" s="94">
        <v>5.5555555555557657E-3</v>
      </c>
      <c r="CX116" s="94">
        <v>3.329629629629649E-2</v>
      </c>
      <c r="CY116" s="94">
        <v>1.1185185185185268E-2</v>
      </c>
      <c r="CZ116" s="94">
        <v>9.7777777777776874E-3</v>
      </c>
      <c r="DA116" s="94">
        <v>3.2555555555555421E-2</v>
      </c>
      <c r="DB116" s="94">
        <v>1.7999999999999908E-2</v>
      </c>
      <c r="DC116" s="94">
        <v>3.0518518518518608E-2</v>
      </c>
      <c r="DD116" s="94">
        <v>0.18177777777777782</v>
      </c>
      <c r="DE116" s="94">
        <v>0.22244444444444444</v>
      </c>
      <c r="DF116" s="94">
        <v>0.21811111111111109</v>
      </c>
      <c r="DG116" s="94">
        <v>0.20837037037037026</v>
      </c>
      <c r="DH116" s="94">
        <v>0.20177777777777767</v>
      </c>
      <c r="DI116" s="94">
        <v>0.47296296296296308</v>
      </c>
      <c r="DJ116" s="94">
        <v>0.44988888888888873</v>
      </c>
      <c r="DK116" s="94">
        <v>0.52188888888888874</v>
      </c>
    </row>
    <row r="117" spans="1:127" x14ac:dyDescent="0.2">
      <c r="A117" s="94">
        <v>3397</v>
      </c>
      <c r="B117" s="94">
        <v>1.9222222222222324E-2</v>
      </c>
      <c r="C117" s="94">
        <v>-9.2222222222221924E-3</v>
      </c>
      <c r="D117" s="94">
        <v>1.7555555555555429E-2</v>
      </c>
      <c r="E117" s="94">
        <v>1.6925925925925789E-2</v>
      </c>
      <c r="F117" s="94">
        <v>1.3962962962963151E-2</v>
      </c>
      <c r="G117" s="94">
        <v>1.4111111111111036E-2</v>
      </c>
      <c r="H117" s="94">
        <v>2.0703703703703641E-2</v>
      </c>
      <c r="I117" s="94">
        <v>2.1851851851851086E-3</v>
      </c>
      <c r="J117" s="94">
        <v>2.7555555555555562E-2</v>
      </c>
      <c r="K117" s="94">
        <v>1.2000000000000075E-2</v>
      </c>
      <c r="L117" s="94">
        <v>2.8962962962963142E-2</v>
      </c>
      <c r="M117" s="94">
        <v>1.1037037037036972E-2</v>
      </c>
      <c r="N117" s="94">
        <v>-8.3703703703701064E-3</v>
      </c>
      <c r="O117" s="94">
        <v>-2.7851851851851742E-2</v>
      </c>
      <c r="P117" s="94">
        <v>-7.481481481481562E-3</v>
      </c>
      <c r="Q117" s="94">
        <v>3.2370370370370258E-2</v>
      </c>
      <c r="R117" s="94">
        <v>-5.6629629629629724E-2</v>
      </c>
      <c r="S117" s="94">
        <v>-4.1444444444444561E-2</v>
      </c>
      <c r="T117" s="94">
        <v>-1.0370370370368406E-3</v>
      </c>
      <c r="U117" s="94">
        <v>3.1851851851850809E-3</v>
      </c>
      <c r="V117" s="94">
        <v>-5.1111111111108772E-3</v>
      </c>
      <c r="W117" s="94">
        <v>4.5925925925926619E-3</v>
      </c>
      <c r="X117" s="94">
        <v>-1.1851851851851368E-3</v>
      </c>
      <c r="Y117" s="94">
        <v>-7.6296296296294464E-3</v>
      </c>
      <c r="Z117" s="94">
        <v>2.474074074074081E-2</v>
      </c>
      <c r="AA117" s="94">
        <v>2.3444444444444656E-2</v>
      </c>
      <c r="AB117" s="94">
        <v>3.637037037037056E-2</v>
      </c>
      <c r="AC117" s="94">
        <v>2.0333333333333314E-2</v>
      </c>
      <c r="AD117" s="94">
        <v>4.0555555555555609E-2</v>
      </c>
      <c r="AE117" s="94">
        <v>2.9111111111111029E-2</v>
      </c>
      <c r="AF117" s="94">
        <v>3.403703703703715E-2</v>
      </c>
      <c r="AG117" s="94">
        <v>3.2370370370370258E-2</v>
      </c>
      <c r="AH117" s="94">
        <v>2.9370370370370342E-2</v>
      </c>
      <c r="AI117" s="94">
        <v>2.9666666666666935E-2</v>
      </c>
      <c r="AJ117" s="94">
        <v>1.4111111111111036E-2</v>
      </c>
      <c r="AK117" s="94">
        <v>2.7592592592592842E-2</v>
      </c>
      <c r="AL117" s="94">
        <v>7.4074074074065906E-4</v>
      </c>
      <c r="AM117" s="94">
        <v>2.2407407407407404E-2</v>
      </c>
      <c r="AN117" s="94">
        <v>2.5370370370370453E-2</v>
      </c>
      <c r="AO117" s="94">
        <v>2.333333333333323E-2</v>
      </c>
      <c r="AP117" s="94">
        <v>2.8148148148148335E-2</v>
      </c>
      <c r="AQ117" s="94">
        <v>1.0333333333333593E-2</v>
      </c>
      <c r="AR117" s="94">
        <v>-8.8148148148145828E-3</v>
      </c>
      <c r="AS117" s="94">
        <v>-1.6296296296296146E-3</v>
      </c>
      <c r="AT117" s="94">
        <v>1.2037037037036943E-2</v>
      </c>
      <c r="AU117" s="94">
        <v>-4.0740740740740364E-3</v>
      </c>
      <c r="AV117" s="94">
        <v>1.6703703703703755E-2</v>
      </c>
      <c r="AW117" s="94">
        <v>1.3925925925925871E-2</v>
      </c>
      <c r="AX117" s="94">
        <v>7.2222222222222488E-3</v>
      </c>
      <c r="AY117" s="94">
        <v>3.3814814814814707E-2</v>
      </c>
      <c r="AZ117" s="94">
        <v>1.8259259259259222E-2</v>
      </c>
      <c r="BA117" s="94">
        <v>2.3777777777777707E-2</v>
      </c>
      <c r="BB117" s="94">
        <v>2.7703703703703859E-2</v>
      </c>
      <c r="BC117" s="94">
        <v>4.5074074074074121E-2</v>
      </c>
      <c r="BD117" s="94">
        <v>2.8148148148147514E-3</v>
      </c>
      <c r="BE117" s="94">
        <v>1.7555555555555429E-2</v>
      </c>
      <c r="BF117" s="94">
        <v>-3.1111111111109327E-3</v>
      </c>
      <c r="BG117" s="94">
        <v>1.6703703703703755E-2</v>
      </c>
      <c r="BH117" s="94">
        <v>1.6629629629629605E-2</v>
      </c>
      <c r="BI117" s="94">
        <v>2.0888888888888808E-2</v>
      </c>
      <c r="BJ117" s="94">
        <v>2.9296296296296192E-2</v>
      </c>
      <c r="BK117" s="94">
        <v>2.9259259259261793E-3</v>
      </c>
      <c r="BL117" s="94">
        <v>2.6333333333333556E-2</v>
      </c>
      <c r="BM117" s="94">
        <v>-3.333333333334611E-4</v>
      </c>
      <c r="BN117" s="94">
        <v>5.0037037037037116E-2</v>
      </c>
      <c r="BO117" s="94">
        <v>1.4814814814817295E-3</v>
      </c>
      <c r="BP117" s="94">
        <v>-3.2592592592592291E-3</v>
      </c>
      <c r="BQ117" s="94">
        <v>2.6851851851851773E-2</v>
      </c>
      <c r="BR117" s="94">
        <v>5.848148148148137E-2</v>
      </c>
      <c r="BS117" s="94">
        <v>2.370370370370397E-2</v>
      </c>
      <c r="BT117" s="94">
        <v>2.3888888888889136E-2</v>
      </c>
      <c r="BU117" s="94">
        <v>4.6666666666668102E-3</v>
      </c>
      <c r="BV117" s="94">
        <v>3.1592592592592728E-2</v>
      </c>
      <c r="BW117" s="94">
        <v>1.0518518518518757E-2</v>
      </c>
      <c r="BX117" s="94">
        <v>1.8333333333333368E-2</v>
      </c>
      <c r="BY117" s="94">
        <v>2.0296296296296444E-2</v>
      </c>
      <c r="BZ117" s="94">
        <v>1.6296296296296146E-3</v>
      </c>
      <c r="CA117" s="94">
        <v>6.1481481481481283E-3</v>
      </c>
      <c r="CB117" s="94">
        <v>-1.111111111111112E-2</v>
      </c>
      <c r="CC117" s="94">
        <v>-3.9629629629630196E-3</v>
      </c>
      <c r="CD117" s="94">
        <v>-6.5185185185184583E-3</v>
      </c>
      <c r="CE117" s="94">
        <v>2.6629629629629739E-2</v>
      </c>
      <c r="CF117" s="94">
        <v>5.8518518518519474E-3</v>
      </c>
      <c r="CG117" s="94">
        <v>1.7481481481481695E-2</v>
      </c>
      <c r="CH117" s="94">
        <v>2.192592592592606E-2</v>
      </c>
      <c r="CI117" s="94">
        <v>2.7888888888889022E-2</v>
      </c>
      <c r="CJ117" s="94">
        <v>4.4666666666666924E-2</v>
      </c>
      <c r="CK117" s="94">
        <v>6.7407407407409029E-3</v>
      </c>
      <c r="CL117" s="94">
        <v>3.2592592592592291E-3</v>
      </c>
      <c r="CM117" s="94">
        <v>5.5555555555555601E-2</v>
      </c>
      <c r="CN117" s="94">
        <v>9.2962962962963407E-3</v>
      </c>
      <c r="CO117" s="94">
        <v>5.2962962962964525E-3</v>
      </c>
      <c r="CP117" s="94">
        <v>0.13340740740740759</v>
      </c>
      <c r="CQ117" s="94">
        <v>4.885185185185198E-2</v>
      </c>
      <c r="CR117" s="94">
        <v>3.2851851851852014E-2</v>
      </c>
      <c r="CS117" s="94">
        <v>3.0185185185185148E-2</v>
      </c>
      <c r="CT117" s="94">
        <v>3.1370370370370285E-2</v>
      </c>
      <c r="CU117" s="94">
        <v>3.3259259259259211E-2</v>
      </c>
      <c r="CV117" s="94">
        <v>3.2814814814814734E-2</v>
      </c>
      <c r="CW117" s="94">
        <v>2.1962962962962927E-2</v>
      </c>
      <c r="CX117" s="94">
        <v>4.2555555555555555E-2</v>
      </c>
      <c r="CY117" s="94">
        <v>3.2888888888888884E-2</v>
      </c>
      <c r="CZ117" s="94">
        <v>3.0629629629629625E-2</v>
      </c>
      <c r="DA117" s="94">
        <v>5.918518518518516E-2</v>
      </c>
      <c r="DB117" s="94">
        <v>3.8333333333333219E-2</v>
      </c>
      <c r="DC117" s="94">
        <v>3.8888888888888714E-3</v>
      </c>
      <c r="DD117" s="94">
        <v>6.0407407407407576E-2</v>
      </c>
      <c r="DE117" s="94">
        <v>4.814814814814819E-2</v>
      </c>
      <c r="DF117" s="94">
        <v>4.7185185185185087E-2</v>
      </c>
      <c r="DG117" s="94">
        <v>5.9666666666666916E-2</v>
      </c>
      <c r="DH117" s="94">
        <v>4.3518518518518658E-2</v>
      </c>
      <c r="DI117" s="94">
        <v>2.0074074074074001E-2</v>
      </c>
      <c r="DJ117" s="94">
        <v>5.1740740740740879E-2</v>
      </c>
      <c r="DK117" s="94">
        <v>4.4592592592592781E-2</v>
      </c>
      <c r="DL117" s="94">
        <v>3.1259259259259271E-2</v>
      </c>
    </row>
    <row r="118" spans="1:127" x14ac:dyDescent="0.2">
      <c r="A118" s="94">
        <v>3398</v>
      </c>
      <c r="B118" s="94">
        <v>1.4185185185185184E-2</v>
      </c>
      <c r="C118" s="94">
        <v>1.6740740740740622E-2</v>
      </c>
      <c r="D118" s="94">
        <v>2.155555555555573E-2</v>
      </c>
      <c r="E118" s="94">
        <v>2.7444444444444546E-2</v>
      </c>
      <c r="F118" s="94">
        <v>2.2481481481481554E-2</v>
      </c>
      <c r="G118" s="94">
        <v>-3.4074074074075251E-3</v>
      </c>
      <c r="H118" s="94">
        <v>2.0037037037037131E-2</v>
      </c>
      <c r="I118" s="94">
        <v>8.592592592592551E-3</v>
      </c>
      <c r="J118" s="94">
        <v>2.1444444444444714E-2</v>
      </c>
      <c r="K118" s="94">
        <v>2.577777777777765E-2</v>
      </c>
      <c r="L118" s="94">
        <v>2.9814814814814818E-2</v>
      </c>
      <c r="M118" s="94">
        <v>4.2592592592592014E-3</v>
      </c>
      <c r="N118" s="94">
        <v>8.8888888888895539E-4</v>
      </c>
      <c r="O118" s="94">
        <v>-1.5148148148147876E-2</v>
      </c>
      <c r="P118" s="94">
        <v>-1.0185185185185297E-2</v>
      </c>
      <c r="Q118" s="94">
        <v>2.481481481481496E-2</v>
      </c>
      <c r="R118" s="94">
        <v>-3.6925925925926049E-2</v>
      </c>
      <c r="S118" s="94">
        <v>-3.1999999999999924E-2</v>
      </c>
      <c r="T118" s="94">
        <v>1.9370370370370621E-2</v>
      </c>
      <c r="U118" s="94">
        <v>1.3703703703703016E-3</v>
      </c>
      <c r="V118" s="94">
        <v>6.8148148148150503E-3</v>
      </c>
      <c r="W118" s="94">
        <v>1.5740740740740652E-2</v>
      </c>
      <c r="X118" s="94">
        <v>6.7777777777777706E-3</v>
      </c>
      <c r="Y118" s="94">
        <v>1.4777777777777959E-2</v>
      </c>
      <c r="Z118" s="94">
        <v>1.074074074074079E-2</v>
      </c>
      <c r="AA118" s="94">
        <v>3.559259259259262E-2</v>
      </c>
      <c r="AB118" s="94">
        <v>2.9259259259259325E-2</v>
      </c>
      <c r="AC118" s="94">
        <v>2.5888888888889079E-2</v>
      </c>
      <c r="AD118" s="94">
        <v>2.6037037037036963E-2</v>
      </c>
      <c r="AE118" s="94">
        <v>3.7851851851851873E-2</v>
      </c>
      <c r="AF118" s="94">
        <v>1.8666666666666831E-2</v>
      </c>
      <c r="AG118" s="94">
        <v>3.2629629629629571E-2</v>
      </c>
      <c r="AH118" s="94">
        <v>3.3666666666666824E-2</v>
      </c>
      <c r="AI118" s="94">
        <v>3.8000000000000173E-2</v>
      </c>
      <c r="AJ118" s="94">
        <v>3.492592592592611E-2</v>
      </c>
      <c r="AK118" s="94">
        <v>4.6222222222222394E-2</v>
      </c>
      <c r="AL118" s="94">
        <v>1.2222222222222108E-2</v>
      </c>
      <c r="AM118" s="94">
        <v>9.6296296296298021E-3</v>
      </c>
      <c r="AN118" s="94">
        <v>1.6444444444444442E-2</v>
      </c>
      <c r="AO118" s="94">
        <v>2.1222222222222267E-2</v>
      </c>
      <c r="AP118" s="94">
        <v>9.0740740740743071E-3</v>
      </c>
      <c r="AQ118" s="94">
        <v>-6.1851851851849968E-3</v>
      </c>
      <c r="AR118" s="94">
        <v>3.2222222222223606E-3</v>
      </c>
      <c r="AS118" s="94">
        <v>6.5185185185184583E-3</v>
      </c>
      <c r="AT118" s="94">
        <v>-2.9629629629630478E-3</v>
      </c>
      <c r="AU118" s="94">
        <v>1.3629629629629689E-2</v>
      </c>
      <c r="AV118" s="94">
        <v>1.4111111111111036E-2</v>
      </c>
      <c r="AW118" s="94">
        <v>1.5925925925925816E-2</v>
      </c>
      <c r="AX118" s="94">
        <v>-7.4074074074148151E-5</v>
      </c>
      <c r="AY118" s="94">
        <v>1.6555555555555459E-2</v>
      </c>
      <c r="AZ118" s="94">
        <v>4.9629629629629919E-3</v>
      </c>
      <c r="BA118" s="94">
        <v>2.6148148148148392E-2</v>
      </c>
      <c r="BB118" s="94">
        <v>2.25555555555557E-2</v>
      </c>
      <c r="BC118" s="94">
        <v>3.488888888888883E-2</v>
      </c>
      <c r="BD118" s="94">
        <v>1.1111111111101663E-4</v>
      </c>
      <c r="BE118" s="94">
        <v>1.3555555555555541E-2</v>
      </c>
      <c r="BF118" s="94">
        <v>1.0259259259259445E-2</v>
      </c>
      <c r="BG118" s="94">
        <v>2.2407407407407404E-2</v>
      </c>
      <c r="BH118" s="94">
        <v>1.0592592592592494E-2</v>
      </c>
      <c r="BI118" s="94">
        <v>4.7407407407409584E-3</v>
      </c>
      <c r="BJ118" s="94">
        <v>-1.6666666666664829E-3</v>
      </c>
      <c r="BK118" s="94">
        <v>1.9777777777777818E-2</v>
      </c>
      <c r="BL118" s="94">
        <v>2.300000000000018E-2</v>
      </c>
      <c r="BM118" s="94">
        <v>1.3370370370370378E-2</v>
      </c>
      <c r="BN118" s="94">
        <v>4.0370370370370445E-2</v>
      </c>
      <c r="BO118" s="94">
        <v>1.0222222222222166E-2</v>
      </c>
      <c r="BP118" s="94">
        <v>4.0740740740740364E-3</v>
      </c>
      <c r="BQ118" s="94">
        <v>3.54814814814816E-2</v>
      </c>
      <c r="BR118" s="94">
        <v>6.0444444444444446E-2</v>
      </c>
      <c r="BS118" s="94">
        <v>2.2777777777777734E-2</v>
      </c>
      <c r="BT118" s="94">
        <v>2.5740740740740783E-2</v>
      </c>
      <c r="BU118" s="94">
        <v>7.3333333333332655E-3</v>
      </c>
      <c r="BV118" s="94">
        <v>1.5851851851852079E-2</v>
      </c>
      <c r="BW118" s="94">
        <v>2.0407407407407461E-2</v>
      </c>
      <c r="BX118" s="94">
        <v>2.1629629629629877E-2</v>
      </c>
      <c r="BY118" s="94">
        <v>1.7481481481481695E-2</v>
      </c>
      <c r="BZ118" s="94">
        <v>2.5592592592592486E-2</v>
      </c>
      <c r="CA118" s="94">
        <v>1.6407407407407572E-2</v>
      </c>
      <c r="CB118" s="94">
        <v>7.7407407407408743E-3</v>
      </c>
      <c r="CC118" s="94">
        <v>6.0370370370371115E-3</v>
      </c>
      <c r="CD118" s="94">
        <v>8.1851851851853525E-3</v>
      </c>
      <c r="CE118" s="94">
        <v>1.3592592592592821E-2</v>
      </c>
      <c r="CF118" s="94">
        <v>2.6814814814814902E-2</v>
      </c>
      <c r="CG118" s="94">
        <v>2.400000000000015E-2</v>
      </c>
      <c r="CH118" s="94">
        <v>2.474074074074081E-2</v>
      </c>
      <c r="CI118" s="94">
        <v>2.5000000000000123E-2</v>
      </c>
      <c r="CJ118" s="94">
        <v>3.8888888888889125E-2</v>
      </c>
      <c r="CK118" s="94">
        <v>1.4629629629629663E-2</v>
      </c>
      <c r="CL118" s="94">
        <v>-1.9296296296296062E-2</v>
      </c>
      <c r="CM118" s="94">
        <v>4.651851851851857E-2</v>
      </c>
      <c r="CN118" s="94">
        <v>2.5000000000000123E-2</v>
      </c>
      <c r="CO118" s="94">
        <v>6.2222222222222765E-3</v>
      </c>
      <c r="CP118" s="94">
        <v>0.14511111111111108</v>
      </c>
      <c r="CQ118" s="94">
        <v>6.1148148148148236E-2</v>
      </c>
      <c r="CR118" s="94">
        <v>1.8814814814814715E-2</v>
      </c>
      <c r="CS118" s="94">
        <v>2.8222222222222485E-2</v>
      </c>
      <c r="CT118" s="94">
        <v>2.6222222222222129E-2</v>
      </c>
      <c r="CU118" s="94">
        <v>3.5925925925926076E-2</v>
      </c>
      <c r="CV118" s="94">
        <v>3.4407407407407484E-2</v>
      </c>
      <c r="CW118" s="94">
        <v>3.2962962962965088E-3</v>
      </c>
      <c r="CX118" s="94">
        <v>2.0185185185185427E-2</v>
      </c>
      <c r="CY118" s="94">
        <v>3.2555555555555421E-2</v>
      </c>
      <c r="CZ118" s="94">
        <v>2.2111111111111224E-2</v>
      </c>
      <c r="DA118" s="94">
        <v>3.3888888888888857E-2</v>
      </c>
      <c r="DB118" s="94">
        <v>2.1148148148148121E-2</v>
      </c>
      <c r="DC118" s="94">
        <v>-1.5777777777777519E-2</v>
      </c>
      <c r="DD118" s="94">
        <v>4.3185185185185195E-2</v>
      </c>
      <c r="DE118" s="94">
        <v>4.5259259259259291E-2</v>
      </c>
      <c r="DF118" s="94">
        <v>3.2740740740741001E-2</v>
      </c>
      <c r="DG118" s="94">
        <v>5.4444444444444615E-2</v>
      </c>
      <c r="DH118" s="94">
        <v>2.6370370370370426E-2</v>
      </c>
      <c r="DI118" s="94">
        <v>5.1851851851854366E-3</v>
      </c>
      <c r="DJ118" s="94">
        <v>3.7296296296296383E-2</v>
      </c>
      <c r="DK118" s="94">
        <v>3.0555555555555478E-2</v>
      </c>
      <c r="DL118" s="94">
        <v>1.8962962962963011E-2</v>
      </c>
      <c r="DM118" s="94">
        <v>0.48577777777777792</v>
      </c>
    </row>
    <row r="119" spans="1:127" x14ac:dyDescent="0.2">
      <c r="A119" s="94">
        <v>3399</v>
      </c>
      <c r="B119" s="94">
        <v>-2.2814814814814604E-2</v>
      </c>
      <c r="C119" s="94">
        <v>7.5555555555557102E-3</v>
      </c>
      <c r="D119" s="94">
        <v>1.6296296296296146E-3</v>
      </c>
      <c r="E119" s="94">
        <v>-1.5074074074074141E-2</v>
      </c>
      <c r="F119" s="94">
        <v>-4.9629629629629919E-3</v>
      </c>
      <c r="G119" s="94">
        <v>-1.0962962962962824E-2</v>
      </c>
      <c r="H119" s="94">
        <v>1.007407407407428E-2</v>
      </c>
      <c r="I119" s="94">
        <v>-2.292592592592603E-2</v>
      </c>
      <c r="J119" s="94">
        <v>1.1666666666666615E-2</v>
      </c>
      <c r="K119" s="94">
        <v>-5.0740740740740087E-3</v>
      </c>
      <c r="L119" s="94">
        <v>-3.1481481481482124E-3</v>
      </c>
      <c r="M119" s="94">
        <v>-1.2259259259259388E-2</v>
      </c>
      <c r="N119" s="94">
        <v>-2.6592592592592459E-2</v>
      </c>
      <c r="O119" s="94">
        <v>-4.0222222222222145E-2</v>
      </c>
      <c r="P119" s="94">
        <v>-1.0074074074073869E-2</v>
      </c>
      <c r="Q119" s="94">
        <v>-8.5185185185167572E-4</v>
      </c>
      <c r="R119" s="94">
        <v>-8.4481481481481463E-2</v>
      </c>
      <c r="S119" s="94">
        <v>-6.8259259259259061E-2</v>
      </c>
      <c r="T119" s="94">
        <v>-1.3629629629629689E-2</v>
      </c>
      <c r="U119" s="94">
        <v>-1.0888888888888676E-2</v>
      </c>
      <c r="V119" s="94">
        <v>-2.8148148148147514E-3</v>
      </c>
      <c r="W119" s="94">
        <v>-2.2962962962961254E-3</v>
      </c>
      <c r="X119" s="94">
        <v>-7.9629629629629078E-3</v>
      </c>
      <c r="Y119" s="94">
        <v>-1.218518518518524E-2</v>
      </c>
      <c r="Z119" s="94">
        <v>1.481481481482963E-4</v>
      </c>
      <c r="AA119" s="94">
        <v>9.5185185185187853E-3</v>
      </c>
      <c r="AB119" s="94">
        <v>2.4259259259259463E-2</v>
      </c>
      <c r="AC119" s="94">
        <v>1.5370370370370321E-2</v>
      </c>
      <c r="AD119" s="94">
        <v>1.7925925925926171E-2</v>
      </c>
      <c r="AE119" s="94">
        <v>2.40740740740743E-2</v>
      </c>
      <c r="AF119" s="94">
        <v>4.6666666666668102E-3</v>
      </c>
      <c r="AG119" s="94">
        <v>1.9629629629630756E-3</v>
      </c>
      <c r="AH119" s="94">
        <v>2.9185185185185175E-2</v>
      </c>
      <c r="AI119" s="94">
        <v>1.9481481481481638E-2</v>
      </c>
      <c r="AJ119" s="94">
        <v>-3.7037037037037069E-3</v>
      </c>
      <c r="AK119" s="94">
        <v>7.3333333333332655E-3</v>
      </c>
      <c r="AL119" s="94">
        <v>-1.4814814814814828E-2</v>
      </c>
      <c r="AM119" s="94">
        <v>-1.8666666666666418E-2</v>
      </c>
      <c r="AN119" s="94">
        <v>1.6592592592592739E-2</v>
      </c>
      <c r="AO119" s="94">
        <v>-5.9629629629629642E-3</v>
      </c>
      <c r="AP119" s="94">
        <v>-2.329629629629636E-2</v>
      </c>
      <c r="AQ119" s="94">
        <v>-3.333333333334611E-4</v>
      </c>
      <c r="AR119" s="94">
        <v>-2.9037037037036879E-2</v>
      </c>
      <c r="AS119" s="94">
        <v>-1.6296296296296146E-2</v>
      </c>
      <c r="AT119" s="94">
        <v>-1.9074074074074028E-2</v>
      </c>
      <c r="AU119" s="94">
        <v>-9.6666666666666706E-3</v>
      </c>
      <c r="AV119" s="94">
        <v>2.8888888888888996E-3</v>
      </c>
      <c r="AW119" s="94">
        <v>-6.1851851851849968E-3</v>
      </c>
      <c r="AX119" s="94">
        <v>-1.4814814814788512E-4</v>
      </c>
      <c r="AY119" s="94">
        <v>1.4222222222222464E-2</v>
      </c>
      <c r="AZ119" s="94">
        <v>4.5555555555557934E-3</v>
      </c>
      <c r="BA119" s="94">
        <v>4.6296296296295305E-3</v>
      </c>
      <c r="BB119" s="94">
        <v>1.5555555555554663E-3</v>
      </c>
      <c r="BC119" s="94">
        <v>9.6296296296310361E-4</v>
      </c>
      <c r="BD119" s="94">
        <v>-8.1111111111112043E-3</v>
      </c>
      <c r="BE119" s="94">
        <v>1.2074074074074223E-2</v>
      </c>
      <c r="BF119" s="94">
        <v>-8.592592592592551E-3</v>
      </c>
      <c r="BG119" s="94">
        <v>-1.8148148148147793E-3</v>
      </c>
      <c r="BH119" s="94">
        <v>5.555555555554943E-4</v>
      </c>
      <c r="BI119" s="94">
        <v>1.7222222222222382E-2</v>
      </c>
      <c r="BJ119" s="94">
        <v>-1.2481481481481422E-2</v>
      </c>
      <c r="BK119" s="94">
        <v>-3.5555555555554104E-3</v>
      </c>
      <c r="BL119" s="94">
        <v>1.3592592592592821E-2</v>
      </c>
      <c r="BM119" s="94">
        <v>-4.5185185185185137E-3</v>
      </c>
      <c r="BN119" s="94">
        <v>2.155555555555573E-2</v>
      </c>
      <c r="BO119" s="94">
        <v>-2.374074074074084E-2</v>
      </c>
      <c r="BP119" s="94">
        <v>-2.1333333333333284E-2</v>
      </c>
      <c r="BQ119" s="94">
        <v>1.5555555555555486E-2</v>
      </c>
      <c r="BR119" s="94">
        <v>4.3666666666666541E-2</v>
      </c>
      <c r="BS119" s="94">
        <v>8.0000000000001875E-3</v>
      </c>
      <c r="BT119" s="94">
        <v>1.0222222222222166E-2</v>
      </c>
      <c r="BU119" s="94">
        <v>-1.2222222222220054E-3</v>
      </c>
      <c r="BV119" s="94">
        <v>1.6851851851852052E-2</v>
      </c>
      <c r="BW119" s="94">
        <v>2.6296296296295864E-3</v>
      </c>
      <c r="BX119" s="94">
        <v>-1.8481481481481255E-2</v>
      </c>
      <c r="BY119" s="94">
        <v>1.5518518518518617E-2</v>
      </c>
      <c r="BZ119" s="94">
        <v>1.9999999999999441E-3</v>
      </c>
      <c r="CA119" s="94">
        <v>3.7407407407409866E-3</v>
      </c>
      <c r="CB119" s="94">
        <v>-1.7999999999999908E-2</v>
      </c>
      <c r="CC119" s="94">
        <v>-8.2962962962963693E-3</v>
      </c>
      <c r="CD119" s="94">
        <v>-2.2185185185184961E-2</v>
      </c>
      <c r="CE119" s="94">
        <v>4.5925925925926619E-3</v>
      </c>
      <c r="CF119" s="94">
        <v>-4.4814814814812341E-3</v>
      </c>
      <c r="CG119" s="94">
        <v>1.2481481481481422E-2</v>
      </c>
      <c r="CH119" s="94">
        <v>1.6666666666666885E-2</v>
      </c>
      <c r="CI119" s="94">
        <v>6.6296296296298862E-3</v>
      </c>
      <c r="CJ119" s="94">
        <v>1.5333333333333452E-2</v>
      </c>
      <c r="CK119" s="94">
        <v>9.5555555555556539E-3</v>
      </c>
      <c r="CL119" s="94">
        <v>-8.888888888888731E-3</v>
      </c>
      <c r="CM119" s="94">
        <v>3.7629629629629839E-2</v>
      </c>
      <c r="CN119" s="94">
        <v>1.7370370370370265E-2</v>
      </c>
      <c r="CO119" s="94">
        <v>-1.9740740740740538E-2</v>
      </c>
      <c r="CP119" s="94">
        <v>7.3222222222222466E-2</v>
      </c>
      <c r="CQ119" s="94">
        <v>2.9222222222222455E-2</v>
      </c>
      <c r="CR119" s="94">
        <v>-5.1111111111108772E-3</v>
      </c>
      <c r="CS119" s="94">
        <v>-1.2666666666666587E-2</v>
      </c>
      <c r="CT119" s="94">
        <v>7.6666666666667261E-3</v>
      </c>
      <c r="CU119" s="94">
        <v>1.9777777777777818E-2</v>
      </c>
      <c r="CV119" s="94">
        <v>4.5185185185185137E-3</v>
      </c>
      <c r="CW119" s="94">
        <v>1.0592592592592494E-2</v>
      </c>
      <c r="CX119" s="94">
        <v>3.2925925925926164E-2</v>
      </c>
      <c r="CY119" s="94">
        <v>2.3074074074074327E-2</v>
      </c>
      <c r="CZ119" s="94">
        <v>1.4481481481481366E-2</v>
      </c>
      <c r="DA119" s="94">
        <v>3.5333333333333307E-2</v>
      </c>
      <c r="DB119" s="94">
        <v>1.3666666666666558E-2</v>
      </c>
      <c r="DC119" s="94">
        <v>-3.6518518518518443E-2</v>
      </c>
      <c r="DD119" s="94">
        <v>1.7074074074074085E-2</v>
      </c>
      <c r="DE119" s="94">
        <v>9.1111111111111757E-3</v>
      </c>
      <c r="DF119" s="94">
        <v>3.2703703703703721E-2</v>
      </c>
      <c r="DG119" s="94">
        <v>1.9444444444444358E-2</v>
      </c>
      <c r="DH119" s="94">
        <v>3.0185185185185148E-2</v>
      </c>
      <c r="DI119" s="94">
        <v>-2.5222222222222156E-2</v>
      </c>
      <c r="DJ119" s="94">
        <v>1.8814814814814715E-2</v>
      </c>
      <c r="DK119" s="94">
        <v>3.3148148148148197E-2</v>
      </c>
      <c r="DL119" s="94">
        <v>1.6296296296296555E-2</v>
      </c>
      <c r="DM119" s="94">
        <v>0.40662962962962979</v>
      </c>
      <c r="DN119" s="94">
        <v>0.4562962962962962</v>
      </c>
    </row>
    <row r="120" spans="1:127" x14ac:dyDescent="0.2">
      <c r="A120" s="94">
        <v>3436</v>
      </c>
      <c r="B120" s="94">
        <v>-4.0740740740719802E-4</v>
      </c>
      <c r="C120" s="94">
        <v>8.3333333333332378E-3</v>
      </c>
      <c r="D120" s="94">
        <v>5.1851851851854366E-3</v>
      </c>
      <c r="E120" s="94">
        <v>-7.5555555555552982E-3</v>
      </c>
      <c r="F120" s="94">
        <v>-1.3703703703703838E-2</v>
      </c>
      <c r="G120" s="94">
        <v>1.4851851851852107E-2</v>
      </c>
      <c r="H120" s="94">
        <v>1.4851851851852107E-2</v>
      </c>
      <c r="I120" s="94">
        <v>-1.1259259259259006E-2</v>
      </c>
      <c r="J120" s="94">
        <v>2.1629629629629877E-2</v>
      </c>
      <c r="K120" s="94">
        <v>6.5555555555557379E-3</v>
      </c>
      <c r="L120" s="94">
        <v>1.1259259259259417E-2</v>
      </c>
      <c r="M120" s="94">
        <v>1.2407407407407273E-2</v>
      </c>
      <c r="N120" s="94">
        <v>-1.4111111111111036E-2</v>
      </c>
      <c r="O120" s="94">
        <v>-3.6740740740740477E-2</v>
      </c>
      <c r="P120" s="94">
        <v>-2.5518518518518336E-2</v>
      </c>
      <c r="Q120" s="94">
        <v>1.1037037037036972E-2</v>
      </c>
      <c r="R120" s="94">
        <v>-3.7481481481481546E-2</v>
      </c>
      <c r="S120" s="94">
        <v>-4.1814814814814895E-2</v>
      </c>
      <c r="T120" s="94">
        <v>-1.4148148148147905E-2</v>
      </c>
      <c r="U120" s="94">
        <v>-1.0925925925925955E-2</v>
      </c>
      <c r="V120" s="94">
        <v>4.1481481481481846E-3</v>
      </c>
      <c r="W120" s="94">
        <v>2.5925925925931293E-4</v>
      </c>
      <c r="X120" s="94">
        <v>4.9629629629629919E-3</v>
      </c>
      <c r="Y120" s="94">
        <v>1.851851851852059E-3</v>
      </c>
      <c r="Z120" s="94">
        <v>-1.2333333333333125E-2</v>
      </c>
      <c r="AA120" s="94">
        <v>7.0370370370370838E-3</v>
      </c>
      <c r="AB120" s="94">
        <v>5.4444444444443378E-3</v>
      </c>
      <c r="AC120" s="94">
        <v>1.4851851851852107E-2</v>
      </c>
      <c r="AD120" s="94">
        <v>2.5444444444444603E-2</v>
      </c>
      <c r="AE120" s="94">
        <v>2.8444444444444519E-2</v>
      </c>
      <c r="AF120" s="94">
        <v>-3.3333333333333773E-3</v>
      </c>
      <c r="AG120" s="94">
        <v>1.5851851851852079E-2</v>
      </c>
      <c r="AH120" s="94">
        <v>3.7740740740740859E-2</v>
      </c>
      <c r="AI120" s="94">
        <v>9.3333333333332092E-3</v>
      </c>
      <c r="AJ120" s="94">
        <v>-2.8888888888888996E-3</v>
      </c>
      <c r="AK120" s="94">
        <v>2.5407407407407323E-2</v>
      </c>
      <c r="AL120" s="94">
        <v>2.8111111111111056E-2</v>
      </c>
      <c r="AM120" s="94">
        <v>4.3333333333333496E-3</v>
      </c>
      <c r="AN120" s="94">
        <v>2.6740740740740756E-2</v>
      </c>
      <c r="AO120" s="94">
        <v>1.4407407407407629E-2</v>
      </c>
      <c r="AP120" s="94">
        <v>1.1629629629629747E-2</v>
      </c>
      <c r="AQ120" s="94">
        <v>2.477777777777768E-2</v>
      </c>
      <c r="AR120" s="94">
        <v>1.7777777777779108E-3</v>
      </c>
      <c r="AS120" s="94">
        <v>-1.5185185185185156E-2</v>
      </c>
      <c r="AT120" s="94">
        <v>-9.8148148148145559E-3</v>
      </c>
      <c r="AU120" s="94">
        <v>7.2592592592595285E-3</v>
      </c>
      <c r="AV120" s="94">
        <v>2.333333333333323E-2</v>
      </c>
      <c r="AW120" s="94">
        <v>2.6444444444444572E-2</v>
      </c>
      <c r="AX120" s="94">
        <v>1.4222222222222464E-2</v>
      </c>
      <c r="AY120" s="94">
        <v>4.3555555555555528E-2</v>
      </c>
      <c r="AZ120" s="94">
        <v>1.185185185185178E-2</v>
      </c>
      <c r="BA120" s="94">
        <v>1.5740740740740652E-2</v>
      </c>
      <c r="BB120" s="94">
        <v>2.4962962962962843E-2</v>
      </c>
      <c r="BC120" s="94">
        <v>2.9814814814814818E-2</v>
      </c>
      <c r="BD120" s="94">
        <v>7.6666666666667261E-3</v>
      </c>
      <c r="BE120" s="94">
        <v>1.5777777777777932E-2</v>
      </c>
      <c r="BF120" s="94">
        <v>8.6296296296298307E-3</v>
      </c>
      <c r="BG120" s="94">
        <v>2.4518518518518776E-2</v>
      </c>
      <c r="BH120" s="94">
        <v>2.7296296296296249E-2</v>
      </c>
      <c r="BI120" s="94">
        <v>2.7777777777778005E-2</v>
      </c>
      <c r="BJ120" s="94">
        <v>-7.4074074074148151E-5</v>
      </c>
      <c r="BK120" s="94">
        <v>1.6333333333333425E-2</v>
      </c>
      <c r="BL120" s="94">
        <v>5.6074074074074227E-2</v>
      </c>
      <c r="BM120" s="94">
        <v>1.4370370370370349E-2</v>
      </c>
      <c r="BN120" s="94">
        <v>5.9444444444444473E-2</v>
      </c>
      <c r="BO120" s="94">
        <v>6.6666666666667547E-3</v>
      </c>
      <c r="BP120" s="94">
        <v>-5.1481481481481569E-3</v>
      </c>
      <c r="BQ120" s="94">
        <v>2.222222222222224E-2</v>
      </c>
      <c r="BR120" s="94">
        <v>6.2296296296296502E-2</v>
      </c>
      <c r="BS120" s="94">
        <v>2.6592592592592459E-2</v>
      </c>
      <c r="BT120" s="94">
        <v>3.7074074074073933E-2</v>
      </c>
      <c r="BU120" s="94">
        <v>2.40740740740743E-2</v>
      </c>
      <c r="BV120" s="94">
        <v>4.3296296296296215E-2</v>
      </c>
      <c r="BW120" s="94">
        <v>1.1000000000000103E-2</v>
      </c>
      <c r="BX120" s="94">
        <v>1.8444444444444385E-2</v>
      </c>
      <c r="BY120" s="94">
        <v>1.8333333333333368E-2</v>
      </c>
      <c r="BZ120" s="94">
        <v>-1.7777777777779108E-3</v>
      </c>
      <c r="CA120" s="94">
        <v>-8.8888888888895539E-4</v>
      </c>
      <c r="CB120" s="94">
        <v>-1.4703703703703811E-2</v>
      </c>
      <c r="CC120" s="94">
        <v>-1.0740740740741203E-3</v>
      </c>
      <c r="CD120" s="94">
        <v>-5.9259259259256845E-3</v>
      </c>
      <c r="CE120" s="94">
        <v>8.5555555555556825E-3</v>
      </c>
      <c r="CF120" s="94">
        <v>7.7407407407408743E-3</v>
      </c>
      <c r="CG120" s="94">
        <v>2.1888888888888781E-2</v>
      </c>
      <c r="CH120" s="94">
        <v>1.8888888888888865E-2</v>
      </c>
      <c r="CI120" s="94">
        <v>2.8925925925925862E-2</v>
      </c>
      <c r="CJ120" s="94">
        <v>4.3481481481481378E-2</v>
      </c>
      <c r="CK120" s="94">
        <v>3.3851851851851987E-2</v>
      </c>
      <c r="CL120" s="94">
        <v>-7.1851851851849691E-3</v>
      </c>
      <c r="CM120" s="94">
        <v>5.3444444444444641E-2</v>
      </c>
      <c r="CN120" s="94">
        <v>2.43333333333332E-2</v>
      </c>
      <c r="CO120" s="94">
        <v>2.0370370370372238E-3</v>
      </c>
      <c r="CP120" s="94">
        <v>0.10759259259259266</v>
      </c>
      <c r="CQ120" s="94">
        <v>3.5296296296296437E-2</v>
      </c>
      <c r="CR120" s="94">
        <v>7.7777777777793874E-4</v>
      </c>
      <c r="CS120" s="94">
        <v>-3.5555555555554104E-3</v>
      </c>
      <c r="CT120" s="94">
        <v>1.4777777777777959E-2</v>
      </c>
      <c r="CU120" s="94">
        <v>1.5666666666666915E-2</v>
      </c>
      <c r="CV120" s="94">
        <v>2.7370370370370396E-2</v>
      </c>
      <c r="CW120" s="94">
        <v>1.1074074074074252E-2</v>
      </c>
      <c r="CX120" s="94">
        <v>3.1296296296296551E-2</v>
      </c>
      <c r="CY120" s="94">
        <v>7.8148148148150225E-3</v>
      </c>
      <c r="CZ120" s="94">
        <v>1.8296296296296501E-2</v>
      </c>
      <c r="DA120" s="94">
        <v>3.470370370370366E-2</v>
      </c>
      <c r="DB120" s="94">
        <v>2.4296296296296333E-2</v>
      </c>
      <c r="DC120" s="94">
        <v>9.2222222222221924E-3</v>
      </c>
      <c r="DD120" s="94">
        <v>6.0925925925925793E-2</v>
      </c>
      <c r="DE120" s="94">
        <v>4.2222222222222092E-2</v>
      </c>
      <c r="DF120" s="94">
        <v>5.7333333333333514E-2</v>
      </c>
      <c r="DG120" s="94">
        <v>5.2333333333333239E-2</v>
      </c>
      <c r="DH120" s="94">
        <v>3.9814814814814949E-2</v>
      </c>
      <c r="DI120" s="94">
        <v>2.5962962962963226E-2</v>
      </c>
      <c r="DJ120" s="94">
        <v>4.6074074074074094E-2</v>
      </c>
      <c r="DK120" s="94">
        <v>3.3629629629629544E-2</v>
      </c>
      <c r="DL120" s="94">
        <v>4.1740740740740745E-2</v>
      </c>
      <c r="DM120" s="94">
        <v>0.39448148148148143</v>
      </c>
      <c r="DN120" s="94">
        <v>0.3447407407407409</v>
      </c>
      <c r="DO120" s="94">
        <v>0.5045925925925927</v>
      </c>
    </row>
    <row r="121" spans="1:127" x14ac:dyDescent="0.2">
      <c r="A121" s="94">
        <v>3440</v>
      </c>
      <c r="B121" s="94">
        <v>1.9999999999999441E-3</v>
      </c>
      <c r="C121" s="94">
        <v>1.074074074074079E-2</v>
      </c>
      <c r="D121" s="94">
        <v>1.5518518518518617E-2</v>
      </c>
      <c r="E121" s="94">
        <v>-1.074074074074079E-2</v>
      </c>
      <c r="F121" s="94">
        <v>-1.3555555555555541E-2</v>
      </c>
      <c r="G121" s="94">
        <v>-5.8148148148146677E-3</v>
      </c>
      <c r="H121" s="94">
        <v>1.7185185185185102E-2</v>
      </c>
      <c r="I121" s="94">
        <v>-1.1037037037036972E-2</v>
      </c>
      <c r="J121" s="94">
        <v>7.481481481481562E-3</v>
      </c>
      <c r="K121" s="94">
        <v>-5.8148148148146677E-3</v>
      </c>
      <c r="L121" s="94">
        <v>2.1222222222222267E-2</v>
      </c>
      <c r="M121" s="94">
        <v>-7.9999999999997764E-3</v>
      </c>
      <c r="N121" s="94">
        <v>-1.0407407407407329E-2</v>
      </c>
      <c r="O121" s="94">
        <v>-5.1074074074073952E-2</v>
      </c>
      <c r="P121" s="94">
        <v>-2.403703703703702E-2</v>
      </c>
      <c r="Q121" s="94">
        <v>5.4444444444443378E-3</v>
      </c>
      <c r="R121" s="94">
        <v>-6.3481481481481236E-2</v>
      </c>
      <c r="S121" s="94">
        <v>-4.5518518518518604E-2</v>
      </c>
      <c r="T121" s="94">
        <v>-2.185185185185191E-2</v>
      </c>
      <c r="U121" s="94">
        <v>-1.5296296296296173E-2</v>
      </c>
      <c r="V121" s="94">
        <v>-5.8518518518519474E-3</v>
      </c>
      <c r="W121" s="94">
        <v>-4.0740740740719802E-4</v>
      </c>
      <c r="X121" s="94">
        <v>-9.0370370370370275E-3</v>
      </c>
      <c r="Y121" s="94">
        <v>-2.6037037037036963E-2</v>
      </c>
      <c r="Z121" s="94">
        <v>-1.5555555555555486E-2</v>
      </c>
      <c r="AA121" s="94">
        <v>8.7037037037035678E-3</v>
      </c>
      <c r="AB121" s="94">
        <v>-1.4814814814788512E-4</v>
      </c>
      <c r="AC121" s="94">
        <v>-1.0222222222222166E-2</v>
      </c>
      <c r="AD121" s="94">
        <v>2.6296296296295864E-3</v>
      </c>
      <c r="AE121" s="94">
        <v>1.4814814814814828E-2</v>
      </c>
      <c r="AF121" s="94">
        <v>-5.888888888888816E-3</v>
      </c>
      <c r="AG121" s="94">
        <v>-1.5185185185185978E-3</v>
      </c>
      <c r="AH121" s="94">
        <v>1.255555555555557E-2</v>
      </c>
      <c r="AI121" s="94">
        <v>1.8296296296296501E-2</v>
      </c>
      <c r="AJ121" s="94">
        <v>6.5925925925926065E-3</v>
      </c>
      <c r="AK121" s="94">
        <v>2.2851851851851884E-2</v>
      </c>
      <c r="AL121" s="94">
        <v>7.5925925925925779E-3</v>
      </c>
      <c r="AM121" s="94">
        <v>-1.6148148148148259E-2</v>
      </c>
      <c r="AN121" s="94">
        <v>3.2962962962965088E-3</v>
      </c>
      <c r="AO121" s="94">
        <v>6.8518518518519188E-3</v>
      </c>
      <c r="AP121" s="94">
        <v>-2.5185185185185701E-3</v>
      </c>
      <c r="AQ121" s="94">
        <v>1.0629629629629773E-2</v>
      </c>
      <c r="AR121" s="94">
        <v>-1.4037037037036888E-2</v>
      </c>
      <c r="AS121" s="94">
        <v>-1.4962962962962713E-2</v>
      </c>
      <c r="AT121" s="94">
        <v>-1.3703703703703838E-2</v>
      </c>
      <c r="AU121" s="94">
        <v>-6.0370370370371115E-3</v>
      </c>
      <c r="AV121" s="94">
        <v>6.2592592592591451E-3</v>
      </c>
      <c r="AW121" s="94">
        <v>9.6666666666666706E-3</v>
      </c>
      <c r="AX121" s="94">
        <v>3.1111111111113438E-3</v>
      </c>
      <c r="AY121" s="94">
        <v>3.8703703703703962E-2</v>
      </c>
      <c r="AZ121" s="94">
        <v>5.6666666666667824E-3</v>
      </c>
      <c r="BA121" s="94">
        <v>6.2962962962964247E-3</v>
      </c>
      <c r="BB121" s="94">
        <v>1.7814814814814742E-2</v>
      </c>
      <c r="BC121" s="94">
        <v>2.7037037037036936E-2</v>
      </c>
      <c r="BD121" s="94">
        <v>3.7407407407409866E-3</v>
      </c>
      <c r="BE121" s="94">
        <v>5.3703703703706007E-3</v>
      </c>
      <c r="BF121" s="94">
        <v>-1.1333333333333154E-2</v>
      </c>
      <c r="BG121" s="94">
        <v>1.3888888888889003E-2</v>
      </c>
      <c r="BH121" s="94">
        <v>5.7407407407409307E-3</v>
      </c>
      <c r="BI121" s="94">
        <v>5.0740740740740087E-3</v>
      </c>
      <c r="BJ121" s="94">
        <v>-8.7407407407408474E-3</v>
      </c>
      <c r="BK121" s="94">
        <v>2.0777777777777791E-2</v>
      </c>
      <c r="BL121" s="94">
        <v>3.2925925925926164E-2</v>
      </c>
      <c r="BM121" s="94">
        <v>1.8037037037037188E-2</v>
      </c>
      <c r="BN121" s="94">
        <v>5.1333333333333266E-2</v>
      </c>
      <c r="BO121" s="94">
        <v>6.5555555555557379E-3</v>
      </c>
      <c r="BP121" s="94">
        <v>-1.218518518518524E-2</v>
      </c>
      <c r="BQ121" s="94">
        <v>1.2370370370370405E-2</v>
      </c>
      <c r="BR121" s="94">
        <v>7.3296296296296193E-2</v>
      </c>
      <c r="BS121" s="94">
        <v>1.3444444444444526E-2</v>
      </c>
      <c r="BT121" s="94">
        <v>2.0777777777777791E-2</v>
      </c>
      <c r="BU121" s="94">
        <v>9.4074074074073574E-3</v>
      </c>
      <c r="BV121" s="94">
        <v>8.8148148148149939E-3</v>
      </c>
      <c r="BW121" s="94">
        <v>2.5925925925927183E-3</v>
      </c>
      <c r="BX121" s="94">
        <v>-8.7777777777777143E-3</v>
      </c>
      <c r="BY121" s="94">
        <v>2.4592592592592513E-2</v>
      </c>
      <c r="BZ121" s="94">
        <v>-5.333333333333321E-3</v>
      </c>
      <c r="CA121" s="94">
        <v>-1.1666666666666615E-2</v>
      </c>
      <c r="CB121" s="94">
        <v>-3.3703703703702455E-3</v>
      </c>
      <c r="CC121" s="94">
        <v>-5.518518518518486E-3</v>
      </c>
      <c r="CD121" s="94">
        <v>-6.2962962962964247E-3</v>
      </c>
      <c r="CE121" s="94">
        <v>-9.1481481481480442E-3</v>
      </c>
      <c r="CF121" s="94">
        <v>-8.1481481481480728E-4</v>
      </c>
      <c r="CG121" s="94">
        <v>2.6666666666666606E-2</v>
      </c>
      <c r="CH121" s="94">
        <v>2.0666666666666774E-2</v>
      </c>
      <c r="CI121" s="94">
        <v>1.4333333333333481E-2</v>
      </c>
      <c r="CJ121" s="94">
        <v>1.6370370370370292E-2</v>
      </c>
      <c r="CK121" s="94">
        <v>2.0074074074074001E-2</v>
      </c>
      <c r="CL121" s="94">
        <v>-2.3888888888888724E-2</v>
      </c>
      <c r="CM121" s="94">
        <v>3.3666666666666824E-2</v>
      </c>
      <c r="CN121" s="94">
        <v>1.4185185185185184E-2</v>
      </c>
      <c r="CO121" s="94">
        <v>-3.3703703703702455E-3</v>
      </c>
      <c r="CP121" s="94">
        <v>0.11477777777777803</v>
      </c>
      <c r="CQ121" s="94">
        <v>2.9148148148148308E-2</v>
      </c>
      <c r="CR121" s="94">
        <v>8.3703703703705175E-3</v>
      </c>
      <c r="CS121" s="94">
        <v>1.0222222222222166E-2</v>
      </c>
      <c r="CT121" s="94">
        <v>2.0555555555555757E-2</v>
      </c>
      <c r="CU121" s="94">
        <v>1.7333333333333398E-2</v>
      </c>
      <c r="CV121" s="94">
        <v>2.0888888888888808E-2</v>
      </c>
      <c r="CW121" s="94">
        <v>1.9777777777777818E-2</v>
      </c>
      <c r="CX121" s="94">
        <v>2.6037037037036963E-2</v>
      </c>
      <c r="CY121" s="94">
        <v>1.8814814814814715E-2</v>
      </c>
      <c r="CZ121" s="94">
        <v>1.11481481481484E-2</v>
      </c>
      <c r="DA121" s="94">
        <v>3.7148148148148083E-2</v>
      </c>
      <c r="DB121" s="94">
        <v>2.8037037037036909E-2</v>
      </c>
      <c r="DC121" s="94">
        <v>-1.4148148148147905E-2</v>
      </c>
      <c r="DD121" s="94">
        <v>5.9666666666666916E-2</v>
      </c>
      <c r="DE121" s="94">
        <v>4.1111111111111105E-2</v>
      </c>
      <c r="DF121" s="94">
        <v>4.1555555555555582E-2</v>
      </c>
      <c r="DG121" s="94">
        <v>8.1370370370370537E-2</v>
      </c>
      <c r="DH121" s="94">
        <v>3.1851851851852041E-2</v>
      </c>
      <c r="DI121" s="94">
        <v>1.5037037037037272E-2</v>
      </c>
      <c r="DJ121" s="94">
        <v>1.7148148148148232E-2</v>
      </c>
      <c r="DK121" s="94">
        <v>1.5333333333333452E-2</v>
      </c>
      <c r="DL121" s="94">
        <v>2.155555555555573E-2</v>
      </c>
      <c r="DM121" s="94">
        <v>0.44325925925925924</v>
      </c>
      <c r="DN121" s="94">
        <v>0.39940740740740754</v>
      </c>
      <c r="DO121" s="94">
        <v>0.33262962962962983</v>
      </c>
      <c r="DP121" s="94">
        <v>0.38429629629629614</v>
      </c>
    </row>
    <row r="122" spans="1:127" x14ac:dyDescent="0.2">
      <c r="A122" s="94">
        <v>3441</v>
      </c>
      <c r="B122" s="94">
        <v>1.2740740740740735E-2</v>
      </c>
      <c r="C122" s="94">
        <v>1.8777777777777848E-2</v>
      </c>
      <c r="D122" s="94">
        <v>2.333333333333323E-2</v>
      </c>
      <c r="E122" s="94">
        <v>2.0555555555555757E-2</v>
      </c>
      <c r="F122" s="94">
        <v>2.0074074074074001E-2</v>
      </c>
      <c r="G122" s="94">
        <v>7.5925925925925779E-3</v>
      </c>
      <c r="H122" s="94">
        <v>3.1333333333333414E-2</v>
      </c>
      <c r="I122" s="94">
        <v>-3.2592592592592291E-3</v>
      </c>
      <c r="J122" s="94">
        <v>3.2222222222222374E-2</v>
      </c>
      <c r="K122" s="94">
        <v>2.6074074074074242E-2</v>
      </c>
      <c r="L122" s="94">
        <v>2.0555555555555757E-2</v>
      </c>
      <c r="M122" s="94">
        <v>3.6296296296295587E-3</v>
      </c>
      <c r="N122" s="94">
        <v>7.111111111111232E-3</v>
      </c>
      <c r="O122" s="94">
        <v>-2.9222222222222045E-2</v>
      </c>
      <c r="P122" s="94">
        <v>2.4111111111111166E-2</v>
      </c>
      <c r="Q122" s="94">
        <v>2.3814814814814986E-2</v>
      </c>
      <c r="R122" s="94">
        <v>-4.8259259259259203E-2</v>
      </c>
      <c r="S122" s="94">
        <v>-4.4629629629629644E-2</v>
      </c>
      <c r="T122" s="94">
        <v>1.9592592592592654E-2</v>
      </c>
      <c r="U122" s="94">
        <v>2.0370370370370594E-2</v>
      </c>
      <c r="V122" s="94">
        <v>1.1629629629629747E-2</v>
      </c>
      <c r="W122" s="94">
        <v>2.8814814814814845E-2</v>
      </c>
      <c r="X122" s="94">
        <v>2.2185185185185374E-2</v>
      </c>
      <c r="Y122" s="94">
        <v>8.3333333333332378E-3</v>
      </c>
      <c r="Z122" s="94">
        <v>1.7185185185185102E-2</v>
      </c>
      <c r="AA122" s="94">
        <v>2.4185185185185316E-2</v>
      </c>
      <c r="AB122" s="94">
        <v>2.5296296296296306E-2</v>
      </c>
      <c r="AC122" s="94">
        <v>1.2407407407407273E-2</v>
      </c>
      <c r="AD122" s="94">
        <v>2.7777777777778005E-2</v>
      </c>
      <c r="AE122" s="94">
        <v>3.474074074074094E-2</v>
      </c>
      <c r="AF122" s="94">
        <v>1.2259259259259388E-2</v>
      </c>
      <c r="AG122" s="94">
        <v>2.2481481481481554E-2</v>
      </c>
      <c r="AH122" s="94">
        <v>3.5111111111111273E-2</v>
      </c>
      <c r="AI122" s="94">
        <v>4.4296296296296188E-2</v>
      </c>
      <c r="AJ122" s="94">
        <v>2.3592592592592544E-2</v>
      </c>
      <c r="AK122" s="94">
        <v>2.5333333333333586E-2</v>
      </c>
      <c r="AL122" s="94">
        <v>1.074074074074079E-2</v>
      </c>
      <c r="AM122" s="94">
        <v>-5.0740740740740087E-3</v>
      </c>
      <c r="AN122" s="94">
        <v>4.9629629629629919E-3</v>
      </c>
      <c r="AO122" s="94">
        <v>1.8666666666666831E-2</v>
      </c>
      <c r="AP122" s="94">
        <v>1.2259259259259388E-2</v>
      </c>
      <c r="AQ122" s="94">
        <v>-1.6259259259259275E-2</v>
      </c>
      <c r="AR122" s="94">
        <v>4.8518518518519752E-3</v>
      </c>
      <c r="AS122" s="94">
        <v>1.0111111111111149E-2</v>
      </c>
      <c r="AT122" s="94">
        <v>1.0333333333333593E-2</v>
      </c>
      <c r="AU122" s="94">
        <v>1.6407407407407572E-2</v>
      </c>
      <c r="AV122" s="94">
        <v>2.9592592592592785E-2</v>
      </c>
      <c r="AW122" s="94">
        <v>1.151851851851873E-2</v>
      </c>
      <c r="AX122" s="94">
        <v>5.2962962962964525E-3</v>
      </c>
      <c r="AY122" s="94">
        <v>1.6999999999999935E-2</v>
      </c>
      <c r="AZ122" s="94">
        <v>1.9777777777777818E-2</v>
      </c>
      <c r="BA122" s="94">
        <v>2.5740740740740783E-2</v>
      </c>
      <c r="BB122" s="94">
        <v>1.9703703703703671E-2</v>
      </c>
      <c r="BC122" s="94">
        <v>4.1925925925925908E-2</v>
      </c>
      <c r="BD122" s="94">
        <v>-5.333333333333321E-3</v>
      </c>
      <c r="BE122" s="94">
        <v>1.5777777777777932E-2</v>
      </c>
      <c r="BF122" s="94">
        <v>-1.0296296296296314E-2</v>
      </c>
      <c r="BG122" s="94">
        <v>1.5074074074074141E-2</v>
      </c>
      <c r="BH122" s="94">
        <v>1.0481481481481477E-2</v>
      </c>
      <c r="BI122" s="94">
        <v>2.7814814814814875E-2</v>
      </c>
      <c r="BJ122" s="94">
        <v>8.6666666666666992E-3</v>
      </c>
      <c r="BK122" s="94">
        <v>4.9259259259261234E-3</v>
      </c>
      <c r="BL122" s="94">
        <v>3.0518518518518608E-2</v>
      </c>
      <c r="BM122" s="94">
        <v>3.0370370370371956E-3</v>
      </c>
      <c r="BN122" s="94">
        <v>4.2555555555555555E-2</v>
      </c>
      <c r="BO122" s="94">
        <v>-1.0185185185185297E-2</v>
      </c>
      <c r="BP122" s="94">
        <v>8.592592592592551E-3</v>
      </c>
      <c r="BQ122" s="94">
        <v>2.8740740740740699E-2</v>
      </c>
      <c r="BR122" s="94">
        <v>4.6333333333333407E-2</v>
      </c>
      <c r="BS122" s="94">
        <v>1.0666666666666642E-2</v>
      </c>
      <c r="BT122" s="94">
        <v>2.8259259259259352E-2</v>
      </c>
      <c r="BU122" s="94">
        <v>-4.0740740740740364E-3</v>
      </c>
      <c r="BV122" s="94">
        <v>1.9222222222222324E-2</v>
      </c>
      <c r="BW122" s="94">
        <v>6.0000000000002439E-3</v>
      </c>
      <c r="BX122" s="94">
        <v>8.3333333333332378E-3</v>
      </c>
      <c r="BY122" s="94">
        <v>2.9740740740740672E-2</v>
      </c>
      <c r="BZ122" s="94">
        <v>8.4444444444446657E-3</v>
      </c>
      <c r="CA122" s="94">
        <v>1.3703703703703016E-3</v>
      </c>
      <c r="CB122" s="94">
        <v>-1.4444444444444498E-3</v>
      </c>
      <c r="CC122" s="94">
        <v>1.9259259259257959E-3</v>
      </c>
      <c r="CD122" s="94">
        <v>-7.8518518518518911E-3</v>
      </c>
      <c r="CE122" s="94">
        <v>2.481481481481496E-2</v>
      </c>
      <c r="CF122" s="94">
        <v>2.292592592592603E-2</v>
      </c>
      <c r="CG122" s="94">
        <v>3.6000000000000226E-2</v>
      </c>
      <c r="CH122" s="94">
        <v>1.9333333333333341E-2</v>
      </c>
      <c r="CI122" s="94">
        <v>2.6703703703703886E-2</v>
      </c>
      <c r="CJ122" s="94">
        <v>8.0370370370370561E-3</v>
      </c>
      <c r="CK122" s="94">
        <v>1.4555555555555514E-2</v>
      </c>
      <c r="CL122" s="94">
        <v>2.7037037037037346E-3</v>
      </c>
      <c r="CM122" s="94">
        <v>4.662962962962959E-2</v>
      </c>
      <c r="CN122" s="94">
        <v>1.6703703703703755E-2</v>
      </c>
      <c r="CO122" s="94">
        <v>-2.2222222222203326E-4</v>
      </c>
      <c r="CP122" s="94">
        <v>0.12881481481481494</v>
      </c>
      <c r="CQ122" s="94">
        <v>4.799999999999989E-2</v>
      </c>
      <c r="CR122" s="94">
        <v>7.8888888888887596E-3</v>
      </c>
      <c r="CS122" s="94">
        <v>1.7185185185185102E-2</v>
      </c>
      <c r="CT122" s="94">
        <v>9.5185185185187853E-3</v>
      </c>
      <c r="CU122" s="94">
        <v>3.6629629629629873E-2</v>
      </c>
      <c r="CV122" s="94">
        <v>1.5962962962963095E-2</v>
      </c>
      <c r="CW122" s="94">
        <v>1.0629629629629773E-2</v>
      </c>
      <c r="CX122" s="94">
        <v>3.1074074074074105E-2</v>
      </c>
      <c r="CY122" s="94">
        <v>3.5666666666666763E-2</v>
      </c>
      <c r="CZ122" s="94">
        <v>2.229629629629639E-2</v>
      </c>
      <c r="DA122" s="94">
        <v>4.9629629629629503E-2</v>
      </c>
      <c r="DB122" s="94">
        <v>2.9851851851852098E-2</v>
      </c>
      <c r="DC122" s="94">
        <v>-1.4888888888888976E-2</v>
      </c>
      <c r="DD122" s="94">
        <v>3.2074074074074074E-2</v>
      </c>
      <c r="DE122" s="94">
        <v>2.0777777777777791E-2</v>
      </c>
      <c r="DF122" s="94">
        <v>3.8370370370370499E-2</v>
      </c>
      <c r="DG122" s="94">
        <v>6.2851851851851992E-2</v>
      </c>
      <c r="DH122" s="94">
        <v>1.1629629629629747E-2</v>
      </c>
      <c r="DI122" s="94">
        <v>6.370370370370573E-3</v>
      </c>
      <c r="DJ122" s="94">
        <v>3.9888888888889099E-2</v>
      </c>
      <c r="DK122" s="94">
        <v>3.4555555555555777E-2</v>
      </c>
      <c r="DL122" s="94">
        <v>2.518518518518529E-2</v>
      </c>
      <c r="DM122" s="94">
        <v>0.55037037037037062</v>
      </c>
      <c r="DN122" s="94">
        <v>0.49351851851851841</v>
      </c>
      <c r="DO122" s="94">
        <v>0.57966666666666677</v>
      </c>
      <c r="DP122" s="94">
        <v>0.40111111111111131</v>
      </c>
      <c r="DQ122" s="94">
        <v>0.46048148148148166</v>
      </c>
    </row>
    <row r="123" spans="1:127" x14ac:dyDescent="0.2">
      <c r="A123" s="94">
        <v>3442</v>
      </c>
      <c r="B123" s="94">
        <v>9.4074074074073574E-3</v>
      </c>
      <c r="C123" s="94">
        <v>1.111111111111112E-2</v>
      </c>
      <c r="D123" s="94">
        <v>1.8999999999999882E-2</v>
      </c>
      <c r="E123" s="94">
        <v>4.1111111111113161E-3</v>
      </c>
      <c r="F123" s="94">
        <v>7.0370370370370838E-3</v>
      </c>
      <c r="G123" s="94">
        <v>3.0740740740740641E-3</v>
      </c>
      <c r="H123" s="94">
        <v>2.5074074074074273E-2</v>
      </c>
      <c r="I123" s="94">
        <v>-7.9999999999997764E-3</v>
      </c>
      <c r="J123" s="94">
        <v>1.0555555555555625E-2</v>
      </c>
      <c r="K123" s="94">
        <v>1.3148148148148344E-2</v>
      </c>
      <c r="L123" s="94">
        <v>2.0148148148148148E-2</v>
      </c>
      <c r="M123" s="94">
        <v>-2.5925925925931293E-4</v>
      </c>
      <c r="N123" s="94">
        <v>-8.1111111111112043E-3</v>
      </c>
      <c r="O123" s="94">
        <v>-2.9962962962962705E-2</v>
      </c>
      <c r="P123" s="94">
        <v>-1.3518518518518262E-2</v>
      </c>
      <c r="Q123" s="94">
        <v>1.1814814814814912E-2</v>
      </c>
      <c r="R123" s="94">
        <v>-4.5851851851851651E-2</v>
      </c>
      <c r="S123" s="94">
        <v>-3.0888888888888938E-2</v>
      </c>
      <c r="T123" s="94">
        <v>3.8518518518520029E-3</v>
      </c>
      <c r="U123" s="94">
        <v>1.4777777777777959E-2</v>
      </c>
      <c r="V123" s="94">
        <v>1.3000000000000048E-2</v>
      </c>
      <c r="W123" s="94">
        <v>1.0555555555555625E-2</v>
      </c>
      <c r="X123" s="94">
        <v>1.8703703703703698E-2</v>
      </c>
      <c r="Y123" s="94">
        <v>8.1851851851853525E-3</v>
      </c>
      <c r="Z123" s="94">
        <v>6.7037037037036232E-3</v>
      </c>
      <c r="AA123" s="94">
        <v>1.6370370370370292E-2</v>
      </c>
      <c r="AB123" s="94">
        <v>3.1296296296296551E-2</v>
      </c>
      <c r="AC123" s="94">
        <v>1.7185185185185102E-2</v>
      </c>
      <c r="AD123" s="94">
        <v>3.2629629629629571E-2</v>
      </c>
      <c r="AE123" s="94">
        <v>3.1074074074074105E-2</v>
      </c>
      <c r="AF123" s="94">
        <v>2.3222222222222214E-2</v>
      </c>
      <c r="AG123" s="94">
        <v>1.4333333333333481E-2</v>
      </c>
      <c r="AH123" s="94">
        <v>3.9888888888889099E-2</v>
      </c>
      <c r="AI123" s="94">
        <v>2.1370370370370564E-2</v>
      </c>
      <c r="AJ123" s="94">
        <v>5.5925925925926342E-3</v>
      </c>
      <c r="AK123" s="94">
        <v>3.4370370370370613E-2</v>
      </c>
      <c r="AL123" s="94">
        <v>6.4074074074074415E-3</v>
      </c>
      <c r="AM123" s="94">
        <v>-1.9629629629630756E-3</v>
      </c>
      <c r="AN123" s="94">
        <v>4.3333333333333496E-3</v>
      </c>
      <c r="AO123" s="94">
        <v>6.44444444444431E-3</v>
      </c>
      <c r="AP123" s="94">
        <v>-1.218518518518524E-2</v>
      </c>
      <c r="AQ123" s="94">
        <v>-1.1370370370370433E-2</v>
      </c>
      <c r="AR123" s="94">
        <v>-6.2222222222222765E-3</v>
      </c>
      <c r="AS123" s="94">
        <v>-1.5148148148147876E-2</v>
      </c>
      <c r="AT123" s="94">
        <v>3.9629629629630196E-3</v>
      </c>
      <c r="AU123" s="94">
        <v>1.4851851851852107E-2</v>
      </c>
      <c r="AV123" s="94">
        <v>-1.8888888888889275E-3</v>
      </c>
      <c r="AW123" s="94">
        <v>1.9888888888888834E-2</v>
      </c>
      <c r="AX123" s="94">
        <v>1.9148148148148175E-2</v>
      </c>
      <c r="AY123" s="94">
        <v>1.1740740740740763E-2</v>
      </c>
      <c r="AZ123" s="94">
        <v>7.296296296296397E-3</v>
      </c>
      <c r="BA123" s="94">
        <v>2.3481481481481527E-2</v>
      </c>
      <c r="BB123" s="94">
        <v>1.4629629629629663E-2</v>
      </c>
      <c r="BC123" s="94">
        <v>3.2148148148148224E-2</v>
      </c>
      <c r="BD123" s="94">
        <v>-8.8148148148145828E-3</v>
      </c>
      <c r="BE123" s="94">
        <v>1.7111111111111365E-2</v>
      </c>
      <c r="BF123" s="94">
        <v>1.007407407407428E-2</v>
      </c>
      <c r="BG123" s="94">
        <v>2.4185185185185316E-2</v>
      </c>
      <c r="BH123" s="94">
        <v>5.518518518518486E-3</v>
      </c>
      <c r="BI123" s="94">
        <v>1.9740740740740951E-2</v>
      </c>
      <c r="BJ123" s="94">
        <v>6.1111111111112597E-3</v>
      </c>
      <c r="BK123" s="94">
        <v>2.1814814814815044E-2</v>
      </c>
      <c r="BL123" s="94">
        <v>2.8555555555555535E-2</v>
      </c>
      <c r="BM123" s="94">
        <v>2.7148148148148362E-2</v>
      </c>
      <c r="BN123" s="94">
        <v>5.4592592592592498E-2</v>
      </c>
      <c r="BO123" s="94">
        <v>-4.5185185185185137E-3</v>
      </c>
      <c r="BP123" s="94">
        <v>-2.7777777777778828E-3</v>
      </c>
      <c r="BQ123" s="94">
        <v>1.1444444444444582E-2</v>
      </c>
      <c r="BR123" s="94">
        <v>5.4037037037037002E-2</v>
      </c>
      <c r="BS123" s="94">
        <v>2.1666666666666747E-2</v>
      </c>
      <c r="BT123" s="94">
        <v>4.1777777777778025E-2</v>
      </c>
      <c r="BU123" s="94">
        <v>1.0925925925925955E-2</v>
      </c>
      <c r="BV123" s="94">
        <v>3.0074074074074131E-2</v>
      </c>
      <c r="BW123" s="94">
        <v>2.6629629629629739E-2</v>
      </c>
      <c r="BX123" s="94">
        <v>1.4074074074074168E-2</v>
      </c>
      <c r="BY123" s="94">
        <v>1.8148148148147793E-3</v>
      </c>
      <c r="BZ123" s="94">
        <v>2.6666666666668661E-3</v>
      </c>
      <c r="CA123" s="94">
        <v>6.6296296296298862E-3</v>
      </c>
      <c r="CB123" s="94">
        <v>4.2222222222223329E-3</v>
      </c>
      <c r="CC123" s="94">
        <v>-1.8518518518516479E-3</v>
      </c>
      <c r="CD123" s="94">
        <v>-1.0000000000000132E-2</v>
      </c>
      <c r="CE123" s="94">
        <v>-1.0925925925925955E-2</v>
      </c>
      <c r="CF123" s="94">
        <v>9.1481481481480442E-3</v>
      </c>
      <c r="CG123" s="94">
        <v>1.8888888888888865E-2</v>
      </c>
      <c r="CH123" s="94">
        <v>1.4851851851852107E-2</v>
      </c>
      <c r="CI123" s="94">
        <v>1.8999999999999882E-2</v>
      </c>
      <c r="CJ123" s="94">
        <v>2.1444444444444714E-2</v>
      </c>
      <c r="CK123" s="94">
        <v>1.7629629629629578E-2</v>
      </c>
      <c r="CL123" s="94">
        <v>5.4444444444443378E-3</v>
      </c>
      <c r="CM123" s="94">
        <v>3.8925925925925996E-2</v>
      </c>
      <c r="CN123" s="94">
        <v>1.6407407407407572E-2</v>
      </c>
      <c r="CO123" s="94">
        <v>-6.2962962962964247E-3</v>
      </c>
      <c r="CP123" s="94">
        <v>0.14385185185185179</v>
      </c>
      <c r="CQ123" s="94">
        <v>1.2111111111111092E-2</v>
      </c>
      <c r="CR123" s="94">
        <v>-1.2481481481481422E-2</v>
      </c>
      <c r="CS123" s="94">
        <v>-2.5185185185185701E-3</v>
      </c>
      <c r="CT123" s="94">
        <v>1.037037037037046E-2</v>
      </c>
      <c r="CU123" s="94">
        <v>2.0444444444444331E-2</v>
      </c>
      <c r="CV123" s="94">
        <v>1.6999999999999935E-2</v>
      </c>
      <c r="CW123" s="94">
        <v>8.4444444444446657E-3</v>
      </c>
      <c r="CX123" s="94">
        <v>3.1185185185185121E-2</v>
      </c>
      <c r="CY123" s="94">
        <v>3.4518518518518497E-2</v>
      </c>
      <c r="CZ123" s="94">
        <v>1.037037037037046E-2</v>
      </c>
      <c r="DA123" s="94">
        <v>2.3407407407407377E-2</v>
      </c>
      <c r="DB123" s="94">
        <v>3.2518518518518551E-2</v>
      </c>
      <c r="DC123" s="94">
        <v>6.2962962962964252E-4</v>
      </c>
      <c r="DD123" s="94">
        <v>3.7000000000000199E-2</v>
      </c>
      <c r="DE123" s="94">
        <v>3.1518518518518585E-2</v>
      </c>
      <c r="DF123" s="94">
        <v>5.8333333333333487E-2</v>
      </c>
      <c r="DG123" s="94">
        <v>5.5814814814814914E-2</v>
      </c>
      <c r="DH123" s="94">
        <v>2.0555555555555757E-2</v>
      </c>
      <c r="DI123" s="94">
        <v>1.188888888888906E-2</v>
      </c>
      <c r="DJ123" s="94">
        <v>4.0481481481481459E-2</v>
      </c>
      <c r="DK123" s="94">
        <v>2.6777777777778036E-2</v>
      </c>
      <c r="DL123" s="94">
        <v>2.9296296296296192E-2</v>
      </c>
      <c r="DM123" s="94">
        <v>0.42500000000000004</v>
      </c>
      <c r="DN123" s="94">
        <v>0.47637037037037061</v>
      </c>
      <c r="DO123" s="94">
        <v>0.47818518518518538</v>
      </c>
      <c r="DP123" s="94">
        <v>0.43755555555555559</v>
      </c>
      <c r="DQ123" s="94">
        <v>0.39522222222222209</v>
      </c>
      <c r="DR123" s="94">
        <v>0.47859259259259257</v>
      </c>
    </row>
    <row r="124" spans="1:127" x14ac:dyDescent="0.2">
      <c r="A124" s="94">
        <v>4371</v>
      </c>
      <c r="B124" s="94">
        <v>3.5555555555558216E-3</v>
      </c>
      <c r="C124" s="94">
        <v>2.4148148148148037E-2</v>
      </c>
      <c r="D124" s="94">
        <v>2.3259259259259493E-2</v>
      </c>
      <c r="E124" s="94">
        <v>8.7407407407408474E-3</v>
      </c>
      <c r="F124" s="94">
        <v>1.2148148148148371E-2</v>
      </c>
      <c r="G124" s="94">
        <v>4.444444444444777E-4</v>
      </c>
      <c r="H124" s="94">
        <v>1.7037037037037626E-3</v>
      </c>
      <c r="I124" s="94">
        <v>6.8888888888887874E-3</v>
      </c>
      <c r="J124" s="94">
        <v>7.5185185185184305E-3</v>
      </c>
      <c r="K124" s="94">
        <v>2.0037037037037131E-2</v>
      </c>
      <c r="L124" s="94">
        <v>2.437037037037048E-2</v>
      </c>
      <c r="M124" s="94">
        <v>-7.1851851851849691E-3</v>
      </c>
      <c r="N124" s="94">
        <v>-3.4444444444443937E-3</v>
      </c>
      <c r="O124" s="94">
        <v>-1.5222222222222024E-2</v>
      </c>
      <c r="P124" s="94">
        <v>4.0370370370371679E-3</v>
      </c>
      <c r="Q124" s="94">
        <v>1.5370370370370321E-2</v>
      </c>
      <c r="R124" s="94">
        <v>-3.1888888888888911E-2</v>
      </c>
      <c r="S124" s="94">
        <v>-2.0222222222222298E-2</v>
      </c>
      <c r="T124" s="94">
        <v>-1.5592592592592354E-2</v>
      </c>
      <c r="U124" s="94">
        <v>-1.0481481481481477E-2</v>
      </c>
      <c r="V124" s="94">
        <v>9.9999999999997205E-4</v>
      </c>
      <c r="W124" s="94">
        <v>6.925925925926067E-3</v>
      </c>
      <c r="X124" s="94">
        <v>1.7629629629629578E-2</v>
      </c>
      <c r="Y124" s="94">
        <v>-5.6666666666667824E-3</v>
      </c>
      <c r="Z124" s="94">
        <v>9.2962962962963407E-3</v>
      </c>
      <c r="AA124" s="94">
        <v>1.8185185185185072E-2</v>
      </c>
      <c r="AB124" s="94">
        <v>5.7777777777777992E-3</v>
      </c>
      <c r="AC124" s="94">
        <v>2.148148148148158E-2</v>
      </c>
      <c r="AD124" s="94">
        <v>3.2370370370370258E-2</v>
      </c>
      <c r="AE124" s="94">
        <v>3.7925925925926023E-2</v>
      </c>
      <c r="AF124" s="94">
        <v>2.3222222222222214E-2</v>
      </c>
      <c r="AG124" s="94">
        <v>2.0888888888888808E-2</v>
      </c>
      <c r="AH124" s="94">
        <v>3.5370370370370587E-2</v>
      </c>
      <c r="AI124" s="94">
        <v>1.2518518518518701E-2</v>
      </c>
      <c r="AJ124" s="94">
        <v>1.8703703703703698E-2</v>
      </c>
      <c r="AK124" s="94">
        <v>1.7814814814814742E-2</v>
      </c>
      <c r="AL124" s="94">
        <v>1.3629629629629689E-2</v>
      </c>
      <c r="AM124" s="94">
        <v>-9.2592592592582394E-4</v>
      </c>
      <c r="AN124" s="94">
        <v>-3.4444444444443937E-3</v>
      </c>
      <c r="AO124" s="94">
        <v>8.0000000000001875E-3</v>
      </c>
      <c r="AP124" s="94">
        <v>2.7407407407406032E-3</v>
      </c>
      <c r="AQ124" s="94">
        <v>-5.2962962962960413E-3</v>
      </c>
      <c r="AR124" s="94">
        <v>-2.3407407407407377E-2</v>
      </c>
      <c r="AS124" s="94">
        <v>-2.7259259259259379E-2</v>
      </c>
      <c r="AT124" s="94">
        <v>-9.629629629629391E-3</v>
      </c>
      <c r="AU124" s="94">
        <v>-4.7407407407405473E-3</v>
      </c>
      <c r="AV124" s="94">
        <v>2.0074074074074001E-2</v>
      </c>
      <c r="AW124" s="94">
        <v>2.9370370370370342E-2</v>
      </c>
      <c r="AX124" s="94">
        <v>-2.6296296296295864E-3</v>
      </c>
      <c r="AY124" s="94">
        <v>1.0851851851851807E-2</v>
      </c>
      <c r="AZ124" s="94">
        <v>2.5814814814814929E-2</v>
      </c>
      <c r="BA124" s="94">
        <v>1.6074074074074112E-2</v>
      </c>
      <c r="BB124" s="94">
        <v>3.0703703703703775E-2</v>
      </c>
      <c r="BC124" s="94">
        <v>2.5740740740740783E-2</v>
      </c>
      <c r="BD124" s="94">
        <v>-1.2444444444444553E-2</v>
      </c>
      <c r="BE124" s="94">
        <v>1.7222222222222382E-2</v>
      </c>
      <c r="BF124" s="94">
        <v>6.7037037037036232E-3</v>
      </c>
      <c r="BG124" s="94">
        <v>-2.1481481481482405E-3</v>
      </c>
      <c r="BH124" s="94">
        <v>8.407407407407386E-3</v>
      </c>
      <c r="BI124" s="94">
        <v>1.3222222222222493E-2</v>
      </c>
      <c r="BJ124" s="94">
        <v>-9.629629629629391E-3</v>
      </c>
      <c r="BK124" s="94">
        <v>-1.1851851851851368E-3</v>
      </c>
      <c r="BL124" s="94">
        <v>7.3703703703705452E-3</v>
      </c>
      <c r="BM124" s="94">
        <v>-1.0592592592592494E-2</v>
      </c>
      <c r="BN124" s="94">
        <v>5.1888888888888762E-2</v>
      </c>
      <c r="BO124" s="94">
        <v>8.8888888888895539E-4</v>
      </c>
      <c r="BP124" s="94">
        <v>1.111111111111112E-2</v>
      </c>
      <c r="BQ124" s="94">
        <v>2.5407407407407323E-2</v>
      </c>
      <c r="BR124" s="94">
        <v>2.5222222222222156E-2</v>
      </c>
      <c r="BS124" s="94">
        <v>-4.2222222222223329E-3</v>
      </c>
      <c r="BT124" s="94">
        <v>-6.0370370370371115E-3</v>
      </c>
      <c r="BU124" s="94">
        <v>-2.9629629629618142E-4</v>
      </c>
      <c r="BV124" s="94">
        <v>-1.3814814814814854E-2</v>
      </c>
      <c r="BW124" s="94">
        <v>1.3777777777777986E-2</v>
      </c>
      <c r="BX124" s="94">
        <v>-3.7037037036868477E-5</v>
      </c>
      <c r="BY124" s="94">
        <v>4.8518518518519752E-3</v>
      </c>
      <c r="BZ124" s="94">
        <v>-1.4296296296296201E-2</v>
      </c>
      <c r="CA124" s="94">
        <v>-4.2592592592592014E-3</v>
      </c>
      <c r="CB124" s="94">
        <v>-1.5222222222222024E-2</v>
      </c>
      <c r="CC124" s="94">
        <v>1.851851851852059E-3</v>
      </c>
      <c r="CD124" s="94">
        <v>9.6666666666666706E-3</v>
      </c>
      <c r="CE124" s="94">
        <v>2.3481481481481527E-2</v>
      </c>
      <c r="CF124" s="94">
        <v>2.4629629629629793E-2</v>
      </c>
      <c r="CG124" s="94">
        <v>2.4592592592592513E-2</v>
      </c>
      <c r="CH124" s="94">
        <v>7.481481481481562E-3</v>
      </c>
      <c r="CI124" s="94">
        <v>3.1925925925926191E-2</v>
      </c>
      <c r="CJ124" s="94">
        <v>-1.2666666666666587E-2</v>
      </c>
      <c r="CK124" s="94">
        <v>2.9037037037037292E-2</v>
      </c>
      <c r="CL124" s="94">
        <v>-1.2000000000000075E-2</v>
      </c>
      <c r="CM124" s="94">
        <v>3.5740740740740913E-2</v>
      </c>
      <c r="CN124" s="94">
        <v>3.7666666666666709E-2</v>
      </c>
      <c r="CO124" s="94">
        <v>3.3444444444444374E-2</v>
      </c>
      <c r="CP124" s="94">
        <v>9.9851851851851789E-2</v>
      </c>
      <c r="CQ124" s="94">
        <v>5.1592592592592579E-2</v>
      </c>
      <c r="CR124" s="94">
        <v>1.2518518518518701E-2</v>
      </c>
      <c r="CS124" s="94">
        <v>1.5481481481481749E-2</v>
      </c>
      <c r="CT124" s="94">
        <v>3.8740740740740832E-2</v>
      </c>
      <c r="CU124" s="94">
        <v>4.3185185185185195E-2</v>
      </c>
      <c r="CV124" s="94">
        <v>4.1851851851851765E-2</v>
      </c>
      <c r="CW124" s="94">
        <v>1.5888888888888949E-2</v>
      </c>
      <c r="CX124" s="94">
        <v>2.6444444444444572E-2</v>
      </c>
      <c r="CY124" s="94">
        <v>1.0444444444444608E-2</v>
      </c>
      <c r="CZ124" s="94">
        <v>2.0074074074074001E-2</v>
      </c>
      <c r="DA124" s="94">
        <v>4.7222222222222367E-2</v>
      </c>
      <c r="DB124" s="94">
        <v>1.3740740740740706E-2</v>
      </c>
      <c r="DC124" s="94">
        <v>-1.5777777777777519E-2</v>
      </c>
      <c r="DD124" s="94">
        <v>3.2666666666666851E-2</v>
      </c>
      <c r="DE124" s="94">
        <v>3.9814814814814949E-2</v>
      </c>
      <c r="DF124" s="94">
        <v>2.9814814814814818E-2</v>
      </c>
      <c r="DG124" s="94">
        <v>5.4000000000000138E-2</v>
      </c>
      <c r="DH124" s="94">
        <v>2.6666666666666606E-2</v>
      </c>
      <c r="DI124" s="94">
        <v>2.6222222222222129E-2</v>
      </c>
      <c r="DJ124" s="94">
        <v>4.2592592592592834E-2</v>
      </c>
      <c r="DK124" s="94">
        <v>1.8888888888888865E-2</v>
      </c>
      <c r="DL124" s="94">
        <v>4.3407407407407637E-2</v>
      </c>
      <c r="DM124" s="94">
        <v>0.20629629629629617</v>
      </c>
      <c r="DN124" s="94">
        <v>0.22203703703703723</v>
      </c>
      <c r="DO124" s="94">
        <v>0.2141111111111112</v>
      </c>
      <c r="DP124" s="94">
        <v>0.23285185185185175</v>
      </c>
      <c r="DQ124" s="94">
        <v>0.18211111111111128</v>
      </c>
      <c r="DR124" s="94">
        <v>0.23914814814814819</v>
      </c>
      <c r="DS124" s="94">
        <v>0.19340740740740756</v>
      </c>
    </row>
    <row r="125" spans="1:127" x14ac:dyDescent="0.2">
      <c r="A125" s="94">
        <v>4372</v>
      </c>
      <c r="B125" s="94">
        <v>3.0925925925925808E-2</v>
      </c>
      <c r="C125" s="94">
        <v>3.2999999999999897E-2</v>
      </c>
      <c r="D125" s="94">
        <v>3.0814814814814791E-2</v>
      </c>
      <c r="E125" s="94">
        <v>3.6111111111111246E-2</v>
      </c>
      <c r="F125" s="94">
        <v>2.4962962962962843E-2</v>
      </c>
      <c r="G125" s="94">
        <v>2.7037037037036936E-2</v>
      </c>
      <c r="H125" s="94">
        <v>1.6259259259259275E-2</v>
      </c>
      <c r="I125" s="94">
        <v>-7.7777777777752761E-4</v>
      </c>
      <c r="J125" s="94">
        <v>2.7888888888889022E-2</v>
      </c>
      <c r="K125" s="94">
        <v>2.8333333333333502E-2</v>
      </c>
      <c r="L125" s="94">
        <v>2.7814814814814875E-2</v>
      </c>
      <c r="M125" s="94">
        <v>1.9666666666666801E-2</v>
      </c>
      <c r="N125" s="94">
        <v>1.185185185185178E-2</v>
      </c>
      <c r="O125" s="94">
        <v>-1.9999999999999851E-2</v>
      </c>
      <c r="P125" s="94">
        <v>-2.7666666666666579E-2</v>
      </c>
      <c r="Q125" s="94">
        <v>1.0925925925925955E-2</v>
      </c>
      <c r="R125" s="94">
        <v>-4.5296296296296154E-2</v>
      </c>
      <c r="S125" s="94">
        <v>-3.6037037037037097E-2</v>
      </c>
      <c r="T125" s="94">
        <v>-1.8666666666666418E-2</v>
      </c>
      <c r="U125" s="94">
        <v>5.1111111111112884E-3</v>
      </c>
      <c r="V125" s="94">
        <v>1.3703703703703016E-3</v>
      </c>
      <c r="W125" s="94">
        <v>1.3111111111111065E-2</v>
      </c>
      <c r="X125" s="94">
        <v>4.9259259259261234E-3</v>
      </c>
      <c r="Y125" s="94">
        <v>-1.259259259259285E-3</v>
      </c>
      <c r="Z125" s="94">
        <v>-1.6740740740740622E-2</v>
      </c>
      <c r="AA125" s="94">
        <v>1.8962962962963011E-2</v>
      </c>
      <c r="AB125" s="94">
        <v>6.925925925926067E-3</v>
      </c>
      <c r="AC125" s="94">
        <v>7.5925925925925779E-3</v>
      </c>
      <c r="AD125" s="94">
        <v>3.0481481481481741E-2</v>
      </c>
      <c r="AE125" s="94">
        <v>3.3222222222222347E-2</v>
      </c>
      <c r="AF125" s="94">
        <v>7.6296296296298576E-3</v>
      </c>
      <c r="AG125" s="94">
        <v>6.6296296296298862E-3</v>
      </c>
      <c r="AH125" s="94">
        <v>3.3888888888888857E-2</v>
      </c>
      <c r="AI125" s="94">
        <v>1.8851851851851995E-2</v>
      </c>
      <c r="AJ125" s="94">
        <v>1.0000000000000132E-2</v>
      </c>
      <c r="AK125" s="94">
        <v>3.0703703703703775E-2</v>
      </c>
      <c r="AL125" s="94">
        <v>6.8518518518519188E-3</v>
      </c>
      <c r="AM125" s="94">
        <v>1.255555555555557E-2</v>
      </c>
      <c r="AN125" s="94">
        <v>4.8888888888888437E-3</v>
      </c>
      <c r="AO125" s="94">
        <v>3.2148148148148224E-2</v>
      </c>
      <c r="AP125" s="94">
        <v>2.3444444444444656E-2</v>
      </c>
      <c r="AQ125" s="94">
        <v>1.4962962962963124E-2</v>
      </c>
      <c r="AR125" s="94">
        <v>1.9259259259257959E-3</v>
      </c>
      <c r="AS125" s="94">
        <v>-2.1481481481482405E-3</v>
      </c>
      <c r="AT125" s="94">
        <v>-1.0851851851851807E-2</v>
      </c>
      <c r="AU125" s="94">
        <v>-1.1370370370370433E-2</v>
      </c>
      <c r="AV125" s="94">
        <v>2.4629629629629793E-2</v>
      </c>
      <c r="AW125" s="94">
        <v>2.225925925925952E-2</v>
      </c>
      <c r="AX125" s="94">
        <v>-1.0333333333333181E-2</v>
      </c>
      <c r="AY125" s="94">
        <v>-2.2222222222219772E-3</v>
      </c>
      <c r="AZ125" s="94">
        <v>1.8407407407407518E-2</v>
      </c>
      <c r="BA125" s="94">
        <v>7.111111111111232E-3</v>
      </c>
      <c r="BB125" s="94">
        <v>1.6629629629629605E-2</v>
      </c>
      <c r="BC125" s="94">
        <v>2.2333333333333257E-2</v>
      </c>
      <c r="BD125" s="94">
        <v>1.7037037037037626E-3</v>
      </c>
      <c r="BE125" s="94">
        <v>1.3555555555555541E-2</v>
      </c>
      <c r="BF125" s="94">
        <v>1.3074074074074196E-2</v>
      </c>
      <c r="BG125" s="94">
        <v>5.518518518518486E-3</v>
      </c>
      <c r="BH125" s="94">
        <v>4.5555555555557934E-3</v>
      </c>
      <c r="BI125" s="94">
        <v>2.5296296296296306E-2</v>
      </c>
      <c r="BJ125" s="94">
        <v>-1.6333333333333425E-2</v>
      </c>
      <c r="BK125" s="94">
        <v>1.9740740740740951E-2</v>
      </c>
      <c r="BL125" s="94">
        <v>1.2592592592592849E-2</v>
      </c>
      <c r="BM125" s="94">
        <v>1.5592592592592765E-2</v>
      </c>
      <c r="BN125" s="94">
        <v>6.7555555555555674E-2</v>
      </c>
      <c r="BO125" s="94">
        <v>1.9222222222222324E-2</v>
      </c>
      <c r="BP125" s="94">
        <v>3.4074074074075251E-3</v>
      </c>
      <c r="BQ125" s="94">
        <v>3.2703703703703721E-2</v>
      </c>
      <c r="BR125" s="94">
        <v>5.6037037037036948E-2</v>
      </c>
      <c r="BS125" s="94">
        <v>1.3037037037036917E-2</v>
      </c>
      <c r="BT125" s="94">
        <v>1.2148148148148371E-2</v>
      </c>
      <c r="BU125" s="94">
        <v>1.1666666666666615E-2</v>
      </c>
      <c r="BV125" s="94">
        <v>1.1666666666666615E-2</v>
      </c>
      <c r="BW125" s="94">
        <v>1.6703703703703755E-2</v>
      </c>
      <c r="BX125" s="94">
        <v>3.4518518518518497E-2</v>
      </c>
      <c r="BY125" s="94">
        <v>3.1111111111110971E-2</v>
      </c>
      <c r="BZ125" s="94">
        <v>1.7370370370370265E-2</v>
      </c>
      <c r="CA125" s="94">
        <v>6.7407407407409029E-3</v>
      </c>
      <c r="CB125" s="94">
        <v>7.4074074074065906E-4</v>
      </c>
      <c r="CC125" s="94">
        <v>9.5185185185187853E-3</v>
      </c>
      <c r="CD125" s="94">
        <v>8.1481481481480728E-4</v>
      </c>
      <c r="CE125" s="94">
        <v>2.7777777777778828E-3</v>
      </c>
      <c r="CF125" s="94">
        <v>1.3000000000000048E-2</v>
      </c>
      <c r="CG125" s="94">
        <v>6.44444444444431E-3</v>
      </c>
      <c r="CH125" s="94">
        <v>-1.2703703703703455E-2</v>
      </c>
      <c r="CI125" s="94">
        <v>1.4000000000000019E-2</v>
      </c>
      <c r="CJ125" s="94">
        <v>4.2222222222223329E-3</v>
      </c>
      <c r="CK125" s="94">
        <v>6.2962962962964247E-3</v>
      </c>
      <c r="CL125" s="94">
        <v>-2.9629629629629655E-2</v>
      </c>
      <c r="CM125" s="94">
        <v>4.2370370370370392E-2</v>
      </c>
      <c r="CN125" s="94">
        <v>9.3703703703704889E-3</v>
      </c>
      <c r="CO125" s="94">
        <v>1.6222222222222409E-2</v>
      </c>
      <c r="CP125" s="94">
        <v>0.15340740740740744</v>
      </c>
      <c r="CQ125" s="94">
        <v>4.6962962962963054E-2</v>
      </c>
      <c r="CR125" s="94">
        <v>2.1074074074073971E-2</v>
      </c>
      <c r="CS125" s="94">
        <v>1.1259259259259417E-2</v>
      </c>
      <c r="CT125" s="94">
        <v>1.6666666666666885E-2</v>
      </c>
      <c r="CU125" s="94">
        <v>3.4629629629629517E-2</v>
      </c>
      <c r="CV125" s="94">
        <v>4.3148148148148324E-2</v>
      </c>
      <c r="CW125" s="94">
        <v>1.2444444444444553E-2</v>
      </c>
      <c r="CX125" s="94">
        <v>1.9851851851851968E-2</v>
      </c>
      <c r="CY125" s="94">
        <v>6.6666666666667547E-3</v>
      </c>
      <c r="CZ125" s="94">
        <v>2.7074074074074216E-2</v>
      </c>
      <c r="DA125" s="94">
        <v>3.3444444444444374E-2</v>
      </c>
      <c r="DB125" s="94">
        <v>1.2481481481481422E-2</v>
      </c>
      <c r="DC125" s="94">
        <v>-3.9296296296296322E-2</v>
      </c>
      <c r="DD125" s="94">
        <v>5.777777777777799E-2</v>
      </c>
      <c r="DE125" s="94">
        <v>5.3888888888889118E-2</v>
      </c>
      <c r="DF125" s="94">
        <v>4.5296296296296154E-2</v>
      </c>
      <c r="DG125" s="94">
        <v>6.1074074074074086E-2</v>
      </c>
      <c r="DH125" s="94">
        <v>5.0962962962962939E-2</v>
      </c>
      <c r="DI125" s="94">
        <v>5.7074074074074201E-2</v>
      </c>
      <c r="DJ125" s="94">
        <v>5.3703703703703955E-2</v>
      </c>
      <c r="DK125" s="94">
        <v>4.9111111111111293E-2</v>
      </c>
      <c r="DL125" s="94">
        <v>3.9518518518518772E-2</v>
      </c>
      <c r="DM125" s="94">
        <v>0.15014814814814822</v>
      </c>
      <c r="DN125" s="94">
        <v>0.21733333333333357</v>
      </c>
      <c r="DO125" s="94">
        <v>0.16374074074074063</v>
      </c>
      <c r="DP125" s="94">
        <v>0.19003703703703689</v>
      </c>
      <c r="DQ125" s="94">
        <v>0.16955555555555571</v>
      </c>
      <c r="DR125" s="94">
        <v>0.19018518518518521</v>
      </c>
      <c r="DS125" s="94">
        <v>0.17192592592592598</v>
      </c>
      <c r="DT125" s="94">
        <v>0.44422222222222235</v>
      </c>
    </row>
    <row r="126" spans="1:127" x14ac:dyDescent="0.2">
      <c r="A126" s="94">
        <v>4375</v>
      </c>
      <c r="B126" s="94">
        <v>2.4666666666666663E-2</v>
      </c>
      <c r="C126" s="94">
        <v>1.4814814814814828E-2</v>
      </c>
      <c r="D126" s="94">
        <v>3.1555555555555448E-2</v>
      </c>
      <c r="E126" s="94">
        <v>3.6740740740740886E-2</v>
      </c>
      <c r="F126" s="94">
        <v>1.3777777777777986E-2</v>
      </c>
      <c r="G126" s="94">
        <v>3.1481481481481714E-2</v>
      </c>
      <c r="H126" s="94">
        <v>2.8481481481481385E-2</v>
      </c>
      <c r="I126" s="94">
        <v>1.0407407407407329E-2</v>
      </c>
      <c r="J126" s="94">
        <v>4.0518518518518738E-2</v>
      </c>
      <c r="K126" s="94">
        <v>4.4222222222222447E-2</v>
      </c>
      <c r="L126" s="94">
        <v>4.4148148148148297E-2</v>
      </c>
      <c r="M126" s="94">
        <v>3.1111111111113438E-3</v>
      </c>
      <c r="N126" s="94">
        <v>1.5074074074074141E-2</v>
      </c>
      <c r="O126" s="94">
        <v>-4.1851851851850532E-3</v>
      </c>
      <c r="P126" s="94">
        <v>1.2962962962965647E-3</v>
      </c>
      <c r="Q126" s="94">
        <v>2.5222222222222156E-2</v>
      </c>
      <c r="R126" s="94">
        <v>-3.8037037037037043E-2</v>
      </c>
      <c r="S126" s="94">
        <v>-1.6111111111110979E-2</v>
      </c>
      <c r="T126" s="94">
        <v>-1.3000000000000048E-2</v>
      </c>
      <c r="U126" s="94">
        <v>1.9259259259259191E-2</v>
      </c>
      <c r="V126" s="94">
        <v>1.1703703703703895E-2</v>
      </c>
      <c r="W126" s="94">
        <v>1.3407407407407658E-2</v>
      </c>
      <c r="X126" s="94">
        <v>2.11851851851854E-2</v>
      </c>
      <c r="Y126" s="94">
        <v>9.6296296296298021E-3</v>
      </c>
      <c r="Z126" s="94">
        <v>3.5703703703703633E-2</v>
      </c>
      <c r="AA126" s="94">
        <v>3.5370370370370587E-2</v>
      </c>
      <c r="AB126" s="94">
        <v>3.0185185185185148E-2</v>
      </c>
      <c r="AC126" s="94">
        <v>3.5666666666666763E-2</v>
      </c>
      <c r="AD126" s="94">
        <v>2.2703703703703587E-2</v>
      </c>
      <c r="AE126" s="94">
        <v>4.5444444444444454E-2</v>
      </c>
      <c r="AF126" s="94">
        <v>2.0148148148148148E-2</v>
      </c>
      <c r="AG126" s="94">
        <v>1.329629629629623E-2</v>
      </c>
      <c r="AH126" s="94">
        <v>6.0333333333333426E-2</v>
      </c>
      <c r="AI126" s="94">
        <v>4.4037037037037284E-2</v>
      </c>
      <c r="AJ126" s="94">
        <v>2.7037037037036936E-2</v>
      </c>
      <c r="AK126" s="94">
        <v>3.5740740740740913E-2</v>
      </c>
      <c r="AL126" s="94">
        <v>2.7740740740740726E-2</v>
      </c>
      <c r="AM126" s="94">
        <v>1.2037037037036943E-2</v>
      </c>
      <c r="AN126" s="94">
        <v>7.7407407407408743E-3</v>
      </c>
      <c r="AO126" s="94">
        <v>2.3629629629629823E-2</v>
      </c>
      <c r="AP126" s="94">
        <v>1.4703703703703811E-2</v>
      </c>
      <c r="AQ126" s="94">
        <v>2.8222222222222485E-2</v>
      </c>
      <c r="AR126" s="94">
        <v>2.1851851851851086E-3</v>
      </c>
      <c r="AS126" s="94">
        <v>-9.3703703703704889E-3</v>
      </c>
      <c r="AT126" s="94">
        <v>1.5111111111111009E-2</v>
      </c>
      <c r="AU126" s="94">
        <v>1.7111111111111365E-2</v>
      </c>
      <c r="AV126" s="94">
        <v>4.8518518518518516E-2</v>
      </c>
      <c r="AW126" s="94">
        <v>2.5814814814814929E-2</v>
      </c>
      <c r="AX126" s="94">
        <v>5.5555555555557657E-3</v>
      </c>
      <c r="AY126" s="94">
        <v>3.1740740740740618E-2</v>
      </c>
      <c r="AZ126" s="94">
        <v>3.6666666666666736E-2</v>
      </c>
      <c r="BA126" s="94">
        <v>1.7296296296296528E-2</v>
      </c>
      <c r="BB126" s="94">
        <v>1.8999999999999882E-2</v>
      </c>
      <c r="BC126" s="94">
        <v>4.0518518518518738E-2</v>
      </c>
      <c r="BD126" s="94">
        <v>1.218518518518524E-2</v>
      </c>
      <c r="BE126" s="94">
        <v>1.2111111111111092E-2</v>
      </c>
      <c r="BF126" s="94">
        <v>1.2777777777778014E-2</v>
      </c>
      <c r="BG126" s="94">
        <v>9.7407407407408188E-3</v>
      </c>
      <c r="BH126" s="94">
        <v>6.8888888888887874E-3</v>
      </c>
      <c r="BI126" s="94">
        <v>1.4703703703703811E-2</v>
      </c>
      <c r="BJ126" s="94">
        <v>4.8148148148146955E-3</v>
      </c>
      <c r="BK126" s="94">
        <v>1.7074074074074085E-2</v>
      </c>
      <c r="BL126" s="94">
        <v>2.6703703703703886E-2</v>
      </c>
      <c r="BM126" s="94">
        <v>5.0370370370371401E-3</v>
      </c>
      <c r="BN126" s="94">
        <v>4.5074074074074121E-2</v>
      </c>
      <c r="BO126" s="94">
        <v>7.4444444444446934E-3</v>
      </c>
      <c r="BP126" s="94">
        <v>5.8148148148150789E-3</v>
      </c>
      <c r="BQ126" s="94">
        <v>3.4296296296296463E-2</v>
      </c>
      <c r="BR126" s="94">
        <v>3.8740740740740832E-2</v>
      </c>
      <c r="BS126" s="94">
        <v>1.3333333333333509E-2</v>
      </c>
      <c r="BT126" s="94">
        <v>2.7037037037036936E-2</v>
      </c>
      <c r="BU126" s="94">
        <v>5.7777777777777992E-3</v>
      </c>
      <c r="BV126" s="94">
        <v>5.2962962962964525E-3</v>
      </c>
      <c r="BW126" s="94">
        <v>1.9629629629629521E-2</v>
      </c>
      <c r="BX126" s="94">
        <v>2.548148148148147E-2</v>
      </c>
      <c r="BY126" s="94">
        <v>-2.9629629629618142E-4</v>
      </c>
      <c r="BZ126" s="94">
        <v>2.2592592592592569E-3</v>
      </c>
      <c r="CA126" s="94">
        <v>1.3555555555555541E-2</v>
      </c>
      <c r="CB126" s="94">
        <v>-3.9999999999998882E-3</v>
      </c>
      <c r="CC126" s="94">
        <v>1.8148148148147793E-3</v>
      </c>
      <c r="CD126" s="94">
        <v>-3.333333333334611E-4</v>
      </c>
      <c r="CE126" s="94">
        <v>9.5925925925925224E-3</v>
      </c>
      <c r="CF126" s="94">
        <v>2.1666666666666747E-2</v>
      </c>
      <c r="CG126" s="94">
        <v>1.6629629629629605E-2</v>
      </c>
      <c r="CH126" s="94">
        <v>1.4074074074074168E-2</v>
      </c>
      <c r="CI126" s="94">
        <v>2.0148148148148148E-2</v>
      </c>
      <c r="CJ126" s="94">
        <v>1.1592592592592467E-2</v>
      </c>
      <c r="CK126" s="94">
        <v>2.0888888888888808E-2</v>
      </c>
      <c r="CL126" s="94">
        <v>9.2592592592582394E-4</v>
      </c>
      <c r="CM126" s="94">
        <v>3.555555555555575E-2</v>
      </c>
      <c r="CN126" s="94">
        <v>2.8629629629629682E-2</v>
      </c>
      <c r="CO126" s="94">
        <v>2.0962962962962954E-2</v>
      </c>
      <c r="CP126" s="94">
        <v>0.10996296296296293</v>
      </c>
      <c r="CQ126" s="94">
        <v>4.2185185185185221E-2</v>
      </c>
      <c r="CR126" s="94">
        <v>9.5555555555556539E-3</v>
      </c>
      <c r="CS126" s="94">
        <v>1.3851851851851723E-2</v>
      </c>
      <c r="CT126" s="94">
        <v>2.3444444444444656E-2</v>
      </c>
      <c r="CU126" s="94">
        <v>2.3888888888889136E-2</v>
      </c>
      <c r="CV126" s="94">
        <v>3.8333333333333219E-2</v>
      </c>
      <c r="CW126" s="94">
        <v>1.5074074074074141E-2</v>
      </c>
      <c r="CX126" s="94">
        <v>4.4444444444444481E-2</v>
      </c>
      <c r="CY126" s="94">
        <v>1.5629629629629636E-2</v>
      </c>
      <c r="CZ126" s="94">
        <v>2.7185185185185232E-2</v>
      </c>
      <c r="DA126" s="94">
        <v>4.6740740740740604E-2</v>
      </c>
      <c r="DB126" s="94">
        <v>3.6000000000000226E-2</v>
      </c>
      <c r="DC126" s="94">
        <v>-1.5518518518518617E-2</v>
      </c>
      <c r="DD126" s="94">
        <v>5.1222222222222252E-2</v>
      </c>
      <c r="DE126" s="94">
        <v>2.9740740740740672E-2</v>
      </c>
      <c r="DF126" s="94">
        <v>4.803703703703717E-2</v>
      </c>
      <c r="DG126" s="94">
        <v>6.8518518518518784E-2</v>
      </c>
      <c r="DH126" s="94">
        <v>3.9407407407407342E-2</v>
      </c>
      <c r="DI126" s="94">
        <v>5.3962962962962858E-2</v>
      </c>
      <c r="DJ126" s="94">
        <v>5.2259259259259505E-2</v>
      </c>
      <c r="DK126" s="94">
        <v>4.2925925925925881E-2</v>
      </c>
      <c r="DL126" s="94">
        <v>6.4037037037037128E-2</v>
      </c>
      <c r="DM126" s="94">
        <v>0.21625925925925943</v>
      </c>
      <c r="DN126" s="94">
        <v>0.15585185185185185</v>
      </c>
      <c r="DO126" s="94">
        <v>0.19681481481481466</v>
      </c>
      <c r="DP126" s="94">
        <v>0.23333333333333353</v>
      </c>
      <c r="DQ126" s="94">
        <v>0.21022222222222234</v>
      </c>
      <c r="DR126" s="94">
        <v>0.19740740740740745</v>
      </c>
      <c r="DS126" s="94">
        <v>0.19296296296296309</v>
      </c>
      <c r="DT126" s="94">
        <v>0.45411111111111108</v>
      </c>
      <c r="DU126" s="94">
        <v>0.38337037037037031</v>
      </c>
    </row>
    <row r="127" spans="1:127" x14ac:dyDescent="0.2">
      <c r="A127" s="94">
        <v>3839</v>
      </c>
      <c r="B127" s="94">
        <v>4.1481481481481846E-3</v>
      </c>
      <c r="C127" s="94">
        <v>2.9259259259261793E-3</v>
      </c>
      <c r="D127" s="94">
        <v>1.2370370370370405E-2</v>
      </c>
      <c r="E127" s="94">
        <v>1.1444444444444582E-2</v>
      </c>
      <c r="F127" s="94">
        <v>-5.7777777777777992E-3</v>
      </c>
      <c r="G127" s="94">
        <v>1.2074074074074223E-2</v>
      </c>
      <c r="H127" s="94">
        <v>3.9851851851851819E-2</v>
      </c>
      <c r="I127" s="94">
        <v>1.4999999999999993E-2</v>
      </c>
      <c r="J127" s="94">
        <v>2.5814814814814929E-2</v>
      </c>
      <c r="K127" s="94">
        <v>2.0481481481481611E-2</v>
      </c>
      <c r="L127" s="94">
        <v>2.0666666666666774E-2</v>
      </c>
      <c r="M127" s="94">
        <v>1.3407407407407658E-2</v>
      </c>
      <c r="N127" s="94">
        <v>2.1407407407407434E-2</v>
      </c>
      <c r="O127" s="94">
        <v>-2.1222222222222267E-2</v>
      </c>
      <c r="P127" s="94">
        <v>2.6037037037036963E-2</v>
      </c>
      <c r="Q127" s="94">
        <v>3.41111111111113E-2</v>
      </c>
      <c r="R127" s="94">
        <v>-3.1444444444444435E-2</v>
      </c>
      <c r="S127" s="94">
        <v>-3.559259259259262E-2</v>
      </c>
      <c r="T127" s="94">
        <v>1.4333333333333481E-2</v>
      </c>
      <c r="U127" s="94">
        <v>2.1407407407407434E-2</v>
      </c>
      <c r="V127" s="94">
        <v>2.5888888888889079E-2</v>
      </c>
      <c r="W127" s="94">
        <v>3.3740740740740967E-2</v>
      </c>
      <c r="X127" s="94">
        <v>2.8444444444444519E-2</v>
      </c>
      <c r="Y127" s="94">
        <v>7.7777777777777429E-3</v>
      </c>
      <c r="Z127" s="94">
        <v>7.4444444444446934E-3</v>
      </c>
      <c r="AA127" s="94">
        <v>1.0962962962962824E-2</v>
      </c>
      <c r="AB127" s="94">
        <v>2.6259259259259409E-2</v>
      </c>
      <c r="AC127" s="94">
        <v>1.9259259259259191E-2</v>
      </c>
      <c r="AD127" s="94">
        <v>1.6703703703703755E-2</v>
      </c>
      <c r="AE127" s="94">
        <v>2.288888888888875E-2</v>
      </c>
      <c r="AF127" s="94">
        <v>2.2703703703703587E-2</v>
      </c>
      <c r="AG127" s="94">
        <v>9.1851851851853239E-3</v>
      </c>
      <c r="AH127" s="94">
        <v>3.703703703703707E-2</v>
      </c>
      <c r="AI127" s="94">
        <v>4.3666666666666541E-2</v>
      </c>
      <c r="AJ127" s="94">
        <v>1.6259259259259275E-2</v>
      </c>
      <c r="AK127" s="94">
        <v>2.7851851851851742E-2</v>
      </c>
      <c r="AL127" s="94">
        <v>6.7777777777777706E-3</v>
      </c>
      <c r="AM127" s="94">
        <v>3.559259259259262E-2</v>
      </c>
      <c r="AN127" s="94">
        <v>1.1740740740740763E-2</v>
      </c>
      <c r="AO127" s="94">
        <v>2.8370370370370369E-2</v>
      </c>
      <c r="AP127" s="94">
        <v>3.0333333333333445E-2</v>
      </c>
      <c r="AQ127" s="94">
        <v>2.1888888888888781E-2</v>
      </c>
      <c r="AR127" s="94">
        <v>1.3333333333333509E-2</v>
      </c>
      <c r="AS127" s="94">
        <v>-1.0259259259259034E-2</v>
      </c>
      <c r="AT127" s="94">
        <v>-1.0555555555555625E-2</v>
      </c>
      <c r="AU127" s="94">
        <v>9.0740740740743071E-3</v>
      </c>
      <c r="AV127" s="94">
        <v>2.6740740740740756E-2</v>
      </c>
      <c r="AW127" s="94">
        <v>1.9777777777777818E-2</v>
      </c>
      <c r="AX127" s="94">
        <v>-1.1518518518518319E-2</v>
      </c>
      <c r="AY127" s="94">
        <v>2.6037037037036963E-2</v>
      </c>
      <c r="AZ127" s="94">
        <v>2.185185185185191E-2</v>
      </c>
      <c r="BA127" s="94">
        <v>1.8185185185185072E-2</v>
      </c>
      <c r="BB127" s="94">
        <v>3.8407407407407369E-2</v>
      </c>
      <c r="BC127" s="94">
        <v>4.0370370370370445E-2</v>
      </c>
      <c r="BD127" s="94">
        <v>-5.6296296296295028E-3</v>
      </c>
      <c r="BE127" s="94">
        <v>-1.3074074074074196E-2</v>
      </c>
      <c r="BF127" s="94">
        <v>-9.5925925925925224E-3</v>
      </c>
      <c r="BG127" s="94">
        <v>-1.9777777777777818E-2</v>
      </c>
      <c r="BH127" s="94">
        <v>3.333333333334611E-4</v>
      </c>
      <c r="BI127" s="94">
        <v>8.5185185185208696E-4</v>
      </c>
      <c r="BJ127" s="94">
        <v>-3.5814814814814654E-2</v>
      </c>
      <c r="BK127" s="94">
        <v>-1.7222222222221969E-2</v>
      </c>
      <c r="BL127" s="94">
        <v>-8.4814814814815342E-3</v>
      </c>
      <c r="BM127" s="94">
        <v>-2.470370370370353E-2</v>
      </c>
      <c r="BN127" s="94">
        <v>3.2296296296296517E-2</v>
      </c>
      <c r="BO127" s="94">
        <v>-1.3777777777777575E-2</v>
      </c>
      <c r="BP127" s="94">
        <v>1.3703703703703838E-2</v>
      </c>
      <c r="BQ127" s="94">
        <v>1.8592592592592681E-2</v>
      </c>
      <c r="BR127" s="94">
        <v>4.2000000000000058E-2</v>
      </c>
      <c r="BS127" s="94">
        <v>-2.4962962962962843E-2</v>
      </c>
      <c r="BT127" s="94">
        <v>-1.6888888888888919E-2</v>
      </c>
      <c r="BU127" s="94">
        <v>3.8888888888888714E-3</v>
      </c>
      <c r="BV127" s="94">
        <v>-2.2629629629629437E-2</v>
      </c>
      <c r="BW127" s="94">
        <v>1.5555555555554663E-3</v>
      </c>
      <c r="BX127" s="94">
        <v>-1.4740740740740679E-2</v>
      </c>
      <c r="BY127" s="94">
        <v>-4.2962962962960699E-3</v>
      </c>
      <c r="BZ127" s="94">
        <v>1.007407407407428E-2</v>
      </c>
      <c r="CA127" s="94">
        <v>1.7777777777777875E-2</v>
      </c>
      <c r="CB127" s="94">
        <v>-1.4148148148147905E-2</v>
      </c>
      <c r="CC127" s="94">
        <v>8.3333333333332378E-3</v>
      </c>
      <c r="CD127" s="94">
        <v>5.518518518518486E-3</v>
      </c>
      <c r="CE127" s="94">
        <v>1.6037037037037242E-2</v>
      </c>
      <c r="CF127" s="94">
        <v>1.4444444444444498E-3</v>
      </c>
      <c r="CG127" s="94">
        <v>-6.2592592592591451E-3</v>
      </c>
      <c r="CH127" s="94">
        <v>6.7037037037036232E-3</v>
      </c>
      <c r="CI127" s="94">
        <v>1.4259259259259333E-2</v>
      </c>
      <c r="CJ127" s="94">
        <v>4.0703703703703908E-2</v>
      </c>
      <c r="CK127" s="94">
        <v>7.2037037037036913E-2</v>
      </c>
      <c r="CL127" s="94">
        <v>3.5333333333333307E-2</v>
      </c>
      <c r="CM127" s="94">
        <v>0.11014814814814809</v>
      </c>
      <c r="CN127" s="94">
        <v>2.4481481481481496E-2</v>
      </c>
      <c r="CO127" s="94">
        <v>1.3481481481481395E-2</v>
      </c>
      <c r="CP127" s="94">
        <v>6.370370370370573E-3</v>
      </c>
      <c r="CQ127" s="94">
        <v>4.4185185185185168E-2</v>
      </c>
      <c r="CR127" s="94">
        <v>1.9740740740740951E-2</v>
      </c>
      <c r="CS127" s="94">
        <v>2.9444444444444488E-2</v>
      </c>
      <c r="CT127" s="94">
        <v>1.0185185185185297E-2</v>
      </c>
      <c r="CU127" s="94">
        <v>1.0148148148148017E-2</v>
      </c>
      <c r="CV127" s="94">
        <v>3.1074074074074105E-2</v>
      </c>
      <c r="CW127" s="94">
        <v>3.5666666666666763E-2</v>
      </c>
      <c r="CX127" s="94">
        <v>2.1518518518518451E-2</v>
      </c>
      <c r="CY127" s="94">
        <v>3.5037037037037123E-2</v>
      </c>
      <c r="CZ127" s="94">
        <v>2.4111111111111166E-2</v>
      </c>
      <c r="DA127" s="94">
        <v>2.8037037037036909E-2</v>
      </c>
      <c r="DB127" s="94">
        <v>4.6407407407407557E-2</v>
      </c>
      <c r="DC127" s="94">
        <v>4.1407407407407282E-2</v>
      </c>
      <c r="DD127" s="94">
        <v>-1.0370370370368406E-3</v>
      </c>
      <c r="DE127" s="94">
        <v>3.5333333333333307E-2</v>
      </c>
      <c r="DF127" s="94">
        <v>1.7592592592592708E-2</v>
      </c>
      <c r="DG127" s="94">
        <v>3.618518518518539E-2</v>
      </c>
      <c r="DH127" s="94">
        <v>2.5333333333333586E-2</v>
      </c>
      <c r="DI127" s="94">
        <v>1.8592592592592681E-2</v>
      </c>
      <c r="DJ127" s="94">
        <v>-5.1851851851850246E-3</v>
      </c>
      <c r="DK127" s="94">
        <v>1.9333333333333341E-2</v>
      </c>
      <c r="DL127" s="94">
        <v>1.6592592592592739E-2</v>
      </c>
      <c r="DM127" s="94">
        <v>-4.9259259259257122E-3</v>
      </c>
      <c r="DN127" s="94">
        <v>-2.4814814814812904E-3</v>
      </c>
      <c r="DO127" s="94">
        <v>2.2592592592592569E-3</v>
      </c>
      <c r="DP127" s="94">
        <v>1.0370370370372517E-3</v>
      </c>
      <c r="DQ127" s="94">
        <v>-1.5666666666666502E-2</v>
      </c>
      <c r="DR127" s="94">
        <v>5.0370370370371401E-3</v>
      </c>
      <c r="DS127" s="94">
        <v>-8.407407407407386E-3</v>
      </c>
      <c r="DT127" s="94">
        <v>6.2962962962964247E-3</v>
      </c>
      <c r="DU127" s="94">
        <v>2.185185185185191E-2</v>
      </c>
      <c r="DV127" s="94">
        <v>1.8074074074074055E-2</v>
      </c>
    </row>
    <row r="128" spans="1:127" x14ac:dyDescent="0.2">
      <c r="A128" s="94">
        <v>3840</v>
      </c>
      <c r="B128" s="94">
        <v>3.4074074074075251E-3</v>
      </c>
      <c r="C128" s="94">
        <v>-3.5185185185185419E-3</v>
      </c>
      <c r="D128" s="94">
        <v>6.0000000000002439E-3</v>
      </c>
      <c r="E128" s="94">
        <v>7.9259259259260393E-3</v>
      </c>
      <c r="F128" s="94">
        <v>-1.0185185185185297E-2</v>
      </c>
      <c r="G128" s="94">
        <v>1.3740740740740706E-2</v>
      </c>
      <c r="H128" s="94">
        <v>3.0444444444444461E-2</v>
      </c>
      <c r="I128" s="94">
        <v>1.3703703703703838E-2</v>
      </c>
      <c r="J128" s="94">
        <v>-1.1111111111109886E-3</v>
      </c>
      <c r="K128" s="94">
        <v>1.5999999999999962E-2</v>
      </c>
      <c r="L128" s="94">
        <v>1.6111111111110979E-2</v>
      </c>
      <c r="M128" s="94">
        <v>1.5481481481481749E-2</v>
      </c>
      <c r="N128" s="94">
        <v>1.6999999999999935E-2</v>
      </c>
      <c r="O128" s="94">
        <v>-2.7666666666666579E-2</v>
      </c>
      <c r="P128" s="94">
        <v>1.5074074074074141E-2</v>
      </c>
      <c r="Q128" s="94">
        <v>2.3592592592592544E-2</v>
      </c>
      <c r="R128" s="94">
        <v>-2.518518518518529E-2</v>
      </c>
      <c r="S128" s="94">
        <v>-4.0518518518518329E-2</v>
      </c>
      <c r="T128" s="94">
        <v>1.185185185185178E-2</v>
      </c>
      <c r="U128" s="94">
        <v>8.3333333333332378E-3</v>
      </c>
      <c r="V128" s="94">
        <v>1.9111111111111308E-2</v>
      </c>
      <c r="W128" s="94">
        <v>2.9296296296296192E-2</v>
      </c>
      <c r="X128" s="94">
        <v>1.5370370370370321E-2</v>
      </c>
      <c r="Y128" s="94">
        <v>1.4629629629629663E-2</v>
      </c>
      <c r="Z128" s="94">
        <v>-2.2851851851851884E-2</v>
      </c>
      <c r="AA128" s="94">
        <v>1.255555555555557E-2</v>
      </c>
      <c r="AB128" s="94">
        <v>1.2111111111111092E-2</v>
      </c>
      <c r="AC128" s="94">
        <v>1.6629629629629605E-2</v>
      </c>
      <c r="AD128" s="94">
        <v>1.188888888888906E-2</v>
      </c>
      <c r="AE128" s="94">
        <v>1.4444444444444498E-2</v>
      </c>
      <c r="AF128" s="94">
        <v>5.2222222222223042E-3</v>
      </c>
      <c r="AG128" s="94">
        <v>-1.2777777777777603E-2</v>
      </c>
      <c r="AH128" s="94">
        <v>4.2518518518518685E-2</v>
      </c>
      <c r="AI128" s="94">
        <v>3.1259259259259271E-2</v>
      </c>
      <c r="AJ128" s="94">
        <v>2.1407407407407434E-2</v>
      </c>
      <c r="AK128" s="94">
        <v>1.5444444444444469E-2</v>
      </c>
      <c r="AL128" s="94">
        <v>9.7037037037039503E-3</v>
      </c>
      <c r="AM128" s="94">
        <v>2.5703703703703912E-2</v>
      </c>
      <c r="AN128" s="94">
        <v>1.2222222222222108E-2</v>
      </c>
      <c r="AO128" s="94">
        <v>2.9925925925925835E-2</v>
      </c>
      <c r="AP128" s="94">
        <v>2.366666666666669E-2</v>
      </c>
      <c r="AQ128" s="94">
        <v>1.8333333333333368E-2</v>
      </c>
      <c r="AR128" s="94">
        <v>8.7777777777777143E-3</v>
      </c>
      <c r="AS128" s="94">
        <v>-1.1370370370370433E-2</v>
      </c>
      <c r="AT128" s="94">
        <v>-1.7481481481481282E-2</v>
      </c>
      <c r="AU128" s="94">
        <v>3.0370370370371956E-3</v>
      </c>
      <c r="AV128" s="94">
        <v>3.2962962962965088E-3</v>
      </c>
      <c r="AW128" s="94">
        <v>4.0185185185185282E-2</v>
      </c>
      <c r="AX128" s="94">
        <v>9.1481481481480442E-3</v>
      </c>
      <c r="AY128" s="94">
        <v>4.1518518518518711E-2</v>
      </c>
      <c r="AZ128" s="94">
        <v>1.5185185185185156E-2</v>
      </c>
      <c r="BA128" s="94">
        <v>1.7703703703703725E-2</v>
      </c>
      <c r="BB128" s="94">
        <v>2.5814814814814929E-2</v>
      </c>
      <c r="BC128" s="94">
        <v>2.5925925925925946E-2</v>
      </c>
      <c r="BD128" s="94">
        <v>-1.0888888888888676E-2</v>
      </c>
      <c r="BE128" s="94">
        <v>-6.8148148148146391E-3</v>
      </c>
      <c r="BF128" s="94">
        <v>4.8148148148134619E-4</v>
      </c>
      <c r="BG128" s="94">
        <v>-9.9629629629628524E-3</v>
      </c>
      <c r="BH128" s="94">
        <v>-9.7407407407408188E-3</v>
      </c>
      <c r="BI128" s="94">
        <v>2.3703703703702736E-3</v>
      </c>
      <c r="BJ128" s="94">
        <v>-4.2296296296296242E-2</v>
      </c>
      <c r="BK128" s="94">
        <v>-5.6666666666667824E-3</v>
      </c>
      <c r="BL128" s="94">
        <v>-4.0370370370371679E-3</v>
      </c>
      <c r="BM128" s="94">
        <v>-1.7592592592592708E-2</v>
      </c>
      <c r="BN128" s="94">
        <v>2.5555555555555616E-2</v>
      </c>
      <c r="BO128" s="94">
        <v>3.5185185185185419E-3</v>
      </c>
      <c r="BP128" s="94">
        <v>-3.7037037037032953E-4</v>
      </c>
      <c r="BQ128" s="94">
        <v>-8.7407407407408474E-3</v>
      </c>
      <c r="BR128" s="94">
        <v>5.2111111111111205E-2</v>
      </c>
      <c r="BS128" s="94">
        <v>-7.6296296296294464E-3</v>
      </c>
      <c r="BT128" s="94">
        <v>-7.0370370370379063E-4</v>
      </c>
      <c r="BU128" s="94">
        <v>-1.255555555555557E-2</v>
      </c>
      <c r="BV128" s="94">
        <v>-1.2592592592592438E-2</v>
      </c>
      <c r="BW128" s="94">
        <v>1.592592592592746E-3</v>
      </c>
      <c r="BX128" s="94">
        <v>-4.7777777777778269E-3</v>
      </c>
      <c r="BY128" s="94">
        <v>1.7555555555555429E-2</v>
      </c>
      <c r="BZ128" s="94">
        <v>1.6777777777777902E-2</v>
      </c>
      <c r="CA128" s="94">
        <v>3.0814814814814791E-2</v>
      </c>
      <c r="CB128" s="94">
        <v>1.5518518518518617E-2</v>
      </c>
      <c r="CC128" s="94">
        <v>8.6296296296298307E-3</v>
      </c>
      <c r="CD128" s="94">
        <v>1.185185185185178E-2</v>
      </c>
      <c r="CE128" s="94">
        <v>2.7851851851851742E-2</v>
      </c>
      <c r="CF128" s="94">
        <v>7.0370370370370838E-3</v>
      </c>
      <c r="CG128" s="94">
        <v>1.0555555555555625E-2</v>
      </c>
      <c r="CH128" s="94">
        <v>1.0925925925925955E-2</v>
      </c>
      <c r="CI128" s="94">
        <v>1.7888888888888892E-2</v>
      </c>
      <c r="CJ128" s="94">
        <v>1.111111111111112E-2</v>
      </c>
      <c r="CK128" s="94">
        <v>6.5074074074073979E-2</v>
      </c>
      <c r="CL128" s="94">
        <v>-2.7037037037037346E-3</v>
      </c>
      <c r="CM128" s="94">
        <v>0.10018518518518525</v>
      </c>
      <c r="CN128" s="94">
        <v>4.4407407407407611E-2</v>
      </c>
      <c r="CO128" s="94">
        <v>7.8518518518518911E-3</v>
      </c>
      <c r="CP128" s="94">
        <v>3.8962962962962866E-2</v>
      </c>
      <c r="CQ128" s="94">
        <v>3.3925925925926137E-2</v>
      </c>
      <c r="CR128" s="94">
        <v>1.2407407407407273E-2</v>
      </c>
      <c r="CS128" s="94">
        <v>4.7407407407409584E-3</v>
      </c>
      <c r="CT128" s="94">
        <v>-1.0481481481481477E-2</v>
      </c>
      <c r="CU128" s="94">
        <v>1.0296296296296314E-2</v>
      </c>
      <c r="CV128" s="94">
        <v>1.8925925925926144E-2</v>
      </c>
      <c r="CW128" s="94">
        <v>9.5925925925925224E-3</v>
      </c>
      <c r="CX128" s="94">
        <v>2.2777777777777734E-2</v>
      </c>
      <c r="CY128" s="94">
        <v>2.9629629629630478E-3</v>
      </c>
      <c r="CZ128" s="94">
        <v>2.0444444444444331E-2</v>
      </c>
      <c r="DA128" s="94">
        <v>1.6259259259259275E-2</v>
      </c>
      <c r="DB128" s="94">
        <v>3.0407407407407591E-2</v>
      </c>
      <c r="DC128" s="94">
        <v>-1.6851851851851639E-2</v>
      </c>
      <c r="DD128" s="94">
        <v>-1.5185185185185156E-2</v>
      </c>
      <c r="DE128" s="94">
        <v>1.7222222222222382E-2</v>
      </c>
      <c r="DF128" s="94">
        <v>8.0740740740743357E-3</v>
      </c>
      <c r="DG128" s="94">
        <v>2.0259259259259164E-2</v>
      </c>
      <c r="DH128" s="94">
        <v>1.1555555555555598E-2</v>
      </c>
      <c r="DI128" s="94">
        <v>1.2259259259259388E-2</v>
      </c>
      <c r="DJ128" s="94">
        <v>-1.1333333333333154E-2</v>
      </c>
      <c r="DK128" s="94">
        <v>2.2148148148148094E-2</v>
      </c>
      <c r="DL128" s="94">
        <v>1.4814814814814828E-2</v>
      </c>
      <c r="DM128" s="94">
        <v>-1.218518518518524E-2</v>
      </c>
      <c r="DN128" s="94">
        <v>1.2222222222222108E-2</v>
      </c>
      <c r="DO128" s="94">
        <v>5.2962962962964525E-3</v>
      </c>
      <c r="DP128" s="94">
        <v>1.8925925925926144E-2</v>
      </c>
      <c r="DQ128" s="94">
        <v>9.6666666666666706E-3</v>
      </c>
      <c r="DR128" s="94">
        <v>7.8888888888887596E-3</v>
      </c>
      <c r="DS128" s="94">
        <v>3.5185185185185419E-3</v>
      </c>
      <c r="DT128" s="94">
        <v>1.1333333333333565E-2</v>
      </c>
      <c r="DU128" s="94">
        <v>1.9518518518518505E-2</v>
      </c>
      <c r="DV128" s="94">
        <v>3.5555555555558216E-3</v>
      </c>
      <c r="DW128" s="94">
        <v>0.50133333333333341</v>
      </c>
    </row>
    <row r="129" spans="1:143" x14ac:dyDescent="0.2">
      <c r="A129" s="94">
        <v>3844</v>
      </c>
      <c r="B129" s="94">
        <v>-1.7148148148148232E-2</v>
      </c>
      <c r="C129" s="94">
        <v>-3.7037037037032953E-4</v>
      </c>
      <c r="D129" s="94">
        <v>-3.9999999999998882E-3</v>
      </c>
      <c r="E129" s="94">
        <v>-3.2407407407407537E-2</v>
      </c>
      <c r="F129" s="94">
        <v>-1.4111111111111036E-2</v>
      </c>
      <c r="G129" s="94">
        <v>-1.2333333333333125E-2</v>
      </c>
      <c r="H129" s="94">
        <v>8.1111111111112043E-3</v>
      </c>
      <c r="I129" s="94">
        <v>2.251851851851842E-2</v>
      </c>
      <c r="J129" s="94">
        <v>2.2370370370370537E-2</v>
      </c>
      <c r="K129" s="94">
        <v>4.9259259259261234E-3</v>
      </c>
      <c r="L129" s="94">
        <v>-2.7407407407406032E-3</v>
      </c>
      <c r="M129" s="94">
        <v>2.251851851851842E-2</v>
      </c>
      <c r="N129" s="94">
        <v>3.0296296296296165E-2</v>
      </c>
      <c r="O129" s="94">
        <v>-2.2185185185184961E-2</v>
      </c>
      <c r="P129" s="94">
        <v>4.9222222222222306E-2</v>
      </c>
      <c r="Q129" s="94">
        <v>1.8481481481481665E-2</v>
      </c>
      <c r="R129" s="94">
        <v>-3.7259259259259103E-2</v>
      </c>
      <c r="S129" s="94">
        <v>-6.5851851851851911E-2</v>
      </c>
      <c r="T129" s="94">
        <v>3.3259259259259211E-2</v>
      </c>
      <c r="U129" s="94">
        <v>2.0777777777777791E-2</v>
      </c>
      <c r="V129" s="94">
        <v>2.6555555555555589E-2</v>
      </c>
      <c r="W129" s="94">
        <v>3.2148148148148224E-2</v>
      </c>
      <c r="X129" s="94">
        <v>2.5888888888889079E-2</v>
      </c>
      <c r="Y129" s="94">
        <v>3.5962962962962947E-2</v>
      </c>
      <c r="Z129" s="94">
        <v>-2.440740740740735E-2</v>
      </c>
      <c r="AA129" s="94">
        <v>-3.5037037037037123E-2</v>
      </c>
      <c r="AB129" s="94">
        <v>2.5925925925931293E-4</v>
      </c>
      <c r="AC129" s="94">
        <v>-7.4444444444442823E-3</v>
      </c>
      <c r="AD129" s="94">
        <v>-1.1481481481482683E-3</v>
      </c>
      <c r="AE129" s="94">
        <v>-1.6518518518518589E-2</v>
      </c>
      <c r="AF129" s="94">
        <v>-2.2592592592592569E-3</v>
      </c>
      <c r="AG129" s="94">
        <v>-1.1074074074073841E-2</v>
      </c>
      <c r="AH129" s="94">
        <v>3.551851851851847E-2</v>
      </c>
      <c r="AI129" s="94">
        <v>-2.1111111111109609E-3</v>
      </c>
      <c r="AJ129" s="94">
        <v>6.1481481481481283E-3</v>
      </c>
      <c r="AK129" s="94">
        <v>5.4185185185185301E-2</v>
      </c>
      <c r="AL129" s="94">
        <v>2.8444444444444519E-2</v>
      </c>
      <c r="AM129" s="94">
        <v>9.7407407407408188E-3</v>
      </c>
      <c r="AN129" s="94">
        <v>4.8518518518519752E-3</v>
      </c>
      <c r="AO129" s="94">
        <v>1.3148148148148344E-2</v>
      </c>
      <c r="AP129" s="94">
        <v>2.7629629629629709E-2</v>
      </c>
      <c r="AQ129" s="94">
        <v>1.4259259259259333E-2</v>
      </c>
      <c r="AR129" s="94">
        <v>2.577777777777765E-2</v>
      </c>
      <c r="AS129" s="94">
        <v>-4.3333333333333496E-3</v>
      </c>
      <c r="AT129" s="94">
        <v>-1.0111111111111149E-2</v>
      </c>
      <c r="AU129" s="94">
        <v>-6.3333333333332933E-3</v>
      </c>
      <c r="AV129" s="94">
        <v>3.5037037037037123E-2</v>
      </c>
      <c r="AW129" s="94">
        <v>4.4518518518518631E-2</v>
      </c>
      <c r="AX129" s="94">
        <v>1.1296296296296285E-2</v>
      </c>
      <c r="AY129" s="94">
        <v>5.0777777777777776E-2</v>
      </c>
      <c r="AZ129" s="94">
        <v>5.7777777777777992E-3</v>
      </c>
      <c r="BA129" s="94">
        <v>2.9888888888888968E-2</v>
      </c>
      <c r="BB129" s="94">
        <v>1.5074074074074141E-2</v>
      </c>
      <c r="BC129" s="94">
        <v>1.0814814814814938E-2</v>
      </c>
      <c r="BD129" s="94">
        <v>-1.6037037037036832E-2</v>
      </c>
      <c r="BE129" s="94">
        <v>-3.5111111111110857E-2</v>
      </c>
      <c r="BF129" s="94">
        <v>-6.5555555555553268E-3</v>
      </c>
      <c r="BG129" s="94">
        <v>-2.9333333333333062E-2</v>
      </c>
      <c r="BH129" s="94">
        <v>-1.3037037037036917E-2</v>
      </c>
      <c r="BI129" s="94">
        <v>-1.8629629629629552E-2</v>
      </c>
      <c r="BJ129" s="94">
        <v>-5.4074074074073872E-2</v>
      </c>
      <c r="BK129" s="94">
        <v>-3.3999999999999871E-2</v>
      </c>
      <c r="BL129" s="94">
        <v>-2.1333333333333284E-2</v>
      </c>
      <c r="BM129" s="94">
        <v>-2.9407407407407209E-2</v>
      </c>
      <c r="BN129" s="94">
        <v>6.7185185185185348E-2</v>
      </c>
      <c r="BO129" s="94">
        <v>-1.6999999999999935E-2</v>
      </c>
      <c r="BP129" s="94">
        <v>-1.8296296296296088E-2</v>
      </c>
      <c r="BQ129" s="94">
        <v>-7.5925925925925779E-3</v>
      </c>
      <c r="BR129" s="94">
        <v>5.1592592592592579E-2</v>
      </c>
      <c r="BS129" s="94">
        <v>-3.0222222222222019E-2</v>
      </c>
      <c r="BT129" s="94">
        <v>-4.0481481481481459E-2</v>
      </c>
      <c r="BU129" s="94">
        <v>-2.9777777777777539E-2</v>
      </c>
      <c r="BV129" s="94">
        <v>-2.8740740740740699E-2</v>
      </c>
      <c r="BW129" s="94">
        <v>-4.2592592592592014E-3</v>
      </c>
      <c r="BX129" s="94">
        <v>-1.6259259259259275E-2</v>
      </c>
      <c r="BY129" s="94">
        <v>-2.4074074074071422E-3</v>
      </c>
      <c r="BZ129" s="94">
        <v>7.7407407407408743E-3</v>
      </c>
      <c r="CA129" s="94">
        <v>1.1444444444444582E-2</v>
      </c>
      <c r="CB129" s="94">
        <v>1.0407407407407329E-2</v>
      </c>
      <c r="CC129" s="94">
        <v>2.9962962962963115E-2</v>
      </c>
      <c r="CD129" s="94">
        <v>1.8222222222222351E-2</v>
      </c>
      <c r="CE129" s="94">
        <v>1.7629629629629578E-2</v>
      </c>
      <c r="CF129" s="94">
        <v>-4.3333333333333496E-3</v>
      </c>
      <c r="CG129" s="94">
        <v>9.4814814814815056E-3</v>
      </c>
      <c r="CH129" s="94">
        <v>-8.1111111111112043E-3</v>
      </c>
      <c r="CI129" s="94">
        <v>1.0888888888889087E-2</v>
      </c>
      <c r="CJ129" s="94">
        <v>-2.0074074074074001E-2</v>
      </c>
      <c r="CK129" s="94">
        <v>0.10422222222222241</v>
      </c>
      <c r="CL129" s="94">
        <v>6.1037037037037216E-2</v>
      </c>
      <c r="CM129" s="94">
        <v>0.11251851851851838</v>
      </c>
      <c r="CN129" s="94">
        <v>3.2666666666666851E-2</v>
      </c>
      <c r="CO129" s="94">
        <v>1.6444444444444442E-2</v>
      </c>
      <c r="CP129" s="94">
        <v>1.7777777777779108E-3</v>
      </c>
      <c r="CQ129" s="94">
        <v>9.2962962962963407E-3</v>
      </c>
      <c r="CR129" s="94">
        <v>-6.3333333333332933E-3</v>
      </c>
      <c r="CS129" s="94">
        <v>2.292592592592603E-2</v>
      </c>
      <c r="CT129" s="94">
        <v>-8.0740740740739246E-3</v>
      </c>
      <c r="CU129" s="94">
        <v>-1.8333333333333368E-2</v>
      </c>
      <c r="CV129" s="94">
        <v>-4.9629629629629919E-3</v>
      </c>
      <c r="CW129" s="94">
        <v>2.5888888888889079E-2</v>
      </c>
      <c r="CX129" s="94">
        <v>3.5888888888888797E-2</v>
      </c>
      <c r="CY129" s="94">
        <v>2.8740740740740699E-2</v>
      </c>
      <c r="CZ129" s="94">
        <v>2.0259259259259164E-2</v>
      </c>
      <c r="DA129" s="94">
        <v>3.1518518518518585E-2</v>
      </c>
      <c r="DB129" s="94">
        <v>5.3592592592592525E-2</v>
      </c>
      <c r="DC129" s="94">
        <v>5.6222222222222111E-2</v>
      </c>
      <c r="DD129" s="94">
        <v>0</v>
      </c>
      <c r="DE129" s="94">
        <v>1.3000000000000048E-2</v>
      </c>
      <c r="DF129" s="94">
        <v>-5.518518518518486E-3</v>
      </c>
      <c r="DG129" s="94">
        <v>1.4629629629629663E-2</v>
      </c>
      <c r="DH129" s="94">
        <v>1.9814814814814688E-2</v>
      </c>
      <c r="DI129" s="94">
        <v>2.0481481481481611E-2</v>
      </c>
      <c r="DJ129" s="94">
        <v>1.2037037037036943E-2</v>
      </c>
      <c r="DK129" s="94">
        <v>3.1481481481482124E-3</v>
      </c>
      <c r="DL129" s="94">
        <v>-9.259259259259061E-3</v>
      </c>
      <c r="DM129" s="94">
        <v>-1.6148148148148259E-2</v>
      </c>
      <c r="DN129" s="94">
        <v>-3.2592592592592291E-3</v>
      </c>
      <c r="DO129" s="94">
        <v>-3.4407407407407484E-2</v>
      </c>
      <c r="DP129" s="94">
        <v>1.1074074074074252E-2</v>
      </c>
      <c r="DQ129" s="94">
        <v>-6.1481481481481283E-3</v>
      </c>
      <c r="DR129" s="94">
        <v>3.2592592592592291E-3</v>
      </c>
      <c r="DS129" s="94">
        <v>-1.4259259259259333E-2</v>
      </c>
      <c r="DT129" s="94">
        <v>2.444444444444463E-2</v>
      </c>
      <c r="DU129" s="94">
        <v>3.4333333333333334E-2</v>
      </c>
      <c r="DV129" s="94">
        <v>1.7481481481481695E-2</v>
      </c>
      <c r="DW129" s="94">
        <v>0.41296296296296309</v>
      </c>
      <c r="DX129" s="94">
        <v>0.37385185185185194</v>
      </c>
    </row>
    <row r="130" spans="1:143" x14ac:dyDescent="0.2">
      <c r="A130" s="94">
        <v>3845</v>
      </c>
      <c r="B130" s="94">
        <v>1.4555555555555514E-2</v>
      </c>
      <c r="C130" s="94">
        <v>0</v>
      </c>
      <c r="D130" s="94">
        <v>9.6666666666666706E-3</v>
      </c>
      <c r="E130" s="94">
        <v>1.0037037037037001E-2</v>
      </c>
      <c r="F130" s="94">
        <v>-3.7037037037032953E-4</v>
      </c>
      <c r="G130" s="94">
        <v>2.2962962962965365E-3</v>
      </c>
      <c r="H130" s="94">
        <v>3.9481481481481492E-2</v>
      </c>
      <c r="I130" s="94">
        <v>2.2222222222244444E-4</v>
      </c>
      <c r="J130" s="94">
        <v>2.0148148148148148E-2</v>
      </c>
      <c r="K130" s="94">
        <v>3.0259259259259298E-2</v>
      </c>
      <c r="L130" s="94">
        <v>3.3555555555555804E-2</v>
      </c>
      <c r="M130" s="94">
        <v>2.7851851851851742E-2</v>
      </c>
      <c r="N130" s="94">
        <v>1.7555555555555429E-2</v>
      </c>
      <c r="O130" s="94">
        <v>-3.9148148148148029E-2</v>
      </c>
      <c r="P130" s="94">
        <v>1.2851851851851752E-2</v>
      </c>
      <c r="Q130" s="94">
        <v>-3.8518518518515918E-3</v>
      </c>
      <c r="R130" s="94">
        <v>-5.7037037037036921E-2</v>
      </c>
      <c r="S130" s="94">
        <v>-5.922222222222203E-2</v>
      </c>
      <c r="T130" s="94">
        <v>1.1185185185185268E-2</v>
      </c>
      <c r="U130" s="94">
        <v>1.6296296296296555E-2</v>
      </c>
      <c r="V130" s="94">
        <v>2.259259259259257E-2</v>
      </c>
      <c r="W130" s="94">
        <v>1.2740740740740735E-2</v>
      </c>
      <c r="X130" s="94">
        <v>1.3888888888889003E-2</v>
      </c>
      <c r="Y130" s="94">
        <v>2.7555555555555562E-2</v>
      </c>
      <c r="Z130" s="94">
        <v>-1.0814814814814938E-2</v>
      </c>
      <c r="AA130" s="94">
        <v>1.4148148148148316E-2</v>
      </c>
      <c r="AB130" s="94">
        <v>2.481481481481496E-2</v>
      </c>
      <c r="AC130" s="94">
        <v>2.7037037037037346E-3</v>
      </c>
      <c r="AD130" s="94">
        <v>4.6666666666668102E-3</v>
      </c>
      <c r="AE130" s="94">
        <v>1.8111111111111335E-2</v>
      </c>
      <c r="AF130" s="94">
        <v>1.1407407407407302E-2</v>
      </c>
      <c r="AG130" s="94">
        <v>1.2222222222224165E-3</v>
      </c>
      <c r="AH130" s="94">
        <v>3.0814814814814791E-2</v>
      </c>
      <c r="AI130" s="94">
        <v>3.7370370370370526E-2</v>
      </c>
      <c r="AJ130" s="94">
        <v>5.6296296296295028E-3</v>
      </c>
      <c r="AK130" s="94">
        <v>2.370370370370397E-2</v>
      </c>
      <c r="AL130" s="94">
        <v>8.592592592592551E-3</v>
      </c>
      <c r="AM130" s="94">
        <v>1.2259259259259388E-2</v>
      </c>
      <c r="AN130" s="94">
        <v>5.0740740740740087E-3</v>
      </c>
      <c r="AO130" s="94">
        <v>1.7074074074074085E-2</v>
      </c>
      <c r="AP130" s="94">
        <v>4.5185185185185137E-3</v>
      </c>
      <c r="AQ130" s="94">
        <v>1.7185185185185102E-2</v>
      </c>
      <c r="AR130" s="94">
        <v>8.1851851851853525E-3</v>
      </c>
      <c r="AS130" s="94">
        <v>5.2962962962964525E-3</v>
      </c>
      <c r="AT130" s="94">
        <v>-1.7407407407406311E-3</v>
      </c>
      <c r="AU130" s="94">
        <v>-8.8888888888895539E-4</v>
      </c>
      <c r="AV130" s="94">
        <v>4.0814814814814922E-2</v>
      </c>
      <c r="AW130" s="94">
        <v>5.85925925925928E-2</v>
      </c>
      <c r="AX130" s="94">
        <v>1.0222222222222166E-2</v>
      </c>
      <c r="AY130" s="94">
        <v>4.4444444444444481E-2</v>
      </c>
      <c r="AZ130" s="94">
        <v>1.3370370370370378E-2</v>
      </c>
      <c r="BA130" s="94">
        <v>2.6333333333333556E-2</v>
      </c>
      <c r="BB130" s="94">
        <v>2.3074074074074327E-2</v>
      </c>
      <c r="BC130" s="94">
        <v>9.8148148148149671E-3</v>
      </c>
      <c r="BD130" s="94">
        <v>2.8148148148147514E-3</v>
      </c>
      <c r="BE130" s="94">
        <v>-1.255555555555557E-2</v>
      </c>
      <c r="BF130" s="94">
        <v>3.1481481481482124E-3</v>
      </c>
      <c r="BG130" s="94">
        <v>-4.4444444444443655E-3</v>
      </c>
      <c r="BH130" s="94">
        <v>-7.0370370370379063E-4</v>
      </c>
      <c r="BI130" s="94">
        <v>-2.2222222222219772E-3</v>
      </c>
      <c r="BJ130" s="94">
        <v>-3.8703703703703553E-2</v>
      </c>
      <c r="BK130" s="94">
        <v>-2.2962962962961254E-3</v>
      </c>
      <c r="BL130" s="94">
        <v>2.4074074074075533E-3</v>
      </c>
      <c r="BM130" s="94">
        <v>4.4814814814816452E-3</v>
      </c>
      <c r="BN130" s="94">
        <v>4.7777777777778269E-3</v>
      </c>
      <c r="BO130" s="94">
        <v>-1.0333333333333181E-2</v>
      </c>
      <c r="BP130" s="94">
        <v>-1.5888888888888949E-2</v>
      </c>
      <c r="BQ130" s="94">
        <v>2.7814814814814875E-2</v>
      </c>
      <c r="BR130" s="94">
        <v>4.2962962962963161E-2</v>
      </c>
      <c r="BS130" s="94">
        <v>4.6666666666668102E-3</v>
      </c>
      <c r="BT130" s="94">
        <v>-1.0037037037037001E-2</v>
      </c>
      <c r="BU130" s="94">
        <v>-4.9629629629629919E-3</v>
      </c>
      <c r="BV130" s="94">
        <v>-2.3592592592592544E-2</v>
      </c>
      <c r="BW130" s="94">
        <v>4.8518518518519752E-3</v>
      </c>
      <c r="BX130" s="94">
        <v>-2.4444444444444218E-3</v>
      </c>
      <c r="BY130" s="94">
        <v>-2.8518518518516199E-3</v>
      </c>
      <c r="BZ130" s="94">
        <v>9.8148148148149671E-3</v>
      </c>
      <c r="CA130" s="94">
        <v>3.3703703703703687E-2</v>
      </c>
      <c r="CB130" s="94">
        <v>5.2592592592591728E-3</v>
      </c>
      <c r="CC130" s="94">
        <v>2.8666666666666549E-2</v>
      </c>
      <c r="CD130" s="94">
        <v>3.2037037037037204E-2</v>
      </c>
      <c r="CE130" s="94">
        <v>1.9444444444444358E-2</v>
      </c>
      <c r="CF130" s="94">
        <v>2.0777777777777791E-2</v>
      </c>
      <c r="CG130" s="94">
        <v>1.1592592592592467E-2</v>
      </c>
      <c r="CH130" s="94">
        <v>1.0037037037037001E-2</v>
      </c>
      <c r="CI130" s="94">
        <v>2.3148148148148064E-2</v>
      </c>
      <c r="CJ130" s="94">
        <v>2.6888888888889052E-2</v>
      </c>
      <c r="CK130" s="94">
        <v>0.10440740740740757</v>
      </c>
      <c r="CL130" s="94">
        <v>3.9037037037037009E-2</v>
      </c>
      <c r="CM130" s="94">
        <v>0.10970370370370362</v>
      </c>
      <c r="CN130" s="94">
        <v>2.4888888888889106E-2</v>
      </c>
      <c r="CO130" s="94">
        <v>-8.4814814814815342E-3</v>
      </c>
      <c r="CP130" s="94">
        <v>2.6481481481481443E-2</v>
      </c>
      <c r="CQ130" s="94">
        <v>5.1629629629629858E-2</v>
      </c>
      <c r="CR130" s="94">
        <v>3.2259259259259238E-2</v>
      </c>
      <c r="CS130" s="94">
        <v>1.7629629629629578E-2</v>
      </c>
      <c r="CT130" s="94">
        <v>2.337037037037051E-2</v>
      </c>
      <c r="CU130" s="94">
        <v>1.4851851851852107E-2</v>
      </c>
      <c r="CV130" s="94">
        <v>2.2037037037037077E-2</v>
      </c>
      <c r="CW130" s="94">
        <v>3.9592592592592506E-2</v>
      </c>
      <c r="CX130" s="94">
        <v>4.4555555555555501E-2</v>
      </c>
      <c r="CY130" s="94">
        <v>2.8666666666666549E-2</v>
      </c>
      <c r="CZ130" s="94">
        <v>4.3296296296296215E-2</v>
      </c>
      <c r="DA130" s="94">
        <v>4.9148148148148163E-2</v>
      </c>
      <c r="DB130" s="94">
        <v>5.7370370370370377E-2</v>
      </c>
      <c r="DC130" s="94">
        <v>2.5000000000000123E-2</v>
      </c>
      <c r="DD130" s="94">
        <v>7.2592592592595285E-3</v>
      </c>
      <c r="DE130" s="94">
        <v>3.1259259259259271E-2</v>
      </c>
      <c r="DF130" s="94">
        <v>1.3777777777777986E-2</v>
      </c>
      <c r="DG130" s="94">
        <v>2.8222222222222485E-2</v>
      </c>
      <c r="DH130" s="94">
        <v>7.2222222222222488E-3</v>
      </c>
      <c r="DI130" s="94">
        <v>1.8703703703703698E-2</v>
      </c>
      <c r="DJ130" s="94">
        <v>-1.1851851851851368E-3</v>
      </c>
      <c r="DK130" s="94">
        <v>2.8074074074074189E-2</v>
      </c>
      <c r="DL130" s="94">
        <v>1.7999999999999908E-2</v>
      </c>
      <c r="DM130" s="94">
        <v>-1.2481481481481422E-2</v>
      </c>
      <c r="DN130" s="94">
        <v>1.9333333333333341E-2</v>
      </c>
      <c r="DO130" s="94">
        <v>1.3740740740740706E-2</v>
      </c>
      <c r="DP130" s="94">
        <v>2.9555555555555505E-2</v>
      </c>
      <c r="DQ130" s="94">
        <v>2.6666666666668661E-3</v>
      </c>
      <c r="DR130" s="94">
        <v>1.2407407407407273E-2</v>
      </c>
      <c r="DS130" s="94">
        <v>-2.9629629629630478E-3</v>
      </c>
      <c r="DT130" s="94">
        <v>2.0814814814815071E-2</v>
      </c>
      <c r="DU130" s="94">
        <v>2.0296296296296444E-2</v>
      </c>
      <c r="DV130" s="94">
        <v>3.2703703703703721E-2</v>
      </c>
      <c r="DW130" s="94">
        <v>0.40085185185185201</v>
      </c>
      <c r="DX130" s="94">
        <v>0.39711111111111103</v>
      </c>
      <c r="DY130" s="94">
        <v>0.42592592592592587</v>
      </c>
    </row>
    <row r="131" spans="1:143" x14ac:dyDescent="0.2">
      <c r="A131" s="94">
        <v>3847</v>
      </c>
      <c r="B131" s="94">
        <v>-1.4481481481481366E-2</v>
      </c>
      <c r="C131" s="94">
        <v>8.8888888888891422E-3</v>
      </c>
      <c r="D131" s="94">
        <v>8.2962962962963693E-3</v>
      </c>
      <c r="E131" s="94">
        <v>4.0740740740740364E-3</v>
      </c>
      <c r="F131" s="94">
        <v>-2.192592592592606E-2</v>
      </c>
      <c r="G131" s="94">
        <v>3.2111111111111354E-2</v>
      </c>
      <c r="H131" s="94">
        <v>3.0925925925925808E-2</v>
      </c>
      <c r="I131" s="94">
        <v>-1.5777777777777519E-2</v>
      </c>
      <c r="J131" s="94">
        <v>3.4074074074075251E-3</v>
      </c>
      <c r="K131" s="94">
        <v>1.5777777777777932E-2</v>
      </c>
      <c r="L131" s="94">
        <v>1.0111111111111149E-2</v>
      </c>
      <c r="M131" s="94">
        <v>-6.2592592592591451E-3</v>
      </c>
      <c r="N131" s="94">
        <v>1.4111111111111036E-2</v>
      </c>
      <c r="O131" s="94">
        <v>-4.811111111111091E-2</v>
      </c>
      <c r="P131" s="94">
        <v>-1.3925925925925871E-2</v>
      </c>
      <c r="Q131" s="94">
        <v>4.7037037037036787E-3</v>
      </c>
      <c r="R131" s="94">
        <v>-6.3074074074074032E-2</v>
      </c>
      <c r="S131" s="94">
        <v>-8.1592592592592564E-2</v>
      </c>
      <c r="T131" s="94">
        <v>1.5814814814814799E-2</v>
      </c>
      <c r="U131" s="94">
        <v>4.7777777777778269E-3</v>
      </c>
      <c r="V131" s="94">
        <v>1.7148148148148232E-2</v>
      </c>
      <c r="W131" s="94">
        <v>2.9629629629618142E-4</v>
      </c>
      <c r="X131" s="94">
        <v>5.555555555554943E-4</v>
      </c>
      <c r="Y131" s="94">
        <v>-1.9111111111110895E-2</v>
      </c>
      <c r="Z131" s="94">
        <v>-7.4444444444442823E-3</v>
      </c>
      <c r="AA131" s="94">
        <v>-6.7037037037036232E-3</v>
      </c>
      <c r="AB131" s="94">
        <v>7.0000000000002153E-3</v>
      </c>
      <c r="AC131" s="94">
        <v>6.9629629629629356E-3</v>
      </c>
      <c r="AD131" s="94">
        <v>1.6592592592592739E-2</v>
      </c>
      <c r="AE131" s="94">
        <v>9.2592592592594721E-3</v>
      </c>
      <c r="AF131" s="94">
        <v>-6.1111111111108486E-3</v>
      </c>
      <c r="AG131" s="94">
        <v>5.7407407407409307E-3</v>
      </c>
      <c r="AH131" s="94">
        <v>1.4666666666666531E-2</v>
      </c>
      <c r="AI131" s="94">
        <v>1.2777777777778014E-2</v>
      </c>
      <c r="AJ131" s="94">
        <v>2.8518518518518665E-2</v>
      </c>
      <c r="AK131" s="94">
        <v>1.7518518518518562E-2</v>
      </c>
      <c r="AL131" s="94">
        <v>-6.2592592592591451E-3</v>
      </c>
      <c r="AM131" s="94">
        <v>2.0259259259259164E-2</v>
      </c>
      <c r="AN131" s="94">
        <v>2.6222222222222129E-2</v>
      </c>
      <c r="AO131" s="94">
        <v>3.3740740740740967E-2</v>
      </c>
      <c r="AP131" s="94">
        <v>1.8518518518516477E-4</v>
      </c>
      <c r="AQ131" s="94">
        <v>1.3037037037036917E-2</v>
      </c>
      <c r="AR131" s="94">
        <v>2.0481481481481611E-2</v>
      </c>
      <c r="AS131" s="94">
        <v>1.1259259259259417E-2</v>
      </c>
      <c r="AT131" s="94">
        <v>2.6666666666668661E-3</v>
      </c>
      <c r="AU131" s="94">
        <v>2.6629629629629739E-2</v>
      </c>
      <c r="AV131" s="94">
        <v>1.5925925925925816E-2</v>
      </c>
      <c r="AW131" s="94">
        <v>5.2629629629629832E-2</v>
      </c>
      <c r="AX131" s="94">
        <v>1.2000000000000075E-2</v>
      </c>
      <c r="AY131" s="94">
        <v>3.6481481481481573E-2</v>
      </c>
      <c r="AZ131" s="94">
        <v>1.2518518518518701E-2</v>
      </c>
      <c r="BA131" s="94">
        <v>1.3703703703703016E-3</v>
      </c>
      <c r="BB131" s="94">
        <v>2.3814814814814986E-2</v>
      </c>
      <c r="BC131" s="94">
        <v>1.7370370370370265E-2</v>
      </c>
      <c r="BD131" s="94">
        <v>-1.1222222222222137E-2</v>
      </c>
      <c r="BE131" s="94">
        <v>-1.4074074074074168E-2</v>
      </c>
      <c r="BF131" s="94">
        <v>-5.7777777777777992E-3</v>
      </c>
      <c r="BG131" s="94">
        <v>-1.4037037037036888E-2</v>
      </c>
      <c r="BH131" s="94">
        <v>-4.2222222222223329E-3</v>
      </c>
      <c r="BI131" s="94">
        <v>-7.7777777777752761E-4</v>
      </c>
      <c r="BJ131" s="94">
        <v>-5.4074074074073872E-2</v>
      </c>
      <c r="BK131" s="94">
        <v>-3.8888888888888714E-3</v>
      </c>
      <c r="BL131" s="94">
        <v>-9.2962962962963407E-3</v>
      </c>
      <c r="BM131" s="94">
        <v>-2.4444444444444217E-2</v>
      </c>
      <c r="BN131" s="94">
        <v>3.6481481481481573E-2</v>
      </c>
      <c r="BO131" s="94">
        <v>-3.2592592592592291E-3</v>
      </c>
      <c r="BP131" s="94">
        <v>-3.2962962962960977E-3</v>
      </c>
      <c r="BQ131" s="94">
        <v>1.2370370370370405E-2</v>
      </c>
      <c r="BR131" s="94">
        <v>3.8740740740740832E-2</v>
      </c>
      <c r="BS131" s="94">
        <v>-1.8148148148148205E-2</v>
      </c>
      <c r="BT131" s="94">
        <v>-1.4111111111111036E-2</v>
      </c>
      <c r="BU131" s="94">
        <v>6.6666666666667547E-3</v>
      </c>
      <c r="BV131" s="94">
        <v>-3.2444444444444408E-2</v>
      </c>
      <c r="BW131" s="94">
        <v>-6.5555555555553268E-3</v>
      </c>
      <c r="BX131" s="94">
        <v>-6.7037037037036232E-3</v>
      </c>
      <c r="BY131" s="94">
        <v>2.5666666666666633E-2</v>
      </c>
      <c r="BZ131" s="94">
        <v>-8.888888888888731E-3</v>
      </c>
      <c r="CA131" s="94">
        <v>1.0444444444444608E-2</v>
      </c>
      <c r="CB131" s="94">
        <v>-1.329629629629623E-2</v>
      </c>
      <c r="CC131" s="94">
        <v>-1.9999999999999441E-3</v>
      </c>
      <c r="CD131" s="94">
        <v>6.2962962962964247E-3</v>
      </c>
      <c r="CE131" s="94">
        <v>7.1481481481481006E-3</v>
      </c>
      <c r="CF131" s="94">
        <v>-5.7777777777777992E-3</v>
      </c>
      <c r="CG131" s="94">
        <v>-2.1555555555555318E-2</v>
      </c>
      <c r="CH131" s="94">
        <v>-2.437037037037048E-2</v>
      </c>
      <c r="CI131" s="94">
        <v>-5.2222222222223042E-3</v>
      </c>
      <c r="CJ131" s="94">
        <v>-2.9629629629618142E-4</v>
      </c>
      <c r="CK131" s="94">
        <v>5.4777777777777661E-2</v>
      </c>
      <c r="CL131" s="94">
        <v>-1.7518518518518562E-2</v>
      </c>
      <c r="CM131" s="94">
        <v>0.10022222222222212</v>
      </c>
      <c r="CN131" s="94">
        <v>2.9629629629630478E-3</v>
      </c>
      <c r="CO131" s="94">
        <v>-2.6222222222222129E-2</v>
      </c>
      <c r="CP131" s="94">
        <v>3.1444444444444435E-2</v>
      </c>
      <c r="CQ131" s="94">
        <v>1.8407407407407518E-2</v>
      </c>
      <c r="CR131" s="94">
        <v>6.6666666666667547E-3</v>
      </c>
      <c r="CS131" s="94">
        <v>-4.9999999999998605E-3</v>
      </c>
      <c r="CT131" s="94">
        <v>-9.3703703703704889E-3</v>
      </c>
      <c r="CU131" s="94">
        <v>-4.8888888888888437E-3</v>
      </c>
      <c r="CV131" s="94">
        <v>-1.5888888888888949E-2</v>
      </c>
      <c r="CW131" s="94">
        <v>1.2851851851851752E-2</v>
      </c>
      <c r="CX131" s="94">
        <v>2.477777777777768E-2</v>
      </c>
      <c r="CY131" s="94">
        <v>-2.9629629629630478E-3</v>
      </c>
      <c r="CZ131" s="94">
        <v>0</v>
      </c>
      <c r="DA131" s="94">
        <v>2.7333333333333529E-2</v>
      </c>
      <c r="DB131" s="94">
        <v>2.251851851851842E-2</v>
      </c>
      <c r="DC131" s="94">
        <v>-9.5555555555556539E-3</v>
      </c>
      <c r="DD131" s="94">
        <v>3.6296296296295587E-3</v>
      </c>
      <c r="DE131" s="94">
        <v>5.1814814814815029E-2</v>
      </c>
      <c r="DF131" s="94">
        <v>3.5740740740740913E-2</v>
      </c>
      <c r="DG131" s="94">
        <v>4.6925925925926183E-2</v>
      </c>
      <c r="DH131" s="94">
        <v>3.9111111111111159E-2</v>
      </c>
      <c r="DI131" s="94">
        <v>1.1185185185185268E-2</v>
      </c>
      <c r="DJ131" s="94">
        <v>-6.629629629629475E-3</v>
      </c>
      <c r="DK131" s="94">
        <v>1.6111111111110979E-2</v>
      </c>
      <c r="DL131" s="94">
        <v>2.477777777777768E-2</v>
      </c>
      <c r="DM131" s="94">
        <v>-1.0518518518518346E-2</v>
      </c>
      <c r="DN131" s="94">
        <v>-1.3666666666666558E-2</v>
      </c>
      <c r="DO131" s="94">
        <v>-4.1851851851850532E-3</v>
      </c>
      <c r="DP131" s="94">
        <v>2.3185185185185343E-2</v>
      </c>
      <c r="DQ131" s="94">
        <v>3.7037037037279674E-5</v>
      </c>
      <c r="DR131" s="94">
        <v>7.0370370370370838E-3</v>
      </c>
      <c r="DS131" s="94">
        <v>-5.518518518518486E-3</v>
      </c>
      <c r="DT131" s="94">
        <v>2.7777777777778828E-3</v>
      </c>
      <c r="DU131" s="94">
        <v>2.3185185185185343E-2</v>
      </c>
      <c r="DV131" s="94">
        <v>-3.7037037037037069E-3</v>
      </c>
      <c r="DW131" s="94">
        <v>0.47740740740740745</v>
      </c>
      <c r="DX131" s="94">
        <v>0.57070370370370394</v>
      </c>
      <c r="DY131" s="94">
        <v>0.39092592592592601</v>
      </c>
      <c r="DZ131" s="94">
        <v>0.48588888888888898</v>
      </c>
    </row>
    <row r="132" spans="1:143" x14ac:dyDescent="0.2">
      <c r="A132" s="94">
        <v>3861</v>
      </c>
      <c r="B132" s="94">
        <v>5.4444444444443378E-3</v>
      </c>
      <c r="C132" s="94">
        <v>-3.8518518518515918E-3</v>
      </c>
      <c r="D132" s="94">
        <v>-2.0370370370368126E-3</v>
      </c>
      <c r="E132" s="94">
        <v>1.1111111111101663E-4</v>
      </c>
      <c r="F132" s="94">
        <v>-7.5925925925925779E-3</v>
      </c>
      <c r="G132" s="94">
        <v>3.8888888888888714E-3</v>
      </c>
      <c r="H132" s="94">
        <v>1.8296296296296501E-2</v>
      </c>
      <c r="I132" s="94">
        <v>1.6666666666668942E-3</v>
      </c>
      <c r="J132" s="94">
        <v>1.6592592592592739E-2</v>
      </c>
      <c r="K132" s="94">
        <v>1.0259259259259445E-2</v>
      </c>
      <c r="L132" s="94">
        <v>1.0222222222222166E-2</v>
      </c>
      <c r="M132" s="94">
        <v>1.8407407407407518E-2</v>
      </c>
      <c r="N132" s="94">
        <v>1.4074074074074168E-2</v>
      </c>
      <c r="O132" s="94">
        <v>-2.4296296296296333E-2</v>
      </c>
      <c r="P132" s="94">
        <v>2.8222222222222485E-2</v>
      </c>
      <c r="Q132" s="94">
        <v>3.1259259259259271E-2</v>
      </c>
      <c r="R132" s="94">
        <v>-4.0444444444444179E-2</v>
      </c>
      <c r="S132" s="94">
        <v>-5.6962962962962771E-2</v>
      </c>
      <c r="T132" s="94">
        <v>1.0962962962962824E-2</v>
      </c>
      <c r="U132" s="94">
        <v>4.3703703703706293E-3</v>
      </c>
      <c r="V132" s="94">
        <v>2.514814814814801E-2</v>
      </c>
      <c r="W132" s="94">
        <v>2.1703703703703614E-2</v>
      </c>
      <c r="X132" s="94">
        <v>2.1222222222222267E-2</v>
      </c>
      <c r="Y132" s="94">
        <v>2.6000000000000096E-2</v>
      </c>
      <c r="Z132" s="94">
        <v>5.4074074074074692E-3</v>
      </c>
      <c r="AA132" s="94">
        <v>-4.8148148148146955E-3</v>
      </c>
      <c r="AB132" s="94">
        <v>1.0481481481481477E-2</v>
      </c>
      <c r="AC132" s="94">
        <v>3.3333333333333773E-3</v>
      </c>
      <c r="AD132" s="94">
        <v>3.9629629629630196E-3</v>
      </c>
      <c r="AE132" s="94">
        <v>6.6666666666692219E-4</v>
      </c>
      <c r="AF132" s="94">
        <v>1.0000000000000132E-2</v>
      </c>
      <c r="AG132" s="94">
        <v>-1.4037037037036888E-2</v>
      </c>
      <c r="AH132" s="94">
        <v>2.6481481481481443E-2</v>
      </c>
      <c r="AI132" s="94">
        <v>2.2740740740740867E-2</v>
      </c>
      <c r="AJ132" s="94">
        <v>8.5185185185184028E-3</v>
      </c>
      <c r="AK132" s="94">
        <v>1.4074074074074168E-2</v>
      </c>
      <c r="AL132" s="94">
        <v>1.1037037037036972E-2</v>
      </c>
      <c r="AM132" s="94">
        <v>2.6296296296296276E-2</v>
      </c>
      <c r="AN132" s="94">
        <v>1.111111111111112E-2</v>
      </c>
      <c r="AO132" s="94">
        <v>1.4111111111111036E-2</v>
      </c>
      <c r="AP132" s="94">
        <v>1.4555555555555514E-2</v>
      </c>
      <c r="AQ132" s="94">
        <v>1.2370370370370405E-2</v>
      </c>
      <c r="AR132" s="94">
        <v>1.5629629629629636E-2</v>
      </c>
      <c r="AS132" s="94">
        <v>-5.5555555555553545E-3</v>
      </c>
      <c r="AT132" s="94">
        <v>-1.7037037037037626E-3</v>
      </c>
      <c r="AU132" s="94">
        <v>7.4074074074148151E-5</v>
      </c>
      <c r="AV132" s="94">
        <v>3.7814814814815009E-2</v>
      </c>
      <c r="AW132" s="94">
        <v>2.6740740740740756E-2</v>
      </c>
      <c r="AX132" s="94">
        <v>-1.251851851851829E-2</v>
      </c>
      <c r="AY132" s="94">
        <v>1.9148148148148175E-2</v>
      </c>
      <c r="AZ132" s="94">
        <v>1.3518518518518674E-2</v>
      </c>
      <c r="BA132" s="94">
        <v>1.4185185185185184E-2</v>
      </c>
      <c r="BB132" s="94">
        <v>1.8629629629629552E-2</v>
      </c>
      <c r="BC132" s="94">
        <v>2.6592592592592459E-2</v>
      </c>
      <c r="BD132" s="94">
        <v>1.007407407407428E-2</v>
      </c>
      <c r="BE132" s="94">
        <v>9.7037037037039503E-3</v>
      </c>
      <c r="BF132" s="94">
        <v>-6.2962962962964252E-4</v>
      </c>
      <c r="BG132" s="94">
        <v>-9.7037037037035392E-3</v>
      </c>
      <c r="BH132" s="94">
        <v>8.1111111111112043E-3</v>
      </c>
      <c r="BI132" s="94">
        <v>5.5925925925926342E-3</v>
      </c>
      <c r="BJ132" s="94">
        <v>-2.474074074074081E-2</v>
      </c>
      <c r="BK132" s="94">
        <v>8.5185185185184028E-3</v>
      </c>
      <c r="BL132" s="94">
        <v>1.1740740740740763E-2</v>
      </c>
      <c r="BM132" s="94">
        <v>-2.7407407407406032E-3</v>
      </c>
      <c r="BN132" s="94">
        <v>3.9555555555555635E-2</v>
      </c>
      <c r="BO132" s="94">
        <v>5.2962962962964525E-3</v>
      </c>
      <c r="BP132" s="94">
        <v>-1.3703703703703016E-3</v>
      </c>
      <c r="BQ132" s="94">
        <v>2.7111111111111082E-2</v>
      </c>
      <c r="BR132" s="94">
        <v>6.1888888888888896E-2</v>
      </c>
      <c r="BS132" s="94">
        <v>7.7777777777793874E-4</v>
      </c>
      <c r="BT132" s="94">
        <v>-2.1777777777777764E-2</v>
      </c>
      <c r="BU132" s="94">
        <v>8.2962962962963693E-3</v>
      </c>
      <c r="BV132" s="94">
        <v>-1.0000000000000132E-2</v>
      </c>
      <c r="BW132" s="94">
        <v>1.0185185185185297E-2</v>
      </c>
      <c r="BX132" s="94">
        <v>-6.6666666666651095E-4</v>
      </c>
      <c r="BY132" s="94">
        <v>-1.3037037037036917E-2</v>
      </c>
      <c r="BZ132" s="94">
        <v>2.185185185185191E-2</v>
      </c>
      <c r="CA132" s="94">
        <v>2.7851851851851742E-2</v>
      </c>
      <c r="CB132" s="94">
        <v>-5.2592592592591728E-3</v>
      </c>
      <c r="CC132" s="94">
        <v>1.2740740740740735E-2</v>
      </c>
      <c r="CD132" s="94">
        <v>7.2592592592595285E-3</v>
      </c>
      <c r="CE132" s="94">
        <v>1.2888888888889031E-2</v>
      </c>
      <c r="CF132" s="94">
        <v>-2.9629629629630478E-3</v>
      </c>
      <c r="CG132" s="94">
        <v>-5.555555555554943E-4</v>
      </c>
      <c r="CH132" s="94">
        <v>-4.4814814814812341E-3</v>
      </c>
      <c r="CI132" s="94">
        <v>1.9407407407407488E-2</v>
      </c>
      <c r="CJ132" s="94">
        <v>3.5962962962962947E-2</v>
      </c>
      <c r="CK132" s="94">
        <v>7.7777777777777848E-2</v>
      </c>
      <c r="CL132" s="94">
        <v>2.225925925925952E-2</v>
      </c>
      <c r="CM132" s="94">
        <v>9.329629629629646E-2</v>
      </c>
      <c r="CN132" s="94">
        <v>4.0074074074074262E-2</v>
      </c>
      <c r="CO132" s="94">
        <v>-2.2814814814814604E-2</v>
      </c>
      <c r="CP132" s="94">
        <v>2.251851851851842E-2</v>
      </c>
      <c r="CQ132" s="94">
        <v>2.3259259259259493E-2</v>
      </c>
      <c r="CR132" s="94">
        <v>2.1444444444444714E-2</v>
      </c>
      <c r="CS132" s="94">
        <v>3.0185185185185148E-2</v>
      </c>
      <c r="CT132" s="94">
        <v>1.2740740740740735E-2</v>
      </c>
      <c r="CU132" s="94">
        <v>-5.9259259259256845E-3</v>
      </c>
      <c r="CV132" s="94">
        <v>1.0518518518518757E-2</v>
      </c>
      <c r="CW132" s="94">
        <v>1.2777777777778014E-2</v>
      </c>
      <c r="CX132" s="94">
        <v>1.54074074074076E-2</v>
      </c>
      <c r="CY132" s="94">
        <v>9.0370370370370275E-3</v>
      </c>
      <c r="CZ132" s="94">
        <v>2.6592592592592459E-2</v>
      </c>
      <c r="DA132" s="94">
        <v>1.4259259259259333E-2</v>
      </c>
      <c r="DB132" s="94">
        <v>4.1481481481481432E-2</v>
      </c>
      <c r="DC132" s="94">
        <v>1.4333333333333481E-2</v>
      </c>
      <c r="DD132" s="94">
        <v>1.3481481481481395E-2</v>
      </c>
      <c r="DE132" s="94">
        <v>3.5037037037037123E-2</v>
      </c>
      <c r="DF132" s="94">
        <v>4.7037037037036787E-3</v>
      </c>
      <c r="DG132" s="94">
        <v>2.2000000000000207E-2</v>
      </c>
      <c r="DH132" s="94">
        <v>6.925925925926067E-3</v>
      </c>
      <c r="DI132" s="94">
        <v>3.1666666666666878E-2</v>
      </c>
      <c r="DJ132" s="94">
        <v>-7.4074074074148151E-5</v>
      </c>
      <c r="DK132" s="94">
        <v>2.3518518518518394E-2</v>
      </c>
      <c r="DL132" s="94">
        <v>2.1518518518518451E-2</v>
      </c>
      <c r="DM132" s="94">
        <v>6.6666666666692219E-4</v>
      </c>
      <c r="DN132" s="94">
        <v>2.0851851851851937E-2</v>
      </c>
      <c r="DO132" s="94">
        <v>9.1851851851853239E-3</v>
      </c>
      <c r="DP132" s="94">
        <v>1.7185185185185102E-2</v>
      </c>
      <c r="DQ132" s="94">
        <v>-3.1111111111109327E-3</v>
      </c>
      <c r="DR132" s="94">
        <v>1.2629629629629718E-2</v>
      </c>
      <c r="DS132" s="94">
        <v>1.2259259259259388E-2</v>
      </c>
      <c r="DT132" s="94">
        <v>2.1370370370370564E-2</v>
      </c>
      <c r="DU132" s="94">
        <v>2.6777777777778036E-2</v>
      </c>
      <c r="DV132" s="94">
        <v>1.188888888888906E-2</v>
      </c>
      <c r="DW132" s="94">
        <v>0.46225925925925915</v>
      </c>
      <c r="DX132" s="94">
        <v>0.43237037037037057</v>
      </c>
      <c r="DY132" s="94">
        <v>0.4202592592592595</v>
      </c>
      <c r="DZ132" s="94">
        <v>0.46633333333333316</v>
      </c>
      <c r="EA132" s="94">
        <v>0.42681481481481481</v>
      </c>
    </row>
    <row r="133" spans="1:143" x14ac:dyDescent="0.2">
      <c r="A133" s="94">
        <v>4657</v>
      </c>
      <c r="B133" s="94">
        <v>2.1074074074073971E-2</v>
      </c>
      <c r="C133" s="94">
        <v>2.0777777777777791E-2</v>
      </c>
      <c r="D133" s="94">
        <v>-3.2962962962960977E-3</v>
      </c>
      <c r="E133" s="94">
        <v>4.8148148148146955E-3</v>
      </c>
      <c r="F133" s="94">
        <v>1.4518518518518646E-2</v>
      </c>
      <c r="G133" s="94">
        <v>8.9629629629628792E-3</v>
      </c>
      <c r="H133" s="94">
        <v>3.3518518518518524E-2</v>
      </c>
      <c r="I133" s="94">
        <v>1.6814814814814772E-2</v>
      </c>
      <c r="J133" s="94">
        <v>-2.2222222222203326E-4</v>
      </c>
      <c r="K133" s="94">
        <v>1.6481481481481722E-2</v>
      </c>
      <c r="L133" s="94">
        <v>1.1629629629629747E-2</v>
      </c>
      <c r="M133" s="94">
        <v>3.9629629629630196E-3</v>
      </c>
      <c r="N133" s="94">
        <v>1.9777777777777818E-2</v>
      </c>
      <c r="O133" s="94">
        <v>-1.148148148148145E-2</v>
      </c>
      <c r="P133" s="94">
        <v>1.8518518518518535E-2</v>
      </c>
      <c r="Q133" s="94">
        <v>2.2000000000000207E-2</v>
      </c>
      <c r="R133" s="94">
        <v>-4.2555555555555555E-2</v>
      </c>
      <c r="S133" s="94">
        <v>-4.4259259259259318E-2</v>
      </c>
      <c r="T133" s="94">
        <v>-6.4814814814815897E-3</v>
      </c>
      <c r="U133" s="94">
        <v>1.9629629629630756E-3</v>
      </c>
      <c r="V133" s="94">
        <v>7.4074074074074138E-3</v>
      </c>
      <c r="W133" s="94">
        <v>-1.3703703703703016E-3</v>
      </c>
      <c r="X133" s="94">
        <v>1.5481481481481749E-2</v>
      </c>
      <c r="Y133" s="94">
        <v>5.9629629629629642E-3</v>
      </c>
      <c r="Z133" s="94">
        <v>-1.1888888888888649E-2</v>
      </c>
      <c r="AA133" s="94">
        <v>-1.6481481481481309E-2</v>
      </c>
      <c r="AB133" s="94">
        <v>4.0740740740760921E-4</v>
      </c>
      <c r="AC133" s="94">
        <v>-2.6296296296295864E-3</v>
      </c>
      <c r="AD133" s="94">
        <v>-1.3777777777777575E-2</v>
      </c>
      <c r="AE133" s="94">
        <v>-4.666666666666399E-3</v>
      </c>
      <c r="AF133" s="94">
        <v>-2.5925925925927183E-3</v>
      </c>
      <c r="AG133" s="94">
        <v>-2.288888888888875E-2</v>
      </c>
      <c r="AH133" s="94">
        <v>2.0777777777777791E-2</v>
      </c>
      <c r="AI133" s="94">
        <v>6.4814814814815897E-3</v>
      </c>
      <c r="AJ133" s="94">
        <v>-1.3777777777777575E-2</v>
      </c>
      <c r="AK133" s="94">
        <v>3.0481481481481741E-2</v>
      </c>
      <c r="AL133" s="94">
        <v>1.5999999999999962E-2</v>
      </c>
      <c r="AM133" s="94">
        <v>3.2555555555555421E-2</v>
      </c>
      <c r="AN133" s="94">
        <v>2.2481481481481554E-2</v>
      </c>
      <c r="AO133" s="94">
        <v>1.1037037037036972E-2</v>
      </c>
      <c r="AP133" s="94">
        <v>2.3444444444444656E-2</v>
      </c>
      <c r="AQ133" s="94">
        <v>3.0703703703703775E-2</v>
      </c>
      <c r="AR133" s="94">
        <v>-1.3518518518518262E-2</v>
      </c>
      <c r="AS133" s="94">
        <v>-1.5888888888888949E-2</v>
      </c>
      <c r="AT133" s="94">
        <v>-2.5888888888888666E-2</v>
      </c>
      <c r="AU133" s="94">
        <v>-1.4814814814813181E-3</v>
      </c>
      <c r="AV133" s="94">
        <v>4.5555555555557934E-3</v>
      </c>
      <c r="AW133" s="94">
        <v>1.5592592592592765E-2</v>
      </c>
      <c r="AX133" s="94">
        <v>-1.5851851851851669E-2</v>
      </c>
      <c r="AY133" s="94">
        <v>1.8370370370370238E-2</v>
      </c>
      <c r="AZ133" s="94">
        <v>2.2407407407407404E-2</v>
      </c>
      <c r="BA133" s="94">
        <v>1.7999999999999908E-2</v>
      </c>
      <c r="BB133" s="94">
        <v>1.6851851851852052E-2</v>
      </c>
      <c r="BC133" s="94">
        <v>3.2148148148148224E-2</v>
      </c>
      <c r="BD133" s="94">
        <v>7.9259259259260393E-3</v>
      </c>
      <c r="BE133" s="94">
        <v>2.5925925925927183E-3</v>
      </c>
      <c r="BF133" s="94">
        <v>-1.0259259259259034E-2</v>
      </c>
      <c r="BG133" s="94">
        <v>6.925925925926067E-3</v>
      </c>
      <c r="BH133" s="94">
        <v>-3.1666666666666468E-2</v>
      </c>
      <c r="BI133" s="94">
        <v>-1.8518518518516477E-4</v>
      </c>
      <c r="BJ133" s="94">
        <v>-3.1703703703703748E-2</v>
      </c>
      <c r="BK133" s="94">
        <v>-7.4074074074148151E-5</v>
      </c>
      <c r="BL133" s="94">
        <v>-9.9999999999997205E-4</v>
      </c>
      <c r="BM133" s="94">
        <v>-2.1111111111110841E-2</v>
      </c>
      <c r="BN133" s="94">
        <v>1.8074074074074055E-2</v>
      </c>
      <c r="BO133" s="94">
        <v>-1.4666666666666531E-2</v>
      </c>
      <c r="BP133" s="94">
        <v>-1.6814814814814772E-2</v>
      </c>
      <c r="BQ133" s="94">
        <v>-9.5185185185183742E-3</v>
      </c>
      <c r="BR133" s="94">
        <v>4.2333333333333521E-2</v>
      </c>
      <c r="BS133" s="94">
        <v>-5.1851851851862586E-4</v>
      </c>
      <c r="BT133" s="94">
        <v>-1.3925925925925871E-2</v>
      </c>
      <c r="BU133" s="94">
        <v>-2.0555555555555348E-2</v>
      </c>
      <c r="BV133" s="94">
        <v>-8.4444444444442546E-3</v>
      </c>
      <c r="BW133" s="94">
        <v>9.7037037037039503E-3</v>
      </c>
      <c r="BX133" s="94">
        <v>-3.1444444444444435E-2</v>
      </c>
      <c r="BY133" s="94">
        <v>-1.8666666666666418E-2</v>
      </c>
      <c r="BZ133" s="94">
        <v>2.1148148148148121E-2</v>
      </c>
      <c r="CA133" s="94">
        <v>3.2296296296296517E-2</v>
      </c>
      <c r="CB133" s="94">
        <v>1.1555555555555598E-2</v>
      </c>
      <c r="CC133" s="94">
        <v>1.8555555555555815E-2</v>
      </c>
      <c r="CD133" s="94">
        <v>1.0962962962962824E-2</v>
      </c>
      <c r="CE133" s="94">
        <v>1.8629629629629552E-2</v>
      </c>
      <c r="CF133" s="94">
        <v>6.8148148148150503E-3</v>
      </c>
      <c r="CG133" s="94">
        <v>2.2592592592592569E-3</v>
      </c>
      <c r="CH133" s="94">
        <v>6.5555555555557379E-3</v>
      </c>
      <c r="CI133" s="94">
        <v>8.8888888888895539E-4</v>
      </c>
      <c r="CJ133" s="94">
        <v>5.518518518518486E-3</v>
      </c>
      <c r="CK133" s="94">
        <v>5.0037037037037116E-2</v>
      </c>
      <c r="CL133" s="94">
        <v>1.6222222222222409E-2</v>
      </c>
      <c r="CM133" s="94">
        <v>9.7148148148148053E-2</v>
      </c>
      <c r="CN133" s="94">
        <v>6.1481481481481283E-3</v>
      </c>
      <c r="CO133" s="94">
        <v>7.111111111111232E-3</v>
      </c>
      <c r="CP133" s="94">
        <v>2.111111111111372E-3</v>
      </c>
      <c r="CQ133" s="94">
        <v>2.9999999999999159E-3</v>
      </c>
      <c r="CR133" s="94">
        <v>6.1481481481481283E-3</v>
      </c>
      <c r="CS133" s="94">
        <v>-6.4074074074074415E-3</v>
      </c>
      <c r="CT133" s="94">
        <v>-1.259259259259285E-3</v>
      </c>
      <c r="CU133" s="94">
        <v>1.3407407407407658E-2</v>
      </c>
      <c r="CV133" s="94">
        <v>4.7777777777778269E-3</v>
      </c>
      <c r="CW133" s="94">
        <v>-5.9999999999998319E-3</v>
      </c>
      <c r="CX133" s="94">
        <v>-1.0000000000000132E-2</v>
      </c>
      <c r="CY133" s="94">
        <v>-3.4074074074075251E-3</v>
      </c>
      <c r="CZ133" s="94">
        <v>3.333333333334611E-4</v>
      </c>
      <c r="DA133" s="94">
        <v>7.4074074074065906E-4</v>
      </c>
      <c r="DB133" s="94">
        <v>-4.8148148148134619E-4</v>
      </c>
      <c r="DC133" s="94">
        <v>-4.5185185185185137E-3</v>
      </c>
      <c r="DD133" s="94">
        <v>3.9629629629630196E-3</v>
      </c>
      <c r="DE133" s="94">
        <v>1.7555555555555429E-2</v>
      </c>
      <c r="DF133" s="94">
        <v>-3.7777777777778551E-3</v>
      </c>
      <c r="DG133" s="94">
        <v>7.0370370370370838E-3</v>
      </c>
      <c r="DH133" s="94">
        <v>-1.0037037037037001E-2</v>
      </c>
      <c r="DI133" s="94">
        <v>-3.9629629629630196E-3</v>
      </c>
      <c r="DJ133" s="94">
        <v>-1.0888888888888676E-2</v>
      </c>
      <c r="DK133" s="94">
        <v>6.4074074074074415E-3</v>
      </c>
      <c r="DL133" s="94">
        <v>-1.2629629629629718E-2</v>
      </c>
      <c r="DM133" s="94">
        <v>-1.251851851851829E-2</v>
      </c>
      <c r="DN133" s="94">
        <v>-1.6074074074074112E-2</v>
      </c>
      <c r="DO133" s="94">
        <v>-1.9185185185185045E-2</v>
      </c>
      <c r="DP133" s="94">
        <v>7.0370370370379063E-4</v>
      </c>
      <c r="DQ133" s="94">
        <v>-1.7370370370370265E-2</v>
      </c>
      <c r="DR133" s="94">
        <v>-3.5555555555554104E-3</v>
      </c>
      <c r="DS133" s="94">
        <v>-1.7629629629629578E-2</v>
      </c>
      <c r="DT133" s="94">
        <v>3.2592592592592291E-3</v>
      </c>
      <c r="DU133" s="94">
        <v>4.7777777777778269E-3</v>
      </c>
      <c r="DV133" s="94">
        <v>-3.5185185185185419E-3</v>
      </c>
      <c r="DW133" s="94">
        <v>0.20948148148148166</v>
      </c>
      <c r="DX133" s="94">
        <v>0.18737037037037044</v>
      </c>
      <c r="DY133" s="94">
        <v>0.19029629629629621</v>
      </c>
      <c r="DZ133" s="94">
        <v>0.1949999999999999</v>
      </c>
      <c r="EA133" s="94">
        <v>0.2234814814814817</v>
      </c>
      <c r="EB133" s="94">
        <v>0.18762962962962976</v>
      </c>
    </row>
    <row r="134" spans="1:143" x14ac:dyDescent="0.2">
      <c r="A134" s="94">
        <v>4659</v>
      </c>
      <c r="B134" s="94">
        <v>1.0703703703703922E-2</v>
      </c>
      <c r="C134" s="94">
        <v>4.1111111111111105E-2</v>
      </c>
      <c r="D134" s="94">
        <v>2.6629629629629739E-2</v>
      </c>
      <c r="E134" s="94">
        <v>4.3555555555555528E-2</v>
      </c>
      <c r="F134" s="94">
        <v>-4.3333333333333496E-3</v>
      </c>
      <c r="G134" s="94">
        <v>6.6851851851851885E-2</v>
      </c>
      <c r="H134" s="94">
        <v>2.11851851851854E-2</v>
      </c>
      <c r="I134" s="94">
        <v>5.0259259259259149E-2</v>
      </c>
      <c r="J134" s="94">
        <v>4.1222222222222119E-2</v>
      </c>
      <c r="K134" s="94">
        <v>1.4592592592592794E-2</v>
      </c>
      <c r="L134" s="94">
        <v>5.851851851851865E-2</v>
      </c>
      <c r="M134" s="94">
        <v>3.1370370370370285E-2</v>
      </c>
      <c r="N134" s="94">
        <v>0.11740740740740763</v>
      </c>
      <c r="O134" s="94">
        <v>2.5629629629629766E-2</v>
      </c>
      <c r="P134" s="94">
        <v>7.2148148148148336E-2</v>
      </c>
      <c r="Q134" s="94">
        <v>0.11237037037037048</v>
      </c>
      <c r="R134" s="94">
        <v>-3.5222222222222287E-2</v>
      </c>
      <c r="S134" s="94">
        <v>8.1111111111112043E-3</v>
      </c>
      <c r="T134" s="94">
        <v>6.7074074074074327E-2</v>
      </c>
      <c r="U134" s="94">
        <v>7.5370370370370282E-2</v>
      </c>
      <c r="V134" s="94">
        <v>4.9481481481481619E-2</v>
      </c>
      <c r="W134" s="94">
        <v>8.6555555555555552E-2</v>
      </c>
      <c r="X134" s="94">
        <v>7.2333333333333499E-2</v>
      </c>
      <c r="Y134" s="94">
        <v>7.7148148148148202E-2</v>
      </c>
      <c r="Z134" s="94">
        <v>8.7666666666666546E-2</v>
      </c>
      <c r="AA134" s="94">
        <v>4.7111111111111346E-2</v>
      </c>
      <c r="AB134" s="94">
        <v>4.8444444444444366E-2</v>
      </c>
      <c r="AC134" s="94">
        <v>7.3185185185185186E-2</v>
      </c>
      <c r="AD134" s="94">
        <v>4.2555555555555555E-2</v>
      </c>
      <c r="AE134" s="94">
        <v>4.0592592592592479E-2</v>
      </c>
      <c r="AF134" s="94">
        <v>2.3888888888889136E-2</v>
      </c>
      <c r="AG134" s="94">
        <v>3.470370370370366E-2</v>
      </c>
      <c r="AH134" s="94">
        <v>1.0888888888889087E-2</v>
      </c>
      <c r="AI134" s="94">
        <v>5.8296296296296207E-2</v>
      </c>
      <c r="AJ134" s="94">
        <v>3.7037037037037069E-3</v>
      </c>
      <c r="AK134" s="94">
        <v>7.092592592592592E-2</v>
      </c>
      <c r="AL134" s="94">
        <v>4.0592592592592479E-2</v>
      </c>
      <c r="AM134" s="94">
        <v>4.4999999999999978E-2</v>
      </c>
      <c r="AN134" s="94">
        <v>6.9740740740740784E-2</v>
      </c>
      <c r="AO134" s="94">
        <v>3.2555555555555421E-2</v>
      </c>
      <c r="AP134" s="94">
        <v>7.1481481481481424E-2</v>
      </c>
      <c r="AQ134" s="94">
        <v>4.7777777777777856E-2</v>
      </c>
      <c r="AR134" s="94">
        <v>5.5555555555557657E-3</v>
      </c>
      <c r="AS134" s="94">
        <v>-1.8740740740740568E-2</v>
      </c>
      <c r="AT134" s="94">
        <v>3.0444444444444461E-2</v>
      </c>
      <c r="AU134" s="94">
        <v>2.3518518518518394E-2</v>
      </c>
      <c r="AV134" s="94">
        <v>9.8148148148148026E-2</v>
      </c>
      <c r="AW134" s="94">
        <v>4.870370370370368E-2</v>
      </c>
      <c r="AX134" s="94">
        <v>5.1481481481481565E-2</v>
      </c>
      <c r="AY134" s="94">
        <v>5.851851851851865E-2</v>
      </c>
      <c r="AZ134" s="94">
        <v>4.3333333333333494E-2</v>
      </c>
      <c r="BA134" s="94">
        <v>6.5333333333333285E-2</v>
      </c>
      <c r="BB134" s="94">
        <v>3.614814814814811E-2</v>
      </c>
      <c r="BC134" s="94">
        <v>6.2444444444444386E-2</v>
      </c>
      <c r="BD134" s="94">
        <v>1.5925925925925816E-2</v>
      </c>
      <c r="BE134" s="94">
        <v>4.0777777777777642E-2</v>
      </c>
      <c r="BF134" s="94">
        <v>3.6814814814815036E-2</v>
      </c>
      <c r="BG134" s="94">
        <v>5.6703703703703867E-2</v>
      </c>
      <c r="BH134" s="94">
        <v>2.9629629629629655E-2</v>
      </c>
      <c r="BI134" s="94">
        <v>9.1925925925926161E-2</v>
      </c>
      <c r="BJ134" s="94">
        <v>5.7962962962963153E-2</v>
      </c>
      <c r="BK134" s="94">
        <v>4.1703703703703875E-2</v>
      </c>
      <c r="BL134" s="94">
        <v>4.1444444444444561E-2</v>
      </c>
      <c r="BM134" s="94">
        <v>-2.2999999999999767E-2</v>
      </c>
      <c r="BN134" s="94">
        <v>3.7185185185185363E-2</v>
      </c>
      <c r="BO134" s="94">
        <v>1.3000000000000048E-2</v>
      </c>
      <c r="BP134" s="94">
        <v>4.807407407407404E-2</v>
      </c>
      <c r="BQ134" s="94">
        <v>-6.6666666666667547E-3</v>
      </c>
      <c r="BR134" s="94">
        <v>0.12118518518518508</v>
      </c>
      <c r="BS134" s="94">
        <v>2.1740740740740894E-2</v>
      </c>
      <c r="BT134" s="94">
        <v>2.7481481481481412E-2</v>
      </c>
      <c r="BU134" s="94">
        <v>8.6666666666666992E-3</v>
      </c>
      <c r="BV134" s="94">
        <v>4.5370370370370304E-2</v>
      </c>
      <c r="BW134" s="94">
        <v>8.440740740740732E-2</v>
      </c>
      <c r="BX134" s="94">
        <v>4.6888888888888904E-2</v>
      </c>
      <c r="BY134" s="94">
        <v>2.1259259259259138E-2</v>
      </c>
      <c r="BZ134" s="94">
        <v>7.7777777777777429E-3</v>
      </c>
      <c r="CA134" s="94">
        <v>4.2814814814814868E-2</v>
      </c>
      <c r="CB134" s="94">
        <v>3.5666666666666763E-2</v>
      </c>
      <c r="CC134" s="94">
        <v>4.0629629629629758E-2</v>
      </c>
      <c r="CD134" s="94">
        <v>5.518518518518486E-3</v>
      </c>
      <c r="CE134" s="94">
        <v>3.8037037037037043E-2</v>
      </c>
      <c r="CF134" s="94">
        <v>-2.0925925925925674E-2</v>
      </c>
      <c r="CG134" s="94">
        <v>2.5407407407407323E-2</v>
      </c>
      <c r="CH134" s="94">
        <v>4.3555555555555528E-2</v>
      </c>
      <c r="CI134" s="94">
        <v>3.2444444444444408E-2</v>
      </c>
      <c r="CJ134" s="94">
        <v>-1.2222222222222108E-2</v>
      </c>
      <c r="CK134" s="94">
        <v>0.10233333333333348</v>
      </c>
      <c r="CL134" s="94">
        <v>0.12203703703703715</v>
      </c>
      <c r="CM134" s="94">
        <v>0.1954074074074075</v>
      </c>
      <c r="CN134" s="94">
        <v>5.6777777777778017E-2</v>
      </c>
      <c r="CO134" s="94">
        <v>1.8518518518518535E-2</v>
      </c>
      <c r="CP134" s="94">
        <v>5.1518518518518436E-2</v>
      </c>
      <c r="CQ134" s="94">
        <v>3.2222222222222374E-2</v>
      </c>
      <c r="CR134" s="94">
        <v>6.8148148148148041E-2</v>
      </c>
      <c r="CS134" s="94">
        <v>8.8851851851852098E-2</v>
      </c>
      <c r="CT134" s="94">
        <v>-1.8999999999999882E-2</v>
      </c>
      <c r="CU134" s="94">
        <v>2.1074074074073971E-2</v>
      </c>
      <c r="CV134" s="94">
        <v>3.1555555555555448E-2</v>
      </c>
      <c r="CW134" s="94">
        <v>7.7592592592592671E-2</v>
      </c>
      <c r="CX134" s="94">
        <v>7.5888888888888908E-2</v>
      </c>
      <c r="CY134" s="94">
        <v>4.0518518518518738E-2</v>
      </c>
      <c r="CZ134" s="94">
        <v>-1.0481481481481477E-2</v>
      </c>
      <c r="DA134" s="94">
        <v>5.6814814814814887E-2</v>
      </c>
      <c r="DB134" s="94">
        <v>4.5629629629629617E-2</v>
      </c>
      <c r="DC134" s="94">
        <v>7.6592592592592698E-2</v>
      </c>
      <c r="DD134" s="94">
        <v>0.10433333333333343</v>
      </c>
      <c r="DE134" s="94">
        <v>5.8111111111111037E-2</v>
      </c>
      <c r="DF134" s="94">
        <v>-1.2962962962961534E-3</v>
      </c>
      <c r="DG134" s="94">
        <v>2.4185185185185316E-2</v>
      </c>
      <c r="DH134" s="94">
        <v>4.748148148148168E-2</v>
      </c>
      <c r="DI134" s="94">
        <v>5.2703703703703572E-2</v>
      </c>
      <c r="DJ134" s="94">
        <v>4.8888888888888437E-3</v>
      </c>
      <c r="DK134" s="94">
        <v>1.4962962962963124E-2</v>
      </c>
      <c r="DL134" s="94">
        <v>3.8962962962962866E-2</v>
      </c>
      <c r="DM134" s="94">
        <v>6.2296296296296502E-2</v>
      </c>
      <c r="DN134" s="94">
        <v>3.6296296296295587E-3</v>
      </c>
      <c r="DO134" s="94">
        <v>2.8555555555555535E-2</v>
      </c>
      <c r="DP134" s="94">
        <v>7.1000000000000077E-2</v>
      </c>
      <c r="DQ134" s="94">
        <v>1.1962962962963208E-2</v>
      </c>
      <c r="DR134" s="94">
        <v>7.8444444444444358E-2</v>
      </c>
      <c r="DS134" s="94">
        <v>1.8037037037037188E-2</v>
      </c>
      <c r="DT134" s="94">
        <v>4.6296296296296537E-2</v>
      </c>
      <c r="DU134" s="94">
        <v>7.1407407407407267E-2</v>
      </c>
      <c r="DV134" s="94">
        <v>3.1740740740740618E-2</v>
      </c>
      <c r="DW134" s="94">
        <v>0.28662962962962985</v>
      </c>
      <c r="DX134" s="94">
        <v>0.25751851851851842</v>
      </c>
      <c r="DY134" s="94">
        <v>0.26814814814814819</v>
      </c>
      <c r="DZ134" s="94">
        <v>0.29529629629629617</v>
      </c>
      <c r="EA134" s="94">
        <v>0.29803703703703716</v>
      </c>
      <c r="EB134" s="94">
        <v>0.29303703703703687</v>
      </c>
      <c r="EC134" s="94">
        <v>0.54185185185185181</v>
      </c>
    </row>
    <row r="135" spans="1:143" x14ac:dyDescent="0.2">
      <c r="A135" s="94">
        <v>4660</v>
      </c>
      <c r="B135" s="94">
        <v>1.4703703703703811E-2</v>
      </c>
      <c r="C135" s="94">
        <v>1.188888888888906E-2</v>
      </c>
      <c r="D135" s="94">
        <v>3.4444444444443937E-3</v>
      </c>
      <c r="E135" s="94">
        <v>8.3703703703705175E-3</v>
      </c>
      <c r="F135" s="94">
        <v>-7.6666666666667261E-3</v>
      </c>
      <c r="G135" s="94">
        <v>1.1740740740740763E-2</v>
      </c>
      <c r="H135" s="94">
        <v>3.0333333333333445E-2</v>
      </c>
      <c r="I135" s="94">
        <v>6.0000000000002439E-3</v>
      </c>
      <c r="J135" s="94">
        <v>1.8037037037037188E-2</v>
      </c>
      <c r="K135" s="94">
        <v>2.0592592592592628E-2</v>
      </c>
      <c r="L135" s="94">
        <v>1.1703703703703895E-2</v>
      </c>
      <c r="M135" s="94">
        <v>3.8000000000000173E-2</v>
      </c>
      <c r="N135" s="94">
        <v>2.43333333333332E-2</v>
      </c>
      <c r="O135" s="94">
        <v>-1.6555555555555459E-2</v>
      </c>
      <c r="P135" s="94">
        <v>1.6999999999999935E-2</v>
      </c>
      <c r="Q135" s="94">
        <v>8.3703703703705175E-3</v>
      </c>
      <c r="R135" s="94">
        <v>-4.670370370370374E-2</v>
      </c>
      <c r="S135" s="94">
        <v>-2.6222222222222129E-2</v>
      </c>
      <c r="T135" s="94">
        <v>-3.8518518518515918E-3</v>
      </c>
      <c r="U135" s="94">
        <v>-2.4444444444444218E-3</v>
      </c>
      <c r="V135" s="94">
        <v>1.0222222222222166E-2</v>
      </c>
      <c r="W135" s="94">
        <v>1.4740740740740679E-2</v>
      </c>
      <c r="X135" s="94">
        <v>4.3333333333333496E-3</v>
      </c>
      <c r="Y135" s="94">
        <v>-3.3703703703702455E-3</v>
      </c>
      <c r="Z135" s="94">
        <v>-4.3703703703702173E-3</v>
      </c>
      <c r="AA135" s="94">
        <v>-4.1851851851850532E-3</v>
      </c>
      <c r="AB135" s="94">
        <v>2.0925925925926087E-2</v>
      </c>
      <c r="AC135" s="94">
        <v>5.9259259259260956E-3</v>
      </c>
      <c r="AD135" s="94">
        <v>6.8518518518519188E-3</v>
      </c>
      <c r="AE135" s="94">
        <v>1.1703703703703895E-2</v>
      </c>
      <c r="AF135" s="94">
        <v>2.4814814814817015E-3</v>
      </c>
      <c r="AG135" s="94">
        <v>-4.9999999999998605E-3</v>
      </c>
      <c r="AH135" s="94">
        <v>2.7259259259259379E-2</v>
      </c>
      <c r="AI135" s="94">
        <v>1.6814814814814772E-2</v>
      </c>
      <c r="AJ135" s="94">
        <v>1.5037037037037272E-2</v>
      </c>
      <c r="AK135" s="94">
        <v>2.8555555555555535E-2</v>
      </c>
      <c r="AL135" s="94">
        <v>3.3703703703702455E-3</v>
      </c>
      <c r="AM135" s="94">
        <v>3.488888888888883E-2</v>
      </c>
      <c r="AN135" s="94">
        <v>-4.444444444444777E-4</v>
      </c>
      <c r="AO135" s="94">
        <v>1.7148148148148232E-2</v>
      </c>
      <c r="AP135" s="94">
        <v>2.3148148148148064E-2</v>
      </c>
      <c r="AQ135" s="94">
        <v>2.3259259259259493E-2</v>
      </c>
      <c r="AR135" s="94">
        <v>-1.5444444444444469E-2</v>
      </c>
      <c r="AS135" s="94">
        <v>-2.2370370370370124E-2</v>
      </c>
      <c r="AT135" s="94">
        <v>-2.1148148148148121E-2</v>
      </c>
      <c r="AU135" s="94">
        <v>-7.481481481481562E-3</v>
      </c>
      <c r="AV135" s="94">
        <v>-4.2222222222223329E-3</v>
      </c>
      <c r="AW135" s="94">
        <v>3.1740740740740618E-2</v>
      </c>
      <c r="AX135" s="94">
        <v>-1.4814814814788512E-4</v>
      </c>
      <c r="AY135" s="94">
        <v>1.11481481481484E-2</v>
      </c>
      <c r="AZ135" s="94">
        <v>2.8666666666666549E-2</v>
      </c>
      <c r="BA135" s="94">
        <v>1.2333333333333536E-2</v>
      </c>
      <c r="BB135" s="94">
        <v>3.7296296296296383E-2</v>
      </c>
      <c r="BC135" s="94">
        <v>2.2851851851851884E-2</v>
      </c>
      <c r="BD135" s="94">
        <v>5.7407407407409307E-3</v>
      </c>
      <c r="BE135" s="94">
        <v>3.0740740740740641E-3</v>
      </c>
      <c r="BF135" s="94">
        <v>-7.8148148148146114E-3</v>
      </c>
      <c r="BG135" s="94">
        <v>-1.7111111111110952E-2</v>
      </c>
      <c r="BH135" s="94">
        <v>1.4444444444444498E-3</v>
      </c>
      <c r="BI135" s="94">
        <v>-2.8148148148147514E-3</v>
      </c>
      <c r="BJ135" s="94">
        <v>-2.3518518518518394E-2</v>
      </c>
      <c r="BK135" s="94">
        <v>-9.2592592592582394E-4</v>
      </c>
      <c r="BL135" s="94">
        <v>4.2962962962964811E-3</v>
      </c>
      <c r="BM135" s="94">
        <v>-2.3333333333334051E-3</v>
      </c>
      <c r="BN135" s="94">
        <v>6.2259259259259223E-2</v>
      </c>
      <c r="BO135" s="94">
        <v>-3.5925925925926901E-3</v>
      </c>
      <c r="BP135" s="94">
        <v>-8.9629629629628792E-3</v>
      </c>
      <c r="BQ135" s="94">
        <v>1.6962962962963068E-2</v>
      </c>
      <c r="BR135" s="94">
        <v>7.3222222222222466E-2</v>
      </c>
      <c r="BS135" s="94">
        <v>-5.1111111111108772E-3</v>
      </c>
      <c r="BT135" s="94">
        <v>-4.3703703703702173E-3</v>
      </c>
      <c r="BU135" s="94">
        <v>-1.0518518518518346E-2</v>
      </c>
      <c r="BV135" s="94">
        <v>-1.8962962962963011E-2</v>
      </c>
      <c r="BW135" s="94">
        <v>1.2259259259259388E-2</v>
      </c>
      <c r="BX135" s="94">
        <v>-8.1851851851849414E-3</v>
      </c>
      <c r="BY135" s="94">
        <v>-9.629629629629391E-3</v>
      </c>
      <c r="BZ135" s="94">
        <v>2.2851851851851884E-2</v>
      </c>
      <c r="CA135" s="94">
        <v>1.9814814814814688E-2</v>
      </c>
      <c r="CB135" s="94">
        <v>2.1740740740740894E-2</v>
      </c>
      <c r="CC135" s="94">
        <v>1.7666666666666858E-2</v>
      </c>
      <c r="CD135" s="94">
        <v>1.1222222222222137E-2</v>
      </c>
      <c r="CE135" s="94">
        <v>7.6296296296298576E-3</v>
      </c>
      <c r="CF135" s="94">
        <v>-2.8518518518516199E-3</v>
      </c>
      <c r="CG135" s="94">
        <v>-1.6074074074074112E-2</v>
      </c>
      <c r="CH135" s="94">
        <v>7.481481481481562E-3</v>
      </c>
      <c r="CI135" s="94">
        <v>-8.1481481481480728E-4</v>
      </c>
      <c r="CJ135" s="94">
        <v>4.0740740740760921E-4</v>
      </c>
      <c r="CK135" s="94">
        <v>4.9592592592592639E-2</v>
      </c>
      <c r="CL135" s="94">
        <v>1.8370370370370238E-2</v>
      </c>
      <c r="CM135" s="94">
        <v>9.9370370370370442E-2</v>
      </c>
      <c r="CN135" s="94">
        <v>1.3814814814814854E-2</v>
      </c>
      <c r="CO135" s="94">
        <v>-1.1000000000000103E-2</v>
      </c>
      <c r="CP135" s="94">
        <v>9.7037037037039503E-3</v>
      </c>
      <c r="CQ135" s="94">
        <v>8.6296296296298307E-3</v>
      </c>
      <c r="CR135" s="94">
        <v>-1.148148148148145E-2</v>
      </c>
      <c r="CS135" s="94">
        <v>1.1037037037036972E-2</v>
      </c>
      <c r="CT135" s="94">
        <v>-9.4814814814815056E-3</v>
      </c>
      <c r="CU135" s="94">
        <v>-7.4444444444442823E-3</v>
      </c>
      <c r="CV135" s="94">
        <v>1.7222222222222382E-2</v>
      </c>
      <c r="CW135" s="94">
        <v>5.1481481481481569E-3</v>
      </c>
      <c r="CX135" s="94">
        <v>9.9629629629628524E-3</v>
      </c>
      <c r="CY135" s="94">
        <v>1.2629629629629718E-2</v>
      </c>
      <c r="CZ135" s="94">
        <v>-7.7037037037035946E-3</v>
      </c>
      <c r="DA135" s="94">
        <v>1.0962962962962824E-2</v>
      </c>
      <c r="DB135" s="94">
        <v>1.6814814814814772E-2</v>
      </c>
      <c r="DC135" s="94">
        <v>-6.4074074074074415E-3</v>
      </c>
      <c r="DD135" s="94">
        <v>1.007407407407428E-2</v>
      </c>
      <c r="DE135" s="94">
        <v>5.5925925925926342E-3</v>
      </c>
      <c r="DF135" s="94">
        <v>4.0370370370371679E-3</v>
      </c>
      <c r="DG135" s="94">
        <v>3.0518518518518608E-2</v>
      </c>
      <c r="DH135" s="94">
        <v>1.6481481481481722E-2</v>
      </c>
      <c r="DI135" s="94">
        <v>-8.5185185185167572E-4</v>
      </c>
      <c r="DJ135" s="94">
        <v>-1.5740740740740652E-2</v>
      </c>
      <c r="DK135" s="94">
        <v>2.9629629629630478E-3</v>
      </c>
      <c r="DL135" s="94">
        <v>-1.8592592592592681E-2</v>
      </c>
      <c r="DM135" s="94">
        <v>2.8148148148147514E-3</v>
      </c>
      <c r="DN135" s="94">
        <v>4.5185185185185137E-3</v>
      </c>
      <c r="DO135" s="94">
        <v>-6.5555555555553268E-3</v>
      </c>
      <c r="DP135" s="94">
        <v>9.8518518518518356E-3</v>
      </c>
      <c r="DQ135" s="94">
        <v>-1.333333333333433E-3</v>
      </c>
      <c r="DR135" s="94">
        <v>2.4444444444444218E-3</v>
      </c>
      <c r="DS135" s="94">
        <v>-1.8851851851851585E-2</v>
      </c>
      <c r="DT135" s="94">
        <v>1.0407407407407329E-2</v>
      </c>
      <c r="DU135" s="94">
        <v>-7.7037037037035946E-3</v>
      </c>
      <c r="DV135" s="94">
        <v>-1.1851851851851368E-3</v>
      </c>
      <c r="DW135" s="94">
        <v>0.24611111111111114</v>
      </c>
      <c r="DX135" s="94">
        <v>0.18929629629629624</v>
      </c>
      <c r="DY135" s="94">
        <v>0.21462962962962984</v>
      </c>
      <c r="DZ135" s="94">
        <v>0.21955555555555553</v>
      </c>
      <c r="EA135" s="94">
        <v>0.23270370370370388</v>
      </c>
      <c r="EB135" s="94">
        <v>0.21925925925925935</v>
      </c>
      <c r="EC135" s="94">
        <v>0.45674074074074067</v>
      </c>
      <c r="ED135" s="94">
        <v>0.4792592592592595</v>
      </c>
    </row>
    <row r="136" spans="1:143" x14ac:dyDescent="0.2">
      <c r="A136" s="94">
        <v>4661</v>
      </c>
      <c r="B136" s="94">
        <v>1.7851851851852021E-2</v>
      </c>
      <c r="C136" s="94">
        <v>1.3925925925925871E-2</v>
      </c>
      <c r="D136" s="94">
        <v>1.1111111111109886E-3</v>
      </c>
      <c r="E136" s="94">
        <v>2.5555555555554386E-3</v>
      </c>
      <c r="F136" s="94">
        <v>-7.7037037037035946E-3</v>
      </c>
      <c r="G136" s="94">
        <v>3.0592592592592758E-2</v>
      </c>
      <c r="H136" s="94">
        <v>3.3222222222222347E-2</v>
      </c>
      <c r="I136" s="94">
        <v>1.3518518518518674E-2</v>
      </c>
      <c r="J136" s="94">
        <v>2.7814814814814875E-2</v>
      </c>
      <c r="K136" s="94">
        <v>1.6629629629629605E-2</v>
      </c>
      <c r="L136" s="94">
        <v>1.7222222222222382E-2</v>
      </c>
      <c r="M136" s="94">
        <v>1.6814814814814772E-2</v>
      </c>
      <c r="N136" s="94">
        <v>3.7037037037037069E-3</v>
      </c>
      <c r="O136" s="94">
        <v>-1.7925925925925758E-2</v>
      </c>
      <c r="P136" s="94">
        <v>8.5555555555556825E-3</v>
      </c>
      <c r="Q136" s="94">
        <v>5.6666666666667824E-3</v>
      </c>
      <c r="R136" s="94">
        <v>-5.903703703703686E-2</v>
      </c>
      <c r="S136" s="94">
        <v>-4.3814814814814841E-2</v>
      </c>
      <c r="T136" s="94">
        <v>-2.370370370370356E-2</v>
      </c>
      <c r="U136" s="94">
        <v>-4.3703703703702173E-3</v>
      </c>
      <c r="V136" s="94">
        <v>1.8962962962963011E-2</v>
      </c>
      <c r="W136" s="94">
        <v>6.3333333333332933E-3</v>
      </c>
      <c r="X136" s="94">
        <v>2.251851851851842E-2</v>
      </c>
      <c r="Y136" s="94">
        <v>-3.1481481481482124E-3</v>
      </c>
      <c r="Z136" s="94">
        <v>-8.6296296296294196E-3</v>
      </c>
      <c r="AA136" s="94">
        <v>-6.0370370370371115E-3</v>
      </c>
      <c r="AB136" s="94">
        <v>1.8222222222222351E-2</v>
      </c>
      <c r="AC136" s="94">
        <v>6.6666666666692219E-4</v>
      </c>
      <c r="AD136" s="94">
        <v>-1.1851851851851368E-3</v>
      </c>
      <c r="AE136" s="94">
        <v>-2.7037037037037346E-3</v>
      </c>
      <c r="AF136" s="94">
        <v>-1.5555555555554663E-3</v>
      </c>
      <c r="AG136" s="94">
        <v>-4.111111111110905E-3</v>
      </c>
      <c r="AH136" s="94">
        <v>2.3555555555555673E-2</v>
      </c>
      <c r="AI136" s="94">
        <v>1.5148148148148287E-2</v>
      </c>
      <c r="AJ136" s="94">
        <v>-4.8518518518519752E-3</v>
      </c>
      <c r="AK136" s="94">
        <v>1.9518518518518505E-2</v>
      </c>
      <c r="AL136" s="94">
        <v>-4.8148148148146955E-3</v>
      </c>
      <c r="AM136" s="94">
        <v>3.4481481481481627E-2</v>
      </c>
      <c r="AN136" s="94">
        <v>2.5444444444444603E-2</v>
      </c>
      <c r="AO136" s="94">
        <v>3.633333333333328E-2</v>
      </c>
      <c r="AP136" s="94">
        <v>8.7037037037035678E-3</v>
      </c>
      <c r="AQ136" s="94">
        <v>4.1037037037036955E-2</v>
      </c>
      <c r="AR136" s="94">
        <v>2.1481481481482405E-3</v>
      </c>
      <c r="AS136" s="94">
        <v>-2.0999999999999824E-2</v>
      </c>
      <c r="AT136" s="94">
        <v>-9.4814814814815056E-3</v>
      </c>
      <c r="AU136" s="94">
        <v>-5.1481481481481569E-3</v>
      </c>
      <c r="AV136" s="94">
        <v>3.7777777777778551E-3</v>
      </c>
      <c r="AW136" s="94">
        <v>3.2740740740741001E-2</v>
      </c>
      <c r="AX136" s="94">
        <v>-2.4444444444444218E-3</v>
      </c>
      <c r="AY136" s="94">
        <v>2.0259259259259164E-2</v>
      </c>
      <c r="AZ136" s="94">
        <v>3.9777777777777669E-2</v>
      </c>
      <c r="BA136" s="94">
        <v>2.5592592592592486E-2</v>
      </c>
      <c r="BB136" s="94">
        <v>3.0518518518518608E-2</v>
      </c>
      <c r="BC136" s="94">
        <v>2.4555555555555646E-2</v>
      </c>
      <c r="BD136" s="94">
        <v>-2.9629629629630478E-3</v>
      </c>
      <c r="BE136" s="94">
        <v>1.8185185185185072E-2</v>
      </c>
      <c r="BF136" s="94">
        <v>-1.5925925925925816E-2</v>
      </c>
      <c r="BG136" s="94">
        <v>8.1481481481480728E-3</v>
      </c>
      <c r="BH136" s="94">
        <v>6.9629629629629356E-3</v>
      </c>
      <c r="BI136" s="94">
        <v>-5.5925925925926342E-3</v>
      </c>
      <c r="BJ136" s="94">
        <v>-4.3555555555555528E-2</v>
      </c>
      <c r="BK136" s="94">
        <v>1.7777777777779108E-3</v>
      </c>
      <c r="BL136" s="94">
        <v>5.518518518518486E-3</v>
      </c>
      <c r="BM136" s="94">
        <v>-1.4481481481481366E-2</v>
      </c>
      <c r="BN136" s="94">
        <v>4.9740740740740932E-2</v>
      </c>
      <c r="BO136" s="94">
        <v>-5.333333333333321E-3</v>
      </c>
      <c r="BP136" s="94">
        <v>-1.1444444444444582E-2</v>
      </c>
      <c r="BQ136" s="94">
        <v>1.9370370370370621E-2</v>
      </c>
      <c r="BR136" s="94">
        <v>7.0074074074074247E-2</v>
      </c>
      <c r="BS136" s="94">
        <v>1.188888888888906E-2</v>
      </c>
      <c r="BT136" s="94">
        <v>-5.9999999999998319E-3</v>
      </c>
      <c r="BU136" s="94">
        <v>1.4296296296296201E-2</v>
      </c>
      <c r="BV136" s="94">
        <v>-9.9259259259259838E-3</v>
      </c>
      <c r="BW136" s="94">
        <v>1.2074074074074223E-2</v>
      </c>
      <c r="BX136" s="94">
        <v>-4.4814814814812341E-3</v>
      </c>
      <c r="BY136" s="94">
        <v>9.4074074074073574E-3</v>
      </c>
      <c r="BZ136" s="94">
        <v>1.5074074074074141E-2</v>
      </c>
      <c r="CA136" s="94">
        <v>4.2740740740740718E-2</v>
      </c>
      <c r="CB136" s="94">
        <v>1.3037037037036917E-2</v>
      </c>
      <c r="CC136" s="94">
        <v>3.0185185185185148E-2</v>
      </c>
      <c r="CD136" s="94">
        <v>2.0370370370370594E-2</v>
      </c>
      <c r="CE136" s="94">
        <v>1.8740740740740978E-2</v>
      </c>
      <c r="CF136" s="94">
        <v>7.8518518518518911E-3</v>
      </c>
      <c r="CG136" s="94">
        <v>-3.3333333333333773E-3</v>
      </c>
      <c r="CH136" s="94">
        <v>2.5037037037036993E-2</v>
      </c>
      <c r="CI136" s="94">
        <v>2.9518518518518638E-2</v>
      </c>
      <c r="CJ136" s="94">
        <v>9.2592592592582394E-4</v>
      </c>
      <c r="CK136" s="94">
        <v>6.0370370370370297E-2</v>
      </c>
      <c r="CL136" s="94">
        <v>3.3888888888888857E-2</v>
      </c>
      <c r="CM136" s="94">
        <v>0.10299999999999999</v>
      </c>
      <c r="CN136" s="94">
        <v>2.8555555555555535E-2</v>
      </c>
      <c r="CO136" s="94">
        <v>-1.1592592592592467E-2</v>
      </c>
      <c r="CP136" s="94">
        <v>7.1481481481481006E-3</v>
      </c>
      <c r="CQ136" s="94">
        <v>3.1888888888888911E-2</v>
      </c>
      <c r="CR136" s="94">
        <v>2.1962962962962927E-2</v>
      </c>
      <c r="CS136" s="94">
        <v>2.0666666666666774E-2</v>
      </c>
      <c r="CT136" s="94">
        <v>5.2222222222223042E-3</v>
      </c>
      <c r="CU136" s="94">
        <v>1.1851851851851368E-3</v>
      </c>
      <c r="CV136" s="94">
        <v>-2.2222222222203326E-4</v>
      </c>
      <c r="CW136" s="94">
        <v>1.7148148148148232E-2</v>
      </c>
      <c r="CX136" s="94">
        <v>2.0555555555555757E-2</v>
      </c>
      <c r="CY136" s="94">
        <v>1.4407407407407629E-2</v>
      </c>
      <c r="CZ136" s="94">
        <v>1.2222222222222108E-2</v>
      </c>
      <c r="DA136" s="94">
        <v>1.9333333333333341E-2</v>
      </c>
      <c r="DB136" s="94">
        <v>3.3111111111111327E-2</v>
      </c>
      <c r="DC136" s="94">
        <v>-1.255555555555557E-2</v>
      </c>
      <c r="DD136" s="94">
        <v>1.8148148148148205E-2</v>
      </c>
      <c r="DE136" s="94">
        <v>2.8666666666666549E-2</v>
      </c>
      <c r="DF136" s="94">
        <v>2.3222222222222214E-2</v>
      </c>
      <c r="DG136" s="94">
        <v>2.6555555555555589E-2</v>
      </c>
      <c r="DH136" s="94">
        <v>1.3259259259259361E-2</v>
      </c>
      <c r="DI136" s="94">
        <v>2.229629629629639E-2</v>
      </c>
      <c r="DJ136" s="94">
        <v>-4.444444444444777E-4</v>
      </c>
      <c r="DK136" s="94">
        <v>1.5814814814814799E-2</v>
      </c>
      <c r="DL136" s="94">
        <v>7.8888888888887596E-3</v>
      </c>
      <c r="DM136" s="94">
        <v>-2.9185185185185175E-2</v>
      </c>
      <c r="DN136" s="94">
        <v>-4.0740740740740364E-3</v>
      </c>
      <c r="DO136" s="94">
        <v>-6.9999999999998041E-3</v>
      </c>
      <c r="DP136" s="94">
        <v>-9.9999999999997205E-4</v>
      </c>
      <c r="DQ136" s="94">
        <v>-1.8074074074074055E-2</v>
      </c>
      <c r="DR136" s="94">
        <v>-1.4851851851851696E-2</v>
      </c>
      <c r="DS136" s="94">
        <v>-2.2444444444444274E-2</v>
      </c>
      <c r="DT136" s="94">
        <v>9.4814814814815056E-3</v>
      </c>
      <c r="DU136" s="94">
        <v>3.9481481481481492E-2</v>
      </c>
      <c r="DV136" s="94">
        <v>1.218518518518524E-2</v>
      </c>
      <c r="DW136" s="94">
        <v>0.26877777777777784</v>
      </c>
      <c r="DX136" s="94">
        <v>0.22296296296296306</v>
      </c>
      <c r="DY136" s="94">
        <v>0.20996296296296302</v>
      </c>
      <c r="DZ136" s="94">
        <v>0.2718518518518519</v>
      </c>
      <c r="EA136" s="94">
        <v>0.25048148148148136</v>
      </c>
      <c r="EB136" s="94">
        <v>0.26685185185185206</v>
      </c>
      <c r="EC136" s="94">
        <v>0.4485925925925926</v>
      </c>
      <c r="ED136" s="94">
        <v>0.55807407407407417</v>
      </c>
      <c r="EE136" s="94">
        <v>0.54674074074074064</v>
      </c>
    </row>
    <row r="137" spans="1:143" x14ac:dyDescent="0.2">
      <c r="A137" s="94">
        <v>4662</v>
      </c>
      <c r="B137" s="94">
        <v>1.7481481481481695E-2</v>
      </c>
      <c r="C137" s="94">
        <v>1.8259259259259222E-2</v>
      </c>
      <c r="D137" s="94">
        <v>2.7333333333333529E-2</v>
      </c>
      <c r="E137" s="94">
        <v>6.2222222222222765E-3</v>
      </c>
      <c r="F137" s="94">
        <v>-1.4444444444444498E-3</v>
      </c>
      <c r="G137" s="94">
        <v>2.3629629629629823E-2</v>
      </c>
      <c r="H137" s="94">
        <v>2.6444444444444572E-2</v>
      </c>
      <c r="I137" s="94">
        <v>2.4518518518518776E-2</v>
      </c>
      <c r="J137" s="94">
        <v>2.1296296296296417E-2</v>
      </c>
      <c r="K137" s="94">
        <v>2.7592592592592842E-2</v>
      </c>
      <c r="L137" s="94">
        <v>9.0370370370370275E-3</v>
      </c>
      <c r="M137" s="94">
        <v>3.4333333333333334E-2</v>
      </c>
      <c r="N137" s="94">
        <v>3.3148148148148197E-2</v>
      </c>
      <c r="O137" s="94">
        <v>2.6296296296295864E-3</v>
      </c>
      <c r="P137" s="94">
        <v>2.185185185185191E-2</v>
      </c>
      <c r="Q137" s="94">
        <v>4.1407407407407282E-2</v>
      </c>
      <c r="R137" s="94">
        <v>-3.0333333333333445E-2</v>
      </c>
      <c r="S137" s="94">
        <v>-1.4222222222222053E-2</v>
      </c>
      <c r="T137" s="94">
        <v>2.2851851851851884E-2</v>
      </c>
      <c r="U137" s="94">
        <v>1.4111111111111036E-2</v>
      </c>
      <c r="V137" s="94">
        <v>3.8666666666666683E-2</v>
      </c>
      <c r="W137" s="94">
        <v>2.8777777777777978E-2</v>
      </c>
      <c r="X137" s="94">
        <v>4.3481481481481378E-2</v>
      </c>
      <c r="Y137" s="94">
        <v>1.9888888888888834E-2</v>
      </c>
      <c r="Z137" s="94">
        <v>1.2407407407407273E-2</v>
      </c>
      <c r="AA137" s="94">
        <v>-1.333333333333433E-3</v>
      </c>
      <c r="AB137" s="94">
        <v>2.3222222222222214E-2</v>
      </c>
      <c r="AC137" s="94">
        <v>1.5333333333333452E-2</v>
      </c>
      <c r="AD137" s="94">
        <v>1.0481481481481477E-2</v>
      </c>
      <c r="AE137" s="94">
        <v>-9.0370370370370275E-3</v>
      </c>
      <c r="AF137" s="94">
        <v>8.592592592592551E-3</v>
      </c>
      <c r="AG137" s="94">
        <v>-6.3333333333332933E-3</v>
      </c>
      <c r="AH137" s="94">
        <v>3.0518518518518608E-2</v>
      </c>
      <c r="AI137" s="94">
        <v>1.7629629629629578E-2</v>
      </c>
      <c r="AJ137" s="94">
        <v>2.8148148148148335E-2</v>
      </c>
      <c r="AK137" s="94">
        <v>4.2037037037036928E-2</v>
      </c>
      <c r="AL137" s="94">
        <v>2.5000000000000123E-2</v>
      </c>
      <c r="AM137" s="94">
        <v>9.4074074074073574E-3</v>
      </c>
      <c r="AN137" s="94">
        <v>2.8888888888888996E-3</v>
      </c>
      <c r="AO137" s="94">
        <v>2.5037037037036993E-2</v>
      </c>
      <c r="AP137" s="94">
        <v>2.259259259259257E-2</v>
      </c>
      <c r="AQ137" s="94">
        <v>1.6074074074074112E-2</v>
      </c>
      <c r="AR137" s="94">
        <v>-5.9259259259256845E-3</v>
      </c>
      <c r="AS137" s="94">
        <v>-1.1444444444444582E-2</v>
      </c>
      <c r="AT137" s="94">
        <v>-1.8296296296296088E-2</v>
      </c>
      <c r="AU137" s="94">
        <v>-1.185185185185178E-2</v>
      </c>
      <c r="AV137" s="94">
        <v>-1.1481481481482683E-3</v>
      </c>
      <c r="AW137" s="94">
        <v>2.6592592592592459E-2</v>
      </c>
      <c r="AX137" s="94">
        <v>-2.3037037037037047E-2</v>
      </c>
      <c r="AY137" s="94">
        <v>1.4481481481481366E-2</v>
      </c>
      <c r="AZ137" s="94">
        <v>3.2444444444444408E-2</v>
      </c>
      <c r="BA137" s="94">
        <v>1.8444444444444385E-2</v>
      </c>
      <c r="BB137" s="94">
        <v>3.0037037037037265E-2</v>
      </c>
      <c r="BC137" s="94">
        <v>3.6666666666666736E-2</v>
      </c>
      <c r="BD137" s="94">
        <v>4.1111111111113161E-3</v>
      </c>
      <c r="BE137" s="94">
        <v>1.6999999999999935E-2</v>
      </c>
      <c r="BF137" s="94">
        <v>-3.8148148148147232E-3</v>
      </c>
      <c r="BG137" s="94">
        <v>1.4814814814814828E-2</v>
      </c>
      <c r="BH137" s="94">
        <v>1.9999999999999441E-3</v>
      </c>
      <c r="BI137" s="94">
        <v>-7.0370370370370838E-3</v>
      </c>
      <c r="BJ137" s="94">
        <v>-2.6814814814814902E-2</v>
      </c>
      <c r="BK137" s="94">
        <v>2.1333333333333284E-2</v>
      </c>
      <c r="BL137" s="94">
        <v>1.6518518518518589E-2</v>
      </c>
      <c r="BM137" s="94">
        <v>-2.7037037037037346E-3</v>
      </c>
      <c r="BN137" s="94">
        <v>3.5037037037037123E-2</v>
      </c>
      <c r="BO137" s="94">
        <v>8.2592592592595007E-3</v>
      </c>
      <c r="BP137" s="94">
        <v>-2.329629629629636E-2</v>
      </c>
      <c r="BQ137" s="94">
        <v>1.9666666666666801E-2</v>
      </c>
      <c r="BR137" s="94">
        <v>5.6000000000000077E-2</v>
      </c>
      <c r="BS137" s="94">
        <v>2.9259259259259325E-2</v>
      </c>
      <c r="BT137" s="94">
        <v>1.11481481481484E-2</v>
      </c>
      <c r="BU137" s="94">
        <v>5.8148148148150789E-3</v>
      </c>
      <c r="BV137" s="94">
        <v>4.8888888888888437E-3</v>
      </c>
      <c r="BW137" s="94">
        <v>2.8259259259259352E-2</v>
      </c>
      <c r="BX137" s="94">
        <v>3.0740740740740641E-3</v>
      </c>
      <c r="BY137" s="94">
        <v>2.3148148148148064E-2</v>
      </c>
      <c r="BZ137" s="94">
        <v>2.9148148148148308E-2</v>
      </c>
      <c r="CA137" s="94">
        <v>2.0518518518518478E-2</v>
      </c>
      <c r="CB137" s="94">
        <v>1.6037037037037242E-2</v>
      </c>
      <c r="CC137" s="94">
        <v>1.1074074074074252E-2</v>
      </c>
      <c r="CD137" s="94">
        <v>-1.1851851851851368E-3</v>
      </c>
      <c r="CE137" s="94">
        <v>5.1111111111112884E-3</v>
      </c>
      <c r="CF137" s="94">
        <v>1.2222222222224165E-3</v>
      </c>
      <c r="CG137" s="94">
        <v>-4.4444444444443655E-3</v>
      </c>
      <c r="CH137" s="94">
        <v>7.4074074074148151E-5</v>
      </c>
      <c r="CI137" s="94">
        <v>1.8888888888889275E-3</v>
      </c>
      <c r="CJ137" s="94">
        <v>1.9592592592592654E-2</v>
      </c>
      <c r="CK137" s="94">
        <v>6.2074074074074059E-2</v>
      </c>
      <c r="CL137" s="94">
        <v>3.5814814814815063E-2</v>
      </c>
      <c r="CM137" s="94">
        <v>9.411111111111127E-2</v>
      </c>
      <c r="CN137" s="94">
        <v>2.4296296296296333E-2</v>
      </c>
      <c r="CO137" s="94">
        <v>-5.8518518518519474E-3</v>
      </c>
      <c r="CP137" s="94">
        <v>1.329629629629623E-2</v>
      </c>
      <c r="CQ137" s="94">
        <v>3.6407407407407423E-2</v>
      </c>
      <c r="CR137" s="94">
        <v>1.185185185185178E-2</v>
      </c>
      <c r="CS137" s="94">
        <v>1.4111111111111036E-2</v>
      </c>
      <c r="CT137" s="94">
        <v>-3.333333333334611E-4</v>
      </c>
      <c r="CU137" s="94">
        <v>-4.7407407407405473E-3</v>
      </c>
      <c r="CV137" s="94">
        <v>1.7888888888888892E-2</v>
      </c>
      <c r="CW137" s="94">
        <v>-3.2592592592592291E-3</v>
      </c>
      <c r="CX137" s="94">
        <v>8.2962962962963693E-3</v>
      </c>
      <c r="CY137" s="94">
        <v>3.1925925925926191E-2</v>
      </c>
      <c r="CZ137" s="94">
        <v>-5.5555555555553545E-3</v>
      </c>
      <c r="DA137" s="94">
        <v>2.7851851851851742E-2</v>
      </c>
      <c r="DB137" s="94">
        <v>2.5888888888889079E-2</v>
      </c>
      <c r="DC137" s="94">
        <v>1.1851851851851368E-3</v>
      </c>
      <c r="DD137" s="94">
        <v>1.7777777777779108E-3</v>
      </c>
      <c r="DE137" s="94">
        <v>2.6037037037036963E-2</v>
      </c>
      <c r="DF137" s="94">
        <v>-3.2592592592592291E-3</v>
      </c>
      <c r="DG137" s="94">
        <v>7.2592592592595285E-3</v>
      </c>
      <c r="DH137" s="94">
        <v>-3.7037037037032953E-4</v>
      </c>
      <c r="DI137" s="94">
        <v>-7.7037037037035946E-3</v>
      </c>
      <c r="DJ137" s="94">
        <v>1.1407407407407302E-2</v>
      </c>
      <c r="DK137" s="94">
        <v>-6.9999999999998041E-3</v>
      </c>
      <c r="DL137" s="94">
        <v>-2.2703703703703587E-2</v>
      </c>
      <c r="DM137" s="94">
        <v>-3.7777777777778551E-3</v>
      </c>
      <c r="DN137" s="94">
        <v>4.5555555555557934E-3</v>
      </c>
      <c r="DO137" s="94">
        <v>-1.259259259259285E-3</v>
      </c>
      <c r="DP137" s="94">
        <v>3.7333333333333246E-2</v>
      </c>
      <c r="DQ137" s="94">
        <v>-4.0740740740719802E-4</v>
      </c>
      <c r="DR137" s="94">
        <v>8.8518518518518625E-3</v>
      </c>
      <c r="DS137" s="94">
        <v>4.8888888888888437E-3</v>
      </c>
      <c r="DT137" s="94">
        <v>3.0370370370371956E-3</v>
      </c>
      <c r="DU137" s="94">
        <v>1.3777777777777986E-2</v>
      </c>
      <c r="DV137" s="94">
        <v>3.6296296296295587E-3</v>
      </c>
      <c r="DW137" s="94">
        <v>0.24200000000000021</v>
      </c>
      <c r="DX137" s="94">
        <v>0.2216666666666669</v>
      </c>
      <c r="DY137" s="94">
        <v>0.23988888888888885</v>
      </c>
      <c r="DZ137" s="94">
        <v>0.18066666666666684</v>
      </c>
      <c r="EA137" s="94">
        <v>0.23222222222222214</v>
      </c>
      <c r="EB137" s="94">
        <v>0.20285185185185178</v>
      </c>
      <c r="EC137" s="94">
        <v>0.51759259259259272</v>
      </c>
      <c r="ED137" s="94">
        <v>0.44737037037037058</v>
      </c>
      <c r="EE137" s="94">
        <v>0.54281481481481486</v>
      </c>
      <c r="EF137" s="94">
        <v>0.46192592592592607</v>
      </c>
    </row>
    <row r="138" spans="1:143" x14ac:dyDescent="0.2">
      <c r="A138" s="94">
        <v>4663</v>
      </c>
      <c r="B138" s="94">
        <v>2.3444444444444656E-2</v>
      </c>
      <c r="C138" s="94">
        <v>1.2148148148148371E-2</v>
      </c>
      <c r="D138" s="94">
        <v>5.8518518518519474E-3</v>
      </c>
      <c r="E138" s="94">
        <v>1.0481481481481477E-2</v>
      </c>
      <c r="F138" s="94">
        <v>4.7037037037036787E-3</v>
      </c>
      <c r="G138" s="94">
        <v>3.3666666666666824E-2</v>
      </c>
      <c r="H138" s="94">
        <v>3.5962962962962947E-2</v>
      </c>
      <c r="I138" s="94">
        <v>2.7814814814814875E-2</v>
      </c>
      <c r="J138" s="94">
        <v>2.400000000000015E-2</v>
      </c>
      <c r="K138" s="94">
        <v>1.5555555555555486E-2</v>
      </c>
      <c r="L138" s="94">
        <v>1.2962962962963179E-2</v>
      </c>
      <c r="M138" s="94">
        <v>-6.44444444444431E-3</v>
      </c>
      <c r="N138" s="94">
        <v>2.5962962962963226E-2</v>
      </c>
      <c r="O138" s="94">
        <v>-2.5925925925925946E-2</v>
      </c>
      <c r="P138" s="94">
        <v>1.9925925925926114E-2</v>
      </c>
      <c r="Q138" s="94">
        <v>6.1111111111112597E-3</v>
      </c>
      <c r="R138" s="94">
        <v>-5.2333333333333239E-2</v>
      </c>
      <c r="S138" s="94">
        <v>-3.1629629629629598E-2</v>
      </c>
      <c r="T138" s="94">
        <v>-3.1666666666666468E-2</v>
      </c>
      <c r="U138" s="94">
        <v>-1.0481481481481477E-2</v>
      </c>
      <c r="V138" s="94">
        <v>8.7407407407408474E-3</v>
      </c>
      <c r="W138" s="94">
        <v>2.403703703703702E-2</v>
      </c>
      <c r="X138" s="94">
        <v>1.3222222222222493E-2</v>
      </c>
      <c r="Y138" s="94">
        <v>2.4444444444444218E-3</v>
      </c>
      <c r="Z138" s="94">
        <v>1.8999999999999882E-2</v>
      </c>
      <c r="AA138" s="94">
        <v>1.851851851852059E-3</v>
      </c>
      <c r="AB138" s="94">
        <v>6.6296296296298862E-3</v>
      </c>
      <c r="AC138" s="94">
        <v>7.0370370370370838E-3</v>
      </c>
      <c r="AD138" s="94">
        <v>8.0000000000001875E-3</v>
      </c>
      <c r="AE138" s="94">
        <v>-1.0962962962962824E-2</v>
      </c>
      <c r="AF138" s="94">
        <v>-1.0629629629629362E-2</v>
      </c>
      <c r="AG138" s="94">
        <v>-7.9259259259260393E-3</v>
      </c>
      <c r="AH138" s="94">
        <v>1.9333333333333341E-2</v>
      </c>
      <c r="AI138" s="94">
        <v>7.0370370370379063E-4</v>
      </c>
      <c r="AJ138" s="94">
        <v>-3.9999999999998882E-3</v>
      </c>
      <c r="AK138" s="94">
        <v>1.7888888888888892E-2</v>
      </c>
      <c r="AL138" s="94">
        <v>4.4814814814816452E-3</v>
      </c>
      <c r="AM138" s="94">
        <v>4.0259259259259425E-2</v>
      </c>
      <c r="AN138" s="94">
        <v>2.6777777777778036E-2</v>
      </c>
      <c r="AO138" s="94">
        <v>3.9333333333333192E-2</v>
      </c>
      <c r="AP138" s="94">
        <v>3.488888888888883E-2</v>
      </c>
      <c r="AQ138" s="94">
        <v>5.5888888888889064E-2</v>
      </c>
      <c r="AR138" s="94">
        <v>-1.433333333333307E-2</v>
      </c>
      <c r="AS138" s="94">
        <v>-4.1925925925925908E-2</v>
      </c>
      <c r="AT138" s="94">
        <v>-3.1740740740740618E-2</v>
      </c>
      <c r="AU138" s="94">
        <v>-1.2333333333333125E-2</v>
      </c>
      <c r="AV138" s="94">
        <v>-1.5962962962963095E-2</v>
      </c>
      <c r="AW138" s="94">
        <v>-7.0370370370379063E-4</v>
      </c>
      <c r="AX138" s="94">
        <v>-7.7407407407408743E-3</v>
      </c>
      <c r="AY138" s="94">
        <v>1.7259259259259249E-2</v>
      </c>
      <c r="AZ138" s="94">
        <v>1.6703703703703755E-2</v>
      </c>
      <c r="BA138" s="94">
        <v>4.1481481481481846E-3</v>
      </c>
      <c r="BB138" s="94">
        <v>6.44444444444431E-3</v>
      </c>
      <c r="BC138" s="94">
        <v>1.5703703703703782E-2</v>
      </c>
      <c r="BD138" s="94">
        <v>-7.4074074074065906E-4</v>
      </c>
      <c r="BE138" s="94">
        <v>-7.0740740740739523E-3</v>
      </c>
      <c r="BF138" s="94">
        <v>-4.407407407407497E-3</v>
      </c>
      <c r="BG138" s="94">
        <v>-1.5666666666666502E-2</v>
      </c>
      <c r="BH138" s="94">
        <v>-7.7037037037035946E-3</v>
      </c>
      <c r="BI138" s="94">
        <v>-1.7888888888888892E-2</v>
      </c>
      <c r="BJ138" s="94">
        <v>-2.8111111111111056E-2</v>
      </c>
      <c r="BK138" s="94">
        <v>-4.4814814814812341E-3</v>
      </c>
      <c r="BL138" s="94">
        <v>-5.333333333333321E-3</v>
      </c>
      <c r="BM138" s="94">
        <v>-1.1740740740740763E-2</v>
      </c>
      <c r="BN138" s="94">
        <v>2.292592592592603E-2</v>
      </c>
      <c r="BO138" s="94">
        <v>-1.8777777777777848E-2</v>
      </c>
      <c r="BP138" s="94">
        <v>-2.511111111111114E-2</v>
      </c>
      <c r="BQ138" s="94">
        <v>4.4814814814816452E-3</v>
      </c>
      <c r="BR138" s="94">
        <v>4.6740740740740604E-2</v>
      </c>
      <c r="BS138" s="94">
        <v>-2.9259259259257681E-3</v>
      </c>
      <c r="BT138" s="94">
        <v>1.4185185185185184E-2</v>
      </c>
      <c r="BU138" s="94">
        <v>-3.1111111111110971E-2</v>
      </c>
      <c r="BV138" s="94">
        <v>-1.5814814814814799E-2</v>
      </c>
      <c r="BW138" s="94">
        <v>7.4074074074074138E-3</v>
      </c>
      <c r="BX138" s="94">
        <v>-5.6296296296295028E-3</v>
      </c>
      <c r="BY138" s="94">
        <v>4.9999999999998605E-3</v>
      </c>
      <c r="BZ138" s="94">
        <v>1.2962962962965647E-3</v>
      </c>
      <c r="CA138" s="94">
        <v>1.0518518518518757E-2</v>
      </c>
      <c r="CB138" s="94">
        <v>-5.1111111111108772E-3</v>
      </c>
      <c r="CC138" s="94">
        <v>4.2962962962964811E-3</v>
      </c>
      <c r="CD138" s="94">
        <v>1.11481481481484E-2</v>
      </c>
      <c r="CE138" s="94">
        <v>1.4222222222222464E-2</v>
      </c>
      <c r="CF138" s="94">
        <v>-2.2703703703703587E-2</v>
      </c>
      <c r="CG138" s="94">
        <v>4.5555555555557934E-3</v>
      </c>
      <c r="CH138" s="94">
        <v>1.3148148148148344E-2</v>
      </c>
      <c r="CI138" s="94">
        <v>1.9259259259257959E-3</v>
      </c>
      <c r="CJ138" s="94">
        <v>7.8555555555555781E-2</v>
      </c>
      <c r="CK138" s="94">
        <v>6.8296296296296341E-2</v>
      </c>
      <c r="CL138" s="94">
        <v>4.1740740740740745E-2</v>
      </c>
      <c r="CM138" s="94">
        <v>0.10744444444444437</v>
      </c>
      <c r="CN138" s="94">
        <v>4.5259259259259291E-2</v>
      </c>
      <c r="CO138" s="94">
        <v>2.0370370370370594E-2</v>
      </c>
      <c r="CP138" s="94">
        <v>2.0333333333333314E-2</v>
      </c>
      <c r="CQ138" s="94">
        <v>3.7074074074073933E-2</v>
      </c>
      <c r="CR138" s="94">
        <v>1.6814814814814772E-2</v>
      </c>
      <c r="CS138" s="94">
        <v>1.4777777777777959E-2</v>
      </c>
      <c r="CT138" s="94">
        <v>-1.6592592592592326E-2</v>
      </c>
      <c r="CU138" s="94">
        <v>-1.8703703703703698E-2</v>
      </c>
      <c r="CV138" s="94">
        <v>-1.7407407407406311E-3</v>
      </c>
      <c r="CW138" s="94">
        <v>-2.2592592592592569E-3</v>
      </c>
      <c r="CX138" s="94">
        <v>6.0370370370371115E-3</v>
      </c>
      <c r="CY138" s="94">
        <v>1.8962962962963011E-2</v>
      </c>
      <c r="CZ138" s="94">
        <v>1.6592592592592739E-2</v>
      </c>
      <c r="DA138" s="94">
        <v>-3.4074074074075251E-3</v>
      </c>
      <c r="DB138" s="94">
        <v>2.5925925925927183E-3</v>
      </c>
      <c r="DC138" s="94">
        <v>-5.7000000000000051E-2</v>
      </c>
      <c r="DD138" s="94">
        <v>2.6555555555555589E-2</v>
      </c>
      <c r="DE138" s="94">
        <v>1.0851851851851807E-2</v>
      </c>
      <c r="DF138" s="94">
        <v>-4.0740740740740364E-3</v>
      </c>
      <c r="DG138" s="94">
        <v>2.5259259259259436E-2</v>
      </c>
      <c r="DH138" s="94">
        <v>1.0333333333333593E-2</v>
      </c>
      <c r="DI138" s="94">
        <v>-1.3481481481481395E-2</v>
      </c>
      <c r="DJ138" s="94">
        <v>-9.7037037037035392E-3</v>
      </c>
      <c r="DK138" s="94">
        <v>1.0851851851851807E-2</v>
      </c>
      <c r="DL138" s="94">
        <v>-7.1481481481481006E-3</v>
      </c>
      <c r="DM138" s="94">
        <v>4.4444444444443655E-3</v>
      </c>
      <c r="DN138" s="94">
        <v>-1.8518518518516477E-4</v>
      </c>
      <c r="DO138" s="94">
        <v>9.0370370370370275E-3</v>
      </c>
      <c r="DP138" s="94">
        <v>2.7777777777778005E-2</v>
      </c>
      <c r="DQ138" s="94">
        <v>3.8888888888888714E-3</v>
      </c>
      <c r="DR138" s="94">
        <v>1.148148148148145E-2</v>
      </c>
      <c r="DS138" s="94">
        <v>-8.9999999999997478E-3</v>
      </c>
      <c r="DT138" s="94">
        <v>1.037037037037046E-2</v>
      </c>
      <c r="DU138" s="94">
        <v>1.4851851851852107E-2</v>
      </c>
      <c r="DV138" s="94">
        <v>1.0814814814814938E-2</v>
      </c>
      <c r="DW138" s="94">
        <v>0.19011111111111104</v>
      </c>
      <c r="DX138" s="94">
        <v>0.2204444444444445</v>
      </c>
      <c r="DY138" s="94">
        <v>0.23077777777777767</v>
      </c>
      <c r="DZ138" s="94">
        <v>0.22811111111111121</v>
      </c>
      <c r="EA138" s="94">
        <v>0.15911111111111109</v>
      </c>
      <c r="EB138" s="94">
        <v>0.22422222222222235</v>
      </c>
      <c r="EC138" s="94">
        <v>0.41933333333333328</v>
      </c>
      <c r="ED138" s="94">
        <v>0.49770370370370387</v>
      </c>
      <c r="EE138" s="94">
        <v>0.50125925925925929</v>
      </c>
      <c r="EF138" s="94">
        <v>0.44355555555555543</v>
      </c>
      <c r="EG138" s="94">
        <v>0.42285185185185181</v>
      </c>
    </row>
    <row r="139" spans="1:143" x14ac:dyDescent="0.2">
      <c r="A139" s="94">
        <v>4664</v>
      </c>
      <c r="B139" s="94">
        <v>1.3740740740740706E-2</v>
      </c>
      <c r="C139" s="94">
        <v>-1.8814814814814715E-2</v>
      </c>
      <c r="D139" s="94">
        <v>5.8148148148150789E-3</v>
      </c>
      <c r="E139" s="94">
        <v>2.1037037037037104E-2</v>
      </c>
      <c r="F139" s="94">
        <v>1.7037037037037215E-2</v>
      </c>
      <c r="G139" s="94">
        <v>1.8925925925926144E-2</v>
      </c>
      <c r="H139" s="94">
        <v>2.6814814814814902E-2</v>
      </c>
      <c r="I139" s="94">
        <v>4.444444444444777E-4</v>
      </c>
      <c r="J139" s="94">
        <v>1.6222222222222409E-2</v>
      </c>
      <c r="K139" s="94">
        <v>1.4592592592592794E-2</v>
      </c>
      <c r="L139" s="94">
        <v>2.8666666666666549E-2</v>
      </c>
      <c r="M139" s="94">
        <v>-1.4074074074071701E-3</v>
      </c>
      <c r="N139" s="94">
        <v>4.3592592592592808E-2</v>
      </c>
      <c r="O139" s="94">
        <v>-1.0111111111111149E-2</v>
      </c>
      <c r="P139" s="94">
        <v>1.9074074074074028E-2</v>
      </c>
      <c r="Q139" s="94">
        <v>1.9740740740740951E-2</v>
      </c>
      <c r="R139" s="94">
        <v>-6.3999999999999849E-2</v>
      </c>
      <c r="S139" s="94">
        <v>-4.1629629629629732E-2</v>
      </c>
      <c r="T139" s="94">
        <v>-6.3333333333332933E-3</v>
      </c>
      <c r="U139" s="94">
        <v>8.7037037037035678E-3</v>
      </c>
      <c r="V139" s="94">
        <v>1.8777777777777848E-2</v>
      </c>
      <c r="W139" s="94">
        <v>1.7629629629629578E-2</v>
      </c>
      <c r="X139" s="94">
        <v>1.3925925925925871E-2</v>
      </c>
      <c r="Y139" s="94">
        <v>-1.8518518518516477E-4</v>
      </c>
      <c r="Z139" s="94">
        <v>4.4444444444443655E-3</v>
      </c>
      <c r="AA139" s="94">
        <v>5.333333333333321E-3</v>
      </c>
      <c r="AB139" s="94">
        <v>1.5481481481481749E-2</v>
      </c>
      <c r="AC139" s="94">
        <v>2.9629629629618142E-4</v>
      </c>
      <c r="AD139" s="94">
        <v>1.4148148148148316E-2</v>
      </c>
      <c r="AE139" s="94">
        <v>1.188888888888906E-2</v>
      </c>
      <c r="AF139" s="94">
        <v>2.6296296296295864E-3</v>
      </c>
      <c r="AG139" s="94">
        <v>-1.0370370370368406E-3</v>
      </c>
      <c r="AH139" s="94">
        <v>3.4592592592592647E-2</v>
      </c>
      <c r="AI139" s="94">
        <v>6.7777777777777706E-3</v>
      </c>
      <c r="AJ139" s="94">
        <v>3.7407407407409866E-3</v>
      </c>
      <c r="AK139" s="94">
        <v>2.4518518518518776E-2</v>
      </c>
      <c r="AL139" s="94">
        <v>1.3037037037036917E-2</v>
      </c>
      <c r="AM139" s="94">
        <v>3.1333333333333414E-2</v>
      </c>
      <c r="AN139" s="94">
        <v>1.7037037037037626E-3</v>
      </c>
      <c r="AO139" s="94">
        <v>2.300000000000018E-2</v>
      </c>
      <c r="AP139" s="94">
        <v>1.8666666666666831E-2</v>
      </c>
      <c r="AQ139" s="94">
        <v>2.481481481481496E-2</v>
      </c>
      <c r="AR139" s="94">
        <v>5.333333333333321E-3</v>
      </c>
      <c r="AS139" s="94">
        <v>1.2222222222224165E-3</v>
      </c>
      <c r="AT139" s="94">
        <v>-9.629629629629391E-3</v>
      </c>
      <c r="AU139" s="94">
        <v>2.2222222222244444E-4</v>
      </c>
      <c r="AV139" s="94">
        <v>2.4148148148148037E-2</v>
      </c>
      <c r="AW139" s="94">
        <v>3.618518518518539E-2</v>
      </c>
      <c r="AX139" s="94">
        <v>1.5555555555554663E-3</v>
      </c>
      <c r="AY139" s="94">
        <v>2.0407407407407461E-2</v>
      </c>
      <c r="AZ139" s="94">
        <v>2.6666666666666606E-2</v>
      </c>
      <c r="BA139" s="94">
        <v>2.4518518518518776E-2</v>
      </c>
      <c r="BB139" s="94">
        <v>4.5666666666666897E-2</v>
      </c>
      <c r="BC139" s="94">
        <v>2.40740740740743E-2</v>
      </c>
      <c r="BD139" s="94">
        <v>2.29629629629629E-2</v>
      </c>
      <c r="BE139" s="94">
        <v>1.3185185185185213E-2</v>
      </c>
      <c r="BF139" s="94">
        <v>-1.288888888888862E-2</v>
      </c>
      <c r="BG139" s="94">
        <v>1.7037037037037215E-2</v>
      </c>
      <c r="BH139" s="94">
        <v>1.1074074074074252E-2</v>
      </c>
      <c r="BI139" s="94">
        <v>2.7037037037037346E-3</v>
      </c>
      <c r="BJ139" s="94">
        <v>-3.1111111111110971E-2</v>
      </c>
      <c r="BK139" s="94">
        <v>3.1851851851852041E-2</v>
      </c>
      <c r="BL139" s="94">
        <v>1.7370370370370265E-2</v>
      </c>
      <c r="BM139" s="94">
        <v>1.7666666666666858E-2</v>
      </c>
      <c r="BN139" s="94">
        <v>3.6666666666666736E-2</v>
      </c>
      <c r="BO139" s="94">
        <v>-5.0370370370371401E-3</v>
      </c>
      <c r="BP139" s="94">
        <v>-1.5148148148147876E-2</v>
      </c>
      <c r="BQ139" s="94">
        <v>1.0185185185185297E-2</v>
      </c>
      <c r="BR139" s="94">
        <v>6.8481481481481504E-2</v>
      </c>
      <c r="BS139" s="94">
        <v>-1.4814814814788512E-4</v>
      </c>
      <c r="BT139" s="94">
        <v>3.0666666666666904E-2</v>
      </c>
      <c r="BU139" s="94">
        <v>1.0888888888889087E-2</v>
      </c>
      <c r="BV139" s="94">
        <v>1.0962962962962824E-2</v>
      </c>
      <c r="BW139" s="94">
        <v>2.6111111111111113E-2</v>
      </c>
      <c r="BX139" s="94">
        <v>-2.1777777777777764E-2</v>
      </c>
      <c r="BY139" s="94">
        <v>-1.6777777777777902E-2</v>
      </c>
      <c r="BZ139" s="94">
        <v>-1.3740740740740706E-2</v>
      </c>
      <c r="CA139" s="94">
        <v>-7.1851851851849691E-3</v>
      </c>
      <c r="CB139" s="94">
        <v>-2.251851851851842E-2</v>
      </c>
      <c r="CC139" s="94">
        <v>-1.0444444444444197E-2</v>
      </c>
      <c r="CD139" s="94">
        <v>-1.7370370370370265E-2</v>
      </c>
      <c r="CE139" s="94">
        <v>-7.4074074074074138E-3</v>
      </c>
      <c r="CF139" s="94">
        <v>-3.4814814814812622E-3</v>
      </c>
      <c r="CG139" s="94">
        <v>-1.074074074074079E-2</v>
      </c>
      <c r="CH139" s="94">
        <v>4.4444444444443655E-3</v>
      </c>
      <c r="CI139" s="94">
        <v>-4.407407407407497E-3</v>
      </c>
      <c r="CJ139" s="94">
        <v>2.6925925925925919E-2</v>
      </c>
      <c r="CK139" s="94">
        <v>6.7481481481481531E-2</v>
      </c>
      <c r="CL139" s="94">
        <v>9.9259259259259838E-3</v>
      </c>
      <c r="CM139" s="94">
        <v>9.3481481481481624E-2</v>
      </c>
      <c r="CN139" s="94">
        <v>1.3518518518518674E-2</v>
      </c>
      <c r="CO139" s="94">
        <v>5.333333333333321E-3</v>
      </c>
      <c r="CP139" s="94">
        <v>2.4925925925925976E-2</v>
      </c>
      <c r="CQ139" s="94">
        <v>3.1259259259259271E-2</v>
      </c>
      <c r="CR139" s="94">
        <v>2.6259259259259409E-2</v>
      </c>
      <c r="CS139" s="94">
        <v>3.7481481481481546E-2</v>
      </c>
      <c r="CT139" s="94">
        <v>1.0222222222222166E-2</v>
      </c>
      <c r="CU139" s="94">
        <v>8.0740740740743357E-3</v>
      </c>
      <c r="CV139" s="94">
        <v>1.6074074074074112E-2</v>
      </c>
      <c r="CW139" s="94">
        <v>-3.0370370370367845E-3</v>
      </c>
      <c r="CX139" s="94">
        <v>9.8888888888891153E-3</v>
      </c>
      <c r="CY139" s="94">
        <v>1.0111111111111149E-2</v>
      </c>
      <c r="CZ139" s="94">
        <v>4.0370370370371679E-3</v>
      </c>
      <c r="DA139" s="94">
        <v>1.6444444444444442E-2</v>
      </c>
      <c r="DB139" s="94">
        <v>2.3814814814814986E-2</v>
      </c>
      <c r="DC139" s="94">
        <v>-2.6629629629629739E-2</v>
      </c>
      <c r="DD139" s="94">
        <v>9.1111111111111757E-3</v>
      </c>
      <c r="DE139" s="94">
        <v>1.8296296296296501E-2</v>
      </c>
      <c r="DF139" s="94">
        <v>5.9629629629629642E-3</v>
      </c>
      <c r="DG139" s="94">
        <v>2.2407407407407404E-2</v>
      </c>
      <c r="DH139" s="94">
        <v>-1.1555555555555598E-2</v>
      </c>
      <c r="DI139" s="94">
        <v>1.2481481481481422E-2</v>
      </c>
      <c r="DJ139" s="94">
        <v>-2.3851851851851857E-2</v>
      </c>
      <c r="DK139" s="94">
        <v>5.4814814814816175E-3</v>
      </c>
      <c r="DL139" s="94">
        <v>-5.4814814814816175E-3</v>
      </c>
      <c r="DM139" s="94">
        <v>-1.4111111111111036E-2</v>
      </c>
      <c r="DN139" s="94">
        <v>2.5925925925927183E-3</v>
      </c>
      <c r="DO139" s="94">
        <v>-1.0592592592592494E-2</v>
      </c>
      <c r="DP139" s="94">
        <v>6.6666666666667547E-3</v>
      </c>
      <c r="DQ139" s="94">
        <v>-2.0555555555555348E-2</v>
      </c>
      <c r="DR139" s="94">
        <v>-2.2037037037037077E-2</v>
      </c>
      <c r="DS139" s="94">
        <v>-2.259259259259257E-2</v>
      </c>
      <c r="DT139" s="94">
        <v>-2.8148148148147514E-3</v>
      </c>
      <c r="DU139" s="94">
        <v>-2.1111111111109609E-3</v>
      </c>
      <c r="DV139" s="94">
        <v>1.592592592592746E-3</v>
      </c>
      <c r="DW139" s="94">
        <v>0.20685185185185209</v>
      </c>
      <c r="DX139" s="94">
        <v>0.17555555555555555</v>
      </c>
      <c r="DY139" s="94">
        <v>0.17774074074074064</v>
      </c>
      <c r="DZ139" s="94">
        <v>0.22403703703703717</v>
      </c>
      <c r="EA139" s="94">
        <v>0.23259259259259246</v>
      </c>
      <c r="EB139" s="94">
        <v>0.24385185185185188</v>
      </c>
      <c r="EC139" s="94">
        <v>0.41385185185185203</v>
      </c>
      <c r="ED139" s="94">
        <v>0.39603703703703691</v>
      </c>
      <c r="EE139" s="94">
        <v>0.38237037037037036</v>
      </c>
      <c r="EF139" s="94">
        <v>0.32459259259259277</v>
      </c>
      <c r="EG139" s="94">
        <v>0.35459259259259274</v>
      </c>
      <c r="EH139" s="94">
        <v>0.40992592592592592</v>
      </c>
    </row>
    <row r="140" spans="1:143" x14ac:dyDescent="0.2">
      <c r="A140" s="94">
        <v>4665</v>
      </c>
      <c r="B140" s="94">
        <v>-1.9703703703703671E-2</v>
      </c>
      <c r="C140" s="94">
        <v>-3.4444444444443937E-3</v>
      </c>
      <c r="D140" s="94">
        <v>1.7407407407406311E-3</v>
      </c>
      <c r="E140" s="94">
        <v>-8.592592592592551E-3</v>
      </c>
      <c r="F140" s="94">
        <v>-8.0740740740739246E-3</v>
      </c>
      <c r="G140" s="94">
        <v>-3.5555555555554104E-3</v>
      </c>
      <c r="H140" s="94">
        <v>2.1740740740740894E-2</v>
      </c>
      <c r="I140" s="94">
        <v>-1.4074074074071701E-3</v>
      </c>
      <c r="J140" s="94">
        <v>2.1851851851851086E-3</v>
      </c>
      <c r="K140" s="94">
        <v>1.9629629629630756E-3</v>
      </c>
      <c r="L140" s="94">
        <v>-2.3481481481481527E-2</v>
      </c>
      <c r="M140" s="94">
        <v>1.5259259259259304E-2</v>
      </c>
      <c r="N140" s="94">
        <v>-8.592592592592551E-3</v>
      </c>
      <c r="O140" s="94">
        <v>-1.5518518518518617E-2</v>
      </c>
      <c r="P140" s="94">
        <v>2.5296296296296306E-2</v>
      </c>
      <c r="Q140" s="94">
        <v>2.1962962962962927E-2</v>
      </c>
      <c r="R140" s="94">
        <v>-2.6333333333333146E-2</v>
      </c>
      <c r="S140" s="94">
        <v>-2.8777777777777565E-2</v>
      </c>
      <c r="T140" s="94">
        <v>-7.111111111111232E-3</v>
      </c>
      <c r="U140" s="94">
        <v>-1.5814814814814799E-2</v>
      </c>
      <c r="V140" s="94">
        <v>1.1555555555555598E-2</v>
      </c>
      <c r="W140" s="94">
        <v>5.0370370370371401E-3</v>
      </c>
      <c r="X140" s="94">
        <v>2.518518518518529E-2</v>
      </c>
      <c r="Y140" s="94">
        <v>8.5185185185208696E-4</v>
      </c>
      <c r="Z140" s="94">
        <v>-3.629629629629641E-2</v>
      </c>
      <c r="AA140" s="94">
        <v>-2.3814814814814577E-2</v>
      </c>
      <c r="AB140" s="94">
        <v>3.2222222222223606E-3</v>
      </c>
      <c r="AC140" s="94">
        <v>8.1481481481480728E-4</v>
      </c>
      <c r="AD140" s="94">
        <v>-9.2962962962963407E-3</v>
      </c>
      <c r="AE140" s="94">
        <v>-3.0740740740740641E-3</v>
      </c>
      <c r="AF140" s="94">
        <v>-5.703703703703651E-3</v>
      </c>
      <c r="AG140" s="94">
        <v>-2.8037037037036909E-2</v>
      </c>
      <c r="AH140" s="94">
        <v>1.5740740740740652E-2</v>
      </c>
      <c r="AI140" s="94">
        <v>7.3333333333332655E-3</v>
      </c>
      <c r="AJ140" s="94">
        <v>9.6666666666666706E-3</v>
      </c>
      <c r="AK140" s="94">
        <v>2.2740740740740867E-2</v>
      </c>
      <c r="AL140" s="94">
        <v>1.0259259259259445E-2</v>
      </c>
      <c r="AM140" s="94">
        <v>2.9592592592592785E-2</v>
      </c>
      <c r="AN140" s="94">
        <v>1.8814814814814715E-2</v>
      </c>
      <c r="AO140" s="94">
        <v>1.6592592592592739E-2</v>
      </c>
      <c r="AP140" s="94">
        <v>2.1037037037037104E-2</v>
      </c>
      <c r="AQ140" s="94">
        <v>1.8962962962963011E-2</v>
      </c>
      <c r="AR140" s="94">
        <v>9.6666666666666706E-3</v>
      </c>
      <c r="AS140" s="94">
        <v>-3.5185185185185419E-3</v>
      </c>
      <c r="AT140" s="94">
        <v>-9.5555555555556539E-3</v>
      </c>
      <c r="AU140" s="94">
        <v>-4.407407407407497E-3</v>
      </c>
      <c r="AV140" s="94">
        <v>3.8518518518520029E-3</v>
      </c>
      <c r="AW140" s="94">
        <v>2.0000000000000264E-2</v>
      </c>
      <c r="AX140" s="94">
        <v>-1.5037037037036861E-2</v>
      </c>
      <c r="AY140" s="94">
        <v>8.5555555555556825E-3</v>
      </c>
      <c r="AZ140" s="94">
        <v>1.4037037037037299E-2</v>
      </c>
      <c r="BA140" s="94">
        <v>1.5740740740740652E-2</v>
      </c>
      <c r="BB140" s="94">
        <v>1.6333333333333425E-2</v>
      </c>
      <c r="BC140" s="94">
        <v>8.5555555555556825E-3</v>
      </c>
      <c r="BD140" s="94">
        <v>5.1851851851862586E-4</v>
      </c>
      <c r="BE140" s="94">
        <v>-5.888888888888816E-3</v>
      </c>
      <c r="BF140" s="94">
        <v>-2.0111111111110868E-2</v>
      </c>
      <c r="BG140" s="94">
        <v>-4.0370370370371679E-3</v>
      </c>
      <c r="BH140" s="94">
        <v>-2.437037037037048E-2</v>
      </c>
      <c r="BI140" s="94">
        <v>-3.7037037036868477E-5</v>
      </c>
      <c r="BJ140" s="94">
        <v>-5.8666666666666534E-2</v>
      </c>
      <c r="BK140" s="94">
        <v>-1.3703703703703838E-2</v>
      </c>
      <c r="BL140" s="94">
        <v>-2.6666666666664549E-3</v>
      </c>
      <c r="BM140" s="94">
        <v>-2.7962962962962759E-2</v>
      </c>
      <c r="BN140" s="94">
        <v>3.9851851851851819E-2</v>
      </c>
      <c r="BO140" s="94">
        <v>-1.111111111111112E-2</v>
      </c>
      <c r="BP140" s="94">
        <v>-2.288888888888875E-2</v>
      </c>
      <c r="BQ140" s="94">
        <v>2.403703703703702E-2</v>
      </c>
      <c r="BR140" s="94">
        <v>6.6851851851851885E-2</v>
      </c>
      <c r="BS140" s="94">
        <v>-4.5185185185185137E-3</v>
      </c>
      <c r="BT140" s="94">
        <v>-1.8740740740740568E-2</v>
      </c>
      <c r="BU140" s="94">
        <v>1.4333333333333481E-2</v>
      </c>
      <c r="BV140" s="94">
        <v>-1.4666666666666531E-2</v>
      </c>
      <c r="BW140" s="94">
        <v>9.3333333333332092E-3</v>
      </c>
      <c r="BX140" s="94">
        <v>-8.1851851851849414E-3</v>
      </c>
      <c r="BY140" s="94">
        <v>-7.6666666666667261E-3</v>
      </c>
      <c r="BZ140" s="94">
        <v>1.2370370370370405E-2</v>
      </c>
      <c r="CA140" s="94">
        <v>4.0740740740760921E-4</v>
      </c>
      <c r="CB140" s="94">
        <v>-7.3333333333332655E-3</v>
      </c>
      <c r="CC140" s="94">
        <v>7.5185185185184305E-3</v>
      </c>
      <c r="CD140" s="94">
        <v>8.5555555555556825E-3</v>
      </c>
      <c r="CE140" s="94">
        <v>-1.1888888888888649E-2</v>
      </c>
      <c r="CF140" s="94">
        <v>-1.4851851851851696E-2</v>
      </c>
      <c r="CG140" s="94">
        <v>-6.1851851851849968E-3</v>
      </c>
      <c r="CH140" s="94">
        <v>4.407407407407497E-3</v>
      </c>
      <c r="CI140" s="94">
        <v>1.0370370370372517E-3</v>
      </c>
      <c r="CJ140" s="94">
        <v>1.329629629629623E-2</v>
      </c>
      <c r="CK140" s="94">
        <v>3.6814814814815036E-2</v>
      </c>
      <c r="CL140" s="94">
        <v>1.5148148148148287E-2</v>
      </c>
      <c r="CM140" s="94">
        <v>9.8703703703703932E-2</v>
      </c>
      <c r="CN140" s="94">
        <v>1.9888888888888834E-2</v>
      </c>
      <c r="CO140" s="94">
        <v>6.44444444444431E-3</v>
      </c>
      <c r="CP140" s="94">
        <v>-6.6666666666651095E-4</v>
      </c>
      <c r="CQ140" s="94">
        <v>1.6777777777777902E-2</v>
      </c>
      <c r="CR140" s="94">
        <v>-5.1851851851862586E-4</v>
      </c>
      <c r="CS140" s="94">
        <v>8.1481481481480728E-4</v>
      </c>
      <c r="CT140" s="94">
        <v>-1.5555555555555486E-2</v>
      </c>
      <c r="CU140" s="94">
        <v>-1.7407407407407545E-2</v>
      </c>
      <c r="CV140" s="94">
        <v>9.0000000000001589E-3</v>
      </c>
      <c r="CW140" s="94">
        <v>-3.8148148148147232E-3</v>
      </c>
      <c r="CX140" s="94">
        <v>7.0000000000002153E-3</v>
      </c>
      <c r="CY140" s="94">
        <v>1.6481481481481722E-2</v>
      </c>
      <c r="CZ140" s="94">
        <v>2.1074074074073971E-2</v>
      </c>
      <c r="DA140" s="94">
        <v>1.1296296296296285E-2</v>
      </c>
      <c r="DB140" s="94">
        <v>1.6444444444444442E-2</v>
      </c>
      <c r="DC140" s="94">
        <v>-2.6296296296295864E-3</v>
      </c>
      <c r="DD140" s="94">
        <v>-4.0740740740719802E-4</v>
      </c>
      <c r="DE140" s="94">
        <v>-1.8148148148147793E-3</v>
      </c>
      <c r="DF140" s="94">
        <v>-6.44444444444431E-3</v>
      </c>
      <c r="DG140" s="94">
        <v>1.6518518518518589E-2</v>
      </c>
      <c r="DH140" s="94">
        <v>-3.5555555555554104E-3</v>
      </c>
      <c r="DI140" s="94">
        <v>-2.5037037037036993E-2</v>
      </c>
      <c r="DJ140" s="94">
        <v>-2.0666666666666774E-2</v>
      </c>
      <c r="DK140" s="94">
        <v>-1.037037037037046E-2</v>
      </c>
      <c r="DL140" s="94">
        <v>-2.9666666666666522E-2</v>
      </c>
      <c r="DM140" s="94">
        <v>-1.7370370370370265E-2</v>
      </c>
      <c r="DN140" s="94">
        <v>-1.0666666666666642E-2</v>
      </c>
      <c r="DO140" s="94">
        <v>-6.9999999999998041E-3</v>
      </c>
      <c r="DP140" s="94">
        <v>3.5925925925926901E-3</v>
      </c>
      <c r="DQ140" s="94">
        <v>-2.374074074074084E-2</v>
      </c>
      <c r="DR140" s="94">
        <v>-6.1851851851849968E-3</v>
      </c>
      <c r="DS140" s="94">
        <v>-1.4407407407407218E-2</v>
      </c>
      <c r="DT140" s="94">
        <v>-2.1851851851851086E-3</v>
      </c>
      <c r="DU140" s="94">
        <v>-2.9629629629630478E-3</v>
      </c>
      <c r="DV140" s="94">
        <v>-8.4444444444442546E-3</v>
      </c>
      <c r="DW140" s="94">
        <v>0.25007407407407417</v>
      </c>
      <c r="DX140" s="94">
        <v>0.21203703703703711</v>
      </c>
      <c r="DY140" s="94">
        <v>0.24059259259259264</v>
      </c>
      <c r="DZ140" s="94">
        <v>0.19355555555555545</v>
      </c>
      <c r="EA140" s="94">
        <v>0.23677777777777792</v>
      </c>
      <c r="EB140" s="94">
        <v>0.23929629629629648</v>
      </c>
      <c r="EC140" s="94">
        <v>0.49729629629629629</v>
      </c>
      <c r="ED140" s="94">
        <v>0.36651851851851869</v>
      </c>
      <c r="EE140" s="94">
        <v>0.45837037037037026</v>
      </c>
      <c r="EF140" s="94">
        <v>0.4477037037037036</v>
      </c>
      <c r="EG140" s="94">
        <v>0.46088888888888885</v>
      </c>
      <c r="EH140" s="94">
        <v>0.40118518518518503</v>
      </c>
      <c r="EI140" s="94">
        <v>0.36792592592592582</v>
      </c>
    </row>
    <row r="141" spans="1:143" x14ac:dyDescent="0.2">
      <c r="A141" s="94">
        <v>4666</v>
      </c>
      <c r="B141" s="94">
        <v>1.5370370370370321E-2</v>
      </c>
      <c r="C141" s="94">
        <v>4.7777777777778269E-3</v>
      </c>
      <c r="D141" s="94">
        <v>1.6592592592592739E-2</v>
      </c>
      <c r="E141" s="94">
        <v>1.9777777777777818E-2</v>
      </c>
      <c r="F141" s="94">
        <v>8.3703703703705175E-3</v>
      </c>
      <c r="G141" s="94">
        <v>2.2370370370370537E-2</v>
      </c>
      <c r="H141" s="94">
        <v>2.1740740740740894E-2</v>
      </c>
      <c r="I141" s="94">
        <v>1.1481481481482683E-3</v>
      </c>
      <c r="J141" s="94">
        <v>1.5074074074074141E-2</v>
      </c>
      <c r="K141" s="94">
        <v>1.151851851851873E-2</v>
      </c>
      <c r="L141" s="94">
        <v>-1.3666666666666558E-2</v>
      </c>
      <c r="M141" s="94">
        <v>1.9592592592592654E-2</v>
      </c>
      <c r="N141" s="94">
        <v>4.3333333333333496E-3</v>
      </c>
      <c r="O141" s="94">
        <v>-1.4962962962962713E-2</v>
      </c>
      <c r="P141" s="94">
        <v>2.9481481481481359E-2</v>
      </c>
      <c r="Q141" s="94">
        <v>2.58518518518518E-2</v>
      </c>
      <c r="R141" s="94">
        <v>-6.2925925925925733E-2</v>
      </c>
      <c r="S141" s="94">
        <v>-2.9555555555555505E-2</v>
      </c>
      <c r="T141" s="94">
        <v>-3.7037037036868477E-5</v>
      </c>
      <c r="U141" s="94">
        <v>1.6518518518518589E-2</v>
      </c>
      <c r="V141" s="94">
        <v>2.292592592592603E-2</v>
      </c>
      <c r="W141" s="94">
        <v>1.4259259259259333E-2</v>
      </c>
      <c r="X141" s="94">
        <v>1.8444444444444385E-2</v>
      </c>
      <c r="Y141" s="94">
        <v>-5.7777777777777992E-3</v>
      </c>
      <c r="Z141" s="94">
        <v>-8.9999999999997478E-3</v>
      </c>
      <c r="AA141" s="94">
        <v>-2.329629629629636E-2</v>
      </c>
      <c r="AB141" s="94">
        <v>1.7111111111111365E-2</v>
      </c>
      <c r="AC141" s="94">
        <v>-1.2962962962962768E-2</v>
      </c>
      <c r="AD141" s="94">
        <v>-7.2222222222222488E-3</v>
      </c>
      <c r="AE141" s="94">
        <v>-1.2851851851851752E-2</v>
      </c>
      <c r="AF141" s="94">
        <v>-1.0148148148148017E-2</v>
      </c>
      <c r="AG141" s="94">
        <v>-2.9481481481481359E-2</v>
      </c>
      <c r="AH141" s="94">
        <v>4.0000000000000112E-2</v>
      </c>
      <c r="AI141" s="94">
        <v>1.8851851851851995E-2</v>
      </c>
      <c r="AJ141" s="94">
        <v>1.3444444444444526E-2</v>
      </c>
      <c r="AK141" s="94">
        <v>1.2888888888889031E-2</v>
      </c>
      <c r="AL141" s="94">
        <v>5.518518518518486E-3</v>
      </c>
      <c r="AM141" s="94">
        <v>3.3777777777777837E-2</v>
      </c>
      <c r="AN141" s="94">
        <v>4.725925925925923E-2</v>
      </c>
      <c r="AO141" s="94">
        <v>2.5407407407407323E-2</v>
      </c>
      <c r="AP141" s="94">
        <v>2.8037037037036909E-2</v>
      </c>
      <c r="AQ141" s="94">
        <v>4.2814814814814868E-2</v>
      </c>
      <c r="AR141" s="94">
        <v>-1.8333333333333368E-2</v>
      </c>
      <c r="AS141" s="94">
        <v>-2.1222222222222267E-2</v>
      </c>
      <c r="AT141" s="94">
        <v>-1.6111111111110979E-2</v>
      </c>
      <c r="AU141" s="94">
        <v>-9.0370370370370275E-3</v>
      </c>
      <c r="AV141" s="94">
        <v>-1.6666666666664829E-3</v>
      </c>
      <c r="AW141" s="94">
        <v>2.518518518518529E-2</v>
      </c>
      <c r="AX141" s="94">
        <v>1.4444444444444498E-3</v>
      </c>
      <c r="AY141" s="94">
        <v>7.7407407407408743E-3</v>
      </c>
      <c r="AZ141" s="94">
        <v>3.6000000000000226E-2</v>
      </c>
      <c r="BA141" s="94">
        <v>2.6888888888889052E-2</v>
      </c>
      <c r="BB141" s="94">
        <v>3.9703703703703935E-2</v>
      </c>
      <c r="BC141" s="94">
        <v>2.8407407407407648E-2</v>
      </c>
      <c r="BD141" s="94">
        <v>1.6407407407407572E-2</v>
      </c>
      <c r="BE141" s="94">
        <v>-9.074074074073896E-3</v>
      </c>
      <c r="BF141" s="94">
        <v>-1.1814814814814912E-2</v>
      </c>
      <c r="BG141" s="94">
        <v>3.6296296296295587E-3</v>
      </c>
      <c r="BH141" s="94">
        <v>-3.2222222222223606E-3</v>
      </c>
      <c r="BI141" s="94">
        <v>-1.0851851851851807E-2</v>
      </c>
      <c r="BJ141" s="94">
        <v>-3.9185185185185309E-2</v>
      </c>
      <c r="BK141" s="94">
        <v>5.7777777777777992E-3</v>
      </c>
      <c r="BL141" s="94">
        <v>4.1481481481481846E-3</v>
      </c>
      <c r="BM141" s="94">
        <v>-7.4444444444442823E-3</v>
      </c>
      <c r="BN141" s="94">
        <v>4.8481481481481646E-2</v>
      </c>
      <c r="BO141" s="94">
        <v>-1.0000000000000132E-2</v>
      </c>
      <c r="BP141" s="94">
        <v>-1.1407407407407302E-2</v>
      </c>
      <c r="BQ141" s="94">
        <v>1.2777777777778014E-2</v>
      </c>
      <c r="BR141" s="94">
        <v>4.8259259259259203E-2</v>
      </c>
      <c r="BS141" s="94">
        <v>1.9925925925926114E-2</v>
      </c>
      <c r="BT141" s="94">
        <v>-1.4074074074071701E-3</v>
      </c>
      <c r="BU141" s="94">
        <v>8.7037037037035678E-3</v>
      </c>
      <c r="BV141" s="94">
        <v>-2.0037037037037131E-2</v>
      </c>
      <c r="BW141" s="94">
        <v>-2.5185185185185701E-3</v>
      </c>
      <c r="BX141" s="94">
        <v>-2.1333333333333284E-2</v>
      </c>
      <c r="BY141" s="94">
        <v>-1.3407407407407246E-2</v>
      </c>
      <c r="BZ141" s="94">
        <v>-1.8888888888889275E-3</v>
      </c>
      <c r="CA141" s="94">
        <v>-7.5925925925925779E-3</v>
      </c>
      <c r="CB141" s="94">
        <v>-1.6518518518518589E-2</v>
      </c>
      <c r="CC141" s="94">
        <v>-1.1222222222222137E-2</v>
      </c>
      <c r="CD141" s="94">
        <v>-5.518518518518486E-3</v>
      </c>
      <c r="CE141" s="94">
        <v>6.925925925926067E-3</v>
      </c>
      <c r="CF141" s="94">
        <v>4.7037037037036787E-3</v>
      </c>
      <c r="CG141" s="94">
        <v>-6.0370370370371115E-3</v>
      </c>
      <c r="CH141" s="94">
        <v>8.1481481481480728E-4</v>
      </c>
      <c r="CI141" s="94">
        <v>-1.1074074074073841E-2</v>
      </c>
      <c r="CJ141" s="94">
        <v>2.0185185185185427E-2</v>
      </c>
      <c r="CK141" s="94">
        <v>4.6444444444444427E-2</v>
      </c>
      <c r="CL141" s="94">
        <v>2.3555555555555673E-2</v>
      </c>
      <c r="CM141" s="94">
        <v>7.7111111111111325E-2</v>
      </c>
      <c r="CN141" s="94">
        <v>2.9666666666666935E-2</v>
      </c>
      <c r="CO141" s="94">
        <v>-9.7407407407408188E-3</v>
      </c>
      <c r="CP141" s="94">
        <v>7.4444444444446934E-3</v>
      </c>
      <c r="CQ141" s="94">
        <v>4.8148148148134619E-4</v>
      </c>
      <c r="CR141" s="94">
        <v>-1.0148148148148017E-2</v>
      </c>
      <c r="CS141" s="94">
        <v>-1.0777777777777659E-2</v>
      </c>
      <c r="CT141" s="94">
        <v>-1.3518518518518262E-2</v>
      </c>
      <c r="CU141" s="94">
        <v>-4.1481481481481846E-3</v>
      </c>
      <c r="CV141" s="94">
        <v>-6.7037037037036232E-3</v>
      </c>
      <c r="CW141" s="94">
        <v>-1.2074074074073812E-2</v>
      </c>
      <c r="CX141" s="94">
        <v>-1.333333333333433E-3</v>
      </c>
      <c r="CY141" s="94">
        <v>1.851851851852059E-3</v>
      </c>
      <c r="CZ141" s="94">
        <v>3.7037037037037069E-3</v>
      </c>
      <c r="DA141" s="94">
        <v>5.8518518518519474E-3</v>
      </c>
      <c r="DB141" s="94">
        <v>5.333333333333321E-3</v>
      </c>
      <c r="DC141" s="94">
        <v>-5.7703703703703431E-2</v>
      </c>
      <c r="DD141" s="94">
        <v>-1.6296296296296146E-3</v>
      </c>
      <c r="DE141" s="94">
        <v>1.7037037037037626E-3</v>
      </c>
      <c r="DF141" s="94">
        <v>-5.555555555554943E-4</v>
      </c>
      <c r="DG141" s="94">
        <v>1.3185185185185213E-2</v>
      </c>
      <c r="DH141" s="94">
        <v>-1.9592592592592654E-2</v>
      </c>
      <c r="DI141" s="94">
        <v>-2.0555555555555348E-2</v>
      </c>
      <c r="DJ141" s="94">
        <v>7.4074074074065906E-4</v>
      </c>
      <c r="DK141" s="94">
        <v>1.2222222222222108E-2</v>
      </c>
      <c r="DL141" s="94">
        <v>-4.3703703703702173E-3</v>
      </c>
      <c r="DM141" s="94">
        <v>-3.7037037037032953E-4</v>
      </c>
      <c r="DN141" s="94">
        <v>-4.7407407407405473E-3</v>
      </c>
      <c r="DO141" s="94">
        <v>1.4074074074075813E-3</v>
      </c>
      <c r="DP141" s="94">
        <v>7.4444444444446934E-3</v>
      </c>
      <c r="DQ141" s="94">
        <v>-1.329629629629623E-2</v>
      </c>
      <c r="DR141" s="94">
        <v>3.2222222222223606E-3</v>
      </c>
      <c r="DS141" s="94">
        <v>5.2962962962964525E-3</v>
      </c>
      <c r="DT141" s="94">
        <v>7.3703703703705452E-3</v>
      </c>
      <c r="DU141" s="94">
        <v>4.4444444444443655E-3</v>
      </c>
      <c r="DV141" s="94">
        <v>2.2444444444444683E-2</v>
      </c>
      <c r="DW141" s="94">
        <v>0.21351851851851841</v>
      </c>
      <c r="DX141" s="94">
        <v>0.19066666666666654</v>
      </c>
      <c r="DY141" s="94">
        <v>0.22977777777777769</v>
      </c>
      <c r="DZ141" s="94">
        <v>0.20507407407407419</v>
      </c>
      <c r="EA141" s="94">
        <v>0.1882592592592594</v>
      </c>
      <c r="EB141" s="94">
        <v>0.21662962962962978</v>
      </c>
      <c r="EC141" s="94">
        <v>0.40903703703703692</v>
      </c>
      <c r="ED141" s="94">
        <v>0.39366666666666661</v>
      </c>
      <c r="EE141" s="94">
        <v>0.51307407407407424</v>
      </c>
      <c r="EF141" s="94">
        <v>0.40659259259259251</v>
      </c>
      <c r="EG141" s="94">
        <v>0.45681481481481478</v>
      </c>
      <c r="EH141" s="94">
        <v>0.47177777777777791</v>
      </c>
      <c r="EI141" s="94">
        <v>0.43970370370370387</v>
      </c>
      <c r="EJ141" s="94">
        <v>0.38133333333333352</v>
      </c>
    </row>
    <row r="142" spans="1:143" x14ac:dyDescent="0.2">
      <c r="A142" s="94">
        <v>4667</v>
      </c>
      <c r="B142" s="94">
        <v>1.8444444444444385E-2</v>
      </c>
      <c r="C142" s="94">
        <v>8.1481481481480728E-3</v>
      </c>
      <c r="D142" s="94">
        <v>1.4222222222222464E-2</v>
      </c>
      <c r="E142" s="94">
        <v>2.300000000000018E-2</v>
      </c>
      <c r="F142" s="94">
        <v>1.8333333333333368E-2</v>
      </c>
      <c r="G142" s="94">
        <v>1.007407407407428E-2</v>
      </c>
      <c r="H142" s="94">
        <v>1.5222222222222435E-2</v>
      </c>
      <c r="I142" s="94">
        <v>1.6222222222222409E-2</v>
      </c>
      <c r="J142" s="94">
        <v>2.6037037037036963E-2</v>
      </c>
      <c r="K142" s="94">
        <v>1.5814814814814799E-2</v>
      </c>
      <c r="L142" s="94">
        <v>8.222222222222221E-3</v>
      </c>
      <c r="M142" s="94">
        <v>3.0851851851852071E-2</v>
      </c>
      <c r="N142" s="94">
        <v>-3.7037037037032953E-4</v>
      </c>
      <c r="O142" s="94">
        <v>-2.1666666666666747E-2</v>
      </c>
      <c r="P142" s="94">
        <v>6.185185185185408E-3</v>
      </c>
      <c r="Q142" s="94">
        <v>1.4888888888888976E-2</v>
      </c>
      <c r="R142" s="94">
        <v>-2.0481481481481611E-2</v>
      </c>
      <c r="S142" s="94">
        <v>-2.4851851851851826E-2</v>
      </c>
      <c r="T142" s="94">
        <v>5.4444444444443378E-3</v>
      </c>
      <c r="U142" s="94">
        <v>-4.444444444444777E-4</v>
      </c>
      <c r="V142" s="94">
        <v>1.9925925925926114E-2</v>
      </c>
      <c r="W142" s="94">
        <v>1.5740740740740652E-2</v>
      </c>
      <c r="X142" s="94">
        <v>3.6740740740740886E-2</v>
      </c>
      <c r="Y142" s="94">
        <v>1.6481481481481722E-2</v>
      </c>
      <c r="Z142" s="94">
        <v>-8.1111111111112043E-3</v>
      </c>
      <c r="AA142" s="94">
        <v>-2.2370370370370124E-2</v>
      </c>
      <c r="AB142" s="94">
        <v>1.2592592592592849E-2</v>
      </c>
      <c r="AC142" s="94">
        <v>-1.3333333333333098E-2</v>
      </c>
      <c r="AD142" s="94">
        <v>1.1111111111109886E-3</v>
      </c>
      <c r="AE142" s="94">
        <v>-2.7777777777778828E-3</v>
      </c>
      <c r="AF142" s="94">
        <v>5.9259259259277397E-4</v>
      </c>
      <c r="AG142" s="94">
        <v>-1.9740740740740538E-2</v>
      </c>
      <c r="AH142" s="94">
        <v>1.5333333333333452E-2</v>
      </c>
      <c r="AI142" s="94">
        <v>-6.9629629629629356E-3</v>
      </c>
      <c r="AJ142" s="94">
        <v>-9.5925925925925224E-3</v>
      </c>
      <c r="AK142" s="94">
        <v>3.5777777777777783E-2</v>
      </c>
      <c r="AL142" s="94">
        <v>3.6296296296295587E-3</v>
      </c>
      <c r="AM142" s="94">
        <v>3.5185185185185419E-3</v>
      </c>
      <c r="AN142" s="94">
        <v>6.2222222222222765E-3</v>
      </c>
      <c r="AO142" s="94">
        <v>1.4074074074074168E-2</v>
      </c>
      <c r="AP142" s="94">
        <v>9.5185185185187853E-3</v>
      </c>
      <c r="AQ142" s="94">
        <v>1.0851851851851807E-2</v>
      </c>
      <c r="AR142" s="94">
        <v>-9.3703703703704889E-3</v>
      </c>
      <c r="AS142" s="94">
        <v>-2.0740740740740511E-2</v>
      </c>
      <c r="AT142" s="94">
        <v>-2.2851851851851884E-2</v>
      </c>
      <c r="AU142" s="94">
        <v>-1.6185185185185129E-2</v>
      </c>
      <c r="AV142" s="94">
        <v>-2.8370370370370369E-2</v>
      </c>
      <c r="AW142" s="94">
        <v>2.3814814814814986E-2</v>
      </c>
      <c r="AX142" s="94">
        <v>-3.0074074074074131E-2</v>
      </c>
      <c r="AY142" s="94">
        <v>-5.9999999999998319E-3</v>
      </c>
      <c r="AZ142" s="94">
        <v>1.4518518518518646E-2</v>
      </c>
      <c r="BA142" s="94">
        <v>3.3703703703702455E-3</v>
      </c>
      <c r="BB142" s="94">
        <v>2.7555555555555562E-2</v>
      </c>
      <c r="BC142" s="94">
        <v>1.7259259259259249E-2</v>
      </c>
      <c r="BD142" s="94">
        <v>-1.0925925925925955E-2</v>
      </c>
      <c r="BE142" s="94">
        <v>-1.6814814814814772E-2</v>
      </c>
      <c r="BF142" s="94">
        <v>-2.2037037037037077E-2</v>
      </c>
      <c r="BG142" s="94">
        <v>-1.0222222222222166E-2</v>
      </c>
      <c r="BH142" s="94">
        <v>-1.0518518518518346E-2</v>
      </c>
      <c r="BI142" s="94">
        <v>-1.9259259259257959E-3</v>
      </c>
      <c r="BJ142" s="94">
        <v>-6.3333333333333339E-2</v>
      </c>
      <c r="BK142" s="94">
        <v>-1.4999999999999993E-2</v>
      </c>
      <c r="BL142" s="94">
        <v>-4.9629629629629919E-3</v>
      </c>
      <c r="BM142" s="94">
        <v>-2.8629629629629682E-2</v>
      </c>
      <c r="BN142" s="94">
        <v>3.1555555555555448E-2</v>
      </c>
      <c r="BO142" s="94">
        <v>-2.6592592592592459E-2</v>
      </c>
      <c r="BP142" s="94">
        <v>-3.622222222222226E-2</v>
      </c>
      <c r="BQ142" s="94">
        <v>7.5185185185184305E-3</v>
      </c>
      <c r="BR142" s="94">
        <v>4.9222222222222306E-2</v>
      </c>
      <c r="BS142" s="94">
        <v>-2.0666666666666774E-2</v>
      </c>
      <c r="BT142" s="94">
        <v>-1.3925925925925871E-2</v>
      </c>
      <c r="BU142" s="94">
        <v>-3.5814814814814654E-2</v>
      </c>
      <c r="BV142" s="94">
        <v>-3.4962962962962973E-2</v>
      </c>
      <c r="BW142" s="94">
        <v>1.5703703703703782E-2</v>
      </c>
      <c r="BX142" s="94">
        <v>-2.7703703703703446E-2</v>
      </c>
      <c r="BY142" s="94">
        <v>-1.5370370370370321E-2</v>
      </c>
      <c r="BZ142" s="94">
        <v>2.474074074074081E-2</v>
      </c>
      <c r="CA142" s="94">
        <v>2.7481481481481412E-2</v>
      </c>
      <c r="CB142" s="94">
        <v>6.44444444444431E-3</v>
      </c>
      <c r="CC142" s="94">
        <v>2.4555555555555646E-2</v>
      </c>
      <c r="CD142" s="94">
        <v>1.6925925925925789E-2</v>
      </c>
      <c r="CE142" s="94">
        <v>2.7037037037036936E-2</v>
      </c>
      <c r="CF142" s="94">
        <v>3.3703703703702455E-3</v>
      </c>
      <c r="CG142" s="94">
        <v>-4.444444444444777E-4</v>
      </c>
      <c r="CH142" s="94">
        <v>8.5555555555556825E-3</v>
      </c>
      <c r="CI142" s="94">
        <v>0</v>
      </c>
      <c r="CJ142" s="94">
        <v>-6.9999999999998041E-3</v>
      </c>
      <c r="CK142" s="94">
        <v>6.0925925925925793E-2</v>
      </c>
      <c r="CL142" s="94">
        <v>-3.4444444444443937E-3</v>
      </c>
      <c r="CM142" s="94">
        <v>9.7185185185185333E-2</v>
      </c>
      <c r="CN142" s="94">
        <v>-5.4074074074074692E-3</v>
      </c>
      <c r="CO142" s="94">
        <v>8.9629629629628792E-3</v>
      </c>
      <c r="CP142" s="94">
        <v>5.703703703703651E-3</v>
      </c>
      <c r="CQ142" s="94">
        <v>4.9259259259261234E-3</v>
      </c>
      <c r="CR142" s="94">
        <v>2.1296296296296417E-2</v>
      </c>
      <c r="CS142" s="94">
        <v>1.5185185185185156E-2</v>
      </c>
      <c r="CT142" s="94">
        <v>-3.4999999999999844E-2</v>
      </c>
      <c r="CU142" s="94">
        <v>-1.5999999999999962E-2</v>
      </c>
      <c r="CV142" s="94">
        <v>-1.9074074074074028E-2</v>
      </c>
      <c r="CW142" s="94">
        <v>1.1000000000000103E-2</v>
      </c>
      <c r="CX142" s="94">
        <v>-1.8518518518516479E-3</v>
      </c>
      <c r="CY142" s="94">
        <v>6.1481481481481283E-3</v>
      </c>
      <c r="CZ142" s="94">
        <v>-1.2037037037036943E-2</v>
      </c>
      <c r="DA142" s="94">
        <v>4.407407407407497E-3</v>
      </c>
      <c r="DB142" s="94">
        <v>1.5296296296296173E-2</v>
      </c>
      <c r="DC142" s="94">
        <v>1.333333333333433E-3</v>
      </c>
      <c r="DD142" s="94">
        <v>1.037037037037046E-2</v>
      </c>
      <c r="DE142" s="94">
        <v>1.8888888888888865E-2</v>
      </c>
      <c r="DF142" s="94">
        <v>9.2962962962963407E-3</v>
      </c>
      <c r="DG142" s="94">
        <v>7.4074074074074138E-3</v>
      </c>
      <c r="DH142" s="94">
        <v>4.7407407407409584E-3</v>
      </c>
      <c r="DI142" s="94">
        <v>7.7407407407408743E-3</v>
      </c>
      <c r="DJ142" s="94">
        <v>7.4074074074148151E-5</v>
      </c>
      <c r="DK142" s="94">
        <v>1.1000000000000103E-2</v>
      </c>
      <c r="DL142" s="94">
        <v>-7.111111111111232E-3</v>
      </c>
      <c r="DM142" s="94">
        <v>-9.4074074074073574E-3</v>
      </c>
      <c r="DN142" s="94">
        <v>-1.5703703703703782E-2</v>
      </c>
      <c r="DO142" s="94">
        <v>-1.3703703703703016E-3</v>
      </c>
      <c r="DP142" s="94">
        <v>1.3222222222222493E-2</v>
      </c>
      <c r="DQ142" s="94">
        <v>-1.2370370370370405E-2</v>
      </c>
      <c r="DR142" s="94">
        <v>-2.2222222222219772E-3</v>
      </c>
      <c r="DS142" s="94">
        <v>-1.6037037037036832E-2</v>
      </c>
      <c r="DT142" s="94">
        <v>1.3148148148148344E-2</v>
      </c>
      <c r="DU142" s="94">
        <v>1.8074074074074055E-2</v>
      </c>
      <c r="DV142" s="94">
        <v>-1.8259259259259222E-2</v>
      </c>
      <c r="DW142" s="94">
        <v>0.20985185185185201</v>
      </c>
      <c r="DX142" s="94">
        <v>0.19118518518518518</v>
      </c>
      <c r="DY142" s="94">
        <v>0.1865925925925925</v>
      </c>
      <c r="DZ142" s="94">
        <v>0.19640740740740747</v>
      </c>
      <c r="EA142" s="94">
        <v>0.23096296296296284</v>
      </c>
      <c r="EB142" s="94">
        <v>0.19188888888888897</v>
      </c>
      <c r="EC142" s="94">
        <v>0.43892592592592589</v>
      </c>
      <c r="ED142" s="94">
        <v>0.49844444444444452</v>
      </c>
      <c r="EE142" s="94">
        <v>0.45562962962962966</v>
      </c>
      <c r="EF142" s="94">
        <v>0.54400000000000004</v>
      </c>
      <c r="EG142" s="94">
        <v>0.39262962962962977</v>
      </c>
      <c r="EH142" s="94">
        <v>0.4099629629629632</v>
      </c>
      <c r="EI142" s="94">
        <v>0.28459259259259262</v>
      </c>
      <c r="EJ142" s="94">
        <v>0.49918518518518518</v>
      </c>
      <c r="EK142" s="94">
        <v>0.35185185185185175</v>
      </c>
    </row>
    <row r="143" spans="1:143" x14ac:dyDescent="0.2">
      <c r="A143" s="94">
        <v>4668</v>
      </c>
      <c r="B143" s="94">
        <v>1.7814814814814742E-2</v>
      </c>
      <c r="C143" s="94">
        <v>1.2962962962963179E-2</v>
      </c>
      <c r="D143" s="94">
        <v>2.477777777777768E-2</v>
      </c>
      <c r="E143" s="94">
        <v>1.1962962962963208E-2</v>
      </c>
      <c r="F143" s="94">
        <v>2.8851851851851715E-2</v>
      </c>
      <c r="G143" s="94">
        <v>8.4444444444446657E-3</v>
      </c>
      <c r="H143" s="94">
        <v>2.4592592592592513E-2</v>
      </c>
      <c r="I143" s="94">
        <v>2.4148148148148037E-2</v>
      </c>
      <c r="J143" s="94">
        <v>2.3592592592592544E-2</v>
      </c>
      <c r="K143" s="94">
        <v>1.1259259259259417E-2</v>
      </c>
      <c r="L143" s="94">
        <v>1.4481481481481366E-2</v>
      </c>
      <c r="M143" s="94">
        <v>1.4740740740740679E-2</v>
      </c>
      <c r="N143" s="94">
        <v>1.1962962962963208E-2</v>
      </c>
      <c r="O143" s="94">
        <v>-5.888888888888816E-3</v>
      </c>
      <c r="P143" s="94">
        <v>2.5370370370370453E-2</v>
      </c>
      <c r="Q143" s="94">
        <v>4.2481481481481405E-2</v>
      </c>
      <c r="R143" s="94">
        <v>-2.1962962962962927E-2</v>
      </c>
      <c r="S143" s="94">
        <v>-7.3333333333332655E-3</v>
      </c>
      <c r="T143" s="94">
        <v>2.7111111111111082E-2</v>
      </c>
      <c r="U143" s="94">
        <v>1.8925925925926144E-2</v>
      </c>
      <c r="V143" s="94">
        <v>3.2851851851852014E-2</v>
      </c>
      <c r="W143" s="94">
        <v>4.6407407407407557E-2</v>
      </c>
      <c r="X143" s="94">
        <v>3.696296296296292E-2</v>
      </c>
      <c r="Y143" s="94">
        <v>3.6481481481481573E-2</v>
      </c>
      <c r="Z143" s="94">
        <v>-6.0370370370371115E-3</v>
      </c>
      <c r="AA143" s="94">
        <v>2.0740740740740923E-3</v>
      </c>
      <c r="AB143" s="94">
        <v>-9.2592592592582394E-4</v>
      </c>
      <c r="AC143" s="94">
        <v>4.2222222222223329E-3</v>
      </c>
      <c r="AD143" s="94">
        <v>7.9629629629629078E-3</v>
      </c>
      <c r="AE143" s="94">
        <v>-4.7407407407405473E-3</v>
      </c>
      <c r="AF143" s="94">
        <v>1.6296296296296555E-2</v>
      </c>
      <c r="AG143" s="94">
        <v>-3.4074074074075251E-3</v>
      </c>
      <c r="AH143" s="94">
        <v>9.4074074074073574E-3</v>
      </c>
      <c r="AI143" s="94">
        <v>6.0740740740739801E-3</v>
      </c>
      <c r="AJ143" s="94">
        <v>1.3074074074074196E-2</v>
      </c>
      <c r="AK143" s="94">
        <v>4.6333333333333407E-2</v>
      </c>
      <c r="AL143" s="94">
        <v>2.3148148148148064E-2</v>
      </c>
      <c r="AM143" s="94">
        <v>4.951851851851849E-2</v>
      </c>
      <c r="AN143" s="94">
        <v>3.3555555555555804E-2</v>
      </c>
      <c r="AO143" s="94">
        <v>2.9999999999999985E-2</v>
      </c>
      <c r="AP143" s="94">
        <v>4.3185185185185195E-2</v>
      </c>
      <c r="AQ143" s="94">
        <v>4.0888888888889072E-2</v>
      </c>
      <c r="AR143" s="94">
        <v>-1.1666666666666615E-2</v>
      </c>
      <c r="AS143" s="94">
        <v>1.7037037037037626E-3</v>
      </c>
      <c r="AT143" s="94">
        <v>-1.4074074074071701E-3</v>
      </c>
      <c r="AU143" s="94">
        <v>-9.2592592592582394E-4</v>
      </c>
      <c r="AV143" s="94">
        <v>2.1851851851851086E-3</v>
      </c>
      <c r="AW143" s="94">
        <v>4.888888888888885E-2</v>
      </c>
      <c r="AX143" s="94">
        <v>-1.0962962962962824E-2</v>
      </c>
      <c r="AY143" s="94">
        <v>1.6777777777777902E-2</v>
      </c>
      <c r="AZ143" s="94">
        <v>4.4481481481481351E-2</v>
      </c>
      <c r="BA143" s="94">
        <v>3.0851851851852071E-2</v>
      </c>
      <c r="BB143" s="94">
        <v>3.9777777777777669E-2</v>
      </c>
      <c r="BC143" s="94">
        <v>5.0074074074073986E-2</v>
      </c>
      <c r="BD143" s="94">
        <v>5.4444444444443378E-3</v>
      </c>
      <c r="BE143" s="94">
        <v>-6.8518518518519188E-3</v>
      </c>
      <c r="BF143" s="94">
        <v>-2.2407407407407404E-2</v>
      </c>
      <c r="BG143" s="94">
        <v>2.7407407407406032E-3</v>
      </c>
      <c r="BH143" s="94">
        <v>-9.7777777777776874E-3</v>
      </c>
      <c r="BI143" s="94">
        <v>-1.7185185185185102E-2</v>
      </c>
      <c r="BJ143" s="94">
        <v>-5.1740740740740469E-2</v>
      </c>
      <c r="BK143" s="94">
        <v>7.3703703703705452E-3</v>
      </c>
      <c r="BL143" s="94">
        <v>1.9592592592592654E-2</v>
      </c>
      <c r="BM143" s="94">
        <v>-1.7407407407406311E-3</v>
      </c>
      <c r="BN143" s="94">
        <v>2.5740740740740783E-2</v>
      </c>
      <c r="BO143" s="94">
        <v>-2.1111111111110841E-2</v>
      </c>
      <c r="BP143" s="94">
        <v>-9.444444444444226E-3</v>
      </c>
      <c r="BQ143" s="94">
        <v>2.7037037037037346E-3</v>
      </c>
      <c r="BR143" s="94">
        <v>3.7888888888889152E-2</v>
      </c>
      <c r="BS143" s="94">
        <v>-4.444444444444777E-4</v>
      </c>
      <c r="BT143" s="94">
        <v>1.0851851851851807E-2</v>
      </c>
      <c r="BU143" s="94">
        <v>-7.7777777777777429E-3</v>
      </c>
      <c r="BV143" s="94">
        <v>-5.888888888888816E-3</v>
      </c>
      <c r="BW143" s="94">
        <v>-3.8148148148147232E-3</v>
      </c>
      <c r="BX143" s="94">
        <v>-1.5222222222222024E-2</v>
      </c>
      <c r="BY143" s="94">
        <v>-8.6666666666666992E-3</v>
      </c>
      <c r="BZ143" s="94">
        <v>-2.5185185185185701E-3</v>
      </c>
      <c r="CA143" s="94">
        <v>1.4962962962963124E-2</v>
      </c>
      <c r="CB143" s="94">
        <v>-1.5296296296296173E-2</v>
      </c>
      <c r="CC143" s="94">
        <v>1.1333333333333565E-2</v>
      </c>
      <c r="CD143" s="94">
        <v>1.1962962962963208E-2</v>
      </c>
      <c r="CE143" s="94">
        <v>1.0259259259259445E-2</v>
      </c>
      <c r="CF143" s="94">
        <v>-1.0333333333333181E-2</v>
      </c>
      <c r="CG143" s="94">
        <v>1.0962962962962824E-2</v>
      </c>
      <c r="CH143" s="94">
        <v>2.370370370370397E-2</v>
      </c>
      <c r="CI143" s="94">
        <v>3.6296296296295587E-3</v>
      </c>
      <c r="CJ143" s="94">
        <v>1.3666666666666558E-2</v>
      </c>
      <c r="CK143" s="94">
        <v>9.455555555555574E-2</v>
      </c>
      <c r="CL143" s="94">
        <v>5.5296296296296288E-2</v>
      </c>
      <c r="CM143" s="94">
        <v>9.8592592592592496E-2</v>
      </c>
      <c r="CN143" s="94">
        <v>1.9925925925926114E-2</v>
      </c>
      <c r="CO143" s="94">
        <v>4.9999999999998605E-3</v>
      </c>
      <c r="CP143" s="94">
        <v>2.1592592592592597E-2</v>
      </c>
      <c r="CQ143" s="94">
        <v>4.6999999999999917E-2</v>
      </c>
      <c r="CR143" s="94">
        <v>4.2888888888889018E-2</v>
      </c>
      <c r="CS143" s="94">
        <v>2.300000000000018E-2</v>
      </c>
      <c r="CT143" s="94">
        <v>1.5925925925925816E-2</v>
      </c>
      <c r="CU143" s="94">
        <v>1.8888888888889275E-3</v>
      </c>
      <c r="CV143" s="94">
        <v>2.7074074074074216E-2</v>
      </c>
      <c r="CW143" s="94">
        <v>3.3962962962963E-2</v>
      </c>
      <c r="CX143" s="94">
        <v>2.8777777777777978E-2</v>
      </c>
      <c r="CY143" s="94">
        <v>2.1777777777777764E-2</v>
      </c>
      <c r="CZ143" s="94">
        <v>1.8851851851851995E-2</v>
      </c>
      <c r="DA143" s="94">
        <v>1.8888888888888865E-2</v>
      </c>
      <c r="DB143" s="94">
        <v>2.1740740740740894E-2</v>
      </c>
      <c r="DC143" s="94">
        <v>-4.1518518518518302E-2</v>
      </c>
      <c r="DD143" s="94">
        <v>1.4777777777777959E-2</v>
      </c>
      <c r="DE143" s="94">
        <v>-5.9629629629629642E-3</v>
      </c>
      <c r="DF143" s="94">
        <v>1.1407407407407302E-2</v>
      </c>
      <c r="DG143" s="94">
        <v>1.8925925925926144E-2</v>
      </c>
      <c r="DH143" s="94">
        <v>1.3925925925925871E-2</v>
      </c>
      <c r="DI143" s="94">
        <v>7.5555555555557102E-3</v>
      </c>
      <c r="DJ143" s="94">
        <v>7.6296296296298576E-3</v>
      </c>
      <c r="DK143" s="94">
        <v>1.4814814814817295E-3</v>
      </c>
      <c r="DL143" s="94">
        <v>2.5555555555554386E-3</v>
      </c>
      <c r="DM143" s="94">
        <v>1.185185185185178E-2</v>
      </c>
      <c r="DN143" s="94">
        <v>3.6296296296295587E-3</v>
      </c>
      <c r="DO143" s="94">
        <v>1.5703703703703782E-2</v>
      </c>
      <c r="DP143" s="94">
        <v>2.292592592592603E-2</v>
      </c>
      <c r="DQ143" s="94">
        <v>1.5555555555554663E-3</v>
      </c>
      <c r="DR143" s="94">
        <v>1.0962962962962824E-2</v>
      </c>
      <c r="DS143" s="94">
        <v>8.7407407407408474E-3</v>
      </c>
      <c r="DT143" s="94">
        <v>2.3629629629629823E-2</v>
      </c>
      <c r="DU143" s="94">
        <v>1.5555555555554663E-3</v>
      </c>
      <c r="DV143" s="94">
        <v>2.6666666666668661E-3</v>
      </c>
      <c r="DW143" s="94">
        <v>0.18692592592592597</v>
      </c>
      <c r="DX143" s="94">
        <v>0.1816296296296295</v>
      </c>
      <c r="DY143" s="94">
        <v>0.20770370370370375</v>
      </c>
      <c r="DZ143" s="94">
        <v>0.18685185185185182</v>
      </c>
      <c r="EA143" s="94">
        <v>0.20444444444444454</v>
      </c>
      <c r="EB143" s="94">
        <v>0.21640740740740733</v>
      </c>
      <c r="EC143" s="94">
        <v>0.43655555555555564</v>
      </c>
      <c r="ED143" s="94">
        <v>0.54000000000000015</v>
      </c>
      <c r="EE143" s="94">
        <v>0.37722222222222218</v>
      </c>
      <c r="EF143" s="94">
        <v>0.34370370370370368</v>
      </c>
      <c r="EG143" s="94">
        <v>0.4202592592592595</v>
      </c>
      <c r="EH143" s="94">
        <v>0.45351851851851871</v>
      </c>
      <c r="EI143" s="94">
        <v>0.46918518518518521</v>
      </c>
      <c r="EJ143" s="94">
        <v>0.39648148148148138</v>
      </c>
      <c r="EK143" s="94">
        <v>0.40818518518518526</v>
      </c>
      <c r="EL143" s="94">
        <v>0.42407407407407421</v>
      </c>
    </row>
    <row r="144" spans="1:143" x14ac:dyDescent="0.2">
      <c r="A144" s="94">
        <v>4670</v>
      </c>
      <c r="B144" s="94">
        <v>5.1851851851854366E-3</v>
      </c>
      <c r="C144" s="94">
        <v>-4.8518518518519752E-3</v>
      </c>
      <c r="D144" s="94">
        <v>7.7777777777777429E-3</v>
      </c>
      <c r="E144" s="94">
        <v>-3.5185185185185419E-3</v>
      </c>
      <c r="F144" s="94">
        <v>7.1851851851853802E-3</v>
      </c>
      <c r="G144" s="94">
        <v>2.5925925925925946E-2</v>
      </c>
      <c r="H144" s="94">
        <v>2.25555555555557E-2</v>
      </c>
      <c r="I144" s="94">
        <v>1.9999999999999441E-3</v>
      </c>
      <c r="J144" s="94">
        <v>2.329629629629636E-2</v>
      </c>
      <c r="K144" s="94">
        <v>6.3333333333332933E-3</v>
      </c>
      <c r="L144" s="94">
        <v>1.8925925925926144E-2</v>
      </c>
      <c r="M144" s="94">
        <v>-1.259259259259285E-3</v>
      </c>
      <c r="N144" s="94">
        <v>1.3666666666666558E-2</v>
      </c>
      <c r="O144" s="94">
        <v>-1.7333333333333398E-2</v>
      </c>
      <c r="P144" s="94">
        <v>6.2962962962964247E-3</v>
      </c>
      <c r="Q144" s="94">
        <v>9.7037037037039503E-3</v>
      </c>
      <c r="R144" s="94">
        <v>-5.7185185185185214E-2</v>
      </c>
      <c r="S144" s="94">
        <v>-3.9222222222222179E-2</v>
      </c>
      <c r="T144" s="94">
        <v>-1.7814814814814742E-2</v>
      </c>
      <c r="U144" s="94">
        <v>-2.1592592592592597E-2</v>
      </c>
      <c r="V144" s="94">
        <v>5.518518518518486E-3</v>
      </c>
      <c r="W144" s="94">
        <v>1.4333333333333481E-2</v>
      </c>
      <c r="X144" s="94">
        <v>1.4518518518518646E-2</v>
      </c>
      <c r="Y144" s="94">
        <v>5.2592592592591728E-3</v>
      </c>
      <c r="Z144" s="94">
        <v>-2.43333333333332E-2</v>
      </c>
      <c r="AA144" s="94">
        <v>-1.8518518518516477E-4</v>
      </c>
      <c r="AB144" s="94">
        <v>9.0740740740743071E-3</v>
      </c>
      <c r="AC144" s="94">
        <v>-2.2333333333333257E-2</v>
      </c>
      <c r="AD144" s="94">
        <v>2.7407407407406032E-3</v>
      </c>
      <c r="AE144" s="94">
        <v>-7.111111111111232E-3</v>
      </c>
      <c r="AF144" s="94">
        <v>-8.8518518518518625E-3</v>
      </c>
      <c r="AG144" s="94">
        <v>-3.6296296296295587E-3</v>
      </c>
      <c r="AH144" s="94">
        <v>7.5925925925925779E-3</v>
      </c>
      <c r="AI144" s="94">
        <v>-1.1000000000000103E-2</v>
      </c>
      <c r="AJ144" s="94">
        <v>7.0370370370379063E-4</v>
      </c>
      <c r="AK144" s="94">
        <v>3.3259259259259211E-2</v>
      </c>
      <c r="AL144" s="94">
        <v>1.0703703703703922E-2</v>
      </c>
      <c r="AM144" s="94">
        <v>1.1185185185185268E-2</v>
      </c>
      <c r="AN144" s="94">
        <v>-3.8148148148147232E-3</v>
      </c>
      <c r="AO144" s="94">
        <v>-1.1370370370370433E-2</v>
      </c>
      <c r="AP144" s="94">
        <v>-6.5185185185184583E-3</v>
      </c>
      <c r="AQ144" s="94">
        <v>9.7037037037039503E-3</v>
      </c>
      <c r="AR144" s="94">
        <v>-1.4370370370370349E-2</v>
      </c>
      <c r="AS144" s="94">
        <v>-1.1777777777777632E-2</v>
      </c>
      <c r="AT144" s="94">
        <v>-2.2148148148148094E-2</v>
      </c>
      <c r="AU144" s="94">
        <v>-1.1074074074073841E-2</v>
      </c>
      <c r="AV144" s="94">
        <v>-1.5962962962963095E-2</v>
      </c>
      <c r="AW144" s="94">
        <v>3.0555555555555478E-2</v>
      </c>
      <c r="AX144" s="94">
        <v>-1.0888888888888676E-2</v>
      </c>
      <c r="AY144" s="94">
        <v>1.3185185185185213E-2</v>
      </c>
      <c r="AZ144" s="94">
        <v>1.1777777777778043E-2</v>
      </c>
      <c r="BA144" s="94">
        <v>1.7296296296296528E-2</v>
      </c>
      <c r="BB144" s="94">
        <v>9.6666666666666706E-3</v>
      </c>
      <c r="BC144" s="94">
        <v>1.9037037037037161E-2</v>
      </c>
      <c r="BD144" s="94">
        <v>-7.9259259259260393E-3</v>
      </c>
      <c r="BE144" s="94">
        <v>1.0666666666666642E-2</v>
      </c>
      <c r="BF144" s="94">
        <v>-1.6555555555555459E-2</v>
      </c>
      <c r="BG144" s="94">
        <v>-9.1851851851853239E-3</v>
      </c>
      <c r="BH144" s="94">
        <v>-7.6666666666667261E-3</v>
      </c>
      <c r="BI144" s="94">
        <v>-3.2222222222223606E-3</v>
      </c>
      <c r="BJ144" s="94">
        <v>-5.4111111111111151E-2</v>
      </c>
      <c r="BK144" s="94">
        <v>1.1111111111109886E-3</v>
      </c>
      <c r="BL144" s="94">
        <v>-1.1740740740740763E-2</v>
      </c>
      <c r="BM144" s="94">
        <v>-1.5925925925923349E-3</v>
      </c>
      <c r="BN144" s="94">
        <v>3.3407407407407511E-2</v>
      </c>
      <c r="BO144" s="94">
        <v>-2.5333333333333173E-2</v>
      </c>
      <c r="BP144" s="94">
        <v>-2.1185185185184988E-2</v>
      </c>
      <c r="BQ144" s="94">
        <v>1.0333333333333593E-2</v>
      </c>
      <c r="BR144" s="94">
        <v>6.1111111111111366E-2</v>
      </c>
      <c r="BS144" s="94">
        <v>-2.5925925925927183E-3</v>
      </c>
      <c r="BT144" s="94">
        <v>7.5185185185184305E-3</v>
      </c>
      <c r="BU144" s="94">
        <v>0</v>
      </c>
      <c r="BV144" s="94">
        <v>-2.333333333333323E-2</v>
      </c>
      <c r="BW144" s="94">
        <v>1.0407407407407329E-2</v>
      </c>
      <c r="BX144" s="94">
        <v>-1.0777777777777659E-2</v>
      </c>
      <c r="BY144" s="94">
        <v>-4.3703703703702173E-3</v>
      </c>
      <c r="BZ144" s="94">
        <v>-8.3703703703701064E-3</v>
      </c>
      <c r="CA144" s="94">
        <v>-3.1111111111109327E-3</v>
      </c>
      <c r="CB144" s="94">
        <v>-2.3851851851851857E-2</v>
      </c>
      <c r="CC144" s="94">
        <v>-1.5555555555554663E-3</v>
      </c>
      <c r="CD144" s="94">
        <v>1.2296296296296257E-2</v>
      </c>
      <c r="CE144" s="94">
        <v>-3.1481481481482124E-3</v>
      </c>
      <c r="CF144" s="94">
        <v>-1.0703703703703511E-2</v>
      </c>
      <c r="CG144" s="94">
        <v>1.5851851851852079E-2</v>
      </c>
      <c r="CH144" s="94">
        <v>6.2592592592591451E-3</v>
      </c>
      <c r="CI144" s="94">
        <v>-9.629629629629391E-3</v>
      </c>
      <c r="CJ144" s="94">
        <v>6.3333333333332933E-3</v>
      </c>
      <c r="CK144" s="94">
        <v>5.4851851851851811E-2</v>
      </c>
      <c r="CL144" s="94">
        <v>1.1666666666666615E-2</v>
      </c>
      <c r="CM144" s="94">
        <v>9.0962962962963051E-2</v>
      </c>
      <c r="CN144" s="94">
        <v>4.1111111111113161E-3</v>
      </c>
      <c r="CO144" s="94">
        <v>7.7777777777777429E-3</v>
      </c>
      <c r="CP144" s="94">
        <v>2.1333333333333284E-2</v>
      </c>
      <c r="CQ144" s="94">
        <v>1.1259259259259417E-2</v>
      </c>
      <c r="CR144" s="94">
        <v>7.0370370370379063E-4</v>
      </c>
      <c r="CS144" s="94">
        <v>-1.2629629629629718E-2</v>
      </c>
      <c r="CT144" s="94">
        <v>-7.7777777777777429E-3</v>
      </c>
      <c r="CU144" s="94">
        <v>-1.5148148148147876E-2</v>
      </c>
      <c r="CV144" s="94">
        <v>-1.4074074074074168E-2</v>
      </c>
      <c r="CW144" s="94">
        <v>-7.7777777777752761E-4</v>
      </c>
      <c r="CX144" s="94">
        <v>1.6962962962963068E-2</v>
      </c>
      <c r="CY144" s="94">
        <v>1.5074074074074141E-2</v>
      </c>
      <c r="CZ144" s="94">
        <v>9.9999999999997205E-4</v>
      </c>
      <c r="DA144" s="94">
        <v>1.4703703703703811E-2</v>
      </c>
      <c r="DB144" s="94">
        <v>1.3851851851851723E-2</v>
      </c>
      <c r="DC144" s="94">
        <v>6.0000000000002439E-3</v>
      </c>
      <c r="DD144" s="94">
        <v>2.6000000000000096E-2</v>
      </c>
      <c r="DE144" s="94">
        <v>1.5740740740740652E-2</v>
      </c>
      <c r="DF144" s="94">
        <v>-1.5925925925923349E-3</v>
      </c>
      <c r="DG144" s="94">
        <v>6.6296296296298862E-3</v>
      </c>
      <c r="DH144" s="94">
        <v>-5.0370370370371401E-3</v>
      </c>
      <c r="DI144" s="94">
        <v>-4.5925925925926619E-3</v>
      </c>
      <c r="DJ144" s="94">
        <v>-1.2074074074073812E-2</v>
      </c>
      <c r="DK144" s="94">
        <v>7.5925925925925779E-3</v>
      </c>
      <c r="DL144" s="94">
        <v>-1.3777777777777575E-2</v>
      </c>
      <c r="DM144" s="94">
        <v>-1.8111111111110925E-2</v>
      </c>
      <c r="DN144" s="94">
        <v>-1.4629629629629663E-2</v>
      </c>
      <c r="DO144" s="94">
        <v>-1.3407407407407246E-2</v>
      </c>
      <c r="DP144" s="94">
        <v>7.111111111111232E-3</v>
      </c>
      <c r="DQ144" s="94">
        <v>-2.0037037037037131E-2</v>
      </c>
      <c r="DR144" s="94">
        <v>-2.1333333333333284E-2</v>
      </c>
      <c r="DS144" s="94">
        <v>-1.4592592592592383E-2</v>
      </c>
      <c r="DT144" s="94">
        <v>8.8888888888895539E-4</v>
      </c>
      <c r="DU144" s="94">
        <v>-5.6296296296295028E-3</v>
      </c>
      <c r="DV144" s="94">
        <v>3.8148148148147232E-3</v>
      </c>
      <c r="DW144" s="94">
        <v>0.15940740740740728</v>
      </c>
      <c r="DX144" s="94">
        <v>0.15022222222222237</v>
      </c>
      <c r="DY144" s="94">
        <v>0.21218518518518539</v>
      </c>
      <c r="DZ144" s="94">
        <v>0.21870370370370387</v>
      </c>
      <c r="EA144" s="94">
        <v>0.22011111111111104</v>
      </c>
      <c r="EB144" s="94">
        <v>0.23733333333333342</v>
      </c>
      <c r="EC144" s="94">
        <v>0.4015185185185185</v>
      </c>
      <c r="ED144" s="94">
        <v>0.5538888888888891</v>
      </c>
      <c r="EE144" s="94">
        <v>0.3949259259259259</v>
      </c>
      <c r="EF144" s="94">
        <v>0.46403703703703703</v>
      </c>
      <c r="EG144" s="94">
        <v>0.42203703703703699</v>
      </c>
      <c r="EH144" s="94">
        <v>0.51444444444444448</v>
      </c>
      <c r="EI144" s="94">
        <v>0.5101851851851853</v>
      </c>
      <c r="EJ144" s="94">
        <v>0.38155555555555554</v>
      </c>
      <c r="EK144" s="94">
        <v>0.42118518518518533</v>
      </c>
      <c r="EL144" s="94">
        <v>0.445851851851852</v>
      </c>
      <c r="EM144" s="94">
        <v>0.47074074074074068</v>
      </c>
    </row>
    <row r="145" spans="1:159" x14ac:dyDescent="0.2">
      <c r="A145" s="94">
        <v>4673</v>
      </c>
      <c r="B145" s="94">
        <v>9.8518518518518356E-3</v>
      </c>
      <c r="C145" s="94">
        <v>-4.444444444444777E-4</v>
      </c>
      <c r="D145" s="94">
        <v>-2.2222222222219772E-3</v>
      </c>
      <c r="E145" s="94">
        <v>1.0481481481481477E-2</v>
      </c>
      <c r="F145" s="94">
        <v>5.8518518518519474E-3</v>
      </c>
      <c r="G145" s="94">
        <v>5.2592592592591728E-3</v>
      </c>
      <c r="H145" s="94">
        <v>3.1259259259259271E-2</v>
      </c>
      <c r="I145" s="94">
        <v>-6.2962962962964252E-4</v>
      </c>
      <c r="J145" s="94">
        <v>-4.0740740740740364E-3</v>
      </c>
      <c r="K145" s="94">
        <v>-1.2962962962961534E-3</v>
      </c>
      <c r="L145" s="94">
        <v>3.6296296296295587E-3</v>
      </c>
      <c r="M145" s="94">
        <v>1.1185185185185268E-2</v>
      </c>
      <c r="N145" s="94">
        <v>5.3703703703706007E-3</v>
      </c>
      <c r="O145" s="94">
        <v>-3.3740740740740557E-2</v>
      </c>
      <c r="P145" s="94">
        <v>-1.0925925925925955E-2</v>
      </c>
      <c r="Q145" s="94">
        <v>-8.1481481481480728E-3</v>
      </c>
      <c r="R145" s="94">
        <v>-6.4444444444444332E-2</v>
      </c>
      <c r="S145" s="94">
        <v>-3.8037037037037043E-2</v>
      </c>
      <c r="T145" s="94">
        <v>-2.4814814814812904E-3</v>
      </c>
      <c r="U145" s="94">
        <v>2.4074074074075533E-3</v>
      </c>
      <c r="V145" s="94">
        <v>6.5185185185184583E-3</v>
      </c>
      <c r="W145" s="94">
        <v>1.5148148148148287E-2</v>
      </c>
      <c r="X145" s="94">
        <v>1.2444444444444553E-2</v>
      </c>
      <c r="Y145" s="94">
        <v>9.7037037037039503E-3</v>
      </c>
      <c r="Z145" s="94">
        <v>-9.5555555555556539E-3</v>
      </c>
      <c r="AA145" s="94">
        <v>3.6666666666668383E-3</v>
      </c>
      <c r="AB145" s="94">
        <v>5.1481481481481569E-3</v>
      </c>
      <c r="AC145" s="94">
        <v>-2.1777777777777764E-2</v>
      </c>
      <c r="AD145" s="94">
        <v>-5.0370370370371401E-3</v>
      </c>
      <c r="AE145" s="94">
        <v>-1.037037037037046E-2</v>
      </c>
      <c r="AF145" s="94">
        <v>3.9259259259261511E-3</v>
      </c>
      <c r="AG145" s="94">
        <v>-1.5074074074074141E-2</v>
      </c>
      <c r="AH145" s="94">
        <v>7.3703703703705452E-3</v>
      </c>
      <c r="AI145" s="94">
        <v>-2.2592592592592569E-3</v>
      </c>
      <c r="AJ145" s="94">
        <v>-4.0740740740719802E-4</v>
      </c>
      <c r="AK145" s="94">
        <v>3.614814814814811E-2</v>
      </c>
      <c r="AL145" s="94">
        <v>1.9592592592592654E-2</v>
      </c>
      <c r="AM145" s="94">
        <v>3.2888888888888884E-2</v>
      </c>
      <c r="AN145" s="94">
        <v>1.7740740740741005E-2</v>
      </c>
      <c r="AO145" s="94">
        <v>1.8481481481481665E-2</v>
      </c>
      <c r="AP145" s="94">
        <v>3.0999999999999955E-2</v>
      </c>
      <c r="AQ145" s="94">
        <v>1.9444444444444358E-2</v>
      </c>
      <c r="AR145" s="94">
        <v>-1.1259259259259006E-2</v>
      </c>
      <c r="AS145" s="94">
        <v>-1.8703703703703698E-2</v>
      </c>
      <c r="AT145" s="94">
        <v>-2.1703703703703614E-2</v>
      </c>
      <c r="AU145" s="94">
        <v>1.1259259259259417E-2</v>
      </c>
      <c r="AV145" s="94">
        <v>-2.192592592592606E-2</v>
      </c>
      <c r="AW145" s="94">
        <v>2.288888888888875E-2</v>
      </c>
      <c r="AX145" s="94">
        <v>-1.1037037037036972E-2</v>
      </c>
      <c r="AY145" s="94">
        <v>8.9259259259260107E-3</v>
      </c>
      <c r="AZ145" s="94">
        <v>3.2111111111111354E-2</v>
      </c>
      <c r="BA145" s="94">
        <v>1.9666666666666801E-2</v>
      </c>
      <c r="BB145" s="94">
        <v>2.9259259259259325E-2</v>
      </c>
      <c r="BC145" s="94">
        <v>2.6259259259259409E-2</v>
      </c>
      <c r="BD145" s="94">
        <v>3.7037037037279674E-5</v>
      </c>
      <c r="BE145" s="94">
        <v>9.4814814814815056E-3</v>
      </c>
      <c r="BF145" s="94">
        <v>-2.0333333333333314E-2</v>
      </c>
      <c r="BG145" s="94">
        <v>-3.9629629629630196E-3</v>
      </c>
      <c r="BH145" s="94">
        <v>-2.4814814814812904E-3</v>
      </c>
      <c r="BI145" s="94">
        <v>-5.333333333333321E-3</v>
      </c>
      <c r="BJ145" s="94">
        <v>-5.2592592592592552E-2</v>
      </c>
      <c r="BK145" s="94">
        <v>-3.4444444444443937E-3</v>
      </c>
      <c r="BL145" s="94">
        <v>3.7037037037032953E-4</v>
      </c>
      <c r="BM145" s="94">
        <v>-8.1481481481480728E-3</v>
      </c>
      <c r="BN145" s="94">
        <v>4.522222222222242E-2</v>
      </c>
      <c r="BO145" s="94">
        <v>-1.4851851851851696E-2</v>
      </c>
      <c r="BP145" s="94">
        <v>-1.2666666666666587E-2</v>
      </c>
      <c r="BQ145" s="94">
        <v>1.8518518518518535E-2</v>
      </c>
      <c r="BR145" s="94">
        <v>5.840740740740763E-2</v>
      </c>
      <c r="BS145" s="94">
        <v>7.0740740740739523E-3</v>
      </c>
      <c r="BT145" s="94">
        <v>-6.9999999999998041E-3</v>
      </c>
      <c r="BU145" s="94">
        <v>-1.6148148148148259E-2</v>
      </c>
      <c r="BV145" s="94">
        <v>-2.8518518518516199E-3</v>
      </c>
      <c r="BW145" s="94">
        <v>4.2222222222223329E-3</v>
      </c>
      <c r="BX145" s="94">
        <v>-1.8037037037036775E-2</v>
      </c>
      <c r="BY145" s="94">
        <v>2.1740740740740894E-2</v>
      </c>
      <c r="BZ145" s="94">
        <v>-2.4444444444444218E-3</v>
      </c>
      <c r="CA145" s="94">
        <v>5.333333333333321E-3</v>
      </c>
      <c r="CB145" s="94">
        <v>-6.3333333333332933E-3</v>
      </c>
      <c r="CC145" s="94">
        <v>6.8888888888887874E-3</v>
      </c>
      <c r="CD145" s="94">
        <v>-3.1851851851850809E-3</v>
      </c>
      <c r="CE145" s="94">
        <v>2.1000000000000234E-2</v>
      </c>
      <c r="CF145" s="94">
        <v>-7.2592592592591173E-3</v>
      </c>
      <c r="CG145" s="94">
        <v>4.3703703703706293E-3</v>
      </c>
      <c r="CH145" s="94">
        <v>5.703703703703651E-3</v>
      </c>
      <c r="CI145" s="94">
        <v>-4.0370370370371679E-3</v>
      </c>
      <c r="CJ145" s="94">
        <v>2.5925925925925946E-2</v>
      </c>
      <c r="CK145" s="94">
        <v>5.1518518518518436E-2</v>
      </c>
      <c r="CL145" s="94">
        <v>-1.4111111111111036E-2</v>
      </c>
      <c r="CM145" s="94">
        <v>0.10462962962962961</v>
      </c>
      <c r="CN145" s="94">
        <v>2.1814814814815044E-2</v>
      </c>
      <c r="CO145" s="94">
        <v>-3.7037037036868477E-5</v>
      </c>
      <c r="CP145" s="94">
        <v>-1.2407407407407273E-2</v>
      </c>
      <c r="CQ145" s="94">
        <v>7.7407407407408743E-3</v>
      </c>
      <c r="CR145" s="94">
        <v>-1.0370370370368406E-3</v>
      </c>
      <c r="CS145" s="94">
        <v>3.5555555555558216E-3</v>
      </c>
      <c r="CT145" s="94">
        <v>-7.6296296296294464E-3</v>
      </c>
      <c r="CU145" s="94">
        <v>-9.7407407407408188E-3</v>
      </c>
      <c r="CV145" s="94">
        <v>-1.3185185185185213E-2</v>
      </c>
      <c r="CW145" s="94">
        <v>-1.5925925925925816E-2</v>
      </c>
      <c r="CX145" s="94">
        <v>1.6296296296296146E-3</v>
      </c>
      <c r="CY145" s="94">
        <v>1.3925925925925871E-2</v>
      </c>
      <c r="CZ145" s="94">
        <v>-4.6296296296295305E-3</v>
      </c>
      <c r="DA145" s="94">
        <v>-1.7037037037037626E-3</v>
      </c>
      <c r="DB145" s="94">
        <v>-2.5925925925931293E-4</v>
      </c>
      <c r="DC145" s="94">
        <v>-2.2629629629629437E-2</v>
      </c>
      <c r="DD145" s="94">
        <v>1.6333333333333425E-2</v>
      </c>
      <c r="DE145" s="94">
        <v>1.9037037037037161E-2</v>
      </c>
      <c r="DF145" s="94">
        <v>8.3703703703705175E-3</v>
      </c>
      <c r="DG145" s="94">
        <v>5.5555555555557657E-3</v>
      </c>
      <c r="DH145" s="94">
        <v>-3.7037037037032953E-4</v>
      </c>
      <c r="DI145" s="94">
        <v>-7.0370370370370838E-3</v>
      </c>
      <c r="DJ145" s="94">
        <v>-9.8888888888887042E-3</v>
      </c>
      <c r="DK145" s="94">
        <v>9.6666666666666706E-3</v>
      </c>
      <c r="DL145" s="94">
        <v>1.2703703703703866E-2</v>
      </c>
      <c r="DM145" s="94">
        <v>-6.1851851851849968E-3</v>
      </c>
      <c r="DN145" s="94">
        <v>5.1481481481481569E-3</v>
      </c>
      <c r="DO145" s="94">
        <v>2.5185185185185701E-3</v>
      </c>
      <c r="DP145" s="94">
        <v>1.1851851851851368E-3</v>
      </c>
      <c r="DQ145" s="94">
        <v>-7.3333333333332655E-3</v>
      </c>
      <c r="DR145" s="94">
        <v>-2.6666666666664549E-3</v>
      </c>
      <c r="DS145" s="94">
        <v>-2.2222222222219772E-3</v>
      </c>
      <c r="DT145" s="94">
        <v>1.1037037037036972E-2</v>
      </c>
      <c r="DU145" s="94">
        <v>-6.6666666666651095E-4</v>
      </c>
      <c r="DV145" s="94">
        <v>-7.8518518518518911E-3</v>
      </c>
      <c r="DW145" s="94">
        <v>0.21937037037037038</v>
      </c>
      <c r="DX145" s="94">
        <v>0.21774074074074076</v>
      </c>
      <c r="DY145" s="94">
        <v>0.19340740740740756</v>
      </c>
      <c r="DZ145" s="94">
        <v>0.19007407407407417</v>
      </c>
      <c r="EA145" s="94">
        <v>0.24511111111111117</v>
      </c>
      <c r="EB145" s="94">
        <v>0.22866666666666671</v>
      </c>
      <c r="EC145" s="94">
        <v>0.36192592592592598</v>
      </c>
      <c r="ED145" s="94">
        <v>0.43474074074074087</v>
      </c>
      <c r="EE145" s="94">
        <v>0.36070370370370358</v>
      </c>
      <c r="EF145" s="94">
        <v>0.44962962962962982</v>
      </c>
      <c r="EG145" s="94">
        <v>0.40299999999999986</v>
      </c>
      <c r="EH145" s="94">
        <v>0.41477777777777786</v>
      </c>
      <c r="EI145" s="94">
        <v>0.40196296296296297</v>
      </c>
      <c r="EJ145" s="94">
        <v>0.39566666666666656</v>
      </c>
      <c r="EK145" s="94">
        <v>0.44451851851851854</v>
      </c>
      <c r="EL145" s="94">
        <v>0.36881481481481482</v>
      </c>
      <c r="EM145" s="94">
        <v>0.40918518518518526</v>
      </c>
      <c r="EN145" s="94">
        <v>0.53129629629629616</v>
      </c>
    </row>
    <row r="146" spans="1:159" x14ac:dyDescent="0.2">
      <c r="A146" s="94">
        <v>4674</v>
      </c>
      <c r="B146" s="94">
        <v>1.3518518518518674E-2</v>
      </c>
      <c r="C146" s="94">
        <v>6.4074074074074415E-3</v>
      </c>
      <c r="D146" s="94">
        <v>2.5592592592592486E-2</v>
      </c>
      <c r="E146" s="94">
        <v>2.2703703703703587E-2</v>
      </c>
      <c r="F146" s="94">
        <v>3.0185185185185148E-2</v>
      </c>
      <c r="G146" s="94">
        <v>1.2259259259259388E-2</v>
      </c>
      <c r="H146" s="94">
        <v>1.7592592592592708E-2</v>
      </c>
      <c r="I146" s="94">
        <v>3.1666666666666878E-2</v>
      </c>
      <c r="J146" s="94">
        <v>1.6962962962963068E-2</v>
      </c>
      <c r="K146" s="94">
        <v>2.370370370370397E-2</v>
      </c>
      <c r="L146" s="94">
        <v>1.1777777777778043E-2</v>
      </c>
      <c r="M146" s="94">
        <v>1.9999999999999441E-3</v>
      </c>
      <c r="N146" s="94">
        <v>2.0185185185185427E-2</v>
      </c>
      <c r="O146" s="94">
        <v>-2.470370370370353E-2</v>
      </c>
      <c r="P146" s="94">
        <v>2.6370370370370426E-2</v>
      </c>
      <c r="Q146" s="94">
        <v>2.7962962962963172E-2</v>
      </c>
      <c r="R146" s="94">
        <v>-6.0370370370370297E-2</v>
      </c>
      <c r="S146" s="94">
        <v>-2.5666666666666633E-2</v>
      </c>
      <c r="T146" s="94">
        <v>2.6296296296295864E-3</v>
      </c>
      <c r="U146" s="94">
        <v>1.4037037037037299E-2</v>
      </c>
      <c r="V146" s="94">
        <v>2.0703703703703641E-2</v>
      </c>
      <c r="W146" s="94">
        <v>2.5592592592592486E-2</v>
      </c>
      <c r="X146" s="94">
        <v>2.6296296296296276E-2</v>
      </c>
      <c r="Y146" s="94">
        <v>2.9592592592592785E-2</v>
      </c>
      <c r="Z146" s="94">
        <v>-1.1888888888888649E-2</v>
      </c>
      <c r="AA146" s="94">
        <v>-1.5703703703703782E-2</v>
      </c>
      <c r="AB146" s="94">
        <v>1.5888888888888949E-2</v>
      </c>
      <c r="AC146" s="94">
        <v>-1.0111111111111149E-2</v>
      </c>
      <c r="AD146" s="94">
        <v>-6.2222222222222765E-3</v>
      </c>
      <c r="AE146" s="94">
        <v>4.8148148148146955E-3</v>
      </c>
      <c r="AF146" s="94">
        <v>1.0777777777777659E-2</v>
      </c>
      <c r="AG146" s="94">
        <v>-3.1296296296296135E-2</v>
      </c>
      <c r="AH146" s="94">
        <v>2.9259259259259325E-2</v>
      </c>
      <c r="AI146" s="94">
        <v>2.2740740740740867E-2</v>
      </c>
      <c r="AJ146" s="94">
        <v>1.8777777777777848E-2</v>
      </c>
      <c r="AK146" s="94">
        <v>3.1111111111110971E-2</v>
      </c>
      <c r="AL146" s="94">
        <v>2.5740740740740783E-2</v>
      </c>
      <c r="AM146" s="94">
        <v>4.9925925925926096E-2</v>
      </c>
      <c r="AN146" s="94">
        <v>3.403703703703715E-2</v>
      </c>
      <c r="AO146" s="94">
        <v>3.4148148148148171E-2</v>
      </c>
      <c r="AP146" s="94">
        <v>4.6851851851852033E-2</v>
      </c>
      <c r="AQ146" s="94">
        <v>4.1740740740740745E-2</v>
      </c>
      <c r="AR146" s="94">
        <v>-3.3333333333333773E-3</v>
      </c>
      <c r="AS146" s="94">
        <v>-2.8148148148147514E-3</v>
      </c>
      <c r="AT146" s="94">
        <v>-1.9296296296296062E-2</v>
      </c>
      <c r="AU146" s="94">
        <v>-3.7037037036868477E-5</v>
      </c>
      <c r="AV146" s="94">
        <v>1.0629629629629773E-2</v>
      </c>
      <c r="AW146" s="94">
        <v>3.41111111111113E-2</v>
      </c>
      <c r="AX146" s="94">
        <v>-1.7037037037037626E-3</v>
      </c>
      <c r="AY146" s="94">
        <v>2.7185185185185232E-2</v>
      </c>
      <c r="AZ146" s="94">
        <v>3.1370370370370285E-2</v>
      </c>
      <c r="BA146" s="94">
        <v>3.5259259259259157E-2</v>
      </c>
      <c r="BB146" s="94">
        <v>5.1333333333333266E-2</v>
      </c>
      <c r="BC146" s="94">
        <v>3.8518518518518383E-2</v>
      </c>
      <c r="BD146" s="94">
        <v>-8.1481481481480728E-4</v>
      </c>
      <c r="BE146" s="94">
        <v>1.4185185185185184E-2</v>
      </c>
      <c r="BF146" s="94">
        <v>-4.666666666666399E-3</v>
      </c>
      <c r="BG146" s="94">
        <v>1.6666666666668942E-3</v>
      </c>
      <c r="BH146" s="94">
        <v>-2.4814814814812904E-3</v>
      </c>
      <c r="BI146" s="94">
        <v>-1.4000000000000019E-2</v>
      </c>
      <c r="BJ146" s="94">
        <v>-4.8962962962962993E-2</v>
      </c>
      <c r="BK146" s="94">
        <v>-1.148148148148145E-2</v>
      </c>
      <c r="BL146" s="94">
        <v>8.5555555555556825E-3</v>
      </c>
      <c r="BM146" s="94">
        <v>-7.7037037037035946E-3</v>
      </c>
      <c r="BN146" s="94">
        <v>2.5444444444444603E-2</v>
      </c>
      <c r="BO146" s="94">
        <v>-2.259259259259257E-2</v>
      </c>
      <c r="BP146" s="94">
        <v>-3.9259259259259043E-2</v>
      </c>
      <c r="BQ146" s="94">
        <v>1.5111111111111009E-2</v>
      </c>
      <c r="BR146" s="94">
        <v>4.729629629629651E-2</v>
      </c>
      <c r="BS146" s="94">
        <v>2.7777777777778828E-3</v>
      </c>
      <c r="BT146" s="94">
        <v>-1.4074074074074168E-2</v>
      </c>
      <c r="BU146" s="94">
        <v>6.0740740740739801E-3</v>
      </c>
      <c r="BV146" s="94">
        <v>-1.4148148148147905E-2</v>
      </c>
      <c r="BW146" s="94">
        <v>6.1111111111112597E-3</v>
      </c>
      <c r="BX146" s="94">
        <v>-1.4074074074071701E-3</v>
      </c>
      <c r="BY146" s="94">
        <v>7.0370370370370838E-3</v>
      </c>
      <c r="BZ146" s="94">
        <v>-4.444444444444777E-4</v>
      </c>
      <c r="CA146" s="94">
        <v>8.7407407407408474E-3</v>
      </c>
      <c r="CB146" s="94">
        <v>-7.6296296296294464E-3</v>
      </c>
      <c r="CC146" s="94">
        <v>8.7777777777777143E-3</v>
      </c>
      <c r="CD146" s="94">
        <v>1.1851851851851368E-3</v>
      </c>
      <c r="CE146" s="94">
        <v>1.037037037037046E-2</v>
      </c>
      <c r="CF146" s="94">
        <v>1.1370370370370433E-2</v>
      </c>
      <c r="CG146" s="94">
        <v>2.4888888888889106E-2</v>
      </c>
      <c r="CH146" s="94">
        <v>2.4148148148148037E-2</v>
      </c>
      <c r="CI146" s="94">
        <v>7.4074074074074138E-3</v>
      </c>
      <c r="CJ146" s="94">
        <v>4.2962962962963161E-2</v>
      </c>
      <c r="CK146" s="94">
        <v>7.7148148148148202E-2</v>
      </c>
      <c r="CL146" s="94">
        <v>6.1481481481481699E-2</v>
      </c>
      <c r="CM146" s="94">
        <v>0.10148148148148139</v>
      </c>
      <c r="CN146" s="94">
        <v>1.2370370370370405E-2</v>
      </c>
      <c r="CO146" s="94">
        <v>1.7666666666666858E-2</v>
      </c>
      <c r="CP146" s="94">
        <v>5.4444444444443378E-3</v>
      </c>
      <c r="CQ146" s="94">
        <v>3.0592592592592758E-2</v>
      </c>
      <c r="CR146" s="94">
        <v>1.1407407407407302E-2</v>
      </c>
      <c r="CS146" s="94">
        <v>1.5740740740740652E-2</v>
      </c>
      <c r="CT146" s="94">
        <v>-1.2222222222222108E-2</v>
      </c>
      <c r="CU146" s="94">
        <v>-1.1111111111109886E-3</v>
      </c>
      <c r="CV146" s="94">
        <v>5.1851851851854366E-3</v>
      </c>
      <c r="CW146" s="94">
        <v>-1.7407407407406311E-3</v>
      </c>
      <c r="CX146" s="94">
        <v>-1.8518518518516477E-4</v>
      </c>
      <c r="CY146" s="94">
        <v>-2.4444444444444218E-3</v>
      </c>
      <c r="CZ146" s="94">
        <v>2.8518518518520311E-3</v>
      </c>
      <c r="DA146" s="94">
        <v>1.0222222222222166E-2</v>
      </c>
      <c r="DB146" s="94">
        <v>1.111111111111112E-2</v>
      </c>
      <c r="DC146" s="94">
        <v>1.0777777777777659E-2</v>
      </c>
      <c r="DD146" s="94">
        <v>1.9740740740740951E-2</v>
      </c>
      <c r="DE146" s="94">
        <v>2.0740740740740921E-2</v>
      </c>
      <c r="DF146" s="94">
        <v>-8.8518518518518625E-3</v>
      </c>
      <c r="DG146" s="94">
        <v>1.2333333333333536E-2</v>
      </c>
      <c r="DH146" s="94">
        <v>-5.9259259259256845E-3</v>
      </c>
      <c r="DI146" s="94">
        <v>9.9259259259259838E-3</v>
      </c>
      <c r="DJ146" s="94">
        <v>3.6666666666668383E-3</v>
      </c>
      <c r="DK146" s="94">
        <v>1.5555555555554663E-3</v>
      </c>
      <c r="DL146" s="94">
        <v>4.9259259259261234E-3</v>
      </c>
      <c r="DM146" s="94">
        <v>-1.0740740740741203E-3</v>
      </c>
      <c r="DN146" s="94">
        <v>-1.0222222222222166E-2</v>
      </c>
      <c r="DO146" s="94">
        <v>-2.362962962962941E-2</v>
      </c>
      <c r="DP146" s="94">
        <v>-5.2962962962960413E-3</v>
      </c>
      <c r="DQ146" s="94">
        <v>-1.2777777777777603E-2</v>
      </c>
      <c r="DR146" s="94">
        <v>-7.9999999999997764E-3</v>
      </c>
      <c r="DS146" s="94">
        <v>-2.9148148148147895E-2</v>
      </c>
      <c r="DT146" s="94">
        <v>4.1481481481481846E-3</v>
      </c>
      <c r="DU146" s="94">
        <v>-2.1481481481482405E-3</v>
      </c>
      <c r="DV146" s="94">
        <v>8.3703703703705175E-3</v>
      </c>
      <c r="DW146" s="94">
        <v>0.25974074074074083</v>
      </c>
      <c r="DX146" s="94">
        <v>0.19640740740740747</v>
      </c>
      <c r="DY146" s="94">
        <v>0.20703703703703724</v>
      </c>
      <c r="DZ146" s="94">
        <v>0.21451851851851839</v>
      </c>
      <c r="EA146" s="94">
        <v>0.15585185185185185</v>
      </c>
      <c r="EB146" s="94">
        <v>0.19488888888888889</v>
      </c>
      <c r="EC146" s="94">
        <v>0.41788888888888881</v>
      </c>
      <c r="ED146" s="94">
        <v>0.29662962962962958</v>
      </c>
      <c r="EE146" s="94">
        <v>0.38111111111111107</v>
      </c>
      <c r="EF146" s="94">
        <v>0.42440740740740729</v>
      </c>
      <c r="EG146" s="94">
        <v>0.44874074074074088</v>
      </c>
      <c r="EH146" s="94">
        <v>0.38229629629629619</v>
      </c>
      <c r="EI146" s="94">
        <v>0.45111111111111113</v>
      </c>
      <c r="EJ146" s="94">
        <v>0.40500000000000019</v>
      </c>
      <c r="EK146" s="94">
        <v>0.45403703703703691</v>
      </c>
      <c r="EL146" s="94">
        <v>0.48492592592592587</v>
      </c>
      <c r="EM146" s="94">
        <v>0.44940740740740737</v>
      </c>
      <c r="EN146" s="94">
        <v>0.40233333333333332</v>
      </c>
      <c r="EO146" s="94">
        <v>0.43833333333333357</v>
      </c>
    </row>
    <row r="147" spans="1:159" x14ac:dyDescent="0.2">
      <c r="A147" s="94">
        <v>4737</v>
      </c>
      <c r="B147" s="94">
        <v>3.6851851851851899E-2</v>
      </c>
      <c r="C147" s="94">
        <v>1.3666666666666558E-2</v>
      </c>
      <c r="D147" s="94">
        <v>1.5074074074074141E-2</v>
      </c>
      <c r="E147" s="94">
        <v>2.0481481481481611E-2</v>
      </c>
      <c r="F147" s="94">
        <v>2.6592592592592459E-2</v>
      </c>
      <c r="G147" s="94">
        <v>4.0666666666666629E-2</v>
      </c>
      <c r="H147" s="94">
        <v>3.0074074074074131E-2</v>
      </c>
      <c r="I147" s="94">
        <v>3.0666666666666904E-2</v>
      </c>
      <c r="J147" s="94">
        <v>1.5814814814814799E-2</v>
      </c>
      <c r="K147" s="94">
        <v>3.4074074074074021E-2</v>
      </c>
      <c r="L147" s="94">
        <v>4.7037037037037197E-2</v>
      </c>
      <c r="M147" s="94">
        <v>2.3925925925926003E-2</v>
      </c>
      <c r="N147" s="94">
        <v>1.8148148148148205E-2</v>
      </c>
      <c r="O147" s="94">
        <v>1.9703703703703671E-2</v>
      </c>
      <c r="P147" s="94">
        <v>6.2814814814814712E-2</v>
      </c>
      <c r="Q147" s="94">
        <v>5.6296296296296261E-2</v>
      </c>
      <c r="R147" s="94">
        <v>-1.9888888888888834E-2</v>
      </c>
      <c r="S147" s="94">
        <v>-1.8111111111110925E-2</v>
      </c>
      <c r="T147" s="94">
        <v>9.6666666666666706E-3</v>
      </c>
      <c r="U147" s="94">
        <v>1.5740740740740652E-2</v>
      </c>
      <c r="V147" s="94">
        <v>3.8629629629629812E-2</v>
      </c>
      <c r="W147" s="94">
        <v>4.4666666666666924E-2</v>
      </c>
      <c r="X147" s="94">
        <v>4.6333333333333407E-2</v>
      </c>
      <c r="Y147" s="94">
        <v>3.9222222222222179E-2</v>
      </c>
      <c r="Z147" s="94">
        <v>2.0555555555555757E-2</v>
      </c>
      <c r="AA147" s="94">
        <v>-1.4814814814813181E-3</v>
      </c>
      <c r="AB147" s="94">
        <v>3.7407407407409866E-3</v>
      </c>
      <c r="AC147" s="94">
        <v>-3.7777777777778551E-3</v>
      </c>
      <c r="AD147" s="94">
        <v>-1.6999999999999935E-2</v>
      </c>
      <c r="AE147" s="94">
        <v>-7.4074074074065906E-4</v>
      </c>
      <c r="AF147" s="94">
        <v>1.3074074074074196E-2</v>
      </c>
      <c r="AG147" s="94">
        <v>-1.4296296296296201E-2</v>
      </c>
      <c r="AH147" s="94">
        <v>2.2333333333333257E-2</v>
      </c>
      <c r="AI147" s="94">
        <v>7.5925925925925779E-3</v>
      </c>
      <c r="AJ147" s="94">
        <v>2.518518518518529E-2</v>
      </c>
      <c r="AK147" s="94">
        <v>4.1777777777778025E-2</v>
      </c>
      <c r="AL147" s="94">
        <v>3.0999999999999955E-2</v>
      </c>
      <c r="AM147" s="94">
        <v>5.1074074074073952E-2</v>
      </c>
      <c r="AN147" s="94">
        <v>5.1185185185185382E-2</v>
      </c>
      <c r="AO147" s="94">
        <v>4.2481481481481405E-2</v>
      </c>
      <c r="AP147" s="94">
        <v>4.4740740740740664E-2</v>
      </c>
      <c r="AQ147" s="94">
        <v>5.1592592592592579E-2</v>
      </c>
      <c r="AR147" s="94">
        <v>1.3333333333333509E-2</v>
      </c>
      <c r="AS147" s="94">
        <v>3.2592592592592291E-3</v>
      </c>
      <c r="AT147" s="94">
        <v>1.8777777777777848E-2</v>
      </c>
      <c r="AU147" s="94">
        <v>1.6999999999999935E-2</v>
      </c>
      <c r="AV147" s="94">
        <v>6.2962962962964252E-4</v>
      </c>
      <c r="AW147" s="94">
        <v>3.7481481481481546E-2</v>
      </c>
      <c r="AX147" s="94">
        <v>-1.5259259259259304E-2</v>
      </c>
      <c r="AY147" s="94">
        <v>2.4629629629629793E-2</v>
      </c>
      <c r="AZ147" s="94">
        <v>2.8962962962963142E-2</v>
      </c>
      <c r="BA147" s="94">
        <v>2.6814814814814902E-2</v>
      </c>
      <c r="BB147" s="94">
        <v>2.58518518518518E-2</v>
      </c>
      <c r="BC147" s="94">
        <v>3.8444444444444649E-2</v>
      </c>
      <c r="BD147" s="94">
        <v>2.3814814814814986E-2</v>
      </c>
      <c r="BE147" s="94">
        <v>8.8518518518518625E-3</v>
      </c>
      <c r="BF147" s="94">
        <v>6.8888888888887874E-3</v>
      </c>
      <c r="BG147" s="94">
        <v>9.5555555555556539E-3</v>
      </c>
      <c r="BH147" s="94">
        <v>9.2592592592582394E-4</v>
      </c>
      <c r="BI147" s="94">
        <v>3.551851851851847E-2</v>
      </c>
      <c r="BJ147" s="94">
        <v>-1.7925925925925758E-2</v>
      </c>
      <c r="BK147" s="94">
        <v>2.3481481481481527E-2</v>
      </c>
      <c r="BL147" s="94">
        <v>1.2703703703703866E-2</v>
      </c>
      <c r="BM147" s="94">
        <v>1.0407407407407329E-2</v>
      </c>
      <c r="BN147" s="94">
        <v>5.0000000000000246E-2</v>
      </c>
      <c r="BO147" s="94">
        <v>6.2962962962964247E-3</v>
      </c>
      <c r="BP147" s="94">
        <v>1.7703703703703725E-2</v>
      </c>
      <c r="BQ147" s="94">
        <v>2.7296296296296249E-2</v>
      </c>
      <c r="BR147" s="94">
        <v>9.2851851851851977E-2</v>
      </c>
      <c r="BS147" s="94">
        <v>1.1111111111101663E-4</v>
      </c>
      <c r="BT147" s="94">
        <v>-4.8148148148146955E-3</v>
      </c>
      <c r="BU147" s="94">
        <v>5.2592592592591728E-3</v>
      </c>
      <c r="BV147" s="94">
        <v>1.2814814814814883E-2</v>
      </c>
      <c r="BW147" s="94">
        <v>3.0074074074074131E-2</v>
      </c>
      <c r="BX147" s="94">
        <v>-5.0370370370371401E-3</v>
      </c>
      <c r="BY147" s="94">
        <v>2.3148148148148064E-2</v>
      </c>
      <c r="BZ147" s="94">
        <v>1.8370370370370238E-2</v>
      </c>
      <c r="CA147" s="94">
        <v>1.9666666666666801E-2</v>
      </c>
      <c r="CB147" s="94">
        <v>3.7407407407409866E-3</v>
      </c>
      <c r="CC147" s="94">
        <v>5.2222222222223042E-3</v>
      </c>
      <c r="CD147" s="94">
        <v>1.1370370370370433E-2</v>
      </c>
      <c r="CE147" s="94">
        <v>1.3555555555555541E-2</v>
      </c>
      <c r="CF147" s="94">
        <v>-7.7777777777777429E-3</v>
      </c>
      <c r="CG147" s="94">
        <v>1.4111111111111036E-2</v>
      </c>
      <c r="CH147" s="94">
        <v>6.0740740740739801E-3</v>
      </c>
      <c r="CI147" s="94">
        <v>5.555555555554943E-4</v>
      </c>
      <c r="CJ147" s="94">
        <v>-1.1962962962962795E-2</v>
      </c>
      <c r="CK147" s="94">
        <v>8.1148148148148094E-2</v>
      </c>
      <c r="CL147" s="94">
        <v>4.951851851851849E-2</v>
      </c>
      <c r="CM147" s="94">
        <v>0.12066666666666685</v>
      </c>
      <c r="CN147" s="94">
        <v>3.0740740740740641E-2</v>
      </c>
      <c r="CO147" s="94">
        <v>2.2333333333333257E-2</v>
      </c>
      <c r="CP147" s="94">
        <v>1.2111111111111092E-2</v>
      </c>
      <c r="CQ147" s="94">
        <v>2.9000000000000012E-2</v>
      </c>
      <c r="CR147" s="94">
        <v>1.2296296296296257E-2</v>
      </c>
      <c r="CS147" s="94">
        <v>3.0962962962963088E-2</v>
      </c>
      <c r="CT147" s="94">
        <v>-1.1000000000000103E-2</v>
      </c>
      <c r="CU147" s="94">
        <v>6.7407407407409029E-3</v>
      </c>
      <c r="CV147" s="94">
        <v>1.6962962962963068E-2</v>
      </c>
      <c r="CW147" s="94">
        <v>1.9370370370370621E-2</v>
      </c>
      <c r="CX147" s="94">
        <v>1.037037037037046E-2</v>
      </c>
      <c r="CY147" s="94">
        <v>4.7037037037036787E-3</v>
      </c>
      <c r="CZ147" s="94">
        <v>8.9259259259260107E-3</v>
      </c>
      <c r="DA147" s="94">
        <v>-1.1481481481482683E-3</v>
      </c>
      <c r="DB147" s="94">
        <v>1.4000000000000019E-2</v>
      </c>
      <c r="DC147" s="94">
        <v>-2.1148148148148121E-2</v>
      </c>
      <c r="DD147" s="94">
        <v>2.7703703703703859E-2</v>
      </c>
      <c r="DE147" s="94">
        <v>1.9407407407407488E-2</v>
      </c>
      <c r="DF147" s="94">
        <v>-1.4185185185185184E-2</v>
      </c>
      <c r="DG147" s="94">
        <v>1.8407407407407518E-2</v>
      </c>
      <c r="DH147" s="94">
        <v>-4.6296296296295305E-3</v>
      </c>
      <c r="DI147" s="94">
        <v>6.2592592592591451E-3</v>
      </c>
      <c r="DJ147" s="94">
        <v>-8.8518518518518625E-3</v>
      </c>
      <c r="DK147" s="94">
        <v>5.4814814814816175E-3</v>
      </c>
      <c r="DL147" s="94">
        <v>6.2962962962964247E-3</v>
      </c>
      <c r="DM147" s="94">
        <v>3.1481481481481714E-2</v>
      </c>
      <c r="DN147" s="94">
        <v>-1.1481481481482683E-3</v>
      </c>
      <c r="DO147" s="94">
        <v>-4.2962962962960699E-3</v>
      </c>
      <c r="DP147" s="94">
        <v>2.5925925925925946E-2</v>
      </c>
      <c r="DQ147" s="94">
        <v>1.5814814814814799E-2</v>
      </c>
      <c r="DR147" s="94">
        <v>2.0407407407407461E-2</v>
      </c>
      <c r="DS147" s="94">
        <v>-9.4074074074073574E-3</v>
      </c>
      <c r="DT147" s="94">
        <v>2.8814814814814845E-2</v>
      </c>
      <c r="DU147" s="94">
        <v>1.9518518518518505E-2</v>
      </c>
      <c r="DV147" s="94">
        <v>2.9222222222222455E-2</v>
      </c>
      <c r="DW147" s="94">
        <v>0.23088888888888912</v>
      </c>
      <c r="DX147" s="94">
        <v>0.19466666666666685</v>
      </c>
      <c r="DY147" s="94">
        <v>0.20370370370370386</v>
      </c>
      <c r="DZ147" s="94">
        <v>0.24129629629629643</v>
      </c>
      <c r="EA147" s="94">
        <v>0.22144444444444447</v>
      </c>
      <c r="EB147" s="94">
        <v>0.24648148148148147</v>
      </c>
      <c r="EC147" s="94">
        <v>0.51203703703703696</v>
      </c>
      <c r="ED147" s="94">
        <v>0.47299999999999992</v>
      </c>
      <c r="EE147" s="94">
        <v>0.48681481481481481</v>
      </c>
      <c r="EF147" s="94">
        <v>0.45233333333333359</v>
      </c>
      <c r="EG147" s="94">
        <v>0.37455555555555575</v>
      </c>
      <c r="EH147" s="94">
        <v>0.5063333333333333</v>
      </c>
      <c r="EI147" s="94">
        <v>0.49974074074074071</v>
      </c>
      <c r="EJ147" s="94">
        <v>0.41288888888888897</v>
      </c>
      <c r="EK147" s="94">
        <v>0.50625925925925919</v>
      </c>
      <c r="EL147" s="94">
        <v>0.40488888888888874</v>
      </c>
      <c r="EM147" s="94">
        <v>0.44292592592592578</v>
      </c>
      <c r="EN147" s="94">
        <v>0.4099629629629632</v>
      </c>
      <c r="EO147" s="94">
        <v>0.35703703703703715</v>
      </c>
      <c r="EP147" s="94">
        <v>0.41222222222222243</v>
      </c>
    </row>
    <row r="148" spans="1:159" x14ac:dyDescent="0.2">
      <c r="A148" s="94">
        <v>4747</v>
      </c>
      <c r="B148" s="94">
        <v>2.4222222222222183E-2</v>
      </c>
      <c r="C148" s="94">
        <v>1.7481481481481695E-2</v>
      </c>
      <c r="D148" s="94">
        <v>1.0481481481481477E-2</v>
      </c>
      <c r="E148" s="94">
        <v>2.4185185185185316E-2</v>
      </c>
      <c r="F148" s="94">
        <v>1.8148148148147793E-3</v>
      </c>
      <c r="G148" s="94">
        <v>3.1148148148148251E-2</v>
      </c>
      <c r="H148" s="94">
        <v>3.5222222222222287E-2</v>
      </c>
      <c r="I148" s="94">
        <v>2.8148148148147514E-3</v>
      </c>
      <c r="J148" s="94">
        <v>3.7407407407407396E-2</v>
      </c>
      <c r="K148" s="94">
        <v>3.5851851851851933E-2</v>
      </c>
      <c r="L148" s="94">
        <v>1.8222222222222351E-2</v>
      </c>
      <c r="M148" s="94">
        <v>5.9370370370370323E-2</v>
      </c>
      <c r="N148" s="94">
        <v>1.0037037037037001E-2</v>
      </c>
      <c r="O148" s="94">
        <v>-6.3703703703701618E-3</v>
      </c>
      <c r="P148" s="94">
        <v>2.2185185185185374E-2</v>
      </c>
      <c r="Q148" s="94">
        <v>2.0111111111111281E-2</v>
      </c>
      <c r="R148" s="94">
        <v>-3.0888888888888938E-2</v>
      </c>
      <c r="S148" s="94">
        <v>-2.4296296296296333E-2</v>
      </c>
      <c r="T148" s="94">
        <v>1.6111111111110979E-2</v>
      </c>
      <c r="U148" s="94">
        <v>2.3703703703702736E-3</v>
      </c>
      <c r="V148" s="94">
        <v>1.9333333333333341E-2</v>
      </c>
      <c r="W148" s="94">
        <v>3.4555555555555777E-2</v>
      </c>
      <c r="X148" s="94">
        <v>2.7592592592592842E-2</v>
      </c>
      <c r="Y148" s="94">
        <v>3.9481481481481492E-2</v>
      </c>
      <c r="Z148" s="94">
        <v>1.9629629629630756E-3</v>
      </c>
      <c r="AA148" s="94">
        <v>-2.5185185185185701E-3</v>
      </c>
      <c r="AB148" s="94">
        <v>3.0481481481481741E-2</v>
      </c>
      <c r="AC148" s="94">
        <v>1.5148148148148287E-2</v>
      </c>
      <c r="AD148" s="94">
        <v>7.0370370370370838E-3</v>
      </c>
      <c r="AE148" s="94">
        <v>-3.8518518518515918E-3</v>
      </c>
      <c r="AF148" s="94">
        <v>9.4444444444446371E-3</v>
      </c>
      <c r="AG148" s="94">
        <v>1.3148148148148344E-2</v>
      </c>
      <c r="AH148" s="94">
        <v>4.2370370370370392E-2</v>
      </c>
      <c r="AI148" s="94">
        <v>8.4444444444446657E-3</v>
      </c>
      <c r="AJ148" s="94">
        <v>2.2407407407407404E-2</v>
      </c>
      <c r="AK148" s="94">
        <v>3.8370370370370499E-2</v>
      </c>
      <c r="AL148" s="94">
        <v>1.7518518518518562E-2</v>
      </c>
      <c r="AM148" s="94">
        <v>-7.8148148148146114E-3</v>
      </c>
      <c r="AN148" s="94">
        <v>3.4814814814816734E-3</v>
      </c>
      <c r="AO148" s="94">
        <v>1.9407407407407488E-2</v>
      </c>
      <c r="AP148" s="94">
        <v>2.2185185185185374E-2</v>
      </c>
      <c r="AQ148" s="94">
        <v>-8.0370370370370561E-3</v>
      </c>
      <c r="AR148" s="94">
        <v>1.851851851852059E-3</v>
      </c>
      <c r="AS148" s="94">
        <v>-1.1592592592592467E-2</v>
      </c>
      <c r="AT148" s="94">
        <v>-2.4259259259259053E-2</v>
      </c>
      <c r="AU148" s="94">
        <v>1.4814814814817295E-3</v>
      </c>
      <c r="AV148" s="94">
        <v>-2.4259259259259053E-2</v>
      </c>
      <c r="AW148" s="94">
        <v>3.2222222222222374E-2</v>
      </c>
      <c r="AX148" s="94">
        <v>-1.9777777777777818E-2</v>
      </c>
      <c r="AY148" s="94">
        <v>1.8148148148148205E-2</v>
      </c>
      <c r="AZ148" s="94">
        <v>3.1444444444444435E-2</v>
      </c>
      <c r="BA148" s="94">
        <v>3.4555555555555777E-2</v>
      </c>
      <c r="BB148" s="94">
        <v>3.8444444444444649E-2</v>
      </c>
      <c r="BC148" s="94">
        <v>3.5777777777777783E-2</v>
      </c>
      <c r="BD148" s="94">
        <v>-2.8518518518516199E-3</v>
      </c>
      <c r="BE148" s="94">
        <v>-1.8148148148148205E-2</v>
      </c>
      <c r="BF148" s="94">
        <v>-1.9481481481481225E-2</v>
      </c>
      <c r="BG148" s="94">
        <v>-7.6666666666667261E-3</v>
      </c>
      <c r="BH148" s="94">
        <v>-1.7481481481481282E-2</v>
      </c>
      <c r="BI148" s="94">
        <v>-1.1037037037036972E-2</v>
      </c>
      <c r="BJ148" s="94">
        <v>-2.474074074074081E-2</v>
      </c>
      <c r="BK148" s="94">
        <v>2.0222222222222298E-2</v>
      </c>
      <c r="BL148" s="94">
        <v>7.2592592592595285E-3</v>
      </c>
      <c r="BM148" s="94">
        <v>-1.9333333333333341E-2</v>
      </c>
      <c r="BN148" s="94">
        <v>4.2481481481481405E-2</v>
      </c>
      <c r="BO148" s="94">
        <v>-1.3000000000000048E-2</v>
      </c>
      <c r="BP148" s="94">
        <v>-1.0000000000000132E-2</v>
      </c>
      <c r="BQ148" s="94">
        <v>4.0074074074074262E-2</v>
      </c>
      <c r="BR148" s="94">
        <v>4.4851851851852087E-2</v>
      </c>
      <c r="BS148" s="94">
        <v>-4.444444444444777E-4</v>
      </c>
      <c r="BT148" s="94">
        <v>-3.7037037036868477E-5</v>
      </c>
      <c r="BU148" s="94">
        <v>4.8148148148146955E-3</v>
      </c>
      <c r="BV148" s="94">
        <v>-1.0333333333333181E-2</v>
      </c>
      <c r="BW148" s="94">
        <v>1.2962962962965647E-3</v>
      </c>
      <c r="BX148" s="94">
        <v>1.4814814814817295E-3</v>
      </c>
      <c r="BY148" s="94">
        <v>-2.0999999999999824E-2</v>
      </c>
      <c r="BZ148" s="94">
        <v>3.1148148148148251E-2</v>
      </c>
      <c r="CA148" s="94">
        <v>2.5333333333333586E-2</v>
      </c>
      <c r="CB148" s="94">
        <v>2.8518518518520311E-3</v>
      </c>
      <c r="CC148" s="94">
        <v>6.2962962962964252E-4</v>
      </c>
      <c r="CD148" s="94">
        <v>1.7148148148148232E-2</v>
      </c>
      <c r="CE148" s="94">
        <v>1.1000000000000103E-2</v>
      </c>
      <c r="CF148" s="94">
        <v>3.7037037037279674E-5</v>
      </c>
      <c r="CG148" s="94">
        <v>1.7592592592592708E-2</v>
      </c>
      <c r="CH148" s="94">
        <v>4.2666666666666568E-2</v>
      </c>
      <c r="CI148" s="94">
        <v>2.8740740740740699E-2</v>
      </c>
      <c r="CJ148" s="94">
        <v>-1.6148148148148259E-2</v>
      </c>
      <c r="CK148" s="94">
        <v>8.0259259259259128E-2</v>
      </c>
      <c r="CL148" s="94">
        <v>4.5777777777777917E-2</v>
      </c>
      <c r="CM148" s="94">
        <v>0.1141481481481484</v>
      </c>
      <c r="CN148" s="94">
        <v>2.4703703703703943E-2</v>
      </c>
      <c r="CO148" s="94">
        <v>1.7888888888888892E-2</v>
      </c>
      <c r="CP148" s="94">
        <v>3.1999999999999924E-2</v>
      </c>
      <c r="CQ148" s="94">
        <v>3.614814814814811E-2</v>
      </c>
      <c r="CR148" s="94">
        <v>8.222222222222221E-3</v>
      </c>
      <c r="CS148" s="94">
        <v>3.8185185185185336E-2</v>
      </c>
      <c r="CT148" s="94">
        <v>7.3703703703705452E-3</v>
      </c>
      <c r="CU148" s="94">
        <v>-4.2222222222223329E-3</v>
      </c>
      <c r="CV148" s="94">
        <v>1.8074074074074055E-2</v>
      </c>
      <c r="CW148" s="94">
        <v>5.1481481481481569E-3</v>
      </c>
      <c r="CX148" s="94">
        <v>7.5555555555557102E-3</v>
      </c>
      <c r="CY148" s="94">
        <v>1.3074074074074196E-2</v>
      </c>
      <c r="CZ148" s="94">
        <v>2.8592592592592815E-2</v>
      </c>
      <c r="DA148" s="94">
        <v>1.3222222222222493E-2</v>
      </c>
      <c r="DB148" s="94">
        <v>3.2296296296296517E-2</v>
      </c>
      <c r="DC148" s="94">
        <v>-4.6111111111110964E-2</v>
      </c>
      <c r="DD148" s="94">
        <v>7.8888888888887596E-3</v>
      </c>
      <c r="DE148" s="94">
        <v>1.5555555555554663E-3</v>
      </c>
      <c r="DF148" s="94">
        <v>-2.6296296296295864E-3</v>
      </c>
      <c r="DG148" s="94">
        <v>7.9259259259260393E-3</v>
      </c>
      <c r="DH148" s="94">
        <v>-4.9259259259257122E-3</v>
      </c>
      <c r="DI148" s="94">
        <v>-4.8518518518519752E-3</v>
      </c>
      <c r="DJ148" s="94">
        <v>-1.2666666666666587E-2</v>
      </c>
      <c r="DK148" s="94">
        <v>-9.7037037037035392E-3</v>
      </c>
      <c r="DL148" s="94">
        <v>-1.1777777777777632E-2</v>
      </c>
      <c r="DM148" s="94">
        <v>-3.7037037037037069E-3</v>
      </c>
      <c r="DN148" s="94">
        <v>9.7777777777776874E-3</v>
      </c>
      <c r="DO148" s="94">
        <v>-1.0740740740741203E-3</v>
      </c>
      <c r="DP148" s="94">
        <v>2.229629629629639E-2</v>
      </c>
      <c r="DQ148" s="94">
        <v>-1.5037037037036861E-2</v>
      </c>
      <c r="DR148" s="94">
        <v>1.255555555555557E-2</v>
      </c>
      <c r="DS148" s="94">
        <v>-5.5555555555553545E-3</v>
      </c>
      <c r="DT148" s="94">
        <v>1.0518518518518757E-2</v>
      </c>
      <c r="DU148" s="94">
        <v>1.6666666666666885E-2</v>
      </c>
      <c r="DV148" s="94">
        <v>4.0814814814814922E-2</v>
      </c>
      <c r="DW148" s="94">
        <v>0.2262222222222223</v>
      </c>
      <c r="DX148" s="94">
        <v>0.24055555555555577</v>
      </c>
      <c r="DY148" s="94">
        <v>0.20840740740740754</v>
      </c>
      <c r="DZ148" s="94">
        <v>0.22796296296296292</v>
      </c>
      <c r="EA148" s="94">
        <v>0.23092592592592598</v>
      </c>
      <c r="EB148" s="94">
        <v>0.2535925925925927</v>
      </c>
      <c r="EC148" s="94">
        <v>0.52788888888888907</v>
      </c>
      <c r="ED148" s="94">
        <v>0.38151851851851865</v>
      </c>
      <c r="EE148" s="94">
        <v>0.53329629629629649</v>
      </c>
      <c r="EF148" s="94">
        <v>0.41025925925925938</v>
      </c>
      <c r="EG148" s="94">
        <v>0.47348148148148167</v>
      </c>
      <c r="EH148" s="94">
        <v>0.48829629629629651</v>
      </c>
      <c r="EI148" s="94">
        <v>0.42459259259259241</v>
      </c>
      <c r="EJ148" s="94">
        <v>0.46662962962962978</v>
      </c>
      <c r="EK148" s="94">
        <v>0.46303703703703708</v>
      </c>
      <c r="EL148" s="94">
        <v>0.4283333333333334</v>
      </c>
      <c r="EM148" s="94">
        <v>0.41566666666666685</v>
      </c>
      <c r="EN148" s="94">
        <v>0.45351851851851871</v>
      </c>
      <c r="EO148" s="94">
        <v>0.37374074074074093</v>
      </c>
      <c r="EP148" s="94">
        <v>0.36670370370370381</v>
      </c>
      <c r="EQ148" s="94">
        <v>0.49551851851851836</v>
      </c>
    </row>
    <row r="149" spans="1:159" x14ac:dyDescent="0.2">
      <c r="A149" s="94">
        <v>4754</v>
      </c>
      <c r="B149" s="94">
        <v>2.6000000000000096E-2</v>
      </c>
      <c r="C149" s="94">
        <v>3.1333333333333414E-2</v>
      </c>
      <c r="D149" s="94">
        <v>1.6333333333333425E-2</v>
      </c>
      <c r="E149" s="94">
        <v>2.8185185185185205E-2</v>
      </c>
      <c r="F149" s="94">
        <v>1.6629629629629605E-2</v>
      </c>
      <c r="G149" s="94">
        <v>2.3555555555555673E-2</v>
      </c>
      <c r="H149" s="94">
        <v>2.8814814814814845E-2</v>
      </c>
      <c r="I149" s="94">
        <v>1.8777777777777848E-2</v>
      </c>
      <c r="J149" s="94">
        <v>3.0999999999999955E-2</v>
      </c>
      <c r="K149" s="94">
        <v>2.9666666666666935E-2</v>
      </c>
      <c r="L149" s="94">
        <v>3.1148148148148251E-2</v>
      </c>
      <c r="M149" s="94">
        <v>2.0407407407407461E-2</v>
      </c>
      <c r="N149" s="94">
        <v>3.9629629629629785E-2</v>
      </c>
      <c r="O149" s="94">
        <v>-1.3185185185185213E-2</v>
      </c>
      <c r="P149" s="94">
        <v>1.7370370370370265E-2</v>
      </c>
      <c r="Q149" s="94">
        <v>3.3259259259259211E-2</v>
      </c>
      <c r="R149" s="94">
        <v>-3.3999999999999871E-2</v>
      </c>
      <c r="S149" s="94">
        <v>-2.6777777777777623E-2</v>
      </c>
      <c r="T149" s="94">
        <v>1.3000000000000048E-2</v>
      </c>
      <c r="U149" s="94">
        <v>1.5185185185185978E-3</v>
      </c>
      <c r="V149" s="94">
        <v>1.9777777777777818E-2</v>
      </c>
      <c r="W149" s="94">
        <v>3.5296296296296437E-2</v>
      </c>
      <c r="X149" s="94">
        <v>2.0444444444444331E-2</v>
      </c>
      <c r="Y149" s="94">
        <v>-3.92592592592574E-3</v>
      </c>
      <c r="Z149" s="94">
        <v>1.0000000000000132E-2</v>
      </c>
      <c r="AA149" s="94">
        <v>-2.8888888888888996E-3</v>
      </c>
      <c r="AB149" s="94">
        <v>1.3925925925925871E-2</v>
      </c>
      <c r="AC149" s="94">
        <v>-5.0740740740740087E-3</v>
      </c>
      <c r="AD149" s="94">
        <v>1.5111111111111009E-2</v>
      </c>
      <c r="AE149" s="94">
        <v>1.1444444444444582E-2</v>
      </c>
      <c r="AF149" s="94">
        <v>9.1851851851853239E-3</v>
      </c>
      <c r="AG149" s="94">
        <v>-2.8888888888888996E-3</v>
      </c>
      <c r="AH149" s="94">
        <v>3.540740740740745E-2</v>
      </c>
      <c r="AI149" s="94">
        <v>2.5037037037036993E-2</v>
      </c>
      <c r="AJ149" s="94">
        <v>1.4592592592592794E-2</v>
      </c>
      <c r="AK149" s="94">
        <v>3.8962962962962866E-2</v>
      </c>
      <c r="AL149" s="94">
        <v>1.9222222222222324E-2</v>
      </c>
      <c r="AM149" s="94">
        <v>2.5037037037036993E-2</v>
      </c>
      <c r="AN149" s="94">
        <v>2.0037037037037131E-2</v>
      </c>
      <c r="AO149" s="94">
        <v>2.5296296296296306E-2</v>
      </c>
      <c r="AP149" s="94">
        <v>2.8925925925925862E-2</v>
      </c>
      <c r="AQ149" s="94">
        <v>3.8000000000000173E-2</v>
      </c>
      <c r="AR149" s="94">
        <v>2.1148148148148121E-2</v>
      </c>
      <c r="AS149" s="94">
        <v>1.111111111111112E-2</v>
      </c>
      <c r="AT149" s="94">
        <v>7.6296296296298576E-3</v>
      </c>
      <c r="AU149" s="94">
        <v>2.400000000000015E-2</v>
      </c>
      <c r="AV149" s="94">
        <v>1.3851851851851723E-2</v>
      </c>
      <c r="AW149" s="94">
        <v>4.0851851851851792E-2</v>
      </c>
      <c r="AX149" s="94">
        <v>1.5074074074074141E-2</v>
      </c>
      <c r="AY149" s="94">
        <v>2.40740740740743E-2</v>
      </c>
      <c r="AZ149" s="94">
        <v>2.6185185185185259E-2</v>
      </c>
      <c r="BA149" s="94">
        <v>2.148148148148158E-2</v>
      </c>
      <c r="BB149" s="94">
        <v>3.5000000000000253E-2</v>
      </c>
      <c r="BC149" s="94">
        <v>3.3592592592592674E-2</v>
      </c>
      <c r="BD149" s="94">
        <v>-3.0370370370367845E-3</v>
      </c>
      <c r="BE149" s="94">
        <v>3.7407407407409866E-3</v>
      </c>
      <c r="BF149" s="94">
        <v>-1.5962962962963095E-2</v>
      </c>
      <c r="BG149" s="94">
        <v>2.9629629629618142E-4</v>
      </c>
      <c r="BH149" s="94">
        <v>-4.407407407407497E-3</v>
      </c>
      <c r="BI149" s="94">
        <v>-1.0000000000000132E-2</v>
      </c>
      <c r="BJ149" s="94">
        <v>-2.4888888888888697E-2</v>
      </c>
      <c r="BK149" s="94">
        <v>-9.9999999999997205E-4</v>
      </c>
      <c r="BL149" s="94">
        <v>8.7407407407408474E-3</v>
      </c>
      <c r="BM149" s="94">
        <v>-3.8518518518515918E-3</v>
      </c>
      <c r="BN149" s="94">
        <v>2.5925925925925946E-2</v>
      </c>
      <c r="BO149" s="94">
        <v>-9.5185185185183742E-3</v>
      </c>
      <c r="BP149" s="94">
        <v>-2.29629629629629E-2</v>
      </c>
      <c r="BQ149" s="94">
        <v>1.3703703703703838E-2</v>
      </c>
      <c r="BR149" s="94">
        <v>7.7333333333333365E-2</v>
      </c>
      <c r="BS149" s="94">
        <v>6.1111111111112597E-3</v>
      </c>
      <c r="BT149" s="94">
        <v>-2.7037037037037346E-3</v>
      </c>
      <c r="BU149" s="94">
        <v>1.259259259259285E-3</v>
      </c>
      <c r="BV149" s="94">
        <v>-4.3333333333333496E-3</v>
      </c>
      <c r="BW149" s="94">
        <v>9.5185185185187853E-3</v>
      </c>
      <c r="BX149" s="94">
        <v>-7.2592592592591173E-3</v>
      </c>
      <c r="BY149" s="94">
        <v>-7.7037037037035946E-3</v>
      </c>
      <c r="BZ149" s="94">
        <v>2.4518518518518776E-2</v>
      </c>
      <c r="CA149" s="94">
        <v>1.9296296296296471E-2</v>
      </c>
      <c r="CB149" s="94">
        <v>2.4555555555555646E-2</v>
      </c>
      <c r="CC149" s="94">
        <v>3.1814814814814761E-2</v>
      </c>
      <c r="CD149" s="94">
        <v>2.7444444444444546E-2</v>
      </c>
      <c r="CE149" s="94">
        <v>2.2370370370370537E-2</v>
      </c>
      <c r="CF149" s="94">
        <v>1.188888888888906E-2</v>
      </c>
      <c r="CG149" s="94">
        <v>2.25555555555557E-2</v>
      </c>
      <c r="CH149" s="94">
        <v>2.3074074074074327E-2</v>
      </c>
      <c r="CI149" s="94">
        <v>2.4222222222222183E-2</v>
      </c>
      <c r="CJ149" s="94">
        <v>1.7814814814814742E-2</v>
      </c>
      <c r="CK149" s="94">
        <v>5.9296296296296173E-2</v>
      </c>
      <c r="CL149" s="94">
        <v>2.2851851851851884E-2</v>
      </c>
      <c r="CM149" s="94">
        <v>9.7222222222222196E-2</v>
      </c>
      <c r="CN149" s="94">
        <v>2.8592592592592815E-2</v>
      </c>
      <c r="CO149" s="94">
        <v>1.9148148148148175E-2</v>
      </c>
      <c r="CP149" s="94">
        <v>2.4259259259259463E-2</v>
      </c>
      <c r="CQ149" s="94">
        <v>3.2444444444444408E-2</v>
      </c>
      <c r="CR149" s="94">
        <v>1.0259259259259445E-2</v>
      </c>
      <c r="CS149" s="94">
        <v>4.3703703703706293E-3</v>
      </c>
      <c r="CT149" s="94">
        <v>6.1111111111112597E-3</v>
      </c>
      <c r="CU149" s="94">
        <v>1.7703703703703725E-2</v>
      </c>
      <c r="CV149" s="94">
        <v>2.7259259259259379E-2</v>
      </c>
      <c r="CW149" s="94">
        <v>1.3444444444444526E-2</v>
      </c>
      <c r="CX149" s="94">
        <v>1.4074074074074168E-2</v>
      </c>
      <c r="CY149" s="94">
        <v>2.25555555555557E-2</v>
      </c>
      <c r="CZ149" s="94">
        <v>7.111111111111232E-3</v>
      </c>
      <c r="DA149" s="94">
        <v>2.7074074074074216E-2</v>
      </c>
      <c r="DB149" s="94">
        <v>2.8740740740740699E-2</v>
      </c>
      <c r="DC149" s="94">
        <v>2.7407407407406032E-3</v>
      </c>
      <c r="DD149" s="94">
        <v>1.9481481481481638E-2</v>
      </c>
      <c r="DE149" s="94">
        <v>1.7259259259259249E-2</v>
      </c>
      <c r="DF149" s="94">
        <v>2.6925925925925919E-2</v>
      </c>
      <c r="DG149" s="94">
        <v>4.4444444444444481E-2</v>
      </c>
      <c r="DH149" s="94">
        <v>2.3407407407407377E-2</v>
      </c>
      <c r="DI149" s="94">
        <v>-4.2222222222223329E-3</v>
      </c>
      <c r="DJ149" s="94">
        <v>1.6037037037037242E-2</v>
      </c>
      <c r="DK149" s="94">
        <v>1.9370370370370621E-2</v>
      </c>
      <c r="DL149" s="94">
        <v>2.5925925925927183E-3</v>
      </c>
      <c r="DM149" s="94">
        <v>1.4444444444444498E-2</v>
      </c>
      <c r="DN149" s="94">
        <v>6.5185185185184583E-3</v>
      </c>
      <c r="DO149" s="94">
        <v>4.2962962962964811E-3</v>
      </c>
      <c r="DP149" s="94">
        <v>1.4888888888888976E-2</v>
      </c>
      <c r="DQ149" s="94">
        <v>5.9259259259260956E-3</v>
      </c>
      <c r="DR149" s="94">
        <v>-2.1481481481482405E-3</v>
      </c>
      <c r="DS149" s="94">
        <v>-5.1851851851850246E-3</v>
      </c>
      <c r="DT149" s="94">
        <v>1.8777777777777848E-2</v>
      </c>
      <c r="DU149" s="94">
        <v>2.0148148148148148E-2</v>
      </c>
      <c r="DV149" s="94">
        <v>4.5925925925926619E-3</v>
      </c>
      <c r="DW149" s="94">
        <v>0.24396296296296288</v>
      </c>
      <c r="DX149" s="94">
        <v>0.18711111111111114</v>
      </c>
      <c r="DY149" s="94">
        <v>0.25677777777777777</v>
      </c>
      <c r="DZ149" s="94">
        <v>0.18707407407407425</v>
      </c>
      <c r="EA149" s="94">
        <v>0.18425925925925951</v>
      </c>
      <c r="EB149" s="94">
        <v>0.21129629629629645</v>
      </c>
      <c r="EC149" s="94">
        <v>0.45159259259259249</v>
      </c>
      <c r="ED149" s="94">
        <v>0.50548148148148164</v>
      </c>
      <c r="EE149" s="94">
        <v>0.53322222222222238</v>
      </c>
      <c r="EF149" s="94">
        <v>0.48170370370370391</v>
      </c>
      <c r="EG149" s="94">
        <v>0.49729629629629629</v>
      </c>
      <c r="EH149" s="94">
        <v>0.41874074074074091</v>
      </c>
      <c r="EI149" s="94">
        <v>0.40470370370370362</v>
      </c>
      <c r="EJ149" s="94">
        <v>0.44385185185185205</v>
      </c>
      <c r="EK149" s="94">
        <v>0.43733333333333319</v>
      </c>
      <c r="EL149" s="94">
        <v>0.44162962962962965</v>
      </c>
      <c r="EM149" s="94">
        <v>0.42540740740740762</v>
      </c>
      <c r="EN149" s="94">
        <v>0.44077777777777799</v>
      </c>
      <c r="EO149" s="94">
        <v>0.42296296296296282</v>
      </c>
      <c r="EP149" s="94">
        <v>0.41544444444444439</v>
      </c>
      <c r="EQ149" s="94">
        <v>0.36981481481481476</v>
      </c>
      <c r="ER149" s="94">
        <v>0.43044444444444435</v>
      </c>
    </row>
    <row r="150" spans="1:159" x14ac:dyDescent="0.2">
      <c r="A150" s="94">
        <v>4611</v>
      </c>
      <c r="B150" s="94">
        <v>3.0259259259259298E-2</v>
      </c>
      <c r="C150" s="94">
        <v>6.8518518518519188E-3</v>
      </c>
      <c r="D150" s="94">
        <v>1.8925925925926144E-2</v>
      </c>
      <c r="E150" s="94">
        <v>1.8481481481481665E-2</v>
      </c>
      <c r="F150" s="94">
        <v>2.3851851851851857E-2</v>
      </c>
      <c r="G150" s="94">
        <v>1.0000000000000132E-2</v>
      </c>
      <c r="H150" s="94">
        <v>2.8222222222222485E-2</v>
      </c>
      <c r="I150" s="94">
        <v>1.7888888888888892E-2</v>
      </c>
      <c r="J150" s="94">
        <v>-5.555555555554943E-4</v>
      </c>
      <c r="K150" s="94">
        <v>2.1259259259259138E-2</v>
      </c>
      <c r="L150" s="94">
        <v>2.7851851851851742E-2</v>
      </c>
      <c r="M150" s="94">
        <v>3.8666666666666683E-2</v>
      </c>
      <c r="N150" s="94">
        <v>1.5888888888888949E-2</v>
      </c>
      <c r="O150" s="94">
        <v>-2.2148148148148094E-2</v>
      </c>
      <c r="P150" s="94">
        <v>-6.1851851851849968E-3</v>
      </c>
      <c r="Q150" s="94">
        <v>2.1703703703703614E-2</v>
      </c>
      <c r="R150" s="94">
        <v>-6.4962962962962958E-2</v>
      </c>
      <c r="S150" s="94">
        <v>-3.6518518518518443E-2</v>
      </c>
      <c r="T150" s="94">
        <v>1.8259259259259222E-2</v>
      </c>
      <c r="U150" s="94">
        <v>1.7407407407407545E-2</v>
      </c>
      <c r="V150" s="94">
        <v>2.6333333333333556E-2</v>
      </c>
      <c r="W150" s="94">
        <v>2.4851851851851826E-2</v>
      </c>
      <c r="X150" s="94">
        <v>2.0629629629629494E-2</v>
      </c>
      <c r="Y150" s="94">
        <v>8.6296296296298307E-3</v>
      </c>
      <c r="Z150" s="94">
        <v>1.0962962962962824E-2</v>
      </c>
      <c r="AA150" s="94">
        <v>8.5555555555556825E-3</v>
      </c>
      <c r="AB150" s="94">
        <v>1.4518518518518646E-2</v>
      </c>
      <c r="AC150" s="94">
        <v>6.9629629629629356E-3</v>
      </c>
      <c r="AD150" s="94">
        <v>4.7037037037036787E-3</v>
      </c>
      <c r="AE150" s="94">
        <v>1.1333333333333565E-2</v>
      </c>
      <c r="AF150" s="94">
        <v>-1.0407407407407329E-2</v>
      </c>
      <c r="AG150" s="94">
        <v>1.4444444444444498E-2</v>
      </c>
      <c r="AH150" s="94">
        <v>4.3481481481481378E-2</v>
      </c>
      <c r="AI150" s="94">
        <v>4.1851851851851765E-2</v>
      </c>
      <c r="AJ150" s="94">
        <v>2.3259259259259493E-2</v>
      </c>
      <c r="AK150" s="94">
        <v>3.6629629629629873E-2</v>
      </c>
      <c r="AL150" s="94">
        <v>2.7111111111111082E-2</v>
      </c>
      <c r="AM150" s="94">
        <v>3.0185185185185148E-2</v>
      </c>
      <c r="AN150" s="94">
        <v>3.0222222222222428E-2</v>
      </c>
      <c r="AO150" s="94">
        <v>2.6925925925925919E-2</v>
      </c>
      <c r="AP150" s="94">
        <v>2.0518518518518478E-2</v>
      </c>
      <c r="AQ150" s="94">
        <v>3.1296296296296551E-2</v>
      </c>
      <c r="AR150" s="94">
        <v>-5.0740740740740087E-3</v>
      </c>
      <c r="AS150" s="94">
        <v>2.4814814814817015E-3</v>
      </c>
      <c r="AT150" s="94">
        <v>-2.7407407407406032E-3</v>
      </c>
      <c r="AU150" s="94">
        <v>1.007407407407428E-2</v>
      </c>
      <c r="AV150" s="94">
        <v>1.3370370370370378E-2</v>
      </c>
      <c r="AW150" s="94">
        <v>5.0962962962962939E-2</v>
      </c>
      <c r="AX150" s="94">
        <v>2.1111111111111251E-2</v>
      </c>
      <c r="AY150" s="94">
        <v>6.0481481481481726E-2</v>
      </c>
      <c r="AZ150" s="94">
        <v>1.5740740740740652E-2</v>
      </c>
      <c r="BA150" s="94">
        <v>3.6296296296295587E-3</v>
      </c>
      <c r="BB150" s="94">
        <v>1.7703703703703725E-2</v>
      </c>
      <c r="BC150" s="94">
        <v>1.9962962962962984E-2</v>
      </c>
      <c r="BD150" s="94">
        <v>1.592592592592746E-3</v>
      </c>
      <c r="BE150" s="94">
        <v>3.3333333333333773E-3</v>
      </c>
      <c r="BF150" s="94">
        <v>2.9999999999999159E-3</v>
      </c>
      <c r="BG150" s="94">
        <v>2.2592592592592569E-3</v>
      </c>
      <c r="BH150" s="94">
        <v>2.7777777777778828E-3</v>
      </c>
      <c r="BI150" s="94">
        <v>-2.3333333333334051E-3</v>
      </c>
      <c r="BJ150" s="94">
        <v>-1.4259259259259333E-2</v>
      </c>
      <c r="BK150" s="94">
        <v>8.4444444444446657E-3</v>
      </c>
      <c r="BL150" s="94">
        <v>1.2962962962965647E-3</v>
      </c>
      <c r="BM150" s="94">
        <v>-1.1777777777777632E-2</v>
      </c>
      <c r="BN150" s="94">
        <v>2.8703703703703828E-2</v>
      </c>
      <c r="BO150" s="94">
        <v>-6.3703703703701618E-3</v>
      </c>
      <c r="BP150" s="94">
        <v>9.2592592592594721E-3</v>
      </c>
      <c r="BQ150" s="94">
        <v>-5.4444444444443378E-3</v>
      </c>
      <c r="BR150" s="94">
        <v>8.0925925925926054E-2</v>
      </c>
      <c r="BS150" s="94">
        <v>6.6666666666667547E-3</v>
      </c>
      <c r="BT150" s="94">
        <v>-7.481481481481562E-3</v>
      </c>
      <c r="BU150" s="94">
        <v>1.2481481481481422E-2</v>
      </c>
      <c r="BV150" s="94">
        <v>-5.1851851851850246E-3</v>
      </c>
      <c r="BW150" s="94">
        <v>9.2222222222221924E-3</v>
      </c>
      <c r="BX150" s="94">
        <v>-1.9888888888888834E-2</v>
      </c>
      <c r="BY150" s="94">
        <v>1.0851851851851807E-2</v>
      </c>
      <c r="BZ150" s="94">
        <v>1.8444444444444385E-2</v>
      </c>
      <c r="CA150" s="94">
        <v>1.255555555555557E-2</v>
      </c>
      <c r="CB150" s="94">
        <v>-9.9999999999997205E-4</v>
      </c>
      <c r="CC150" s="94">
        <v>3.7407407407409866E-3</v>
      </c>
      <c r="CD150" s="94">
        <v>8.4814814814815342E-3</v>
      </c>
      <c r="CE150" s="94">
        <v>9.4074074074073574E-3</v>
      </c>
      <c r="CF150" s="94">
        <v>-6.2222222222222765E-3</v>
      </c>
      <c r="CG150" s="94">
        <v>3.7037037037279674E-5</v>
      </c>
      <c r="CH150" s="94">
        <v>2.6962962962963199E-2</v>
      </c>
      <c r="CI150" s="94">
        <v>-1.2962962962961534E-3</v>
      </c>
      <c r="CJ150" s="94">
        <v>5.2592592592591728E-3</v>
      </c>
      <c r="CK150" s="94">
        <v>8.5740740740740756E-2</v>
      </c>
      <c r="CL150" s="94">
        <v>4.5185185185185141E-2</v>
      </c>
      <c r="CM150" s="94">
        <v>0.11966666666666688</v>
      </c>
      <c r="CN150" s="94">
        <v>4.1555555555555582E-2</v>
      </c>
      <c r="CO150" s="94">
        <v>1.0222222222222166E-2</v>
      </c>
      <c r="CP150" s="94">
        <v>1.592592592592746E-3</v>
      </c>
      <c r="CQ150" s="94">
        <v>2.9777777777777951E-2</v>
      </c>
      <c r="CR150" s="94">
        <v>2.0629629629629494E-2</v>
      </c>
      <c r="CS150" s="94">
        <v>1.8111111111111335E-2</v>
      </c>
      <c r="CT150" s="94">
        <v>1.2962962962963179E-2</v>
      </c>
      <c r="CU150" s="94">
        <v>3.3925925925926137E-2</v>
      </c>
      <c r="CV150" s="94">
        <v>1.9888888888888834E-2</v>
      </c>
      <c r="CW150" s="94">
        <v>2.6629629629629739E-2</v>
      </c>
      <c r="CX150" s="94">
        <v>2.5629629629629766E-2</v>
      </c>
      <c r="CY150" s="94">
        <v>1.2703703703703866E-2</v>
      </c>
      <c r="CZ150" s="94">
        <v>2.3777777777777707E-2</v>
      </c>
      <c r="DA150" s="94">
        <v>1.7407407407407545E-2</v>
      </c>
      <c r="DB150" s="94">
        <v>3.2074074074074074E-2</v>
      </c>
      <c r="DC150" s="94">
        <v>-7.5185185185184305E-3</v>
      </c>
      <c r="DD150" s="94">
        <v>2.225925925925952E-2</v>
      </c>
      <c r="DE150" s="94">
        <v>1.7999999999999908E-2</v>
      </c>
      <c r="DF150" s="94">
        <v>2.6888888888889052E-2</v>
      </c>
      <c r="DG150" s="94">
        <v>3.1296296296296551E-2</v>
      </c>
      <c r="DH150" s="94">
        <v>-6.44444444444431E-3</v>
      </c>
      <c r="DI150" s="94">
        <v>2.1370370370370564E-2</v>
      </c>
      <c r="DJ150" s="94">
        <v>1.1703703703703895E-2</v>
      </c>
      <c r="DK150" s="94">
        <v>3.0518518518518608E-2</v>
      </c>
      <c r="DL150" s="94">
        <v>1.4703703703703811E-2</v>
      </c>
      <c r="DM150" s="94">
        <v>2.6037037037036963E-2</v>
      </c>
      <c r="DN150" s="94">
        <v>4.1555555555555582E-2</v>
      </c>
      <c r="DO150" s="94">
        <v>1.8518518518518535E-2</v>
      </c>
      <c r="DP150" s="94">
        <v>3.5111111111111273E-2</v>
      </c>
      <c r="DQ150" s="94">
        <v>4.0111111111111132E-2</v>
      </c>
      <c r="DR150" s="94">
        <v>3.1185185185185121E-2</v>
      </c>
      <c r="DS150" s="94">
        <v>2.7962962962963172E-2</v>
      </c>
      <c r="DT150" s="94">
        <v>8.5555555555556825E-3</v>
      </c>
      <c r="DU150" s="94">
        <v>2.2407407407407404E-2</v>
      </c>
      <c r="DV150" s="94">
        <v>1.8962962962963011E-2</v>
      </c>
      <c r="DW150" s="94">
        <v>0.18662962962962978</v>
      </c>
      <c r="DX150" s="94">
        <v>0.2083333333333334</v>
      </c>
      <c r="DY150" s="94">
        <v>0.16755555555555576</v>
      </c>
      <c r="DZ150" s="94">
        <v>0.20470370370370383</v>
      </c>
      <c r="EA150" s="94">
        <v>0.19429629629629652</v>
      </c>
      <c r="EB150" s="94">
        <v>0.20366666666666658</v>
      </c>
      <c r="EC150" s="94">
        <v>0.20437037037037037</v>
      </c>
      <c r="ED150" s="94">
        <v>0.22644444444444434</v>
      </c>
      <c r="EE150" s="94">
        <v>0.18085185185185199</v>
      </c>
      <c r="EF150" s="94">
        <v>0.19788888888888878</v>
      </c>
      <c r="EG150" s="94">
        <v>0.20233333333333356</v>
      </c>
      <c r="EH150" s="94">
        <v>0.22392592592592617</v>
      </c>
      <c r="EI150" s="94">
        <v>0.18844444444444455</v>
      </c>
      <c r="EJ150" s="94">
        <v>0.18700000000000011</v>
      </c>
      <c r="EK150" s="94">
        <v>0.19851851851851843</v>
      </c>
      <c r="EL150" s="94">
        <v>0.2208518518518521</v>
      </c>
      <c r="EM150" s="94">
        <v>0.24377777777777773</v>
      </c>
      <c r="EN150" s="94">
        <v>0.22111111111111101</v>
      </c>
      <c r="EO150" s="94">
        <v>0.19618518518518543</v>
      </c>
      <c r="EP150" s="94">
        <v>0.17062962962962983</v>
      </c>
      <c r="EQ150" s="94">
        <v>0.24811111111111106</v>
      </c>
      <c r="ER150" s="94">
        <v>0.22214814814814826</v>
      </c>
      <c r="ES150" s="94">
        <v>0.21155555555555577</v>
      </c>
    </row>
    <row r="151" spans="1:159" x14ac:dyDescent="0.2">
      <c r="A151" s="94">
        <v>4685</v>
      </c>
      <c r="B151" s="94">
        <v>-1.3925925925925871E-2</v>
      </c>
      <c r="C151" s="94">
        <v>-1.1518518518518319E-2</v>
      </c>
      <c r="D151" s="94">
        <v>1.259259259259285E-3</v>
      </c>
      <c r="E151" s="94">
        <v>-2.0740740740740511E-2</v>
      </c>
      <c r="F151" s="94">
        <v>4.3333333333333496E-3</v>
      </c>
      <c r="G151" s="94">
        <v>-1.1592592592592467E-2</v>
      </c>
      <c r="H151" s="94">
        <v>3.4814814814816734E-3</v>
      </c>
      <c r="I151" s="94">
        <v>-1.8518518518518535E-2</v>
      </c>
      <c r="J151" s="94">
        <v>-2.3037037037037047E-2</v>
      </c>
      <c r="K151" s="94">
        <v>1.4074074074074168E-2</v>
      </c>
      <c r="L151" s="94">
        <v>6.3333333333332933E-3</v>
      </c>
      <c r="M151" s="94">
        <v>3.7851851851851873E-2</v>
      </c>
      <c r="N151" s="94">
        <v>1.2333333333333536E-2</v>
      </c>
      <c r="O151" s="94">
        <v>-4.0629629629629758E-2</v>
      </c>
      <c r="P151" s="94">
        <v>-4.8148148148146955E-3</v>
      </c>
      <c r="Q151" s="94">
        <v>3.0259259259259298E-2</v>
      </c>
      <c r="R151" s="94">
        <v>-7.8740740740740528E-2</v>
      </c>
      <c r="S151" s="94">
        <v>-4.2111111111111078E-2</v>
      </c>
      <c r="T151" s="94">
        <v>-1.1518518518518319E-2</v>
      </c>
      <c r="U151" s="94">
        <v>3.7037037037032953E-4</v>
      </c>
      <c r="V151" s="94">
        <v>2.0740740740740923E-3</v>
      </c>
      <c r="W151" s="94">
        <v>6.7777777777777706E-3</v>
      </c>
      <c r="X151" s="94">
        <v>-7.6296296296294464E-3</v>
      </c>
      <c r="Y151" s="94">
        <v>-1.9999999999999851E-2</v>
      </c>
      <c r="Z151" s="94">
        <v>1.7037037037037215E-2</v>
      </c>
      <c r="AA151" s="94">
        <v>-6.3703703703701618E-3</v>
      </c>
      <c r="AB151" s="94">
        <v>8.1111111111112043E-3</v>
      </c>
      <c r="AC151" s="94">
        <v>1.851851851852059E-3</v>
      </c>
      <c r="AD151" s="94">
        <v>1.4407407407407629E-2</v>
      </c>
      <c r="AE151" s="94">
        <v>1.0111111111111149E-2</v>
      </c>
      <c r="AF151" s="94">
        <v>-1.3000000000000048E-2</v>
      </c>
      <c r="AG151" s="94">
        <v>-6.2592592592591451E-3</v>
      </c>
      <c r="AH151" s="94">
        <v>6.0000000000002439E-3</v>
      </c>
      <c r="AI151" s="94">
        <v>1.7777777777777875E-2</v>
      </c>
      <c r="AJ151" s="94">
        <v>1.188888888888906E-2</v>
      </c>
      <c r="AK151" s="94">
        <v>2.1148148148148121E-2</v>
      </c>
      <c r="AL151" s="94">
        <v>6.0740740740739801E-3</v>
      </c>
      <c r="AM151" s="94">
        <v>2.2333333333333257E-2</v>
      </c>
      <c r="AN151" s="94">
        <v>7.1481481481481006E-3</v>
      </c>
      <c r="AO151" s="94">
        <v>2.7037037037036936E-2</v>
      </c>
      <c r="AP151" s="94">
        <v>2.0444444444444331E-2</v>
      </c>
      <c r="AQ151" s="94">
        <v>1.7925925925926171E-2</v>
      </c>
      <c r="AR151" s="94">
        <v>-1.5481481481481338E-2</v>
      </c>
      <c r="AS151" s="94">
        <v>-2.1111111111109609E-3</v>
      </c>
      <c r="AT151" s="94">
        <v>-3.5555555555554104E-3</v>
      </c>
      <c r="AU151" s="94">
        <v>2.0370370370372238E-3</v>
      </c>
      <c r="AV151" s="94">
        <v>9.2222222222221924E-3</v>
      </c>
      <c r="AW151" s="94">
        <v>3.7518518518518416E-2</v>
      </c>
      <c r="AX151" s="94">
        <v>9.2592592592582394E-4</v>
      </c>
      <c r="AY151" s="94">
        <v>7.111111111111232E-3</v>
      </c>
      <c r="AZ151" s="94">
        <v>1.0962962962962824E-2</v>
      </c>
      <c r="BA151" s="94">
        <v>2.0259259259259164E-2</v>
      </c>
      <c r="BB151" s="94">
        <v>4.8888888888888437E-3</v>
      </c>
      <c r="BC151" s="94">
        <v>4.6666666666668102E-3</v>
      </c>
      <c r="BD151" s="94">
        <v>-4.5925925925926619E-3</v>
      </c>
      <c r="BE151" s="94">
        <v>2.3703703703702736E-3</v>
      </c>
      <c r="BF151" s="94">
        <v>6.8518518518519188E-3</v>
      </c>
      <c r="BG151" s="94">
        <v>1.8518518518516477E-4</v>
      </c>
      <c r="BH151" s="94">
        <v>3.6296296296295587E-3</v>
      </c>
      <c r="BI151" s="94">
        <v>-7.4444444444442823E-3</v>
      </c>
      <c r="BJ151" s="94">
        <v>-8.9259259259260107E-3</v>
      </c>
      <c r="BK151" s="94">
        <v>-6.1481481481481283E-3</v>
      </c>
      <c r="BL151" s="94">
        <v>-5.2962962962960413E-3</v>
      </c>
      <c r="BM151" s="94">
        <v>-1.9481481481481225E-2</v>
      </c>
      <c r="BN151" s="94">
        <v>2.3851851851851857E-2</v>
      </c>
      <c r="BO151" s="94">
        <v>-2.0962962962962954E-2</v>
      </c>
      <c r="BP151" s="94">
        <v>5.888888888888816E-3</v>
      </c>
      <c r="BQ151" s="94">
        <v>-1.5555555555554663E-3</v>
      </c>
      <c r="BR151" s="94">
        <v>5.5185185185185275E-2</v>
      </c>
      <c r="BS151" s="94">
        <v>3.7407407407409866E-3</v>
      </c>
      <c r="BT151" s="94">
        <v>6.1111111111112597E-3</v>
      </c>
      <c r="BU151" s="94">
        <v>7.111111111111232E-3</v>
      </c>
      <c r="BV151" s="94">
        <v>-1.1740740740740763E-2</v>
      </c>
      <c r="BW151" s="94">
        <v>1.0666666666666642E-2</v>
      </c>
      <c r="BX151" s="94">
        <v>-7.8518518518518911E-3</v>
      </c>
      <c r="BY151" s="94">
        <v>4.1259259259259398E-2</v>
      </c>
      <c r="BZ151" s="94">
        <v>1.8888888888889275E-3</v>
      </c>
      <c r="CA151" s="94">
        <v>1.7185185185185102E-2</v>
      </c>
      <c r="CB151" s="94">
        <v>-8.8518518518518625E-3</v>
      </c>
      <c r="CC151" s="94">
        <v>1.3925925925925871E-2</v>
      </c>
      <c r="CD151" s="94">
        <v>7.3703703703705452E-3</v>
      </c>
      <c r="CE151" s="94">
        <v>1.5518518518518617E-2</v>
      </c>
      <c r="CF151" s="94">
        <v>-4.0740740740719802E-4</v>
      </c>
      <c r="CG151" s="94">
        <v>-7.3703703703701341E-3</v>
      </c>
      <c r="CH151" s="94">
        <v>1.185185185185178E-2</v>
      </c>
      <c r="CI151" s="94">
        <v>-2.5925925925927183E-3</v>
      </c>
      <c r="CJ151" s="94">
        <v>3.8888888888889125E-2</v>
      </c>
      <c r="CK151" s="94">
        <v>4.8740740740740959E-2</v>
      </c>
      <c r="CL151" s="94">
        <v>3.2666666666666851E-2</v>
      </c>
      <c r="CM151" s="94">
        <v>8.6037037037036926E-2</v>
      </c>
      <c r="CN151" s="94">
        <v>1.6925925925925789E-2</v>
      </c>
      <c r="CO151" s="94">
        <v>2.0074074074074001E-2</v>
      </c>
      <c r="CP151" s="94">
        <v>-1.4148148148147905E-2</v>
      </c>
      <c r="CQ151" s="94">
        <v>2.7962962962963172E-2</v>
      </c>
      <c r="CR151" s="94">
        <v>2.5333333333333586E-2</v>
      </c>
      <c r="CS151" s="94">
        <v>6.8148148148150503E-3</v>
      </c>
      <c r="CT151" s="94">
        <v>-9.6296296296269237E-4</v>
      </c>
      <c r="CU151" s="94">
        <v>1.3185185185185213E-2</v>
      </c>
      <c r="CV151" s="94">
        <v>1.3370370370370378E-2</v>
      </c>
      <c r="CW151" s="94">
        <v>1.2296296296296257E-2</v>
      </c>
      <c r="CX151" s="94">
        <v>2.3333333333334051E-3</v>
      </c>
      <c r="CY151" s="94">
        <v>-7.4074074074074138E-3</v>
      </c>
      <c r="CZ151" s="94">
        <v>5.0370370370371401E-3</v>
      </c>
      <c r="DA151" s="94">
        <v>3.2888888888888884E-2</v>
      </c>
      <c r="DB151" s="94">
        <v>1.6777777777777902E-2</v>
      </c>
      <c r="DC151" s="94">
        <v>4.6222222222222394E-2</v>
      </c>
      <c r="DD151" s="94">
        <v>2.2703703703703587E-2</v>
      </c>
      <c r="DE151" s="94">
        <v>2.0925925925926087E-2</v>
      </c>
      <c r="DF151" s="94">
        <v>1.4962962962963124E-2</v>
      </c>
      <c r="DG151" s="94">
        <v>1.0407407407407329E-2</v>
      </c>
      <c r="DH151" s="94">
        <v>1.851851851852059E-3</v>
      </c>
      <c r="DI151" s="94">
        <v>2.0851851851851937E-2</v>
      </c>
      <c r="DJ151" s="94">
        <v>-2.2962962962961254E-3</v>
      </c>
      <c r="DK151" s="94">
        <v>1.9111111111111308E-2</v>
      </c>
      <c r="DL151" s="94">
        <v>7.3333333333332655E-3</v>
      </c>
      <c r="DM151" s="94">
        <v>1.037037037037046E-2</v>
      </c>
      <c r="DN151" s="94">
        <v>2.2222222222244444E-4</v>
      </c>
      <c r="DO151" s="94">
        <v>8.9259259259260107E-3</v>
      </c>
      <c r="DP151" s="94">
        <v>1.9444444444444358E-2</v>
      </c>
      <c r="DQ151" s="94">
        <v>1.29259259259259E-2</v>
      </c>
      <c r="DR151" s="94">
        <v>1.4444444444444498E-2</v>
      </c>
      <c r="DS151" s="94">
        <v>4.0740740740760921E-4</v>
      </c>
      <c r="DT151" s="94">
        <v>1.329629629629623E-2</v>
      </c>
      <c r="DU151" s="94">
        <v>1.3407407407407658E-2</v>
      </c>
      <c r="DV151" s="94">
        <v>3.7037037037037069E-3</v>
      </c>
      <c r="DW151" s="94">
        <v>0.17996296296296302</v>
      </c>
      <c r="DX151" s="94">
        <v>0.19537037037037022</v>
      </c>
      <c r="DY151" s="94">
        <v>0.14918518518518512</v>
      </c>
      <c r="DZ151" s="94">
        <v>0.19381481481481475</v>
      </c>
      <c r="EA151" s="94">
        <v>0.20511111111111105</v>
      </c>
      <c r="EB151" s="94">
        <v>0.20329629629629625</v>
      </c>
      <c r="EC151" s="94">
        <v>0.23111111111111113</v>
      </c>
      <c r="ED151" s="94">
        <v>0.2524814814814817</v>
      </c>
      <c r="EE151" s="94">
        <v>0.19955555555555568</v>
      </c>
      <c r="EF151" s="94">
        <v>0.17903703703703722</v>
      </c>
      <c r="EG151" s="94">
        <v>0.21033333333333334</v>
      </c>
      <c r="EH151" s="94">
        <v>0.24088888888888882</v>
      </c>
      <c r="EI151" s="94">
        <v>0.2146666666666667</v>
      </c>
      <c r="EJ151" s="94">
        <v>0.18937037037037038</v>
      </c>
      <c r="EK151" s="94">
        <v>0.16981481481481503</v>
      </c>
      <c r="EL151" s="94">
        <v>0.199814814814815</v>
      </c>
      <c r="EM151" s="94">
        <v>0.22959259259259254</v>
      </c>
      <c r="EN151" s="94">
        <v>0.22066666666666654</v>
      </c>
      <c r="EO151" s="94">
        <v>0.2182222222222221</v>
      </c>
      <c r="EP151" s="94">
        <v>0.22777777777777775</v>
      </c>
      <c r="EQ151" s="94">
        <v>0.21099999999999985</v>
      </c>
      <c r="ER151" s="94">
        <v>0.18233333333333332</v>
      </c>
      <c r="ES151" s="94">
        <v>0.21225925925925915</v>
      </c>
      <c r="ET151" s="94">
        <v>0.45322222222222214</v>
      </c>
    </row>
    <row r="152" spans="1:159" x14ac:dyDescent="0.2">
      <c r="A152" s="94">
        <v>4738</v>
      </c>
      <c r="B152" s="94">
        <v>1.3481481481481395E-2</v>
      </c>
      <c r="C152" s="94">
        <v>-7.4074074074065906E-4</v>
      </c>
      <c r="D152" s="94">
        <v>3.5555555555558216E-3</v>
      </c>
      <c r="E152" s="94">
        <v>6.925925925926067E-3</v>
      </c>
      <c r="F152" s="94">
        <v>9.2962962962963407E-3</v>
      </c>
      <c r="G152" s="94">
        <v>7.5185185185184305E-3</v>
      </c>
      <c r="H152" s="94">
        <v>3.5296296296296437E-2</v>
      </c>
      <c r="I152" s="94">
        <v>1.8037037037037188E-2</v>
      </c>
      <c r="J152" s="94">
        <v>-2.0370370370368126E-3</v>
      </c>
      <c r="K152" s="94">
        <v>1.3407407407407658E-2</v>
      </c>
      <c r="L152" s="94">
        <v>1.4999999999999993E-2</v>
      </c>
      <c r="M152" s="94">
        <v>3.3888888888888857E-2</v>
      </c>
      <c r="N152" s="94">
        <v>1.3518518518518674E-2</v>
      </c>
      <c r="O152" s="94">
        <v>3.8888888888888714E-3</v>
      </c>
      <c r="P152" s="94">
        <v>1.0370370370372517E-3</v>
      </c>
      <c r="Q152" s="94">
        <v>3.3481481481481654E-2</v>
      </c>
      <c r="R152" s="94">
        <v>-4.0814814814814922E-2</v>
      </c>
      <c r="S152" s="94">
        <v>-3.2592592592592701E-2</v>
      </c>
      <c r="T152" s="94">
        <v>1.0592592592592494E-2</v>
      </c>
      <c r="U152" s="94">
        <v>-7.0370370370370838E-3</v>
      </c>
      <c r="V152" s="94">
        <v>2.3481481481481527E-2</v>
      </c>
      <c r="W152" s="94">
        <v>1.6444444444444442E-2</v>
      </c>
      <c r="X152" s="94">
        <v>1.7037037037037215E-2</v>
      </c>
      <c r="Y152" s="94">
        <v>-1.4814814814788512E-4</v>
      </c>
      <c r="Z152" s="94">
        <v>-9.1481481481480442E-3</v>
      </c>
      <c r="AA152" s="94">
        <v>1.2000000000000075E-2</v>
      </c>
      <c r="AB152" s="94">
        <v>3.2148148148148224E-2</v>
      </c>
      <c r="AC152" s="94">
        <v>1.1333333333333565E-2</v>
      </c>
      <c r="AD152" s="94">
        <v>2.0703703703703641E-2</v>
      </c>
      <c r="AE152" s="94">
        <v>1.7777777777777875E-2</v>
      </c>
      <c r="AF152" s="94">
        <v>8.6666666666666992E-3</v>
      </c>
      <c r="AG152" s="94">
        <v>1.1925925925925928E-2</v>
      </c>
      <c r="AH152" s="94">
        <v>2.5370370370370453E-2</v>
      </c>
      <c r="AI152" s="94">
        <v>1.9925925925926114E-2</v>
      </c>
      <c r="AJ152" s="94">
        <v>1.3185185185185213E-2</v>
      </c>
      <c r="AK152" s="94">
        <v>2.1444444444444714E-2</v>
      </c>
      <c r="AL152" s="94">
        <v>-3.92592592592574E-3</v>
      </c>
      <c r="AM152" s="94">
        <v>1.9851851851851968E-2</v>
      </c>
      <c r="AN152" s="94">
        <v>5.9629629629629642E-3</v>
      </c>
      <c r="AO152" s="94">
        <v>2.8185185185185205E-2</v>
      </c>
      <c r="AP152" s="94">
        <v>4.7407407407409584E-3</v>
      </c>
      <c r="AQ152" s="94">
        <v>9.4444444444446371E-3</v>
      </c>
      <c r="AR152" s="94">
        <v>3.2037037037037204E-2</v>
      </c>
      <c r="AS152" s="94">
        <v>2.477777777777768E-2</v>
      </c>
      <c r="AT152" s="94">
        <v>2.1740740740740894E-2</v>
      </c>
      <c r="AU152" s="94">
        <v>1.0037037037037001E-2</v>
      </c>
      <c r="AV152" s="94">
        <v>-1.5185185185185978E-3</v>
      </c>
      <c r="AW152" s="94">
        <v>2.7925925925925892E-2</v>
      </c>
      <c r="AX152" s="94">
        <v>1.4296296296296201E-2</v>
      </c>
      <c r="AY152" s="94">
        <v>3.0333333333333445E-2</v>
      </c>
      <c r="AZ152" s="94">
        <v>1.4962962962963124E-2</v>
      </c>
      <c r="BA152" s="94">
        <v>-5.4444444444443378E-3</v>
      </c>
      <c r="BB152" s="94">
        <v>8.5185185185184028E-3</v>
      </c>
      <c r="BC152" s="94">
        <v>1.329629629629623E-2</v>
      </c>
      <c r="BD152" s="94">
        <v>-1.5666666666666502E-2</v>
      </c>
      <c r="BE152" s="94">
        <v>6.0740740740739801E-3</v>
      </c>
      <c r="BF152" s="94">
        <v>-4.666666666666399E-3</v>
      </c>
      <c r="BG152" s="94">
        <v>-4.3703703703702173E-3</v>
      </c>
      <c r="BH152" s="94">
        <v>-1.0518518518518346E-2</v>
      </c>
      <c r="BI152" s="94">
        <v>-1.1222222222222137E-2</v>
      </c>
      <c r="BJ152" s="94">
        <v>-2.3518518518518394E-2</v>
      </c>
      <c r="BK152" s="94">
        <v>4.9259259259261234E-3</v>
      </c>
      <c r="BL152" s="94">
        <v>-7.2592592592591173E-3</v>
      </c>
      <c r="BM152" s="94">
        <v>-1.2037037037036943E-2</v>
      </c>
      <c r="BN152" s="94">
        <v>1.8888888888888865E-2</v>
      </c>
      <c r="BO152" s="94">
        <v>-2.7111111111111082E-2</v>
      </c>
      <c r="BP152" s="94">
        <v>-7.5185185185184305E-3</v>
      </c>
      <c r="BQ152" s="94">
        <v>1.185185185185178E-2</v>
      </c>
      <c r="BR152" s="94">
        <v>7.270370370370384E-2</v>
      </c>
      <c r="BS152" s="94">
        <v>-4.3333333333333496E-3</v>
      </c>
      <c r="BT152" s="94">
        <v>0</v>
      </c>
      <c r="BU152" s="94">
        <v>1.3037037037036917E-2</v>
      </c>
      <c r="BV152" s="94">
        <v>-1.4074074074071701E-3</v>
      </c>
      <c r="BW152" s="94">
        <v>-3.5555555555554104E-3</v>
      </c>
      <c r="BX152" s="94">
        <v>-6.9259259259256559E-3</v>
      </c>
      <c r="BY152" s="94">
        <v>1.7074074074074085E-2</v>
      </c>
      <c r="BZ152" s="94">
        <v>1.2518518518518701E-2</v>
      </c>
      <c r="CA152" s="94">
        <v>1.6481481481481722E-2</v>
      </c>
      <c r="CB152" s="94">
        <v>-8.0370370370370561E-3</v>
      </c>
      <c r="CC152" s="94">
        <v>6.3333333333332933E-3</v>
      </c>
      <c r="CD152" s="94">
        <v>1.8629629629629552E-2</v>
      </c>
      <c r="CE152" s="94">
        <v>1.6259259259259275E-2</v>
      </c>
      <c r="CF152" s="94">
        <v>2.2222222222223883E-3</v>
      </c>
      <c r="CG152" s="94">
        <v>3.9259259259261511E-3</v>
      </c>
      <c r="CH152" s="94">
        <v>1.7703703703703725E-2</v>
      </c>
      <c r="CI152" s="94">
        <v>5.0370370370371401E-3</v>
      </c>
      <c r="CJ152" s="94">
        <v>-2.9999999999999159E-3</v>
      </c>
      <c r="CK152" s="94">
        <v>6.1629629629629583E-2</v>
      </c>
      <c r="CL152" s="94">
        <v>2.3851851851851857E-2</v>
      </c>
      <c r="CM152" s="94">
        <v>0.10859259259259263</v>
      </c>
      <c r="CN152" s="94">
        <v>1.1962962962963208E-2</v>
      </c>
      <c r="CO152" s="94">
        <v>4.4814814814816452E-3</v>
      </c>
      <c r="CP152" s="94">
        <v>1.4000000000000019E-2</v>
      </c>
      <c r="CQ152" s="94">
        <v>2.0407407407407461E-2</v>
      </c>
      <c r="CR152" s="94">
        <v>1.5629629629629636E-2</v>
      </c>
      <c r="CS152" s="94">
        <v>6.370370370370573E-3</v>
      </c>
      <c r="CT152" s="94">
        <v>1.4444444444444498E-3</v>
      </c>
      <c r="CU152" s="94">
        <v>-2.9629629629630478E-3</v>
      </c>
      <c r="CV152" s="94">
        <v>6.4814814814815897E-3</v>
      </c>
      <c r="CW152" s="94">
        <v>1.074074074074079E-2</v>
      </c>
      <c r="CX152" s="94">
        <v>-2.2962962962961254E-3</v>
      </c>
      <c r="CY152" s="94">
        <v>8.6296296296298307E-3</v>
      </c>
      <c r="CZ152" s="94">
        <v>6.2962962962964247E-3</v>
      </c>
      <c r="DA152" s="94">
        <v>1.3740740740740706E-2</v>
      </c>
      <c r="DB152" s="94">
        <v>-9.259259259259061E-3</v>
      </c>
      <c r="DC152" s="94">
        <v>-4.5185185185185137E-3</v>
      </c>
      <c r="DD152" s="94">
        <v>1.2222222222222108E-2</v>
      </c>
      <c r="DE152" s="94">
        <v>1.3666666666666558E-2</v>
      </c>
      <c r="DF152" s="94">
        <v>2.8814814814814845E-2</v>
      </c>
      <c r="DG152" s="94">
        <v>3.1555555555555448E-2</v>
      </c>
      <c r="DH152" s="94">
        <v>5.5555555555557657E-3</v>
      </c>
      <c r="DI152" s="94">
        <v>2.6074074074074242E-2</v>
      </c>
      <c r="DJ152" s="94">
        <v>2.155555555555573E-2</v>
      </c>
      <c r="DK152" s="94">
        <v>3.4333333333333334E-2</v>
      </c>
      <c r="DL152" s="94">
        <v>1.5074074074074141E-2</v>
      </c>
      <c r="DM152" s="94">
        <v>2.4555555555555646E-2</v>
      </c>
      <c r="DN152" s="94">
        <v>2.288888888888875E-2</v>
      </c>
      <c r="DO152" s="94">
        <v>2.5703703703703912E-2</v>
      </c>
      <c r="DP152" s="94">
        <v>3.9444444444444622E-2</v>
      </c>
      <c r="DQ152" s="94">
        <v>2.1074074074073971E-2</v>
      </c>
      <c r="DR152" s="94">
        <v>3.3629629629629544E-2</v>
      </c>
      <c r="DS152" s="94">
        <v>2.7703703703703859E-2</v>
      </c>
      <c r="DT152" s="94">
        <v>8.7777777777777143E-3</v>
      </c>
      <c r="DU152" s="94">
        <v>1.8074074074074055E-2</v>
      </c>
      <c r="DV152" s="94">
        <v>1.0370370370372517E-3</v>
      </c>
      <c r="DW152" s="94">
        <v>0.21207407407407397</v>
      </c>
      <c r="DX152" s="94">
        <v>0.21170370370370364</v>
      </c>
      <c r="DY152" s="94">
        <v>0.16840740740740742</v>
      </c>
      <c r="DZ152" s="94">
        <v>0.20659259259259277</v>
      </c>
      <c r="EA152" s="94">
        <v>0.24144444444444432</v>
      </c>
      <c r="EB152" s="94">
        <v>0.22211111111111098</v>
      </c>
      <c r="EC152" s="94">
        <v>0.20829629629629653</v>
      </c>
      <c r="ED152" s="94">
        <v>0.18518518518518534</v>
      </c>
      <c r="EE152" s="94">
        <v>0.19537037037037022</v>
      </c>
      <c r="EF152" s="94">
        <v>0.19133333333333347</v>
      </c>
      <c r="EG152" s="94">
        <v>0.20611111111111102</v>
      </c>
      <c r="EH152" s="94">
        <v>0.18559259259259253</v>
      </c>
      <c r="EI152" s="94">
        <v>0.19481481481481472</v>
      </c>
      <c r="EJ152" s="94">
        <v>0.20525925925925934</v>
      </c>
      <c r="EK152" s="94">
        <v>0.19048148148148139</v>
      </c>
      <c r="EL152" s="94">
        <v>0.22599999999999984</v>
      </c>
      <c r="EM152" s="94">
        <v>0.23992592592592613</v>
      </c>
      <c r="EN152" s="94">
        <v>0.22711111111111124</v>
      </c>
      <c r="EO152" s="94">
        <v>0.21596296296296286</v>
      </c>
      <c r="EP152" s="94">
        <v>0.16200000000000001</v>
      </c>
      <c r="EQ152" s="94">
        <v>0.17737037037037032</v>
      </c>
      <c r="ER152" s="94">
        <v>0.18048148148148166</v>
      </c>
      <c r="ES152" s="94">
        <v>0.22351851851851856</v>
      </c>
      <c r="ET152" s="94">
        <v>0.48829629629629651</v>
      </c>
      <c r="EU152" s="94">
        <v>0.52140740740740743</v>
      </c>
    </row>
    <row r="153" spans="1:159" x14ac:dyDescent="0.2">
      <c r="A153" s="94">
        <v>3853</v>
      </c>
      <c r="B153" s="94">
        <v>1.7703703703703725E-2</v>
      </c>
      <c r="C153" s="94">
        <v>2.374074074074084E-2</v>
      </c>
      <c r="D153" s="94">
        <v>1.6888888888888919E-2</v>
      </c>
      <c r="E153" s="94">
        <v>1.3666666666666558E-2</v>
      </c>
      <c r="F153" s="94">
        <v>3.1481481481482124E-3</v>
      </c>
      <c r="G153" s="94">
        <v>1.4074074074074168E-2</v>
      </c>
      <c r="H153" s="94">
        <v>4.3259259259259344E-2</v>
      </c>
      <c r="I153" s="94">
        <v>2.333333333333323E-2</v>
      </c>
      <c r="J153" s="94">
        <v>3.629629629629641E-2</v>
      </c>
      <c r="K153" s="94">
        <v>-1.6296296296296146E-3</v>
      </c>
      <c r="L153" s="94">
        <v>1.7074074074074085E-2</v>
      </c>
      <c r="M153" s="94">
        <v>1.0222222222222166E-2</v>
      </c>
      <c r="N153" s="94">
        <v>3.7037037037037069E-3</v>
      </c>
      <c r="O153" s="94">
        <v>-3.8111111111111186E-2</v>
      </c>
      <c r="P153" s="94">
        <v>-4.8518518518519752E-3</v>
      </c>
      <c r="Q153" s="94">
        <v>1.0148148148148017E-2</v>
      </c>
      <c r="R153" s="94">
        <v>-4.4370370370370331E-2</v>
      </c>
      <c r="S153" s="94">
        <v>-4.5518518518518604E-2</v>
      </c>
      <c r="T153" s="94">
        <v>-4.2962962962960699E-3</v>
      </c>
      <c r="U153" s="94">
        <v>-9.5555555555556539E-3</v>
      </c>
      <c r="V153" s="94">
        <v>-4.4814814814812341E-3</v>
      </c>
      <c r="W153" s="94">
        <v>2.111111111111372E-3</v>
      </c>
      <c r="X153" s="94">
        <v>9.2222222222221924E-3</v>
      </c>
      <c r="Y153" s="94">
        <v>-2.5925925925931293E-4</v>
      </c>
      <c r="Z153" s="94">
        <v>5.1851851851862586E-4</v>
      </c>
      <c r="AA153" s="94">
        <v>2.548148148148147E-2</v>
      </c>
      <c r="AB153" s="94">
        <v>2.374074074074084E-2</v>
      </c>
      <c r="AC153" s="94">
        <v>1.2962962962963179E-2</v>
      </c>
      <c r="AD153" s="94">
        <v>1.0777777777777659E-2</v>
      </c>
      <c r="AE153" s="94">
        <v>2.5888888888889079E-2</v>
      </c>
      <c r="AF153" s="94">
        <v>2.1259259259259138E-2</v>
      </c>
      <c r="AG153" s="94">
        <v>2.9962962962963115E-2</v>
      </c>
      <c r="AH153" s="94">
        <v>2.5629629629629766E-2</v>
      </c>
      <c r="AI153" s="94">
        <v>2.9555555555555505E-2</v>
      </c>
      <c r="AJ153" s="94">
        <v>2.4851851851851826E-2</v>
      </c>
      <c r="AK153" s="94">
        <v>3.3407407407407511E-2</v>
      </c>
      <c r="AL153" s="94">
        <v>2.9740740740740672E-2</v>
      </c>
      <c r="AM153" s="94">
        <v>2.0814814814815071E-2</v>
      </c>
      <c r="AN153" s="94">
        <v>8.5185185185184028E-3</v>
      </c>
      <c r="AO153" s="94">
        <v>1.6185185185185129E-2</v>
      </c>
      <c r="AP153" s="94">
        <v>3.7074074074073933E-2</v>
      </c>
      <c r="AQ153" s="94">
        <v>1.7296296296296528E-2</v>
      </c>
      <c r="AR153" s="94">
        <v>1.6222222222222409E-2</v>
      </c>
      <c r="AS153" s="94">
        <v>2.7000000000000069E-2</v>
      </c>
      <c r="AT153" s="94">
        <v>-3.7037037037032953E-4</v>
      </c>
      <c r="AU153" s="94">
        <v>1.1444444444444582E-2</v>
      </c>
      <c r="AV153" s="94">
        <v>3.3185185185185068E-2</v>
      </c>
      <c r="AW153" s="94">
        <v>1.7148148148148232E-2</v>
      </c>
      <c r="AX153" s="94">
        <v>-4.2592592592592014E-3</v>
      </c>
      <c r="AY153" s="94">
        <v>3.4666666666666797E-2</v>
      </c>
      <c r="AZ153" s="94">
        <v>3.3185185185185068E-2</v>
      </c>
      <c r="BA153" s="94">
        <v>1.8481481481481665E-2</v>
      </c>
      <c r="BB153" s="94">
        <v>2.4481481481481496E-2</v>
      </c>
      <c r="BC153" s="94">
        <v>4.1407407407407282E-2</v>
      </c>
      <c r="BD153" s="94">
        <v>1.3407407407407658E-2</v>
      </c>
      <c r="BE153" s="94">
        <v>2.8185185185185205E-2</v>
      </c>
      <c r="BF153" s="94">
        <v>1.037037037037046E-2</v>
      </c>
      <c r="BG153" s="94">
        <v>1.9518518518518505E-2</v>
      </c>
      <c r="BH153" s="94">
        <v>6.8148148148150503E-3</v>
      </c>
      <c r="BI153" s="94">
        <v>1.4851851851852107E-2</v>
      </c>
      <c r="BJ153" s="94">
        <v>2.4444444444444218E-3</v>
      </c>
      <c r="BK153" s="94">
        <v>1.9814814814814688E-2</v>
      </c>
      <c r="BL153" s="94">
        <v>1.7592592592592708E-2</v>
      </c>
      <c r="BM153" s="94">
        <v>1.9592592592592654E-2</v>
      </c>
      <c r="BN153" s="94">
        <v>4.9703703703703653E-2</v>
      </c>
      <c r="BO153" s="94">
        <v>1.8074074074074055E-2</v>
      </c>
      <c r="BP153" s="94">
        <v>1.218518518518524E-2</v>
      </c>
      <c r="BQ153" s="94">
        <v>3.9111111111111159E-2</v>
      </c>
      <c r="BR153" s="94">
        <v>6.5185185185185401E-2</v>
      </c>
      <c r="BS153" s="94">
        <v>2.4111111111111166E-2</v>
      </c>
      <c r="BT153" s="94">
        <v>1.0148148148148017E-2</v>
      </c>
      <c r="BU153" s="94">
        <v>1.8925925925926144E-2</v>
      </c>
      <c r="BV153" s="94">
        <v>2.6814814814814902E-2</v>
      </c>
      <c r="BW153" s="94">
        <v>2.6148148148148392E-2</v>
      </c>
      <c r="BX153" s="94">
        <v>1.9370370370370621E-2</v>
      </c>
      <c r="BY153" s="94">
        <v>2.6481481481481443E-2</v>
      </c>
      <c r="BZ153" s="94">
        <v>1.4407407407407629E-2</v>
      </c>
      <c r="CA153" s="94">
        <v>4.3629629629629671E-2</v>
      </c>
      <c r="CB153" s="94">
        <v>8.1851851851853525E-3</v>
      </c>
      <c r="CC153" s="94">
        <v>4.6111111111111373E-2</v>
      </c>
      <c r="CD153" s="94">
        <v>2.1703703703703614E-2</v>
      </c>
      <c r="CE153" s="94">
        <v>3.8814814814814975E-2</v>
      </c>
      <c r="CF153" s="94">
        <v>3.2666666666666851E-2</v>
      </c>
      <c r="CG153" s="94">
        <v>1.4074074074074168E-2</v>
      </c>
      <c r="CH153" s="94">
        <v>4.5703703703703767E-2</v>
      </c>
      <c r="CI153" s="94">
        <v>2.8851851851851715E-2</v>
      </c>
      <c r="CJ153" s="94">
        <v>5.6000000000000077E-2</v>
      </c>
      <c r="CK153" s="94">
        <v>7.1555555555555567E-2</v>
      </c>
      <c r="CL153" s="94">
        <v>3.403703703703715E-2</v>
      </c>
      <c r="CM153" s="94">
        <v>8.3148148148148027E-2</v>
      </c>
      <c r="CN153" s="94">
        <v>3.9037037037037009E-2</v>
      </c>
      <c r="CO153" s="94">
        <v>-1.0148148148148017E-2</v>
      </c>
      <c r="CP153" s="94">
        <v>1.3000000000000048E-2</v>
      </c>
      <c r="CQ153" s="94">
        <v>3.0037037037037265E-2</v>
      </c>
      <c r="CR153" s="94">
        <v>5.703703703703651E-3</v>
      </c>
      <c r="CS153" s="94">
        <v>2.1962962962962927E-2</v>
      </c>
      <c r="CT153" s="94">
        <v>7.8518518518518911E-3</v>
      </c>
      <c r="CU153" s="94">
        <v>1.148148148148145E-2</v>
      </c>
      <c r="CV153" s="94">
        <v>1.9444444444444358E-2</v>
      </c>
      <c r="CW153" s="94">
        <v>7.9629629629629078E-3</v>
      </c>
      <c r="CX153" s="94">
        <v>9.4814814814815056E-3</v>
      </c>
      <c r="CY153" s="94">
        <v>2.5555555555555616E-2</v>
      </c>
      <c r="CZ153" s="94">
        <v>1.5370370370370321E-2</v>
      </c>
      <c r="DA153" s="94">
        <v>3.4962962962962973E-2</v>
      </c>
      <c r="DB153" s="94">
        <v>1.7222222222222382E-2</v>
      </c>
      <c r="DC153" s="94">
        <v>1.7555555555555429E-2</v>
      </c>
      <c r="DD153" s="94">
        <v>1.5814814814814799E-2</v>
      </c>
      <c r="DE153" s="94">
        <v>3.2629629629629571E-2</v>
      </c>
      <c r="DF153" s="94">
        <v>1.218518518518524E-2</v>
      </c>
      <c r="DG153" s="94">
        <v>2.2851851851851884E-2</v>
      </c>
      <c r="DH153" s="94">
        <v>6.2592592592591451E-3</v>
      </c>
      <c r="DI153" s="94">
        <v>1.4518518518518646E-2</v>
      </c>
      <c r="DJ153" s="94">
        <v>5.2222222222223042E-3</v>
      </c>
      <c r="DK153" s="94">
        <v>1.2629629629629718E-2</v>
      </c>
      <c r="DL153" s="94">
        <v>2.0481481481481611E-2</v>
      </c>
      <c r="DM153" s="94">
        <v>1.8333333333333368E-2</v>
      </c>
      <c r="DN153" s="94">
        <v>3.7740740740740859E-2</v>
      </c>
      <c r="DO153" s="94">
        <v>1.9296296296296471E-2</v>
      </c>
      <c r="DP153" s="94">
        <v>4.9666666666666782E-2</v>
      </c>
      <c r="DQ153" s="94">
        <v>2.2814814814815013E-2</v>
      </c>
      <c r="DR153" s="94">
        <v>3.2148148148148224E-2</v>
      </c>
      <c r="DS153" s="94">
        <v>3.5370370370370587E-2</v>
      </c>
      <c r="DT153" s="94">
        <v>2.7777777777778005E-2</v>
      </c>
      <c r="DU153" s="94">
        <v>2.3925925925926003E-2</v>
      </c>
      <c r="DV153" s="94">
        <v>4.9148148148148163E-2</v>
      </c>
      <c r="DW153" s="94">
        <v>0.10603703703703719</v>
      </c>
      <c r="DX153" s="94">
        <v>9.6333333333333243E-2</v>
      </c>
      <c r="DY153" s="94">
        <v>6.1777777777777876E-2</v>
      </c>
      <c r="DZ153" s="94">
        <v>7.5444444444444439E-2</v>
      </c>
      <c r="EA153" s="94">
        <v>9.2111111111111324E-2</v>
      </c>
      <c r="EB153" s="94">
        <v>7.0666666666666614E-2</v>
      </c>
      <c r="EC153" s="94">
        <v>9.1999999999999901E-2</v>
      </c>
      <c r="ED153" s="94">
        <v>9.6370370370370523E-2</v>
      </c>
      <c r="EE153" s="94">
        <v>9.7703703703703959E-2</v>
      </c>
      <c r="EF153" s="94">
        <v>0.11140740740740739</v>
      </c>
      <c r="EG153" s="94">
        <v>0.13581481481481472</v>
      </c>
      <c r="EH153" s="94">
        <v>9.8333333333333189E-2</v>
      </c>
      <c r="EI153" s="94">
        <v>8.0703703703703611E-2</v>
      </c>
      <c r="EJ153" s="94">
        <v>7.051851851851873E-2</v>
      </c>
      <c r="EK153" s="94">
        <v>9.1740740740740997E-2</v>
      </c>
      <c r="EL153" s="94">
        <v>6.1629629629629583E-2</v>
      </c>
      <c r="EM153" s="94">
        <v>8.8333333333333472E-2</v>
      </c>
      <c r="EN153" s="94">
        <v>9.3111111111111297E-2</v>
      </c>
      <c r="EO153" s="94">
        <v>8.9925925925925798E-2</v>
      </c>
      <c r="EP153" s="94">
        <v>9.2444444444444371E-2</v>
      </c>
      <c r="EQ153" s="94">
        <v>7.7666666666666828E-2</v>
      </c>
      <c r="ER153" s="94">
        <v>0.10377777777777794</v>
      </c>
      <c r="ES153" s="94">
        <v>8.3703703703703933E-2</v>
      </c>
      <c r="ET153" s="94">
        <v>7.7259259259259222E-2</v>
      </c>
      <c r="EU153" s="94">
        <v>6.1888888888888896E-2</v>
      </c>
      <c r="EV153" s="94">
        <v>7.4999999999999956E-2</v>
      </c>
    </row>
    <row r="154" spans="1:159" x14ac:dyDescent="0.2">
      <c r="A154" s="94">
        <v>3854</v>
      </c>
      <c r="B154" s="94">
        <v>2.5740740740740783E-2</v>
      </c>
      <c r="C154" s="94">
        <v>1.6962962962963068E-2</v>
      </c>
      <c r="D154" s="94">
        <v>3.5111111111111273E-2</v>
      </c>
      <c r="E154" s="94">
        <v>1.8148148148148205E-2</v>
      </c>
      <c r="F154" s="94">
        <v>1.7148148148148232E-2</v>
      </c>
      <c r="G154" s="94">
        <v>1.151851851851873E-2</v>
      </c>
      <c r="H154" s="94">
        <v>4.2444444444444535E-2</v>
      </c>
      <c r="I154" s="94">
        <v>2.9814814814814818E-2</v>
      </c>
      <c r="J154" s="94">
        <v>4.9703703703703653E-2</v>
      </c>
      <c r="K154" s="94">
        <v>1.3740740740740706E-2</v>
      </c>
      <c r="L154" s="94">
        <v>2.8333333333333502E-2</v>
      </c>
      <c r="M154" s="94">
        <v>1.2666666666666587E-2</v>
      </c>
      <c r="N154" s="94">
        <v>5.8148148148150789E-3</v>
      </c>
      <c r="O154" s="94">
        <v>-4.2740740740740718E-2</v>
      </c>
      <c r="P154" s="94">
        <v>-1.259259259259285E-3</v>
      </c>
      <c r="Q154" s="94">
        <v>1.8222222222222351E-2</v>
      </c>
      <c r="R154" s="94">
        <v>-4.3518518518518248E-2</v>
      </c>
      <c r="S154" s="94">
        <v>-4.3148148148147915E-2</v>
      </c>
      <c r="T154" s="94">
        <v>-1.8518518518516477E-4</v>
      </c>
      <c r="U154" s="94">
        <v>1.0888888888889087E-2</v>
      </c>
      <c r="V154" s="94">
        <v>-1.259259259259285E-3</v>
      </c>
      <c r="W154" s="94">
        <v>-2.1481481481482405E-3</v>
      </c>
      <c r="X154" s="94">
        <v>7.4444444444446934E-3</v>
      </c>
      <c r="Y154" s="94">
        <v>-2.2962962962961254E-3</v>
      </c>
      <c r="Z154" s="94">
        <v>-1.0222222222222166E-2</v>
      </c>
      <c r="AA154" s="94">
        <v>9.0000000000001589E-3</v>
      </c>
      <c r="AB154" s="94">
        <v>1.329629629629623E-2</v>
      </c>
      <c r="AC154" s="94">
        <v>2.2962962962965365E-3</v>
      </c>
      <c r="AD154" s="94">
        <v>1.0666666666666642E-2</v>
      </c>
      <c r="AE154" s="94">
        <v>1.8925925925926144E-2</v>
      </c>
      <c r="AF154" s="94">
        <v>1.9592592592592654E-2</v>
      </c>
      <c r="AG154" s="94">
        <v>1.329629629629623E-2</v>
      </c>
      <c r="AH154" s="94">
        <v>2.0888888888888808E-2</v>
      </c>
      <c r="AI154" s="94">
        <v>1.6444444444444442E-2</v>
      </c>
      <c r="AJ154" s="94">
        <v>2.1074074074073971E-2</v>
      </c>
      <c r="AK154" s="94">
        <v>2.8851851851851715E-2</v>
      </c>
      <c r="AL154" s="94">
        <v>2.1148148148148121E-2</v>
      </c>
      <c r="AM154" s="94">
        <v>-9.7037037037035392E-3</v>
      </c>
      <c r="AN154" s="94">
        <v>-1.0962962962962824E-2</v>
      </c>
      <c r="AO154" s="94">
        <v>-7.2592592592591173E-3</v>
      </c>
      <c r="AP154" s="94">
        <v>1.1814814814814912E-2</v>
      </c>
      <c r="AQ154" s="94">
        <v>1.1925925925925928E-2</v>
      </c>
      <c r="AR154" s="94">
        <v>3.4629629629629517E-2</v>
      </c>
      <c r="AS154" s="94">
        <v>3.3222222222222347E-2</v>
      </c>
      <c r="AT154" s="94">
        <v>1.4962962962963124E-2</v>
      </c>
      <c r="AU154" s="94">
        <v>9.3703703703704889E-3</v>
      </c>
      <c r="AV154" s="94">
        <v>1.9370370370370621E-2</v>
      </c>
      <c r="AW154" s="94">
        <v>2.370370370370397E-2</v>
      </c>
      <c r="AX154" s="94">
        <v>-7.4444444444442823E-3</v>
      </c>
      <c r="AY154" s="94">
        <v>2.548148148148147E-2</v>
      </c>
      <c r="AZ154" s="94">
        <v>2.1407407407407434E-2</v>
      </c>
      <c r="BA154" s="94">
        <v>1.9222222222222324E-2</v>
      </c>
      <c r="BB154" s="94">
        <v>3.6296296296295587E-3</v>
      </c>
      <c r="BC154" s="94">
        <v>3.0444444444444461E-2</v>
      </c>
      <c r="BD154" s="94">
        <v>1.5185185185185978E-3</v>
      </c>
      <c r="BE154" s="94">
        <v>2.337037037037051E-2</v>
      </c>
      <c r="BF154" s="94">
        <v>-4.5925925925926619E-3</v>
      </c>
      <c r="BG154" s="94">
        <v>1.6296296296296146E-3</v>
      </c>
      <c r="BH154" s="94">
        <v>6.8888888888887874E-3</v>
      </c>
      <c r="BI154" s="94">
        <v>-3.7777777777778551E-3</v>
      </c>
      <c r="BJ154" s="94">
        <v>7.5925925925925779E-3</v>
      </c>
      <c r="BK154" s="94">
        <v>6.7777777777777706E-3</v>
      </c>
      <c r="BL154" s="94">
        <v>1.29259259259259E-2</v>
      </c>
      <c r="BM154" s="94">
        <v>1.7111111111111365E-2</v>
      </c>
      <c r="BN154" s="94">
        <v>3.3148148148148197E-2</v>
      </c>
      <c r="BO154" s="94">
        <v>2.7777777777778828E-3</v>
      </c>
      <c r="BP154" s="94">
        <v>-1.4814814814788512E-4</v>
      </c>
      <c r="BQ154" s="94">
        <v>3.777777777777773E-2</v>
      </c>
      <c r="BR154" s="94">
        <v>8.6888888888889015E-2</v>
      </c>
      <c r="BS154" s="94">
        <v>2.0000000000000264E-2</v>
      </c>
      <c r="BT154" s="94">
        <v>-3.2962962962960977E-3</v>
      </c>
      <c r="BU154" s="94">
        <v>2.0592592592592628E-2</v>
      </c>
      <c r="BV154" s="94">
        <v>-6.0740740740739801E-3</v>
      </c>
      <c r="BW154" s="94">
        <v>1.6407407407407572E-2</v>
      </c>
      <c r="BX154" s="94">
        <v>1.7592592592592708E-2</v>
      </c>
      <c r="BY154" s="94">
        <v>2.3407407407407377E-2</v>
      </c>
      <c r="BZ154" s="94">
        <v>8.1851851851853525E-3</v>
      </c>
      <c r="CA154" s="94">
        <v>1.1814814814814912E-2</v>
      </c>
      <c r="CB154" s="94">
        <v>-1.0481481481481477E-2</v>
      </c>
      <c r="CC154" s="94">
        <v>3.7851851851851873E-2</v>
      </c>
      <c r="CD154" s="94">
        <v>7.6666666666667261E-3</v>
      </c>
      <c r="CE154" s="94">
        <v>1.8333333333333368E-2</v>
      </c>
      <c r="CF154" s="94">
        <v>3.4962962962962973E-2</v>
      </c>
      <c r="CG154" s="94">
        <v>9.6296296296310361E-4</v>
      </c>
      <c r="CH154" s="94">
        <v>1.3666666666666558E-2</v>
      </c>
      <c r="CI154" s="94">
        <v>1.0518518518518757E-2</v>
      </c>
      <c r="CJ154" s="94">
        <v>2.0333333333333314E-2</v>
      </c>
      <c r="CK154" s="94">
        <v>0.1025925925925928</v>
      </c>
      <c r="CL154" s="94">
        <v>6.3851851851851965E-2</v>
      </c>
      <c r="CM154" s="94">
        <v>0.11888888888888895</v>
      </c>
      <c r="CN154" s="94">
        <v>2.329629629629636E-2</v>
      </c>
      <c r="CO154" s="94">
        <v>3.1111111111113438E-3</v>
      </c>
      <c r="CP154" s="94">
        <v>9.1851851851853239E-3</v>
      </c>
      <c r="CQ154" s="94">
        <v>3.56296296296299E-2</v>
      </c>
      <c r="CR154" s="94">
        <v>2.2592592592592569E-3</v>
      </c>
      <c r="CS154" s="94">
        <v>2.7518518518518692E-2</v>
      </c>
      <c r="CT154" s="94">
        <v>9.4074074074073574E-3</v>
      </c>
      <c r="CU154" s="94">
        <v>1.329629629629623E-2</v>
      </c>
      <c r="CV154" s="94">
        <v>2.9962962962963115E-2</v>
      </c>
      <c r="CW154" s="94">
        <v>3.9666666666666656E-2</v>
      </c>
      <c r="CX154" s="94">
        <v>2.9629629629629655E-2</v>
      </c>
      <c r="CY154" s="94">
        <v>3.8703703703703962E-2</v>
      </c>
      <c r="CZ154" s="94">
        <v>4.0074074074074262E-2</v>
      </c>
      <c r="DA154" s="94">
        <v>4.581481481481478E-2</v>
      </c>
      <c r="DB154" s="94">
        <v>3.418518518518545E-2</v>
      </c>
      <c r="DC154" s="94">
        <v>4.7777777777778269E-3</v>
      </c>
      <c r="DD154" s="94">
        <v>1.148148148148145E-2</v>
      </c>
      <c r="DE154" s="94">
        <v>2.7111111111111082E-2</v>
      </c>
      <c r="DF154" s="94">
        <v>9.0000000000001589E-3</v>
      </c>
      <c r="DG154" s="94">
        <v>8.7037037037035678E-3</v>
      </c>
      <c r="DH154" s="94">
        <v>1.3074074074074196E-2</v>
      </c>
      <c r="DI154" s="94">
        <v>3.2925925925926164E-2</v>
      </c>
      <c r="DJ154" s="94">
        <v>1.6814814814814772E-2</v>
      </c>
      <c r="DK154" s="94">
        <v>1.2000000000000075E-2</v>
      </c>
      <c r="DL154" s="94">
        <v>1.6925925925925789E-2</v>
      </c>
      <c r="DM154" s="94">
        <v>3.9777777777777669E-2</v>
      </c>
      <c r="DN154" s="94">
        <v>3.7925925925926023E-2</v>
      </c>
      <c r="DO154" s="94">
        <v>3.3407407407407511E-2</v>
      </c>
      <c r="DP154" s="94">
        <v>5.6000000000000077E-2</v>
      </c>
      <c r="DQ154" s="94">
        <v>3.7666666666666709E-2</v>
      </c>
      <c r="DR154" s="94">
        <v>4.4074074074074154E-2</v>
      </c>
      <c r="DS154" s="94">
        <v>4.6444444444444427E-2</v>
      </c>
      <c r="DT154" s="94">
        <v>3.5222222222222287E-2</v>
      </c>
      <c r="DU154" s="94">
        <v>2.222222222222224E-2</v>
      </c>
      <c r="DV154" s="94">
        <v>5.3111111111111178E-2</v>
      </c>
      <c r="DW154" s="94">
        <v>8.4074074074074273E-2</v>
      </c>
      <c r="DX154" s="94">
        <v>7.011111111111111E-2</v>
      </c>
      <c r="DY154" s="94">
        <v>9.5555555555555713E-2</v>
      </c>
      <c r="DZ154" s="94">
        <v>0.10599999999999991</v>
      </c>
      <c r="EA154" s="94">
        <v>8.9999999999999955E-2</v>
      </c>
      <c r="EB154" s="94">
        <v>9.3592592592592644E-2</v>
      </c>
      <c r="EC154" s="94">
        <v>0.11022222222222225</v>
      </c>
      <c r="ED154" s="94">
        <v>0.11981481481481476</v>
      </c>
      <c r="EE154" s="94">
        <v>0.10988888888888879</v>
      </c>
      <c r="EF154" s="94">
        <v>9.8259259259259449E-2</v>
      </c>
      <c r="EG154" s="94">
        <v>0.13699999999999987</v>
      </c>
      <c r="EH154" s="94">
        <v>0.11892592592592581</v>
      </c>
      <c r="EI154" s="94">
        <v>9.1444444444444398E-2</v>
      </c>
      <c r="EJ154" s="94">
        <v>6.4222222222222305E-2</v>
      </c>
      <c r="EK154" s="94">
        <v>8.144444444444468E-2</v>
      </c>
      <c r="EL154" s="94">
        <v>4.4037037037037284E-2</v>
      </c>
      <c r="EM154" s="94">
        <v>0.13896296296296295</v>
      </c>
      <c r="EN154" s="94">
        <v>9.1851851851852004E-2</v>
      </c>
      <c r="EO154" s="94">
        <v>0.1109629629629629</v>
      </c>
      <c r="EP154" s="94">
        <v>8.6814814814814872E-2</v>
      </c>
      <c r="EQ154" s="94">
        <v>0.10281481481481483</v>
      </c>
      <c r="ER154" s="94">
        <v>0.10755555555555579</v>
      </c>
      <c r="ES154" s="94">
        <v>0.11348148148148147</v>
      </c>
      <c r="ET154" s="94">
        <v>9.8074074074074286E-2</v>
      </c>
      <c r="EU154" s="94">
        <v>9.1074074074074071E-2</v>
      </c>
      <c r="EV154" s="94">
        <v>9.522222222222225E-2</v>
      </c>
      <c r="EW154" s="94">
        <v>0.52914814814814826</v>
      </c>
    </row>
    <row r="155" spans="1:159" x14ac:dyDescent="0.2">
      <c r="A155" s="94">
        <v>3855</v>
      </c>
      <c r="B155" s="94">
        <v>1.54074074074076E-2</v>
      </c>
      <c r="C155" s="94">
        <v>7.1481481481481006E-3</v>
      </c>
      <c r="D155" s="94">
        <v>3.7888888888889152E-2</v>
      </c>
      <c r="E155" s="94">
        <v>2.440740740740735E-2</v>
      </c>
      <c r="F155" s="94">
        <v>2.5037037037036993E-2</v>
      </c>
      <c r="G155" s="94">
        <v>1.8407407407407518E-2</v>
      </c>
      <c r="H155" s="94">
        <v>3.8962962962962866E-2</v>
      </c>
      <c r="I155" s="94">
        <v>1.2074074074074223E-2</v>
      </c>
      <c r="J155" s="94">
        <v>3.481481481481468E-2</v>
      </c>
      <c r="K155" s="94">
        <v>2.2407407407407404E-2</v>
      </c>
      <c r="L155" s="94">
        <v>1.4703703703703811E-2</v>
      </c>
      <c r="M155" s="94">
        <v>2.5703703703703912E-2</v>
      </c>
      <c r="N155" s="94">
        <v>1.2037037037036943E-2</v>
      </c>
      <c r="O155" s="94">
        <v>-2.0185185185185018E-2</v>
      </c>
      <c r="P155" s="94">
        <v>9.2962962962963407E-3</v>
      </c>
      <c r="Q155" s="94">
        <v>1.3000000000000048E-2</v>
      </c>
      <c r="R155" s="94">
        <v>-4.0111111111111132E-2</v>
      </c>
      <c r="S155" s="94">
        <v>-4.0185185185185282E-2</v>
      </c>
      <c r="T155" s="94">
        <v>2.1481481481482405E-3</v>
      </c>
      <c r="U155" s="94">
        <v>1.9296296296296471E-2</v>
      </c>
      <c r="V155" s="94">
        <v>1.2222222222222108E-2</v>
      </c>
      <c r="W155" s="94">
        <v>2.1518518518518451E-2</v>
      </c>
      <c r="X155" s="94">
        <v>9.9629629629628524E-3</v>
      </c>
      <c r="Y155" s="94">
        <v>1.188888888888906E-2</v>
      </c>
      <c r="Z155" s="94">
        <v>2.5555555555554386E-3</v>
      </c>
      <c r="AA155" s="94">
        <v>2.300000000000018E-2</v>
      </c>
      <c r="AB155" s="94">
        <v>1.4999999999999993E-2</v>
      </c>
      <c r="AC155" s="94">
        <v>5.7407407407409307E-3</v>
      </c>
      <c r="AD155" s="94">
        <v>1.5666666666666915E-2</v>
      </c>
      <c r="AE155" s="94">
        <v>1.8185185185185072E-2</v>
      </c>
      <c r="AF155" s="94">
        <v>2.6000000000000096E-2</v>
      </c>
      <c r="AG155" s="94">
        <v>2.3444444444444656E-2</v>
      </c>
      <c r="AH155" s="94">
        <v>1.2777777777778014E-2</v>
      </c>
      <c r="AI155" s="94">
        <v>2.9925925925925835E-2</v>
      </c>
      <c r="AJ155" s="94">
        <v>3.2037037037037204E-2</v>
      </c>
      <c r="AK155" s="94">
        <v>4.0259259259259425E-2</v>
      </c>
      <c r="AL155" s="94">
        <v>2.0888888888888808E-2</v>
      </c>
      <c r="AM155" s="94">
        <v>1.8259259259259222E-2</v>
      </c>
      <c r="AN155" s="94">
        <v>8.1481481481480728E-4</v>
      </c>
      <c r="AO155" s="94">
        <v>1.2814814814814883E-2</v>
      </c>
      <c r="AP155" s="94">
        <v>1.7814814814814742E-2</v>
      </c>
      <c r="AQ155" s="94">
        <v>2.300000000000018E-2</v>
      </c>
      <c r="AR155" s="94">
        <v>5.0444444444444313E-2</v>
      </c>
      <c r="AS155" s="94">
        <v>3.551851851851847E-2</v>
      </c>
      <c r="AT155" s="94">
        <v>2.6222222222222129E-2</v>
      </c>
      <c r="AU155" s="94">
        <v>2.5629629629629766E-2</v>
      </c>
      <c r="AV155" s="94">
        <v>2.548148148148147E-2</v>
      </c>
      <c r="AW155" s="94">
        <v>2.8222222222222485E-2</v>
      </c>
      <c r="AX155" s="94">
        <v>-7.9999999999997764E-3</v>
      </c>
      <c r="AY155" s="94">
        <v>3.5814814814815063E-2</v>
      </c>
      <c r="AZ155" s="94">
        <v>2.7185185185185232E-2</v>
      </c>
      <c r="BA155" s="94">
        <v>2.8222222222222485E-2</v>
      </c>
      <c r="BB155" s="94">
        <v>2.3481481481481527E-2</v>
      </c>
      <c r="BC155" s="94">
        <v>5.3444444444444641E-2</v>
      </c>
      <c r="BD155" s="94">
        <v>3.4814814814816734E-3</v>
      </c>
      <c r="BE155" s="94">
        <v>1.6777777777777902E-2</v>
      </c>
      <c r="BF155" s="94">
        <v>7.2592592592595285E-3</v>
      </c>
      <c r="BG155" s="94">
        <v>-2.4074074074071422E-3</v>
      </c>
      <c r="BH155" s="94">
        <v>1.6444444444444442E-2</v>
      </c>
      <c r="BI155" s="94">
        <v>1.2592592592592849E-2</v>
      </c>
      <c r="BJ155" s="94">
        <v>-4.5925925925926619E-3</v>
      </c>
      <c r="BK155" s="94">
        <v>7.4444444444446934E-3</v>
      </c>
      <c r="BL155" s="94">
        <v>6.5925925925926065E-3</v>
      </c>
      <c r="BM155" s="94">
        <v>2.6259259259259409E-2</v>
      </c>
      <c r="BN155" s="94">
        <v>2.6444444444444572E-2</v>
      </c>
      <c r="BO155" s="94">
        <v>-8.0740740740739246E-3</v>
      </c>
      <c r="BP155" s="94">
        <v>4.8148148148146955E-3</v>
      </c>
      <c r="BQ155" s="94">
        <v>2.481481481481496E-2</v>
      </c>
      <c r="BR155" s="94">
        <v>8.3703703703703933E-2</v>
      </c>
      <c r="BS155" s="94">
        <v>2.0518518518518478E-2</v>
      </c>
      <c r="BT155" s="94">
        <v>2.185185185185191E-2</v>
      </c>
      <c r="BU155" s="94">
        <v>1.5740740740740652E-2</v>
      </c>
      <c r="BV155" s="94">
        <v>5.0370370370371401E-3</v>
      </c>
      <c r="BW155" s="94">
        <v>1.9851851851851968E-2</v>
      </c>
      <c r="BX155" s="94">
        <v>1.9111111111111308E-2</v>
      </c>
      <c r="BY155" s="94">
        <v>1.3629629629629689E-2</v>
      </c>
      <c r="BZ155" s="94">
        <v>2.3777777777777707E-2</v>
      </c>
      <c r="CA155" s="94">
        <v>2.7481481481481412E-2</v>
      </c>
      <c r="CB155" s="94">
        <v>-7.9259259259260393E-3</v>
      </c>
      <c r="CC155" s="94">
        <v>2.440740740740735E-2</v>
      </c>
      <c r="CD155" s="94">
        <v>1.4148148148148316E-2</v>
      </c>
      <c r="CE155" s="94">
        <v>3.0444444444444461E-2</v>
      </c>
      <c r="CF155" s="94">
        <v>4.1777777777778025E-2</v>
      </c>
      <c r="CG155" s="94">
        <v>4.2592592592592014E-3</v>
      </c>
      <c r="CH155" s="94">
        <v>3.0629629629629625E-2</v>
      </c>
      <c r="CI155" s="94">
        <v>3.2407407407407537E-2</v>
      </c>
      <c r="CJ155" s="94">
        <v>4.7888888888888877E-2</v>
      </c>
      <c r="CK155" s="94">
        <v>9.618518518518536E-2</v>
      </c>
      <c r="CL155" s="94">
        <v>3.0962962962963088E-2</v>
      </c>
      <c r="CM155" s="94">
        <v>0.11474074074074075</v>
      </c>
      <c r="CN155" s="94">
        <v>3.3481481481481654E-2</v>
      </c>
      <c r="CO155" s="94">
        <v>-6.2962962962964252E-4</v>
      </c>
      <c r="CP155" s="94">
        <v>1.6925925925925789E-2</v>
      </c>
      <c r="CQ155" s="94">
        <v>2.3629629629629823E-2</v>
      </c>
      <c r="CR155" s="94">
        <v>9.1481481481480442E-3</v>
      </c>
      <c r="CS155" s="94">
        <v>2.1370370370370564E-2</v>
      </c>
      <c r="CT155" s="94">
        <v>-3.8518518518515918E-3</v>
      </c>
      <c r="CU155" s="94">
        <v>1.2666666666666587E-2</v>
      </c>
      <c r="CV155" s="94">
        <v>1.255555555555557E-2</v>
      </c>
      <c r="CW155" s="94">
        <v>3.3629629629629544E-2</v>
      </c>
      <c r="CX155" s="94">
        <v>4.2629629629629705E-2</v>
      </c>
      <c r="CY155" s="94">
        <v>4.5481481481481734E-2</v>
      </c>
      <c r="CZ155" s="94">
        <v>4.0629629629629758E-2</v>
      </c>
      <c r="DA155" s="94">
        <v>5.6925925925925901E-2</v>
      </c>
      <c r="DB155" s="94">
        <v>3.7444444444444676E-2</v>
      </c>
      <c r="DC155" s="94">
        <v>1.2814814814814883E-2</v>
      </c>
      <c r="DD155" s="94">
        <v>2.0444444444444331E-2</v>
      </c>
      <c r="DE155" s="94">
        <v>5.6851851851851758E-2</v>
      </c>
      <c r="DF155" s="94">
        <v>1.7370370370370265E-2</v>
      </c>
      <c r="DG155" s="94">
        <v>1.6666666666666885E-2</v>
      </c>
      <c r="DH155" s="94">
        <v>2.3777777777777707E-2</v>
      </c>
      <c r="DI155" s="94">
        <v>3.7148148148148083E-2</v>
      </c>
      <c r="DJ155" s="94">
        <v>2.5555555555555616E-2</v>
      </c>
      <c r="DK155" s="94">
        <v>3.3481481481481654E-2</v>
      </c>
      <c r="DL155" s="94">
        <v>3.3814814814814707E-2</v>
      </c>
      <c r="DM155" s="94">
        <v>3.1222222222222401E-2</v>
      </c>
      <c r="DN155" s="94">
        <v>2.6592592592592459E-2</v>
      </c>
      <c r="DO155" s="94">
        <v>6.8518518518519188E-3</v>
      </c>
      <c r="DP155" s="94">
        <v>4.4185185185185168E-2</v>
      </c>
      <c r="DQ155" s="94">
        <v>3.3814814814814707E-2</v>
      </c>
      <c r="DR155" s="94">
        <v>2.9037037037037292E-2</v>
      </c>
      <c r="DS155" s="94">
        <v>1.8407407407407518E-2</v>
      </c>
      <c r="DT155" s="94">
        <v>2.25555555555557E-2</v>
      </c>
      <c r="DU155" s="94">
        <v>3.403703703703715E-2</v>
      </c>
      <c r="DV155" s="94">
        <v>3.1740740740740618E-2</v>
      </c>
      <c r="DW155" s="94">
        <v>0.13055555555555556</v>
      </c>
      <c r="DX155" s="94">
        <v>9.2629629629629534E-2</v>
      </c>
      <c r="DY155" s="94">
        <v>0.1122222222222222</v>
      </c>
      <c r="DZ155" s="94">
        <v>0.11848148148148134</v>
      </c>
      <c r="EA155" s="94">
        <v>0.12814814814814801</v>
      </c>
      <c r="EB155" s="94">
        <v>0.10337037037037033</v>
      </c>
      <c r="EC155" s="94">
        <v>8.9037037037037262E-2</v>
      </c>
      <c r="ED155" s="94">
        <v>7.8444444444444358E-2</v>
      </c>
      <c r="EE155" s="94">
        <v>0.10262962962962967</v>
      </c>
      <c r="EF155" s="94">
        <v>0.10555555555555543</v>
      </c>
      <c r="EG155" s="94">
        <v>0.12855555555555562</v>
      </c>
      <c r="EH155" s="94">
        <v>0.10729629629629647</v>
      </c>
      <c r="EI155" s="94">
        <v>0.12437037037037056</v>
      </c>
      <c r="EJ155" s="94">
        <v>9.8222222222222169E-2</v>
      </c>
      <c r="EK155" s="94">
        <v>9.0333333333333418E-2</v>
      </c>
      <c r="EL155" s="94">
        <v>7.6259259259259249E-2</v>
      </c>
      <c r="EM155" s="94">
        <v>9.9592592592592469E-2</v>
      </c>
      <c r="EN155" s="94">
        <v>8.8074074074074152E-2</v>
      </c>
      <c r="EO155" s="94">
        <v>8.6777777777777995E-2</v>
      </c>
      <c r="EP155" s="94">
        <v>0.10137037037037039</v>
      </c>
      <c r="EQ155" s="94">
        <v>0.10525925925925926</v>
      </c>
      <c r="ER155" s="94">
        <v>4.8999999999999863E-2</v>
      </c>
      <c r="ES155" s="94">
        <v>0.11981481481481476</v>
      </c>
      <c r="ET155" s="94">
        <v>0.1159259259259259</v>
      </c>
      <c r="EU155" s="94">
        <v>0.10337037037037033</v>
      </c>
      <c r="EV155" s="94">
        <v>0.12366666666666677</v>
      </c>
      <c r="EW155" s="94">
        <v>0.49714814814814839</v>
      </c>
      <c r="EX155" s="94">
        <v>0.45174074074074078</v>
      </c>
    </row>
    <row r="156" spans="1:159" x14ac:dyDescent="0.2">
      <c r="A156" s="94">
        <v>3857</v>
      </c>
      <c r="B156" s="94">
        <v>5.0222222222222279E-2</v>
      </c>
      <c r="C156" s="94">
        <v>5.6629629629629724E-2</v>
      </c>
      <c r="D156" s="94">
        <v>2.5888888888889079E-2</v>
      </c>
      <c r="E156" s="94">
        <v>3.2481481481481687E-2</v>
      </c>
      <c r="F156" s="94">
        <v>1.7962962962963038E-2</v>
      </c>
      <c r="G156" s="94">
        <v>4.5037037037037257E-2</v>
      </c>
      <c r="H156" s="94">
        <v>5.5000000000000104E-2</v>
      </c>
      <c r="I156" s="94">
        <v>3.6000000000000226E-2</v>
      </c>
      <c r="J156" s="94">
        <v>4.588888888888893E-2</v>
      </c>
      <c r="K156" s="94">
        <v>4.9222222222222306E-2</v>
      </c>
      <c r="L156" s="94">
        <v>4.7703703703703713E-2</v>
      </c>
      <c r="M156" s="94">
        <v>5.3370370370370492E-2</v>
      </c>
      <c r="N156" s="94">
        <v>3.9000000000000146E-2</v>
      </c>
      <c r="O156" s="94">
        <v>-4.8148148148146955E-3</v>
      </c>
      <c r="P156" s="94">
        <v>3.488888888888883E-2</v>
      </c>
      <c r="Q156" s="94">
        <v>2.9851851851852098E-2</v>
      </c>
      <c r="R156" s="94">
        <v>-4.7148148148148217E-2</v>
      </c>
      <c r="S156" s="94">
        <v>-4.4999999999999978E-2</v>
      </c>
      <c r="T156" s="94">
        <v>2.1814814814815044E-2</v>
      </c>
      <c r="U156" s="94">
        <v>2.9185185185185175E-2</v>
      </c>
      <c r="V156" s="94">
        <v>3.7148148148148083E-2</v>
      </c>
      <c r="W156" s="94">
        <v>4.5481481481481734E-2</v>
      </c>
      <c r="X156" s="94">
        <v>3.9740740740740806E-2</v>
      </c>
      <c r="Y156" s="94">
        <v>2.1777777777777764E-2</v>
      </c>
      <c r="Z156" s="94">
        <v>1.3629629629629689E-2</v>
      </c>
      <c r="AA156" s="94">
        <v>4.3481481481481378E-2</v>
      </c>
      <c r="AB156" s="94">
        <v>3.7666666666666709E-2</v>
      </c>
      <c r="AC156" s="94">
        <v>2.0037037037037131E-2</v>
      </c>
      <c r="AD156" s="94">
        <v>3.3518518518518524E-2</v>
      </c>
      <c r="AE156" s="94">
        <v>3.477777777777781E-2</v>
      </c>
      <c r="AF156" s="94">
        <v>3.1407407407407564E-2</v>
      </c>
      <c r="AG156" s="94">
        <v>3.7444444444444676E-2</v>
      </c>
      <c r="AH156" s="94">
        <v>4.5592592592592747E-2</v>
      </c>
      <c r="AI156" s="94">
        <v>4.2333333333333521E-2</v>
      </c>
      <c r="AJ156" s="94">
        <v>4.7148148148148217E-2</v>
      </c>
      <c r="AK156" s="94">
        <v>6.137037037037027E-2</v>
      </c>
      <c r="AL156" s="94">
        <v>2.9888888888888968E-2</v>
      </c>
      <c r="AM156" s="94">
        <v>4.6222222222222394E-2</v>
      </c>
      <c r="AN156" s="94">
        <v>9.1111111111111757E-3</v>
      </c>
      <c r="AO156" s="94">
        <v>2.3444444444444656E-2</v>
      </c>
      <c r="AP156" s="94">
        <v>5.3407407407407362E-2</v>
      </c>
      <c r="AQ156" s="94">
        <v>4.2000000000000058E-2</v>
      </c>
      <c r="AR156" s="94">
        <v>5.3629629629629805E-2</v>
      </c>
      <c r="AS156" s="94">
        <v>3.629629629629641E-2</v>
      </c>
      <c r="AT156" s="94">
        <v>4.1000000000000085E-2</v>
      </c>
      <c r="AU156" s="94">
        <v>3.2407407407407537E-2</v>
      </c>
      <c r="AV156" s="94">
        <v>5.0555555555555742E-2</v>
      </c>
      <c r="AW156" s="94">
        <v>3.8148148148148056E-2</v>
      </c>
      <c r="AX156" s="94">
        <v>2.8518518518518665E-2</v>
      </c>
      <c r="AY156" s="94">
        <v>6.0222222222222413E-2</v>
      </c>
      <c r="AZ156" s="94">
        <v>4.3481481481481378E-2</v>
      </c>
      <c r="BA156" s="94">
        <v>4.1481481481481432E-2</v>
      </c>
      <c r="BB156" s="94">
        <v>4.6370370370370277E-2</v>
      </c>
      <c r="BC156" s="94">
        <v>5.8037037037037303E-2</v>
      </c>
      <c r="BD156" s="94">
        <v>1.4000000000000019E-2</v>
      </c>
      <c r="BE156" s="94">
        <v>2.8444444444444519E-2</v>
      </c>
      <c r="BF156" s="94">
        <v>1.1370370370370433E-2</v>
      </c>
      <c r="BG156" s="94">
        <v>1.9296296296296471E-2</v>
      </c>
      <c r="BH156" s="94">
        <v>2.6333333333333556E-2</v>
      </c>
      <c r="BI156" s="94">
        <v>2.6703703703703886E-2</v>
      </c>
      <c r="BJ156" s="94">
        <v>-6.629629629629475E-3</v>
      </c>
      <c r="BK156" s="94">
        <v>1.4370370370370349E-2</v>
      </c>
      <c r="BL156" s="94">
        <v>2.3814814814814986E-2</v>
      </c>
      <c r="BM156" s="94">
        <v>1.4407407407407629E-2</v>
      </c>
      <c r="BN156" s="94">
        <v>7.4333333333333446E-2</v>
      </c>
      <c r="BO156" s="94">
        <v>1.7037037037037215E-2</v>
      </c>
      <c r="BP156" s="94">
        <v>3.470370370370366E-2</v>
      </c>
      <c r="BQ156" s="94">
        <v>5.1851851851851892E-2</v>
      </c>
      <c r="BR156" s="94">
        <v>0.1107037037037036</v>
      </c>
      <c r="BS156" s="94">
        <v>2.1000000000000234E-2</v>
      </c>
      <c r="BT156" s="94">
        <v>-5.2222222222223042E-3</v>
      </c>
      <c r="BU156" s="94">
        <v>4.951851851851849E-2</v>
      </c>
      <c r="BV156" s="94">
        <v>8.5185185185208696E-4</v>
      </c>
      <c r="BW156" s="94">
        <v>1.9296296296296471E-2</v>
      </c>
      <c r="BX156" s="94">
        <v>7.9629629629629078E-3</v>
      </c>
      <c r="BY156" s="94">
        <v>2.8333333333333502E-2</v>
      </c>
      <c r="BZ156" s="94">
        <v>3.0185185185185148E-2</v>
      </c>
      <c r="CA156" s="94">
        <v>3.9370370370370472E-2</v>
      </c>
      <c r="CB156" s="94">
        <v>2.1148148148148121E-2</v>
      </c>
      <c r="CC156" s="94">
        <v>6.4740740740740932E-2</v>
      </c>
      <c r="CD156" s="94">
        <v>4.2962962962963161E-2</v>
      </c>
      <c r="CE156" s="94">
        <v>3.41111111111113E-2</v>
      </c>
      <c r="CF156" s="94">
        <v>4.1333333333333548E-2</v>
      </c>
      <c r="CG156" s="94">
        <v>3.9333333333333192E-2</v>
      </c>
      <c r="CH156" s="94">
        <v>4.5481481481481734E-2</v>
      </c>
      <c r="CI156" s="94">
        <v>4.4814814814814807E-2</v>
      </c>
      <c r="CJ156" s="94">
        <v>5.6222222222222111E-2</v>
      </c>
      <c r="CK156" s="94">
        <v>7.9481481481481611E-2</v>
      </c>
      <c r="CL156" s="94">
        <v>5.7370370370370377E-2</v>
      </c>
      <c r="CM156" s="94">
        <v>0.11429629629629628</v>
      </c>
      <c r="CN156" s="94">
        <v>4.870370370370368E-2</v>
      </c>
      <c r="CO156" s="94">
        <v>4.1851851851850532E-3</v>
      </c>
      <c r="CP156" s="94">
        <v>2.3777777777777707E-2</v>
      </c>
      <c r="CQ156" s="94">
        <v>7.1296296296296247E-2</v>
      </c>
      <c r="CR156" s="94">
        <v>1.4444444444444498E-2</v>
      </c>
      <c r="CS156" s="94">
        <v>3.6481481481481573E-2</v>
      </c>
      <c r="CT156" s="94">
        <v>4.1777777777778025E-2</v>
      </c>
      <c r="CU156" s="94">
        <v>3.5925925925926076E-2</v>
      </c>
      <c r="CV156" s="94">
        <v>5.3111111111111178E-2</v>
      </c>
      <c r="CW156" s="94">
        <v>5.3185185185185328E-2</v>
      </c>
      <c r="CX156" s="94">
        <v>2.6259259259259409E-2</v>
      </c>
      <c r="CY156" s="94">
        <v>5.3148148148148049E-2</v>
      </c>
      <c r="CZ156" s="94">
        <v>5.8000000000000024E-2</v>
      </c>
      <c r="DA156" s="94">
        <v>6.1925925925926176E-2</v>
      </c>
      <c r="DB156" s="94">
        <v>6.8185185185185321E-2</v>
      </c>
      <c r="DC156" s="94">
        <v>1.1111111111101663E-4</v>
      </c>
      <c r="DD156" s="94">
        <v>2.2407407407407404E-2</v>
      </c>
      <c r="DE156" s="94">
        <v>3.2370370370370258E-2</v>
      </c>
      <c r="DF156" s="94">
        <v>3.1888888888888911E-2</v>
      </c>
      <c r="DG156" s="94">
        <v>5.0703703703703626E-2</v>
      </c>
      <c r="DH156" s="94">
        <v>3.3370370370370231E-2</v>
      </c>
      <c r="DI156" s="94">
        <v>3.6518518518518443E-2</v>
      </c>
      <c r="DJ156" s="94">
        <v>2.8555555555555535E-2</v>
      </c>
      <c r="DK156" s="94">
        <v>3.9333333333333192E-2</v>
      </c>
      <c r="DL156" s="94">
        <v>3.4592592592592647E-2</v>
      </c>
      <c r="DM156" s="94">
        <v>4.585185185185206E-2</v>
      </c>
      <c r="DN156" s="94">
        <v>3.9740740740740806E-2</v>
      </c>
      <c r="DO156" s="94">
        <v>4.5666666666666897E-2</v>
      </c>
      <c r="DP156" s="94">
        <v>5.762962962962969E-2</v>
      </c>
      <c r="DQ156" s="94">
        <v>4.4999999999999978E-2</v>
      </c>
      <c r="DR156" s="94">
        <v>4.4518518518518631E-2</v>
      </c>
      <c r="DS156" s="94">
        <v>6.0592592592592739E-2</v>
      </c>
      <c r="DT156" s="94">
        <v>2.3629629629629823E-2</v>
      </c>
      <c r="DU156" s="94">
        <v>2.8407407407407648E-2</v>
      </c>
      <c r="DV156" s="94">
        <v>4.9703703703703653E-2</v>
      </c>
      <c r="DW156" s="94">
        <v>0.14677777777777798</v>
      </c>
      <c r="DX156" s="94">
        <v>0.12322222222222229</v>
      </c>
      <c r="DY156" s="94">
        <v>0.14929629629629654</v>
      </c>
      <c r="DZ156" s="94">
        <v>0.1531851851851854</v>
      </c>
      <c r="EA156" s="94">
        <v>0.13474074074074061</v>
      </c>
      <c r="EB156" s="94">
        <v>0.12674074074074085</v>
      </c>
      <c r="EC156" s="94">
        <v>0.10770370370370368</v>
      </c>
      <c r="ED156" s="94">
        <v>0.15107407407407403</v>
      </c>
      <c r="EE156" s="94">
        <v>0.14918518518518512</v>
      </c>
      <c r="EF156" s="94">
        <v>0.12851851851851875</v>
      </c>
      <c r="EG156" s="94">
        <v>0.16829629629629642</v>
      </c>
      <c r="EH156" s="94">
        <v>0.16833333333333328</v>
      </c>
      <c r="EI156" s="94">
        <v>0.12577777777777774</v>
      </c>
      <c r="EJ156" s="94">
        <v>0.10977777777777777</v>
      </c>
      <c r="EK156" s="94">
        <v>0.13337037037037031</v>
      </c>
      <c r="EL156" s="94">
        <v>0.11322222222222217</v>
      </c>
      <c r="EM156" s="94">
        <v>0.12633333333333321</v>
      </c>
      <c r="EN156" s="94">
        <v>0.13696296296296301</v>
      </c>
      <c r="EO156" s="94">
        <v>0.13025925925925938</v>
      </c>
      <c r="EP156" s="94">
        <v>0.13825925925925917</v>
      </c>
      <c r="EQ156" s="94">
        <v>0.1435555555555556</v>
      </c>
      <c r="ER156" s="94">
        <v>0.11899999999999997</v>
      </c>
      <c r="ES156" s="94">
        <v>0.15411111111111123</v>
      </c>
      <c r="ET156" s="94">
        <v>0.10725925925925919</v>
      </c>
      <c r="EU156" s="94">
        <v>0.12677777777777771</v>
      </c>
      <c r="EV156" s="94">
        <v>0.14448148148148143</v>
      </c>
      <c r="EW156" s="94">
        <v>0.47014814814814831</v>
      </c>
      <c r="EX156" s="94">
        <v>0.46840740740740727</v>
      </c>
      <c r="EY156" s="94">
        <v>0.39170370370370355</v>
      </c>
    </row>
    <row r="157" spans="1:159" x14ac:dyDescent="0.2">
      <c r="A157" s="94">
        <v>4387</v>
      </c>
      <c r="B157" s="94">
        <v>1.9518518518518505E-2</v>
      </c>
      <c r="C157" s="94">
        <v>1.151851851851873E-2</v>
      </c>
      <c r="D157" s="94">
        <v>1.8518518518518535E-2</v>
      </c>
      <c r="E157" s="94">
        <v>-1.2222222222220054E-3</v>
      </c>
      <c r="F157" s="94">
        <v>2.3259259259259493E-2</v>
      </c>
      <c r="G157" s="94">
        <v>-1.6148148148148259E-2</v>
      </c>
      <c r="H157" s="94">
        <v>6.1111111111112597E-3</v>
      </c>
      <c r="I157" s="94">
        <v>-2.1851851851851086E-3</v>
      </c>
      <c r="J157" s="94">
        <v>-9.7407407407408188E-3</v>
      </c>
      <c r="K157" s="94">
        <v>1.3962962962963151E-2</v>
      </c>
      <c r="L157" s="94">
        <v>-5.7777777777777992E-3</v>
      </c>
      <c r="M157" s="94">
        <v>1.5555555555554663E-3</v>
      </c>
      <c r="N157" s="94">
        <v>-4.666666666666399E-3</v>
      </c>
      <c r="O157" s="94">
        <v>-3.3148148148148197E-2</v>
      </c>
      <c r="P157" s="94">
        <v>9.6666666666666706E-3</v>
      </c>
      <c r="Q157" s="94">
        <v>-3.92592592592574E-3</v>
      </c>
      <c r="R157" s="94">
        <v>-3.7333333333333246E-2</v>
      </c>
      <c r="S157" s="94">
        <v>-3.5333333333333307E-2</v>
      </c>
      <c r="T157" s="94">
        <v>6.6666666666692219E-4</v>
      </c>
      <c r="U157" s="94">
        <v>-8.8518518518518625E-3</v>
      </c>
      <c r="V157" s="94">
        <v>-4.8148148148134619E-4</v>
      </c>
      <c r="W157" s="94">
        <v>-4.3333333333333496E-3</v>
      </c>
      <c r="X157" s="94">
        <v>2.5925925925927183E-3</v>
      </c>
      <c r="Y157" s="94">
        <v>1.151851851851873E-2</v>
      </c>
      <c r="Z157" s="94">
        <v>-1.7074074074074085E-2</v>
      </c>
      <c r="AA157" s="94">
        <v>-2.0703703703703641E-2</v>
      </c>
      <c r="AB157" s="94">
        <v>-1.2222222222220054E-3</v>
      </c>
      <c r="AC157" s="94">
        <v>-2.3888888888888724E-2</v>
      </c>
      <c r="AD157" s="94">
        <v>-1.1777777777777632E-2</v>
      </c>
      <c r="AE157" s="94">
        <v>-1.9259259259259191E-2</v>
      </c>
      <c r="AF157" s="94">
        <v>-3.688888888888877E-2</v>
      </c>
      <c r="AG157" s="94">
        <v>-3.6370370370370143E-2</v>
      </c>
      <c r="AH157" s="94">
        <v>1.3962962962963151E-2</v>
      </c>
      <c r="AI157" s="94">
        <v>2.4555555555555646E-2</v>
      </c>
      <c r="AJ157" s="94">
        <v>8.222222222222221E-3</v>
      </c>
      <c r="AK157" s="94">
        <v>1.6333333333333425E-2</v>
      </c>
      <c r="AL157" s="94">
        <v>-1.5925925925923349E-3</v>
      </c>
      <c r="AM157" s="94">
        <v>3.9407407407407342E-2</v>
      </c>
      <c r="AN157" s="94">
        <v>1.7074074074074085E-2</v>
      </c>
      <c r="AO157" s="94">
        <v>2.5962962962963226E-2</v>
      </c>
      <c r="AP157" s="94">
        <v>3.4407407407407484E-2</v>
      </c>
      <c r="AQ157" s="94">
        <v>2.259259259259257E-2</v>
      </c>
      <c r="AR157" s="94">
        <v>-1.6740740740740622E-2</v>
      </c>
      <c r="AS157" s="94">
        <v>-1.9333333333333341E-2</v>
      </c>
      <c r="AT157" s="94">
        <v>-4.1481481481481846E-3</v>
      </c>
      <c r="AU157" s="94">
        <v>9.6296296296310361E-4</v>
      </c>
      <c r="AV157" s="94">
        <v>3.2740740740741001E-2</v>
      </c>
      <c r="AW157" s="94">
        <v>6.6666666666667547E-3</v>
      </c>
      <c r="AX157" s="94">
        <v>-1.2592592592592438E-2</v>
      </c>
      <c r="AY157" s="94">
        <v>1.5296296296296173E-2</v>
      </c>
      <c r="AZ157" s="94">
        <v>8.0370370370370561E-3</v>
      </c>
      <c r="BA157" s="94">
        <v>6.7037037037036232E-3</v>
      </c>
      <c r="BB157" s="94">
        <v>2.1333333333333284E-2</v>
      </c>
      <c r="BC157" s="94">
        <v>1.6740740740740622E-2</v>
      </c>
      <c r="BD157" s="94">
        <v>4.8148148148146955E-3</v>
      </c>
      <c r="BE157" s="94">
        <v>-1.8518518518516479E-3</v>
      </c>
      <c r="BF157" s="94">
        <v>-3.5555555555554104E-3</v>
      </c>
      <c r="BG157" s="94">
        <v>-9.629629629629391E-3</v>
      </c>
      <c r="BH157" s="94">
        <v>7.7777777777793874E-4</v>
      </c>
      <c r="BI157" s="94">
        <v>-3.333333333334611E-4</v>
      </c>
      <c r="BJ157" s="94">
        <v>-8.592592592592551E-3</v>
      </c>
      <c r="BK157" s="94">
        <v>-7.6666666666667261E-3</v>
      </c>
      <c r="BL157" s="94">
        <v>-5.6666666666667824E-3</v>
      </c>
      <c r="BM157" s="94">
        <v>-1.037037037037046E-2</v>
      </c>
      <c r="BN157" s="94">
        <v>7.5555555555557102E-3</v>
      </c>
      <c r="BO157" s="94">
        <v>-2.4518518518518367E-2</v>
      </c>
      <c r="BP157" s="94">
        <v>-8.592592592592551E-3</v>
      </c>
      <c r="BQ157" s="94">
        <v>1.7444444444444415E-2</v>
      </c>
      <c r="BR157" s="94">
        <v>8.281481481481498E-2</v>
      </c>
      <c r="BS157" s="94">
        <v>-8.888888888888731E-3</v>
      </c>
      <c r="BT157" s="94">
        <v>-3.1814814814814761E-2</v>
      </c>
      <c r="BU157" s="94">
        <v>2.3777777777777707E-2</v>
      </c>
      <c r="BV157" s="94">
        <v>-1.9074074074074028E-2</v>
      </c>
      <c r="BW157" s="94">
        <v>-5.0370370370371401E-3</v>
      </c>
      <c r="BX157" s="94">
        <v>-5.8148148148146677E-3</v>
      </c>
      <c r="BY157" s="94">
        <v>3.696296296296292E-2</v>
      </c>
      <c r="BZ157" s="94">
        <v>1.0851851851851807E-2</v>
      </c>
      <c r="CA157" s="94">
        <v>2.5666666666666633E-2</v>
      </c>
      <c r="CB157" s="94">
        <v>1.4962962962963124E-2</v>
      </c>
      <c r="CC157" s="94">
        <v>-6.3703703703701618E-3</v>
      </c>
      <c r="CD157" s="94">
        <v>1.4962962962963124E-2</v>
      </c>
      <c r="CE157" s="94">
        <v>1.3259259259259361E-2</v>
      </c>
      <c r="CF157" s="94">
        <v>5.703703703703651E-3</v>
      </c>
      <c r="CG157" s="94">
        <v>2.1296296296296417E-2</v>
      </c>
      <c r="CH157" s="94">
        <v>2.0407407407407461E-2</v>
      </c>
      <c r="CI157" s="94">
        <v>1.3962962962963151E-2</v>
      </c>
      <c r="CJ157" s="94">
        <v>-2.0740740740740511E-2</v>
      </c>
      <c r="CK157" s="94">
        <v>8.3444444444444626E-2</v>
      </c>
      <c r="CL157" s="94">
        <v>4.2777777777777998E-2</v>
      </c>
      <c r="CM157" s="94">
        <v>0.10803703703703714</v>
      </c>
      <c r="CN157" s="94">
        <v>2.7703703703703859E-2</v>
      </c>
      <c r="CO157" s="94">
        <v>3.8148148148147232E-3</v>
      </c>
      <c r="CP157" s="94">
        <v>1.4407407407407629E-2</v>
      </c>
      <c r="CQ157" s="94">
        <v>4.6296296296295305E-3</v>
      </c>
      <c r="CR157" s="94">
        <v>-8.6666666666666992E-3</v>
      </c>
      <c r="CS157" s="94">
        <v>-1.4888888888888976E-2</v>
      </c>
      <c r="CT157" s="94">
        <v>-1.9296296296296062E-2</v>
      </c>
      <c r="CU157" s="94">
        <v>-9.629629629629391E-3</v>
      </c>
      <c r="CV157" s="94">
        <v>1.6666666666668942E-3</v>
      </c>
      <c r="CW157" s="94">
        <v>4.9259259259261234E-3</v>
      </c>
      <c r="CX157" s="94">
        <v>2.0962962962962954E-2</v>
      </c>
      <c r="CY157" s="94">
        <v>1.5703703703703782E-2</v>
      </c>
      <c r="CZ157" s="94">
        <v>2.185185185185191E-2</v>
      </c>
      <c r="DA157" s="94">
        <v>3.56296296296299E-2</v>
      </c>
      <c r="DB157" s="94">
        <v>2.300000000000018E-2</v>
      </c>
      <c r="DC157" s="94">
        <v>7.5925925925925779E-3</v>
      </c>
      <c r="DD157" s="94">
        <v>1.2222222222224165E-3</v>
      </c>
      <c r="DE157" s="94">
        <v>1.592592592592746E-3</v>
      </c>
      <c r="DF157" s="94">
        <v>2.8888888888888996E-3</v>
      </c>
      <c r="DG157" s="94">
        <v>6.0000000000002439E-3</v>
      </c>
      <c r="DH157" s="94">
        <v>-3.4185185185185034E-2</v>
      </c>
      <c r="DI157" s="94">
        <v>-1.0370370370368406E-3</v>
      </c>
      <c r="DJ157" s="94">
        <v>-9.2222222222221924E-3</v>
      </c>
      <c r="DK157" s="94">
        <v>-1.4259259259259333E-2</v>
      </c>
      <c r="DL157" s="94">
        <v>-2.3851851851851857E-2</v>
      </c>
      <c r="DM157" s="94">
        <v>-8.5555555555556825E-3</v>
      </c>
      <c r="DN157" s="94">
        <v>1.5999999999999962E-2</v>
      </c>
      <c r="DO157" s="94">
        <v>-1.6370370370370292E-2</v>
      </c>
      <c r="DP157" s="94">
        <v>2.0370370370370594E-2</v>
      </c>
      <c r="DQ157" s="94">
        <v>-6.629629629629475E-3</v>
      </c>
      <c r="DR157" s="94">
        <v>5.555555555554943E-4</v>
      </c>
      <c r="DS157" s="94">
        <v>-7.3703703703701341E-3</v>
      </c>
      <c r="DT157" s="94">
        <v>8.6666666666666992E-3</v>
      </c>
      <c r="DU157" s="94">
        <v>0</v>
      </c>
      <c r="DV157" s="94">
        <v>9.0000000000001589E-3</v>
      </c>
      <c r="DW157" s="94">
        <v>0.13737037037037061</v>
      </c>
      <c r="DX157" s="94">
        <v>0.15944444444444456</v>
      </c>
      <c r="DY157" s="94">
        <v>0.10900000000000024</v>
      </c>
      <c r="DZ157" s="94">
        <v>0.13962962962962988</v>
      </c>
      <c r="EA157" s="94">
        <v>0.11733333333333348</v>
      </c>
      <c r="EB157" s="94">
        <v>9.1703703703703718E-2</v>
      </c>
      <c r="EC157" s="94">
        <v>7.4777777777777929E-2</v>
      </c>
      <c r="ED157" s="94">
        <v>8.200000000000017E-2</v>
      </c>
      <c r="EE157" s="94">
        <v>9.4333333333333297E-2</v>
      </c>
      <c r="EF157" s="94">
        <v>0.10981481481481505</v>
      </c>
      <c r="EG157" s="94">
        <v>0.11200000000000015</v>
      </c>
      <c r="EH157" s="94">
        <v>0.12344444444444433</v>
      </c>
      <c r="EI157" s="94">
        <v>0.11833333333333346</v>
      </c>
      <c r="EJ157" s="94">
        <v>0.11103703703703706</v>
      </c>
      <c r="EK157" s="94">
        <v>9.0333333333333418E-2</v>
      </c>
      <c r="EL157" s="94">
        <v>9.8148148148148026E-2</v>
      </c>
      <c r="EM157" s="94">
        <v>0.13529629629629653</v>
      </c>
      <c r="EN157" s="94">
        <v>8.0777777777777754E-2</v>
      </c>
      <c r="EO157" s="94">
        <v>0.10044444444444456</v>
      </c>
      <c r="EP157" s="94">
        <v>0.14185185185185184</v>
      </c>
      <c r="EQ157" s="94">
        <v>9.9703703703703905E-2</v>
      </c>
      <c r="ER157" s="94">
        <v>0.10288888888888899</v>
      </c>
      <c r="ES157" s="94">
        <v>0.11218518518518532</v>
      </c>
      <c r="ET157" s="94">
        <v>9.1333333333333377E-2</v>
      </c>
      <c r="EU157" s="94">
        <v>0.1287037037037039</v>
      </c>
      <c r="EV157" s="94">
        <v>0.13244444444444448</v>
      </c>
      <c r="EW157" s="94">
        <v>8.281481481481498E-2</v>
      </c>
      <c r="EX157" s="94">
        <v>9.6074074074073937E-2</v>
      </c>
      <c r="EY157" s="94">
        <v>0.10581481481481475</v>
      </c>
      <c r="EZ157" s="94">
        <v>0.12003703703703722</v>
      </c>
    </row>
    <row r="158" spans="1:159" x14ac:dyDescent="0.2">
      <c r="A158" s="94">
        <v>4388</v>
      </c>
      <c r="B158" s="94">
        <v>2.0851851851851937E-2</v>
      </c>
      <c r="C158" s="94">
        <v>3.6666666666668383E-3</v>
      </c>
      <c r="D158" s="94">
        <v>1.5444444444444469E-2</v>
      </c>
      <c r="E158" s="94">
        <v>1.8814814814814715E-2</v>
      </c>
      <c r="F158" s="94">
        <v>2.1777777777777764E-2</v>
      </c>
      <c r="G158" s="94">
        <v>9.3703703703704889E-3</v>
      </c>
      <c r="H158" s="94">
        <v>2.5888888888889079E-2</v>
      </c>
      <c r="I158" s="94">
        <v>1.5777777777777932E-2</v>
      </c>
      <c r="J158" s="94">
        <v>8.1851851851853525E-3</v>
      </c>
      <c r="K158" s="94">
        <v>1.3925925925925871E-2</v>
      </c>
      <c r="L158" s="94">
        <v>1.0518518518518757E-2</v>
      </c>
      <c r="M158" s="94">
        <v>1.3555555555555541E-2</v>
      </c>
      <c r="N158" s="94">
        <v>1.2814814814814883E-2</v>
      </c>
      <c r="O158" s="94">
        <v>-2.0925925925925674E-2</v>
      </c>
      <c r="P158" s="94">
        <v>1.2629629629629718E-2</v>
      </c>
      <c r="Q158" s="94">
        <v>6.0370370370371115E-3</v>
      </c>
      <c r="R158" s="94">
        <v>-2.1962962962962927E-2</v>
      </c>
      <c r="S158" s="94">
        <v>-1.9851851851851968E-2</v>
      </c>
      <c r="T158" s="94">
        <v>-1.0740740740741203E-3</v>
      </c>
      <c r="U158" s="94">
        <v>-4.8148148148146955E-3</v>
      </c>
      <c r="V158" s="94">
        <v>-2.9629629629618142E-4</v>
      </c>
      <c r="W158" s="94">
        <v>-2.3333333333334051E-3</v>
      </c>
      <c r="X158" s="94">
        <v>4.7407407407409584E-3</v>
      </c>
      <c r="Y158" s="94">
        <v>8.1851851851853525E-3</v>
      </c>
      <c r="Z158" s="94">
        <v>-2.259259259259257E-2</v>
      </c>
      <c r="AA158" s="94">
        <v>-1.1666666666666615E-2</v>
      </c>
      <c r="AB158" s="94">
        <v>3.1481481481482124E-3</v>
      </c>
      <c r="AC158" s="94">
        <v>-1.1592592592592467E-2</v>
      </c>
      <c r="AD158" s="94">
        <v>-4.2222222222223329E-3</v>
      </c>
      <c r="AE158" s="94">
        <v>-1.3703703703703016E-3</v>
      </c>
      <c r="AF158" s="94">
        <v>-2.0740740740740511E-2</v>
      </c>
      <c r="AG158" s="94">
        <v>-2.7555555555555562E-2</v>
      </c>
      <c r="AH158" s="94">
        <v>2.1407407407407434E-2</v>
      </c>
      <c r="AI158" s="94">
        <v>1.111111111111112E-2</v>
      </c>
      <c r="AJ158" s="94">
        <v>1.2370370370370405E-2</v>
      </c>
      <c r="AK158" s="94">
        <v>3.9222222222222179E-2</v>
      </c>
      <c r="AL158" s="94">
        <v>1.851851851852059E-3</v>
      </c>
      <c r="AM158" s="94">
        <v>2.0222222222222298E-2</v>
      </c>
      <c r="AN158" s="94">
        <v>9.6296296296298021E-3</v>
      </c>
      <c r="AO158" s="94">
        <v>2.0407407407407461E-2</v>
      </c>
      <c r="AP158" s="94">
        <v>1.9444444444444358E-2</v>
      </c>
      <c r="AQ158" s="94">
        <v>1.5925925925925816E-2</v>
      </c>
      <c r="AR158" s="94">
        <v>6.5185185185184583E-3</v>
      </c>
      <c r="AS158" s="94">
        <v>8.5185185185184028E-3</v>
      </c>
      <c r="AT158" s="94">
        <v>7.8148148148150225E-3</v>
      </c>
      <c r="AU158" s="94">
        <v>1.1259259259259417E-2</v>
      </c>
      <c r="AV158" s="94">
        <v>2.6111111111111113E-2</v>
      </c>
      <c r="AW158" s="94">
        <v>1.4814814814814828E-2</v>
      </c>
      <c r="AX158" s="94">
        <v>-1.5185185185185156E-2</v>
      </c>
      <c r="AY158" s="94">
        <v>2.9777777777777951E-2</v>
      </c>
      <c r="AZ158" s="94">
        <v>1.6444444444444442E-2</v>
      </c>
      <c r="BA158" s="94">
        <v>8.1481481481480728E-4</v>
      </c>
      <c r="BB158" s="94">
        <v>-6.2962962962964252E-4</v>
      </c>
      <c r="BC158" s="94">
        <v>2.5037037037036993E-2</v>
      </c>
      <c r="BD158" s="94">
        <v>2.292592592592603E-2</v>
      </c>
      <c r="BE158" s="94">
        <v>1.4814814814814828E-2</v>
      </c>
      <c r="BF158" s="94">
        <v>2.3222222222222214E-2</v>
      </c>
      <c r="BG158" s="94">
        <v>4.8518518518519752E-3</v>
      </c>
      <c r="BH158" s="94">
        <v>2.3555555555555673E-2</v>
      </c>
      <c r="BI158" s="94">
        <v>2.5555555555554386E-3</v>
      </c>
      <c r="BJ158" s="94">
        <v>-4.2592592592592014E-3</v>
      </c>
      <c r="BK158" s="94">
        <v>1.8222222222222351E-2</v>
      </c>
      <c r="BL158" s="94">
        <v>4.2222222222223329E-3</v>
      </c>
      <c r="BM158" s="94">
        <v>-7.7777777777752761E-4</v>
      </c>
      <c r="BN158" s="94">
        <v>3.7481481481481546E-2</v>
      </c>
      <c r="BO158" s="94">
        <v>1.1185185185185268E-2</v>
      </c>
      <c r="BP158" s="94">
        <v>2.2962962962965365E-3</v>
      </c>
      <c r="BQ158" s="94">
        <v>3.3777777777777837E-2</v>
      </c>
      <c r="BR158" s="94">
        <v>8.6444444444444546E-2</v>
      </c>
      <c r="BS158" s="94">
        <v>1.3111111111111065E-2</v>
      </c>
      <c r="BT158" s="94">
        <v>-1.2296296296296257E-2</v>
      </c>
      <c r="BU158" s="94">
        <v>4.1555555555555582E-2</v>
      </c>
      <c r="BV158" s="94">
        <v>6.9629629629629356E-3</v>
      </c>
      <c r="BW158" s="94">
        <v>1.1925925925925928E-2</v>
      </c>
      <c r="BX158" s="94">
        <v>4.1481481481481846E-3</v>
      </c>
      <c r="BY158" s="94">
        <v>4.748148148148168E-2</v>
      </c>
      <c r="BZ158" s="94">
        <v>9.9259259259259838E-3</v>
      </c>
      <c r="CA158" s="94">
        <v>1.3370370370370378E-2</v>
      </c>
      <c r="CB158" s="94">
        <v>2.0740740740740923E-3</v>
      </c>
      <c r="CC158" s="94">
        <v>5.5555555555557657E-3</v>
      </c>
      <c r="CD158" s="94">
        <v>1.4518518518518646E-2</v>
      </c>
      <c r="CE158" s="94">
        <v>1.3148148148148344E-2</v>
      </c>
      <c r="CF158" s="94">
        <v>1.1037037037036972E-2</v>
      </c>
      <c r="CG158" s="94">
        <v>4.5555555555557934E-3</v>
      </c>
      <c r="CH158" s="94">
        <v>4.6296296296295305E-3</v>
      </c>
      <c r="CI158" s="94">
        <v>-6.0370370370371115E-3</v>
      </c>
      <c r="CJ158" s="94">
        <v>-3.4814814814812622E-3</v>
      </c>
      <c r="CK158" s="94">
        <v>9.1037037037037208E-2</v>
      </c>
      <c r="CL158" s="94">
        <v>3.2481481481481687E-2</v>
      </c>
      <c r="CM158" s="94">
        <v>0.11266666666666666</v>
      </c>
      <c r="CN158" s="94">
        <v>2.9740740740740672E-2</v>
      </c>
      <c r="CO158" s="94">
        <v>-8.1481481481480728E-3</v>
      </c>
      <c r="CP158" s="94">
        <v>1.9555555555555784E-2</v>
      </c>
      <c r="CQ158" s="94">
        <v>1.1074074074074252E-2</v>
      </c>
      <c r="CR158" s="94">
        <v>-1.7333333333333398E-2</v>
      </c>
      <c r="CS158" s="94">
        <v>-2.0925925925925674E-2</v>
      </c>
      <c r="CT158" s="94">
        <v>-1.2074074074073812E-2</v>
      </c>
      <c r="CU158" s="94">
        <v>2.0370370370372238E-3</v>
      </c>
      <c r="CV158" s="94">
        <v>8.2962962962963693E-3</v>
      </c>
      <c r="CW158" s="94">
        <v>2.0740740740740921E-2</v>
      </c>
      <c r="CX158" s="94">
        <v>2.3888888888889136E-2</v>
      </c>
      <c r="CY158" s="94">
        <v>2.1222222222222267E-2</v>
      </c>
      <c r="CZ158" s="94">
        <v>1.7629629629629578E-2</v>
      </c>
      <c r="DA158" s="94">
        <v>3.0074074074074131E-2</v>
      </c>
      <c r="DB158" s="94">
        <v>2.4851851851851826E-2</v>
      </c>
      <c r="DC158" s="94">
        <v>-3.4444444444443937E-3</v>
      </c>
      <c r="DD158" s="94">
        <v>-1.329629629629623E-2</v>
      </c>
      <c r="DE158" s="94">
        <v>7.3333333333332655E-3</v>
      </c>
      <c r="DF158" s="94">
        <v>7.1851851851853802E-3</v>
      </c>
      <c r="DG158" s="94">
        <v>1.0148148148148017E-2</v>
      </c>
      <c r="DH158" s="94">
        <v>-2.0222222222222298E-2</v>
      </c>
      <c r="DI158" s="94">
        <v>-6.2962962962964247E-3</v>
      </c>
      <c r="DJ158" s="94">
        <v>-7.4074074074065906E-4</v>
      </c>
      <c r="DK158" s="94">
        <v>1.5518518518518617E-2</v>
      </c>
      <c r="DL158" s="94">
        <v>8.5185185185208696E-4</v>
      </c>
      <c r="DM158" s="94">
        <v>4.3703703703706293E-3</v>
      </c>
      <c r="DN158" s="94">
        <v>8.7037037037035678E-3</v>
      </c>
      <c r="DO158" s="94">
        <v>-3.333333333334611E-4</v>
      </c>
      <c r="DP158" s="94">
        <v>2.3222222222222214E-2</v>
      </c>
      <c r="DQ158" s="94">
        <v>1.0481481481481477E-2</v>
      </c>
      <c r="DR158" s="94">
        <v>2.1851851851851086E-3</v>
      </c>
      <c r="DS158" s="94">
        <v>8.7037037037035678E-3</v>
      </c>
      <c r="DT158" s="94">
        <v>2.8518518518520311E-3</v>
      </c>
      <c r="DU158" s="94">
        <v>5.5555555555557657E-3</v>
      </c>
      <c r="DV158" s="94">
        <v>7.7407407407408743E-3</v>
      </c>
      <c r="DW158" s="94">
        <v>0.11029629629629639</v>
      </c>
      <c r="DX158" s="94">
        <v>0.15085185185185201</v>
      </c>
      <c r="DY158" s="94">
        <v>0.11948148148148172</v>
      </c>
      <c r="DZ158" s="94">
        <v>0.11799999999999999</v>
      </c>
      <c r="EA158" s="94">
        <v>0.1024444444444445</v>
      </c>
      <c r="EB158" s="94">
        <v>0.11255555555555566</v>
      </c>
      <c r="EC158" s="94">
        <v>8.9777777777777915E-2</v>
      </c>
      <c r="ED158" s="94">
        <v>0.1140000000000001</v>
      </c>
      <c r="EE158" s="94">
        <v>9.411111111111127E-2</v>
      </c>
      <c r="EF158" s="94">
        <v>0.107962962962963</v>
      </c>
      <c r="EG158" s="94">
        <v>9.9333333333333565E-2</v>
      </c>
      <c r="EH158" s="94">
        <v>9.6518518518518406E-2</v>
      </c>
      <c r="EI158" s="94">
        <v>8.1851851851851884E-2</v>
      </c>
      <c r="EJ158" s="94">
        <v>9.6629629629629843E-2</v>
      </c>
      <c r="EK158" s="94">
        <v>9.481481481481506E-2</v>
      </c>
      <c r="EL158" s="94">
        <v>0.11488888888888905</v>
      </c>
      <c r="EM158" s="94">
        <v>0.10140740740740767</v>
      </c>
      <c r="EN158" s="94">
        <v>7.8703703703703665E-2</v>
      </c>
      <c r="EO158" s="94">
        <v>5.1259259259259123E-2</v>
      </c>
      <c r="EP158" s="94">
        <v>9.2333333333333351E-2</v>
      </c>
      <c r="EQ158" s="94">
        <v>9.7148148148148053E-2</v>
      </c>
      <c r="ER158" s="94">
        <v>9.8074074074074286E-2</v>
      </c>
      <c r="ES158" s="94">
        <v>0.11981481481481476</v>
      </c>
      <c r="ET158" s="94">
        <v>0.11596296296296318</v>
      </c>
      <c r="EU158" s="94">
        <v>0.10225925925925934</v>
      </c>
      <c r="EV158" s="94">
        <v>0.10096296296296318</v>
      </c>
      <c r="EW158" s="94">
        <v>0.1291481481481484</v>
      </c>
      <c r="EX158" s="94">
        <v>0.10940740740740744</v>
      </c>
      <c r="EY158" s="94">
        <v>0.13125925925925935</v>
      </c>
      <c r="EZ158" s="94">
        <v>0.15181481481481471</v>
      </c>
      <c r="FA158" s="94">
        <v>0.47366666666666685</v>
      </c>
    </row>
    <row r="159" spans="1:159" x14ac:dyDescent="0.2">
      <c r="A159" s="94">
        <v>4390</v>
      </c>
      <c r="B159" s="94">
        <v>2.1814814814815044E-2</v>
      </c>
      <c r="C159" s="94">
        <v>6.1481481481481283E-3</v>
      </c>
      <c r="D159" s="94">
        <v>-3.5185185185185419E-3</v>
      </c>
      <c r="E159" s="94">
        <v>-9.6296296296269237E-4</v>
      </c>
      <c r="F159" s="94">
        <v>1.3925925925925871E-2</v>
      </c>
      <c r="G159" s="94">
        <v>-1.9999999999999441E-3</v>
      </c>
      <c r="H159" s="94">
        <v>2.3481481481481527E-2</v>
      </c>
      <c r="I159" s="94">
        <v>-7.7037037037035946E-3</v>
      </c>
      <c r="J159" s="94">
        <v>8.2962962962963693E-3</v>
      </c>
      <c r="K159" s="94">
        <v>1.8703703703703698E-2</v>
      </c>
      <c r="L159" s="94">
        <v>2.251851851851842E-2</v>
      </c>
      <c r="M159" s="94">
        <v>2.1777777777777764E-2</v>
      </c>
      <c r="N159" s="94">
        <v>4.2222222222223329E-3</v>
      </c>
      <c r="O159" s="94">
        <v>-1.8296296296296088E-2</v>
      </c>
      <c r="P159" s="94">
        <v>9.0740740740743071E-3</v>
      </c>
      <c r="Q159" s="94">
        <v>7.8148148148150225E-3</v>
      </c>
      <c r="R159" s="94">
        <v>-5.0148148148148129E-2</v>
      </c>
      <c r="S159" s="94">
        <v>-4.2814814814814868E-2</v>
      </c>
      <c r="T159" s="94">
        <v>1.3185185185185213E-2</v>
      </c>
      <c r="U159" s="94">
        <v>-1.8518518518516477E-4</v>
      </c>
      <c r="V159" s="94">
        <v>1.9407407407407488E-2</v>
      </c>
      <c r="W159" s="94">
        <v>1.8629629629629552E-2</v>
      </c>
      <c r="X159" s="94">
        <v>2.6296296296295864E-3</v>
      </c>
      <c r="Y159" s="94">
        <v>1.6925925925925789E-2</v>
      </c>
      <c r="Z159" s="94">
        <v>-2.3518518518518394E-2</v>
      </c>
      <c r="AA159" s="94">
        <v>-1.3148148148147933E-2</v>
      </c>
      <c r="AB159" s="94">
        <v>1.6629629629629605E-2</v>
      </c>
      <c r="AC159" s="94">
        <v>-2.6296296296295864E-3</v>
      </c>
      <c r="AD159" s="94">
        <v>1.2407407407407273E-2</v>
      </c>
      <c r="AE159" s="94">
        <v>1.9999999999999441E-3</v>
      </c>
      <c r="AF159" s="94">
        <v>-2.374074074074084E-2</v>
      </c>
      <c r="AG159" s="94">
        <v>-1.9148148148148175E-2</v>
      </c>
      <c r="AH159" s="94">
        <v>-8.7777777777777143E-3</v>
      </c>
      <c r="AI159" s="94">
        <v>4.9999999999998605E-3</v>
      </c>
      <c r="AJ159" s="94">
        <v>-4.111111111110905E-3</v>
      </c>
      <c r="AK159" s="94">
        <v>2.7888888888889022E-2</v>
      </c>
      <c r="AL159" s="94">
        <v>6.7777777777777706E-3</v>
      </c>
      <c r="AM159" s="94">
        <v>1.3740740740740706E-2</v>
      </c>
      <c r="AN159" s="94">
        <v>1.3925925925925871E-2</v>
      </c>
      <c r="AO159" s="94">
        <v>2.8148148148147514E-3</v>
      </c>
      <c r="AP159" s="94">
        <v>1.7999999999999908E-2</v>
      </c>
      <c r="AQ159" s="94">
        <v>1.2111111111111092E-2</v>
      </c>
      <c r="AR159" s="94">
        <v>1.3222222222222493E-2</v>
      </c>
      <c r="AS159" s="94">
        <v>-6.44444444444431E-3</v>
      </c>
      <c r="AT159" s="94">
        <v>4.8888888888888437E-3</v>
      </c>
      <c r="AU159" s="94">
        <v>1.9074074074074028E-2</v>
      </c>
      <c r="AV159" s="94">
        <v>1.7259259259259249E-2</v>
      </c>
      <c r="AW159" s="94">
        <v>2.511111111111114E-2</v>
      </c>
      <c r="AX159" s="94">
        <v>-1.111111111111112E-2</v>
      </c>
      <c r="AY159" s="94">
        <v>3.2444444444444408E-2</v>
      </c>
      <c r="AZ159" s="94">
        <v>1.8148148148148205E-2</v>
      </c>
      <c r="BA159" s="94">
        <v>7.8148148148150225E-3</v>
      </c>
      <c r="BB159" s="94">
        <v>1.2370370370370405E-2</v>
      </c>
      <c r="BC159" s="94">
        <v>2.0111111111111281E-2</v>
      </c>
      <c r="BD159" s="94">
        <v>-3.7037037036868477E-5</v>
      </c>
      <c r="BE159" s="94">
        <v>8.4444444444446657E-3</v>
      </c>
      <c r="BF159" s="94">
        <v>7.296296296296397E-3</v>
      </c>
      <c r="BG159" s="94">
        <v>3.8518518518520029E-3</v>
      </c>
      <c r="BH159" s="94">
        <v>1.151851851851873E-2</v>
      </c>
      <c r="BI159" s="94">
        <v>-5.8518518518519474E-3</v>
      </c>
      <c r="BJ159" s="94">
        <v>-2.5814814814814929E-2</v>
      </c>
      <c r="BK159" s="94">
        <v>4.0740740740740364E-3</v>
      </c>
      <c r="BL159" s="94">
        <v>-1.0444444444444197E-2</v>
      </c>
      <c r="BM159" s="94">
        <v>-1.4259259259259333E-2</v>
      </c>
      <c r="BN159" s="94">
        <v>2.2740740740740867E-2</v>
      </c>
      <c r="BO159" s="94">
        <v>-6.8888888888887874E-3</v>
      </c>
      <c r="BP159" s="94">
        <v>3.8148148148147232E-3</v>
      </c>
      <c r="BQ159" s="94">
        <v>3.1814814814814761E-2</v>
      </c>
      <c r="BR159" s="94">
        <v>5.1222222222222252E-2</v>
      </c>
      <c r="BS159" s="94">
        <v>1.9259259259257959E-3</v>
      </c>
      <c r="BT159" s="94">
        <v>-1.2296296296296257E-2</v>
      </c>
      <c r="BU159" s="94">
        <v>2.1370370370370564E-2</v>
      </c>
      <c r="BV159" s="94">
        <v>-6.3333333333332933E-3</v>
      </c>
      <c r="BW159" s="94">
        <v>5.333333333333321E-3</v>
      </c>
      <c r="BX159" s="94">
        <v>1.1333333333333565E-2</v>
      </c>
      <c r="BY159" s="94">
        <v>2.8555555555555535E-2</v>
      </c>
      <c r="BZ159" s="94">
        <v>0</v>
      </c>
      <c r="CA159" s="94">
        <v>8.222222222222221E-3</v>
      </c>
      <c r="CB159" s="94">
        <v>-1.1851851851851368E-3</v>
      </c>
      <c r="CC159" s="94">
        <v>4.5185185185185137E-3</v>
      </c>
      <c r="CD159" s="94">
        <v>-3.7037037036868477E-5</v>
      </c>
      <c r="CE159" s="94">
        <v>8.2962962962963693E-3</v>
      </c>
      <c r="CF159" s="94">
        <v>6.3333333333332933E-3</v>
      </c>
      <c r="CG159" s="94">
        <v>2.7037037037037346E-3</v>
      </c>
      <c r="CH159" s="94">
        <v>5.5555555555557657E-3</v>
      </c>
      <c r="CI159" s="94">
        <v>-5.9629629629629642E-3</v>
      </c>
      <c r="CJ159" s="94">
        <v>-1.1333333333333154E-2</v>
      </c>
      <c r="CK159" s="94">
        <v>7.9222222222222291E-2</v>
      </c>
      <c r="CL159" s="94">
        <v>4.7592592592592693E-2</v>
      </c>
      <c r="CM159" s="94">
        <v>0.10137037037037039</v>
      </c>
      <c r="CN159" s="94">
        <v>3.1222222222222401E-2</v>
      </c>
      <c r="CO159" s="94">
        <v>-1.0370370370368406E-3</v>
      </c>
      <c r="CP159" s="94">
        <v>2.4074074074075533E-3</v>
      </c>
      <c r="CQ159" s="94">
        <v>-3.2222222222223606E-3</v>
      </c>
      <c r="CR159" s="94">
        <v>-9.444444444444226E-3</v>
      </c>
      <c r="CS159" s="94">
        <v>-9.9259259259259838E-3</v>
      </c>
      <c r="CT159" s="94">
        <v>-1.4370370370370349E-2</v>
      </c>
      <c r="CU159" s="94">
        <v>5.8518518518519474E-3</v>
      </c>
      <c r="CV159" s="94">
        <v>1.4666666666666531E-2</v>
      </c>
      <c r="CW159" s="94">
        <v>-3.6666666666664272E-3</v>
      </c>
      <c r="CX159" s="94">
        <v>1.3629629629629689E-2</v>
      </c>
      <c r="CY159" s="94">
        <v>7.0370370370379063E-4</v>
      </c>
      <c r="CZ159" s="94">
        <v>1.8296296296296501E-2</v>
      </c>
      <c r="DA159" s="94">
        <v>1.7407407407407545E-2</v>
      </c>
      <c r="DB159" s="94">
        <v>2.7074074074074216E-2</v>
      </c>
      <c r="DC159" s="94">
        <v>2.2740740740740867E-2</v>
      </c>
      <c r="DD159" s="94">
        <v>-2.0814814814814658E-2</v>
      </c>
      <c r="DE159" s="94">
        <v>-8.8888888888895539E-4</v>
      </c>
      <c r="DF159" s="94">
        <v>5.4074074074074692E-3</v>
      </c>
      <c r="DG159" s="94">
        <v>-5.2592592592591728E-3</v>
      </c>
      <c r="DH159" s="94">
        <v>-2.5962962962962816E-2</v>
      </c>
      <c r="DI159" s="94">
        <v>-1.3703703703703016E-3</v>
      </c>
      <c r="DJ159" s="94">
        <v>-2.7037037037037346E-3</v>
      </c>
      <c r="DK159" s="94">
        <v>-5.1481481481481569E-3</v>
      </c>
      <c r="DL159" s="94">
        <v>-1.5333333333333452E-2</v>
      </c>
      <c r="DM159" s="94">
        <v>-8.8148148148145828E-3</v>
      </c>
      <c r="DN159" s="94">
        <v>-4.9259259259257122E-3</v>
      </c>
      <c r="DO159" s="94">
        <v>-1.4703703703703811E-2</v>
      </c>
      <c r="DP159" s="94">
        <v>9.5925925925925224E-3</v>
      </c>
      <c r="DQ159" s="94">
        <v>4.0740740740760921E-4</v>
      </c>
      <c r="DR159" s="94">
        <v>-6.1851851851849968E-3</v>
      </c>
      <c r="DS159" s="94">
        <v>-3.2222222222223606E-3</v>
      </c>
      <c r="DT159" s="94">
        <v>-7.9259259259260393E-3</v>
      </c>
      <c r="DU159" s="94">
        <v>-3.4074074074075251E-3</v>
      </c>
      <c r="DV159" s="94">
        <v>-9.3703703703704889E-3</v>
      </c>
      <c r="DW159" s="94">
        <v>0.11585185185185175</v>
      </c>
      <c r="DX159" s="94">
        <v>0.11007407407407395</v>
      </c>
      <c r="DY159" s="94">
        <v>9.6666666666666706E-2</v>
      </c>
      <c r="DZ159" s="94">
        <v>0.16322222222222241</v>
      </c>
      <c r="EA159" s="94">
        <v>0.12666666666666668</v>
      </c>
      <c r="EB159" s="94">
        <v>0.13074074074074071</v>
      </c>
      <c r="EC159" s="94">
        <v>0.11114814814814807</v>
      </c>
      <c r="ED159" s="94">
        <v>0.11003703703703709</v>
      </c>
      <c r="EE159" s="94">
        <v>0.11181481481481499</v>
      </c>
      <c r="EF159" s="94">
        <v>0.12581481481481502</v>
      </c>
      <c r="EG159" s="94">
        <v>0.12988888888888905</v>
      </c>
      <c r="EH159" s="94">
        <v>0.11481481481481491</v>
      </c>
      <c r="EI159" s="94">
        <v>0.14381481481481492</v>
      </c>
      <c r="EJ159" s="94">
        <v>8.5888888888889042E-2</v>
      </c>
      <c r="EK159" s="94">
        <v>0.11533333333333354</v>
      </c>
      <c r="EL159" s="94">
        <v>0.1094444444444443</v>
      </c>
      <c r="EM159" s="94">
        <v>0.13740740740740748</v>
      </c>
      <c r="EN159" s="94">
        <v>0.10848148148148161</v>
      </c>
      <c r="EO159" s="94">
        <v>9.618518518518536E-2</v>
      </c>
      <c r="EP159" s="94">
        <v>0.11196296296296288</v>
      </c>
      <c r="EQ159" s="94">
        <v>0.12496296296296293</v>
      </c>
      <c r="ER159" s="94">
        <v>0.10688888888888887</v>
      </c>
      <c r="ES159" s="94">
        <v>0.10755555555555579</v>
      </c>
      <c r="ET159" s="94">
        <v>0.12677777777777771</v>
      </c>
      <c r="EU159" s="94">
        <v>9.685185185185187E-2</v>
      </c>
      <c r="EV159" s="94">
        <v>0.12818518518518529</v>
      </c>
      <c r="EW159" s="94">
        <v>0.12477777777777777</v>
      </c>
      <c r="EX159" s="94">
        <v>0.12800000000000011</v>
      </c>
      <c r="EY159" s="94">
        <v>0.12433333333333328</v>
      </c>
      <c r="EZ159" s="94">
        <v>0.18140740740740749</v>
      </c>
      <c r="FA159" s="94">
        <v>0.3693333333333334</v>
      </c>
      <c r="FB159" s="94">
        <v>0.44325925925925924</v>
      </c>
    </row>
    <row r="160" spans="1:159" x14ac:dyDescent="0.2">
      <c r="A160" s="94">
        <v>4409</v>
      </c>
      <c r="B160" s="94">
        <v>1.6333333333333425E-2</v>
      </c>
      <c r="C160" s="94">
        <v>7.5185185185184305E-3</v>
      </c>
      <c r="D160" s="94">
        <v>2.8777777777777978E-2</v>
      </c>
      <c r="E160" s="94">
        <v>3.2222222222223606E-3</v>
      </c>
      <c r="F160" s="94">
        <v>1.8518518518516477E-4</v>
      </c>
      <c r="G160" s="94">
        <v>1.3444444444444526E-2</v>
      </c>
      <c r="H160" s="94">
        <v>3.4592592592592647E-2</v>
      </c>
      <c r="I160" s="94">
        <v>9.1481481481480442E-3</v>
      </c>
      <c r="J160" s="94">
        <v>1.5037037037037272E-2</v>
      </c>
      <c r="K160" s="94">
        <v>1.8481481481481665E-2</v>
      </c>
      <c r="L160" s="94">
        <v>2.6222222222222129E-2</v>
      </c>
      <c r="M160" s="94">
        <v>1.2888888888889031E-2</v>
      </c>
      <c r="N160" s="94">
        <v>-1.3148148148147933E-2</v>
      </c>
      <c r="O160" s="94">
        <v>-3.3888888888888857E-2</v>
      </c>
      <c r="P160" s="94">
        <v>4.2962962962964811E-3</v>
      </c>
      <c r="Q160" s="94">
        <v>8.4814814814815342E-3</v>
      </c>
      <c r="R160" s="94">
        <v>-6.203703703703678E-2</v>
      </c>
      <c r="S160" s="94">
        <v>-2.9333333333333062E-2</v>
      </c>
      <c r="T160" s="94">
        <v>1.2222222222224165E-3</v>
      </c>
      <c r="U160" s="94">
        <v>3.9629629629630196E-3</v>
      </c>
      <c r="V160" s="94">
        <v>2.4074074074075533E-3</v>
      </c>
      <c r="W160" s="94">
        <v>5.4444444444443378E-3</v>
      </c>
      <c r="X160" s="94">
        <v>6.4814814814815897E-3</v>
      </c>
      <c r="Y160" s="94">
        <v>1.7777777777777875E-2</v>
      </c>
      <c r="Z160" s="94">
        <v>2.0222222222222298E-2</v>
      </c>
      <c r="AA160" s="94">
        <v>-2.5740740740740783E-2</v>
      </c>
      <c r="AB160" s="94">
        <v>-1.8888888888889275E-3</v>
      </c>
      <c r="AC160" s="94">
        <v>-8.6296296296294196E-3</v>
      </c>
      <c r="AD160" s="94">
        <v>-5.6296296296295028E-3</v>
      </c>
      <c r="AE160" s="94">
        <v>-3.1481481481482124E-3</v>
      </c>
      <c r="AF160" s="94">
        <v>-1.9814814814814688E-2</v>
      </c>
      <c r="AG160" s="94">
        <v>-2.6333333333333146E-2</v>
      </c>
      <c r="AH160" s="94">
        <v>5.518518518518486E-3</v>
      </c>
      <c r="AI160" s="94">
        <v>2.0407407407407461E-2</v>
      </c>
      <c r="AJ160" s="94">
        <v>1.6037037037037242E-2</v>
      </c>
      <c r="AK160" s="94">
        <v>1.7370370370370265E-2</v>
      </c>
      <c r="AL160" s="94">
        <v>1.0259259259259445E-2</v>
      </c>
      <c r="AM160" s="94">
        <v>2.0296296296296444E-2</v>
      </c>
      <c r="AN160" s="94">
        <v>3.2444444444444408E-2</v>
      </c>
      <c r="AO160" s="94">
        <v>9.4814814814815056E-3</v>
      </c>
      <c r="AP160" s="94">
        <v>2.7259259259259379E-2</v>
      </c>
      <c r="AQ160" s="94">
        <v>3.1296296296296551E-2</v>
      </c>
      <c r="AR160" s="94">
        <v>8.7407407407408474E-3</v>
      </c>
      <c r="AS160" s="94">
        <v>1.7814814814814742E-2</v>
      </c>
      <c r="AT160" s="94">
        <v>2.4259259259259463E-2</v>
      </c>
      <c r="AU160" s="94">
        <v>2.6074074074074242E-2</v>
      </c>
      <c r="AV160" s="94">
        <v>1.4296296296296201E-2</v>
      </c>
      <c r="AW160" s="94">
        <v>-3.4074074074075251E-3</v>
      </c>
      <c r="AX160" s="94">
        <v>-1.8629629629629552E-2</v>
      </c>
      <c r="AY160" s="94">
        <v>2.0777777777777791E-2</v>
      </c>
      <c r="AZ160" s="94">
        <v>2.9814814814814818E-2</v>
      </c>
      <c r="BA160" s="94">
        <v>2.1666666666666747E-2</v>
      </c>
      <c r="BB160" s="94">
        <v>1.0333333333333593E-2</v>
      </c>
      <c r="BC160" s="94">
        <v>3.6666666666666736E-2</v>
      </c>
      <c r="BD160" s="94">
        <v>2.0185185185185427E-2</v>
      </c>
      <c r="BE160" s="94">
        <v>2.8518518518518665E-2</v>
      </c>
      <c r="BF160" s="94">
        <v>1.7888888888888892E-2</v>
      </c>
      <c r="BG160" s="94">
        <v>2.1814814814815044E-2</v>
      </c>
      <c r="BH160" s="94">
        <v>1.0111111111111149E-2</v>
      </c>
      <c r="BI160" s="94">
        <v>5.1851851851854366E-3</v>
      </c>
      <c r="BJ160" s="94">
        <v>-5.9629629629629642E-3</v>
      </c>
      <c r="BK160" s="94">
        <v>1.6777777777777902E-2</v>
      </c>
      <c r="BL160" s="94">
        <v>1.4037037037037299E-2</v>
      </c>
      <c r="BM160" s="94">
        <v>-4.0740740740740364E-3</v>
      </c>
      <c r="BN160" s="94">
        <v>2.333333333333323E-2</v>
      </c>
      <c r="BO160" s="94">
        <v>1.0333333333333593E-2</v>
      </c>
      <c r="BP160" s="94">
        <v>3.5555555555558216E-3</v>
      </c>
      <c r="BQ160" s="94">
        <v>1.4296296296296201E-2</v>
      </c>
      <c r="BR160" s="94">
        <v>7.5629629629629602E-2</v>
      </c>
      <c r="BS160" s="94">
        <v>2.7037037037036936E-2</v>
      </c>
      <c r="BT160" s="94">
        <v>-6.1481481481481283E-3</v>
      </c>
      <c r="BU160" s="94">
        <v>2.3481481481481527E-2</v>
      </c>
      <c r="BV160" s="94">
        <v>1.6666666666668942E-3</v>
      </c>
      <c r="BW160" s="94">
        <v>1.3074074074074196E-2</v>
      </c>
      <c r="BX160" s="94">
        <v>2.1666666666666747E-2</v>
      </c>
      <c r="BY160" s="94">
        <v>3.5111111111111273E-2</v>
      </c>
      <c r="BZ160" s="94">
        <v>4.9999999999998605E-3</v>
      </c>
      <c r="CA160" s="94">
        <v>2.2851851851851884E-2</v>
      </c>
      <c r="CB160" s="94">
        <v>1.6740740740740622E-2</v>
      </c>
      <c r="CC160" s="94">
        <v>1.9999999999999441E-3</v>
      </c>
      <c r="CD160" s="94">
        <v>1.7111111111111365E-2</v>
      </c>
      <c r="CE160" s="94">
        <v>1.3407407407407658E-2</v>
      </c>
      <c r="CF160" s="94">
        <v>2.8148148148147514E-3</v>
      </c>
      <c r="CG160" s="94">
        <v>1.4000000000000019E-2</v>
      </c>
      <c r="CH160" s="94">
        <v>6.0740740740739801E-3</v>
      </c>
      <c r="CI160" s="94">
        <v>1.0740740740741203E-3</v>
      </c>
      <c r="CJ160" s="94">
        <v>3.8888888888888714E-3</v>
      </c>
      <c r="CK160" s="94">
        <v>6.4703703703703652E-2</v>
      </c>
      <c r="CL160" s="94">
        <v>3.3925925925926137E-2</v>
      </c>
      <c r="CM160" s="94">
        <v>0.10055555555555558</v>
      </c>
      <c r="CN160" s="94">
        <v>3.0777777777777921E-2</v>
      </c>
      <c r="CO160" s="94">
        <v>-7.6296296296294464E-3</v>
      </c>
      <c r="CP160" s="94">
        <v>-5.1851851851862586E-4</v>
      </c>
      <c r="CQ160" s="94">
        <v>2.3592592592592544E-2</v>
      </c>
      <c r="CR160" s="94">
        <v>2.1851851851851086E-3</v>
      </c>
      <c r="CS160" s="94">
        <v>-1.037037037037046E-2</v>
      </c>
      <c r="CT160" s="94">
        <v>-9.2592592592582394E-4</v>
      </c>
      <c r="CU160" s="94">
        <v>1.1185185185185268E-2</v>
      </c>
      <c r="CV160" s="94">
        <v>1.4444444444444498E-3</v>
      </c>
      <c r="CW160" s="94">
        <v>9.2222222222221924E-3</v>
      </c>
      <c r="CX160" s="94">
        <v>2.7814814814814875E-2</v>
      </c>
      <c r="CY160" s="94">
        <v>3.0962962962963088E-2</v>
      </c>
      <c r="CZ160" s="94">
        <v>2.6925925925925919E-2</v>
      </c>
      <c r="DA160" s="94">
        <v>3.9111111111111159E-2</v>
      </c>
      <c r="DB160" s="94">
        <v>4.7185185185185087E-2</v>
      </c>
      <c r="DC160" s="94">
        <v>3.2074074074074074E-2</v>
      </c>
      <c r="DD160" s="94">
        <v>1.5296296296296173E-2</v>
      </c>
      <c r="DE160" s="94">
        <v>1.6851851851852052E-2</v>
      </c>
      <c r="DF160" s="94">
        <v>1.3444444444444526E-2</v>
      </c>
      <c r="DG160" s="94">
        <v>1.0148148148148017E-2</v>
      </c>
      <c r="DH160" s="94">
        <v>-9.444444444444226E-3</v>
      </c>
      <c r="DI160" s="94">
        <v>-3.5185185185185419E-3</v>
      </c>
      <c r="DJ160" s="94">
        <v>3.1481481481482124E-3</v>
      </c>
      <c r="DK160" s="94">
        <v>1.4296296296296201E-2</v>
      </c>
      <c r="DL160" s="94">
        <v>-1.0333333333333181E-2</v>
      </c>
      <c r="DM160" s="94">
        <v>1.9629629629630756E-3</v>
      </c>
      <c r="DN160" s="94">
        <v>2.2148148148148094E-2</v>
      </c>
      <c r="DO160" s="94">
        <v>-7.1851851851849691E-3</v>
      </c>
      <c r="DP160" s="94">
        <v>1.5592592592592765E-2</v>
      </c>
      <c r="DQ160" s="94">
        <v>2.9629629629630478E-3</v>
      </c>
      <c r="DR160" s="94">
        <v>9.5925925925925224E-3</v>
      </c>
      <c r="DS160" s="94">
        <v>5.0370370370371401E-3</v>
      </c>
      <c r="DT160" s="94">
        <v>-3.2962962962960977E-3</v>
      </c>
      <c r="DU160" s="94">
        <v>-6.1481481481481283E-3</v>
      </c>
      <c r="DV160" s="94">
        <v>1.4814814814817295E-3</v>
      </c>
      <c r="DW160" s="94">
        <v>0.10470370370370376</v>
      </c>
      <c r="DX160" s="94">
        <v>0.13962962962962988</v>
      </c>
      <c r="DY160" s="94">
        <v>0.1274814814814815</v>
      </c>
      <c r="DZ160" s="94">
        <v>0.12674074074074085</v>
      </c>
      <c r="EA160" s="94">
        <v>0.11451851851851873</v>
      </c>
      <c r="EB160" s="94">
        <v>0.11700000000000002</v>
      </c>
      <c r="EC160" s="94">
        <v>7.1518518518518703E-2</v>
      </c>
      <c r="ED160" s="94">
        <v>0.11192592592592601</v>
      </c>
      <c r="EE160" s="94">
        <v>8.1629629629629843E-2</v>
      </c>
      <c r="EF160" s="94">
        <v>8.8740740740740662E-2</v>
      </c>
      <c r="EG160" s="94">
        <v>0.14666666666666653</v>
      </c>
      <c r="EH160" s="94">
        <v>0.11818518518518516</v>
      </c>
      <c r="EI160" s="94">
        <v>0.1240370370370371</v>
      </c>
      <c r="EJ160" s="94">
        <v>8.0111111111111244E-2</v>
      </c>
      <c r="EK160" s="94">
        <v>0.106851851851852</v>
      </c>
      <c r="EL160" s="94">
        <v>5.918518518518516E-2</v>
      </c>
      <c r="EM160" s="94">
        <v>9.4185185185185413E-2</v>
      </c>
      <c r="EN160" s="94">
        <v>9.2740740740740971E-2</v>
      </c>
      <c r="EO160" s="94">
        <v>0.12503703703703709</v>
      </c>
      <c r="EP160" s="94">
        <v>0.11496296296296321</v>
      </c>
      <c r="EQ160" s="94">
        <v>9.0444444444444425E-2</v>
      </c>
      <c r="ER160" s="94">
        <v>0.10462962962962961</v>
      </c>
      <c r="ES160" s="94">
        <v>0.10122222222222209</v>
      </c>
      <c r="ET160" s="94">
        <v>8.3555555555555647E-2</v>
      </c>
      <c r="EU160" s="94">
        <v>7.0629629629629737E-2</v>
      </c>
      <c r="EV160" s="94">
        <v>8.8999999999999982E-2</v>
      </c>
      <c r="EW160" s="94">
        <v>0.13866666666666677</v>
      </c>
      <c r="EX160" s="94">
        <v>0.12881481481481494</v>
      </c>
      <c r="EY160" s="94">
        <v>0.13848148148148159</v>
      </c>
      <c r="EZ160" s="94">
        <v>0.16766666666666677</v>
      </c>
      <c r="FA160" s="94">
        <v>0.37996296296296322</v>
      </c>
      <c r="FB160" s="94">
        <v>0.37162962962962953</v>
      </c>
      <c r="FC160" s="94">
        <v>0.41314814814814826</v>
      </c>
    </row>
    <row r="161" spans="1:175" x14ac:dyDescent="0.2">
      <c r="A161" s="94">
        <v>4410</v>
      </c>
      <c r="B161" s="94">
        <v>3.474074074074094E-2</v>
      </c>
      <c r="C161" s="94">
        <v>6.5925925925926065E-3</v>
      </c>
      <c r="D161" s="94">
        <v>1.8259259259259222E-2</v>
      </c>
      <c r="E161" s="94">
        <v>1.7555555555555429E-2</v>
      </c>
      <c r="F161" s="94">
        <v>1.1777777777778043E-2</v>
      </c>
      <c r="G161" s="94">
        <v>2.0814814814815071E-2</v>
      </c>
      <c r="H161" s="94">
        <v>4.0407407407407316E-2</v>
      </c>
      <c r="I161" s="94">
        <v>1.8259259259259222E-2</v>
      </c>
      <c r="J161" s="94">
        <v>1.6296296296296555E-2</v>
      </c>
      <c r="K161" s="94">
        <v>3.0555555555555478E-2</v>
      </c>
      <c r="L161" s="94">
        <v>2.6592592592592459E-2</v>
      </c>
      <c r="M161" s="94">
        <v>2.6592592592592459E-2</v>
      </c>
      <c r="N161" s="94">
        <v>1.2703703703703866E-2</v>
      </c>
      <c r="O161" s="94">
        <v>-1.111111111111112E-2</v>
      </c>
      <c r="P161" s="94">
        <v>6.8518518518519188E-3</v>
      </c>
      <c r="Q161" s="94">
        <v>-3.9999999999998882E-3</v>
      </c>
      <c r="R161" s="94">
        <v>-4.4851851851851678E-2</v>
      </c>
      <c r="S161" s="94">
        <v>-2.7481481481481412E-2</v>
      </c>
      <c r="T161" s="94">
        <v>4.5925925925926619E-3</v>
      </c>
      <c r="U161" s="94">
        <v>6.4814814814815897E-3</v>
      </c>
      <c r="V161" s="94">
        <v>1.2222222222222108E-2</v>
      </c>
      <c r="W161" s="94">
        <v>7.296296296296397E-3</v>
      </c>
      <c r="X161" s="94">
        <v>6.8888888888887874E-3</v>
      </c>
      <c r="Y161" s="94">
        <v>3.1074074074074105E-2</v>
      </c>
      <c r="Z161" s="94">
        <v>1.9259259259257959E-3</v>
      </c>
      <c r="AA161" s="94">
        <v>-8.8518518518518625E-3</v>
      </c>
      <c r="AB161" s="94">
        <v>1.4777777777777959E-2</v>
      </c>
      <c r="AC161" s="94">
        <v>-1.9999999999999441E-3</v>
      </c>
      <c r="AD161" s="94">
        <v>1.0962962962962824E-2</v>
      </c>
      <c r="AE161" s="94">
        <v>2.3851851851851857E-2</v>
      </c>
      <c r="AF161" s="94">
        <v>-3.1111111111109327E-3</v>
      </c>
      <c r="AG161" s="94">
        <v>-1.8518518518518535E-2</v>
      </c>
      <c r="AH161" s="94">
        <v>2.6407407407407293E-2</v>
      </c>
      <c r="AI161" s="94">
        <v>3.1444444444444435E-2</v>
      </c>
      <c r="AJ161" s="94">
        <v>2.0296296296296444E-2</v>
      </c>
      <c r="AK161" s="94">
        <v>2.4296296296296333E-2</v>
      </c>
      <c r="AL161" s="94">
        <v>6.5925925925926065E-3</v>
      </c>
      <c r="AM161" s="94">
        <v>-2.4444444444444218E-3</v>
      </c>
      <c r="AN161" s="94">
        <v>1.4481481481481366E-2</v>
      </c>
      <c r="AO161" s="94">
        <v>-9.2592592592582394E-4</v>
      </c>
      <c r="AP161" s="94">
        <v>1.9222222222222324E-2</v>
      </c>
      <c r="AQ161" s="94">
        <v>1.9296296296296471E-2</v>
      </c>
      <c r="AR161" s="94">
        <v>6.5555555555557379E-3</v>
      </c>
      <c r="AS161" s="94">
        <v>8.1111111111112043E-3</v>
      </c>
      <c r="AT161" s="94">
        <v>2.8370370370370369E-2</v>
      </c>
      <c r="AU161" s="94">
        <v>2.8222222222222485E-2</v>
      </c>
      <c r="AV161" s="94">
        <v>1.1962962962963208E-2</v>
      </c>
      <c r="AW161" s="94">
        <v>1.1925925925925928E-2</v>
      </c>
      <c r="AX161" s="94">
        <v>-1.2629629629629718E-2</v>
      </c>
      <c r="AY161" s="94">
        <v>2.6185185185185259E-2</v>
      </c>
      <c r="AZ161" s="94">
        <v>4.0148148148148412E-2</v>
      </c>
      <c r="BA161" s="94">
        <v>1.9074074074074028E-2</v>
      </c>
      <c r="BB161" s="94">
        <v>2.1370370370370564E-2</v>
      </c>
      <c r="BC161" s="94">
        <v>2.9888888888888968E-2</v>
      </c>
      <c r="BD161" s="94">
        <v>-3.8888888888888714E-3</v>
      </c>
      <c r="BE161" s="94">
        <v>7.3703703703705452E-3</v>
      </c>
      <c r="BF161" s="94">
        <v>-4.666666666666399E-3</v>
      </c>
      <c r="BG161" s="94">
        <v>6.44444444444431E-3</v>
      </c>
      <c r="BH161" s="94">
        <v>4.3703703703706293E-3</v>
      </c>
      <c r="BI161" s="94">
        <v>-1.1814814814814912E-2</v>
      </c>
      <c r="BJ161" s="94">
        <v>-4.0444444444444179E-2</v>
      </c>
      <c r="BK161" s="94">
        <v>2.2222222222223883E-3</v>
      </c>
      <c r="BL161" s="94">
        <v>-7.7777777777752761E-4</v>
      </c>
      <c r="BM161" s="94">
        <v>-8.3333333333332378E-3</v>
      </c>
      <c r="BN161" s="94">
        <v>2.9777777777777951E-2</v>
      </c>
      <c r="BO161" s="94">
        <v>-4.0370370370371679E-3</v>
      </c>
      <c r="BP161" s="94">
        <v>-6.9999999999998041E-3</v>
      </c>
      <c r="BQ161" s="94">
        <v>2.4703703703703943E-2</v>
      </c>
      <c r="BR161" s="94">
        <v>7.8740740740740944E-2</v>
      </c>
      <c r="BS161" s="94">
        <v>1.4148148148148316E-2</v>
      </c>
      <c r="BT161" s="94">
        <v>-1.9962962962962984E-2</v>
      </c>
      <c r="BU161" s="94">
        <v>1.8925925925926144E-2</v>
      </c>
      <c r="BV161" s="94">
        <v>-8.9629629629628792E-3</v>
      </c>
      <c r="BW161" s="94">
        <v>5.1111111111112884E-3</v>
      </c>
      <c r="BX161" s="94">
        <v>3.2222222222223606E-3</v>
      </c>
      <c r="BY161" s="94">
        <v>3.4629629629629517E-2</v>
      </c>
      <c r="BZ161" s="94">
        <v>4.0370370370371679E-3</v>
      </c>
      <c r="CA161" s="94">
        <v>2.1074074074073971E-2</v>
      </c>
      <c r="CB161" s="94">
        <v>2.7777777777778828E-3</v>
      </c>
      <c r="CC161" s="94">
        <v>2.3037037037037047E-2</v>
      </c>
      <c r="CD161" s="94">
        <v>1.8592592592592681E-2</v>
      </c>
      <c r="CE161" s="94">
        <v>1.4814814814814828E-2</v>
      </c>
      <c r="CF161" s="94">
        <v>1.5222222222222435E-2</v>
      </c>
      <c r="CG161" s="94">
        <v>2.4481481481481496E-2</v>
      </c>
      <c r="CH161" s="94">
        <v>2.0888888888888808E-2</v>
      </c>
      <c r="CI161" s="94">
        <v>1.2407407407407273E-2</v>
      </c>
      <c r="CJ161" s="94">
        <v>-9.3333333333332092E-3</v>
      </c>
      <c r="CK161" s="94">
        <v>6.4962962962962958E-2</v>
      </c>
      <c r="CL161" s="94">
        <v>1.4999999999999993E-2</v>
      </c>
      <c r="CM161" s="94">
        <v>8.5407407407407293E-2</v>
      </c>
      <c r="CN161" s="94">
        <v>2.1333333333333284E-2</v>
      </c>
      <c r="CO161" s="94">
        <v>-1.6111111111110979E-2</v>
      </c>
      <c r="CP161" s="94">
        <v>1.6814814814814772E-2</v>
      </c>
      <c r="CQ161" s="94">
        <v>1.5370370370370321E-2</v>
      </c>
      <c r="CR161" s="94">
        <v>-1.9259259259257959E-3</v>
      </c>
      <c r="CS161" s="94">
        <v>-1.9111111111110895E-2</v>
      </c>
      <c r="CT161" s="94">
        <v>-1.7666666666666445E-2</v>
      </c>
      <c r="CU161" s="94">
        <v>1.481481481482963E-4</v>
      </c>
      <c r="CV161" s="94">
        <v>-4.444444444444777E-4</v>
      </c>
      <c r="CW161" s="94">
        <v>-2.2592592592592569E-3</v>
      </c>
      <c r="CX161" s="94">
        <v>-2.4074074074071422E-3</v>
      </c>
      <c r="CY161" s="94">
        <v>3.2592592592592291E-3</v>
      </c>
      <c r="CZ161" s="94">
        <v>1.5074074074074141E-2</v>
      </c>
      <c r="DA161" s="94">
        <v>2.4259259259259463E-2</v>
      </c>
      <c r="DB161" s="94">
        <v>1.9185185185185045E-2</v>
      </c>
      <c r="DC161" s="94">
        <v>-4.8148148148134619E-4</v>
      </c>
      <c r="DD161" s="94">
        <v>1.0370370370372517E-3</v>
      </c>
      <c r="DE161" s="94">
        <v>4.5185185185185137E-3</v>
      </c>
      <c r="DF161" s="94">
        <v>1.1814814814814912E-2</v>
      </c>
      <c r="DG161" s="94">
        <v>1.7777777777777875E-2</v>
      </c>
      <c r="DH161" s="94">
        <v>-1.3666666666666558E-2</v>
      </c>
      <c r="DI161" s="94">
        <v>9.4814814814815056E-3</v>
      </c>
      <c r="DJ161" s="94">
        <v>1.6148148148148259E-2</v>
      </c>
      <c r="DK161" s="94">
        <v>1.3925925925925871E-2</v>
      </c>
      <c r="DL161" s="94">
        <v>1.333333333333433E-3</v>
      </c>
      <c r="DM161" s="94">
        <v>-1.7333333333333398E-2</v>
      </c>
      <c r="DN161" s="94">
        <v>-8.2592592592590896E-3</v>
      </c>
      <c r="DO161" s="94">
        <v>-2.329629629629636E-2</v>
      </c>
      <c r="DP161" s="94">
        <v>1.0222222222222166E-2</v>
      </c>
      <c r="DQ161" s="94">
        <v>-1.5037037037036861E-2</v>
      </c>
      <c r="DR161" s="94">
        <v>-1.2629629629629718E-2</v>
      </c>
      <c r="DS161" s="94">
        <v>-2.2962962962961254E-3</v>
      </c>
      <c r="DT161" s="94">
        <v>-1.5814814814814799E-2</v>
      </c>
      <c r="DU161" s="94">
        <v>-3.4444444444443937E-3</v>
      </c>
      <c r="DV161" s="94">
        <v>1.7407407407406311E-3</v>
      </c>
      <c r="DW161" s="94">
        <v>0.10322222222222244</v>
      </c>
      <c r="DX161" s="94">
        <v>0.12907407407407423</v>
      </c>
      <c r="DY161" s="94">
        <v>0.12007407407407408</v>
      </c>
      <c r="DZ161" s="94">
        <v>0.11725925925925933</v>
      </c>
      <c r="EA161" s="94">
        <v>0.11192592592592601</v>
      </c>
      <c r="EB161" s="94">
        <v>0.10433333333333343</v>
      </c>
      <c r="EC161" s="94">
        <v>6.5740740740740891E-2</v>
      </c>
      <c r="ED161" s="94">
        <v>0.11114814814814807</v>
      </c>
      <c r="EE161" s="94">
        <v>8.5074074074074232E-2</v>
      </c>
      <c r="EF161" s="94">
        <v>8.5370370370370416E-2</v>
      </c>
      <c r="EG161" s="94">
        <v>0.10248148148148137</v>
      </c>
      <c r="EH161" s="94">
        <v>8.9888888888888935E-2</v>
      </c>
      <c r="EI161" s="94">
        <v>9.2814814814814697E-2</v>
      </c>
      <c r="EJ161" s="94">
        <v>8.6740740740740715E-2</v>
      </c>
      <c r="EK161" s="94">
        <v>0.11148148148148153</v>
      </c>
      <c r="EL161" s="94">
        <v>7.3481481481481356E-2</v>
      </c>
      <c r="EM161" s="94">
        <v>9.2703703703703691E-2</v>
      </c>
      <c r="EN161" s="94">
        <v>8.2444444444444653E-2</v>
      </c>
      <c r="EO161" s="94">
        <v>0.1159259259259259</v>
      </c>
      <c r="EP161" s="94">
        <v>9.4962962962962943E-2</v>
      </c>
      <c r="EQ161" s="94">
        <v>9.1888888888888881E-2</v>
      </c>
      <c r="ER161" s="94">
        <v>9.1370370370370255E-2</v>
      </c>
      <c r="ES161" s="94">
        <v>8.4481481481481463E-2</v>
      </c>
      <c r="ET161" s="94">
        <v>8.2444444444444653E-2</v>
      </c>
      <c r="EU161" s="94">
        <v>8.6185185185185226E-2</v>
      </c>
      <c r="EV161" s="94">
        <v>0.11159259259259255</v>
      </c>
      <c r="EW161" s="94">
        <v>0.11588888888888903</v>
      </c>
      <c r="EX161" s="94">
        <v>0.11574074074074073</v>
      </c>
      <c r="EY161" s="94">
        <v>9.2037037037037181E-2</v>
      </c>
      <c r="EZ161" s="94">
        <v>0.17425925925925939</v>
      </c>
      <c r="FA161" s="94">
        <v>0.34355555555555578</v>
      </c>
      <c r="FB161" s="94">
        <v>0.46733333333333354</v>
      </c>
      <c r="FC161" s="94">
        <v>0.48514814814814833</v>
      </c>
      <c r="FD161" s="94">
        <v>0.50477777777777788</v>
      </c>
    </row>
    <row r="162" spans="1:175" x14ac:dyDescent="0.2">
      <c r="A162" s="94">
        <v>4411</v>
      </c>
      <c r="B162" s="94">
        <v>1.6999999999999935E-2</v>
      </c>
      <c r="C162" s="94">
        <v>2.0777777777777791E-2</v>
      </c>
      <c r="D162" s="94">
        <v>1.0037037037037001E-2</v>
      </c>
      <c r="E162" s="94">
        <v>-5.3703703703701896E-3</v>
      </c>
      <c r="F162" s="94">
        <v>2.9999999999999159E-3</v>
      </c>
      <c r="G162" s="94">
        <v>-1.1148148148147989E-2</v>
      </c>
      <c r="H162" s="94">
        <v>1.1407407407407302E-2</v>
      </c>
      <c r="I162" s="94">
        <v>8.222222222222221E-3</v>
      </c>
      <c r="J162" s="94">
        <v>1.2222222222224165E-3</v>
      </c>
      <c r="K162" s="94">
        <v>2.0962962962962954E-2</v>
      </c>
      <c r="L162" s="94">
        <v>8.4444444444446657E-3</v>
      </c>
      <c r="M162" s="94">
        <v>1.8777777777777848E-2</v>
      </c>
      <c r="N162" s="94">
        <v>-3.6666666666664272E-3</v>
      </c>
      <c r="O162" s="94">
        <v>2.3333333333334051E-3</v>
      </c>
      <c r="P162" s="94">
        <v>6.5185185185184583E-3</v>
      </c>
      <c r="Q162" s="94">
        <v>1.8555555555555815E-2</v>
      </c>
      <c r="R162" s="94">
        <v>-3.6592592592592593E-2</v>
      </c>
      <c r="S162" s="94">
        <v>-1.8185185185185072E-2</v>
      </c>
      <c r="T162" s="94">
        <v>1.2333333333333536E-2</v>
      </c>
      <c r="U162" s="94">
        <v>1.5222222222222435E-2</v>
      </c>
      <c r="V162" s="94">
        <v>1.9222222222222324E-2</v>
      </c>
      <c r="W162" s="94">
        <v>8.9629629629628792E-3</v>
      </c>
      <c r="X162" s="94">
        <v>2.1592592592592597E-2</v>
      </c>
      <c r="Y162" s="94">
        <v>2.337037037037051E-2</v>
      </c>
      <c r="Z162" s="94">
        <v>-1.5629629629629636E-2</v>
      </c>
      <c r="AA162" s="94">
        <v>-4.8518518518519752E-3</v>
      </c>
      <c r="AB162" s="94">
        <v>1.8888888888889275E-3</v>
      </c>
      <c r="AC162" s="94">
        <v>-7.3703703703701341E-3</v>
      </c>
      <c r="AD162" s="94">
        <v>-1.1814814814814912E-2</v>
      </c>
      <c r="AE162" s="94">
        <v>-3.0740740740740641E-3</v>
      </c>
      <c r="AF162" s="94">
        <v>-2.0962962962962954E-2</v>
      </c>
      <c r="AG162" s="94">
        <v>-1.8814814814814715E-2</v>
      </c>
      <c r="AH162" s="94">
        <v>3.7518518518518416E-2</v>
      </c>
      <c r="AI162" s="94">
        <v>4.5333333333333434E-2</v>
      </c>
      <c r="AJ162" s="94">
        <v>1.2740740740740735E-2</v>
      </c>
      <c r="AK162" s="94">
        <v>2.0000000000000264E-2</v>
      </c>
      <c r="AL162" s="94">
        <v>1.7333333333333398E-2</v>
      </c>
      <c r="AM162" s="94">
        <v>1.9888888888888834E-2</v>
      </c>
      <c r="AN162" s="94">
        <v>1.5148148148148287E-2</v>
      </c>
      <c r="AO162" s="94">
        <v>8.6296296296298307E-3</v>
      </c>
      <c r="AP162" s="94">
        <v>2.2407407407407404E-2</v>
      </c>
      <c r="AQ162" s="94">
        <v>1.4370370370370349E-2</v>
      </c>
      <c r="AR162" s="94">
        <v>-6.7407407407404909E-3</v>
      </c>
      <c r="AS162" s="94">
        <v>-1.6481481481481309E-2</v>
      </c>
      <c r="AT162" s="94">
        <v>-7.4074074074148151E-5</v>
      </c>
      <c r="AU162" s="94">
        <v>9.1111111111111757E-3</v>
      </c>
      <c r="AV162" s="94">
        <v>1.0000000000000132E-2</v>
      </c>
      <c r="AW162" s="94">
        <v>1.2444444444444553E-2</v>
      </c>
      <c r="AX162" s="94">
        <v>-4.7777777777778269E-3</v>
      </c>
      <c r="AY162" s="94">
        <v>2.2481481481481554E-2</v>
      </c>
      <c r="AZ162" s="94">
        <v>1.1740740740740763E-2</v>
      </c>
      <c r="BA162" s="94">
        <v>-1.1111111111101663E-4</v>
      </c>
      <c r="BB162" s="94">
        <v>1.2962962962963179E-2</v>
      </c>
      <c r="BC162" s="94">
        <v>3.1888888888888911E-2</v>
      </c>
      <c r="BD162" s="94">
        <v>-3.0740740740740641E-3</v>
      </c>
      <c r="BE162" s="94">
        <v>1.6518518518518589E-2</v>
      </c>
      <c r="BF162" s="94">
        <v>2.0740740740740923E-3</v>
      </c>
      <c r="BG162" s="94">
        <v>3.2592592592592291E-3</v>
      </c>
      <c r="BH162" s="94">
        <v>-1.5555555555554663E-3</v>
      </c>
      <c r="BI162" s="94">
        <v>8.8888888888895539E-4</v>
      </c>
      <c r="BJ162" s="94">
        <v>-2.7962962962962759E-2</v>
      </c>
      <c r="BK162" s="94">
        <v>-9.8148148148145559E-3</v>
      </c>
      <c r="BL162" s="94">
        <v>-3.1481481481482124E-3</v>
      </c>
      <c r="BM162" s="94">
        <v>-1.7629629629629578E-2</v>
      </c>
      <c r="BN162" s="94">
        <v>1.2740740740740735E-2</v>
      </c>
      <c r="BO162" s="94">
        <v>-7.8148148148146114E-3</v>
      </c>
      <c r="BP162" s="94">
        <v>-4.8888888888888437E-3</v>
      </c>
      <c r="BQ162" s="94">
        <v>9.2592592592594721E-3</v>
      </c>
      <c r="BR162" s="94">
        <v>6.3888888888888842E-2</v>
      </c>
      <c r="BS162" s="94">
        <v>1.1925925925925928E-2</v>
      </c>
      <c r="BT162" s="94">
        <v>-2.5037037037036993E-2</v>
      </c>
      <c r="BU162" s="94">
        <v>8.1481481481480728E-3</v>
      </c>
      <c r="BV162" s="94">
        <v>-2.0999999999999824E-2</v>
      </c>
      <c r="BW162" s="94">
        <v>7.481481481481562E-3</v>
      </c>
      <c r="BX162" s="94">
        <v>-7.3333333333332655E-3</v>
      </c>
      <c r="BY162" s="94">
        <v>2.8814814814814845E-2</v>
      </c>
      <c r="BZ162" s="94">
        <v>1.0000000000000132E-2</v>
      </c>
      <c r="CA162" s="94">
        <v>1.4185185185185184E-2</v>
      </c>
      <c r="CB162" s="94">
        <v>1.1000000000000103E-2</v>
      </c>
      <c r="CC162" s="94">
        <v>2.5555555555554386E-3</v>
      </c>
      <c r="CD162" s="94">
        <v>8.5185185185184028E-3</v>
      </c>
      <c r="CE162" s="94">
        <v>8.5185185185208696E-4</v>
      </c>
      <c r="CF162" s="94">
        <v>-5.8148148148146677E-3</v>
      </c>
      <c r="CG162" s="94">
        <v>-6.6666666666667547E-3</v>
      </c>
      <c r="CH162" s="94">
        <v>-8.5185185185184028E-3</v>
      </c>
      <c r="CI162" s="94">
        <v>-1.0814814814814938E-2</v>
      </c>
      <c r="CJ162" s="94">
        <v>-2.222222222222224E-2</v>
      </c>
      <c r="CK162" s="94">
        <v>9.4148148148148134E-2</v>
      </c>
      <c r="CL162" s="94">
        <v>4.9962962962962966E-2</v>
      </c>
      <c r="CM162" s="94">
        <v>0.12014814814814823</v>
      </c>
      <c r="CN162" s="94">
        <v>3.5962962962962947E-2</v>
      </c>
      <c r="CO162" s="94">
        <v>1.9814814814814688E-2</v>
      </c>
      <c r="CP162" s="94">
        <v>-5.6296296296295028E-3</v>
      </c>
      <c r="CQ162" s="94">
        <v>2.0555555555555757E-2</v>
      </c>
      <c r="CR162" s="94">
        <v>-7.4074074074148151E-5</v>
      </c>
      <c r="CS162" s="94">
        <v>-6.7777777777777706E-3</v>
      </c>
      <c r="CT162" s="94">
        <v>-1.8888888888889275E-3</v>
      </c>
      <c r="CU162" s="94">
        <v>1.11481481481484E-2</v>
      </c>
      <c r="CV162" s="94">
        <v>1.6481481481481722E-2</v>
      </c>
      <c r="CW162" s="94">
        <v>-1.2666666666666587E-2</v>
      </c>
      <c r="CX162" s="94">
        <v>9.5555555555556539E-3</v>
      </c>
      <c r="CY162" s="94">
        <v>2.1851851851851086E-3</v>
      </c>
      <c r="CZ162" s="94">
        <v>1.3629629629629689E-2</v>
      </c>
      <c r="DA162" s="94">
        <v>1.074074074074079E-2</v>
      </c>
      <c r="DB162" s="94">
        <v>2.0814814814815071E-2</v>
      </c>
      <c r="DC162" s="94">
        <v>1.6851851851852052E-2</v>
      </c>
      <c r="DD162" s="94">
        <v>-3.333333333334611E-4</v>
      </c>
      <c r="DE162" s="94">
        <v>9.0740740740743071E-3</v>
      </c>
      <c r="DF162" s="94">
        <v>1.7111111111111365E-2</v>
      </c>
      <c r="DG162" s="94">
        <v>8.7777777777777143E-3</v>
      </c>
      <c r="DH162" s="94">
        <v>-1.3925925925925871E-2</v>
      </c>
      <c r="DI162" s="94">
        <v>-4.9629629629629919E-3</v>
      </c>
      <c r="DJ162" s="94">
        <v>-1.333333333333433E-3</v>
      </c>
      <c r="DK162" s="94">
        <v>3.6666666666668383E-3</v>
      </c>
      <c r="DL162" s="94">
        <v>-8.3333333333332378E-3</v>
      </c>
      <c r="DM162" s="94">
        <v>-5.1481481481481569E-3</v>
      </c>
      <c r="DN162" s="94">
        <v>2.7037037037037346E-3</v>
      </c>
      <c r="DO162" s="94">
        <v>-1.0296296296296314E-2</v>
      </c>
      <c r="DP162" s="94">
        <v>1.2962962962963179E-2</v>
      </c>
      <c r="DQ162" s="94">
        <v>-1.1074074074073841E-2</v>
      </c>
      <c r="DR162" s="94">
        <v>-8.0740740740739246E-3</v>
      </c>
      <c r="DS162" s="94">
        <v>1.3148148148148344E-2</v>
      </c>
      <c r="DT162" s="94">
        <v>4.8148148148146955E-3</v>
      </c>
      <c r="DU162" s="94">
        <v>1.2740740740740735E-2</v>
      </c>
      <c r="DV162" s="94">
        <v>3.6296296296295587E-3</v>
      </c>
      <c r="DW162" s="94">
        <v>0.11488888888888905</v>
      </c>
      <c r="DX162" s="94">
        <v>0.15240740740740746</v>
      </c>
      <c r="DY162" s="94">
        <v>9.7333333333333216E-2</v>
      </c>
      <c r="DZ162" s="94">
        <v>0.10325925925925931</v>
      </c>
      <c r="EA162" s="94">
        <v>0.11300000000000013</v>
      </c>
      <c r="EB162" s="94">
        <v>9.3370370370370603E-2</v>
      </c>
      <c r="EC162" s="94">
        <v>0.13237037037037033</v>
      </c>
      <c r="ED162" s="94">
        <v>7.4518518518518609E-2</v>
      </c>
      <c r="EE162" s="94">
        <v>9.7962962962962863E-2</v>
      </c>
      <c r="EF162" s="94">
        <v>0.1196296296296296</v>
      </c>
      <c r="EG162" s="94">
        <v>0.12437037037037056</v>
      </c>
      <c r="EH162" s="94">
        <v>0.12214814814814817</v>
      </c>
      <c r="EI162" s="94">
        <v>9.9185185185185279E-2</v>
      </c>
      <c r="EJ162" s="94">
        <v>7.9851851851851938E-2</v>
      </c>
      <c r="EK162" s="94">
        <v>0.12422222222222226</v>
      </c>
      <c r="EL162" s="94">
        <v>9.2740740740740971E-2</v>
      </c>
      <c r="EM162" s="94">
        <v>0.13618518518518508</v>
      </c>
      <c r="EN162" s="94">
        <v>9.6407407407407386E-2</v>
      </c>
      <c r="EO162" s="94">
        <v>0.13274074074074066</v>
      </c>
      <c r="EP162" s="94">
        <v>0.11796296296296312</v>
      </c>
      <c r="EQ162" s="94">
        <v>8.6814814814814872E-2</v>
      </c>
      <c r="ER162" s="94">
        <v>0.12044444444444441</v>
      </c>
      <c r="ES162" s="94">
        <v>0.11503703703703694</v>
      </c>
      <c r="ET162" s="94">
        <v>0.12070370370370373</v>
      </c>
      <c r="EU162" s="94">
        <v>0.11029629629629639</v>
      </c>
      <c r="EV162" s="94">
        <v>0.12166666666666683</v>
      </c>
      <c r="EW162" s="94">
        <v>0.11266666666666666</v>
      </c>
      <c r="EX162" s="94">
        <v>0.13262962962962965</v>
      </c>
      <c r="EY162" s="94">
        <v>0.11396296296296282</v>
      </c>
      <c r="EZ162" s="94">
        <v>0.12518518518518537</v>
      </c>
      <c r="FA162" s="94">
        <v>0.46259259259259261</v>
      </c>
      <c r="FB162" s="94">
        <v>0.36892592592592582</v>
      </c>
      <c r="FC162" s="94">
        <v>0.39692592592592585</v>
      </c>
      <c r="FD162" s="94">
        <v>0.43225925925925918</v>
      </c>
      <c r="FE162" s="94">
        <v>0.37711111111111117</v>
      </c>
    </row>
    <row r="163" spans="1:175" x14ac:dyDescent="0.2">
      <c r="A163" s="94">
        <v>4391</v>
      </c>
      <c r="B163" s="94">
        <v>9.9259259259259838E-3</v>
      </c>
      <c r="C163" s="94">
        <v>-2.7407407407406032E-3</v>
      </c>
      <c r="D163" s="94">
        <v>-5.9259259259236284E-4</v>
      </c>
      <c r="E163" s="94">
        <v>7.4444444444446934E-3</v>
      </c>
      <c r="F163" s="94">
        <v>1.8962962962963011E-2</v>
      </c>
      <c r="G163" s="94">
        <v>-3.8148148148147232E-3</v>
      </c>
      <c r="H163" s="94">
        <v>3.5888888888888797E-2</v>
      </c>
      <c r="I163" s="94">
        <v>1.0259259259259445E-2</v>
      </c>
      <c r="J163" s="94">
        <v>1.0222222222222166E-2</v>
      </c>
      <c r="K163" s="94">
        <v>1.6666666666668942E-3</v>
      </c>
      <c r="L163" s="94">
        <v>2.2740740740740867E-2</v>
      </c>
      <c r="M163" s="94">
        <v>1.3111111111111065E-2</v>
      </c>
      <c r="N163" s="94">
        <v>1.5444444444444469E-2</v>
      </c>
      <c r="O163" s="94">
        <v>-3.8333333333333219E-2</v>
      </c>
      <c r="P163" s="94">
        <v>-1.9259259259257959E-3</v>
      </c>
      <c r="Q163" s="94">
        <v>1.0925925925925955E-2</v>
      </c>
      <c r="R163" s="94">
        <v>-5.1703703703703599E-2</v>
      </c>
      <c r="S163" s="94">
        <v>-5.0074074074073986E-2</v>
      </c>
      <c r="T163" s="94">
        <v>-1.4037037037036888E-2</v>
      </c>
      <c r="U163" s="94">
        <v>-9.5555555555556539E-3</v>
      </c>
      <c r="V163" s="94">
        <v>4.2962962962964811E-3</v>
      </c>
      <c r="W163" s="94">
        <v>-7.9259259259260393E-3</v>
      </c>
      <c r="X163" s="94">
        <v>6.3333333333332933E-3</v>
      </c>
      <c r="Y163" s="94">
        <v>8.8888888888895539E-4</v>
      </c>
      <c r="Z163" s="94">
        <v>-1.4592592592592383E-2</v>
      </c>
      <c r="AA163" s="94">
        <v>-2.7037037037037346E-3</v>
      </c>
      <c r="AB163" s="94">
        <v>7.7407407407408743E-3</v>
      </c>
      <c r="AC163" s="94">
        <v>6.4814814814815897E-3</v>
      </c>
      <c r="AD163" s="94">
        <v>6.5185185185184583E-3</v>
      </c>
      <c r="AE163" s="94">
        <v>1.4555555555555514E-2</v>
      </c>
      <c r="AF163" s="94">
        <v>-1.359259259259241E-2</v>
      </c>
      <c r="AG163" s="94">
        <v>-1.0185185185185297E-2</v>
      </c>
      <c r="AH163" s="94">
        <v>-2.7777777777778828E-3</v>
      </c>
      <c r="AI163" s="94">
        <v>-7.0370370370370838E-3</v>
      </c>
      <c r="AJ163" s="94">
        <v>2.0296296296296444E-2</v>
      </c>
      <c r="AK163" s="94">
        <v>2.8629629629629682E-2</v>
      </c>
      <c r="AL163" s="94">
        <v>1.2370370370370405E-2</v>
      </c>
      <c r="AM163" s="94">
        <v>3.8814814814814975E-2</v>
      </c>
      <c r="AN163" s="94">
        <v>3.2703703703703721E-2</v>
      </c>
      <c r="AO163" s="94">
        <v>1.9851851851851968E-2</v>
      </c>
      <c r="AP163" s="94">
        <v>4.3037037037036902E-2</v>
      </c>
      <c r="AQ163" s="94">
        <v>3.8074074074074322E-2</v>
      </c>
      <c r="AR163" s="94">
        <v>3.2962962962965088E-3</v>
      </c>
      <c r="AS163" s="94">
        <v>1.0370370370372517E-3</v>
      </c>
      <c r="AT163" s="94">
        <v>1.1851851851851368E-3</v>
      </c>
      <c r="AU163" s="94">
        <v>-1.333333333333433E-3</v>
      </c>
      <c r="AV163" s="94">
        <v>4.799999999999989E-2</v>
      </c>
      <c r="AW163" s="94">
        <v>2.9370370370370342E-2</v>
      </c>
      <c r="AX163" s="94">
        <v>2.4296296296296333E-2</v>
      </c>
      <c r="AY163" s="94">
        <v>3.2148148148148224E-2</v>
      </c>
      <c r="AZ163" s="94">
        <v>9.5555555555556539E-3</v>
      </c>
      <c r="BA163" s="94">
        <v>1.9629629629629521E-2</v>
      </c>
      <c r="BB163" s="94">
        <v>1.9777777777777818E-2</v>
      </c>
      <c r="BC163" s="94">
        <v>2.111111111111372E-3</v>
      </c>
      <c r="BD163" s="94">
        <v>-1.2222222222222108E-2</v>
      </c>
      <c r="BE163" s="94">
        <v>1.7037037037037626E-3</v>
      </c>
      <c r="BF163" s="94">
        <v>-1.1148148148147989E-2</v>
      </c>
      <c r="BG163" s="94">
        <v>-1.3481481481481395E-2</v>
      </c>
      <c r="BH163" s="94">
        <v>-1.5888888888888949E-2</v>
      </c>
      <c r="BI163" s="94">
        <v>8.5555555555556825E-3</v>
      </c>
      <c r="BJ163" s="94">
        <v>-2.6259259259258996E-2</v>
      </c>
      <c r="BK163" s="94">
        <v>-1.3444444444444526E-2</v>
      </c>
      <c r="BL163" s="94">
        <v>1.1222222222222137E-2</v>
      </c>
      <c r="BM163" s="94">
        <v>-2.7185185185185232E-2</v>
      </c>
      <c r="BN163" s="94">
        <v>1.7629629629629578E-2</v>
      </c>
      <c r="BO163" s="94">
        <v>-1.0666666666666642E-2</v>
      </c>
      <c r="BP163" s="94">
        <v>-2.0444444444444331E-2</v>
      </c>
      <c r="BQ163" s="94">
        <v>1.1555555555555598E-2</v>
      </c>
      <c r="BR163" s="94">
        <v>5.918518518518516E-2</v>
      </c>
      <c r="BS163" s="94">
        <v>3.0370370370371956E-3</v>
      </c>
      <c r="BT163" s="94">
        <v>-1.185185185185178E-2</v>
      </c>
      <c r="BU163" s="94">
        <v>4.6296296296295305E-3</v>
      </c>
      <c r="BV163" s="94">
        <v>-2.251851851851842E-2</v>
      </c>
      <c r="BW163" s="94">
        <v>1.6962962962963068E-2</v>
      </c>
      <c r="BX163" s="94">
        <v>-5.4814814814816175E-3</v>
      </c>
      <c r="BY163" s="94">
        <v>-5.9259259259256845E-3</v>
      </c>
      <c r="BZ163" s="94">
        <v>-1.8185185185185072E-2</v>
      </c>
      <c r="CA163" s="94">
        <v>1.7037037037037215E-2</v>
      </c>
      <c r="CB163" s="94">
        <v>-1.7555555555555429E-2</v>
      </c>
      <c r="CC163" s="94">
        <v>2.8148148148147514E-3</v>
      </c>
      <c r="CD163" s="94">
        <v>1.8888888888889275E-3</v>
      </c>
      <c r="CE163" s="94">
        <v>2.3444444444444656E-2</v>
      </c>
      <c r="CF163" s="94">
        <v>3.4444444444443937E-3</v>
      </c>
      <c r="CG163" s="94">
        <v>-1.5222222222222024E-2</v>
      </c>
      <c r="CH163" s="94">
        <v>8.9259259259260107E-3</v>
      </c>
      <c r="CI163" s="94">
        <v>-1.0814814814814938E-2</v>
      </c>
      <c r="CJ163" s="94">
        <v>-1.7407407407406311E-3</v>
      </c>
      <c r="CK163" s="94">
        <v>6.2814814814814712E-2</v>
      </c>
      <c r="CL163" s="94">
        <v>4.8148148148134619E-4</v>
      </c>
      <c r="CM163" s="94">
        <v>9.0666666666666867E-2</v>
      </c>
      <c r="CN163" s="94">
        <v>4.870370370370368E-2</v>
      </c>
      <c r="CO163" s="94">
        <v>6.2222222222222765E-3</v>
      </c>
      <c r="CP163" s="94">
        <v>1.7888888888888892E-2</v>
      </c>
      <c r="CQ163" s="94">
        <v>2.29629629629629E-2</v>
      </c>
      <c r="CR163" s="94">
        <v>1.6296296296296146E-3</v>
      </c>
      <c r="CS163" s="94">
        <v>1.3518518518518674E-2</v>
      </c>
      <c r="CT163" s="94">
        <v>-1.9037037037037161E-2</v>
      </c>
      <c r="CU163" s="94">
        <v>2.8888888888888996E-3</v>
      </c>
      <c r="CV163" s="94">
        <v>-8.8518518518518625E-3</v>
      </c>
      <c r="CW163" s="94">
        <v>2.0296296296296444E-2</v>
      </c>
      <c r="CX163" s="94">
        <v>1.5925925925925816E-2</v>
      </c>
      <c r="CY163" s="94">
        <v>-7.2222222222222488E-3</v>
      </c>
      <c r="CZ163" s="94">
        <v>2.259259259259257E-2</v>
      </c>
      <c r="DA163" s="94">
        <v>3.4370370370370613E-2</v>
      </c>
      <c r="DB163" s="94">
        <v>3.6518518518518443E-2</v>
      </c>
      <c r="DC163" s="94">
        <v>1.8629629629629552E-2</v>
      </c>
      <c r="DD163" s="94">
        <v>1.2296296296296257E-2</v>
      </c>
      <c r="DE163" s="94">
        <v>1.7777777777777875E-2</v>
      </c>
      <c r="DF163" s="94">
        <v>7.7407407407408743E-3</v>
      </c>
      <c r="DG163" s="94">
        <v>3.0518518518518608E-2</v>
      </c>
      <c r="DH163" s="94">
        <v>9.9259259259259838E-3</v>
      </c>
      <c r="DI163" s="94">
        <v>-1.1296296296296285E-2</v>
      </c>
      <c r="DJ163" s="94">
        <v>-1.4814814814814828E-2</v>
      </c>
      <c r="DK163" s="94">
        <v>7.0370370370370838E-3</v>
      </c>
      <c r="DL163" s="94">
        <v>1.185185185185178E-2</v>
      </c>
      <c r="DM163" s="94">
        <v>-6.9629629629629356E-3</v>
      </c>
      <c r="DN163" s="94">
        <v>-1.5037037037036861E-2</v>
      </c>
      <c r="DO163" s="94">
        <v>-4.1481481481481846E-3</v>
      </c>
      <c r="DP163" s="94">
        <v>1.3111111111111065E-2</v>
      </c>
      <c r="DQ163" s="94">
        <v>-4.2222222222223329E-3</v>
      </c>
      <c r="DR163" s="94">
        <v>5.2592592592591728E-3</v>
      </c>
      <c r="DS163" s="94">
        <v>-2.2814814814814604E-2</v>
      </c>
      <c r="DT163" s="94">
        <v>-1.214814814814796E-2</v>
      </c>
      <c r="DU163" s="94">
        <v>-2.1407407407407434E-2</v>
      </c>
      <c r="DV163" s="94">
        <v>6.5555555555557379E-3</v>
      </c>
      <c r="DW163" s="94">
        <v>0.10529629629629654</v>
      </c>
      <c r="DX163" s="94">
        <v>0.11644444444444452</v>
      </c>
      <c r="DY163" s="94">
        <v>0.12007407407407408</v>
      </c>
      <c r="DZ163" s="94">
        <v>0.12837037037037044</v>
      </c>
      <c r="EA163" s="94">
        <v>0.12011111111111136</v>
      </c>
      <c r="EB163" s="94">
        <v>0.14307407407407427</v>
      </c>
      <c r="EC163" s="94">
        <v>0.12462962962962988</v>
      </c>
      <c r="ED163" s="94">
        <v>0.17377777777777803</v>
      </c>
      <c r="EE163" s="94">
        <v>0.11425925925925942</v>
      </c>
      <c r="EF163" s="94">
        <v>0.11970370370370376</v>
      </c>
      <c r="EG163" s="94">
        <v>0.10970370370370362</v>
      </c>
      <c r="EH163" s="94">
        <v>8.374074074074081E-2</v>
      </c>
      <c r="EI163" s="94">
        <v>0.10485185185185206</v>
      </c>
      <c r="EJ163" s="94">
        <v>8.5000000000000089E-2</v>
      </c>
      <c r="EK163" s="94">
        <v>0.1107037037037036</v>
      </c>
      <c r="EL163" s="94">
        <v>9.6222222222222223E-2</v>
      </c>
      <c r="EM163" s="94">
        <v>9.3888888888888827E-2</v>
      </c>
      <c r="EN163" s="94">
        <v>9.8814814814814939E-2</v>
      </c>
      <c r="EO163" s="94">
        <v>9.559259259259259E-2</v>
      </c>
      <c r="EP163" s="94">
        <v>0.11092592592592604</v>
      </c>
      <c r="EQ163" s="94">
        <v>0.14374074074074078</v>
      </c>
      <c r="ER163" s="94">
        <v>9.8259259259259449E-2</v>
      </c>
      <c r="ES163" s="94">
        <v>8.4111111111111136E-2</v>
      </c>
      <c r="ET163" s="94">
        <v>9.0370370370370282E-2</v>
      </c>
      <c r="EU163" s="94">
        <v>0.11081481481481502</v>
      </c>
      <c r="EV163" s="94">
        <v>0.10333333333333346</v>
      </c>
      <c r="EW163" s="94">
        <v>0.10611111111111134</v>
      </c>
      <c r="EX163" s="94">
        <v>7.5777777777777902E-2</v>
      </c>
      <c r="EY163" s="94">
        <v>8.9222222222222425E-2</v>
      </c>
      <c r="EZ163" s="94">
        <v>0.10314814814814829</v>
      </c>
      <c r="FA163" s="94">
        <v>7.1333333333333526E-2</v>
      </c>
      <c r="FB163" s="94">
        <v>7.9962962962962944E-2</v>
      </c>
      <c r="FC163" s="94">
        <v>9.0444444444444425E-2</v>
      </c>
      <c r="FD163" s="94">
        <v>8.7555555555555525E-2</v>
      </c>
      <c r="FE163" s="94">
        <v>8.129629629629638E-2</v>
      </c>
      <c r="FF163" s="94">
        <v>4.4296296296296188E-2</v>
      </c>
    </row>
    <row r="164" spans="1:175" x14ac:dyDescent="0.2">
      <c r="A164" s="94">
        <v>4392</v>
      </c>
      <c r="B164" s="94">
        <v>1.2407407407407273E-2</v>
      </c>
      <c r="C164" s="94">
        <v>-2.0740740740740923E-3</v>
      </c>
      <c r="D164" s="94">
        <v>2.1777777777777764E-2</v>
      </c>
      <c r="E164" s="94">
        <v>1.6666666666668942E-3</v>
      </c>
      <c r="F164" s="94">
        <v>1.7999999999999908E-2</v>
      </c>
      <c r="G164" s="94">
        <v>2.6666666666668661E-3</v>
      </c>
      <c r="H164" s="94">
        <v>1.3407407407407658E-2</v>
      </c>
      <c r="I164" s="94">
        <v>1.8333333333333368E-2</v>
      </c>
      <c r="J164" s="94">
        <v>1.0407407407407329E-2</v>
      </c>
      <c r="K164" s="94">
        <v>2.0629629629629494E-2</v>
      </c>
      <c r="L164" s="94">
        <v>1.8074074074074055E-2</v>
      </c>
      <c r="M164" s="94">
        <v>2.7370370370370396E-2</v>
      </c>
      <c r="N164" s="94">
        <v>1.8259259259259222E-2</v>
      </c>
      <c r="O164" s="94">
        <v>-9.8888888888887042E-3</v>
      </c>
      <c r="P164" s="94">
        <v>8.8518518518518625E-3</v>
      </c>
      <c r="Q164" s="94">
        <v>3.7851851851851873E-2</v>
      </c>
      <c r="R164" s="94">
        <v>-3.3037037037036768E-2</v>
      </c>
      <c r="S164" s="94">
        <v>-2.5222222222222156E-2</v>
      </c>
      <c r="T164" s="94">
        <v>2.0000000000000264E-2</v>
      </c>
      <c r="U164" s="94">
        <v>1.5370370370370321E-2</v>
      </c>
      <c r="V164" s="94">
        <v>2.1777777777777764E-2</v>
      </c>
      <c r="W164" s="94">
        <v>1.8444444444444385E-2</v>
      </c>
      <c r="X164" s="94">
        <v>2.225925925925952E-2</v>
      </c>
      <c r="Y164" s="94">
        <v>3.2592592592592701E-2</v>
      </c>
      <c r="Z164" s="94">
        <v>1.151851851851873E-2</v>
      </c>
      <c r="AA164" s="94">
        <v>3.8148148148148056E-2</v>
      </c>
      <c r="AB164" s="94">
        <v>3.0518518518518608E-2</v>
      </c>
      <c r="AC164" s="94">
        <v>2.4666666666666663E-2</v>
      </c>
      <c r="AD164" s="94">
        <v>2.2851851851851884E-2</v>
      </c>
      <c r="AE164" s="94">
        <v>2.5333333333333586E-2</v>
      </c>
      <c r="AF164" s="94">
        <v>3.488888888888883E-2</v>
      </c>
      <c r="AG164" s="94">
        <v>6.6296296296298862E-3</v>
      </c>
      <c r="AH164" s="94">
        <v>1.5703703703703782E-2</v>
      </c>
      <c r="AI164" s="94">
        <v>2.6148148148148392E-2</v>
      </c>
      <c r="AJ164" s="94">
        <v>2.9259259259259325E-2</v>
      </c>
      <c r="AK164" s="94">
        <v>5.3629629629629805E-2</v>
      </c>
      <c r="AL164" s="94">
        <v>3.0518518518518608E-2</v>
      </c>
      <c r="AM164" s="94">
        <v>4.7888888888888877E-2</v>
      </c>
      <c r="AN164" s="94">
        <v>2.9000000000000012E-2</v>
      </c>
      <c r="AO164" s="94">
        <v>3.9777777777777669E-2</v>
      </c>
      <c r="AP164" s="94">
        <v>4.0962962962963222E-2</v>
      </c>
      <c r="AQ164" s="94">
        <v>5.3925925925925988E-2</v>
      </c>
      <c r="AR164" s="94">
        <v>1.8888888888889275E-3</v>
      </c>
      <c r="AS164" s="94">
        <v>-1.6666666666664829E-3</v>
      </c>
      <c r="AT164" s="94">
        <v>1.259259259259285E-3</v>
      </c>
      <c r="AU164" s="94">
        <v>1.0777777777777659E-2</v>
      </c>
      <c r="AV164" s="94">
        <v>4.3777777777777971E-2</v>
      </c>
      <c r="AW164" s="94">
        <v>1.9592592592592654E-2</v>
      </c>
      <c r="AX164" s="94">
        <v>1.6999999999999935E-2</v>
      </c>
      <c r="AY164" s="94">
        <v>3.555555555555575E-2</v>
      </c>
      <c r="AZ164" s="94">
        <v>1.5444444444444469E-2</v>
      </c>
      <c r="BA164" s="94">
        <v>1.1962962962963208E-2</v>
      </c>
      <c r="BB164" s="94">
        <v>6.370370370370573E-3</v>
      </c>
      <c r="BC164" s="94">
        <v>7.3703703703705452E-3</v>
      </c>
      <c r="BD164" s="94">
        <v>3.4814814814816734E-3</v>
      </c>
      <c r="BE164" s="94">
        <v>1.7074074074074085E-2</v>
      </c>
      <c r="BF164" s="94">
        <v>7.6666666666667261E-3</v>
      </c>
      <c r="BG164" s="94">
        <v>1.2074074074074223E-2</v>
      </c>
      <c r="BH164" s="94">
        <v>1.3555555555555541E-2</v>
      </c>
      <c r="BI164" s="94">
        <v>2.1740740740740894E-2</v>
      </c>
      <c r="BJ164" s="94">
        <v>1.1407407407407302E-2</v>
      </c>
      <c r="BK164" s="94">
        <v>1.8074074074074055E-2</v>
      </c>
      <c r="BL164" s="94">
        <v>2.4518518518518776E-2</v>
      </c>
      <c r="BM164" s="94">
        <v>-2.8888888888888996E-3</v>
      </c>
      <c r="BN164" s="94">
        <v>5.4037037037037002E-2</v>
      </c>
      <c r="BO164" s="94">
        <v>7.8888888888887596E-3</v>
      </c>
      <c r="BP164" s="94">
        <v>-1.8148148148147793E-3</v>
      </c>
      <c r="BQ164" s="94">
        <v>2.0592592592592628E-2</v>
      </c>
      <c r="BR164" s="94">
        <v>9.0740740740740608E-2</v>
      </c>
      <c r="BS164" s="94">
        <v>2.8481481481481385E-2</v>
      </c>
      <c r="BT164" s="94">
        <v>2.0185185185185427E-2</v>
      </c>
      <c r="BU164" s="94">
        <v>2.2111111111111224E-2</v>
      </c>
      <c r="BV164" s="94">
        <v>4.8518518518519752E-3</v>
      </c>
      <c r="BW164" s="94">
        <v>4.885185185185198E-2</v>
      </c>
      <c r="BX164" s="94">
        <v>1.5259259259259304E-2</v>
      </c>
      <c r="BY164" s="94">
        <v>2.6259259259259409E-2</v>
      </c>
      <c r="BZ164" s="94">
        <v>1.3851851851851723E-2</v>
      </c>
      <c r="CA164" s="94">
        <v>2.5962962962963226E-2</v>
      </c>
      <c r="CB164" s="94">
        <v>-4.0740740740740364E-3</v>
      </c>
      <c r="CC164" s="94">
        <v>2.366666666666669E-2</v>
      </c>
      <c r="CD164" s="94">
        <v>1.4851851851852107E-2</v>
      </c>
      <c r="CE164" s="94">
        <v>2.1962962962962927E-2</v>
      </c>
      <c r="CF164" s="94">
        <v>2.6925925925925919E-2</v>
      </c>
      <c r="CG164" s="94">
        <v>1.5962962962963095E-2</v>
      </c>
      <c r="CH164" s="94">
        <v>2.474074074074081E-2</v>
      </c>
      <c r="CI164" s="94">
        <v>1.1703703703703895E-2</v>
      </c>
      <c r="CJ164" s="94">
        <v>2.7666666666666579E-2</v>
      </c>
      <c r="CK164" s="94">
        <v>0.10896296296296296</v>
      </c>
      <c r="CL164" s="94">
        <v>6.0370370370370297E-2</v>
      </c>
      <c r="CM164" s="94">
        <v>0.13511111111111135</v>
      </c>
      <c r="CN164" s="94">
        <v>6.070370370370376E-2</v>
      </c>
      <c r="CO164" s="94">
        <v>1.9851851851851968E-2</v>
      </c>
      <c r="CP164" s="94">
        <v>1.9555555555555784E-2</v>
      </c>
      <c r="CQ164" s="94">
        <v>2.6148148148148392E-2</v>
      </c>
      <c r="CR164" s="94">
        <v>1.2481481481481422E-2</v>
      </c>
      <c r="CS164" s="94">
        <v>2.4888888888889106E-2</v>
      </c>
      <c r="CT164" s="94">
        <v>-6.3333333333332933E-3</v>
      </c>
      <c r="CU164" s="94">
        <v>1.7999999999999908E-2</v>
      </c>
      <c r="CV164" s="94">
        <v>6.7037037037036232E-3</v>
      </c>
      <c r="CW164" s="94">
        <v>2.1111111111111251E-2</v>
      </c>
      <c r="CX164" s="94">
        <v>2.7814814814814875E-2</v>
      </c>
      <c r="CY164" s="94">
        <v>9.5555555555556539E-3</v>
      </c>
      <c r="CZ164" s="94">
        <v>3.7259259259259513E-2</v>
      </c>
      <c r="DA164" s="94">
        <v>2.577777777777765E-2</v>
      </c>
      <c r="DB164" s="94">
        <v>2.2740740740740867E-2</v>
      </c>
      <c r="DC164" s="94">
        <v>-1.7037037037037626E-3</v>
      </c>
      <c r="DD164" s="94">
        <v>3.4555555555555777E-2</v>
      </c>
      <c r="DE164" s="94">
        <v>2.6703703703703886E-2</v>
      </c>
      <c r="DF164" s="94">
        <v>3.6555555555555723E-2</v>
      </c>
      <c r="DG164" s="94">
        <v>4.655555555555544E-2</v>
      </c>
      <c r="DH164" s="94">
        <v>3.8629629629629812E-2</v>
      </c>
      <c r="DI164" s="94">
        <v>1.5370370370370321E-2</v>
      </c>
      <c r="DJ164" s="94">
        <v>1.9296296296296471E-2</v>
      </c>
      <c r="DK164" s="94">
        <v>1.6481481481481722E-2</v>
      </c>
      <c r="DL164" s="94">
        <v>2.2037037037037077E-2</v>
      </c>
      <c r="DM164" s="94">
        <v>9.1851851851853239E-3</v>
      </c>
      <c r="DN164" s="94">
        <v>2.2814814814815013E-2</v>
      </c>
      <c r="DO164" s="94">
        <v>8.6666666666666992E-3</v>
      </c>
      <c r="DP164" s="94">
        <v>2.3111111111111197E-2</v>
      </c>
      <c r="DQ164" s="94">
        <v>-1.9629629629630756E-3</v>
      </c>
      <c r="DR164" s="94">
        <v>1.5814814814814799E-2</v>
      </c>
      <c r="DS164" s="94">
        <v>8.0000000000001875E-3</v>
      </c>
      <c r="DT164" s="94">
        <v>7.8888888888887596E-3</v>
      </c>
      <c r="DU164" s="94">
        <v>1.0740740740741203E-3</v>
      </c>
      <c r="DV164" s="94">
        <v>2.5703703703703912E-2</v>
      </c>
      <c r="DW164" s="94">
        <v>0.10433333333333343</v>
      </c>
      <c r="DX164" s="94">
        <v>0.11600000000000005</v>
      </c>
      <c r="DY164" s="94">
        <v>0.11207407407407431</v>
      </c>
      <c r="DZ164" s="94">
        <v>0.11433333333333356</v>
      </c>
      <c r="EA164" s="94">
        <v>0.11933333333333343</v>
      </c>
      <c r="EB164" s="94">
        <v>0.13918518518518538</v>
      </c>
      <c r="EC164" s="94">
        <v>0.14370370370370392</v>
      </c>
      <c r="ED164" s="94">
        <v>0.1923703703703703</v>
      </c>
      <c r="EE164" s="94">
        <v>0.11037037037037055</v>
      </c>
      <c r="EF164" s="94">
        <v>0.10140740740740767</v>
      </c>
      <c r="EG164" s="94">
        <v>0.11896296296296309</v>
      </c>
      <c r="EH164" s="94">
        <v>0.13251851851851865</v>
      </c>
      <c r="EI164" s="94">
        <v>8.8518518518518635E-2</v>
      </c>
      <c r="EJ164" s="94">
        <v>9.8666666666666653E-2</v>
      </c>
      <c r="EK164" s="94">
        <v>0.11851851851851862</v>
      </c>
      <c r="EL164" s="94">
        <v>0.10333333333333346</v>
      </c>
      <c r="EM164" s="94">
        <v>0.1255555555555557</v>
      </c>
      <c r="EN164" s="94">
        <v>0.11025925925925911</v>
      </c>
      <c r="EO164" s="94">
        <v>0.10592592592592617</v>
      </c>
      <c r="EP164" s="94">
        <v>9.6074074074073937E-2</v>
      </c>
      <c r="EQ164" s="94">
        <v>0.14722222222222245</v>
      </c>
      <c r="ER164" s="94">
        <v>0.14244444444444462</v>
      </c>
      <c r="ES164" s="94">
        <v>8.1925925925926027E-2</v>
      </c>
      <c r="ET164" s="94">
        <v>0.10003703703703695</v>
      </c>
      <c r="EU164" s="94">
        <v>0.10122222222222209</v>
      </c>
      <c r="EV164" s="94">
        <v>0.13070370370370385</v>
      </c>
      <c r="EW164" s="94">
        <v>9.5555555555555713E-2</v>
      </c>
      <c r="EX164" s="94">
        <v>0.14666666666666653</v>
      </c>
      <c r="EY164" s="94">
        <v>0.11459259259259247</v>
      </c>
      <c r="EZ164" s="94">
        <v>0.10225925925925934</v>
      </c>
      <c r="FA164" s="94">
        <v>0.10188888888888901</v>
      </c>
      <c r="FB164" s="94">
        <v>8.3185185185185306E-2</v>
      </c>
      <c r="FC164" s="94">
        <v>8.2074074074074327E-2</v>
      </c>
      <c r="FD164" s="94">
        <v>0.10151851851851867</v>
      </c>
      <c r="FE164" s="94">
        <v>0.10418518518518513</v>
      </c>
      <c r="FF164" s="94">
        <v>0.1141481481481484</v>
      </c>
      <c r="FG164" s="94">
        <v>0.46803703703703692</v>
      </c>
    </row>
    <row r="165" spans="1:175" x14ac:dyDescent="0.2">
      <c r="A165" s="94">
        <v>4393</v>
      </c>
      <c r="B165" s="94">
        <v>1.0851851851851807E-2</v>
      </c>
      <c r="C165" s="94">
        <v>1.2074074074074223E-2</v>
      </c>
      <c r="D165" s="94">
        <v>-9.4814814814815056E-3</v>
      </c>
      <c r="E165" s="94">
        <v>-4.8518518518519752E-3</v>
      </c>
      <c r="F165" s="94">
        <v>-6.7777777777777706E-3</v>
      </c>
      <c r="G165" s="94">
        <v>-9.2222222222221924E-3</v>
      </c>
      <c r="H165" s="94">
        <v>1.6888888888888919E-2</v>
      </c>
      <c r="I165" s="94">
        <v>2.222222222222224E-2</v>
      </c>
      <c r="J165" s="94">
        <v>1.4518518518518646E-2</v>
      </c>
      <c r="K165" s="94">
        <v>1.6925925925925789E-2</v>
      </c>
      <c r="L165" s="94">
        <v>2.2074074074073944E-2</v>
      </c>
      <c r="M165" s="94">
        <v>9.1111111111111757E-3</v>
      </c>
      <c r="N165" s="94">
        <v>-1.1259259259259006E-2</v>
      </c>
      <c r="O165" s="94">
        <v>-5.7037037037036921E-2</v>
      </c>
      <c r="P165" s="94">
        <v>5.0740740740740087E-3</v>
      </c>
      <c r="Q165" s="94">
        <v>3.1111111111113438E-3</v>
      </c>
      <c r="R165" s="94">
        <v>-4.4666666666666514E-2</v>
      </c>
      <c r="S165" s="94">
        <v>-3.6481481481481573E-2</v>
      </c>
      <c r="T165" s="94">
        <v>-9.9629629629628524E-3</v>
      </c>
      <c r="U165" s="94">
        <v>-1.4740740740740679E-2</v>
      </c>
      <c r="V165" s="94">
        <v>8.592592592592551E-3</v>
      </c>
      <c r="W165" s="94">
        <v>5.703703703703651E-3</v>
      </c>
      <c r="X165" s="94">
        <v>5.703703703703651E-3</v>
      </c>
      <c r="Y165" s="94">
        <v>1.11481481481484E-2</v>
      </c>
      <c r="Z165" s="94">
        <v>-3.0703703703703775E-2</v>
      </c>
      <c r="AA165" s="94">
        <v>-6.0740740740739801E-3</v>
      </c>
      <c r="AB165" s="94">
        <v>1.5592592592592765E-2</v>
      </c>
      <c r="AC165" s="94">
        <v>8.7777777777777143E-3</v>
      </c>
      <c r="AD165" s="94">
        <v>-2.0370370370368126E-3</v>
      </c>
      <c r="AE165" s="94">
        <v>7.4074074074065906E-4</v>
      </c>
      <c r="AF165" s="94">
        <v>-6.9999999999998041E-3</v>
      </c>
      <c r="AG165" s="94">
        <v>-1.8999999999999882E-2</v>
      </c>
      <c r="AH165" s="94">
        <v>2.4185185185185316E-2</v>
      </c>
      <c r="AI165" s="94">
        <v>1.9925925925926114E-2</v>
      </c>
      <c r="AJ165" s="94">
        <v>1.0481481481481477E-2</v>
      </c>
      <c r="AK165" s="94">
        <v>3.3999999999999871E-2</v>
      </c>
      <c r="AL165" s="94">
        <v>3.1111111111110971E-2</v>
      </c>
      <c r="AM165" s="94">
        <v>5.6222222222222111E-2</v>
      </c>
      <c r="AN165" s="94">
        <v>3.1111111111110971E-2</v>
      </c>
      <c r="AO165" s="94">
        <v>3.8185185185185336E-2</v>
      </c>
      <c r="AP165" s="94">
        <v>6.3962962962962985E-2</v>
      </c>
      <c r="AQ165" s="94">
        <v>5.7962962962963153E-2</v>
      </c>
      <c r="AR165" s="94">
        <v>1.8259259259259222E-2</v>
      </c>
      <c r="AS165" s="94">
        <v>1.2296296296296257E-2</v>
      </c>
      <c r="AT165" s="94">
        <v>1.0111111111111149E-2</v>
      </c>
      <c r="AU165" s="94">
        <v>2.0148148148148148E-2</v>
      </c>
      <c r="AV165" s="94">
        <v>1.0555555555555625E-2</v>
      </c>
      <c r="AW165" s="94">
        <v>3.9296296296296322E-2</v>
      </c>
      <c r="AX165" s="94">
        <v>2.5666666666666633E-2</v>
      </c>
      <c r="AY165" s="94">
        <v>2.5740740740740783E-2</v>
      </c>
      <c r="AZ165" s="94">
        <v>1.9222222222222324E-2</v>
      </c>
      <c r="BA165" s="94">
        <v>1.7888888888888892E-2</v>
      </c>
      <c r="BB165" s="94">
        <v>7.7407407407408743E-3</v>
      </c>
      <c r="BC165" s="94">
        <v>1.4703703703703811E-2</v>
      </c>
      <c r="BD165" s="94">
        <v>-1.148148148148145E-2</v>
      </c>
      <c r="BE165" s="94">
        <v>7.0000000000002153E-3</v>
      </c>
      <c r="BF165" s="94">
        <v>-3.7037037036868477E-5</v>
      </c>
      <c r="BG165" s="94">
        <v>-1.0259259259259034E-2</v>
      </c>
      <c r="BH165" s="94">
        <v>9.1111111111111757E-3</v>
      </c>
      <c r="BI165" s="94">
        <v>-3.1851851851850809E-3</v>
      </c>
      <c r="BJ165" s="94">
        <v>-1.6666666666664829E-3</v>
      </c>
      <c r="BK165" s="94">
        <v>2.2962962962965365E-3</v>
      </c>
      <c r="BL165" s="94">
        <v>2.2148148148148094E-2</v>
      </c>
      <c r="BM165" s="94">
        <v>-1.8259259259259222E-2</v>
      </c>
      <c r="BN165" s="94">
        <v>2.6629629629629739E-2</v>
      </c>
      <c r="BO165" s="94">
        <v>-4.9999999999998605E-3</v>
      </c>
      <c r="BP165" s="94">
        <v>5.1851851851862586E-4</v>
      </c>
      <c r="BQ165" s="94">
        <v>1.7481481481481695E-2</v>
      </c>
      <c r="BR165" s="94">
        <v>4.2740740740740718E-2</v>
      </c>
      <c r="BS165" s="94">
        <v>7.0000000000002153E-3</v>
      </c>
      <c r="BT165" s="94">
        <v>1.0000000000000132E-2</v>
      </c>
      <c r="BU165" s="94">
        <v>1.2037037037036943E-2</v>
      </c>
      <c r="BV165" s="94">
        <v>-2.5222222222222156E-2</v>
      </c>
      <c r="BW165" s="94">
        <v>1.5481481481481749E-2</v>
      </c>
      <c r="BX165" s="94">
        <v>1.4703703703703811E-2</v>
      </c>
      <c r="BY165" s="94">
        <v>-6.1111111111108486E-3</v>
      </c>
      <c r="BZ165" s="94">
        <v>-3.2962962962960977E-3</v>
      </c>
      <c r="CA165" s="94">
        <v>1.9407407407407488E-2</v>
      </c>
      <c r="CB165" s="94">
        <v>-2.2629629629629437E-2</v>
      </c>
      <c r="CC165" s="94">
        <v>2.5629629629629766E-2</v>
      </c>
      <c r="CD165" s="94">
        <v>2.0962962962962954E-2</v>
      </c>
      <c r="CE165" s="94">
        <v>5.6666666666667824E-3</v>
      </c>
      <c r="CF165" s="94">
        <v>6.1111111111112597E-3</v>
      </c>
      <c r="CG165" s="94">
        <v>1.6666666666666885E-2</v>
      </c>
      <c r="CH165" s="94">
        <v>2.192592592592606E-2</v>
      </c>
      <c r="CI165" s="94">
        <v>7.0740740740739523E-3</v>
      </c>
      <c r="CJ165" s="94">
        <v>0</v>
      </c>
      <c r="CK165" s="94">
        <v>8.225925925925949E-2</v>
      </c>
      <c r="CL165" s="94">
        <v>5.0555555555555742E-2</v>
      </c>
      <c r="CM165" s="94">
        <v>0.12514814814814809</v>
      </c>
      <c r="CN165" s="94">
        <v>5.840740740740763E-2</v>
      </c>
      <c r="CO165" s="94">
        <v>1.4074074074074168E-2</v>
      </c>
      <c r="CP165" s="94">
        <v>-7.8148148148146114E-3</v>
      </c>
      <c r="CQ165" s="94">
        <v>2.0444444444444331E-2</v>
      </c>
      <c r="CR165" s="94">
        <v>9.3703703703704889E-3</v>
      </c>
      <c r="CS165" s="94">
        <v>3.3259259259259211E-2</v>
      </c>
      <c r="CT165" s="94">
        <v>-1.3407407407407246E-2</v>
      </c>
      <c r="CU165" s="94">
        <v>4.1851851851850532E-3</v>
      </c>
      <c r="CV165" s="94">
        <v>-1.7037037037037626E-3</v>
      </c>
      <c r="CW165" s="94">
        <v>2.7148148148148362E-2</v>
      </c>
      <c r="CX165" s="94">
        <v>2.2148148148148094E-2</v>
      </c>
      <c r="CY165" s="94">
        <v>6.0370370370371115E-3</v>
      </c>
      <c r="CZ165" s="94">
        <v>2.7037037037036936E-2</v>
      </c>
      <c r="DA165" s="94">
        <v>2.7592592592592842E-2</v>
      </c>
      <c r="DB165" s="94">
        <v>1.8703703703703698E-2</v>
      </c>
      <c r="DC165" s="94">
        <v>-4.7777777777778269E-3</v>
      </c>
      <c r="DD165" s="94">
        <v>1.5666666666666915E-2</v>
      </c>
      <c r="DE165" s="94">
        <v>1.5185185185185156E-2</v>
      </c>
      <c r="DF165" s="94">
        <v>-3.8888888888888714E-3</v>
      </c>
      <c r="DG165" s="94">
        <v>2.3592592592592544E-2</v>
      </c>
      <c r="DH165" s="94">
        <v>-1.0444444444444197E-2</v>
      </c>
      <c r="DI165" s="94">
        <v>1.7851851851852021E-2</v>
      </c>
      <c r="DJ165" s="94">
        <v>-9.3333333333332092E-3</v>
      </c>
      <c r="DK165" s="94">
        <v>1.8740740740740978E-2</v>
      </c>
      <c r="DL165" s="94">
        <v>1.8259259259259222E-2</v>
      </c>
      <c r="DM165" s="94">
        <v>3.4074074074075251E-3</v>
      </c>
      <c r="DN165" s="94">
        <v>1.6814814814814772E-2</v>
      </c>
      <c r="DO165" s="94">
        <v>-1.3185185185185213E-2</v>
      </c>
      <c r="DP165" s="94">
        <v>1.9259259259259191E-2</v>
      </c>
      <c r="DQ165" s="94">
        <v>3.7037037037279674E-5</v>
      </c>
      <c r="DR165" s="94">
        <v>4.0740740740740364E-3</v>
      </c>
      <c r="DS165" s="94">
        <v>-6.4074074074074415E-3</v>
      </c>
      <c r="DT165" s="94">
        <v>1.0666666666666642E-2</v>
      </c>
      <c r="DU165" s="94">
        <v>-1.1555555555555598E-2</v>
      </c>
      <c r="DV165" s="94">
        <v>2.7333333333333529E-2</v>
      </c>
      <c r="DW165" s="94">
        <v>0.10925925925925914</v>
      </c>
      <c r="DX165" s="94">
        <v>0.13503703703703721</v>
      </c>
      <c r="DY165" s="94">
        <v>8.42962962962963E-2</v>
      </c>
      <c r="DZ165" s="94">
        <v>0.12125925925925922</v>
      </c>
      <c r="EA165" s="94">
        <v>0.1122222222222222</v>
      </c>
      <c r="EB165" s="94">
        <v>0.11714814814814832</v>
      </c>
      <c r="EC165" s="94">
        <v>9.4703703703703623E-2</v>
      </c>
      <c r="ED165" s="94">
        <v>0.18974074074074071</v>
      </c>
      <c r="EE165" s="94">
        <v>8.9925925925925798E-2</v>
      </c>
      <c r="EF165" s="94">
        <v>0.1094444444444443</v>
      </c>
      <c r="EG165" s="94">
        <v>7.7481481481481665E-2</v>
      </c>
      <c r="EH165" s="94">
        <v>0.13048148148148142</v>
      </c>
      <c r="EI165" s="94">
        <v>5.5851851851851785E-2</v>
      </c>
      <c r="EJ165" s="94">
        <v>7.8444444444444358E-2</v>
      </c>
      <c r="EK165" s="94">
        <v>8.333333333333319E-2</v>
      </c>
      <c r="EL165" s="94">
        <v>9.1111111111111351E-2</v>
      </c>
      <c r="EM165" s="94">
        <v>0.11685185185185172</v>
      </c>
      <c r="EN165" s="94">
        <v>7.3851851851852099E-2</v>
      </c>
      <c r="EO165" s="94">
        <v>8.374074074074081E-2</v>
      </c>
      <c r="EP165" s="94">
        <v>0.11496296296296321</v>
      </c>
      <c r="EQ165" s="94">
        <v>0.1097407407407409</v>
      </c>
      <c r="ER165" s="94">
        <v>0.12255555555555578</v>
      </c>
      <c r="ES165" s="94">
        <v>8.3962962962962837E-2</v>
      </c>
      <c r="ET165" s="94">
        <v>0.12614814814814806</v>
      </c>
      <c r="EU165" s="94">
        <v>0.10185185185185174</v>
      </c>
      <c r="EV165" s="94">
        <v>0.10559259259259271</v>
      </c>
      <c r="EW165" s="94">
        <v>0.13055555555555556</v>
      </c>
      <c r="EX165" s="94">
        <v>0.13566666666666685</v>
      </c>
      <c r="EY165" s="94">
        <v>0.1167407407407407</v>
      </c>
      <c r="EZ165" s="94">
        <v>0.15174074074074095</v>
      </c>
      <c r="FA165" s="94">
        <v>9.2259259259259208E-2</v>
      </c>
      <c r="FB165" s="94">
        <v>9.5185185185185386E-2</v>
      </c>
      <c r="FC165" s="94">
        <v>9.1259259259259234E-2</v>
      </c>
      <c r="FD165" s="94">
        <v>9.1814814814814724E-2</v>
      </c>
      <c r="FE165" s="94">
        <v>6.1481481481481699E-2</v>
      </c>
      <c r="FF165" s="94">
        <v>8.9703703703703772E-2</v>
      </c>
      <c r="FG165" s="94">
        <v>0.41981481481481503</v>
      </c>
      <c r="FH165" s="94">
        <v>0.46225925925925915</v>
      </c>
    </row>
    <row r="166" spans="1:175" x14ac:dyDescent="0.2">
      <c r="A166" s="94">
        <v>4396</v>
      </c>
      <c r="B166" s="94">
        <v>2.7407407407406032E-3</v>
      </c>
      <c r="C166" s="94">
        <v>-1.2222222222220054E-3</v>
      </c>
      <c r="D166" s="94">
        <v>-5.8148148148146677E-3</v>
      </c>
      <c r="E166" s="94">
        <v>9.8518518518518356E-3</v>
      </c>
      <c r="F166" s="94">
        <v>1.592592592592746E-3</v>
      </c>
      <c r="G166" s="94">
        <v>1.3407407407407658E-2</v>
      </c>
      <c r="H166" s="94">
        <v>1.4703703703703811E-2</v>
      </c>
      <c r="I166" s="94">
        <v>-8.1481481481480728E-3</v>
      </c>
      <c r="J166" s="94">
        <v>4.2592592592592014E-3</v>
      </c>
      <c r="K166" s="94">
        <v>-7.7407407407408743E-3</v>
      </c>
      <c r="L166" s="94">
        <v>4.3333333333333496E-3</v>
      </c>
      <c r="M166" s="94">
        <v>1.0555555555555625E-2</v>
      </c>
      <c r="N166" s="94">
        <v>1.7185185185185102E-2</v>
      </c>
      <c r="O166" s="94">
        <v>-2.7222222222222099E-2</v>
      </c>
      <c r="P166" s="94">
        <v>1.9333333333333341E-2</v>
      </c>
      <c r="Q166" s="94">
        <v>1.8925925925926144E-2</v>
      </c>
      <c r="R166" s="94">
        <v>-4.6740740740740604E-2</v>
      </c>
      <c r="S166" s="94">
        <v>-4.814814814814819E-2</v>
      </c>
      <c r="T166" s="94">
        <v>-4.8888888888888437E-3</v>
      </c>
      <c r="U166" s="94">
        <v>1.29259259259259E-2</v>
      </c>
      <c r="V166" s="94">
        <v>2.2333333333333257E-2</v>
      </c>
      <c r="W166" s="94">
        <v>1.0296296296296314E-2</v>
      </c>
      <c r="X166" s="94">
        <v>1.2037037037036943E-2</v>
      </c>
      <c r="Y166" s="94">
        <v>9.9629629629628524E-3</v>
      </c>
      <c r="Z166" s="94">
        <v>1.5148148148148287E-2</v>
      </c>
      <c r="AA166" s="94">
        <v>1.2592592592592849E-2</v>
      </c>
      <c r="AB166" s="94">
        <v>2.9296296296296192E-2</v>
      </c>
      <c r="AC166" s="94">
        <v>2.374074074074084E-2</v>
      </c>
      <c r="AD166" s="94">
        <v>1.111111111111112E-2</v>
      </c>
      <c r="AE166" s="94">
        <v>1.9555555555555784E-2</v>
      </c>
      <c r="AF166" s="94">
        <v>5.8148148148150789E-3</v>
      </c>
      <c r="AG166" s="94">
        <v>1.259259259259285E-3</v>
      </c>
      <c r="AH166" s="94">
        <v>1.29259259259259E-2</v>
      </c>
      <c r="AI166" s="94">
        <v>2.1074074074073971E-2</v>
      </c>
      <c r="AJ166" s="94">
        <v>3.3666666666666824E-2</v>
      </c>
      <c r="AK166" s="94">
        <v>3.1148148148148251E-2</v>
      </c>
      <c r="AL166" s="94">
        <v>1.8592592592592681E-2</v>
      </c>
      <c r="AM166" s="94">
        <v>3.4444444444444347E-2</v>
      </c>
      <c r="AN166" s="94">
        <v>1.6259259259259275E-2</v>
      </c>
      <c r="AO166" s="94">
        <v>2.6555555555555589E-2</v>
      </c>
      <c r="AP166" s="94">
        <v>3.6777777777777756E-2</v>
      </c>
      <c r="AQ166" s="94">
        <v>4.944444444444434E-2</v>
      </c>
      <c r="AR166" s="94">
        <v>1.8888888888888865E-2</v>
      </c>
      <c r="AS166" s="94">
        <v>2.0000000000000264E-2</v>
      </c>
      <c r="AT166" s="94">
        <v>1.0851851851851807E-2</v>
      </c>
      <c r="AU166" s="94">
        <v>4.5185185185185137E-3</v>
      </c>
      <c r="AV166" s="94">
        <v>3.0518518518518608E-2</v>
      </c>
      <c r="AW166" s="94">
        <v>2.8592592592592815E-2</v>
      </c>
      <c r="AX166" s="94">
        <v>1.9296296296296471E-2</v>
      </c>
      <c r="AY166" s="94">
        <v>2.8814814814814845E-2</v>
      </c>
      <c r="AZ166" s="94">
        <v>1.3703703703703838E-2</v>
      </c>
      <c r="BA166" s="94">
        <v>1.6999999999999935E-2</v>
      </c>
      <c r="BB166" s="94">
        <v>2.0222222222222298E-2</v>
      </c>
      <c r="BC166" s="94">
        <v>1.5666666666666915E-2</v>
      </c>
      <c r="BD166" s="94">
        <v>-1.8407407407407518E-2</v>
      </c>
      <c r="BE166" s="94">
        <v>1.2888888888889031E-2</v>
      </c>
      <c r="BF166" s="94">
        <v>-1.2444444444444553E-2</v>
      </c>
      <c r="BG166" s="94">
        <v>-6.1111111111108486E-3</v>
      </c>
      <c r="BH166" s="94">
        <v>-2.9629629629630478E-3</v>
      </c>
      <c r="BI166" s="94">
        <v>2.155555555555573E-2</v>
      </c>
      <c r="BJ166" s="94">
        <v>0</v>
      </c>
      <c r="BK166" s="94">
        <v>2.1074074074073971E-2</v>
      </c>
      <c r="BL166" s="94">
        <v>7.1481481481481006E-3</v>
      </c>
      <c r="BM166" s="94">
        <v>-1.1444444444444582E-2</v>
      </c>
      <c r="BN166" s="94">
        <v>-4.2222222222223329E-3</v>
      </c>
      <c r="BO166" s="94">
        <v>-1.3925925925925871E-2</v>
      </c>
      <c r="BP166" s="94">
        <v>-3.481481481481468E-2</v>
      </c>
      <c r="BQ166" s="94">
        <v>4.7407407407409584E-3</v>
      </c>
      <c r="BR166" s="94">
        <v>6.9333333333333594E-2</v>
      </c>
      <c r="BS166" s="94">
        <v>4.7407407407409584E-3</v>
      </c>
      <c r="BT166" s="94">
        <v>9.7777777777776874E-3</v>
      </c>
      <c r="BU166" s="94">
        <v>6.0370370370371115E-3</v>
      </c>
      <c r="BV166" s="94">
        <v>-7.7037037037035946E-3</v>
      </c>
      <c r="BW166" s="94">
        <v>2.7148148148148362E-2</v>
      </c>
      <c r="BX166" s="94">
        <v>1.5111111111111009E-2</v>
      </c>
      <c r="BY166" s="94">
        <v>-1.7481481481481282E-2</v>
      </c>
      <c r="BZ166" s="94">
        <v>8.6666666666666992E-3</v>
      </c>
      <c r="CA166" s="94">
        <v>2.8074074074074189E-2</v>
      </c>
      <c r="CB166" s="94">
        <v>-1.251851851851829E-2</v>
      </c>
      <c r="CC166" s="94">
        <v>2.4592592592592513E-2</v>
      </c>
      <c r="CD166" s="94">
        <v>1.7999999999999908E-2</v>
      </c>
      <c r="CE166" s="94">
        <v>2.3037037037037047E-2</v>
      </c>
      <c r="CF166" s="94">
        <v>3.6518518518518443E-2</v>
      </c>
      <c r="CG166" s="94">
        <v>5.5925925925926342E-3</v>
      </c>
      <c r="CH166" s="94">
        <v>2.6518518518518722E-2</v>
      </c>
      <c r="CI166" s="94">
        <v>1.1629629629629747E-2</v>
      </c>
      <c r="CJ166" s="94">
        <v>1.7629629629629578E-2</v>
      </c>
      <c r="CK166" s="94">
        <v>7.8592592592592644E-2</v>
      </c>
      <c r="CL166" s="94">
        <v>5.0629629629629892E-2</v>
      </c>
      <c r="CM166" s="94">
        <v>9.7518518518518379E-2</v>
      </c>
      <c r="CN166" s="94">
        <v>5.1740740740740879E-2</v>
      </c>
      <c r="CO166" s="94">
        <v>2.6629629629629739E-2</v>
      </c>
      <c r="CP166" s="94">
        <v>2.1148148148148121E-2</v>
      </c>
      <c r="CQ166" s="94">
        <v>3.6592592592592593E-2</v>
      </c>
      <c r="CR166" s="94">
        <v>1.8481481481481665E-2</v>
      </c>
      <c r="CS166" s="94">
        <v>2.6370370370370426E-2</v>
      </c>
      <c r="CT166" s="94">
        <v>1.6814814814814772E-2</v>
      </c>
      <c r="CU166" s="94">
        <v>1.3592592592592821E-2</v>
      </c>
      <c r="CV166" s="94">
        <v>4.5925925925926619E-3</v>
      </c>
      <c r="CW166" s="94">
        <v>3.8444444444444649E-2</v>
      </c>
      <c r="CX166" s="94">
        <v>2.0666666666666774E-2</v>
      </c>
      <c r="CY166" s="94">
        <v>1.6111111111110979E-2</v>
      </c>
      <c r="CZ166" s="94">
        <v>3.8037037037037043E-2</v>
      </c>
      <c r="DA166" s="94">
        <v>3.1074074074074105E-2</v>
      </c>
      <c r="DB166" s="94">
        <v>3.4370370370370613E-2</v>
      </c>
      <c r="DC166" s="94">
        <v>1.481481481482963E-4</v>
      </c>
      <c r="DD166" s="94">
        <v>1.5259259259259304E-2</v>
      </c>
      <c r="DE166" s="94">
        <v>1.8555555555555815E-2</v>
      </c>
      <c r="DF166" s="94">
        <v>3.0148148148148281E-2</v>
      </c>
      <c r="DG166" s="94">
        <v>4.807407407407404E-2</v>
      </c>
      <c r="DH166" s="94">
        <v>3.5000000000000253E-2</v>
      </c>
      <c r="DI166" s="94">
        <v>2.333333333333323E-2</v>
      </c>
      <c r="DJ166" s="94">
        <v>1.0370370370372517E-3</v>
      </c>
      <c r="DK166" s="94">
        <v>2.474074074074081E-2</v>
      </c>
      <c r="DL166" s="94">
        <v>3.5259259259259157E-2</v>
      </c>
      <c r="DM166" s="94">
        <v>1.5555555555555486E-2</v>
      </c>
      <c r="DN166" s="94">
        <v>8.4814814814815342E-3</v>
      </c>
      <c r="DO166" s="94">
        <v>2.0740740740740923E-3</v>
      </c>
      <c r="DP166" s="94">
        <v>2.0962962962962954E-2</v>
      </c>
      <c r="DQ166" s="94">
        <v>-3.2962962962960977E-3</v>
      </c>
      <c r="DR166" s="94">
        <v>2.0444444444444331E-2</v>
      </c>
      <c r="DS166" s="94">
        <v>-1.4370370370370349E-2</v>
      </c>
      <c r="DT166" s="94">
        <v>2.0740740740740923E-3</v>
      </c>
      <c r="DU166" s="94">
        <v>-7.9259259259260393E-3</v>
      </c>
      <c r="DV166" s="94">
        <v>2.9000000000000012E-2</v>
      </c>
      <c r="DW166" s="94">
        <v>0.1390370370370371</v>
      </c>
      <c r="DX166" s="94">
        <v>0.13574074074074099</v>
      </c>
      <c r="DY166" s="94">
        <v>0.10288888888888899</v>
      </c>
      <c r="DZ166" s="94">
        <v>0.11277777777777769</v>
      </c>
      <c r="EA166" s="94">
        <v>9.2629629629629534E-2</v>
      </c>
      <c r="EB166" s="94">
        <v>0.1025925925925928</v>
      </c>
      <c r="EC166" s="94">
        <v>0.10177777777777799</v>
      </c>
      <c r="ED166" s="94">
        <v>0.16240740740740761</v>
      </c>
      <c r="EE166" s="94">
        <v>0.13744444444444434</v>
      </c>
      <c r="EF166" s="94">
        <v>0.10111111111111107</v>
      </c>
      <c r="EG166" s="94">
        <v>0.10900000000000024</v>
      </c>
      <c r="EH166" s="94">
        <v>0.11370370370370392</v>
      </c>
      <c r="EI166" s="94">
        <v>9.2518518518518514E-2</v>
      </c>
      <c r="EJ166" s="94">
        <v>0.11640740740740765</v>
      </c>
      <c r="EK166" s="94">
        <v>0.12648148148148153</v>
      </c>
      <c r="EL166" s="94">
        <v>6.4481481481481612E-2</v>
      </c>
      <c r="EM166" s="94">
        <v>0.11159259259259255</v>
      </c>
      <c r="EN166" s="94">
        <v>6.9037037037036994E-2</v>
      </c>
      <c r="EO166" s="94">
        <v>9.7333333333333216E-2</v>
      </c>
      <c r="EP166" s="94">
        <v>9.2074074074074044E-2</v>
      </c>
      <c r="EQ166" s="94">
        <v>0.10940740740740744</v>
      </c>
      <c r="ER166" s="94">
        <v>0.14422222222222211</v>
      </c>
      <c r="ES166" s="94">
        <v>0.11470370370370389</v>
      </c>
      <c r="ET166" s="94">
        <v>9.5148148148148107E-2</v>
      </c>
      <c r="EU166" s="94">
        <v>7.2370370370370377E-2</v>
      </c>
      <c r="EV166" s="94">
        <v>0.10866666666666679</v>
      </c>
      <c r="EW166" s="94">
        <v>0.12981481481481491</v>
      </c>
      <c r="EX166" s="94">
        <v>0.11300000000000013</v>
      </c>
      <c r="EY166" s="94">
        <v>0.12903703703703695</v>
      </c>
      <c r="EZ166" s="94">
        <v>0.12177777777777785</v>
      </c>
      <c r="FA166" s="94">
        <v>8.7037037037036899E-2</v>
      </c>
      <c r="FB166" s="94">
        <v>0.10148148148148139</v>
      </c>
      <c r="FC166" s="94">
        <v>0.10651851851851854</v>
      </c>
      <c r="FD166" s="94">
        <v>9.9925925925925932E-2</v>
      </c>
      <c r="FE166" s="94">
        <v>0.10637037037037024</v>
      </c>
      <c r="FF166" s="94">
        <v>8.6259259259259369E-2</v>
      </c>
      <c r="FG166" s="94">
        <v>0.49151851851851847</v>
      </c>
      <c r="FH166" s="94">
        <v>0.51344444444444448</v>
      </c>
      <c r="FI166" s="94">
        <v>0.41499999999999992</v>
      </c>
    </row>
    <row r="167" spans="1:175" x14ac:dyDescent="0.2">
      <c r="A167" s="94">
        <v>4395</v>
      </c>
      <c r="B167" s="94">
        <v>2.3444444444444656E-2</v>
      </c>
      <c r="C167" s="94">
        <v>2.6148148148148392E-2</v>
      </c>
      <c r="D167" s="94">
        <v>1.4037037037037299E-2</v>
      </c>
      <c r="E167" s="94">
        <v>8.8148148148149939E-3</v>
      </c>
      <c r="F167" s="94">
        <v>1.8037037037037188E-2</v>
      </c>
      <c r="G167" s="94">
        <v>-3.7777777777778551E-3</v>
      </c>
      <c r="H167" s="94">
        <v>3.3037037037037177E-2</v>
      </c>
      <c r="I167" s="94">
        <v>1.5185185185185156E-2</v>
      </c>
      <c r="J167" s="94">
        <v>3.2740740740741001E-2</v>
      </c>
      <c r="K167" s="94">
        <v>3.2444444444444408E-2</v>
      </c>
      <c r="L167" s="94">
        <v>4.0148148148148412E-2</v>
      </c>
      <c r="M167" s="94">
        <v>3.7111111111111213E-2</v>
      </c>
      <c r="N167" s="94">
        <v>5.703703703703651E-3</v>
      </c>
      <c r="O167" s="94">
        <v>-1.8740740740740568E-2</v>
      </c>
      <c r="P167" s="94">
        <v>1.1222222222222137E-2</v>
      </c>
      <c r="Q167" s="94">
        <v>2.8259259259259352E-2</v>
      </c>
      <c r="R167" s="94">
        <v>-4.4296296296296188E-2</v>
      </c>
      <c r="S167" s="94">
        <v>-2.8370370370370369E-2</v>
      </c>
      <c r="T167" s="94">
        <v>1.9777777777777818E-2</v>
      </c>
      <c r="U167" s="94">
        <v>2.0740740740740921E-2</v>
      </c>
      <c r="V167" s="94">
        <v>3.8111111111111186E-2</v>
      </c>
      <c r="W167" s="94">
        <v>2.5518518518518749E-2</v>
      </c>
      <c r="X167" s="94">
        <v>2.4111111111111166E-2</v>
      </c>
      <c r="Y167" s="94">
        <v>4.4259259259259318E-2</v>
      </c>
      <c r="Z167" s="94">
        <v>-8.6666666666666992E-3</v>
      </c>
      <c r="AA167" s="94">
        <v>6.185185185185408E-3</v>
      </c>
      <c r="AB167" s="94">
        <v>1.0555555555555625E-2</v>
      </c>
      <c r="AC167" s="94">
        <v>3.7037037037279674E-5</v>
      </c>
      <c r="AD167" s="94">
        <v>6.4074074074074415E-3</v>
      </c>
      <c r="AE167" s="94">
        <v>3.5555555555558216E-3</v>
      </c>
      <c r="AF167" s="94">
        <v>1.1481481481482683E-3</v>
      </c>
      <c r="AG167" s="94">
        <v>-6.7037037037036232E-3</v>
      </c>
      <c r="AH167" s="94">
        <v>1.6296296296296146E-3</v>
      </c>
      <c r="AI167" s="94">
        <v>3.1851851851850809E-3</v>
      </c>
      <c r="AJ167" s="94">
        <v>3.9037037037037009E-2</v>
      </c>
      <c r="AK167" s="94">
        <v>3.6592592592592593E-2</v>
      </c>
      <c r="AL167" s="94">
        <v>2.4518518518518776E-2</v>
      </c>
      <c r="AM167" s="94">
        <v>3.8296296296296349E-2</v>
      </c>
      <c r="AN167" s="94">
        <v>4.4999999999999978E-2</v>
      </c>
      <c r="AO167" s="94">
        <v>2.8074074074074189E-2</v>
      </c>
      <c r="AP167" s="94">
        <v>2.9296296296296192E-2</v>
      </c>
      <c r="AQ167" s="94">
        <v>3.5814814814815063E-2</v>
      </c>
      <c r="AR167" s="94">
        <v>3.0999999999999955E-2</v>
      </c>
      <c r="AS167" s="94">
        <v>1.4555555555555514E-2</v>
      </c>
      <c r="AT167" s="94">
        <v>2.5407407407407323E-2</v>
      </c>
      <c r="AU167" s="94">
        <v>4.0407407407407316E-2</v>
      </c>
      <c r="AV167" s="94">
        <v>2.6555555555555589E-2</v>
      </c>
      <c r="AW167" s="94">
        <v>3.6703703703703607E-2</v>
      </c>
      <c r="AX167" s="94">
        <v>1.54074074074076E-2</v>
      </c>
      <c r="AY167" s="94">
        <v>3.6407407407407423E-2</v>
      </c>
      <c r="AZ167" s="94">
        <v>2.370370370370397E-2</v>
      </c>
      <c r="BA167" s="94">
        <v>2.2000000000000207E-2</v>
      </c>
      <c r="BB167" s="94">
        <v>2.1629629629629877E-2</v>
      </c>
      <c r="BC167" s="94">
        <v>2.474074074074081E-2</v>
      </c>
      <c r="BD167" s="94">
        <v>-4.3333333333333496E-3</v>
      </c>
      <c r="BE167" s="94">
        <v>1.2370370370370405E-2</v>
      </c>
      <c r="BF167" s="94">
        <v>-2.0111111111110868E-2</v>
      </c>
      <c r="BG167" s="94">
        <v>-3.7037037036868477E-5</v>
      </c>
      <c r="BH167" s="94">
        <v>-1.0148148148148017E-2</v>
      </c>
      <c r="BI167" s="94">
        <v>9.2222222222221924E-3</v>
      </c>
      <c r="BJ167" s="94">
        <v>-1.9296296296296062E-2</v>
      </c>
      <c r="BK167" s="94">
        <v>-6.3703703703701618E-3</v>
      </c>
      <c r="BL167" s="94">
        <v>-5.1851851851862586E-4</v>
      </c>
      <c r="BM167" s="94">
        <v>-1.1666666666666615E-2</v>
      </c>
      <c r="BN167" s="94">
        <v>2.6222222222222129E-2</v>
      </c>
      <c r="BO167" s="94">
        <v>-2.148148148148158E-2</v>
      </c>
      <c r="BP167" s="94">
        <v>-2.4518518518518367E-2</v>
      </c>
      <c r="BQ167" s="94">
        <v>1.6333333333333425E-2</v>
      </c>
      <c r="BR167" s="94">
        <v>7.9407407407407454E-2</v>
      </c>
      <c r="BS167" s="94">
        <v>1.6777777777777902E-2</v>
      </c>
      <c r="BT167" s="94">
        <v>-1.7740740740740595E-2</v>
      </c>
      <c r="BU167" s="94">
        <v>7.5185185185184305E-3</v>
      </c>
      <c r="BV167" s="94">
        <v>-3.2592592592592291E-3</v>
      </c>
      <c r="BW167" s="94">
        <v>1.6814814814814772E-2</v>
      </c>
      <c r="BX167" s="94">
        <v>7.7777777777777429E-3</v>
      </c>
      <c r="BY167" s="94">
        <v>-1.4444444444444498E-2</v>
      </c>
      <c r="BZ167" s="94">
        <v>6.7407407407409029E-3</v>
      </c>
      <c r="CA167" s="94">
        <v>6.4814814814815897E-3</v>
      </c>
      <c r="CB167" s="94">
        <v>1.1111111111101663E-4</v>
      </c>
      <c r="CC167" s="94">
        <v>1.5518518518518617E-2</v>
      </c>
      <c r="CD167" s="94">
        <v>9.4074074074073574E-3</v>
      </c>
      <c r="CE167" s="94">
        <v>2.481481481481496E-2</v>
      </c>
      <c r="CF167" s="94">
        <v>2.7222222222222099E-2</v>
      </c>
      <c r="CG167" s="94">
        <v>1.6259259259259275E-2</v>
      </c>
      <c r="CH167" s="94">
        <v>1.3592592592592821E-2</v>
      </c>
      <c r="CI167" s="94">
        <v>6.7407407407409029E-3</v>
      </c>
      <c r="CJ167" s="94">
        <v>1.6185185185185129E-2</v>
      </c>
      <c r="CK167" s="94">
        <v>4.7666666666666843E-2</v>
      </c>
      <c r="CL167" s="94">
        <v>3.0962962962963088E-2</v>
      </c>
      <c r="CM167" s="94">
        <v>8.6407407407407669E-2</v>
      </c>
      <c r="CN167" s="94">
        <v>5.1074074074073952E-2</v>
      </c>
      <c r="CO167" s="94">
        <v>1.6814814814814772E-2</v>
      </c>
      <c r="CP167" s="94">
        <v>2.1444444444444714E-2</v>
      </c>
      <c r="CQ167" s="94">
        <v>2.7481481481481412E-2</v>
      </c>
      <c r="CR167" s="94">
        <v>7.481481481481562E-3</v>
      </c>
      <c r="CS167" s="94">
        <v>1.9296296296296471E-2</v>
      </c>
      <c r="CT167" s="94">
        <v>9.3703703703704889E-3</v>
      </c>
      <c r="CU167" s="94">
        <v>8.3703703703705175E-3</v>
      </c>
      <c r="CV167" s="94">
        <v>7.7777777777793874E-4</v>
      </c>
      <c r="CW167" s="94">
        <v>-1.6296296296296146E-3</v>
      </c>
      <c r="CX167" s="94">
        <v>1.6777777777777902E-2</v>
      </c>
      <c r="CY167" s="94">
        <v>-6.5925925925926065E-3</v>
      </c>
      <c r="CZ167" s="94">
        <v>1.1814814814814912E-2</v>
      </c>
      <c r="DA167" s="94">
        <v>2.548148148148147E-2</v>
      </c>
      <c r="DB167" s="94">
        <v>3.2629629629629571E-2</v>
      </c>
      <c r="DC167" s="94">
        <v>-1.7999999999999908E-2</v>
      </c>
      <c r="DD167" s="94">
        <v>2.8518518518520311E-3</v>
      </c>
      <c r="DE167" s="94">
        <v>2.9259259259261793E-3</v>
      </c>
      <c r="DF167" s="94">
        <v>-4.7037037037036787E-3</v>
      </c>
      <c r="DG167" s="94">
        <v>1.6999999999999935E-2</v>
      </c>
      <c r="DH167" s="94">
        <v>1.3777777777777986E-2</v>
      </c>
      <c r="DI167" s="94">
        <v>-1.2222222222220054E-3</v>
      </c>
      <c r="DJ167" s="94">
        <v>-1.5814814814814799E-2</v>
      </c>
      <c r="DK167" s="94">
        <v>-1.9629629629630756E-3</v>
      </c>
      <c r="DL167" s="94">
        <v>-5.3703703703701896E-3</v>
      </c>
      <c r="DM167" s="94">
        <v>-1.2222222222222108E-2</v>
      </c>
      <c r="DN167" s="94">
        <v>1.111111111111112E-2</v>
      </c>
      <c r="DO167" s="94">
        <v>-1.6111111111110979E-2</v>
      </c>
      <c r="DP167" s="94">
        <v>-4.1481481481481846E-3</v>
      </c>
      <c r="DQ167" s="94">
        <v>-2.4814814814812904E-3</v>
      </c>
      <c r="DR167" s="94">
        <v>-3.333333333334611E-4</v>
      </c>
      <c r="DS167" s="94">
        <v>-3.8148148148147232E-3</v>
      </c>
      <c r="DT167" s="94">
        <v>-1.5296296296296173E-2</v>
      </c>
      <c r="DU167" s="94">
        <v>1.6296296296296146E-3</v>
      </c>
      <c r="DV167" s="94">
        <v>8.8888888888891422E-3</v>
      </c>
      <c r="DW167" s="94">
        <v>0.10333333333333346</v>
      </c>
      <c r="DX167" s="94">
        <v>0.11685185185185172</v>
      </c>
      <c r="DY167" s="94">
        <v>0.1053333333333334</v>
      </c>
      <c r="DZ167" s="94">
        <v>0.12592592592592602</v>
      </c>
      <c r="EA167" s="94">
        <v>0.1107037037037036</v>
      </c>
      <c r="EB167" s="94">
        <v>0.12325925925925917</v>
      </c>
      <c r="EC167" s="94">
        <v>0.13388888888888895</v>
      </c>
      <c r="ED167" s="94">
        <v>0.15877777777777763</v>
      </c>
      <c r="EE167" s="94">
        <v>0.13240740740740761</v>
      </c>
      <c r="EF167" s="94">
        <v>0.13281481481481483</v>
      </c>
      <c r="EG167" s="94">
        <v>0.12674074074074085</v>
      </c>
      <c r="EH167" s="94">
        <v>8.4888888888889069E-2</v>
      </c>
      <c r="EI167" s="94">
        <v>0.11748148148148137</v>
      </c>
      <c r="EJ167" s="94">
        <v>0.11392592592592596</v>
      </c>
      <c r="EK167" s="94">
        <v>0.10840740740740747</v>
      </c>
      <c r="EL167" s="94">
        <v>6.7592592592592551E-2</v>
      </c>
      <c r="EM167" s="94">
        <v>0.12244444444444436</v>
      </c>
      <c r="EN167" s="94">
        <v>0.10299999999999999</v>
      </c>
      <c r="EO167" s="94">
        <v>8.5555555555555579E-2</v>
      </c>
      <c r="EP167" s="94">
        <v>9.0629629629629588E-2</v>
      </c>
      <c r="EQ167" s="94">
        <v>0.12333333333333331</v>
      </c>
      <c r="ER167" s="94">
        <v>0.1511481481481482</v>
      </c>
      <c r="ES167" s="94">
        <v>9.711111111111119E-2</v>
      </c>
      <c r="ET167" s="94">
        <v>0.12155555555555581</v>
      </c>
      <c r="EU167" s="94">
        <v>9.8148148148148026E-2</v>
      </c>
      <c r="EV167" s="94">
        <v>0.10344444444444448</v>
      </c>
      <c r="EW167" s="94">
        <v>0.10774074074074096</v>
      </c>
      <c r="EX167" s="94">
        <v>0.11407407407407424</v>
      </c>
      <c r="EY167" s="94">
        <v>9.9925925925925932E-2</v>
      </c>
      <c r="EZ167" s="94">
        <v>0.10007407407407423</v>
      </c>
      <c r="FA167" s="94">
        <v>6.5703703703703611E-2</v>
      </c>
      <c r="FB167" s="94">
        <v>8.9296296296296165E-2</v>
      </c>
      <c r="FC167" s="94">
        <v>0.11351851851851875</v>
      </c>
      <c r="FD167" s="94">
        <v>9.9629629629629748E-2</v>
      </c>
      <c r="FE167" s="94">
        <v>8.5074074074074232E-2</v>
      </c>
      <c r="FF167" s="94">
        <v>8.9851851851852071E-2</v>
      </c>
      <c r="FG167" s="94">
        <v>0.20581481481481484</v>
      </c>
      <c r="FH167" s="94">
        <v>0.23185185185185181</v>
      </c>
      <c r="FI167" s="94">
        <v>0.21344444444444469</v>
      </c>
      <c r="FJ167" s="94">
        <v>0.21366666666666673</v>
      </c>
    </row>
    <row r="168" spans="1:175" x14ac:dyDescent="0.2">
      <c r="A168" s="94">
        <v>4398</v>
      </c>
      <c r="B168" s="94">
        <v>9.4444444444446371E-3</v>
      </c>
      <c r="C168" s="94">
        <v>7.1851851851853802E-3</v>
      </c>
      <c r="D168" s="94">
        <v>6.5925925925926065E-3</v>
      </c>
      <c r="E168" s="94">
        <v>5.4074074074074692E-3</v>
      </c>
      <c r="F168" s="94">
        <v>1.2481481481481422E-2</v>
      </c>
      <c r="G168" s="94">
        <v>2.7407407407407675E-2</v>
      </c>
      <c r="H168" s="94">
        <v>1.9888888888888834E-2</v>
      </c>
      <c r="I168" s="94">
        <v>3.3703703703702455E-3</v>
      </c>
      <c r="J168" s="94">
        <v>1.9814814814814688E-2</v>
      </c>
      <c r="K168" s="94">
        <v>8.5555555555556825E-3</v>
      </c>
      <c r="L168" s="94">
        <v>1.6333333333333425E-2</v>
      </c>
      <c r="M168" s="94">
        <v>1.8851851851851995E-2</v>
      </c>
      <c r="N168" s="94">
        <v>3.3703703703702455E-3</v>
      </c>
      <c r="O168" s="94">
        <v>-1.0111111111111149E-2</v>
      </c>
      <c r="P168" s="94">
        <v>1.4481481481481366E-2</v>
      </c>
      <c r="Q168" s="94">
        <v>2.185185185185191E-2</v>
      </c>
      <c r="R168" s="94">
        <v>-4.4851851851851678E-2</v>
      </c>
      <c r="S168" s="94">
        <v>-2.9000000000000012E-2</v>
      </c>
      <c r="T168" s="94">
        <v>1.6629629629629605E-2</v>
      </c>
      <c r="U168" s="94">
        <v>2.1481481481482405E-3</v>
      </c>
      <c r="V168" s="94">
        <v>2.2444444444444683E-2</v>
      </c>
      <c r="W168" s="94">
        <v>-1.0703703703703511E-2</v>
      </c>
      <c r="X168" s="94">
        <v>-2.0370370370368126E-3</v>
      </c>
      <c r="Y168" s="94">
        <v>1.11481481481484E-2</v>
      </c>
      <c r="Z168" s="94">
        <v>-2.0518518518518478E-2</v>
      </c>
      <c r="AA168" s="94">
        <v>1.0481481481481477E-2</v>
      </c>
      <c r="AB168" s="94">
        <v>6.925925925926067E-3</v>
      </c>
      <c r="AC168" s="94">
        <v>-2.7777777777778828E-3</v>
      </c>
      <c r="AD168" s="94">
        <v>3.3703703703702455E-3</v>
      </c>
      <c r="AE168" s="94">
        <v>8.8518518518518625E-3</v>
      </c>
      <c r="AF168" s="94">
        <v>-5.518518518518486E-3</v>
      </c>
      <c r="AG168" s="94">
        <v>-1.3925925925925871E-2</v>
      </c>
      <c r="AH168" s="94">
        <v>-3.1111111111109327E-3</v>
      </c>
      <c r="AI168" s="94">
        <v>-5.5555555555553545E-3</v>
      </c>
      <c r="AJ168" s="94">
        <v>-6.9259259259256559E-3</v>
      </c>
      <c r="AK168" s="94">
        <v>3.4481481481481627E-2</v>
      </c>
      <c r="AL168" s="94">
        <v>1.037037037037046E-2</v>
      </c>
      <c r="AM168" s="94">
        <v>3.0222222222222428E-2</v>
      </c>
      <c r="AN168" s="94">
        <v>3.5666666666666763E-2</v>
      </c>
      <c r="AO168" s="94">
        <v>3.5962962962962947E-2</v>
      </c>
      <c r="AP168" s="94">
        <v>2.3407407407407377E-2</v>
      </c>
      <c r="AQ168" s="94">
        <v>2.7296296296296249E-2</v>
      </c>
      <c r="AR168" s="94">
        <v>2.8888888888888996E-3</v>
      </c>
      <c r="AS168" s="94">
        <v>-1.2111111111111092E-2</v>
      </c>
      <c r="AT168" s="94">
        <v>-1.1740740740740763E-2</v>
      </c>
      <c r="AU168" s="94">
        <v>5.9259259259260956E-3</v>
      </c>
      <c r="AV168" s="94">
        <v>3.2999999999999897E-2</v>
      </c>
      <c r="AW168" s="94">
        <v>2.0666666666666774E-2</v>
      </c>
      <c r="AX168" s="94">
        <v>-1.4703703703703811E-2</v>
      </c>
      <c r="AY168" s="94">
        <v>3.637037037037056E-2</v>
      </c>
      <c r="AZ168" s="94">
        <v>1.3074074074074196E-2</v>
      </c>
      <c r="BA168" s="94">
        <v>1.7851851851852021E-2</v>
      </c>
      <c r="BB168" s="94">
        <v>2.0555555555555757E-2</v>
      </c>
      <c r="BC168" s="94">
        <v>2.7666666666666579E-2</v>
      </c>
      <c r="BD168" s="94">
        <v>-1.8925925925925732E-2</v>
      </c>
      <c r="BE168" s="94">
        <v>-4.2962962962960699E-3</v>
      </c>
      <c r="BF168" s="94">
        <v>-1.9370370370370208E-2</v>
      </c>
      <c r="BG168" s="94">
        <v>-1.7333333333333398E-2</v>
      </c>
      <c r="BH168" s="94">
        <v>6.185185185185408E-3</v>
      </c>
      <c r="BI168" s="94">
        <v>4.8148148148134619E-4</v>
      </c>
      <c r="BJ168" s="94">
        <v>-3.9888888888888689E-2</v>
      </c>
      <c r="BK168" s="94">
        <v>-1.5333333333333452E-2</v>
      </c>
      <c r="BL168" s="94">
        <v>-2.0666666666666774E-2</v>
      </c>
      <c r="BM168" s="94">
        <v>-2.0444444444444331E-2</v>
      </c>
      <c r="BN168" s="94">
        <v>-1.7296296296296119E-2</v>
      </c>
      <c r="BO168" s="94">
        <v>-2.5407407407407323E-2</v>
      </c>
      <c r="BP168" s="94">
        <v>-3.6370370370370143E-2</v>
      </c>
      <c r="BQ168" s="94">
        <v>1.6148148148148259E-2</v>
      </c>
      <c r="BR168" s="94">
        <v>4.2481481481481405E-2</v>
      </c>
      <c r="BS168" s="94">
        <v>-9.1851851851853239E-3</v>
      </c>
      <c r="BT168" s="94">
        <v>-1.0444444444444197E-2</v>
      </c>
      <c r="BU168" s="94">
        <v>-6.1111111111108486E-3</v>
      </c>
      <c r="BV168" s="94">
        <v>-3.0703703703703775E-2</v>
      </c>
      <c r="BW168" s="94">
        <v>9.6296296296298021E-3</v>
      </c>
      <c r="BX168" s="94">
        <v>1.6296296296296555E-2</v>
      </c>
      <c r="BY168" s="94">
        <v>-2.7777777777778828E-3</v>
      </c>
      <c r="BZ168" s="94">
        <v>1.7629629629629578E-2</v>
      </c>
      <c r="CA168" s="94">
        <v>2.43333333333332E-2</v>
      </c>
      <c r="CB168" s="94">
        <v>2.9629629629618142E-4</v>
      </c>
      <c r="CC168" s="94">
        <v>3.0888888888888938E-2</v>
      </c>
      <c r="CD168" s="94">
        <v>3.0703703703703775E-2</v>
      </c>
      <c r="CE168" s="94">
        <v>5.703703703703651E-3</v>
      </c>
      <c r="CF168" s="94">
        <v>4.3703703703706293E-3</v>
      </c>
      <c r="CG168" s="94">
        <v>2.4962962962962843E-2</v>
      </c>
      <c r="CH168" s="94">
        <v>1.2222222222222108E-2</v>
      </c>
      <c r="CI168" s="94">
        <v>1.2481481481481422E-2</v>
      </c>
      <c r="CJ168" s="94">
        <v>-7.7777777777777429E-3</v>
      </c>
      <c r="CK168" s="94">
        <v>7.0555555555555594E-2</v>
      </c>
      <c r="CL168" s="94">
        <v>3.540740740740745E-2</v>
      </c>
      <c r="CM168" s="94">
        <v>0.13207407407407415</v>
      </c>
      <c r="CN168" s="94">
        <v>5.0444444444444313E-2</v>
      </c>
      <c r="CO168" s="94">
        <v>1.4703703703703811E-2</v>
      </c>
      <c r="CP168" s="94">
        <v>-1.6296296296296146E-3</v>
      </c>
      <c r="CQ168" s="94">
        <v>5.1481481481481569E-3</v>
      </c>
      <c r="CR168" s="94">
        <v>-9.8888888888887042E-3</v>
      </c>
      <c r="CS168" s="94">
        <v>2.6000000000000096E-2</v>
      </c>
      <c r="CT168" s="94">
        <v>-1.1111111111109886E-3</v>
      </c>
      <c r="CU168" s="94">
        <v>1.9999999999999441E-3</v>
      </c>
      <c r="CV168" s="94">
        <v>-3.7037037037032953E-4</v>
      </c>
      <c r="CW168" s="94">
        <v>1.1814814814814912E-2</v>
      </c>
      <c r="CX168" s="94">
        <v>4.3333333333333496E-3</v>
      </c>
      <c r="CY168" s="94">
        <v>-9.2962962962963407E-3</v>
      </c>
      <c r="CZ168" s="94">
        <v>2.6851851851851773E-2</v>
      </c>
      <c r="DA168" s="94">
        <v>7.6296296296298576E-3</v>
      </c>
      <c r="DB168" s="94">
        <v>1.3185185185185213E-2</v>
      </c>
      <c r="DC168" s="94">
        <v>8.9481481481481731E-2</v>
      </c>
      <c r="DD168" s="94">
        <v>-2.6296296296296276E-2</v>
      </c>
      <c r="DE168" s="94">
        <v>-3.7037037036868477E-5</v>
      </c>
      <c r="DF168" s="94">
        <v>-7.6666666666667261E-3</v>
      </c>
      <c r="DG168" s="94">
        <v>1.4148148148148316E-2</v>
      </c>
      <c r="DH168" s="94">
        <v>6.5555555555557379E-3</v>
      </c>
      <c r="DI168" s="94">
        <v>1.9074074074074028E-2</v>
      </c>
      <c r="DJ168" s="94">
        <v>-8.8518518518518625E-3</v>
      </c>
      <c r="DK168" s="94">
        <v>-8.2592592592590896E-3</v>
      </c>
      <c r="DL168" s="94">
        <v>9.9999999999997205E-4</v>
      </c>
      <c r="DM168" s="94">
        <v>-3.2185185185185095E-2</v>
      </c>
      <c r="DN168" s="94">
        <v>-1.1333333333333154E-2</v>
      </c>
      <c r="DO168" s="94">
        <v>-2.2370370370370124E-2</v>
      </c>
      <c r="DP168" s="94">
        <v>6.8518518518519188E-3</v>
      </c>
      <c r="DQ168" s="94">
        <v>-3.2259259259259238E-2</v>
      </c>
      <c r="DR168" s="94">
        <v>-1.6407407407407162E-2</v>
      </c>
      <c r="DS168" s="94">
        <v>-1.3629629629629689E-2</v>
      </c>
      <c r="DT168" s="94">
        <v>-9.8888888888887042E-3</v>
      </c>
      <c r="DU168" s="94">
        <v>-1.5111111111111009E-2</v>
      </c>
      <c r="DV168" s="94">
        <v>-5.2592592592591728E-3</v>
      </c>
      <c r="DW168" s="94">
        <v>0.12440740740740742</v>
      </c>
      <c r="DX168" s="94">
        <v>0.12144444444444438</v>
      </c>
      <c r="DY168" s="94">
        <v>0.11837037037037032</v>
      </c>
      <c r="DZ168" s="94">
        <v>0.10859259259259263</v>
      </c>
      <c r="EA168" s="94">
        <v>0.10640740740740752</v>
      </c>
      <c r="EB168" s="94">
        <v>0.13292592592592584</v>
      </c>
      <c r="EC168" s="94">
        <v>0.11203703703703703</v>
      </c>
      <c r="ED168" s="94">
        <v>0.19296296296296309</v>
      </c>
      <c r="EE168" s="94">
        <v>0.15500000000000019</v>
      </c>
      <c r="EF168" s="94">
        <v>7.2851851851851723E-2</v>
      </c>
      <c r="EG168" s="94">
        <v>0.12640740740740739</v>
      </c>
      <c r="EH168" s="94">
        <v>9.8370370370370469E-2</v>
      </c>
      <c r="EI168" s="94">
        <v>0.11351851851851875</v>
      </c>
      <c r="EJ168" s="94">
        <v>0.10329629629629618</v>
      </c>
      <c r="EK168" s="94">
        <v>0.10003703703703695</v>
      </c>
      <c r="EL168" s="94">
        <v>8.6629629629629709E-2</v>
      </c>
      <c r="EM168" s="94">
        <v>0.11555555555555556</v>
      </c>
      <c r="EN168" s="94">
        <v>0.10192592592592588</v>
      </c>
      <c r="EO168" s="94">
        <v>7.4851851851852072E-2</v>
      </c>
      <c r="EP168" s="94">
        <v>9.7555555555555659E-2</v>
      </c>
      <c r="EQ168" s="94">
        <v>0.1095925925925926</v>
      </c>
      <c r="ER168" s="94">
        <v>0.12537037037037055</v>
      </c>
      <c r="ES168" s="94">
        <v>0.135851851851852</v>
      </c>
      <c r="ET168" s="94">
        <v>0.1376666666666668</v>
      </c>
      <c r="EU168" s="94">
        <v>0.12577777777777774</v>
      </c>
      <c r="EV168" s="94">
        <v>0.13055555555555556</v>
      </c>
      <c r="EW168" s="94">
        <v>9.6370370370370523E-2</v>
      </c>
      <c r="EX168" s="94">
        <v>4.1629629629629732E-2</v>
      </c>
      <c r="EY168" s="94">
        <v>8.337037037037047E-2</v>
      </c>
      <c r="EZ168" s="94">
        <v>0.10503703703703722</v>
      </c>
      <c r="FA168" s="94">
        <v>7.255555555555554E-2</v>
      </c>
      <c r="FB168" s="94">
        <v>0.11077777777777774</v>
      </c>
      <c r="FC168" s="94">
        <v>7.3259259259259329E-2</v>
      </c>
      <c r="FD168" s="94">
        <v>8.8481481481481355E-2</v>
      </c>
      <c r="FE168" s="94">
        <v>7.5222222222222399E-2</v>
      </c>
      <c r="FF168" s="94">
        <v>9.8037037037037006E-2</v>
      </c>
      <c r="FG168" s="94">
        <v>0.10922222222222228</v>
      </c>
      <c r="FH168" s="94">
        <v>0.11574074074074073</v>
      </c>
      <c r="FI168" s="94">
        <v>0.13337037037037031</v>
      </c>
      <c r="FJ168" s="94">
        <v>0.14862962962962961</v>
      </c>
      <c r="FK168" s="94">
        <v>0.11529629629629626</v>
      </c>
    </row>
    <row r="169" spans="1:175" x14ac:dyDescent="0.2">
      <c r="A169" s="94">
        <v>4406</v>
      </c>
      <c r="B169" s="94">
        <v>5.5555555555557657E-3</v>
      </c>
      <c r="C169" s="94">
        <v>-2.5185185185185701E-3</v>
      </c>
      <c r="D169" s="94">
        <v>1.7185185185185102E-2</v>
      </c>
      <c r="E169" s="94">
        <v>-7.3703703703701341E-3</v>
      </c>
      <c r="F169" s="94">
        <v>1.074074074074079E-2</v>
      </c>
      <c r="G169" s="94">
        <v>2.7111111111111082E-2</v>
      </c>
      <c r="H169" s="94">
        <v>3.770370370370358E-2</v>
      </c>
      <c r="I169" s="94">
        <v>7.6296296296298576E-3</v>
      </c>
      <c r="J169" s="94">
        <v>2.3925925925926003E-2</v>
      </c>
      <c r="K169" s="94">
        <v>1.5074074074074141E-2</v>
      </c>
      <c r="L169" s="94">
        <v>3.5703703703703633E-2</v>
      </c>
      <c r="M169" s="94">
        <v>2.5074074074074273E-2</v>
      </c>
      <c r="N169" s="94">
        <v>1.7962962962963038E-2</v>
      </c>
      <c r="O169" s="94">
        <v>-2.9925925925925835E-2</v>
      </c>
      <c r="P169" s="94">
        <v>2.148148148148158E-2</v>
      </c>
      <c r="Q169" s="94">
        <v>1.3148148148148344E-2</v>
      </c>
      <c r="R169" s="94">
        <v>-4.670370370370374E-2</v>
      </c>
      <c r="S169" s="94">
        <v>-4.8518518518518516E-2</v>
      </c>
      <c r="T169" s="94">
        <v>3.0703703703703775E-2</v>
      </c>
      <c r="U169" s="94">
        <v>4.0037037037036982E-2</v>
      </c>
      <c r="V169" s="94">
        <v>4.2185185185185221E-2</v>
      </c>
      <c r="W169" s="94">
        <v>2.5629629629629766E-2</v>
      </c>
      <c r="X169" s="94">
        <v>2.2814814814815013E-2</v>
      </c>
      <c r="Y169" s="94">
        <v>3.8370370370370499E-2</v>
      </c>
      <c r="Z169" s="94">
        <v>1.7259259259259249E-2</v>
      </c>
      <c r="AA169" s="94">
        <v>2.1370370370370564E-2</v>
      </c>
      <c r="AB169" s="94">
        <v>2.262962962962985E-2</v>
      </c>
      <c r="AC169" s="94">
        <v>3.0592592592592758E-2</v>
      </c>
      <c r="AD169" s="94">
        <v>2.225925925925952E-2</v>
      </c>
      <c r="AE169" s="94">
        <v>2.5407407407407323E-2</v>
      </c>
      <c r="AF169" s="94">
        <v>9.2962962962963407E-3</v>
      </c>
      <c r="AG169" s="94">
        <v>2.7518518518518692E-2</v>
      </c>
      <c r="AH169" s="94">
        <v>3.6555555555555723E-2</v>
      </c>
      <c r="AI169" s="94">
        <v>3.7962962962962893E-2</v>
      </c>
      <c r="AJ169" s="94">
        <v>1.4185185185185184E-2</v>
      </c>
      <c r="AK169" s="94">
        <v>4.6296296296296537E-2</v>
      </c>
      <c r="AL169" s="94">
        <v>1.1777777777778043E-2</v>
      </c>
      <c r="AM169" s="94">
        <v>3.9925925925925969E-2</v>
      </c>
      <c r="AN169" s="94">
        <v>1.6851851851852052E-2</v>
      </c>
      <c r="AO169" s="94">
        <v>2.2777777777777734E-2</v>
      </c>
      <c r="AP169" s="94">
        <v>3.6000000000000226E-2</v>
      </c>
      <c r="AQ169" s="94">
        <v>3.1481481481481714E-2</v>
      </c>
      <c r="AR169" s="94">
        <v>9.9629629629628524E-3</v>
      </c>
      <c r="AS169" s="94">
        <v>2.6777777777778036E-2</v>
      </c>
      <c r="AT169" s="94">
        <v>2.477777777777768E-2</v>
      </c>
      <c r="AU169" s="94">
        <v>1.6296296296296146E-3</v>
      </c>
      <c r="AV169" s="94">
        <v>1.3851851851851723E-2</v>
      </c>
      <c r="AW169" s="94">
        <v>4.1592592592592861E-2</v>
      </c>
      <c r="AX169" s="94">
        <v>1.5444444444444469E-2</v>
      </c>
      <c r="AY169" s="94">
        <v>2.1111111111111251E-2</v>
      </c>
      <c r="AZ169" s="94">
        <v>3.3074074074074047E-2</v>
      </c>
      <c r="BA169" s="94">
        <v>3.2222222222222374E-2</v>
      </c>
      <c r="BB169" s="94">
        <v>2.9814814814814818E-2</v>
      </c>
      <c r="BC169" s="94">
        <v>3.0481481481481741E-2</v>
      </c>
      <c r="BD169" s="94">
        <v>2.1037037037037104E-2</v>
      </c>
      <c r="BE169" s="94">
        <v>3.9703703703703935E-2</v>
      </c>
      <c r="BF169" s="94">
        <v>6.4814814814815897E-3</v>
      </c>
      <c r="BG169" s="94">
        <v>-1.2222222222220054E-3</v>
      </c>
      <c r="BH169" s="94">
        <v>1.8666666666666831E-2</v>
      </c>
      <c r="BI169" s="94">
        <v>1.7074074074074085E-2</v>
      </c>
      <c r="BJ169" s="94">
        <v>-1.2481481481481422E-2</v>
      </c>
      <c r="BK169" s="94">
        <v>2.0851851851851937E-2</v>
      </c>
      <c r="BL169" s="94">
        <v>9.2222222222221924E-3</v>
      </c>
      <c r="BM169" s="94">
        <v>1.2703703703703866E-2</v>
      </c>
      <c r="BN169" s="94">
        <v>4.737037037037025E-2</v>
      </c>
      <c r="BO169" s="94">
        <v>2.6481481481481443E-2</v>
      </c>
      <c r="BP169" s="94">
        <v>1.5111111111111009E-2</v>
      </c>
      <c r="BQ169" s="94">
        <v>5.0518518518518463E-2</v>
      </c>
      <c r="BR169" s="94">
        <v>9.5703703703703596E-2</v>
      </c>
      <c r="BS169" s="94">
        <v>2.8407407407407648E-2</v>
      </c>
      <c r="BT169" s="94">
        <v>1.4666666666666531E-2</v>
      </c>
      <c r="BU169" s="94">
        <v>3.3222222222222347E-2</v>
      </c>
      <c r="BV169" s="94">
        <v>-1.4074074074071701E-3</v>
      </c>
      <c r="BW169" s="94">
        <v>3.6629629629629873E-2</v>
      </c>
      <c r="BX169" s="94">
        <v>2.5000000000000123E-2</v>
      </c>
      <c r="BY169" s="94">
        <v>3.0703703703703775E-2</v>
      </c>
      <c r="BZ169" s="94">
        <v>4.1555555555555582E-2</v>
      </c>
      <c r="CA169" s="94">
        <v>2.3925925925926003E-2</v>
      </c>
      <c r="CB169" s="94">
        <v>2.3592592592592544E-2</v>
      </c>
      <c r="CC169" s="94">
        <v>3.9666666666666656E-2</v>
      </c>
      <c r="CD169" s="94">
        <v>3.9074074074074289E-2</v>
      </c>
      <c r="CE169" s="94">
        <v>4.2148148148148358E-2</v>
      </c>
      <c r="CF169" s="94">
        <v>3.5296296296296437E-2</v>
      </c>
      <c r="CG169" s="94">
        <v>5.2222222222222225E-2</v>
      </c>
      <c r="CH169" s="94">
        <v>3.9629629629629785E-2</v>
      </c>
      <c r="CI169" s="94">
        <v>3.0444444444444461E-2</v>
      </c>
      <c r="CJ169" s="94">
        <v>1.1814814814814912E-2</v>
      </c>
      <c r="CK169" s="94">
        <v>0.11303703703703701</v>
      </c>
      <c r="CL169" s="94">
        <v>7.0888888888889057E-2</v>
      </c>
      <c r="CM169" s="94">
        <v>0.12507407407407395</v>
      </c>
      <c r="CN169" s="94">
        <v>4.659259259259272E-2</v>
      </c>
      <c r="CO169" s="94">
        <v>2.5518518518518749E-2</v>
      </c>
      <c r="CP169" s="94">
        <v>2.9592592592592785E-2</v>
      </c>
      <c r="CQ169" s="94">
        <v>1.9370370370370621E-2</v>
      </c>
      <c r="CR169" s="94">
        <v>1.3962962962963151E-2</v>
      </c>
      <c r="CS169" s="94">
        <v>1.6777777777777902E-2</v>
      </c>
      <c r="CT169" s="94">
        <v>2.5333333333333586E-2</v>
      </c>
      <c r="CU169" s="94">
        <v>2.5037037037036993E-2</v>
      </c>
      <c r="CV169" s="94">
        <v>2.6666666666666606E-2</v>
      </c>
      <c r="CW169" s="94">
        <v>2.9481481481481359E-2</v>
      </c>
      <c r="CX169" s="94">
        <v>2.6592592592592459E-2</v>
      </c>
      <c r="CY169" s="94">
        <v>1.7037037037037215E-2</v>
      </c>
      <c r="CZ169" s="94">
        <v>2.9666666666666935E-2</v>
      </c>
      <c r="DA169" s="94">
        <v>3.7925925925926023E-2</v>
      </c>
      <c r="DB169" s="94">
        <v>1.9888888888888834E-2</v>
      </c>
      <c r="DC169" s="94">
        <v>2.403703703703702E-2</v>
      </c>
      <c r="DD169" s="94">
        <v>1.9666666666666801E-2</v>
      </c>
      <c r="DE169" s="94">
        <v>1.1555555555555598E-2</v>
      </c>
      <c r="DF169" s="94">
        <v>1.2703703703703866E-2</v>
      </c>
      <c r="DG169" s="94">
        <v>2.9629629629629655E-2</v>
      </c>
      <c r="DH169" s="94">
        <v>1.0444444444444608E-2</v>
      </c>
      <c r="DI169" s="94">
        <v>1.3148148148148344E-2</v>
      </c>
      <c r="DJ169" s="94">
        <v>1.7185185185185102E-2</v>
      </c>
      <c r="DK169" s="94">
        <v>9.7037037037039503E-3</v>
      </c>
      <c r="DL169" s="94">
        <v>2.1111111111111251E-2</v>
      </c>
      <c r="DM169" s="94">
        <v>1.0111111111111149E-2</v>
      </c>
      <c r="DN169" s="94">
        <v>1.3740740740740706E-2</v>
      </c>
      <c r="DO169" s="94">
        <v>1.1111111111101663E-4</v>
      </c>
      <c r="DP169" s="94">
        <v>7.6296296296298576E-3</v>
      </c>
      <c r="DQ169" s="94">
        <v>-4.9629629629629919E-3</v>
      </c>
      <c r="DR169" s="94">
        <v>1.7925925925926171E-2</v>
      </c>
      <c r="DS169" s="94">
        <v>8.3333333333332378E-3</v>
      </c>
      <c r="DT169" s="94">
        <v>1.3074074074074196E-2</v>
      </c>
      <c r="DU169" s="94">
        <v>2.5518518518518749E-2</v>
      </c>
      <c r="DV169" s="94">
        <v>1.4518518518518646E-2</v>
      </c>
      <c r="DW169" s="94">
        <v>7.9074074074073991E-2</v>
      </c>
      <c r="DX169" s="94">
        <v>8.6444444444444546E-2</v>
      </c>
      <c r="DY169" s="94">
        <v>0.10759259259259266</v>
      </c>
      <c r="DZ169" s="94">
        <v>0.13055555555555556</v>
      </c>
      <c r="EA169" s="94">
        <v>0.10892592592592609</v>
      </c>
      <c r="EB169" s="94">
        <v>0.15307407407407397</v>
      </c>
      <c r="EC169" s="94">
        <v>0.10900000000000024</v>
      </c>
      <c r="ED169" s="94">
        <v>0.19696296296296298</v>
      </c>
      <c r="EE169" s="94">
        <v>0.12718518518518532</v>
      </c>
      <c r="EF169" s="94">
        <v>0.13800000000000026</v>
      </c>
      <c r="EG169" s="94">
        <v>0.11425925925925942</v>
      </c>
      <c r="EH169" s="94">
        <v>0.10344444444444448</v>
      </c>
      <c r="EI169" s="94">
        <v>0.1420740740740743</v>
      </c>
      <c r="EJ169" s="94">
        <v>7.3222222222222466E-2</v>
      </c>
      <c r="EK169" s="94">
        <v>9.7407407407407359E-2</v>
      </c>
      <c r="EL169" s="94">
        <v>0.11166666666666669</v>
      </c>
      <c r="EM169" s="94">
        <v>0.12470370370370361</v>
      </c>
      <c r="EN169" s="94">
        <v>0.1287037037037039</v>
      </c>
      <c r="EO169" s="94">
        <v>0.11762962962962967</v>
      </c>
      <c r="EP169" s="94">
        <v>0.13559259259259271</v>
      </c>
      <c r="EQ169" s="94">
        <v>0.12496296296296293</v>
      </c>
      <c r="ER169" s="94">
        <v>0.10162962962962969</v>
      </c>
      <c r="ES169" s="94">
        <v>0.11877777777777793</v>
      </c>
      <c r="ET169" s="94">
        <v>0.12329629629629645</v>
      </c>
      <c r="EU169" s="94">
        <v>0.10585185185185203</v>
      </c>
      <c r="EV169" s="94">
        <v>0.13011111111111109</v>
      </c>
      <c r="EW169" s="94">
        <v>8.3444444444444626E-2</v>
      </c>
      <c r="EX169" s="94">
        <v>0.10692592592592615</v>
      </c>
      <c r="EY169" s="94">
        <v>7.7666666666666828E-2</v>
      </c>
      <c r="EZ169" s="94">
        <v>0.11737037037037035</v>
      </c>
      <c r="FA169" s="94">
        <v>7.2962962962963146E-2</v>
      </c>
      <c r="FB169" s="94">
        <v>6.6111111111111232E-2</v>
      </c>
      <c r="FC169" s="94">
        <v>9.4259259259259154E-2</v>
      </c>
      <c r="FD169" s="94">
        <v>5.8851851851852113E-2</v>
      </c>
      <c r="FE169" s="94">
        <v>9.2888888888888854E-2</v>
      </c>
      <c r="FF169" s="94">
        <v>8.1740740740740864E-2</v>
      </c>
      <c r="FG169" s="94">
        <v>0.11040740740740741</v>
      </c>
      <c r="FH169" s="94">
        <v>0.11455555555555559</v>
      </c>
      <c r="FI169" s="94">
        <v>0.11799999999999999</v>
      </c>
      <c r="FJ169" s="94">
        <v>9.9037037037036979E-2</v>
      </c>
      <c r="FK169" s="94">
        <v>0.13311111111111099</v>
      </c>
      <c r="FL169" s="94">
        <v>0.2186296296296297</v>
      </c>
    </row>
    <row r="170" spans="1:175" x14ac:dyDescent="0.2">
      <c r="A170" s="94">
        <v>4403</v>
      </c>
      <c r="B170" s="94">
        <v>-3.7777777777778551E-3</v>
      </c>
      <c r="C170" s="94">
        <v>-2.1629629629629468E-2</v>
      </c>
      <c r="D170" s="94">
        <v>-8.1851851851849414E-3</v>
      </c>
      <c r="E170" s="94">
        <v>-1.6777777777777902E-2</v>
      </c>
      <c r="F170" s="94">
        <v>-2.0222222222222298E-2</v>
      </c>
      <c r="G170" s="94">
        <v>-3.2962962962960977E-3</v>
      </c>
      <c r="H170" s="94">
        <v>1.3259259259259361E-2</v>
      </c>
      <c r="I170" s="94">
        <v>-7.6296296296294464E-3</v>
      </c>
      <c r="J170" s="94">
        <v>7.7407407407408743E-3</v>
      </c>
      <c r="K170" s="94">
        <v>-1.214814814814796E-2</v>
      </c>
      <c r="L170" s="94">
        <v>-2.7407407407406032E-3</v>
      </c>
      <c r="M170" s="94">
        <v>4.407407407407497E-3</v>
      </c>
      <c r="N170" s="94">
        <v>3.0370370370371956E-3</v>
      </c>
      <c r="O170" s="94">
        <v>-4.7518518518518543E-2</v>
      </c>
      <c r="P170" s="94">
        <v>-2.9999999999999159E-3</v>
      </c>
      <c r="Q170" s="94">
        <v>-1.2851851851851752E-2</v>
      </c>
      <c r="R170" s="94">
        <v>-7.1148148148147961E-2</v>
      </c>
      <c r="S170" s="94">
        <v>-5.8222222222222057E-2</v>
      </c>
      <c r="T170" s="94">
        <v>3.7407407407409866E-3</v>
      </c>
      <c r="U170" s="94">
        <v>-8.1111111111112043E-3</v>
      </c>
      <c r="V170" s="94">
        <v>2.0740740740740921E-2</v>
      </c>
      <c r="W170" s="94">
        <v>6.7777777777777706E-3</v>
      </c>
      <c r="X170" s="94">
        <v>-9.3703703703704889E-3</v>
      </c>
      <c r="Y170" s="94">
        <v>6.4074074074074415E-3</v>
      </c>
      <c r="Z170" s="94">
        <v>-1.2074074074073812E-2</v>
      </c>
      <c r="AA170" s="94">
        <v>8.2592592592595007E-3</v>
      </c>
      <c r="AB170" s="94">
        <v>1.9888888888888834E-2</v>
      </c>
      <c r="AC170" s="94">
        <v>-1.3703703703703016E-3</v>
      </c>
      <c r="AD170" s="94">
        <v>1.3777777777777986E-2</v>
      </c>
      <c r="AE170" s="94">
        <v>2.3444444444444656E-2</v>
      </c>
      <c r="AF170" s="94">
        <v>-4.0740740740719802E-4</v>
      </c>
      <c r="AG170" s="94">
        <v>-5.9999999999998319E-3</v>
      </c>
      <c r="AH170" s="94">
        <v>3.3777777777777837E-2</v>
      </c>
      <c r="AI170" s="94">
        <v>1.7481481481481695E-2</v>
      </c>
      <c r="AJ170" s="94">
        <v>2.148148148148158E-2</v>
      </c>
      <c r="AK170" s="94">
        <v>2.3481481481481527E-2</v>
      </c>
      <c r="AL170" s="94">
        <v>-3.2222222222223606E-3</v>
      </c>
      <c r="AM170" s="94">
        <v>2.3259259259259493E-2</v>
      </c>
      <c r="AN170" s="94">
        <v>1.0333333333333593E-2</v>
      </c>
      <c r="AO170" s="94">
        <v>2.9074074074074158E-2</v>
      </c>
      <c r="AP170" s="94">
        <v>3.7555555555555696E-2</v>
      </c>
      <c r="AQ170" s="94">
        <v>2.6296296296296276E-2</v>
      </c>
      <c r="AR170" s="94">
        <v>3.1481481481481714E-2</v>
      </c>
      <c r="AS170" s="94">
        <v>1.188888888888906E-2</v>
      </c>
      <c r="AT170" s="94">
        <v>2.251851851851842E-2</v>
      </c>
      <c r="AU170" s="94">
        <v>2.3111111111111197E-2</v>
      </c>
      <c r="AV170" s="94">
        <v>1.2296296296296257E-2</v>
      </c>
      <c r="AW170" s="94">
        <v>-7.4074074074148151E-5</v>
      </c>
      <c r="AX170" s="94">
        <v>5.7777777777777992E-3</v>
      </c>
      <c r="AY170" s="94">
        <v>2.5888888888889079E-2</v>
      </c>
      <c r="AZ170" s="94">
        <v>2.4074074074075533E-3</v>
      </c>
      <c r="BA170" s="94">
        <v>-1.1444444444444582E-2</v>
      </c>
      <c r="BB170" s="94">
        <v>1.2777777777778014E-2</v>
      </c>
      <c r="BC170" s="94">
        <v>9.8518518518518356E-3</v>
      </c>
      <c r="BD170" s="94">
        <v>1.6037037037037242E-2</v>
      </c>
      <c r="BE170" s="94">
        <v>1.4444444444444498E-3</v>
      </c>
      <c r="BF170" s="94">
        <v>6.5185185185184583E-3</v>
      </c>
      <c r="BG170" s="94">
        <v>1.3111111111111065E-2</v>
      </c>
      <c r="BH170" s="94">
        <v>1.8222222222222351E-2</v>
      </c>
      <c r="BI170" s="94">
        <v>2.8777777777777978E-2</v>
      </c>
      <c r="BJ170" s="94">
        <v>1.9296296296296471E-2</v>
      </c>
      <c r="BK170" s="94">
        <v>2.9148148148148308E-2</v>
      </c>
      <c r="BL170" s="94">
        <v>2.7814814814814875E-2</v>
      </c>
      <c r="BM170" s="94">
        <v>2.9370370370370342E-2</v>
      </c>
      <c r="BN170" s="94">
        <v>5.5444444444444588E-2</v>
      </c>
      <c r="BO170" s="94">
        <v>9.7037037037039503E-3</v>
      </c>
      <c r="BP170" s="94">
        <v>2.9259259259261793E-3</v>
      </c>
      <c r="BQ170" s="94">
        <v>4.0555555555555609E-2</v>
      </c>
      <c r="BR170" s="94">
        <v>6.9925925925925947E-2</v>
      </c>
      <c r="BS170" s="94">
        <v>1.1296296296296285E-2</v>
      </c>
      <c r="BT170" s="94">
        <v>8.8148148148149939E-3</v>
      </c>
      <c r="BU170" s="94">
        <v>8.9259259259260107E-3</v>
      </c>
      <c r="BV170" s="94">
        <v>1.9148148148148175E-2</v>
      </c>
      <c r="BW170" s="94">
        <v>3.3185185185185068E-2</v>
      </c>
      <c r="BX170" s="94">
        <v>4.0666666666666629E-2</v>
      </c>
      <c r="BY170" s="94">
        <v>2.0370370370370594E-2</v>
      </c>
      <c r="BZ170" s="94">
        <v>2.7037037037037346E-3</v>
      </c>
      <c r="CA170" s="94">
        <v>-7.2222222222222488E-3</v>
      </c>
      <c r="CB170" s="94">
        <v>-2.0851851851851937E-2</v>
      </c>
      <c r="CC170" s="94">
        <v>3.2370370370370258E-2</v>
      </c>
      <c r="CD170" s="94">
        <v>-7.0370370370379063E-4</v>
      </c>
      <c r="CE170" s="94">
        <v>-1.6444444444444442E-2</v>
      </c>
      <c r="CF170" s="94">
        <v>-1.8518518518518535E-2</v>
      </c>
      <c r="CG170" s="94">
        <v>-7.4074074074074138E-3</v>
      </c>
      <c r="CH170" s="94">
        <v>-3.0814814814814791E-2</v>
      </c>
      <c r="CI170" s="94">
        <v>-1.3000000000000048E-2</v>
      </c>
      <c r="CJ170" s="94">
        <v>7.6666666666667261E-3</v>
      </c>
      <c r="CK170" s="94">
        <v>8.2444444444444653E-2</v>
      </c>
      <c r="CL170" s="94">
        <v>7.7296296296296502E-2</v>
      </c>
      <c r="CM170" s="94">
        <v>0.14111111111111119</v>
      </c>
      <c r="CN170" s="94">
        <v>3.54814814814816E-2</v>
      </c>
      <c r="CO170" s="94">
        <v>-6.2222222222222765E-3</v>
      </c>
      <c r="CP170" s="94">
        <v>1.2814814814814883E-2</v>
      </c>
      <c r="CQ170" s="94">
        <v>3.6777777777777756E-2</v>
      </c>
      <c r="CR170" s="94">
        <v>3.633333333333328E-2</v>
      </c>
      <c r="CS170" s="94">
        <v>1.2666666666666587E-2</v>
      </c>
      <c r="CT170" s="94">
        <v>2.58518518518518E-2</v>
      </c>
      <c r="CU170" s="94">
        <v>3.8592592592592533E-2</v>
      </c>
      <c r="CV170" s="94">
        <v>3.5000000000000253E-2</v>
      </c>
      <c r="CW170" s="94">
        <v>1.333333333333433E-3</v>
      </c>
      <c r="CX170" s="94">
        <v>5.9259259259277397E-4</v>
      </c>
      <c r="CY170" s="94">
        <v>-9.5555555555556539E-3</v>
      </c>
      <c r="CZ170" s="94">
        <v>2.3814814814814986E-2</v>
      </c>
      <c r="DA170" s="94">
        <v>2.5703703703703912E-2</v>
      </c>
      <c r="DB170" s="94">
        <v>1.8629629629629552E-2</v>
      </c>
      <c r="DC170" s="94">
        <v>-1.396296296296274E-2</v>
      </c>
      <c r="DD170" s="94">
        <v>-1.5999999999999962E-2</v>
      </c>
      <c r="DE170" s="94">
        <v>1.7777777777779108E-3</v>
      </c>
      <c r="DF170" s="94">
        <v>-1.7037037037037626E-3</v>
      </c>
      <c r="DG170" s="94">
        <v>2.5000000000000123E-2</v>
      </c>
      <c r="DH170" s="94">
        <v>1.5555555555554663E-3</v>
      </c>
      <c r="DI170" s="94">
        <v>2.396296296296287E-2</v>
      </c>
      <c r="DJ170" s="94">
        <v>-1.4074074074071701E-3</v>
      </c>
      <c r="DK170" s="94">
        <v>9.6666666666666706E-3</v>
      </c>
      <c r="DL170" s="94">
        <v>8.8888888888895539E-4</v>
      </c>
      <c r="DM170" s="94">
        <v>2.1814814814815044E-2</v>
      </c>
      <c r="DN170" s="94">
        <v>2.5925925925927183E-3</v>
      </c>
      <c r="DO170" s="94">
        <v>-3.2148148148148224E-2</v>
      </c>
      <c r="DP170" s="94">
        <v>-2.1111111111109609E-3</v>
      </c>
      <c r="DQ170" s="94">
        <v>-8.7037037037035678E-3</v>
      </c>
      <c r="DR170" s="94">
        <v>1.4814814814817295E-3</v>
      </c>
      <c r="DS170" s="94">
        <v>-3.3703703703702455E-3</v>
      </c>
      <c r="DT170" s="94">
        <v>-1.1740740740740763E-2</v>
      </c>
      <c r="DU170" s="94">
        <v>7.6296296296298576E-3</v>
      </c>
      <c r="DV170" s="94">
        <v>-1.037037037037046E-2</v>
      </c>
      <c r="DW170" s="94">
        <v>8.2555555555555674E-2</v>
      </c>
      <c r="DX170" s="94">
        <v>6.4703703703703652E-2</v>
      </c>
      <c r="DY170" s="94">
        <v>0.10555555555555543</v>
      </c>
      <c r="DZ170" s="94">
        <v>8.5814814814814899E-2</v>
      </c>
      <c r="EA170" s="94">
        <v>6.3481481481481639E-2</v>
      </c>
      <c r="EB170" s="94">
        <v>7.6888888888888882E-2</v>
      </c>
      <c r="EC170" s="94">
        <v>5.8814814814814834E-2</v>
      </c>
      <c r="ED170" s="94">
        <v>0.11459259259259247</v>
      </c>
      <c r="EE170" s="94">
        <v>5.7962962962963153E-2</v>
      </c>
      <c r="EF170" s="94">
        <v>8.5296296296296273E-2</v>
      </c>
      <c r="EG170" s="94">
        <v>5.999999999999997E-2</v>
      </c>
      <c r="EH170" s="94">
        <v>5.3925925925925988E-2</v>
      </c>
      <c r="EI170" s="94">
        <v>9.2962962962962997E-2</v>
      </c>
      <c r="EJ170" s="94">
        <v>5.7851851851851724E-2</v>
      </c>
      <c r="EK170" s="94">
        <v>4.3481481481481378E-2</v>
      </c>
      <c r="EL170" s="94">
        <v>6.1703703703703733E-2</v>
      </c>
      <c r="EM170" s="94">
        <v>5.6111111111111098E-2</v>
      </c>
      <c r="EN170" s="94">
        <v>4.7888888888888877E-2</v>
      </c>
      <c r="EO170" s="94">
        <v>4.811111111111132E-2</v>
      </c>
      <c r="EP170" s="94">
        <v>5.9555555555555487E-2</v>
      </c>
      <c r="EQ170" s="94">
        <v>7.5814814814814765E-2</v>
      </c>
      <c r="ER170" s="94">
        <v>4.8555555555555796E-2</v>
      </c>
      <c r="ES170" s="94">
        <v>8.211111111111119E-2</v>
      </c>
      <c r="ET170" s="94">
        <v>5.0703703703703626E-2</v>
      </c>
      <c r="EU170" s="94">
        <v>2.5666666666666633E-2</v>
      </c>
      <c r="EV170" s="94">
        <v>5.3777777777777688E-2</v>
      </c>
      <c r="EW170" s="94">
        <v>4.6962962962963054E-2</v>
      </c>
      <c r="EX170" s="94">
        <v>5.9370370370370323E-2</v>
      </c>
      <c r="EY170" s="94">
        <v>4.5037037037037257E-2</v>
      </c>
      <c r="EZ170" s="94">
        <v>6.5481481481481585E-2</v>
      </c>
      <c r="FA170" s="94">
        <v>3.0222222222222428E-2</v>
      </c>
      <c r="FB170" s="94">
        <v>3.5333333333333307E-2</v>
      </c>
      <c r="FC170" s="94">
        <v>2.2407407407407404E-2</v>
      </c>
      <c r="FD170" s="94">
        <v>5.6740740740740737E-2</v>
      </c>
      <c r="FE170" s="94">
        <v>2.7074074074074216E-2</v>
      </c>
      <c r="FF170" s="94">
        <v>4.514814814814827E-2</v>
      </c>
      <c r="FG170" s="94">
        <v>2.2851851851851884E-2</v>
      </c>
      <c r="FH170" s="94">
        <v>4.2518518518518685E-2</v>
      </c>
      <c r="FI170" s="94">
        <v>4.4148148148148297E-2</v>
      </c>
      <c r="FJ170" s="94">
        <v>5.9407407407407603E-2</v>
      </c>
      <c r="FK170" s="94">
        <v>3.540740740740745E-2</v>
      </c>
      <c r="FL170" s="94">
        <v>7.0333333333333553E-2</v>
      </c>
      <c r="FM170" s="94">
        <v>7.188888888888903E-2</v>
      </c>
    </row>
    <row r="171" spans="1:175" x14ac:dyDescent="0.2">
      <c r="A171" s="94">
        <v>4541</v>
      </c>
      <c r="B171" s="94">
        <v>2.5555555555555616E-2</v>
      </c>
      <c r="C171" s="94">
        <v>1.5148148148148287E-2</v>
      </c>
      <c r="D171" s="94">
        <v>1.9925925925926114E-2</v>
      </c>
      <c r="E171" s="94">
        <v>4.2222222222223329E-3</v>
      </c>
      <c r="F171" s="94">
        <v>1.5703703703703782E-2</v>
      </c>
      <c r="G171" s="94">
        <v>-1.6666666666664829E-3</v>
      </c>
      <c r="H171" s="94">
        <v>2.8703703703703828E-2</v>
      </c>
      <c r="I171" s="94">
        <v>-8.8888888888895539E-4</v>
      </c>
      <c r="J171" s="94">
        <v>1.3518518518518674E-2</v>
      </c>
      <c r="K171" s="94">
        <v>3.3925925925926137E-2</v>
      </c>
      <c r="L171" s="94">
        <v>3.0518518518518608E-2</v>
      </c>
      <c r="M171" s="94">
        <v>2.5222222222222156E-2</v>
      </c>
      <c r="N171" s="94">
        <v>3.0259259259259298E-2</v>
      </c>
      <c r="O171" s="94">
        <v>-3.5814814814814654E-2</v>
      </c>
      <c r="P171" s="94">
        <v>-6.9999999999998041E-3</v>
      </c>
      <c r="Q171" s="94">
        <v>-2.1555555555555318E-2</v>
      </c>
      <c r="R171" s="94">
        <v>-6.5666666666666748E-2</v>
      </c>
      <c r="S171" s="94">
        <v>-4.6148148148148244E-2</v>
      </c>
      <c r="T171" s="94">
        <v>-3.2962962962960977E-3</v>
      </c>
      <c r="U171" s="94">
        <v>-6.0740740740739801E-3</v>
      </c>
      <c r="V171" s="94">
        <v>6.5925925925926065E-3</v>
      </c>
      <c r="W171" s="94">
        <v>-3.7777777777778551E-3</v>
      </c>
      <c r="X171" s="94">
        <v>2.3703703703702736E-3</v>
      </c>
      <c r="Y171" s="94">
        <v>5.1851851851862586E-4</v>
      </c>
      <c r="Z171" s="94">
        <v>6.0000000000002439E-3</v>
      </c>
      <c r="AA171" s="94">
        <v>1.2370370370370405E-2</v>
      </c>
      <c r="AB171" s="94">
        <v>2.6074074074074242E-2</v>
      </c>
      <c r="AC171" s="94">
        <v>9.2962962962963407E-3</v>
      </c>
      <c r="AD171" s="94">
        <v>1.9925925925926114E-2</v>
      </c>
      <c r="AE171" s="94">
        <v>2.0370370370370594E-2</v>
      </c>
      <c r="AF171" s="94">
        <v>-2.9629629629630478E-3</v>
      </c>
      <c r="AG171" s="94">
        <v>5.6666666666667824E-3</v>
      </c>
      <c r="AH171" s="94">
        <v>2.5407407407407323E-2</v>
      </c>
      <c r="AI171" s="94">
        <v>2.2777777777777734E-2</v>
      </c>
      <c r="AJ171" s="94">
        <v>5.4074074074074692E-3</v>
      </c>
      <c r="AK171" s="94">
        <v>1.2111111111111092E-2</v>
      </c>
      <c r="AL171" s="94">
        <v>2.4814814814817015E-3</v>
      </c>
      <c r="AM171" s="94">
        <v>2.9222222222222455E-2</v>
      </c>
      <c r="AN171" s="94">
        <v>9.7037037037039503E-3</v>
      </c>
      <c r="AO171" s="94">
        <v>1.9370370370370621E-2</v>
      </c>
      <c r="AP171" s="94">
        <v>2.1296296296296417E-2</v>
      </c>
      <c r="AQ171" s="94">
        <v>2.5925925925925946E-2</v>
      </c>
      <c r="AR171" s="94">
        <v>1.6999999999999935E-2</v>
      </c>
      <c r="AS171" s="94">
        <v>7.6666666666667261E-3</v>
      </c>
      <c r="AT171" s="94">
        <v>1.1962962962963208E-2</v>
      </c>
      <c r="AU171" s="94">
        <v>1.151851851851873E-2</v>
      </c>
      <c r="AV171" s="94">
        <v>2.7074074074074216E-2</v>
      </c>
      <c r="AW171" s="94">
        <v>5.7851851851851724E-2</v>
      </c>
      <c r="AX171" s="94">
        <v>1.9740740740740951E-2</v>
      </c>
      <c r="AY171" s="94">
        <v>4.2481481481481405E-2</v>
      </c>
      <c r="AZ171" s="94">
        <v>8.1370370370370537E-2</v>
      </c>
      <c r="BA171" s="94">
        <v>9.5925925925926039E-2</v>
      </c>
      <c r="BB171" s="94">
        <v>0.11211111111111118</v>
      </c>
      <c r="BC171" s="94">
        <v>0.11644444444444452</v>
      </c>
      <c r="BD171" s="94">
        <v>2.6037037037036963E-2</v>
      </c>
      <c r="BE171" s="94">
        <v>6.5925925925926065E-3</v>
      </c>
      <c r="BF171" s="94">
        <v>2.0148148148148148E-2</v>
      </c>
      <c r="BG171" s="94">
        <v>1.6111111111110979E-2</v>
      </c>
      <c r="BH171" s="94">
        <v>1.3777777777777986E-2</v>
      </c>
      <c r="BI171" s="94">
        <v>1.4777777777777959E-2</v>
      </c>
      <c r="BJ171" s="94">
        <v>7.7777777777793874E-4</v>
      </c>
      <c r="BK171" s="94">
        <v>1.4777777777777959E-2</v>
      </c>
      <c r="BL171" s="94">
        <v>6.6666666666667547E-3</v>
      </c>
      <c r="BM171" s="94">
        <v>9.2222222222221924E-3</v>
      </c>
      <c r="BN171" s="94">
        <v>3.8074074074074322E-2</v>
      </c>
      <c r="BO171" s="94">
        <v>-1.9629629629630756E-3</v>
      </c>
      <c r="BP171" s="94">
        <v>-8.4444444444442546E-3</v>
      </c>
      <c r="BQ171" s="94">
        <v>2.8888888888888996E-3</v>
      </c>
      <c r="BR171" s="94">
        <v>6.6000000000000211E-2</v>
      </c>
      <c r="BS171" s="94">
        <v>1.8888888888888865E-2</v>
      </c>
      <c r="BT171" s="94">
        <v>1.4222222222222464E-2</v>
      </c>
      <c r="BU171" s="94">
        <v>2.1222222222222267E-2</v>
      </c>
      <c r="BV171" s="94">
        <v>1.6777777777777902E-2</v>
      </c>
      <c r="BW171" s="94">
        <v>2.5962962962963226E-2</v>
      </c>
      <c r="BX171" s="94">
        <v>1.9925925925926114E-2</v>
      </c>
      <c r="BY171" s="94">
        <v>4.3555555555555528E-2</v>
      </c>
      <c r="BZ171" s="94">
        <v>2.3111111111111197E-2</v>
      </c>
      <c r="CA171" s="94">
        <v>3.8666666666666683E-2</v>
      </c>
      <c r="CB171" s="94">
        <v>-2.2592592592592569E-3</v>
      </c>
      <c r="CC171" s="94">
        <v>8.5185185185184028E-3</v>
      </c>
      <c r="CD171" s="94">
        <v>-8.1481481481480728E-4</v>
      </c>
      <c r="CE171" s="94">
        <v>2.374074074074084E-2</v>
      </c>
      <c r="CF171" s="94">
        <v>2.7000000000000069E-2</v>
      </c>
      <c r="CG171" s="94">
        <v>2.1518518518518451E-2</v>
      </c>
      <c r="CH171" s="94">
        <v>2.5888888888889079E-2</v>
      </c>
      <c r="CI171" s="94">
        <v>1.8555555555555815E-2</v>
      </c>
      <c r="CJ171" s="94">
        <v>-1.5925925925925816E-2</v>
      </c>
      <c r="CK171" s="94">
        <v>9.7370370370370496E-2</v>
      </c>
      <c r="CL171" s="94">
        <v>6.1296296296296529E-2</v>
      </c>
      <c r="CM171" s="94">
        <v>0.12518518518518537</v>
      </c>
      <c r="CN171" s="94">
        <v>1.4111111111111036E-2</v>
      </c>
      <c r="CO171" s="94">
        <v>-2.8148148148147514E-3</v>
      </c>
      <c r="CP171" s="94">
        <v>7.296296296296397E-3</v>
      </c>
      <c r="CQ171" s="94">
        <v>3.1185185185185121E-2</v>
      </c>
      <c r="CR171" s="94">
        <v>-1.2222222222220054E-3</v>
      </c>
      <c r="CS171" s="94">
        <v>1.8518518518518535E-2</v>
      </c>
      <c r="CT171" s="94">
        <v>1.6555555555555459E-2</v>
      </c>
      <c r="CU171" s="94">
        <v>4.6666666666668102E-3</v>
      </c>
      <c r="CV171" s="94">
        <v>6.44444444444431E-3</v>
      </c>
      <c r="CW171" s="94">
        <v>2.4925925925925976E-2</v>
      </c>
      <c r="CX171" s="94">
        <v>3.7222222222222233E-2</v>
      </c>
      <c r="CY171" s="94">
        <v>1.0148148148148017E-2</v>
      </c>
      <c r="CZ171" s="94">
        <v>3.2592592592592701E-2</v>
      </c>
      <c r="DA171" s="94">
        <v>3.3888888888888857E-2</v>
      </c>
      <c r="DB171" s="94">
        <v>4.4148148148148297E-2</v>
      </c>
      <c r="DC171" s="94">
        <v>2.6481481481481443E-2</v>
      </c>
      <c r="DD171" s="94">
        <v>7.8148148148150225E-3</v>
      </c>
      <c r="DE171" s="94">
        <v>2.6370370370370426E-2</v>
      </c>
      <c r="DF171" s="94">
        <v>3.1555555555555448E-2</v>
      </c>
      <c r="DG171" s="94">
        <v>3.4666666666666797E-2</v>
      </c>
      <c r="DH171" s="94">
        <v>2.4185185185185316E-2</v>
      </c>
      <c r="DI171" s="94">
        <v>1.6037037037037242E-2</v>
      </c>
      <c r="DJ171" s="94">
        <v>1.3481481481481395E-2</v>
      </c>
      <c r="DK171" s="94">
        <v>1.1185185185185268E-2</v>
      </c>
      <c r="DL171" s="94">
        <v>1.6666666666666885E-2</v>
      </c>
      <c r="DM171" s="94">
        <v>1.6814814814814772E-2</v>
      </c>
      <c r="DN171" s="94">
        <v>1.5444444444444469E-2</v>
      </c>
      <c r="DO171" s="94">
        <v>-2.9629629629618142E-4</v>
      </c>
      <c r="DP171" s="94">
        <v>1.7851851851852021E-2</v>
      </c>
      <c r="DQ171" s="94">
        <v>2.0740740740740923E-3</v>
      </c>
      <c r="DR171" s="94">
        <v>5.3703703703706007E-3</v>
      </c>
      <c r="DS171" s="94">
        <v>2.518518518518529E-2</v>
      </c>
      <c r="DT171" s="94">
        <v>3.4407407407407484E-2</v>
      </c>
      <c r="DU171" s="94">
        <v>2.6592592592592459E-2</v>
      </c>
      <c r="DV171" s="94">
        <v>6.2222222222222765E-3</v>
      </c>
      <c r="DW171" s="94">
        <v>0.11000000000000021</v>
      </c>
      <c r="DX171" s="94">
        <v>0.1261111111111112</v>
      </c>
      <c r="DY171" s="94">
        <v>0.10333333333333346</v>
      </c>
      <c r="DZ171" s="94">
        <v>0.1244444444444443</v>
      </c>
      <c r="EA171" s="94">
        <v>0.11533333333333354</v>
      </c>
      <c r="EB171" s="94">
        <v>0.11188888888888913</v>
      </c>
      <c r="EC171" s="94">
        <v>0.13711111111111129</v>
      </c>
      <c r="ED171" s="94">
        <v>0.19599999999999987</v>
      </c>
      <c r="EE171" s="94">
        <v>7.9851851851851938E-2</v>
      </c>
      <c r="EF171" s="94">
        <v>0.1038148148148148</v>
      </c>
      <c r="EG171" s="94">
        <v>8.5000000000000089E-2</v>
      </c>
      <c r="EH171" s="94">
        <v>0.10774074074074096</v>
      </c>
      <c r="EI171" s="94">
        <v>0.12825925925925943</v>
      </c>
      <c r="EJ171" s="94">
        <v>0.1112592592592595</v>
      </c>
      <c r="EK171" s="94">
        <v>0.10862962962962951</v>
      </c>
      <c r="EL171" s="94">
        <v>9.3888888888888827E-2</v>
      </c>
      <c r="EM171" s="94">
        <v>0.12118518518518508</v>
      </c>
      <c r="EN171" s="94">
        <v>0.12511111111111123</v>
      </c>
      <c r="EO171" s="94">
        <v>0.12300000000000026</v>
      </c>
      <c r="EP171" s="94">
        <v>8.7925925925925852E-2</v>
      </c>
      <c r="EQ171" s="94">
        <v>9.8814814814814939E-2</v>
      </c>
      <c r="ER171" s="94">
        <v>0.12803703703703698</v>
      </c>
      <c r="ES171" s="94">
        <v>0.12044444444444441</v>
      </c>
      <c r="ET171" s="94">
        <v>0.14925925925925926</v>
      </c>
      <c r="EU171" s="94">
        <v>0.12644444444444466</v>
      </c>
      <c r="EV171" s="94">
        <v>0.11948148148148172</v>
      </c>
      <c r="EW171" s="94">
        <v>0.12811111111111115</v>
      </c>
      <c r="EX171" s="94">
        <v>0.14459259259259244</v>
      </c>
      <c r="EY171" s="94">
        <v>0.13177777777777797</v>
      </c>
      <c r="EZ171" s="94">
        <v>0.12166666666666683</v>
      </c>
      <c r="FA171" s="94">
        <v>0.1537407407407409</v>
      </c>
      <c r="FB171" s="94">
        <v>0.14974074074074059</v>
      </c>
      <c r="FC171" s="94">
        <v>0.1197777777777779</v>
      </c>
      <c r="FD171" s="94">
        <v>0.11829629629629618</v>
      </c>
      <c r="FE171" s="94">
        <v>0.11192592592592601</v>
      </c>
      <c r="FF171" s="94">
        <v>0.17407407407407421</v>
      </c>
      <c r="FG171" s="94">
        <v>5.98148148148148E-2</v>
      </c>
      <c r="FH171" s="94">
        <v>9.8000000000000143E-2</v>
      </c>
      <c r="FI171" s="94">
        <v>9.7000000000000169E-2</v>
      </c>
      <c r="FJ171" s="94">
        <v>7.7185185185185065E-2</v>
      </c>
      <c r="FK171" s="94">
        <v>9.4481481481481597E-2</v>
      </c>
      <c r="FL171" s="94">
        <v>8.6444444444444546E-2</v>
      </c>
      <c r="FM171" s="94">
        <v>9.6666666666666706E-2</v>
      </c>
      <c r="FN171" s="94">
        <v>8.1407407407407401E-2</v>
      </c>
    </row>
    <row r="172" spans="1:175" x14ac:dyDescent="0.2">
      <c r="A172" s="94">
        <v>4549</v>
      </c>
      <c r="B172" s="94">
        <v>4.3444444444444508E-2</v>
      </c>
      <c r="C172" s="94">
        <v>3.0851851851852071E-2</v>
      </c>
      <c r="D172" s="94">
        <v>3.3333333333333361E-2</v>
      </c>
      <c r="E172" s="94">
        <v>2.3222222222222214E-2</v>
      </c>
      <c r="F172" s="94">
        <v>1.5629629629629636E-2</v>
      </c>
      <c r="G172" s="94">
        <v>2.2074074074073944E-2</v>
      </c>
      <c r="H172" s="94">
        <v>4.5259259259259291E-2</v>
      </c>
      <c r="I172" s="94">
        <v>1.4333333333333481E-2</v>
      </c>
      <c r="J172" s="94">
        <v>3.3111111111111327E-2</v>
      </c>
      <c r="K172" s="94">
        <v>2.7259259259259379E-2</v>
      </c>
      <c r="L172" s="94">
        <v>4.5555555555555467E-2</v>
      </c>
      <c r="M172" s="94">
        <v>3.8333333333333219E-2</v>
      </c>
      <c r="N172" s="94">
        <v>1.9851851851851968E-2</v>
      </c>
      <c r="O172" s="94">
        <v>-3.5666666666666763E-2</v>
      </c>
      <c r="P172" s="94">
        <v>8.0370370370370561E-3</v>
      </c>
      <c r="Q172" s="94">
        <v>4.444444444444777E-4</v>
      </c>
      <c r="R172" s="94">
        <v>-2.7333333333333116E-2</v>
      </c>
      <c r="S172" s="94">
        <v>-3.2074074074074074E-2</v>
      </c>
      <c r="T172" s="94">
        <v>1.3333333333333509E-2</v>
      </c>
      <c r="U172" s="94">
        <v>1.3111111111111065E-2</v>
      </c>
      <c r="V172" s="94">
        <v>2.6148148148148392E-2</v>
      </c>
      <c r="W172" s="94">
        <v>1.2481481481481422E-2</v>
      </c>
      <c r="X172" s="94">
        <v>2.148148148148158E-2</v>
      </c>
      <c r="Y172" s="94">
        <v>2.192592592592606E-2</v>
      </c>
      <c r="Z172" s="94">
        <v>2.4111111111111166E-2</v>
      </c>
      <c r="AA172" s="94">
        <v>1.9777777777777818E-2</v>
      </c>
      <c r="AB172" s="94">
        <v>1.9851851851851968E-2</v>
      </c>
      <c r="AC172" s="94">
        <v>1.4629629629629663E-2</v>
      </c>
      <c r="AD172" s="94">
        <v>1.329629629629623E-2</v>
      </c>
      <c r="AE172" s="94">
        <v>2.577777777777765E-2</v>
      </c>
      <c r="AF172" s="94">
        <v>2.1592592592592597E-2</v>
      </c>
      <c r="AG172" s="94">
        <v>1.1962962962963208E-2</v>
      </c>
      <c r="AH172" s="94">
        <v>5.4333333333333594E-2</v>
      </c>
      <c r="AI172" s="94">
        <v>4.5925925925925801E-2</v>
      </c>
      <c r="AJ172" s="94">
        <v>6.7407407407409029E-3</v>
      </c>
      <c r="AK172" s="94">
        <v>3.7629629629629839E-2</v>
      </c>
      <c r="AL172" s="94">
        <v>1.5444444444444469E-2</v>
      </c>
      <c r="AM172" s="94">
        <v>3.477777777777781E-2</v>
      </c>
      <c r="AN172" s="94">
        <v>1.8111111111111335E-2</v>
      </c>
      <c r="AO172" s="94">
        <v>2.0851851851851937E-2</v>
      </c>
      <c r="AP172" s="94">
        <v>2.7407407407407675E-2</v>
      </c>
      <c r="AQ172" s="94">
        <v>3.9666666666666656E-2</v>
      </c>
      <c r="AR172" s="94">
        <v>4.2962962962963161E-2</v>
      </c>
      <c r="AS172" s="94">
        <v>4.6185185185185114E-2</v>
      </c>
      <c r="AT172" s="94">
        <v>3.5000000000000253E-2</v>
      </c>
      <c r="AU172" s="94">
        <v>4.9481481481481619E-2</v>
      </c>
      <c r="AV172" s="94">
        <v>2.8888888888888995E-2</v>
      </c>
      <c r="AW172" s="94">
        <v>5.4962962962962825E-2</v>
      </c>
      <c r="AX172" s="94">
        <v>1.7629629629629578E-2</v>
      </c>
      <c r="AY172" s="94">
        <v>4.1370370370370418E-2</v>
      </c>
      <c r="AZ172" s="94">
        <v>0.14348148148148146</v>
      </c>
      <c r="BA172" s="94">
        <v>0.11603703703703691</v>
      </c>
      <c r="BB172" s="94">
        <v>0.1010740740740742</v>
      </c>
      <c r="BC172" s="94">
        <v>0.12492592592592605</v>
      </c>
      <c r="BD172" s="94">
        <v>5.1296296296296402E-2</v>
      </c>
      <c r="BE172" s="94">
        <v>3.6592592592592593E-2</v>
      </c>
      <c r="BF172" s="94">
        <v>5.4592592592592498E-2</v>
      </c>
      <c r="BG172" s="94">
        <v>4.7888888888888877E-2</v>
      </c>
      <c r="BH172" s="94">
        <v>1.5592592592592765E-2</v>
      </c>
      <c r="BI172" s="94">
        <v>3.2814814814814734E-2</v>
      </c>
      <c r="BJ172" s="94">
        <v>2.259259259259257E-2</v>
      </c>
      <c r="BK172" s="94">
        <v>3.540740740740745E-2</v>
      </c>
      <c r="BL172" s="94">
        <v>3.0148148148148281E-2</v>
      </c>
      <c r="BM172" s="94">
        <v>2.3629629629629823E-2</v>
      </c>
      <c r="BN172" s="94">
        <v>6.137037037037027E-2</v>
      </c>
      <c r="BO172" s="94">
        <v>3.7962962962962893E-2</v>
      </c>
      <c r="BP172" s="94">
        <v>2.8888888888888996E-3</v>
      </c>
      <c r="BQ172" s="94">
        <v>4.0592592592592479E-2</v>
      </c>
      <c r="BR172" s="94">
        <v>8.8592592592592778E-2</v>
      </c>
      <c r="BS172" s="94">
        <v>4.2148148148148358E-2</v>
      </c>
      <c r="BT172" s="94">
        <v>4.6851851851852033E-2</v>
      </c>
      <c r="BU172" s="94">
        <v>4.4148148148148297E-2</v>
      </c>
      <c r="BV172" s="94">
        <v>4.666666666666687E-2</v>
      </c>
      <c r="BW172" s="94">
        <v>4.9370370370370606E-2</v>
      </c>
      <c r="BX172" s="94">
        <v>3.7888888888889152E-2</v>
      </c>
      <c r="BY172" s="94">
        <v>4.9740740740740932E-2</v>
      </c>
      <c r="BZ172" s="94">
        <v>5.1703703703703599E-2</v>
      </c>
      <c r="CA172" s="94">
        <v>5.6333333333333541E-2</v>
      </c>
      <c r="CB172" s="94">
        <v>2.5259259259259436E-2</v>
      </c>
      <c r="CC172" s="94">
        <v>3.4555555555555777E-2</v>
      </c>
      <c r="CD172" s="94">
        <v>2.7259259259259379E-2</v>
      </c>
      <c r="CE172" s="94">
        <v>4.2074074074074208E-2</v>
      </c>
      <c r="CF172" s="94">
        <v>3.8629629629629812E-2</v>
      </c>
      <c r="CG172" s="94">
        <v>4.3259259259259344E-2</v>
      </c>
      <c r="CH172" s="94">
        <v>4.581481481481478E-2</v>
      </c>
      <c r="CI172" s="94">
        <v>3.696296296296292E-2</v>
      </c>
      <c r="CJ172" s="94">
        <v>3.3444444444444374E-2</v>
      </c>
      <c r="CK172" s="94">
        <v>8.4000000000000116E-2</v>
      </c>
      <c r="CL172" s="94">
        <v>7.103703703703694E-2</v>
      </c>
      <c r="CM172" s="94">
        <v>0.11525925925925938</v>
      </c>
      <c r="CN172" s="94">
        <v>4.870370370370368E-2</v>
      </c>
      <c r="CO172" s="94">
        <v>4.1370370370370418E-2</v>
      </c>
      <c r="CP172" s="94">
        <v>2.3888888888889136E-2</v>
      </c>
      <c r="CQ172" s="94">
        <v>4.2444444444444535E-2</v>
      </c>
      <c r="CR172" s="94">
        <v>1.2407407407407273E-2</v>
      </c>
      <c r="CS172" s="94">
        <v>3.3370370370370231E-2</v>
      </c>
      <c r="CT172" s="94">
        <v>1.9407407407407488E-2</v>
      </c>
      <c r="CU172" s="94">
        <v>3.9814814814814949E-2</v>
      </c>
      <c r="CV172" s="94">
        <v>2.0444444444444331E-2</v>
      </c>
      <c r="CW172" s="94">
        <v>1.151851851851873E-2</v>
      </c>
      <c r="CX172" s="94">
        <v>2.5407407407407323E-2</v>
      </c>
      <c r="CY172" s="94">
        <v>5.9259259259260956E-3</v>
      </c>
      <c r="CZ172" s="94">
        <v>1.4999999999999993E-2</v>
      </c>
      <c r="DA172" s="94">
        <v>4.1259259259259398E-2</v>
      </c>
      <c r="DB172" s="94">
        <v>3.0999999999999955E-2</v>
      </c>
      <c r="DC172" s="94">
        <v>1.4888888888888976E-2</v>
      </c>
      <c r="DD172" s="94">
        <v>2.3148148148148064E-2</v>
      </c>
      <c r="DE172" s="94">
        <v>4.6074074074074094E-2</v>
      </c>
      <c r="DF172" s="94">
        <v>3.7370370370370526E-2</v>
      </c>
      <c r="DG172" s="94">
        <v>5.0185185185185409E-2</v>
      </c>
      <c r="DH172" s="94">
        <v>2.5814814814814929E-2</v>
      </c>
      <c r="DI172" s="94">
        <v>1.4518518518518646E-2</v>
      </c>
      <c r="DJ172" s="94">
        <v>2.7185185185185232E-2</v>
      </c>
      <c r="DK172" s="94">
        <v>3.7111111111111213E-2</v>
      </c>
      <c r="DL172" s="94">
        <v>3.2333333333333387E-2</v>
      </c>
      <c r="DM172" s="94">
        <v>2.0925925925926087E-2</v>
      </c>
      <c r="DN172" s="94">
        <v>2.8592592592592815E-2</v>
      </c>
      <c r="DO172" s="94">
        <v>8.4814814814815342E-3</v>
      </c>
      <c r="DP172" s="94">
        <v>2.5666666666666633E-2</v>
      </c>
      <c r="DQ172" s="94">
        <v>1.8518518518516477E-4</v>
      </c>
      <c r="DR172" s="94">
        <v>1.0333333333333593E-2</v>
      </c>
      <c r="DS172" s="94">
        <v>2.6481481481481443E-2</v>
      </c>
      <c r="DT172" s="94">
        <v>4.1222222222222119E-2</v>
      </c>
      <c r="DU172" s="94">
        <v>2.6185185185185259E-2</v>
      </c>
      <c r="DV172" s="94">
        <v>2.0333333333333314E-2</v>
      </c>
      <c r="DW172" s="94">
        <v>0.1144074074074073</v>
      </c>
      <c r="DX172" s="94">
        <v>0.10692592592592615</v>
      </c>
      <c r="DY172" s="94">
        <v>0.12392592592592609</v>
      </c>
      <c r="DZ172" s="94">
        <v>9.248148148148165E-2</v>
      </c>
      <c r="EA172" s="94">
        <v>0.11325925925925945</v>
      </c>
      <c r="EB172" s="94">
        <v>0.11548148148148142</v>
      </c>
      <c r="EC172" s="94">
        <v>0.14014814814814808</v>
      </c>
      <c r="ED172" s="94">
        <v>0.17244444444444459</v>
      </c>
      <c r="EE172" s="94">
        <v>0.10325925925925931</v>
      </c>
      <c r="EF172" s="94">
        <v>0.1002592592592594</v>
      </c>
      <c r="EG172" s="94">
        <v>0.10714814814814819</v>
      </c>
      <c r="EH172" s="94">
        <v>0.10907407407407398</v>
      </c>
      <c r="EI172" s="94">
        <v>0.13681481481481469</v>
      </c>
      <c r="EJ172" s="94">
        <v>0.10633333333333338</v>
      </c>
      <c r="EK172" s="94">
        <v>0.13011111111111109</v>
      </c>
      <c r="EL172" s="94">
        <v>0.11607407407407419</v>
      </c>
      <c r="EM172" s="94">
        <v>0.13685185185185197</v>
      </c>
      <c r="EN172" s="94">
        <v>9.7703703703703959E-2</v>
      </c>
      <c r="EO172" s="94">
        <v>0.13892592592592606</v>
      </c>
      <c r="EP172" s="94">
        <v>0.11662962962962969</v>
      </c>
      <c r="EQ172" s="94">
        <v>0.1394444444444447</v>
      </c>
      <c r="ER172" s="94">
        <v>0.10651851851851854</v>
      </c>
      <c r="ES172" s="94">
        <v>0.12374074074074091</v>
      </c>
      <c r="ET172" s="94">
        <v>9.7740740740740822E-2</v>
      </c>
      <c r="EU172" s="94">
        <v>0.10318518518518516</v>
      </c>
      <c r="EV172" s="94">
        <v>9.8740740740740796E-2</v>
      </c>
      <c r="EW172" s="94">
        <v>0.15603703703703703</v>
      </c>
      <c r="EX172" s="94">
        <v>0.15944444444444456</v>
      </c>
      <c r="EY172" s="94">
        <v>0.12470370370370361</v>
      </c>
      <c r="EZ172" s="94">
        <v>0.13303703703703726</v>
      </c>
      <c r="FA172" s="94">
        <v>0.1078148148148147</v>
      </c>
      <c r="FB172" s="94">
        <v>0.14633333333333348</v>
      </c>
      <c r="FC172" s="94">
        <v>0.10866666666666679</v>
      </c>
      <c r="FD172" s="94">
        <v>0.11866666666666691</v>
      </c>
      <c r="FE172" s="94">
        <v>0.13233333333333347</v>
      </c>
      <c r="FF172" s="94">
        <v>0.1628148148148148</v>
      </c>
      <c r="FG172" s="94">
        <v>8.9888888888888935E-2</v>
      </c>
      <c r="FH172" s="94">
        <v>0.11603703703703691</v>
      </c>
      <c r="FI172" s="94">
        <v>0.1124814814814815</v>
      </c>
      <c r="FJ172" s="94">
        <v>0.1111111111111112</v>
      </c>
      <c r="FK172" s="94">
        <v>0.1153703703703704</v>
      </c>
      <c r="FL172" s="94">
        <v>9.492592592592608E-2</v>
      </c>
      <c r="FM172" s="94">
        <v>0.10348148148148134</v>
      </c>
      <c r="FN172" s="94">
        <v>6.1333333333333399E-2</v>
      </c>
      <c r="FO172" s="94">
        <v>0.51659259259259271</v>
      </c>
    </row>
    <row r="173" spans="1:175" x14ac:dyDescent="0.2">
      <c r="A173" s="94">
        <v>4550</v>
      </c>
      <c r="B173" s="94">
        <v>3.0999999999999955E-2</v>
      </c>
      <c r="C173" s="94">
        <v>2.6666666666666606E-2</v>
      </c>
      <c r="D173" s="94">
        <v>2.1370370370370564E-2</v>
      </c>
      <c r="E173" s="94">
        <v>1.0888888888889087E-2</v>
      </c>
      <c r="F173" s="94">
        <v>3.7037037037037069E-3</v>
      </c>
      <c r="G173" s="94">
        <v>2.9296296296296192E-2</v>
      </c>
      <c r="H173" s="94">
        <v>4.7888888888888877E-2</v>
      </c>
      <c r="I173" s="94">
        <v>3.5000000000000253E-2</v>
      </c>
      <c r="J173" s="94">
        <v>4.651851851851857E-2</v>
      </c>
      <c r="K173" s="94">
        <v>4.0629629629629758E-2</v>
      </c>
      <c r="L173" s="94">
        <v>5.2037037037037062E-2</v>
      </c>
      <c r="M173" s="94">
        <v>4.877777777777783E-2</v>
      </c>
      <c r="N173" s="94">
        <v>3.5296296296296437E-2</v>
      </c>
      <c r="O173" s="94">
        <v>-4.1925925925925908E-2</v>
      </c>
      <c r="P173" s="94">
        <v>1.1629629629629747E-2</v>
      </c>
      <c r="Q173" s="94">
        <v>-5.0370370370371401E-3</v>
      </c>
      <c r="R173" s="94">
        <v>-5.2851851851851865E-2</v>
      </c>
      <c r="S173" s="94">
        <v>-4.955555555555536E-2</v>
      </c>
      <c r="T173" s="94">
        <v>1.1296296296296285E-2</v>
      </c>
      <c r="U173" s="94">
        <v>1.2629629629629718E-2</v>
      </c>
      <c r="V173" s="94">
        <v>2.6962962962963199E-2</v>
      </c>
      <c r="W173" s="94">
        <v>1.0407407407407329E-2</v>
      </c>
      <c r="X173" s="94">
        <v>1.4259259259259333E-2</v>
      </c>
      <c r="Y173" s="94">
        <v>2.9999999999999159E-3</v>
      </c>
      <c r="Z173" s="94">
        <v>3.8518518518520029E-3</v>
      </c>
      <c r="AA173" s="94">
        <v>3.9999999999998882E-3</v>
      </c>
      <c r="AB173" s="94">
        <v>1.2222222222224165E-3</v>
      </c>
      <c r="AC173" s="94">
        <v>1.9999999999999441E-3</v>
      </c>
      <c r="AD173" s="94">
        <v>-8.4444444444442546E-3</v>
      </c>
      <c r="AE173" s="94">
        <v>-9.2592592592582394E-4</v>
      </c>
      <c r="AF173" s="94">
        <v>-5.4444444444443378E-3</v>
      </c>
      <c r="AG173" s="94">
        <v>-1.5925925925923349E-3</v>
      </c>
      <c r="AH173" s="94">
        <v>4.3111111111111045E-2</v>
      </c>
      <c r="AI173" s="94">
        <v>2.9925925925925835E-2</v>
      </c>
      <c r="AJ173" s="94">
        <v>1.8666666666666831E-2</v>
      </c>
      <c r="AK173" s="94">
        <v>2.4629629629629793E-2</v>
      </c>
      <c r="AL173" s="94">
        <v>5.3703703703706007E-3</v>
      </c>
      <c r="AM173" s="94">
        <v>3.488888888888883E-2</v>
      </c>
      <c r="AN173" s="94">
        <v>2.6925925925925919E-2</v>
      </c>
      <c r="AO173" s="94">
        <v>2.6370370370370426E-2</v>
      </c>
      <c r="AP173" s="94">
        <v>2.3629629629629823E-2</v>
      </c>
      <c r="AQ173" s="94">
        <v>3.5851851851851933E-2</v>
      </c>
      <c r="AR173" s="94">
        <v>6.0185185185185133E-2</v>
      </c>
      <c r="AS173" s="94">
        <v>4.748148148148168E-2</v>
      </c>
      <c r="AT173" s="94">
        <v>5.6777777777778017E-2</v>
      </c>
      <c r="AU173" s="94">
        <v>5.6740740740740737E-2</v>
      </c>
      <c r="AV173" s="94">
        <v>4.6777777777777883E-2</v>
      </c>
      <c r="AW173" s="94">
        <v>6.4296296296296448E-2</v>
      </c>
      <c r="AX173" s="94">
        <v>2.9629629629629655E-2</v>
      </c>
      <c r="AY173" s="94">
        <v>4.1333333333333548E-2</v>
      </c>
      <c r="AZ173" s="94">
        <v>0.11470370370370389</v>
      </c>
      <c r="BA173" s="94">
        <v>0.10429629629629615</v>
      </c>
      <c r="BB173" s="94">
        <v>0.11225925925925948</v>
      </c>
      <c r="BC173" s="94">
        <v>0.14648148148148138</v>
      </c>
      <c r="BD173" s="94">
        <v>2.0814814814815071E-2</v>
      </c>
      <c r="BE173" s="94">
        <v>2.5555555555555616E-2</v>
      </c>
      <c r="BF173" s="94">
        <v>2.8962962962963142E-2</v>
      </c>
      <c r="BG173" s="94">
        <v>2.1518518518518451E-2</v>
      </c>
      <c r="BH173" s="94">
        <v>1.4148148148148316E-2</v>
      </c>
      <c r="BI173" s="94">
        <v>3.3592592592592674E-2</v>
      </c>
      <c r="BJ173" s="94">
        <v>9.9259259259259838E-3</v>
      </c>
      <c r="BK173" s="94">
        <v>5.9259259259260956E-3</v>
      </c>
      <c r="BL173" s="94">
        <v>2.3777777777777707E-2</v>
      </c>
      <c r="BM173" s="94">
        <v>-1.396296296296274E-2</v>
      </c>
      <c r="BN173" s="94">
        <v>3.8444444444444649E-2</v>
      </c>
      <c r="BO173" s="94">
        <v>3.2592592592592701E-2</v>
      </c>
      <c r="BP173" s="94">
        <v>2.7555555555555562E-2</v>
      </c>
      <c r="BQ173" s="94">
        <v>2.9222222222222455E-2</v>
      </c>
      <c r="BR173" s="94">
        <v>6.5074074074073979E-2</v>
      </c>
      <c r="BS173" s="94">
        <v>4.1111111111111105E-2</v>
      </c>
      <c r="BT173" s="94">
        <v>1.9629629629630756E-3</v>
      </c>
      <c r="BU173" s="94">
        <v>3.1333333333333414E-2</v>
      </c>
      <c r="BV173" s="94">
        <v>1.0037037037037001E-2</v>
      </c>
      <c r="BW173" s="94">
        <v>3.492592592592611E-2</v>
      </c>
      <c r="BX173" s="94">
        <v>2.7037037037036936E-2</v>
      </c>
      <c r="BY173" s="94">
        <v>5.762962962962969E-2</v>
      </c>
      <c r="BZ173" s="94">
        <v>2.4962962962962843E-2</v>
      </c>
      <c r="CA173" s="94">
        <v>4.7518518518518543E-2</v>
      </c>
      <c r="CB173" s="94">
        <v>1.1962962962963208E-2</v>
      </c>
      <c r="CC173" s="94">
        <v>2.1592592592592597E-2</v>
      </c>
      <c r="CD173" s="94">
        <v>3.1518518518518585E-2</v>
      </c>
      <c r="CE173" s="94">
        <v>4.8407407407407503E-2</v>
      </c>
      <c r="CF173" s="94">
        <v>3.777777777777773E-2</v>
      </c>
      <c r="CG173" s="94">
        <v>4.2962962962963161E-2</v>
      </c>
      <c r="CH173" s="94">
        <v>3.41111111111113E-2</v>
      </c>
      <c r="CI173" s="94">
        <v>3.3592592592592674E-2</v>
      </c>
      <c r="CJ173" s="94">
        <v>-1.8518518518516477E-4</v>
      </c>
      <c r="CK173" s="94">
        <v>0.10425925925925929</v>
      </c>
      <c r="CL173" s="94">
        <v>5.1481481481481565E-2</v>
      </c>
      <c r="CM173" s="94">
        <v>0.12762962962962979</v>
      </c>
      <c r="CN173" s="94">
        <v>3.54814814814816E-2</v>
      </c>
      <c r="CO173" s="94">
        <v>1.5444444444444469E-2</v>
      </c>
      <c r="CP173" s="94">
        <v>1.8185185185185072E-2</v>
      </c>
      <c r="CQ173" s="94">
        <v>3.7444444444444676E-2</v>
      </c>
      <c r="CR173" s="94">
        <v>-2.9629629629618142E-4</v>
      </c>
      <c r="CS173" s="94">
        <v>1.9518518518518505E-2</v>
      </c>
      <c r="CT173" s="94">
        <v>1.2148148148148371E-2</v>
      </c>
      <c r="CU173" s="94">
        <v>1.0000000000000132E-2</v>
      </c>
      <c r="CV173" s="94">
        <v>1.3777777777777986E-2</v>
      </c>
      <c r="CW173" s="94">
        <v>7.5555555555557102E-3</v>
      </c>
      <c r="CX173" s="94">
        <v>2.300000000000018E-2</v>
      </c>
      <c r="CY173" s="94">
        <v>-4.4444444444443655E-3</v>
      </c>
      <c r="CZ173" s="94">
        <v>2.0740740740740921E-2</v>
      </c>
      <c r="DA173" s="94">
        <v>3.7555555555555696E-2</v>
      </c>
      <c r="DB173" s="94">
        <v>1.9925925925926114E-2</v>
      </c>
      <c r="DC173" s="94">
        <v>2.29629629629629E-2</v>
      </c>
      <c r="DD173" s="94">
        <v>1.255555555555557E-2</v>
      </c>
      <c r="DE173" s="94">
        <v>3.5259259259259157E-2</v>
      </c>
      <c r="DF173" s="94">
        <v>1.4629629629629663E-2</v>
      </c>
      <c r="DG173" s="94">
        <v>3.2370370370370258E-2</v>
      </c>
      <c r="DH173" s="94">
        <v>2.5407407407407323E-2</v>
      </c>
      <c r="DI173" s="94">
        <v>-9.6666666666666706E-3</v>
      </c>
      <c r="DJ173" s="94">
        <v>1.1851851851851368E-3</v>
      </c>
      <c r="DK173" s="94">
        <v>1.0333333333333593E-2</v>
      </c>
      <c r="DL173" s="94">
        <v>-1.8518518518516477E-4</v>
      </c>
      <c r="DM173" s="94">
        <v>1.151851851851873E-2</v>
      </c>
      <c r="DN173" s="94">
        <v>1.4740740740740679E-2</v>
      </c>
      <c r="DO173" s="94">
        <v>-1.0518518518518346E-2</v>
      </c>
      <c r="DP173" s="94">
        <v>1.0296296296296314E-2</v>
      </c>
      <c r="DQ173" s="94">
        <v>-2.1740740740740484E-2</v>
      </c>
      <c r="DR173" s="94">
        <v>9.2592592592582394E-4</v>
      </c>
      <c r="DS173" s="94">
        <v>6.0370370370371115E-3</v>
      </c>
      <c r="DT173" s="94">
        <v>1.8222222222222351E-2</v>
      </c>
      <c r="DU173" s="94">
        <v>2.8481481481481385E-2</v>
      </c>
      <c r="DV173" s="94">
        <v>9.6296296296298021E-3</v>
      </c>
      <c r="DW173" s="94">
        <v>9.9851851851851789E-2</v>
      </c>
      <c r="DX173" s="94">
        <v>9.711111111111119E-2</v>
      </c>
      <c r="DY173" s="94">
        <v>0.13477777777777789</v>
      </c>
      <c r="DZ173" s="94">
        <v>0.12603703703703706</v>
      </c>
      <c r="EA173" s="94">
        <v>0.10174074074074071</v>
      </c>
      <c r="EB173" s="94">
        <v>7.4555555555555486E-2</v>
      </c>
      <c r="EC173" s="94">
        <v>0.11759259259259279</v>
      </c>
      <c r="ED173" s="94">
        <v>0.15574074074074085</v>
      </c>
      <c r="EE173" s="94">
        <v>7.7555555555555808E-2</v>
      </c>
      <c r="EF173" s="94">
        <v>9.9777777777777632E-2</v>
      </c>
      <c r="EG173" s="94">
        <v>0.10225925925925934</v>
      </c>
      <c r="EH173" s="94">
        <v>9.6740740740740849E-2</v>
      </c>
      <c r="EI173" s="94">
        <v>8.4333333333333579E-2</v>
      </c>
      <c r="EJ173" s="94">
        <v>9.6000000000000196E-2</v>
      </c>
      <c r="EK173" s="94">
        <v>0.1141481481481484</v>
      </c>
      <c r="EL173" s="94">
        <v>0.10274074074074069</v>
      </c>
      <c r="EM173" s="94">
        <v>0.11018518518518537</v>
      </c>
      <c r="EN173" s="94">
        <v>9.0999999999999928E-2</v>
      </c>
      <c r="EO173" s="94">
        <v>8.0407407407407427E-2</v>
      </c>
      <c r="EP173" s="94">
        <v>0.10303703703703727</v>
      </c>
      <c r="EQ173" s="94">
        <v>0.13900000000000023</v>
      </c>
      <c r="ER173" s="94">
        <v>9.6000000000000196E-2</v>
      </c>
      <c r="ES173" s="94">
        <v>0.11918518518518513</v>
      </c>
      <c r="ET173" s="94">
        <v>0.12118518518518508</v>
      </c>
      <c r="EU173" s="94">
        <v>8.44444444444446E-2</v>
      </c>
      <c r="EV173" s="94">
        <v>0.10218518518518518</v>
      </c>
      <c r="EW173" s="94">
        <v>0.14251851851851877</v>
      </c>
      <c r="EX173" s="94">
        <v>0.14140740740740737</v>
      </c>
      <c r="EY173" s="94">
        <v>0.13985185185185189</v>
      </c>
      <c r="EZ173" s="94">
        <v>0.16492592592592617</v>
      </c>
      <c r="FA173" s="94">
        <v>9.5703703703703596E-2</v>
      </c>
      <c r="FB173" s="94">
        <v>0.12522222222222223</v>
      </c>
      <c r="FC173" s="94">
        <v>9.8000000000000143E-2</v>
      </c>
      <c r="FD173" s="94">
        <v>0.10307407407407415</v>
      </c>
      <c r="FE173" s="94">
        <v>9.77777777777777E-2</v>
      </c>
      <c r="FF173" s="94">
        <v>0.11344444444444461</v>
      </c>
      <c r="FG173" s="94">
        <v>9.1925925925926161E-2</v>
      </c>
      <c r="FH173" s="94">
        <v>0.11092592592592604</v>
      </c>
      <c r="FI173" s="94">
        <v>0.1123333333333332</v>
      </c>
      <c r="FJ173" s="94">
        <v>0.10733333333333335</v>
      </c>
      <c r="FK173" s="94">
        <v>8.7148148148148336E-2</v>
      </c>
      <c r="FL173" s="94">
        <v>8.30740740740743E-2</v>
      </c>
      <c r="FM173" s="94">
        <v>0.13081481481481488</v>
      </c>
      <c r="FN173" s="94">
        <v>6.0333333333333426E-2</v>
      </c>
      <c r="FO173" s="94">
        <v>0.40222222222222231</v>
      </c>
      <c r="FP173" s="94">
        <v>0.45300000000000007</v>
      </c>
    </row>
    <row r="174" spans="1:175" x14ac:dyDescent="0.2">
      <c r="A174" s="94">
        <v>4552</v>
      </c>
      <c r="B174" s="94">
        <v>-1.4814814814788512E-4</v>
      </c>
      <c r="C174" s="94">
        <v>-2.6296296296295864E-3</v>
      </c>
      <c r="D174" s="94">
        <v>-8.5555555555556825E-3</v>
      </c>
      <c r="E174" s="94">
        <v>7.4074074074148151E-5</v>
      </c>
      <c r="F174" s="94">
        <v>-1.0407407407407329E-2</v>
      </c>
      <c r="G174" s="94">
        <v>1.8888888888888865E-2</v>
      </c>
      <c r="H174" s="94">
        <v>1.4814814814814828E-2</v>
      </c>
      <c r="I174" s="94">
        <v>-1.5296296296296173E-2</v>
      </c>
      <c r="J174" s="94">
        <v>1.0259259259259445E-2</v>
      </c>
      <c r="K174" s="94">
        <v>3.3851851851851987E-2</v>
      </c>
      <c r="L174" s="94">
        <v>3.1481481481481714E-2</v>
      </c>
      <c r="M174" s="94">
        <v>9.4814814814815056E-3</v>
      </c>
      <c r="N174" s="94">
        <v>1.5999999999999962E-2</v>
      </c>
      <c r="O174" s="94">
        <v>-4.3222222222222065E-2</v>
      </c>
      <c r="P174" s="94">
        <v>-1.7555555555555429E-2</v>
      </c>
      <c r="Q174" s="94">
        <v>-1.7148148148148232E-2</v>
      </c>
      <c r="R174" s="94">
        <v>-8.5000000000000089E-2</v>
      </c>
      <c r="S174" s="94">
        <v>-7.8888888888888828E-2</v>
      </c>
      <c r="T174" s="94">
        <v>-2.0518518518518478E-2</v>
      </c>
      <c r="U174" s="94">
        <v>-2.0222222222222298E-2</v>
      </c>
      <c r="V174" s="94">
        <v>-9.8888888888887042E-3</v>
      </c>
      <c r="W174" s="94">
        <v>3.0370370370371956E-3</v>
      </c>
      <c r="X174" s="94">
        <v>9.2222222222221924E-3</v>
      </c>
      <c r="Y174" s="94">
        <v>-1.8518518518516477E-4</v>
      </c>
      <c r="Z174" s="94">
        <v>5.4814814814816175E-3</v>
      </c>
      <c r="AA174" s="94">
        <v>-2.2037037037037077E-2</v>
      </c>
      <c r="AB174" s="94">
        <v>5.9259259259277397E-4</v>
      </c>
      <c r="AC174" s="94">
        <v>-1.8481481481481255E-2</v>
      </c>
      <c r="AD174" s="94">
        <v>-7.8148148148146114E-3</v>
      </c>
      <c r="AE174" s="94">
        <v>9.6296296296310361E-4</v>
      </c>
      <c r="AF174" s="94">
        <v>-8.0740740740739246E-3</v>
      </c>
      <c r="AG174" s="94">
        <v>-9.2222222222221924E-3</v>
      </c>
      <c r="AH174" s="94">
        <v>1.5555555555555486E-2</v>
      </c>
      <c r="AI174" s="94">
        <v>1.4370370370370349E-2</v>
      </c>
      <c r="AJ174" s="94">
        <v>8.7777777777777143E-3</v>
      </c>
      <c r="AK174" s="94">
        <v>6.0000000000002439E-3</v>
      </c>
      <c r="AL174" s="94">
        <v>-4.2222222222223329E-3</v>
      </c>
      <c r="AM174" s="94">
        <v>1.329629629629623E-2</v>
      </c>
      <c r="AN174" s="94">
        <v>-1.9259259259257959E-3</v>
      </c>
      <c r="AO174" s="94">
        <v>-7.4074074074065906E-4</v>
      </c>
      <c r="AP174" s="94">
        <v>-7.7777777777752761E-4</v>
      </c>
      <c r="AQ174" s="94">
        <v>7.8888888888887596E-3</v>
      </c>
      <c r="AR174" s="94">
        <v>1.9629629629629521E-2</v>
      </c>
      <c r="AS174" s="94">
        <v>1.0444444444444608E-2</v>
      </c>
      <c r="AT174" s="94">
        <v>2.0629629629629494E-2</v>
      </c>
      <c r="AU174" s="94">
        <v>1.6296296296296146E-3</v>
      </c>
      <c r="AV174" s="94">
        <v>4.8592592592592666E-2</v>
      </c>
      <c r="AW174" s="94">
        <v>6.5259259259259142E-2</v>
      </c>
      <c r="AX174" s="94">
        <v>2.2370370370370537E-2</v>
      </c>
      <c r="AY174" s="94">
        <v>-3.3703703703702455E-3</v>
      </c>
      <c r="AZ174" s="94">
        <v>0.19874074074074088</v>
      </c>
      <c r="BA174" s="94">
        <v>0.24037037037037062</v>
      </c>
      <c r="BB174" s="94">
        <v>0.2070740740740741</v>
      </c>
      <c r="BC174" s="94">
        <v>0.23000000000000015</v>
      </c>
      <c r="BD174" s="94">
        <v>5.6296296296295028E-3</v>
      </c>
      <c r="BE174" s="94">
        <v>2.374074074074084E-2</v>
      </c>
      <c r="BF174" s="94">
        <v>-1.1111111111101663E-4</v>
      </c>
      <c r="BG174" s="94">
        <v>-1.3185185185185213E-2</v>
      </c>
      <c r="BH174" s="94">
        <v>2.5925925925927183E-3</v>
      </c>
      <c r="BI174" s="94">
        <v>7.481481481481562E-3</v>
      </c>
      <c r="BJ174" s="94">
        <v>-1.5962962962963095E-2</v>
      </c>
      <c r="BK174" s="94">
        <v>1.5666666666666915E-2</v>
      </c>
      <c r="BL174" s="94">
        <v>1.3185185185185213E-2</v>
      </c>
      <c r="BM174" s="94">
        <v>1.592592592592746E-3</v>
      </c>
      <c r="BN174" s="94">
        <v>6.0111111111110983E-2</v>
      </c>
      <c r="BO174" s="94">
        <v>1.0444444444444608E-2</v>
      </c>
      <c r="BP174" s="94">
        <v>2.5888888888889079E-2</v>
      </c>
      <c r="BQ174" s="94">
        <v>3.8000000000000173E-2</v>
      </c>
      <c r="BR174" s="94">
        <v>7.2333333333333499E-2</v>
      </c>
      <c r="BS174" s="94">
        <v>8.2592592592595007E-3</v>
      </c>
      <c r="BT174" s="94">
        <v>7.9629629629629078E-3</v>
      </c>
      <c r="BU174" s="94">
        <v>3.1925925925926191E-2</v>
      </c>
      <c r="BV174" s="94">
        <v>1.4222222222222464E-2</v>
      </c>
      <c r="BW174" s="94">
        <v>1.8518518518518535E-2</v>
      </c>
      <c r="BX174" s="94">
        <v>3.333333333334611E-4</v>
      </c>
      <c r="BY174" s="94">
        <v>1.4814814814817295E-3</v>
      </c>
      <c r="BZ174" s="94">
        <v>-3.7777777777778551E-3</v>
      </c>
      <c r="CA174" s="94">
        <v>1.5444444444444469E-2</v>
      </c>
      <c r="CB174" s="94">
        <v>-8.407407407407386E-3</v>
      </c>
      <c r="CC174" s="94">
        <v>-2.1481481481482405E-3</v>
      </c>
      <c r="CD174" s="94">
        <v>1.9037037037037161E-2</v>
      </c>
      <c r="CE174" s="94">
        <v>2.4592592592592513E-2</v>
      </c>
      <c r="CF174" s="94">
        <v>2.2407407407407404E-2</v>
      </c>
      <c r="CG174" s="94">
        <v>2.4518518518518776E-2</v>
      </c>
      <c r="CH174" s="94">
        <v>3.0222222222222428E-2</v>
      </c>
      <c r="CI174" s="94">
        <v>6.2222222222222765E-3</v>
      </c>
      <c r="CJ174" s="94">
        <v>2.1740740740740894E-2</v>
      </c>
      <c r="CK174" s="94">
        <v>6.8444444444444627E-2</v>
      </c>
      <c r="CL174" s="94">
        <v>5.4555555555555628E-2</v>
      </c>
      <c r="CM174" s="94">
        <v>8.333333333333319E-2</v>
      </c>
      <c r="CN174" s="94">
        <v>5.2222222222223042E-3</v>
      </c>
      <c r="CO174" s="94">
        <v>-2.1518518518518451E-2</v>
      </c>
      <c r="CP174" s="94">
        <v>-1.4925925925925844E-2</v>
      </c>
      <c r="CQ174" s="94">
        <v>3.2666666666666851E-2</v>
      </c>
      <c r="CR174" s="94">
        <v>4.1481481481481846E-3</v>
      </c>
      <c r="CS174" s="94">
        <v>5.3703703703706007E-3</v>
      </c>
      <c r="CT174" s="94">
        <v>-3.6296296296295587E-3</v>
      </c>
      <c r="CU174" s="94">
        <v>-3.1111111111109327E-3</v>
      </c>
      <c r="CV174" s="94">
        <v>8.222222222222221E-3</v>
      </c>
      <c r="CW174" s="94">
        <v>1.5629629629629636E-2</v>
      </c>
      <c r="CX174" s="94">
        <v>3.629629629629641E-2</v>
      </c>
      <c r="CY174" s="94">
        <v>2.8629629629629682E-2</v>
      </c>
      <c r="CZ174" s="94">
        <v>1.2814814814814883E-2</v>
      </c>
      <c r="DA174" s="94">
        <v>3.474074074074094E-2</v>
      </c>
      <c r="DB174" s="94">
        <v>1.5259259259259304E-2</v>
      </c>
      <c r="DC174" s="94">
        <v>1.6999999999999935E-2</v>
      </c>
      <c r="DD174" s="94">
        <v>1.148148148148145E-2</v>
      </c>
      <c r="DE174" s="94">
        <v>9.9629629629628524E-3</v>
      </c>
      <c r="DF174" s="94">
        <v>-7.7777777777752761E-4</v>
      </c>
      <c r="DG174" s="94">
        <v>1.6814814814814772E-2</v>
      </c>
      <c r="DH174" s="94">
        <v>1.9259259259259191E-2</v>
      </c>
      <c r="DI174" s="94">
        <v>-1.2259259259259388E-2</v>
      </c>
      <c r="DJ174" s="94">
        <v>-1.0000000000000132E-2</v>
      </c>
      <c r="DK174" s="94">
        <v>-3.4814814814812622E-3</v>
      </c>
      <c r="DL174" s="94">
        <v>5.0740740740740087E-3</v>
      </c>
      <c r="DM174" s="94">
        <v>4.7037037037036787E-3</v>
      </c>
      <c r="DN174" s="94">
        <v>6.8888888888887874E-3</v>
      </c>
      <c r="DO174" s="94">
        <v>-4.2592592592592014E-3</v>
      </c>
      <c r="DP174" s="94">
        <v>6.370370370370573E-3</v>
      </c>
      <c r="DQ174" s="94">
        <v>7.4074074074148151E-5</v>
      </c>
      <c r="DR174" s="94">
        <v>1.2814814814814883E-2</v>
      </c>
      <c r="DS174" s="94">
        <v>6.8148148148150503E-3</v>
      </c>
      <c r="DT174" s="94">
        <v>1.007407407407428E-2</v>
      </c>
      <c r="DU174" s="94">
        <v>7.4074074074074138E-3</v>
      </c>
      <c r="DV174" s="94">
        <v>1.8111111111111335E-2</v>
      </c>
      <c r="DW174" s="94">
        <v>4.1851851851851765E-2</v>
      </c>
      <c r="DX174" s="94">
        <v>3.2259259259259238E-2</v>
      </c>
      <c r="DY174" s="94">
        <v>4.0444444444444595E-2</v>
      </c>
      <c r="DZ174" s="94">
        <v>6.6481481481481558E-2</v>
      </c>
      <c r="EA174" s="94">
        <v>4.1481481481481432E-2</v>
      </c>
      <c r="EB174" s="94">
        <v>5.2185185185185355E-2</v>
      </c>
      <c r="EC174" s="94">
        <v>4.1481481481481432E-2</v>
      </c>
      <c r="ED174" s="94">
        <v>0.12099999999999991</v>
      </c>
      <c r="EE174" s="94">
        <v>3.329629629629649E-2</v>
      </c>
      <c r="EF174" s="94">
        <v>4.3666666666666541E-2</v>
      </c>
      <c r="EG174" s="94">
        <v>3.637037037037056E-2</v>
      </c>
      <c r="EH174" s="94">
        <v>3.7962962962962893E-2</v>
      </c>
      <c r="EI174" s="94">
        <v>6.1481481481481699E-2</v>
      </c>
      <c r="EJ174" s="94">
        <v>2.1962962962962927E-2</v>
      </c>
      <c r="EK174" s="94">
        <v>2.2814814814815013E-2</v>
      </c>
      <c r="EL174" s="94">
        <v>2.8185185185185205E-2</v>
      </c>
      <c r="EM174" s="94">
        <v>6.4000000000000265E-2</v>
      </c>
      <c r="EN174" s="94">
        <v>5.4666666666666648E-2</v>
      </c>
      <c r="EO174" s="94">
        <v>4.5037037037037257E-2</v>
      </c>
      <c r="EP174" s="94">
        <v>6.7074074074074327E-2</v>
      </c>
      <c r="EQ174" s="94">
        <v>1.6777777777777902E-2</v>
      </c>
      <c r="ER174" s="94">
        <v>4.1666666666666595E-2</v>
      </c>
      <c r="ES174" s="94">
        <v>4.6851851851852033E-2</v>
      </c>
      <c r="ET174" s="94">
        <v>4.5444444444444454E-2</v>
      </c>
      <c r="EU174" s="94">
        <v>5.2740740740740852E-2</v>
      </c>
      <c r="EV174" s="94">
        <v>8.4814814814815342E-3</v>
      </c>
      <c r="EW174" s="94">
        <v>8.222222222222221E-3</v>
      </c>
      <c r="EX174" s="94">
        <v>3.9000000000000146E-2</v>
      </c>
      <c r="EY174" s="94">
        <v>5.1925925925926042E-2</v>
      </c>
      <c r="EZ174" s="94">
        <v>5.0222222222222279E-2</v>
      </c>
      <c r="FA174" s="94">
        <v>3.7148148148148083E-2</v>
      </c>
      <c r="FB174" s="94">
        <v>3.5740740740740913E-2</v>
      </c>
      <c r="FC174" s="94">
        <v>3.9259259259259459E-2</v>
      </c>
      <c r="FD174" s="94">
        <v>4.2629629629629705E-2</v>
      </c>
      <c r="FE174" s="94">
        <v>4.5185185185185137E-3</v>
      </c>
      <c r="FF174" s="94">
        <v>4.0925925925925942E-2</v>
      </c>
      <c r="FG174" s="94">
        <v>1.9592592592592654E-2</v>
      </c>
      <c r="FH174" s="94">
        <v>4.7185185185185087E-2</v>
      </c>
      <c r="FI174" s="94">
        <v>4.2222222222222092E-2</v>
      </c>
      <c r="FJ174" s="94">
        <v>2.6111111111111113E-2</v>
      </c>
      <c r="FK174" s="94">
        <v>5.2814814814814995E-2</v>
      </c>
      <c r="FL174" s="94">
        <v>4.4592592592592781E-2</v>
      </c>
      <c r="FM174" s="94">
        <v>8.0000000000000224E-2</v>
      </c>
      <c r="FN174" s="94">
        <v>2.7962962962963172E-2</v>
      </c>
      <c r="FO174" s="94">
        <v>0.16437037037037028</v>
      </c>
      <c r="FP174" s="94">
        <v>0.17270370370370391</v>
      </c>
      <c r="FQ174" s="94">
        <v>0.15933333333333355</v>
      </c>
    </row>
    <row r="175" spans="1:175" x14ac:dyDescent="0.2">
      <c r="A175" s="94">
        <v>4555</v>
      </c>
      <c r="B175" s="94">
        <v>-1.7407407407406311E-3</v>
      </c>
      <c r="C175" s="94">
        <v>-2.329629629629636E-2</v>
      </c>
      <c r="D175" s="94">
        <v>-1.396296296296274E-2</v>
      </c>
      <c r="E175" s="94">
        <v>-1.9407407407407488E-2</v>
      </c>
      <c r="F175" s="94">
        <v>-3.2222222222223606E-3</v>
      </c>
      <c r="G175" s="94">
        <v>2.9555555555555505E-2</v>
      </c>
      <c r="H175" s="94">
        <v>2.7444444444444546E-2</v>
      </c>
      <c r="I175" s="94">
        <v>-8.9999999999997478E-3</v>
      </c>
      <c r="J175" s="94">
        <v>7.5555555555557102E-3</v>
      </c>
      <c r="K175" s="94">
        <v>2.8000000000000039E-2</v>
      </c>
      <c r="L175" s="94">
        <v>2.0629629629629494E-2</v>
      </c>
      <c r="M175" s="94">
        <v>2.111111111111372E-3</v>
      </c>
      <c r="N175" s="94">
        <v>-2.0370370370368126E-3</v>
      </c>
      <c r="O175" s="94">
        <v>-2.8666666666666549E-2</v>
      </c>
      <c r="P175" s="94">
        <v>2.111111111111372E-3</v>
      </c>
      <c r="Q175" s="94">
        <v>2.1296296296296417E-2</v>
      </c>
      <c r="R175" s="94">
        <v>-8.1666666666666707E-2</v>
      </c>
      <c r="S175" s="94">
        <v>-4.8444444444444366E-2</v>
      </c>
      <c r="T175" s="94">
        <v>5.1481481481481569E-3</v>
      </c>
      <c r="U175" s="94">
        <v>-4.8148148148146955E-3</v>
      </c>
      <c r="V175" s="94">
        <v>1.111111111111112E-2</v>
      </c>
      <c r="W175" s="94">
        <v>1.3407407407407658E-2</v>
      </c>
      <c r="X175" s="94">
        <v>4.7037037037036787E-3</v>
      </c>
      <c r="Y175" s="94">
        <v>5.703703703703651E-3</v>
      </c>
      <c r="Z175" s="94">
        <v>-1.7703703703703725E-2</v>
      </c>
      <c r="AA175" s="94">
        <v>8.7037037037035678E-3</v>
      </c>
      <c r="AB175" s="94">
        <v>-5.9259259259256845E-3</v>
      </c>
      <c r="AC175" s="94">
        <v>-1.6222222222221996E-2</v>
      </c>
      <c r="AD175" s="94">
        <v>-4.0370370370371679E-3</v>
      </c>
      <c r="AE175" s="94">
        <v>1.2259259259259388E-2</v>
      </c>
      <c r="AF175" s="94">
        <v>-1.7111111111110952E-2</v>
      </c>
      <c r="AG175" s="94">
        <v>-2.2777777777777734E-2</v>
      </c>
      <c r="AH175" s="94">
        <v>1.592592592592746E-3</v>
      </c>
      <c r="AI175" s="94">
        <v>1.7666666666666858E-2</v>
      </c>
      <c r="AJ175" s="94">
        <v>1.8814814814814715E-2</v>
      </c>
      <c r="AK175" s="94">
        <v>2.5925925925925946E-2</v>
      </c>
      <c r="AL175" s="94">
        <v>1.148148148148145E-2</v>
      </c>
      <c r="AM175" s="94">
        <v>2.1111111111111251E-2</v>
      </c>
      <c r="AN175" s="94">
        <v>3.1555555555555448E-2</v>
      </c>
      <c r="AO175" s="94">
        <v>1.7629629629629578E-2</v>
      </c>
      <c r="AP175" s="94">
        <v>2.481481481481496E-2</v>
      </c>
      <c r="AQ175" s="94">
        <v>1.3777777777777986E-2</v>
      </c>
      <c r="AR175" s="94">
        <v>3.7814814814815009E-2</v>
      </c>
      <c r="AS175" s="94">
        <v>3.9185185185185309E-2</v>
      </c>
      <c r="AT175" s="94">
        <v>3.0888888888888938E-2</v>
      </c>
      <c r="AU175" s="94">
        <v>3.2666666666666851E-2</v>
      </c>
      <c r="AV175" s="94">
        <v>3.2222222222222374E-2</v>
      </c>
      <c r="AW175" s="94">
        <v>6.7851851851851858E-2</v>
      </c>
      <c r="AX175" s="94">
        <v>4.0851851851851792E-2</v>
      </c>
      <c r="AY175" s="94">
        <v>2.11851851851854E-2</v>
      </c>
      <c r="AZ175" s="94">
        <v>0.19307407407407409</v>
      </c>
      <c r="BA175" s="94">
        <v>0.22888888888888875</v>
      </c>
      <c r="BB175" s="94">
        <v>0.21307407407407394</v>
      </c>
      <c r="BC175" s="94">
        <v>0.24600000000000011</v>
      </c>
      <c r="BD175" s="94">
        <v>3.6629629629629873E-2</v>
      </c>
      <c r="BE175" s="94">
        <v>3.8888888888889125E-2</v>
      </c>
      <c r="BF175" s="94">
        <v>3.6518518518518443E-2</v>
      </c>
      <c r="BG175" s="94">
        <v>2.0962962962962954E-2</v>
      </c>
      <c r="BH175" s="94">
        <v>2.474074074074081E-2</v>
      </c>
      <c r="BI175" s="94">
        <v>4.729629629629651E-2</v>
      </c>
      <c r="BJ175" s="94">
        <v>3.6037037037037097E-2</v>
      </c>
      <c r="BK175" s="94">
        <v>9.5925925925925224E-3</v>
      </c>
      <c r="BL175" s="94">
        <v>6.3703703703703679E-2</v>
      </c>
      <c r="BM175" s="94">
        <v>3.41111111111113E-2</v>
      </c>
      <c r="BN175" s="94">
        <v>7.5037037037037235E-2</v>
      </c>
      <c r="BO175" s="94">
        <v>2.6814814814814902E-2</v>
      </c>
      <c r="BP175" s="94">
        <v>6.8592592592592511E-2</v>
      </c>
      <c r="BQ175" s="94">
        <v>6.8333333333333204E-2</v>
      </c>
      <c r="BR175" s="94">
        <v>7.7370370370370228E-2</v>
      </c>
      <c r="BS175" s="94">
        <v>5.2814814814814995E-2</v>
      </c>
      <c r="BT175" s="94">
        <v>3.8703703703703962E-2</v>
      </c>
      <c r="BU175" s="94">
        <v>5.840740740740763E-2</v>
      </c>
      <c r="BV175" s="94">
        <v>2.8703703703703828E-2</v>
      </c>
      <c r="BW175" s="94">
        <v>5.1740740740740879E-2</v>
      </c>
      <c r="BX175" s="94">
        <v>6.0407407407407576E-2</v>
      </c>
      <c r="BY175" s="94">
        <v>5.7851851851851724E-2</v>
      </c>
      <c r="BZ175" s="94">
        <v>2.0185185185185427E-2</v>
      </c>
      <c r="CA175" s="94">
        <v>1.9111111111111308E-2</v>
      </c>
      <c r="CB175" s="94">
        <v>3.2222222222222374E-2</v>
      </c>
      <c r="CC175" s="94">
        <v>2.4666666666666663E-2</v>
      </c>
      <c r="CD175" s="94">
        <v>2.2814814814815013E-2</v>
      </c>
      <c r="CE175" s="94">
        <v>2.8333333333333502E-2</v>
      </c>
      <c r="CF175" s="94">
        <v>2.3851851851851857E-2</v>
      </c>
      <c r="CG175" s="94">
        <v>3.2740740740741001E-2</v>
      </c>
      <c r="CH175" s="94">
        <v>2.9888888888888968E-2</v>
      </c>
      <c r="CI175" s="94">
        <v>9.8518518518518356E-3</v>
      </c>
      <c r="CJ175" s="94">
        <v>4.7888888888888877E-2</v>
      </c>
      <c r="CK175" s="94">
        <v>8.9444444444444451E-2</v>
      </c>
      <c r="CL175" s="94">
        <v>6.7777777777777715E-2</v>
      </c>
      <c r="CM175" s="94">
        <v>0.11137037037037052</v>
      </c>
      <c r="CN175" s="94">
        <v>1.2296296296296257E-2</v>
      </c>
      <c r="CO175" s="94">
        <v>-1.214814814814796E-2</v>
      </c>
      <c r="CP175" s="94">
        <v>-1.2333333333333125E-2</v>
      </c>
      <c r="CQ175" s="94">
        <v>4.0370370370370445E-2</v>
      </c>
      <c r="CR175" s="94">
        <v>1.0111111111111149E-2</v>
      </c>
      <c r="CS175" s="94">
        <v>7.2222222222222488E-3</v>
      </c>
      <c r="CT175" s="94">
        <v>-2.9629629629630478E-3</v>
      </c>
      <c r="CU175" s="94">
        <v>1.4666666666666531E-2</v>
      </c>
      <c r="CV175" s="94">
        <v>1.0148148148148017E-2</v>
      </c>
      <c r="CW175" s="94">
        <v>4.2074074074074208E-2</v>
      </c>
      <c r="CX175" s="94">
        <v>2.6185185185185259E-2</v>
      </c>
      <c r="CY175" s="94">
        <v>2.4962962962962843E-2</v>
      </c>
      <c r="CZ175" s="94">
        <v>2.8851851851851715E-2</v>
      </c>
      <c r="DA175" s="94">
        <v>5.777777777777799E-2</v>
      </c>
      <c r="DB175" s="94">
        <v>4.4000000000000004E-2</v>
      </c>
      <c r="DC175" s="94">
        <v>4.0666666666666629E-2</v>
      </c>
      <c r="DD175" s="94">
        <v>5.4074074074074692E-3</v>
      </c>
      <c r="DE175" s="94">
        <v>1.0296296296296314E-2</v>
      </c>
      <c r="DF175" s="94">
        <v>2.577777777777765E-2</v>
      </c>
      <c r="DG175" s="94">
        <v>2.7000000000000069E-2</v>
      </c>
      <c r="DH175" s="94">
        <v>1.9518518518518505E-2</v>
      </c>
      <c r="DI175" s="94">
        <v>-3.9999999999998882E-3</v>
      </c>
      <c r="DJ175" s="94">
        <v>1.0814814814814938E-2</v>
      </c>
      <c r="DK175" s="94">
        <v>1.7037037037037215E-2</v>
      </c>
      <c r="DL175" s="94">
        <v>2.0592592592592628E-2</v>
      </c>
      <c r="DM175" s="94">
        <v>-9.4074074074073574E-3</v>
      </c>
      <c r="DN175" s="94">
        <v>-7.481481481481562E-3</v>
      </c>
      <c r="DO175" s="94">
        <v>-2.2444444444444274E-2</v>
      </c>
      <c r="DP175" s="94">
        <v>-5.0370370370371401E-3</v>
      </c>
      <c r="DQ175" s="94">
        <v>9.0740740740743071E-3</v>
      </c>
      <c r="DR175" s="94">
        <v>-9.259259259259061E-3</v>
      </c>
      <c r="DS175" s="94">
        <v>-1.0296296296296314E-2</v>
      </c>
      <c r="DT175" s="94">
        <v>-1.5740740740740652E-2</v>
      </c>
      <c r="DU175" s="94">
        <v>2.9629629629618142E-4</v>
      </c>
      <c r="DV175" s="94">
        <v>3.4814814814816734E-3</v>
      </c>
      <c r="DW175" s="94">
        <v>6.3407407407407496E-2</v>
      </c>
      <c r="DX175" s="94">
        <v>7.6888888888888882E-2</v>
      </c>
      <c r="DY175" s="94">
        <v>5.5222222222222138E-2</v>
      </c>
      <c r="DZ175" s="94">
        <v>5.3259259259259478E-2</v>
      </c>
      <c r="EA175" s="94">
        <v>6.9000000000000131E-2</v>
      </c>
      <c r="EB175" s="94">
        <v>3.7222222222222233E-2</v>
      </c>
      <c r="EC175" s="94">
        <v>6.4740740740740932E-2</v>
      </c>
      <c r="ED175" s="94">
        <v>0.15503703703703706</v>
      </c>
      <c r="EE175" s="94">
        <v>3.0444444444444461E-2</v>
      </c>
      <c r="EF175" s="94">
        <v>6.3666666666666802E-2</v>
      </c>
      <c r="EG175" s="94">
        <v>7.0407407407407294E-2</v>
      </c>
      <c r="EH175" s="94">
        <v>5.1740740740740879E-2</v>
      </c>
      <c r="EI175" s="94">
        <v>4.9481481481481619E-2</v>
      </c>
      <c r="EJ175" s="94">
        <v>3.2888888888888884E-2</v>
      </c>
      <c r="EK175" s="94">
        <v>7.7999999999999875E-2</v>
      </c>
      <c r="EL175" s="94">
        <v>4.4555555555555501E-2</v>
      </c>
      <c r="EM175" s="94">
        <v>6.7407407407407374E-2</v>
      </c>
      <c r="EN175" s="94">
        <v>4.8481481481481646E-2</v>
      </c>
      <c r="EO175" s="94">
        <v>6.2925925925926149E-2</v>
      </c>
      <c r="EP175" s="94">
        <v>7.9222222222222291E-2</v>
      </c>
      <c r="EQ175" s="94">
        <v>6.7592592592592551E-2</v>
      </c>
      <c r="ER175" s="94">
        <v>7.6962962962963039E-2</v>
      </c>
      <c r="ES175" s="94">
        <v>7.9000000000000264E-2</v>
      </c>
      <c r="ET175" s="94">
        <v>5.6740740740740737E-2</v>
      </c>
      <c r="EU175" s="94">
        <v>5.9407407407407603E-2</v>
      </c>
      <c r="EV175" s="94">
        <v>2.0481481481481611E-2</v>
      </c>
      <c r="EW175" s="94">
        <v>6.8148148148148041E-2</v>
      </c>
      <c r="EX175" s="94">
        <v>5.7000000000000051E-2</v>
      </c>
      <c r="EY175" s="94">
        <v>7.4481481481481746E-2</v>
      </c>
      <c r="EZ175" s="94">
        <v>9.1185185185185091E-2</v>
      </c>
      <c r="FA175" s="94">
        <v>4.1888888888889045E-2</v>
      </c>
      <c r="FB175" s="94">
        <v>5.840740740740763E-2</v>
      </c>
      <c r="FC175" s="94">
        <v>7.9037037037037128E-2</v>
      </c>
      <c r="FD175" s="94">
        <v>9.0296296296296541E-2</v>
      </c>
      <c r="FE175" s="94">
        <v>5.777777777777799E-2</v>
      </c>
      <c r="FF175" s="94">
        <v>7.6925925925926161E-2</v>
      </c>
      <c r="FG175" s="94">
        <v>5.2666666666666702E-2</v>
      </c>
      <c r="FH175" s="94">
        <v>5.907407407407414E-2</v>
      </c>
      <c r="FI175" s="94">
        <v>7.1000000000000077E-2</v>
      </c>
      <c r="FJ175" s="94">
        <v>3.9074074074074289E-2</v>
      </c>
      <c r="FK175" s="94">
        <v>4.740740740740753E-2</v>
      </c>
      <c r="FL175" s="94">
        <v>8.8592592592592778E-2</v>
      </c>
      <c r="FM175" s="94">
        <v>6.9074074074074274E-2</v>
      </c>
      <c r="FN175" s="94">
        <v>3.3037037037037177E-2</v>
      </c>
      <c r="FO175" s="94">
        <v>0.15748148148148147</v>
      </c>
      <c r="FP175" s="94">
        <v>0.16296296296296309</v>
      </c>
      <c r="FQ175" s="94">
        <v>0.18529629629629635</v>
      </c>
      <c r="FR175" s="94">
        <v>0.34944444444444461</v>
      </c>
    </row>
    <row r="176" spans="1:175" x14ac:dyDescent="0.2">
      <c r="A176" s="94">
        <v>4562</v>
      </c>
      <c r="B176" s="94">
        <v>5.1481481481481569E-3</v>
      </c>
      <c r="C176" s="94">
        <v>8.0370370370370561E-3</v>
      </c>
      <c r="D176" s="94">
        <v>1.8888888888889275E-3</v>
      </c>
      <c r="E176" s="94">
        <v>7.8888888888887596E-3</v>
      </c>
      <c r="F176" s="94">
        <v>1.1333333333333565E-2</v>
      </c>
      <c r="G176" s="94">
        <v>3.3814814814814707E-2</v>
      </c>
      <c r="H176" s="94">
        <v>3.696296296296292E-2</v>
      </c>
      <c r="I176" s="94">
        <v>-8.5185185185167572E-4</v>
      </c>
      <c r="J176" s="94">
        <v>3.0148148148148281E-2</v>
      </c>
      <c r="K176" s="94">
        <v>3.1370370370370285E-2</v>
      </c>
      <c r="L176" s="94">
        <v>3.1666666666666878E-2</v>
      </c>
      <c r="M176" s="94">
        <v>6.370370370370573E-3</v>
      </c>
      <c r="N176" s="94">
        <v>-1.1962962962962795E-2</v>
      </c>
      <c r="O176" s="94">
        <v>-2.0259259259259164E-2</v>
      </c>
      <c r="P176" s="94">
        <v>2.5925925925927183E-3</v>
      </c>
      <c r="Q176" s="94">
        <v>1.2444444444444553E-2</v>
      </c>
      <c r="R176" s="94">
        <v>-5.6814814814814887E-2</v>
      </c>
      <c r="S176" s="94">
        <v>-4.0851851851851792E-2</v>
      </c>
      <c r="T176" s="94">
        <v>2.1851851851851086E-3</v>
      </c>
      <c r="U176" s="94">
        <v>-2.0370370370368126E-3</v>
      </c>
      <c r="V176" s="94">
        <v>1.074074074074079E-2</v>
      </c>
      <c r="W176" s="94">
        <v>9.2592592592582394E-4</v>
      </c>
      <c r="X176" s="94">
        <v>2.7407407407406032E-3</v>
      </c>
      <c r="Y176" s="94">
        <v>1.4814814814814828E-2</v>
      </c>
      <c r="Z176" s="94">
        <v>1.188888888888906E-2</v>
      </c>
      <c r="AA176" s="94">
        <v>-2.3370370370370097E-2</v>
      </c>
      <c r="AB176" s="94">
        <v>3.6296296296295587E-3</v>
      </c>
      <c r="AC176" s="94">
        <v>-1.0481481481481477E-2</v>
      </c>
      <c r="AD176" s="94">
        <v>9.6296296296310361E-4</v>
      </c>
      <c r="AE176" s="94">
        <v>5.8148148148150789E-3</v>
      </c>
      <c r="AF176" s="94">
        <v>-1.2444444444444553E-2</v>
      </c>
      <c r="AG176" s="94">
        <v>-5.9259259259256845E-3</v>
      </c>
      <c r="AH176" s="94">
        <v>3.2592592592592291E-3</v>
      </c>
      <c r="AI176" s="94">
        <v>7.0740740740739523E-3</v>
      </c>
      <c r="AJ176" s="94">
        <v>1.6407407407407572E-2</v>
      </c>
      <c r="AK176" s="94">
        <v>2.3925925925926003E-2</v>
      </c>
      <c r="AL176" s="94">
        <v>1.6777777777777902E-2</v>
      </c>
      <c r="AM176" s="94">
        <v>2.1962962962962927E-2</v>
      </c>
      <c r="AN176" s="94">
        <v>2.374074074074084E-2</v>
      </c>
      <c r="AO176" s="94">
        <v>1.5629629629629636E-2</v>
      </c>
      <c r="AP176" s="94">
        <v>2.3592592592592544E-2</v>
      </c>
      <c r="AQ176" s="94">
        <v>2.148148148148158E-2</v>
      </c>
      <c r="AR176" s="94">
        <v>3.637037037037056E-2</v>
      </c>
      <c r="AS176" s="94">
        <v>4.1666666666666595E-2</v>
      </c>
      <c r="AT176" s="94">
        <v>4.3481481481481378E-2</v>
      </c>
      <c r="AU176" s="94">
        <v>4.1925925925925908E-2</v>
      </c>
      <c r="AV176" s="94">
        <v>4.4444444444444481E-2</v>
      </c>
      <c r="AW176" s="94">
        <v>4.9703703703703653E-2</v>
      </c>
      <c r="AX176" s="94">
        <v>4.5666666666666897E-2</v>
      </c>
      <c r="AY176" s="94">
        <v>3.9777777777777669E-2</v>
      </c>
      <c r="AZ176" s="94">
        <v>0.21914814814814834</v>
      </c>
      <c r="BA176" s="94">
        <v>0.24270370370370362</v>
      </c>
      <c r="BB176" s="94">
        <v>0.18537037037037049</v>
      </c>
      <c r="BC176" s="94">
        <v>0.22129629629629616</v>
      </c>
      <c r="BD176" s="94">
        <v>4.6407407407407557E-2</v>
      </c>
      <c r="BE176" s="94">
        <v>3.8333333333333219E-2</v>
      </c>
      <c r="BF176" s="94">
        <v>4.1740740740740745E-2</v>
      </c>
      <c r="BG176" s="94">
        <v>2.374074074074084E-2</v>
      </c>
      <c r="BH176" s="94">
        <v>2.7851851851851742E-2</v>
      </c>
      <c r="BI176" s="94">
        <v>4.3111111111111045E-2</v>
      </c>
      <c r="BJ176" s="94">
        <v>5.4814814814816175E-3</v>
      </c>
      <c r="BK176" s="94">
        <v>4.7777777777777856E-2</v>
      </c>
      <c r="BL176" s="94">
        <v>5.1259259259259123E-2</v>
      </c>
      <c r="BM176" s="94">
        <v>4.0518518518518738E-2</v>
      </c>
      <c r="BN176" s="94">
        <v>7.8703703703703665E-2</v>
      </c>
      <c r="BO176" s="94">
        <v>3.3148148148148197E-2</v>
      </c>
      <c r="BP176" s="94">
        <v>4.5777777777777917E-2</v>
      </c>
      <c r="BQ176" s="94">
        <v>8.4111111111111136E-2</v>
      </c>
      <c r="BR176" s="94">
        <v>9.4222222222222277E-2</v>
      </c>
      <c r="BS176" s="94">
        <v>3.688888888888877E-2</v>
      </c>
      <c r="BT176" s="94">
        <v>4.2851851851851738E-2</v>
      </c>
      <c r="BU176" s="94">
        <v>5.9666666666666916E-2</v>
      </c>
      <c r="BV176" s="94">
        <v>3.9185185185185309E-2</v>
      </c>
      <c r="BW176" s="94">
        <v>5.4888888888889091E-2</v>
      </c>
      <c r="BX176" s="94">
        <v>5.4222222222222165E-2</v>
      </c>
      <c r="BY176" s="94">
        <v>6.7000000000000184E-2</v>
      </c>
      <c r="BZ176" s="94">
        <v>1.3814814814814854E-2</v>
      </c>
      <c r="CA176" s="94">
        <v>2.1222222222222267E-2</v>
      </c>
      <c r="CB176" s="94">
        <v>1.4555555555555514E-2</v>
      </c>
      <c r="CC176" s="94">
        <v>2.5407407407407323E-2</v>
      </c>
      <c r="CD176" s="94">
        <v>1.0888888888889087E-2</v>
      </c>
      <c r="CE176" s="94">
        <v>2.4925925925925976E-2</v>
      </c>
      <c r="CF176" s="94">
        <v>3.3222222222222347E-2</v>
      </c>
      <c r="CG176" s="94">
        <v>3.6814814814815036E-2</v>
      </c>
      <c r="CH176" s="94">
        <v>2.8814814814814845E-2</v>
      </c>
      <c r="CI176" s="94">
        <v>1.4888888888888976E-2</v>
      </c>
      <c r="CJ176" s="94">
        <v>2.0777777777777791E-2</v>
      </c>
      <c r="CK176" s="94">
        <v>9.3740740740740944E-2</v>
      </c>
      <c r="CL176" s="94">
        <v>4.1629629629629732E-2</v>
      </c>
      <c r="CM176" s="94">
        <v>0.12503703703703709</v>
      </c>
      <c r="CN176" s="94">
        <v>3.3370370370370231E-2</v>
      </c>
      <c r="CO176" s="94">
        <v>9.0000000000001589E-3</v>
      </c>
      <c r="CP176" s="94">
        <v>-8.1111111111112043E-3</v>
      </c>
      <c r="CQ176" s="94">
        <v>4.8555555555555796E-2</v>
      </c>
      <c r="CR176" s="94">
        <v>2.5925925925931293E-4</v>
      </c>
      <c r="CS176" s="94">
        <v>3.7148148148148083E-2</v>
      </c>
      <c r="CT176" s="94">
        <v>-2.2222222222219772E-3</v>
      </c>
      <c r="CU176" s="94">
        <v>2.7407407407407675E-2</v>
      </c>
      <c r="CV176" s="94">
        <v>2.1259259259259138E-2</v>
      </c>
      <c r="CW176" s="94">
        <v>2.0185185185185427E-2</v>
      </c>
      <c r="CX176" s="94">
        <v>4.596296296296308E-2</v>
      </c>
      <c r="CY176" s="94">
        <v>3.0666666666666904E-2</v>
      </c>
      <c r="CZ176" s="94">
        <v>2.9592592592592785E-2</v>
      </c>
      <c r="DA176" s="94">
        <v>5.9518518518518623E-2</v>
      </c>
      <c r="DB176" s="94">
        <v>2.0407407407407461E-2</v>
      </c>
      <c r="DC176" s="94">
        <v>4.0444444444444595E-2</v>
      </c>
      <c r="DD176" s="94">
        <v>2.2111111111111224E-2</v>
      </c>
      <c r="DE176" s="94">
        <v>1.9222222222222324E-2</v>
      </c>
      <c r="DF176" s="94">
        <v>2.1814814814815044E-2</v>
      </c>
      <c r="DG176" s="94">
        <v>2.6888888888889052E-2</v>
      </c>
      <c r="DH176" s="94">
        <v>2.5222222222222156E-2</v>
      </c>
      <c r="DI176" s="94">
        <v>2.2222222222223883E-3</v>
      </c>
      <c r="DJ176" s="94">
        <v>5.7407407407409307E-3</v>
      </c>
      <c r="DK176" s="94">
        <v>5.6296296296295028E-3</v>
      </c>
      <c r="DL176" s="94">
        <v>3.0407407407407591E-2</v>
      </c>
      <c r="DM176" s="94">
        <v>7.6666666666667261E-3</v>
      </c>
      <c r="DN176" s="94">
        <v>1.4666666666666531E-2</v>
      </c>
      <c r="DO176" s="94">
        <v>-4.5185185185185137E-3</v>
      </c>
      <c r="DP176" s="94">
        <v>1.3222222222222493E-2</v>
      </c>
      <c r="DQ176" s="94">
        <v>-1.1296296296296285E-2</v>
      </c>
      <c r="DR176" s="94">
        <v>1.7777777777779108E-3</v>
      </c>
      <c r="DS176" s="94">
        <v>1.3740740740740706E-2</v>
      </c>
      <c r="DT176" s="94">
        <v>1.7962962962963038E-2</v>
      </c>
      <c r="DU176" s="94">
        <v>1.3148148148148344E-2</v>
      </c>
      <c r="DV176" s="94">
        <v>2.6370370370370426E-2</v>
      </c>
      <c r="DW176" s="94">
        <v>4.8740740740740959E-2</v>
      </c>
      <c r="DX176" s="94">
        <v>5.3222222222222199E-2</v>
      </c>
      <c r="DY176" s="94">
        <v>4.585185185185206E-2</v>
      </c>
      <c r="DZ176" s="94">
        <v>5.4074074074074281E-2</v>
      </c>
      <c r="EA176" s="94">
        <v>4.3555555555555528E-2</v>
      </c>
      <c r="EB176" s="94">
        <v>2.7111111111111082E-2</v>
      </c>
      <c r="EC176" s="94">
        <v>4.1629629629629732E-2</v>
      </c>
      <c r="ED176" s="94">
        <v>0.11507407407407422</v>
      </c>
      <c r="EE176" s="94">
        <v>2.333333333333323E-2</v>
      </c>
      <c r="EF176" s="94">
        <v>3.0185185185185148E-2</v>
      </c>
      <c r="EG176" s="94">
        <v>4.1296296296296268E-2</v>
      </c>
      <c r="EH176" s="94">
        <v>3.4259259259259184E-2</v>
      </c>
      <c r="EI176" s="94">
        <v>4.5333333333333434E-2</v>
      </c>
      <c r="EJ176" s="94">
        <v>9.7407407407408188E-3</v>
      </c>
      <c r="EK176" s="94">
        <v>3.1851851851852041E-2</v>
      </c>
      <c r="EL176" s="94">
        <v>2.8370370370370369E-2</v>
      </c>
      <c r="EM176" s="94">
        <v>6.0777777777777903E-2</v>
      </c>
      <c r="EN176" s="94">
        <v>3.3962962962963E-2</v>
      </c>
      <c r="EO176" s="94">
        <v>5.1629629629629858E-2</v>
      </c>
      <c r="EP176" s="94">
        <v>6.9888888888889084E-2</v>
      </c>
      <c r="EQ176" s="94">
        <v>1.1814814814814912E-2</v>
      </c>
      <c r="ER176" s="94">
        <v>6.6740740740740864E-2</v>
      </c>
      <c r="ES176" s="94">
        <v>6.4296296296296448E-2</v>
      </c>
      <c r="ET176" s="94">
        <v>5.5259259259259418E-2</v>
      </c>
      <c r="EU176" s="94">
        <v>4.4444444444444481E-2</v>
      </c>
      <c r="EV176" s="94">
        <v>2.374074074074084E-2</v>
      </c>
      <c r="EW176" s="94">
        <v>6.3962962962962985E-2</v>
      </c>
      <c r="EX176" s="94">
        <v>5.2629629629629832E-2</v>
      </c>
      <c r="EY176" s="94">
        <v>7.7851851851851991E-2</v>
      </c>
      <c r="EZ176" s="94">
        <v>7.5629629629629602E-2</v>
      </c>
      <c r="FA176" s="94">
        <v>9.0777777777777888E-2</v>
      </c>
      <c r="FB176" s="94">
        <v>5.3777777777777688E-2</v>
      </c>
      <c r="FC176" s="94">
        <v>7.4037037037037262E-2</v>
      </c>
      <c r="FD176" s="94">
        <v>9.0592592592592724E-2</v>
      </c>
      <c r="FE176" s="94">
        <v>4.7925925925926156E-2</v>
      </c>
      <c r="FF176" s="94">
        <v>5.840740740740763E-2</v>
      </c>
      <c r="FG176" s="94">
        <v>6.4111111111111285E-2</v>
      </c>
      <c r="FH176" s="94">
        <v>7.2370370370370377E-2</v>
      </c>
      <c r="FI176" s="94">
        <v>8.6925925925925893E-2</v>
      </c>
      <c r="FJ176" s="94">
        <v>7.4259259259259303E-2</v>
      </c>
      <c r="FK176" s="94">
        <v>6.7925925925926001E-2</v>
      </c>
      <c r="FL176" s="94">
        <v>0.10625925925925923</v>
      </c>
      <c r="FM176" s="94">
        <v>9.0851851851852031E-2</v>
      </c>
      <c r="FN176" s="94">
        <v>3.8259259259259486E-2</v>
      </c>
      <c r="FO176" s="94">
        <v>0.18666666666666665</v>
      </c>
      <c r="FP176" s="94">
        <v>0.17455555555555557</v>
      </c>
      <c r="FQ176" s="94">
        <v>0.17818518518518511</v>
      </c>
      <c r="FR176" s="94">
        <v>0.44462962962962954</v>
      </c>
      <c r="FS176" s="94">
        <v>0.44877777777777778</v>
      </c>
    </row>
    <row r="177" spans="1:191" x14ac:dyDescent="0.2">
      <c r="A177" s="94">
        <v>4236</v>
      </c>
      <c r="B177" s="94">
        <v>1.259259259259285E-3</v>
      </c>
      <c r="C177" s="94">
        <v>6.8888888888887874E-3</v>
      </c>
      <c r="D177" s="94">
        <v>2.7592592592592842E-2</v>
      </c>
      <c r="E177" s="94">
        <v>4.5555555555557934E-3</v>
      </c>
      <c r="F177" s="94">
        <v>1.7481481481481695E-2</v>
      </c>
      <c r="G177" s="94">
        <v>1.0333333333333593E-2</v>
      </c>
      <c r="H177" s="94">
        <v>2.0074074074074001E-2</v>
      </c>
      <c r="I177" s="94">
        <v>5.0370370370371401E-3</v>
      </c>
      <c r="J177" s="94">
        <v>1.5666666666666915E-2</v>
      </c>
      <c r="K177" s="94">
        <v>2.0111111111111281E-2</v>
      </c>
      <c r="L177" s="94">
        <v>1.2407407407407273E-2</v>
      </c>
      <c r="M177" s="94">
        <v>1.7444444444444415E-2</v>
      </c>
      <c r="N177" s="94">
        <v>-1.3703703703703016E-3</v>
      </c>
      <c r="O177" s="94">
        <v>-3.540740740740745E-2</v>
      </c>
      <c r="P177" s="94">
        <v>-1.0962962962962824E-2</v>
      </c>
      <c r="Q177" s="94">
        <v>8.222222222222221E-3</v>
      </c>
      <c r="R177" s="94">
        <v>-4.5666666666666487E-2</v>
      </c>
      <c r="S177" s="94">
        <v>-4.9296296296296047E-2</v>
      </c>
      <c r="T177" s="94">
        <v>-1.359259259259241E-2</v>
      </c>
      <c r="U177" s="94">
        <v>-1.1222222222222137E-2</v>
      </c>
      <c r="V177" s="94">
        <v>8.8888888888891422E-3</v>
      </c>
      <c r="W177" s="94">
        <v>5.2962962962964525E-3</v>
      </c>
      <c r="X177" s="94">
        <v>7.2222222222222488E-3</v>
      </c>
      <c r="Y177" s="94">
        <v>-8.592592592592551E-3</v>
      </c>
      <c r="Z177" s="94">
        <v>8.0370370370370561E-3</v>
      </c>
      <c r="AA177" s="94">
        <v>1.7518518518518562E-2</v>
      </c>
      <c r="AB177" s="94">
        <v>2.0777777777777791E-2</v>
      </c>
      <c r="AC177" s="94">
        <v>9.7037037037039503E-3</v>
      </c>
      <c r="AD177" s="94">
        <v>1.5481481481481749E-2</v>
      </c>
      <c r="AE177" s="94">
        <v>1.3629629629629689E-2</v>
      </c>
      <c r="AF177" s="94">
        <v>4.8148148148134619E-4</v>
      </c>
      <c r="AG177" s="94">
        <v>1.481481481482963E-4</v>
      </c>
      <c r="AH177" s="94">
        <v>1.7407407407407545E-2</v>
      </c>
      <c r="AI177" s="94">
        <v>3.3777777777777837E-2</v>
      </c>
      <c r="AJ177" s="94">
        <v>3.1777777777777898E-2</v>
      </c>
      <c r="AK177" s="94">
        <v>3.470370370370366E-2</v>
      </c>
      <c r="AL177" s="94">
        <v>3.0074074074074131E-2</v>
      </c>
      <c r="AM177" s="94">
        <v>1.6555555555555459E-2</v>
      </c>
      <c r="AN177" s="94">
        <v>3.9629629629630196E-3</v>
      </c>
      <c r="AO177" s="94">
        <v>1.5962962962963095E-2</v>
      </c>
      <c r="AP177" s="94">
        <v>1.8370370370370238E-2</v>
      </c>
      <c r="AQ177" s="94">
        <v>1.5814814814814799E-2</v>
      </c>
      <c r="AR177" s="94">
        <v>3.0555555555555478E-2</v>
      </c>
      <c r="AS177" s="94">
        <v>3.485185185185196E-2</v>
      </c>
      <c r="AT177" s="94">
        <v>4.7851851851852006E-2</v>
      </c>
      <c r="AU177" s="94">
        <v>3.3148148148148197E-2</v>
      </c>
      <c r="AV177" s="94">
        <v>3.6703703703703607E-2</v>
      </c>
      <c r="AW177" s="94">
        <v>1.2703703703703866E-2</v>
      </c>
      <c r="AX177" s="94">
        <v>4.9999999999998605E-3</v>
      </c>
      <c r="AY177" s="94">
        <v>1.2000000000000075E-2</v>
      </c>
      <c r="AZ177" s="94">
        <v>3.3777777777777837E-2</v>
      </c>
      <c r="BA177" s="94">
        <v>3.5666666666666763E-2</v>
      </c>
      <c r="BB177" s="94">
        <v>3.0629629629629625E-2</v>
      </c>
      <c r="BC177" s="94">
        <v>2.7148148148148362E-2</v>
      </c>
      <c r="BD177" s="94">
        <v>-5.9629629629629642E-3</v>
      </c>
      <c r="BE177" s="94">
        <v>1.0925925925925955E-2</v>
      </c>
      <c r="BF177" s="94">
        <v>4.5185185185185137E-3</v>
      </c>
      <c r="BG177" s="94">
        <v>2.7407407407406032E-3</v>
      </c>
      <c r="BH177" s="94">
        <v>7.4074074074065906E-4</v>
      </c>
      <c r="BI177" s="94">
        <v>-9.6296296296269237E-4</v>
      </c>
      <c r="BJ177" s="94">
        <v>-9.259259259259061E-3</v>
      </c>
      <c r="BK177" s="94">
        <v>-1.0518518518518346E-2</v>
      </c>
      <c r="BL177" s="94">
        <v>3.1481481481482124E-3</v>
      </c>
      <c r="BM177" s="94">
        <v>3.5925925925926901E-3</v>
      </c>
      <c r="BN177" s="94">
        <v>1.5259259259259304E-2</v>
      </c>
      <c r="BO177" s="94">
        <v>3.2222222222223606E-3</v>
      </c>
      <c r="BP177" s="94">
        <v>1.0925925925925955E-2</v>
      </c>
      <c r="BQ177" s="94">
        <v>2.9999999999999985E-2</v>
      </c>
      <c r="BR177" s="94">
        <v>3.7888888888889152E-2</v>
      </c>
      <c r="BS177" s="94">
        <v>1.1259259259259417E-2</v>
      </c>
      <c r="BT177" s="94">
        <v>-1.2370370370370405E-2</v>
      </c>
      <c r="BU177" s="94">
        <v>4.9629629629629919E-3</v>
      </c>
      <c r="BV177" s="94">
        <v>6.4814814814815897E-3</v>
      </c>
      <c r="BW177" s="94">
        <v>-6.5555555555553268E-3</v>
      </c>
      <c r="BX177" s="94">
        <v>-5.2592592592591728E-3</v>
      </c>
      <c r="BY177" s="94">
        <v>2.9407407407407622E-2</v>
      </c>
      <c r="BZ177" s="94">
        <v>1.5148148148148287E-2</v>
      </c>
      <c r="CA177" s="94">
        <v>2.11851851851854E-2</v>
      </c>
      <c r="CB177" s="94">
        <v>4.7037037037036787E-3</v>
      </c>
      <c r="CC177" s="94">
        <v>3.1740740740740618E-2</v>
      </c>
      <c r="CD177" s="94">
        <v>1.9703703703703671E-2</v>
      </c>
      <c r="CE177" s="94">
        <v>-4.407407407407497E-3</v>
      </c>
      <c r="CF177" s="94">
        <v>1.9814814814814688E-2</v>
      </c>
      <c r="CG177" s="94">
        <v>5.5555555555557657E-3</v>
      </c>
      <c r="CH177" s="94">
        <v>1.1296296296296285E-2</v>
      </c>
      <c r="CI177" s="94">
        <v>6.8148148148150503E-3</v>
      </c>
      <c r="CJ177" s="94">
        <v>3.2999999999999897E-2</v>
      </c>
      <c r="CK177" s="94">
        <v>1.4333333333333481E-2</v>
      </c>
      <c r="CL177" s="94">
        <v>-2.2444444444444274E-2</v>
      </c>
      <c r="CM177" s="94">
        <v>3.2481481481481687E-2</v>
      </c>
      <c r="CN177" s="94">
        <v>0.13622222222222236</v>
      </c>
      <c r="CO177" s="94">
        <v>2.8777777777777978E-2</v>
      </c>
      <c r="CP177" s="94">
        <v>2.9111111111111029E-2</v>
      </c>
      <c r="CQ177" s="94">
        <v>4.9666666666666782E-2</v>
      </c>
      <c r="CR177" s="94">
        <v>-1.3222222222222082E-2</v>
      </c>
      <c r="CS177" s="94">
        <v>2.4222222222222183E-2</v>
      </c>
      <c r="CT177" s="94">
        <v>-1.8851851851851585E-2</v>
      </c>
      <c r="CU177" s="94">
        <v>2.0370370370372238E-3</v>
      </c>
      <c r="CV177" s="94">
        <v>7.5185185185184305E-3</v>
      </c>
      <c r="CW177" s="94">
        <v>7.296296296296397E-3</v>
      </c>
      <c r="CX177" s="94">
        <v>1.6518518518518589E-2</v>
      </c>
      <c r="CY177" s="94">
        <v>8.9259259259260107E-3</v>
      </c>
      <c r="CZ177" s="94">
        <v>-2.7407407407406032E-3</v>
      </c>
      <c r="DA177" s="94">
        <v>2.8925925925925862E-2</v>
      </c>
      <c r="DB177" s="94">
        <v>1.2592592592592849E-2</v>
      </c>
      <c r="DC177" s="94">
        <v>-1.6740740740740622E-2</v>
      </c>
      <c r="DD177" s="94">
        <v>1.2000000000000075E-2</v>
      </c>
      <c r="DE177" s="94">
        <v>9.3703703703704889E-3</v>
      </c>
      <c r="DF177" s="94">
        <v>3.0333333333333445E-2</v>
      </c>
      <c r="DG177" s="94">
        <v>1.1777777777778043E-2</v>
      </c>
      <c r="DH177" s="94">
        <v>2.2074074074073944E-2</v>
      </c>
      <c r="DI177" s="94">
        <v>5.5555555555557657E-3</v>
      </c>
      <c r="DJ177" s="94">
        <v>5.9259259259260956E-3</v>
      </c>
      <c r="DK177" s="94">
        <v>5.1481481481481569E-3</v>
      </c>
      <c r="DL177" s="94">
        <v>7.4074074074074138E-3</v>
      </c>
      <c r="DM177" s="94">
        <v>8.9629629629628792E-3</v>
      </c>
      <c r="DN177" s="94">
        <v>6.2962962962964247E-3</v>
      </c>
      <c r="DO177" s="94">
        <v>1.3703703703703838E-2</v>
      </c>
      <c r="DP177" s="94">
        <v>2.0851851851851937E-2</v>
      </c>
      <c r="DQ177" s="94">
        <v>3.5185185185185419E-3</v>
      </c>
      <c r="DR177" s="94">
        <v>1.7629629629629578E-2</v>
      </c>
      <c r="DS177" s="94">
        <v>2.3703703703702736E-3</v>
      </c>
      <c r="DT177" s="94">
        <v>7.7777777777793874E-4</v>
      </c>
      <c r="DU177" s="94">
        <v>-8.7777777777777143E-3</v>
      </c>
      <c r="DV177" s="94">
        <v>2.8148148148147514E-3</v>
      </c>
      <c r="DW177" s="94">
        <v>3.7407407407407396E-2</v>
      </c>
      <c r="DX177" s="94">
        <v>3.0777777777777921E-2</v>
      </c>
      <c r="DY177" s="94">
        <v>1.8888888888888865E-2</v>
      </c>
      <c r="DZ177" s="94">
        <v>2.6259259259259409E-2</v>
      </c>
      <c r="EA177" s="94">
        <v>1.8407407407407518E-2</v>
      </c>
      <c r="EB177" s="94">
        <v>1.6703703703703755E-2</v>
      </c>
      <c r="EC177" s="94">
        <v>8.8888888888895539E-4</v>
      </c>
      <c r="ED177" s="94">
        <v>4.0222222222222145E-2</v>
      </c>
      <c r="EE177" s="94">
        <v>3.2222222222223606E-3</v>
      </c>
      <c r="EF177" s="94">
        <v>9.1111111111111757E-3</v>
      </c>
      <c r="EG177" s="94">
        <v>1.2888888888889031E-2</v>
      </c>
      <c r="EH177" s="94">
        <v>1.8888888888889275E-3</v>
      </c>
      <c r="EI177" s="94">
        <v>2.4296296296296333E-2</v>
      </c>
      <c r="EJ177" s="94">
        <v>-2.6666666666664549E-3</v>
      </c>
      <c r="EK177" s="94">
        <v>1.1111111111101663E-4</v>
      </c>
      <c r="EL177" s="94">
        <v>-5.4814814814816175E-3</v>
      </c>
      <c r="EM177" s="94">
        <v>1.2481481481481422E-2</v>
      </c>
      <c r="EN177" s="94">
        <v>2.6666666666668661E-3</v>
      </c>
      <c r="EO177" s="94">
        <v>2.6925925925925919E-2</v>
      </c>
      <c r="EP177" s="94">
        <v>1.3555555555555541E-2</v>
      </c>
      <c r="EQ177" s="94">
        <v>3.5814814814815063E-2</v>
      </c>
      <c r="ER177" s="94">
        <v>-6.5555555555553268E-3</v>
      </c>
      <c r="ES177" s="94">
        <v>1.4592592592592794E-2</v>
      </c>
      <c r="ET177" s="94">
        <v>9.8518518518518356E-3</v>
      </c>
      <c r="EU177" s="94">
        <v>2.2222222222223883E-3</v>
      </c>
      <c r="EV177" s="94">
        <v>1.5074074074074141E-2</v>
      </c>
      <c r="EW177" s="94">
        <v>5.1296296296296402E-2</v>
      </c>
      <c r="EX177" s="94">
        <v>2.9851851851852098E-2</v>
      </c>
      <c r="EY177" s="94">
        <v>3.2444444444444408E-2</v>
      </c>
      <c r="EZ177" s="94">
        <v>7.0703703703703893E-2</v>
      </c>
      <c r="FA177" s="94">
        <v>1.7629629629629578E-2</v>
      </c>
      <c r="FB177" s="94">
        <v>3.2555555555555421E-2</v>
      </c>
      <c r="FC177" s="94">
        <v>2.7851851851851742E-2</v>
      </c>
      <c r="FD177" s="94">
        <v>2.6888888888889052E-2</v>
      </c>
      <c r="FE177" s="94">
        <v>3.1444444444444435E-2</v>
      </c>
      <c r="FF177" s="94">
        <v>1.0814814814814938E-2</v>
      </c>
      <c r="FG177" s="94">
        <v>2.7333333333333529E-2</v>
      </c>
      <c r="FH177" s="94">
        <v>2.6814814814814902E-2</v>
      </c>
      <c r="FI177" s="94">
        <v>6.0370370370371115E-3</v>
      </c>
      <c r="FJ177" s="94">
        <v>3.4370370370370613E-2</v>
      </c>
      <c r="FK177" s="94">
        <v>3.4629629629629517E-2</v>
      </c>
      <c r="FL177" s="94">
        <v>3.0074074074074131E-2</v>
      </c>
      <c r="FM177" s="94">
        <v>3.5370370370370587E-2</v>
      </c>
      <c r="FN177" s="94">
        <v>7.6666666666667261E-3</v>
      </c>
      <c r="FO177" s="94">
        <v>4.1444444444444561E-2</v>
      </c>
      <c r="FP177" s="94">
        <v>3.703703703703707E-2</v>
      </c>
      <c r="FQ177" s="94">
        <v>3.9518518518518772E-2</v>
      </c>
      <c r="FR177" s="94">
        <v>5.333333333333321E-3</v>
      </c>
      <c r="FS177" s="94">
        <v>-1.9999999999999441E-3</v>
      </c>
      <c r="FT177" s="94">
        <v>3.1925925925926191E-2</v>
      </c>
    </row>
    <row r="178" spans="1:191" x14ac:dyDescent="0.2">
      <c r="A178" s="94">
        <v>4237</v>
      </c>
      <c r="B178" s="94">
        <v>-2.8518518518516199E-3</v>
      </c>
      <c r="C178" s="94">
        <v>-9.9999999999997205E-4</v>
      </c>
      <c r="D178" s="94">
        <v>1.5333333333333452E-2</v>
      </c>
      <c r="E178" s="94">
        <v>1.0222222222222166E-2</v>
      </c>
      <c r="F178" s="94">
        <v>1.4037037037037299E-2</v>
      </c>
      <c r="G178" s="94">
        <v>2.1592592592592597E-2</v>
      </c>
      <c r="H178" s="94">
        <v>1.1037037037036972E-2</v>
      </c>
      <c r="I178" s="94">
        <v>-9.074074074073896E-3</v>
      </c>
      <c r="J178" s="94">
        <v>1.3518518518518674E-2</v>
      </c>
      <c r="K178" s="94">
        <v>-1.2962962962961534E-3</v>
      </c>
      <c r="L178" s="94">
        <v>2.6666666666668661E-3</v>
      </c>
      <c r="M178" s="94">
        <v>3.2962962962965088E-3</v>
      </c>
      <c r="N178" s="94">
        <v>-6.8888888888887874E-3</v>
      </c>
      <c r="O178" s="94">
        <v>-3.8037037037037043E-2</v>
      </c>
      <c r="P178" s="94">
        <v>-7.4074074074148151E-5</v>
      </c>
      <c r="Q178" s="94">
        <v>3.5185185185185419E-3</v>
      </c>
      <c r="R178" s="94">
        <v>-6.129629629629612E-2</v>
      </c>
      <c r="S178" s="94">
        <v>-6.1925925925925766E-2</v>
      </c>
      <c r="T178" s="94">
        <v>-2.518518518518529E-2</v>
      </c>
      <c r="U178" s="94">
        <v>-4.3703703703702173E-3</v>
      </c>
      <c r="V178" s="94">
        <v>-7.5555555555552982E-3</v>
      </c>
      <c r="W178" s="94">
        <v>-1.037037037037046E-2</v>
      </c>
      <c r="X178" s="94">
        <v>-1.0888888888888676E-2</v>
      </c>
      <c r="Y178" s="94">
        <v>-1.3000000000000048E-2</v>
      </c>
      <c r="Z178" s="94">
        <v>1.5925925925925816E-2</v>
      </c>
      <c r="AA178" s="94">
        <v>-1.0555555555555625E-2</v>
      </c>
      <c r="AB178" s="94">
        <v>4.1851851851850532E-3</v>
      </c>
      <c r="AC178" s="94">
        <v>-2.8148148148147514E-3</v>
      </c>
      <c r="AD178" s="94">
        <v>8.1481481481480728E-4</v>
      </c>
      <c r="AE178" s="94">
        <v>-4.7777777777778269E-3</v>
      </c>
      <c r="AF178" s="94">
        <v>-1.0296296296296314E-2</v>
      </c>
      <c r="AG178" s="94">
        <v>-5.5925925925926342E-3</v>
      </c>
      <c r="AH178" s="94">
        <v>1.6925925925925789E-2</v>
      </c>
      <c r="AI178" s="94">
        <v>1.8555555555555815E-2</v>
      </c>
      <c r="AJ178" s="94">
        <v>-1.4814814814788512E-4</v>
      </c>
      <c r="AK178" s="94">
        <v>3.1074074074074105E-2</v>
      </c>
      <c r="AL178" s="94">
        <v>2.2851851851851884E-2</v>
      </c>
      <c r="AM178" s="94">
        <v>2.1777777777777764E-2</v>
      </c>
      <c r="AN178" s="94">
        <v>2.0444444444444331E-2</v>
      </c>
      <c r="AO178" s="94">
        <v>2.5074074074074273E-2</v>
      </c>
      <c r="AP178" s="94">
        <v>2.7481481481481412E-2</v>
      </c>
      <c r="AQ178" s="94">
        <v>3.3407407407407511E-2</v>
      </c>
      <c r="AR178" s="94">
        <v>1.4444444444444498E-2</v>
      </c>
      <c r="AS178" s="94">
        <v>-3.2222222222223606E-3</v>
      </c>
      <c r="AT178" s="94">
        <v>1.2148148148148371E-2</v>
      </c>
      <c r="AU178" s="94">
        <v>1.7555555555555429E-2</v>
      </c>
      <c r="AV178" s="94">
        <v>2.9814814814814818E-2</v>
      </c>
      <c r="AW178" s="94">
        <v>2.403703703703702E-2</v>
      </c>
      <c r="AX178" s="94">
        <v>2.2407407407407404E-2</v>
      </c>
      <c r="AY178" s="94">
        <v>1.8481481481481665E-2</v>
      </c>
      <c r="AZ178" s="94">
        <v>3.7296296296296383E-2</v>
      </c>
      <c r="BA178" s="94">
        <v>4.1888888888889045E-2</v>
      </c>
      <c r="BB178" s="94">
        <v>2.9555555555555505E-2</v>
      </c>
      <c r="BC178" s="94">
        <v>3.1999999999999924E-2</v>
      </c>
      <c r="BD178" s="94">
        <v>1.151851851851873E-2</v>
      </c>
      <c r="BE178" s="94">
        <v>2.4111111111111166E-2</v>
      </c>
      <c r="BF178" s="94">
        <v>1.4888888888888976E-2</v>
      </c>
      <c r="BG178" s="94">
        <v>1.9259259259259191E-2</v>
      </c>
      <c r="BH178" s="94">
        <v>2.6074074074074242E-2</v>
      </c>
      <c r="BI178" s="94">
        <v>2.4629629629629793E-2</v>
      </c>
      <c r="BJ178" s="94">
        <v>-1.5185185185185978E-3</v>
      </c>
      <c r="BK178" s="94">
        <v>2.0925925925926087E-2</v>
      </c>
      <c r="BL178" s="94">
        <v>1.8666666666666831E-2</v>
      </c>
      <c r="BM178" s="94">
        <v>-1.6296296296296146E-3</v>
      </c>
      <c r="BN178" s="94">
        <v>4.1666666666666595E-2</v>
      </c>
      <c r="BO178" s="94">
        <v>7.5185185185184305E-3</v>
      </c>
      <c r="BP178" s="94">
        <v>2.300000000000018E-2</v>
      </c>
      <c r="BQ178" s="94">
        <v>2.8000000000000039E-2</v>
      </c>
      <c r="BR178" s="94">
        <v>5.1740740740740879E-2</v>
      </c>
      <c r="BS178" s="94">
        <v>3.9148148148148029E-2</v>
      </c>
      <c r="BT178" s="94">
        <v>8.222222222222221E-3</v>
      </c>
      <c r="BU178" s="94">
        <v>2.4851851851851826E-2</v>
      </c>
      <c r="BV178" s="94">
        <v>2.1111111111111251E-2</v>
      </c>
      <c r="BW178" s="94">
        <v>2.5629629629629766E-2</v>
      </c>
      <c r="BX178" s="94">
        <v>2.0370370370370594E-2</v>
      </c>
      <c r="BY178" s="94">
        <v>2.3481481481481527E-2</v>
      </c>
      <c r="BZ178" s="94">
        <v>1.4666666666666531E-2</v>
      </c>
      <c r="CA178" s="94">
        <v>2.0444444444444331E-2</v>
      </c>
      <c r="CB178" s="94">
        <v>9.7777777777776874E-3</v>
      </c>
      <c r="CC178" s="94">
        <v>3.5333333333333307E-2</v>
      </c>
      <c r="CD178" s="94">
        <v>2.0888888888888808E-2</v>
      </c>
      <c r="CE178" s="94">
        <v>1.2888888888889031E-2</v>
      </c>
      <c r="CF178" s="94">
        <v>4.4444444444443655E-3</v>
      </c>
      <c r="CG178" s="94">
        <v>1.8888888888888865E-2</v>
      </c>
      <c r="CH178" s="94">
        <v>1.4074074074074168E-2</v>
      </c>
      <c r="CI178" s="94">
        <v>5.8148148148150789E-3</v>
      </c>
      <c r="CJ178" s="94">
        <v>1.8481481481481665E-2</v>
      </c>
      <c r="CK178" s="94">
        <v>1.8925925925926144E-2</v>
      </c>
      <c r="CL178" s="94">
        <v>-1.0925925925925955E-2</v>
      </c>
      <c r="CM178" s="94">
        <v>4.2814814814814868E-2</v>
      </c>
      <c r="CN178" s="94">
        <v>0.15048148148148169</v>
      </c>
      <c r="CO178" s="94">
        <v>1.4703703703703811E-2</v>
      </c>
      <c r="CP178" s="94">
        <v>1.1777777777778043E-2</v>
      </c>
      <c r="CQ178" s="94">
        <v>4.5444444444444454E-2</v>
      </c>
      <c r="CR178" s="94">
        <v>2.370370370370397E-2</v>
      </c>
      <c r="CS178" s="94">
        <v>3.0444444444444461E-2</v>
      </c>
      <c r="CT178" s="94">
        <v>-1.9259259259257959E-3</v>
      </c>
      <c r="CU178" s="94">
        <v>6.2962962962964247E-3</v>
      </c>
      <c r="CV178" s="94">
        <v>4.9999999999998605E-3</v>
      </c>
      <c r="CW178" s="94">
        <v>9.4814814814815056E-3</v>
      </c>
      <c r="CX178" s="94">
        <v>2.7592592592592842E-2</v>
      </c>
      <c r="CY178" s="94">
        <v>1.0296296296296314E-2</v>
      </c>
      <c r="CZ178" s="94">
        <v>1.2222222222224165E-3</v>
      </c>
      <c r="DA178" s="94">
        <v>4.4851851851852087E-2</v>
      </c>
      <c r="DB178" s="94">
        <v>1.9074074074074028E-2</v>
      </c>
      <c r="DC178" s="94">
        <v>-2.0259259259259164E-2</v>
      </c>
      <c r="DD178" s="94">
        <v>1.1592592592592467E-2</v>
      </c>
      <c r="DE178" s="94">
        <v>1.8999999999999882E-2</v>
      </c>
      <c r="DF178" s="94">
        <v>1.1555555555555598E-2</v>
      </c>
      <c r="DG178" s="94">
        <v>2.4148148148148037E-2</v>
      </c>
      <c r="DH178" s="94">
        <v>2.5185185185185701E-3</v>
      </c>
      <c r="DI178" s="94">
        <v>1.3222222222222493E-2</v>
      </c>
      <c r="DJ178" s="94">
        <v>-4.666666666666399E-3</v>
      </c>
      <c r="DK178" s="94">
        <v>-2.1481481481482405E-3</v>
      </c>
      <c r="DL178" s="94">
        <v>1.0666666666666642E-2</v>
      </c>
      <c r="DM178" s="94">
        <v>4.1851851851850532E-3</v>
      </c>
      <c r="DN178" s="94">
        <v>6.6296296296298862E-3</v>
      </c>
      <c r="DO178" s="94">
        <v>2.251851851851842E-2</v>
      </c>
      <c r="DP178" s="94">
        <v>2.3074074074074327E-2</v>
      </c>
      <c r="DQ178" s="94">
        <v>-5.1851851851850246E-3</v>
      </c>
      <c r="DR178" s="94">
        <v>1.0259259259259445E-2</v>
      </c>
      <c r="DS178" s="94">
        <v>6.6666666666667547E-3</v>
      </c>
      <c r="DT178" s="94">
        <v>-1.8148148148147793E-3</v>
      </c>
      <c r="DU178" s="94">
        <v>-1.5925925925925816E-2</v>
      </c>
      <c r="DV178" s="94">
        <v>-6.5555555555553268E-3</v>
      </c>
      <c r="DW178" s="94">
        <v>1.4703703703703811E-2</v>
      </c>
      <c r="DX178" s="94">
        <v>1.9518518518518505E-2</v>
      </c>
      <c r="DY178" s="94">
        <v>-3.9629629629630196E-3</v>
      </c>
      <c r="DZ178" s="94">
        <v>1.7037037037037626E-3</v>
      </c>
      <c r="EA178" s="94">
        <v>1.6037037037037242E-2</v>
      </c>
      <c r="EB178" s="94">
        <v>1.9111111111111308E-2</v>
      </c>
      <c r="EC178" s="94">
        <v>9.1481481481480442E-3</v>
      </c>
      <c r="ED178" s="94">
        <v>5.7074074074074201E-2</v>
      </c>
      <c r="EE178" s="94">
        <v>-8.4814814814815342E-3</v>
      </c>
      <c r="EF178" s="94">
        <v>1.3037037037036917E-2</v>
      </c>
      <c r="EG178" s="94">
        <v>5.4074074074074692E-3</v>
      </c>
      <c r="EH178" s="94">
        <v>1.7777777777777875E-2</v>
      </c>
      <c r="EI178" s="94">
        <v>-1.6666666666664829E-3</v>
      </c>
      <c r="EJ178" s="94">
        <v>2.3333333333334051E-3</v>
      </c>
      <c r="EK178" s="94">
        <v>2.7777777777778005E-2</v>
      </c>
      <c r="EL178" s="94">
        <v>-1.2407407407407273E-2</v>
      </c>
      <c r="EM178" s="94">
        <v>1.7037037037037626E-3</v>
      </c>
      <c r="EN178" s="94">
        <v>-1.8148148148148205E-2</v>
      </c>
      <c r="EO178" s="94">
        <v>1.9703703703703671E-2</v>
      </c>
      <c r="EP178" s="94">
        <v>-1.4703703703703811E-2</v>
      </c>
      <c r="EQ178" s="94">
        <v>2.9111111111111029E-2</v>
      </c>
      <c r="ER178" s="94">
        <v>8.222222222222221E-3</v>
      </c>
      <c r="ES178" s="94">
        <v>7.8148148148150225E-3</v>
      </c>
      <c r="ET178" s="94">
        <v>2.0518518518518478E-2</v>
      </c>
      <c r="EU178" s="94">
        <v>-1.2962962962961534E-3</v>
      </c>
      <c r="EV178" s="94">
        <v>9.1111111111111757E-3</v>
      </c>
      <c r="EW178" s="94">
        <v>5.1555555555555715E-2</v>
      </c>
      <c r="EX178" s="94">
        <v>1.7296296296296528E-2</v>
      </c>
      <c r="EY178" s="94">
        <v>2.7925925925925892E-2</v>
      </c>
      <c r="EZ178" s="94">
        <v>7.3185185185185186E-2</v>
      </c>
      <c r="FA178" s="94">
        <v>1.3592592592592821E-2</v>
      </c>
      <c r="FB178" s="94">
        <v>1.6629629629629605E-2</v>
      </c>
      <c r="FC178" s="94">
        <v>1.8518518518518535E-2</v>
      </c>
      <c r="FD178" s="94">
        <v>2.7407407407407675E-2</v>
      </c>
      <c r="FE178" s="94">
        <v>2.11851851851854E-2</v>
      </c>
      <c r="FF178" s="94">
        <v>1.6888888888888919E-2</v>
      </c>
      <c r="FG178" s="94">
        <v>1.1962962962963208E-2</v>
      </c>
      <c r="FH178" s="94">
        <v>3.5333333333333307E-2</v>
      </c>
      <c r="FI178" s="94">
        <v>1.2592592592592849E-2</v>
      </c>
      <c r="FJ178" s="94">
        <v>2.4962962962962843E-2</v>
      </c>
      <c r="FK178" s="94">
        <v>3.2740740740741001E-2</v>
      </c>
      <c r="FL178" s="94">
        <v>1.5074074074074141E-2</v>
      </c>
      <c r="FM178" s="94">
        <v>2.1222222222222267E-2</v>
      </c>
      <c r="FN178" s="94">
        <v>2.8074074074074189E-2</v>
      </c>
      <c r="FO178" s="94">
        <v>3.3111111111111327E-2</v>
      </c>
      <c r="FP178" s="94">
        <v>4.603703703703723E-2</v>
      </c>
      <c r="FQ178" s="94">
        <v>3.7148148148148083E-2</v>
      </c>
      <c r="FR178" s="94">
        <v>2.3888888888889136E-2</v>
      </c>
      <c r="FS178" s="94">
        <v>2.8925925925925862E-2</v>
      </c>
      <c r="FT178" s="94">
        <v>5.0740740740740906E-2</v>
      </c>
      <c r="FU178" s="94">
        <v>0.4601111111111113</v>
      </c>
    </row>
    <row r="179" spans="1:191" x14ac:dyDescent="0.2">
      <c r="A179" s="94">
        <v>4238</v>
      </c>
      <c r="B179" s="94">
        <v>-1.2333333333333125E-2</v>
      </c>
      <c r="C179" s="94">
        <v>-6.8148148148146391E-3</v>
      </c>
      <c r="D179" s="94">
        <v>-3.7037037037032953E-4</v>
      </c>
      <c r="E179" s="94">
        <v>-1.1962962962962795E-2</v>
      </c>
      <c r="F179" s="94">
        <v>-2.9259259259257681E-3</v>
      </c>
      <c r="G179" s="94">
        <v>3.7037037037032953E-4</v>
      </c>
      <c r="H179" s="94">
        <v>1.8851851851851995E-2</v>
      </c>
      <c r="I179" s="94">
        <v>7.2222222222222488E-3</v>
      </c>
      <c r="J179" s="94">
        <v>1.7518518518518562E-2</v>
      </c>
      <c r="K179" s="94">
        <v>1.5555555555554663E-3</v>
      </c>
      <c r="L179" s="94">
        <v>-5.2592592592591728E-3</v>
      </c>
      <c r="M179" s="94">
        <v>1.4185185185185184E-2</v>
      </c>
      <c r="N179" s="94">
        <v>-1.5555555555555486E-2</v>
      </c>
      <c r="O179" s="94">
        <v>-4.2259259259259371E-2</v>
      </c>
      <c r="P179" s="94">
        <v>-6.1851851851849968E-3</v>
      </c>
      <c r="Q179" s="94">
        <v>4.4814814814816452E-3</v>
      </c>
      <c r="R179" s="94">
        <v>-5.0888888888888789E-2</v>
      </c>
      <c r="S179" s="94">
        <v>-4.937037037037019E-2</v>
      </c>
      <c r="T179" s="94">
        <v>-2.2259259259259111E-2</v>
      </c>
      <c r="U179" s="94">
        <v>-2.5740740740740783E-2</v>
      </c>
      <c r="V179" s="94">
        <v>-5.9259259259236284E-4</v>
      </c>
      <c r="W179" s="94">
        <v>-9.8148148148145559E-3</v>
      </c>
      <c r="X179" s="94">
        <v>-2.1111111111110841E-2</v>
      </c>
      <c r="Y179" s="94">
        <v>-2.259259259259257E-2</v>
      </c>
      <c r="Z179" s="94">
        <v>-1.3703703703703016E-3</v>
      </c>
      <c r="AA179" s="94">
        <v>-1.4814814814788512E-4</v>
      </c>
      <c r="AB179" s="94">
        <v>6.0370370370371115E-3</v>
      </c>
      <c r="AC179" s="94">
        <v>4.1111111111113161E-3</v>
      </c>
      <c r="AD179" s="94">
        <v>-1.2333333333333125E-2</v>
      </c>
      <c r="AE179" s="94">
        <v>1.185185185185178E-2</v>
      </c>
      <c r="AF179" s="94">
        <v>-3.4444444444443937E-3</v>
      </c>
      <c r="AG179" s="94">
        <v>2.5185185185185701E-3</v>
      </c>
      <c r="AH179" s="94">
        <v>1.8518518518516477E-4</v>
      </c>
      <c r="AI179" s="94">
        <v>1.9111111111111308E-2</v>
      </c>
      <c r="AJ179" s="94">
        <v>2.0740740740740923E-3</v>
      </c>
      <c r="AK179" s="94">
        <v>1.2074074074074223E-2</v>
      </c>
      <c r="AL179" s="94">
        <v>2.370370370370397E-2</v>
      </c>
      <c r="AM179" s="94">
        <v>-9.7037037037035392E-3</v>
      </c>
      <c r="AN179" s="94">
        <v>-1.7777777777777875E-2</v>
      </c>
      <c r="AO179" s="94">
        <v>-1.7074074074074085E-2</v>
      </c>
      <c r="AP179" s="94">
        <v>7.2592592592595285E-3</v>
      </c>
      <c r="AQ179" s="94">
        <v>-9.4074074074073574E-3</v>
      </c>
      <c r="AR179" s="94">
        <v>6.0740740740739801E-3</v>
      </c>
      <c r="AS179" s="94">
        <v>1.5444444444444469E-2</v>
      </c>
      <c r="AT179" s="94">
        <v>1.4074074074074168E-2</v>
      </c>
      <c r="AU179" s="94">
        <v>1.6148148148148259E-2</v>
      </c>
      <c r="AV179" s="94">
        <v>-5.2592592592591728E-3</v>
      </c>
      <c r="AW179" s="94">
        <v>3.8148148148147232E-3</v>
      </c>
      <c r="AX179" s="94">
        <v>8.7407407407408474E-3</v>
      </c>
      <c r="AY179" s="94">
        <v>-3.4814814814812622E-3</v>
      </c>
      <c r="AZ179" s="94">
        <v>1.3629629629629689E-2</v>
      </c>
      <c r="BA179" s="94">
        <v>1.11481481481484E-2</v>
      </c>
      <c r="BB179" s="94">
        <v>1.6185185185185129E-2</v>
      </c>
      <c r="BC179" s="94">
        <v>2.0629629629629494E-2</v>
      </c>
      <c r="BD179" s="94">
        <v>-8.1111111111112043E-3</v>
      </c>
      <c r="BE179" s="94">
        <v>-8.7037037037035678E-3</v>
      </c>
      <c r="BF179" s="94">
        <v>8.7407407407408474E-3</v>
      </c>
      <c r="BG179" s="94">
        <v>-1.5037037037036861E-2</v>
      </c>
      <c r="BH179" s="94">
        <v>2.1851851851851086E-3</v>
      </c>
      <c r="BI179" s="94">
        <v>-5.8148148148146677E-3</v>
      </c>
      <c r="BJ179" s="94">
        <v>-2.7962962962962759E-2</v>
      </c>
      <c r="BK179" s="94">
        <v>-1.2962962962962768E-2</v>
      </c>
      <c r="BL179" s="94">
        <v>-1.9037037037037161E-2</v>
      </c>
      <c r="BM179" s="94">
        <v>-2.4851851851851826E-2</v>
      </c>
      <c r="BN179" s="94">
        <v>2.6111111111111113E-2</v>
      </c>
      <c r="BO179" s="94">
        <v>-1.9629629629630756E-3</v>
      </c>
      <c r="BP179" s="94">
        <v>6.4074074074074415E-3</v>
      </c>
      <c r="BQ179" s="94">
        <v>3.7259259259259513E-2</v>
      </c>
      <c r="BR179" s="94">
        <v>1.8296296296296501E-2</v>
      </c>
      <c r="BS179" s="94">
        <v>-3.1111111111109327E-3</v>
      </c>
      <c r="BT179" s="94">
        <v>-6.2222222222222765E-3</v>
      </c>
      <c r="BU179" s="94">
        <v>2.2222222222223883E-3</v>
      </c>
      <c r="BV179" s="94">
        <v>-2.5666666666666633E-2</v>
      </c>
      <c r="BW179" s="94">
        <v>2.7777777777778828E-3</v>
      </c>
      <c r="BX179" s="94">
        <v>1.3444444444444526E-2</v>
      </c>
      <c r="BY179" s="94">
        <v>1.0888888888889087E-2</v>
      </c>
      <c r="BZ179" s="94">
        <v>-3.1111111111109327E-3</v>
      </c>
      <c r="CA179" s="94">
        <v>1.0148148148148017E-2</v>
      </c>
      <c r="CB179" s="94">
        <v>-2.7259259259259379E-2</v>
      </c>
      <c r="CC179" s="94">
        <v>6.1111111111112597E-3</v>
      </c>
      <c r="CD179" s="94">
        <v>-1.3111111111111065E-2</v>
      </c>
      <c r="CE179" s="94">
        <v>-2.9629629629618142E-4</v>
      </c>
      <c r="CF179" s="94">
        <v>1.2111111111111092E-2</v>
      </c>
      <c r="CG179" s="94">
        <v>1.1000000000000103E-2</v>
      </c>
      <c r="CH179" s="94">
        <v>3.2962962962965088E-3</v>
      </c>
      <c r="CI179" s="94">
        <v>1.037037037037046E-2</v>
      </c>
      <c r="CJ179" s="94">
        <v>3.0481481481481741E-2</v>
      </c>
      <c r="CK179" s="94">
        <v>3.1481481481482124E-3</v>
      </c>
      <c r="CL179" s="94">
        <v>-1.8074074074074055E-2</v>
      </c>
      <c r="CM179" s="94">
        <v>2.3259259259259493E-2</v>
      </c>
      <c r="CN179" s="94">
        <v>8.7481481481481382E-2</v>
      </c>
      <c r="CO179" s="94">
        <v>-8.7407407407408474E-3</v>
      </c>
      <c r="CP179" s="94">
        <v>2.0000000000000264E-2</v>
      </c>
      <c r="CQ179" s="94">
        <v>5.4851851851851811E-2</v>
      </c>
      <c r="CR179" s="94">
        <v>3.1851851851850809E-3</v>
      </c>
      <c r="CS179" s="94">
        <v>1.5444444444444469E-2</v>
      </c>
      <c r="CT179" s="94">
        <v>-2.2444444444444274E-2</v>
      </c>
      <c r="CU179" s="94">
        <v>-8.1481481481480728E-4</v>
      </c>
      <c r="CV179" s="94">
        <v>-1.9666666666666801E-2</v>
      </c>
      <c r="CW179" s="94">
        <v>-2.5925925925931293E-4</v>
      </c>
      <c r="CX179" s="94">
        <v>-2.1481481481482405E-3</v>
      </c>
      <c r="CY179" s="94">
        <v>2.9259259259261793E-3</v>
      </c>
      <c r="CZ179" s="94">
        <v>-1.9333333333333341E-2</v>
      </c>
      <c r="DA179" s="94">
        <v>4.3666666666666541E-2</v>
      </c>
      <c r="DB179" s="94">
        <v>-1.0370370370368406E-3</v>
      </c>
      <c r="DC179" s="94">
        <v>-2.6074074074073833E-2</v>
      </c>
      <c r="DD179" s="94">
        <v>1.6111111111110979E-2</v>
      </c>
      <c r="DE179" s="94">
        <v>2.4555555555555646E-2</v>
      </c>
      <c r="DF179" s="94">
        <v>1.7407407407406311E-3</v>
      </c>
      <c r="DG179" s="94">
        <v>9.0370370370370275E-3</v>
      </c>
      <c r="DH179" s="94">
        <v>-2.2222222222219772E-3</v>
      </c>
      <c r="DI179" s="94">
        <v>1.4074074074075813E-3</v>
      </c>
      <c r="DJ179" s="94">
        <v>-3.9629629629630196E-3</v>
      </c>
      <c r="DK179" s="94">
        <v>-1.4851851851851696E-2</v>
      </c>
      <c r="DL179" s="94">
        <v>-9.2222222222221924E-3</v>
      </c>
      <c r="DM179" s="94">
        <v>1.5962962962963095E-2</v>
      </c>
      <c r="DN179" s="94">
        <v>-1.0962962962962824E-2</v>
      </c>
      <c r="DO179" s="94">
        <v>1.9259259259257959E-3</v>
      </c>
      <c r="DP179" s="94">
        <v>5.6666666666667824E-3</v>
      </c>
      <c r="DQ179" s="94">
        <v>-4.5185185185185137E-3</v>
      </c>
      <c r="DR179" s="94">
        <v>1.29259259259259E-2</v>
      </c>
      <c r="DS179" s="94">
        <v>-1.29259259259259E-2</v>
      </c>
      <c r="DT179" s="94">
        <v>1.4111111111111036E-2</v>
      </c>
      <c r="DU179" s="94">
        <v>-1.0851851851851807E-2</v>
      </c>
      <c r="DV179" s="94">
        <v>3.3333333333333773E-3</v>
      </c>
      <c r="DW179" s="94">
        <v>1.5555555555555486E-2</v>
      </c>
      <c r="DX179" s="94">
        <v>6.0000000000002439E-3</v>
      </c>
      <c r="DY179" s="94">
        <v>2.8518518518520311E-3</v>
      </c>
      <c r="DZ179" s="94">
        <v>-7.7777777777752761E-4</v>
      </c>
      <c r="EA179" s="94">
        <v>1.6185185185185129E-2</v>
      </c>
      <c r="EB179" s="94">
        <v>1.9037037037037161E-2</v>
      </c>
      <c r="EC179" s="94">
        <v>-3.5925925925926901E-3</v>
      </c>
      <c r="ED179" s="94">
        <v>1.7296296296296528E-2</v>
      </c>
      <c r="EE179" s="94">
        <v>-1.3370370370370378E-2</v>
      </c>
      <c r="EF179" s="94">
        <v>6.5185185185184583E-3</v>
      </c>
      <c r="EG179" s="94">
        <v>-1.2851851851851752E-2</v>
      </c>
      <c r="EH179" s="94">
        <v>4.5925925925926619E-3</v>
      </c>
      <c r="EI179" s="94">
        <v>-8.5185185185184028E-3</v>
      </c>
      <c r="EJ179" s="94">
        <v>-3.3703703703702455E-3</v>
      </c>
      <c r="EK179" s="94">
        <v>-5.4074074074074692E-3</v>
      </c>
      <c r="EL179" s="94">
        <v>-1.3185185185185213E-2</v>
      </c>
      <c r="EM179" s="94">
        <v>3.3333333333333773E-3</v>
      </c>
      <c r="EN179" s="94">
        <v>-2.2222222222203326E-4</v>
      </c>
      <c r="EO179" s="94">
        <v>2.0407407407407461E-2</v>
      </c>
      <c r="EP179" s="94">
        <v>-4.3703703703702173E-3</v>
      </c>
      <c r="EQ179" s="94">
        <v>1.185185185185178E-2</v>
      </c>
      <c r="ER179" s="94">
        <v>4.3703703703706293E-3</v>
      </c>
      <c r="ES179" s="94">
        <v>3.7407407407409866E-3</v>
      </c>
      <c r="ET179" s="94">
        <v>1.1333333333333565E-2</v>
      </c>
      <c r="EU179" s="94">
        <v>1.0000000000000132E-2</v>
      </c>
      <c r="EV179" s="94">
        <v>1.8518518518518535E-2</v>
      </c>
      <c r="EW179" s="94">
        <v>4.1518518518518711E-2</v>
      </c>
      <c r="EX179" s="94">
        <v>1.9518518518518505E-2</v>
      </c>
      <c r="EY179" s="94">
        <v>2.0777777777777791E-2</v>
      </c>
      <c r="EZ179" s="94">
        <v>5.2333333333333239E-2</v>
      </c>
      <c r="FA179" s="94">
        <v>1.7037037037037626E-3</v>
      </c>
      <c r="FB179" s="94">
        <v>4.7407407407409584E-3</v>
      </c>
      <c r="FC179" s="94">
        <v>-9.5555555555556539E-3</v>
      </c>
      <c r="FD179" s="94">
        <v>3.5925925925926901E-3</v>
      </c>
      <c r="FE179" s="94">
        <v>9.1111111111111757E-3</v>
      </c>
      <c r="FF179" s="94">
        <v>2.8888888888888996E-3</v>
      </c>
      <c r="FG179" s="94">
        <v>5.2592592592591728E-3</v>
      </c>
      <c r="FH179" s="94">
        <v>3.1481481481481714E-2</v>
      </c>
      <c r="FI179" s="94">
        <v>8.2962962962963693E-3</v>
      </c>
      <c r="FJ179" s="94">
        <v>1.6555555555555459E-2</v>
      </c>
      <c r="FK179" s="94">
        <v>2.5370370370370453E-2</v>
      </c>
      <c r="FL179" s="94">
        <v>8.2962962962963693E-3</v>
      </c>
      <c r="FM179" s="94">
        <v>2.8037037037036909E-2</v>
      </c>
      <c r="FN179" s="94">
        <v>2.7777777777778005E-2</v>
      </c>
      <c r="FO179" s="94">
        <v>3.2777777777777864E-2</v>
      </c>
      <c r="FP179" s="94">
        <v>2.374074074074084E-2</v>
      </c>
      <c r="FQ179" s="94">
        <v>1.9111111111111308E-2</v>
      </c>
      <c r="FR179" s="94">
        <v>-7.6666666666667261E-3</v>
      </c>
      <c r="FS179" s="94">
        <v>3.0740740740740641E-3</v>
      </c>
      <c r="FT179" s="94">
        <v>2.0666666666666774E-2</v>
      </c>
      <c r="FU179" s="94">
        <v>0.4217407407407408</v>
      </c>
      <c r="FV179" s="94">
        <v>0.43696296296296283</v>
      </c>
    </row>
    <row r="180" spans="1:191" x14ac:dyDescent="0.2">
      <c r="A180" s="94">
        <v>4239</v>
      </c>
      <c r="B180" s="94">
        <v>-6.4074074074074415E-3</v>
      </c>
      <c r="C180" s="94">
        <v>7.7407407407408743E-3</v>
      </c>
      <c r="D180" s="94">
        <v>2.3629629629629823E-2</v>
      </c>
      <c r="E180" s="94">
        <v>7.3703703703705452E-3</v>
      </c>
      <c r="F180" s="94">
        <v>1.7555555555555429E-2</v>
      </c>
      <c r="G180" s="94">
        <v>-9.1851851851853239E-3</v>
      </c>
      <c r="H180" s="94">
        <v>1.5592592592592765E-2</v>
      </c>
      <c r="I180" s="94">
        <v>4.4814814814816452E-3</v>
      </c>
      <c r="J180" s="94">
        <v>1.6777777777777902E-2</v>
      </c>
      <c r="K180" s="94">
        <v>1.1814814814814912E-2</v>
      </c>
      <c r="L180" s="94">
        <v>-2.5925925925931293E-4</v>
      </c>
      <c r="M180" s="94">
        <v>2.0629629629629494E-2</v>
      </c>
      <c r="N180" s="94">
        <v>-1.2222222222220054E-3</v>
      </c>
      <c r="O180" s="94">
        <v>-5.1703703703703599E-2</v>
      </c>
      <c r="P180" s="94">
        <v>-9.3333333333332092E-3</v>
      </c>
      <c r="Q180" s="94">
        <v>-2.9629629629618142E-4</v>
      </c>
      <c r="R180" s="94">
        <v>-5.6185185185185241E-2</v>
      </c>
      <c r="S180" s="94">
        <v>-4.6444444444444427E-2</v>
      </c>
      <c r="T180" s="94">
        <v>-1.5555555555555486E-2</v>
      </c>
      <c r="U180" s="94">
        <v>-3.7777777777778551E-3</v>
      </c>
      <c r="V180" s="94">
        <v>8.9629629629628792E-3</v>
      </c>
      <c r="W180" s="94">
        <v>5.888888888888816E-3</v>
      </c>
      <c r="X180" s="94">
        <v>1.3629629629629689E-2</v>
      </c>
      <c r="Y180" s="94">
        <v>2.9999999999999159E-3</v>
      </c>
      <c r="Z180" s="94">
        <v>1.1296296296296285E-2</v>
      </c>
      <c r="AA180" s="94">
        <v>1.7666666666666858E-2</v>
      </c>
      <c r="AB180" s="94">
        <v>1.3444444444444526E-2</v>
      </c>
      <c r="AC180" s="94">
        <v>1.2296296296296257E-2</v>
      </c>
      <c r="AD180" s="94">
        <v>1.0000000000000132E-2</v>
      </c>
      <c r="AE180" s="94">
        <v>1.5740740740740652E-2</v>
      </c>
      <c r="AF180" s="94">
        <v>3.1111111111113438E-3</v>
      </c>
      <c r="AG180" s="94">
        <v>1.7888888888888892E-2</v>
      </c>
      <c r="AH180" s="94">
        <v>1.5074074074074141E-2</v>
      </c>
      <c r="AI180" s="94">
        <v>8.0740740740743357E-3</v>
      </c>
      <c r="AJ180" s="94">
        <v>9.1851851851853239E-3</v>
      </c>
      <c r="AK180" s="94">
        <v>-2.2592592592592569E-3</v>
      </c>
      <c r="AL180" s="94">
        <v>2.225925925925952E-2</v>
      </c>
      <c r="AM180" s="94">
        <v>-5.1111111111108772E-3</v>
      </c>
      <c r="AN180" s="94">
        <v>-7.3333333333332655E-3</v>
      </c>
      <c r="AO180" s="94">
        <v>1.007407407407428E-2</v>
      </c>
      <c r="AP180" s="94">
        <v>2.7814814814814875E-2</v>
      </c>
      <c r="AQ180" s="94">
        <v>1.3925925925925871E-2</v>
      </c>
      <c r="AR180" s="94">
        <v>5.6296296296295028E-3</v>
      </c>
      <c r="AS180" s="94">
        <v>7.481481481481562E-3</v>
      </c>
      <c r="AT180" s="94">
        <v>3.9999999999998882E-3</v>
      </c>
      <c r="AU180" s="94">
        <v>2.1481481481482405E-3</v>
      </c>
      <c r="AV180" s="94">
        <v>3.9629629629630196E-3</v>
      </c>
      <c r="AW180" s="94">
        <v>7.0740740740739523E-3</v>
      </c>
      <c r="AX180" s="94">
        <v>1.9851851851851968E-2</v>
      </c>
      <c r="AY180" s="94">
        <v>1.4222222222222464E-2</v>
      </c>
      <c r="AZ180" s="94">
        <v>3.7037037037037069E-3</v>
      </c>
      <c r="BA180" s="94">
        <v>1.7222222222222382E-2</v>
      </c>
      <c r="BB180" s="94">
        <v>3.0666666666666904E-2</v>
      </c>
      <c r="BC180" s="94">
        <v>1.8999999999999882E-2</v>
      </c>
      <c r="BD180" s="94">
        <v>-1.5444444444444469E-2</v>
      </c>
      <c r="BE180" s="94">
        <v>-1.1296296296296285E-2</v>
      </c>
      <c r="BF180" s="94">
        <v>5.2962962962964525E-3</v>
      </c>
      <c r="BG180" s="94">
        <v>-3.8148148148147232E-3</v>
      </c>
      <c r="BH180" s="94">
        <v>1.9999999999999441E-3</v>
      </c>
      <c r="BI180" s="94">
        <v>-3.5925925925926901E-3</v>
      </c>
      <c r="BJ180" s="94">
        <v>-3.0222222222222019E-2</v>
      </c>
      <c r="BK180" s="94">
        <v>-2.1592592592592597E-2</v>
      </c>
      <c r="BL180" s="94">
        <v>-1.251851851851829E-2</v>
      </c>
      <c r="BM180" s="94">
        <v>-1.2962962962962768E-2</v>
      </c>
      <c r="BN180" s="94">
        <v>9.4444444444446371E-3</v>
      </c>
      <c r="BO180" s="94">
        <v>-1.1000000000000103E-2</v>
      </c>
      <c r="BP180" s="94">
        <v>3.0740740740740641E-3</v>
      </c>
      <c r="BQ180" s="94">
        <v>2.9481481481481359E-2</v>
      </c>
      <c r="BR180" s="94">
        <v>2.3777777777777707E-2</v>
      </c>
      <c r="BS180" s="94">
        <v>3.4444444444443937E-3</v>
      </c>
      <c r="BT180" s="94">
        <v>-1.7111111111110952E-2</v>
      </c>
      <c r="BU180" s="94">
        <v>-8.3333333333332378E-3</v>
      </c>
      <c r="BV180" s="94">
        <v>-2.0666666666666774E-2</v>
      </c>
      <c r="BW180" s="94">
        <v>-9.6666666666666706E-3</v>
      </c>
      <c r="BX180" s="94">
        <v>5.518518518518486E-3</v>
      </c>
      <c r="BY180" s="94">
        <v>1.7925925925926171E-2</v>
      </c>
      <c r="BZ180" s="94">
        <v>7.111111111111232E-3</v>
      </c>
      <c r="CA180" s="94">
        <v>1.6777777777777902E-2</v>
      </c>
      <c r="CB180" s="94">
        <v>-1.1555555555555598E-2</v>
      </c>
      <c r="CC180" s="94">
        <v>2.2666666666666717E-2</v>
      </c>
      <c r="CD180" s="94">
        <v>1.3185185185185213E-2</v>
      </c>
      <c r="CE180" s="94">
        <v>-3.5925925925926901E-3</v>
      </c>
      <c r="CF180" s="94">
        <v>7.5925925925925779E-3</v>
      </c>
      <c r="CG180" s="94">
        <v>1.3703703703703016E-3</v>
      </c>
      <c r="CH180" s="94">
        <v>4.5555555555557934E-3</v>
      </c>
      <c r="CI180" s="94">
        <v>2.5555555555554386E-3</v>
      </c>
      <c r="CJ180" s="94">
        <v>3.2222222222223606E-3</v>
      </c>
      <c r="CK180" s="94">
        <v>1.1222222222222137E-2</v>
      </c>
      <c r="CL180" s="94">
        <v>-6.7037037037036232E-3</v>
      </c>
      <c r="CM180" s="94">
        <v>4.0000000000000112E-2</v>
      </c>
      <c r="CN180" s="94">
        <v>8.1518518518518421E-2</v>
      </c>
      <c r="CO180" s="94">
        <v>2.8148148148147514E-3</v>
      </c>
      <c r="CP180" s="94">
        <v>2.4296296296296333E-2</v>
      </c>
      <c r="CQ180" s="94">
        <v>3.5111111111111273E-2</v>
      </c>
      <c r="CR180" s="94">
        <v>9.0740740740743071E-3</v>
      </c>
      <c r="CS180" s="94">
        <v>1.5555555555555486E-2</v>
      </c>
      <c r="CT180" s="94">
        <v>-1.7666666666666445E-2</v>
      </c>
      <c r="CU180" s="94">
        <v>9.1481481481480442E-3</v>
      </c>
      <c r="CV180" s="94">
        <v>-7.4074074074148151E-5</v>
      </c>
      <c r="CW180" s="94">
        <v>1.5629629629629636E-2</v>
      </c>
      <c r="CX180" s="94">
        <v>1.3925925925925871E-2</v>
      </c>
      <c r="CY180" s="94">
        <v>5.1481481481481569E-3</v>
      </c>
      <c r="CZ180" s="94">
        <v>-2.5925925925927183E-3</v>
      </c>
      <c r="DA180" s="94">
        <v>4.5592592592592747E-2</v>
      </c>
      <c r="DB180" s="94">
        <v>1.4333333333333481E-2</v>
      </c>
      <c r="DC180" s="94">
        <v>-3.3074074074074047E-2</v>
      </c>
      <c r="DD180" s="94">
        <v>-1.1592592592592467E-2</v>
      </c>
      <c r="DE180" s="94">
        <v>9.5555555555556539E-3</v>
      </c>
      <c r="DF180" s="94">
        <v>1.7888888888888892E-2</v>
      </c>
      <c r="DG180" s="94">
        <v>2.0111111111111281E-2</v>
      </c>
      <c r="DH180" s="94">
        <v>2.0740740740740921E-2</v>
      </c>
      <c r="DI180" s="94">
        <v>1.7703703703703725E-2</v>
      </c>
      <c r="DJ180" s="94">
        <v>1.0703703703703922E-2</v>
      </c>
      <c r="DK180" s="94">
        <v>8.6296296296298307E-3</v>
      </c>
      <c r="DL180" s="94">
        <v>1.7999999999999908E-2</v>
      </c>
      <c r="DM180" s="94">
        <v>8.7037037037035678E-3</v>
      </c>
      <c r="DN180" s="94">
        <v>-1.4074074074071701E-3</v>
      </c>
      <c r="DO180" s="94">
        <v>-4.1481481481481846E-3</v>
      </c>
      <c r="DP180" s="94">
        <v>8.4814814814815342E-3</v>
      </c>
      <c r="DQ180" s="94">
        <v>-5.1851851851862586E-4</v>
      </c>
      <c r="DR180" s="94">
        <v>-2.1111111111109609E-3</v>
      </c>
      <c r="DS180" s="94">
        <v>-9.2962962962963407E-3</v>
      </c>
      <c r="DT180" s="94">
        <v>1.3111111111111065E-2</v>
      </c>
      <c r="DU180" s="94">
        <v>-3.4444444444443937E-3</v>
      </c>
      <c r="DV180" s="94">
        <v>7.3333333333332655E-3</v>
      </c>
      <c r="DW180" s="94">
        <v>1.3037037037036917E-2</v>
      </c>
      <c r="DX180" s="94">
        <v>1.5185185185185156E-2</v>
      </c>
      <c r="DY180" s="94">
        <v>-2.5555555555554386E-3</v>
      </c>
      <c r="DZ180" s="94">
        <v>9.8148148148149671E-3</v>
      </c>
      <c r="EA180" s="94">
        <v>-7.5555555555552982E-3</v>
      </c>
      <c r="EB180" s="94">
        <v>-6.2962962962964252E-4</v>
      </c>
      <c r="EC180" s="94">
        <v>7.4074074074065906E-4</v>
      </c>
      <c r="ED180" s="94">
        <v>2.6296296296296276E-2</v>
      </c>
      <c r="EE180" s="94">
        <v>-9.5185185185183742E-3</v>
      </c>
      <c r="EF180" s="94">
        <v>1.3037037037036917E-2</v>
      </c>
      <c r="EG180" s="94">
        <v>1.0148148148148017E-2</v>
      </c>
      <c r="EH180" s="94">
        <v>3.7777777777778551E-3</v>
      </c>
      <c r="EI180" s="94">
        <v>1.5777777777777932E-2</v>
      </c>
      <c r="EJ180" s="94">
        <v>-4.6296296296295305E-3</v>
      </c>
      <c r="EK180" s="94">
        <v>-1.4814814814813181E-3</v>
      </c>
      <c r="EL180" s="94">
        <v>1.5962962962963095E-2</v>
      </c>
      <c r="EM180" s="94">
        <v>2.5703703703703912E-2</v>
      </c>
      <c r="EN180" s="94">
        <v>1.0333333333333593E-2</v>
      </c>
      <c r="EO180" s="94">
        <v>2.4592592592592513E-2</v>
      </c>
      <c r="EP180" s="94">
        <v>2.192592592592606E-2</v>
      </c>
      <c r="EQ180" s="94">
        <v>1.6814814814814772E-2</v>
      </c>
      <c r="ER180" s="94">
        <v>4.0740740740760921E-4</v>
      </c>
      <c r="ES180" s="94">
        <v>6.0370370370371115E-3</v>
      </c>
      <c r="ET180" s="94">
        <v>3.1851851851850809E-3</v>
      </c>
      <c r="EU180" s="94">
        <v>-1.0111111111111149E-2</v>
      </c>
      <c r="EV180" s="94">
        <v>-3.7777777777778551E-3</v>
      </c>
      <c r="EW180" s="94">
        <v>6.0185185185185133E-2</v>
      </c>
      <c r="EX180" s="94">
        <v>1.8555555555555815E-2</v>
      </c>
      <c r="EY180" s="94">
        <v>2.9037037037037292E-2</v>
      </c>
      <c r="EZ180" s="94">
        <v>5.6703703703703867E-2</v>
      </c>
      <c r="FA180" s="94">
        <v>2.5037037037036993E-2</v>
      </c>
      <c r="FB180" s="94">
        <v>4.0666666666666629E-2</v>
      </c>
      <c r="FC180" s="94">
        <v>2.8851851851851715E-2</v>
      </c>
      <c r="FD180" s="94">
        <v>2.4185185185185316E-2</v>
      </c>
      <c r="FE180" s="94">
        <v>2.8444444444444519E-2</v>
      </c>
      <c r="FF180" s="94">
        <v>2.477777777777768E-2</v>
      </c>
      <c r="FG180" s="94">
        <v>-2.5185185185185701E-3</v>
      </c>
      <c r="FH180" s="94">
        <v>1.7222222222222382E-2</v>
      </c>
      <c r="FI180" s="94">
        <v>4.6296296296295305E-3</v>
      </c>
      <c r="FJ180" s="94">
        <v>2.3333333333334051E-3</v>
      </c>
      <c r="FK180" s="94">
        <v>2.6185185185185259E-2</v>
      </c>
      <c r="FL180" s="94">
        <v>-9.1111111111111757E-3</v>
      </c>
      <c r="FM180" s="94">
        <v>1.2740740740740735E-2</v>
      </c>
      <c r="FN180" s="94">
        <v>2.0888888888888808E-2</v>
      </c>
      <c r="FO180" s="94">
        <v>3.4666666666666797E-2</v>
      </c>
      <c r="FP180" s="94">
        <v>4.9296296296296456E-2</v>
      </c>
      <c r="FQ180" s="94">
        <v>2.5444444444444603E-2</v>
      </c>
      <c r="FR180" s="94">
        <v>1.8888888888889275E-3</v>
      </c>
      <c r="FS180" s="94">
        <v>6.9629629629629356E-3</v>
      </c>
      <c r="FT180" s="94">
        <v>1.5148148148148287E-2</v>
      </c>
      <c r="FU180" s="94">
        <v>0.51062962962962977</v>
      </c>
      <c r="FV180" s="94">
        <v>0.39859259259259272</v>
      </c>
      <c r="FW180" s="94">
        <v>0.45277777777777761</v>
      </c>
    </row>
    <row r="181" spans="1:191" x14ac:dyDescent="0.2">
      <c r="A181" s="94">
        <v>4240</v>
      </c>
      <c r="B181" s="94">
        <v>-3.1851851851850809E-3</v>
      </c>
      <c r="C181" s="94">
        <v>-1.8888888888889275E-3</v>
      </c>
      <c r="D181" s="94">
        <v>2.40740740740743E-2</v>
      </c>
      <c r="E181" s="94">
        <v>8.8148148148149939E-3</v>
      </c>
      <c r="F181" s="94">
        <v>1.007407407407428E-2</v>
      </c>
      <c r="G181" s="94">
        <v>9.0000000000001589E-3</v>
      </c>
      <c r="H181" s="94">
        <v>2.8703703703703828E-2</v>
      </c>
      <c r="I181" s="94">
        <v>7.0370370370379063E-4</v>
      </c>
      <c r="J181" s="94">
        <v>1.7481481481481695E-2</v>
      </c>
      <c r="K181" s="94">
        <v>1.5925925925925816E-2</v>
      </c>
      <c r="L181" s="94">
        <v>1.2740740740740735E-2</v>
      </c>
      <c r="M181" s="94">
        <v>0</v>
      </c>
      <c r="N181" s="94">
        <v>8.1481481481480728E-4</v>
      </c>
      <c r="O181" s="94">
        <v>-2.8851851851851715E-2</v>
      </c>
      <c r="P181" s="94">
        <v>-4.7407407407405473E-3</v>
      </c>
      <c r="Q181" s="94">
        <v>6.2962962962964252E-4</v>
      </c>
      <c r="R181" s="94">
        <v>-5.5851851851851785E-2</v>
      </c>
      <c r="S181" s="94">
        <v>-3.4111111111110891E-2</v>
      </c>
      <c r="T181" s="94">
        <v>-3.7777777777778551E-3</v>
      </c>
      <c r="U181" s="94">
        <v>-1.0777777777777659E-2</v>
      </c>
      <c r="V181" s="94">
        <v>-1.6666666666664829E-3</v>
      </c>
      <c r="W181" s="94">
        <v>5.8518518518519474E-3</v>
      </c>
      <c r="X181" s="94">
        <v>-3.8518518518515918E-3</v>
      </c>
      <c r="Y181" s="94">
        <v>-1.1925925925925928E-2</v>
      </c>
      <c r="Z181" s="94">
        <v>-1.4444444444444498E-3</v>
      </c>
      <c r="AA181" s="94">
        <v>-1.6185185185185129E-2</v>
      </c>
      <c r="AB181" s="94">
        <v>1.29259259259259E-2</v>
      </c>
      <c r="AC181" s="94">
        <v>-1.2000000000000075E-2</v>
      </c>
      <c r="AD181" s="94">
        <v>1.3888888888889003E-2</v>
      </c>
      <c r="AE181" s="94">
        <v>-4.7037037037036787E-3</v>
      </c>
      <c r="AF181" s="94">
        <v>1.2259259259259388E-2</v>
      </c>
      <c r="AG181" s="94">
        <v>-3.92592592592574E-3</v>
      </c>
      <c r="AH181" s="94">
        <v>1.7148148148148232E-2</v>
      </c>
      <c r="AI181" s="94">
        <v>2.6629629629629739E-2</v>
      </c>
      <c r="AJ181" s="94">
        <v>9.2222222222221924E-3</v>
      </c>
      <c r="AK181" s="94">
        <v>1.5888888888888949E-2</v>
      </c>
      <c r="AL181" s="94">
        <v>1.54074074074076E-2</v>
      </c>
      <c r="AM181" s="94">
        <v>1.54074074074076E-2</v>
      </c>
      <c r="AN181" s="94">
        <v>1.4925925925925844E-2</v>
      </c>
      <c r="AO181" s="94">
        <v>2.366666666666669E-2</v>
      </c>
      <c r="AP181" s="94">
        <v>3.0629629629629625E-2</v>
      </c>
      <c r="AQ181" s="94">
        <v>1.255555555555557E-2</v>
      </c>
      <c r="AR181" s="94">
        <v>3.8148148148147232E-3</v>
      </c>
      <c r="AS181" s="94">
        <v>7.8148148148150225E-3</v>
      </c>
      <c r="AT181" s="94">
        <v>1.3259259259259361E-2</v>
      </c>
      <c r="AU181" s="94">
        <v>1.4370370370370349E-2</v>
      </c>
      <c r="AV181" s="94">
        <v>6.5555555555557379E-3</v>
      </c>
      <c r="AW181" s="94">
        <v>-2.4814814814812904E-3</v>
      </c>
      <c r="AX181" s="94">
        <v>1.0222222222222166E-2</v>
      </c>
      <c r="AY181" s="94">
        <v>1.8518518518518535E-2</v>
      </c>
      <c r="AZ181" s="94">
        <v>4.7777777777778269E-3</v>
      </c>
      <c r="BA181" s="94">
        <v>2.0851851851851937E-2</v>
      </c>
      <c r="BB181" s="94">
        <v>1.7185185185185102E-2</v>
      </c>
      <c r="BC181" s="94">
        <v>2.4296296296296333E-2</v>
      </c>
      <c r="BD181" s="94">
        <v>-1.4407407407407218E-2</v>
      </c>
      <c r="BE181" s="94">
        <v>4.9999999999998605E-3</v>
      </c>
      <c r="BF181" s="94">
        <v>-2.7407407407406032E-3</v>
      </c>
      <c r="BG181" s="94">
        <v>-4.8148148148146955E-3</v>
      </c>
      <c r="BH181" s="94">
        <v>9.5925925925925224E-3</v>
      </c>
      <c r="BI181" s="94">
        <v>1.007407407407428E-2</v>
      </c>
      <c r="BJ181" s="94">
        <v>-1.0444444444444197E-2</v>
      </c>
      <c r="BK181" s="94">
        <v>-2.1851851851851086E-3</v>
      </c>
      <c r="BL181" s="94">
        <v>-1.5555555555554663E-3</v>
      </c>
      <c r="BM181" s="94">
        <v>-9.7407407407408188E-3</v>
      </c>
      <c r="BN181" s="94">
        <v>3.3444444444444374E-2</v>
      </c>
      <c r="BO181" s="94">
        <v>-3.1111111111109327E-3</v>
      </c>
      <c r="BP181" s="94">
        <v>3.6666666666668383E-3</v>
      </c>
      <c r="BQ181" s="94">
        <v>2.9259259259259325E-2</v>
      </c>
      <c r="BR181" s="94">
        <v>3.1740740740740618E-2</v>
      </c>
      <c r="BS181" s="94">
        <v>5.3703703703706007E-3</v>
      </c>
      <c r="BT181" s="94">
        <v>-1.288888888888862E-2</v>
      </c>
      <c r="BU181" s="94">
        <v>5.8518518518519474E-3</v>
      </c>
      <c r="BV181" s="94">
        <v>-4.7407407407405473E-3</v>
      </c>
      <c r="BW181" s="94">
        <v>2.3333333333334051E-3</v>
      </c>
      <c r="BX181" s="94">
        <v>1.1000000000000103E-2</v>
      </c>
      <c r="BY181" s="94">
        <v>1.5592592592592765E-2</v>
      </c>
      <c r="BZ181" s="94">
        <v>-4.0740740740719802E-4</v>
      </c>
      <c r="CA181" s="94">
        <v>1.8074074074074055E-2</v>
      </c>
      <c r="CB181" s="94">
        <v>-1.7666666666666445E-2</v>
      </c>
      <c r="CC181" s="94">
        <v>2.0481481481481611E-2</v>
      </c>
      <c r="CD181" s="94">
        <v>4.1481481481481846E-3</v>
      </c>
      <c r="CE181" s="94">
        <v>6.7407407407409029E-3</v>
      </c>
      <c r="CF181" s="94">
        <v>5.6296296296295028E-3</v>
      </c>
      <c r="CG181" s="94">
        <v>1.54074074074076E-2</v>
      </c>
      <c r="CH181" s="94">
        <v>-2.6666666666664549E-3</v>
      </c>
      <c r="CI181" s="94">
        <v>1.851851851852059E-3</v>
      </c>
      <c r="CJ181" s="94">
        <v>3.777777777777773E-2</v>
      </c>
      <c r="CK181" s="94">
        <v>1.9185185185185045E-2</v>
      </c>
      <c r="CL181" s="94">
        <v>-5.7777777777777992E-3</v>
      </c>
      <c r="CM181" s="94">
        <v>4.5370370370370304E-2</v>
      </c>
      <c r="CN181" s="94">
        <v>0.14451851851851871</v>
      </c>
      <c r="CO181" s="94">
        <v>1.0333333333333593E-2</v>
      </c>
      <c r="CP181" s="94">
        <v>-2.1481481481482405E-3</v>
      </c>
      <c r="CQ181" s="94">
        <v>4.8962962962962993E-2</v>
      </c>
      <c r="CR181" s="94">
        <v>1.9629629629630756E-3</v>
      </c>
      <c r="CS181" s="94">
        <v>3.7777777777778551E-3</v>
      </c>
      <c r="CT181" s="94">
        <v>-1.2629629629629718E-2</v>
      </c>
      <c r="CU181" s="94">
        <v>9.7407407407408188E-3</v>
      </c>
      <c r="CV181" s="94">
        <v>-7.4074074074065906E-4</v>
      </c>
      <c r="CW181" s="94">
        <v>5.555555555554943E-4</v>
      </c>
      <c r="CX181" s="94">
        <v>1.4481481481481366E-2</v>
      </c>
      <c r="CY181" s="94">
        <v>6.2962962962964247E-3</v>
      </c>
      <c r="CZ181" s="94">
        <v>-1.5925925925925816E-2</v>
      </c>
      <c r="DA181" s="94">
        <v>4.1296296296296268E-2</v>
      </c>
      <c r="DB181" s="94">
        <v>2.1703703703703614E-2</v>
      </c>
      <c r="DC181" s="94">
        <v>-1.9333333333333341E-2</v>
      </c>
      <c r="DD181" s="94">
        <v>1.3037037037036917E-2</v>
      </c>
      <c r="DE181" s="94">
        <v>1.1074074074074252E-2</v>
      </c>
      <c r="DF181" s="94">
        <v>1.7703703703703725E-2</v>
      </c>
      <c r="DG181" s="94">
        <v>5.3703703703706007E-3</v>
      </c>
      <c r="DH181" s="94">
        <v>4.8888888888888437E-3</v>
      </c>
      <c r="DI181" s="94">
        <v>-1.5185185185185156E-2</v>
      </c>
      <c r="DJ181" s="94">
        <v>2.1481481481482405E-3</v>
      </c>
      <c r="DK181" s="94">
        <v>-4.9629629629629919E-3</v>
      </c>
      <c r="DL181" s="94">
        <v>3.9999999999998882E-3</v>
      </c>
      <c r="DM181" s="94">
        <v>1.4481481481481366E-2</v>
      </c>
      <c r="DN181" s="94">
        <v>-1.0444444444444197E-2</v>
      </c>
      <c r="DO181" s="94">
        <v>-3.6666666666664272E-3</v>
      </c>
      <c r="DP181" s="94">
        <v>3.8148148148147232E-3</v>
      </c>
      <c r="DQ181" s="94">
        <v>-4.3333333333333496E-3</v>
      </c>
      <c r="DR181" s="94">
        <v>1.2370370370370405E-2</v>
      </c>
      <c r="DS181" s="94">
        <v>-5.7777777777777992E-3</v>
      </c>
      <c r="DT181" s="94">
        <v>1.9185185185185045E-2</v>
      </c>
      <c r="DU181" s="94">
        <v>-3.3333333333333773E-3</v>
      </c>
      <c r="DV181" s="94">
        <v>7.8148148148150225E-3</v>
      </c>
      <c r="DW181" s="94">
        <v>9.4074074074073574E-3</v>
      </c>
      <c r="DX181" s="94">
        <v>7.2222222222222488E-3</v>
      </c>
      <c r="DY181" s="94">
        <v>-6.2592592592591451E-3</v>
      </c>
      <c r="DZ181" s="94">
        <v>7.5185185185184305E-3</v>
      </c>
      <c r="EA181" s="94">
        <v>9.0000000000001589E-3</v>
      </c>
      <c r="EB181" s="94">
        <v>1.7037037037037626E-3</v>
      </c>
      <c r="EC181" s="94">
        <v>-9.629629629629391E-3</v>
      </c>
      <c r="ED181" s="94">
        <v>3.555555555555575E-2</v>
      </c>
      <c r="EE181" s="94">
        <v>-1.2592592592592438E-2</v>
      </c>
      <c r="EF181" s="94">
        <v>5.1851851851854366E-3</v>
      </c>
      <c r="EG181" s="94">
        <v>-2.5333333333333173E-2</v>
      </c>
      <c r="EH181" s="94">
        <v>8.0000000000001875E-3</v>
      </c>
      <c r="EI181" s="94">
        <v>6.6666666666692219E-4</v>
      </c>
      <c r="EJ181" s="94">
        <v>-2.251851851851842E-2</v>
      </c>
      <c r="EK181" s="94">
        <v>-7.0370370370370838E-3</v>
      </c>
      <c r="EL181" s="94">
        <v>-6.0740740740739801E-3</v>
      </c>
      <c r="EM181" s="94">
        <v>-6.7407407407404909E-3</v>
      </c>
      <c r="EN181" s="94">
        <v>-1.2296296296296257E-2</v>
      </c>
      <c r="EO181" s="94">
        <v>6.9629629629629356E-3</v>
      </c>
      <c r="EP181" s="94">
        <v>-5.9999999999998319E-3</v>
      </c>
      <c r="EQ181" s="94">
        <v>3.0518518518518608E-2</v>
      </c>
      <c r="ER181" s="94">
        <v>3.8148148148147232E-3</v>
      </c>
      <c r="ES181" s="94">
        <v>-1.1851851851851368E-3</v>
      </c>
      <c r="ET181" s="94">
        <v>1.1407407407407302E-2</v>
      </c>
      <c r="EU181" s="94">
        <v>1.0740740740741203E-3</v>
      </c>
      <c r="EV181" s="94">
        <v>1.8111111111111335E-2</v>
      </c>
      <c r="EW181" s="94">
        <v>3.2148148148148224E-2</v>
      </c>
      <c r="EX181" s="94">
        <v>2.1851851851851086E-3</v>
      </c>
      <c r="EY181" s="94">
        <v>8.0740740740743357E-3</v>
      </c>
      <c r="EZ181" s="94">
        <v>5.6444444444444554E-2</v>
      </c>
      <c r="FA181" s="94">
        <v>2.7481481481481412E-2</v>
      </c>
      <c r="FB181" s="94">
        <v>2.1222222222222267E-2</v>
      </c>
      <c r="FC181" s="94">
        <v>1.7111111111111365E-2</v>
      </c>
      <c r="FD181" s="94">
        <v>2.474074074074081E-2</v>
      </c>
      <c r="FE181" s="94">
        <v>1.1777777777778043E-2</v>
      </c>
      <c r="FF181" s="94">
        <v>1.9333333333333341E-2</v>
      </c>
      <c r="FG181" s="94">
        <v>5.1851851851862586E-4</v>
      </c>
      <c r="FH181" s="94">
        <v>2.0592592592592628E-2</v>
      </c>
      <c r="FI181" s="94">
        <v>1.6296296296296146E-3</v>
      </c>
      <c r="FJ181" s="94">
        <v>1.2333333333333536E-2</v>
      </c>
      <c r="FK181" s="94">
        <v>2.3925925925926003E-2</v>
      </c>
      <c r="FL181" s="94">
        <v>-6.8518518518519188E-3</v>
      </c>
      <c r="FM181" s="94">
        <v>8.3333333333332378E-3</v>
      </c>
      <c r="FN181" s="94">
        <v>9.9259259259259838E-3</v>
      </c>
      <c r="FO181" s="94">
        <v>4.1666666666666595E-2</v>
      </c>
      <c r="FP181" s="94">
        <v>3.3407407407407511E-2</v>
      </c>
      <c r="FQ181" s="94">
        <v>2.4222222222222183E-2</v>
      </c>
      <c r="FR181" s="94">
        <v>-6.5555555555553268E-3</v>
      </c>
      <c r="FS181" s="94">
        <v>6.2962962962964252E-4</v>
      </c>
      <c r="FT181" s="94">
        <v>6.2592592592591451E-3</v>
      </c>
      <c r="FU181" s="94">
        <v>0.43855555555555559</v>
      </c>
      <c r="FV181" s="94">
        <v>0.43137037037037018</v>
      </c>
      <c r="FW181" s="94">
        <v>0.46181481481481468</v>
      </c>
      <c r="FX181" s="94">
        <v>0.38714814814814819</v>
      </c>
    </row>
    <row r="182" spans="1:191" x14ac:dyDescent="0.2">
      <c r="A182" s="94">
        <v>4241</v>
      </c>
      <c r="B182" s="94">
        <v>-2.6296296296295864E-3</v>
      </c>
      <c r="C182" s="94">
        <v>-5.1481481481481569E-3</v>
      </c>
      <c r="D182" s="94">
        <v>1.4740740740740679E-2</v>
      </c>
      <c r="E182" s="94">
        <v>-4.407407407407497E-3</v>
      </c>
      <c r="F182" s="94">
        <v>-5.1111111111108772E-3</v>
      </c>
      <c r="G182" s="94">
        <v>9.7037037037039503E-3</v>
      </c>
      <c r="H182" s="94">
        <v>2.6518518518518722E-2</v>
      </c>
      <c r="I182" s="94">
        <v>-7.5925925925925779E-3</v>
      </c>
      <c r="J182" s="94">
        <v>1.1925925925925928E-2</v>
      </c>
      <c r="K182" s="94">
        <v>2.0444444444444331E-2</v>
      </c>
      <c r="L182" s="94">
        <v>2.0222222222222298E-2</v>
      </c>
      <c r="M182" s="94">
        <v>1.3037037037036917E-2</v>
      </c>
      <c r="N182" s="94">
        <v>-1.4518518518518646E-2</v>
      </c>
      <c r="O182" s="94">
        <v>-4.4888888888888957E-2</v>
      </c>
      <c r="P182" s="94">
        <v>-1.1962962962962795E-2</v>
      </c>
      <c r="Q182" s="94">
        <v>-1.2296296296296257E-2</v>
      </c>
      <c r="R182" s="94">
        <v>-6.2333333333333373E-2</v>
      </c>
      <c r="S182" s="94">
        <v>-6.4851851851851938E-2</v>
      </c>
      <c r="T182" s="94">
        <v>-1.6518518518518589E-2</v>
      </c>
      <c r="U182" s="94">
        <v>-2.6592592592592459E-2</v>
      </c>
      <c r="V182" s="94">
        <v>4.1111111111113161E-3</v>
      </c>
      <c r="W182" s="94">
        <v>-5.9629629629629642E-3</v>
      </c>
      <c r="X182" s="94">
        <v>-1.7407407407407545E-2</v>
      </c>
      <c r="Y182" s="94">
        <v>-2.0740740740740923E-3</v>
      </c>
      <c r="Z182" s="94">
        <v>-4.4444444444443655E-3</v>
      </c>
      <c r="AA182" s="94">
        <v>-1.5925925925923349E-3</v>
      </c>
      <c r="AB182" s="94">
        <v>-4.9629629629629919E-3</v>
      </c>
      <c r="AC182" s="94">
        <v>-1.8037037037036775E-2</v>
      </c>
      <c r="AD182" s="94">
        <v>4.407407407407497E-3</v>
      </c>
      <c r="AE182" s="94">
        <v>1.5185185185185978E-3</v>
      </c>
      <c r="AF182" s="94">
        <v>-4.0740740740740364E-3</v>
      </c>
      <c r="AG182" s="94">
        <v>-7.4444444444442823E-3</v>
      </c>
      <c r="AH182" s="94">
        <v>-1.1296296296296285E-2</v>
      </c>
      <c r="AI182" s="94">
        <v>1.2333333333333536E-2</v>
      </c>
      <c r="AJ182" s="94">
        <v>4.5185185185185137E-3</v>
      </c>
      <c r="AK182" s="94">
        <v>1.3222222222222493E-2</v>
      </c>
      <c r="AL182" s="94">
        <v>2.1407407407407434E-2</v>
      </c>
      <c r="AM182" s="94">
        <v>5.7407407407409307E-3</v>
      </c>
      <c r="AN182" s="94">
        <v>-1.1925925925925928E-2</v>
      </c>
      <c r="AO182" s="94">
        <v>1.4148148148148316E-2</v>
      </c>
      <c r="AP182" s="94">
        <v>9.8148148148149671E-3</v>
      </c>
      <c r="AQ182" s="94">
        <v>5.4444444444443378E-3</v>
      </c>
      <c r="AR182" s="94">
        <v>-8.2592592592590896E-3</v>
      </c>
      <c r="AS182" s="94">
        <v>1.007407407407428E-2</v>
      </c>
      <c r="AT182" s="94">
        <v>2.111111111111372E-3</v>
      </c>
      <c r="AU182" s="94">
        <v>3.9629629629630196E-3</v>
      </c>
      <c r="AV182" s="94">
        <v>9.7407407407408188E-3</v>
      </c>
      <c r="AW182" s="94">
        <v>-3.5185185185185419E-3</v>
      </c>
      <c r="AX182" s="94">
        <v>-4.7037037037036787E-3</v>
      </c>
      <c r="AY182" s="94">
        <v>5.9259259259260956E-3</v>
      </c>
      <c r="AZ182" s="94">
        <v>4.7407407407409584E-3</v>
      </c>
      <c r="BA182" s="94">
        <v>1.6518518518518589E-2</v>
      </c>
      <c r="BB182" s="94">
        <v>-2.2222222222203326E-4</v>
      </c>
      <c r="BC182" s="94">
        <v>3.1111111111113438E-3</v>
      </c>
      <c r="BD182" s="94">
        <v>-1.3185185185185213E-2</v>
      </c>
      <c r="BE182" s="94">
        <v>-4.111111111110905E-3</v>
      </c>
      <c r="BF182" s="94">
        <v>-1.4444444444444498E-3</v>
      </c>
      <c r="BG182" s="94">
        <v>-2.5925925925927183E-3</v>
      </c>
      <c r="BH182" s="94">
        <v>-6.4814814814815897E-3</v>
      </c>
      <c r="BI182" s="94">
        <v>2.8888888888888996E-3</v>
      </c>
      <c r="BJ182" s="94">
        <v>-1.9259259259259191E-2</v>
      </c>
      <c r="BK182" s="94">
        <v>-2.2629629629629437E-2</v>
      </c>
      <c r="BL182" s="94">
        <v>-1.6518518518518589E-2</v>
      </c>
      <c r="BM182" s="94">
        <v>-1.5999999999999962E-2</v>
      </c>
      <c r="BN182" s="94">
        <v>1.1296296296296285E-2</v>
      </c>
      <c r="BO182" s="94">
        <v>-1.3037037037036917E-2</v>
      </c>
      <c r="BP182" s="94">
        <v>6.0740740740739801E-3</v>
      </c>
      <c r="BQ182" s="94">
        <v>2.5740740740740783E-2</v>
      </c>
      <c r="BR182" s="94">
        <v>3.0037037037037265E-2</v>
      </c>
      <c r="BS182" s="94">
        <v>1.8814814814814715E-2</v>
      </c>
      <c r="BT182" s="94">
        <v>-1.5407407407407189E-2</v>
      </c>
      <c r="BU182" s="94">
        <v>5.8518518518519474E-3</v>
      </c>
      <c r="BV182" s="94">
        <v>-1.3444444444444526E-2</v>
      </c>
      <c r="BW182" s="94">
        <v>-1.0222222222222166E-2</v>
      </c>
      <c r="BX182" s="94">
        <v>9.5555555555556539E-3</v>
      </c>
      <c r="BY182" s="94">
        <v>4.9999999999998605E-3</v>
      </c>
      <c r="BZ182" s="94">
        <v>-1.2592592592592438E-2</v>
      </c>
      <c r="CA182" s="94">
        <v>-4.8148148148146955E-3</v>
      </c>
      <c r="CB182" s="94">
        <v>-2.148148148148158E-2</v>
      </c>
      <c r="CC182" s="94">
        <v>8.6296296296298307E-3</v>
      </c>
      <c r="CD182" s="94">
        <v>-1.9629629629630756E-3</v>
      </c>
      <c r="CE182" s="94">
        <v>-4.8888888888888437E-3</v>
      </c>
      <c r="CF182" s="94">
        <v>-1.0481481481481477E-2</v>
      </c>
      <c r="CG182" s="94">
        <v>-7.3333333333332655E-3</v>
      </c>
      <c r="CH182" s="94">
        <v>-1.6592592592592326E-2</v>
      </c>
      <c r="CI182" s="94">
        <v>-6.5555555555553268E-3</v>
      </c>
      <c r="CJ182" s="94">
        <v>2.6333333333333556E-2</v>
      </c>
      <c r="CK182" s="94">
        <v>4.444444444444777E-4</v>
      </c>
      <c r="CL182" s="94">
        <v>-4.0703703703703492E-2</v>
      </c>
      <c r="CM182" s="94">
        <v>1.4592592592592794E-2</v>
      </c>
      <c r="CN182" s="94">
        <v>0.10733333333333335</v>
      </c>
      <c r="CO182" s="94">
        <v>-7.7407407407408743E-3</v>
      </c>
      <c r="CP182" s="94">
        <v>-4.1481481481481846E-3</v>
      </c>
      <c r="CQ182" s="94">
        <v>4.5925925925925801E-2</v>
      </c>
      <c r="CR182" s="94">
        <v>-2.7037037037037346E-3</v>
      </c>
      <c r="CS182" s="94">
        <v>1.148148148148145E-2</v>
      </c>
      <c r="CT182" s="94">
        <v>-1.7777777777777875E-2</v>
      </c>
      <c r="CU182" s="94">
        <v>-2.5555555555554386E-3</v>
      </c>
      <c r="CV182" s="94">
        <v>-1.3703703703703838E-2</v>
      </c>
      <c r="CW182" s="94">
        <v>-3.6666666666664272E-3</v>
      </c>
      <c r="CX182" s="94">
        <v>-3.7777777777778551E-3</v>
      </c>
      <c r="CY182" s="94">
        <v>5.333333333333321E-3</v>
      </c>
      <c r="CZ182" s="94">
        <v>-1.29259259259259E-2</v>
      </c>
      <c r="DA182" s="94">
        <v>3.6481481481481573E-2</v>
      </c>
      <c r="DB182" s="94">
        <v>-3.0740740740740641E-3</v>
      </c>
      <c r="DC182" s="94">
        <v>-4.2703703703703438E-2</v>
      </c>
      <c r="DD182" s="94">
        <v>3.1851851851850809E-3</v>
      </c>
      <c r="DE182" s="94">
        <v>4.3333333333333496E-3</v>
      </c>
      <c r="DF182" s="94">
        <v>1.007407407407428E-2</v>
      </c>
      <c r="DG182" s="94">
        <v>1.255555555555557E-2</v>
      </c>
      <c r="DH182" s="94">
        <v>-1.2703703703703455E-2</v>
      </c>
      <c r="DI182" s="94">
        <v>-5.888888888888816E-3</v>
      </c>
      <c r="DJ182" s="94">
        <v>-1.1444444444444582E-2</v>
      </c>
      <c r="DK182" s="94">
        <v>-7.7777777777752761E-4</v>
      </c>
      <c r="DL182" s="94">
        <v>-4.4444444444443655E-3</v>
      </c>
      <c r="DM182" s="94">
        <v>-9.3333333333332092E-3</v>
      </c>
      <c r="DN182" s="94">
        <v>-1.9629629629629521E-2</v>
      </c>
      <c r="DO182" s="94">
        <v>-4.111111111110905E-3</v>
      </c>
      <c r="DP182" s="94">
        <v>-8.1851851851849414E-3</v>
      </c>
      <c r="DQ182" s="94">
        <v>-2.1777777777777764E-2</v>
      </c>
      <c r="DR182" s="94">
        <v>-5.1851851851862586E-4</v>
      </c>
      <c r="DS182" s="94">
        <v>-2.333333333333323E-2</v>
      </c>
      <c r="DT182" s="94">
        <v>-1.1333333333333154E-2</v>
      </c>
      <c r="DU182" s="94">
        <v>-2.3185185185184934E-2</v>
      </c>
      <c r="DV182" s="94">
        <v>-1.6703703703703755E-2</v>
      </c>
      <c r="DW182" s="94">
        <v>4.4444444444443655E-3</v>
      </c>
      <c r="DX182" s="94">
        <v>-6.629629629629475E-3</v>
      </c>
      <c r="DY182" s="94">
        <v>9.6666666666666706E-3</v>
      </c>
      <c r="DZ182" s="94">
        <v>-3.7777777777778551E-3</v>
      </c>
      <c r="EA182" s="94">
        <v>1.255555555555557E-2</v>
      </c>
      <c r="EB182" s="94">
        <v>-2.1481481481482405E-3</v>
      </c>
      <c r="EC182" s="94">
        <v>-1.3481481481481395E-2</v>
      </c>
      <c r="ED182" s="94">
        <v>-1.0259259259259034E-2</v>
      </c>
      <c r="EE182" s="94">
        <v>-8.5185185185184028E-3</v>
      </c>
      <c r="EF182" s="94">
        <v>1.9037037037037161E-2</v>
      </c>
      <c r="EG182" s="94">
        <v>-2.6296296296295864E-3</v>
      </c>
      <c r="EH182" s="94">
        <v>1.1000000000000103E-2</v>
      </c>
      <c r="EI182" s="94">
        <v>-1.1370370370370433E-2</v>
      </c>
      <c r="EJ182" s="94">
        <v>-1.5407407407407189E-2</v>
      </c>
      <c r="EK182" s="94">
        <v>9.8518518518518356E-3</v>
      </c>
      <c r="EL182" s="94">
        <v>-3.7037037036868477E-5</v>
      </c>
      <c r="EM182" s="94">
        <v>1.2851851851851752E-2</v>
      </c>
      <c r="EN182" s="94">
        <v>-5.4814814814816175E-3</v>
      </c>
      <c r="EO182" s="94">
        <v>2.6037037037036963E-2</v>
      </c>
      <c r="EP182" s="94">
        <v>4.9629629629629919E-3</v>
      </c>
      <c r="EQ182" s="94">
        <v>3.9999999999998882E-3</v>
      </c>
      <c r="ER182" s="94">
        <v>1.151851851851873E-2</v>
      </c>
      <c r="ES182" s="94">
        <v>6.0370370370371115E-3</v>
      </c>
      <c r="ET182" s="94">
        <v>-2.2222222222203326E-4</v>
      </c>
      <c r="EU182" s="94">
        <v>-1.7518518518518562E-2</v>
      </c>
      <c r="EV182" s="94">
        <v>2.2111111111111224E-2</v>
      </c>
      <c r="EW182" s="94">
        <v>2.2333333333333257E-2</v>
      </c>
      <c r="EX182" s="94">
        <v>1.4111111111111036E-2</v>
      </c>
      <c r="EY182" s="94">
        <v>1.7777777777777875E-2</v>
      </c>
      <c r="EZ182" s="94">
        <v>5.6444444444444554E-2</v>
      </c>
      <c r="FA182" s="94">
        <v>-3.1111111111109327E-3</v>
      </c>
      <c r="FB182" s="94">
        <v>-4.7777777777778269E-3</v>
      </c>
      <c r="FC182" s="94">
        <v>7.1851851851853802E-3</v>
      </c>
      <c r="FD182" s="94">
        <v>-5.518518518518486E-3</v>
      </c>
      <c r="FE182" s="94">
        <v>-2.7407407407406032E-3</v>
      </c>
      <c r="FF182" s="94">
        <v>8.407407407407386E-3</v>
      </c>
      <c r="FG182" s="94">
        <v>-4.3333333333333496E-3</v>
      </c>
      <c r="FH182" s="94">
        <v>1.9481481481481638E-2</v>
      </c>
      <c r="FI182" s="94">
        <v>4.1111111111113161E-3</v>
      </c>
      <c r="FJ182" s="94">
        <v>9.9999999999997205E-4</v>
      </c>
      <c r="FK182" s="94">
        <v>-1.6296296296296146E-3</v>
      </c>
      <c r="FL182" s="94">
        <v>-1.2037037037036943E-2</v>
      </c>
      <c r="FM182" s="94">
        <v>1.4222222222222464E-2</v>
      </c>
      <c r="FN182" s="94">
        <v>-2.437037037037048E-2</v>
      </c>
      <c r="FO182" s="94">
        <v>-6.1481481481481283E-3</v>
      </c>
      <c r="FP182" s="94">
        <v>1.9629629629630756E-3</v>
      </c>
      <c r="FQ182" s="94">
        <v>-4.0740740740719802E-4</v>
      </c>
      <c r="FR182" s="94">
        <v>-2.2703703703703587E-2</v>
      </c>
      <c r="FS182" s="94">
        <v>-2.3333333333334051E-3</v>
      </c>
      <c r="FT182" s="94">
        <v>8.1111111111112043E-3</v>
      </c>
      <c r="FU182" s="94">
        <v>0.43622222222222218</v>
      </c>
      <c r="FV182" s="94">
        <v>0.436037037037037</v>
      </c>
      <c r="FW182" s="94">
        <v>0.46551851851851839</v>
      </c>
      <c r="FX182" s="94">
        <v>0.36074074074074086</v>
      </c>
      <c r="FY182" s="94">
        <v>0.4785185185185184</v>
      </c>
    </row>
    <row r="183" spans="1:191" x14ac:dyDescent="0.2">
      <c r="A183" s="94">
        <v>4244</v>
      </c>
      <c r="B183" s="94">
        <v>-6.9259259259256559E-3</v>
      </c>
      <c r="C183" s="94">
        <v>-1.9592592592592654E-2</v>
      </c>
      <c r="D183" s="94">
        <v>7.3703703703705452E-3</v>
      </c>
      <c r="E183" s="94">
        <v>3.2592592592592291E-3</v>
      </c>
      <c r="F183" s="94">
        <v>1.8481481481481665E-2</v>
      </c>
      <c r="G183" s="94">
        <v>4.3703703703706293E-3</v>
      </c>
      <c r="H183" s="94">
        <v>1.6999999999999935E-2</v>
      </c>
      <c r="I183" s="94">
        <v>-5.8148148148146677E-3</v>
      </c>
      <c r="J183" s="94">
        <v>8.9629629629628792E-3</v>
      </c>
      <c r="K183" s="94">
        <v>2.1481481481482405E-3</v>
      </c>
      <c r="L183" s="94">
        <v>1.1592592592592467E-2</v>
      </c>
      <c r="M183" s="94">
        <v>6.8888888888887874E-3</v>
      </c>
      <c r="N183" s="94">
        <v>5.5555555555557657E-3</v>
      </c>
      <c r="O183" s="94">
        <v>-3.8740740740740832E-2</v>
      </c>
      <c r="P183" s="94">
        <v>-1.1777777777777632E-2</v>
      </c>
      <c r="Q183" s="94">
        <v>8.222222222222221E-3</v>
      </c>
      <c r="R183" s="94">
        <v>-6.5444444444444305E-2</v>
      </c>
      <c r="S183" s="94">
        <v>-3.688888888888877E-2</v>
      </c>
      <c r="T183" s="94">
        <v>-1.6851851851851639E-2</v>
      </c>
      <c r="U183" s="94">
        <v>-1.6740740740740622E-2</v>
      </c>
      <c r="V183" s="94">
        <v>-1.9444444444444358E-2</v>
      </c>
      <c r="W183" s="94">
        <v>-6.5185185185184583E-3</v>
      </c>
      <c r="X183" s="94">
        <v>-4.8888888888888437E-3</v>
      </c>
      <c r="Y183" s="94">
        <v>-2.0703703703703641E-2</v>
      </c>
      <c r="Z183" s="94">
        <v>-1.5555555555555486E-2</v>
      </c>
      <c r="AA183" s="94">
        <v>1.2296296296296257E-2</v>
      </c>
      <c r="AB183" s="94">
        <v>1.1925925925925928E-2</v>
      </c>
      <c r="AC183" s="94">
        <v>3.7037037037037069E-3</v>
      </c>
      <c r="AD183" s="94">
        <v>1.6703703703703755E-2</v>
      </c>
      <c r="AE183" s="94">
        <v>1.6740740740740622E-2</v>
      </c>
      <c r="AF183" s="94">
        <v>7.1481481481481006E-3</v>
      </c>
      <c r="AG183" s="94">
        <v>5.4444444444443378E-3</v>
      </c>
      <c r="AH183" s="94">
        <v>1.8074074074074055E-2</v>
      </c>
      <c r="AI183" s="94">
        <v>1.8444444444444385E-2</v>
      </c>
      <c r="AJ183" s="94">
        <v>1.5185185185185156E-2</v>
      </c>
      <c r="AK183" s="94">
        <v>1.0777777777777659E-2</v>
      </c>
      <c r="AL183" s="94">
        <v>1.4037037037037299E-2</v>
      </c>
      <c r="AM183" s="94">
        <v>-3.7777777777778551E-3</v>
      </c>
      <c r="AN183" s="94">
        <v>-1.396296296296274E-2</v>
      </c>
      <c r="AO183" s="94">
        <v>-1.3777777777777575E-2</v>
      </c>
      <c r="AP183" s="94">
        <v>2.7037037037037346E-3</v>
      </c>
      <c r="AQ183" s="94">
        <v>-3.6666666666664272E-3</v>
      </c>
      <c r="AR183" s="94">
        <v>1.2592592592592849E-2</v>
      </c>
      <c r="AS183" s="94">
        <v>-2.5925925925931293E-4</v>
      </c>
      <c r="AT183" s="94">
        <v>2.0740740740740921E-2</v>
      </c>
      <c r="AU183" s="94">
        <v>7.481481481481562E-3</v>
      </c>
      <c r="AV183" s="94">
        <v>3.0370370370371956E-3</v>
      </c>
      <c r="AW183" s="94">
        <v>2.7555555555555562E-2</v>
      </c>
      <c r="AX183" s="94">
        <v>1.4037037037037299E-2</v>
      </c>
      <c r="AY183" s="94">
        <v>8.7037037037035678E-3</v>
      </c>
      <c r="AZ183" s="94">
        <v>1.0592592592592494E-2</v>
      </c>
      <c r="BA183" s="94">
        <v>1.3555555555555541E-2</v>
      </c>
      <c r="BB183" s="94">
        <v>1.218518518518524E-2</v>
      </c>
      <c r="BC183" s="94">
        <v>1.5296296296296173E-2</v>
      </c>
      <c r="BD183" s="94">
        <v>-1.9333333333333341E-2</v>
      </c>
      <c r="BE183" s="94">
        <v>-5.2592592592591728E-3</v>
      </c>
      <c r="BF183" s="94">
        <v>-3.7037037037032953E-4</v>
      </c>
      <c r="BG183" s="94">
        <v>-1.6666666666666476E-2</v>
      </c>
      <c r="BH183" s="94">
        <v>9.5185185185187853E-3</v>
      </c>
      <c r="BI183" s="94">
        <v>1.3703703703703838E-2</v>
      </c>
      <c r="BJ183" s="94">
        <v>-3.1629629629629598E-2</v>
      </c>
      <c r="BK183" s="94">
        <v>-1.1037037037036972E-2</v>
      </c>
      <c r="BL183" s="94">
        <v>-1.3629629629629689E-2</v>
      </c>
      <c r="BM183" s="94">
        <v>-1.5592592592592354E-2</v>
      </c>
      <c r="BN183" s="94">
        <v>4.2888888888889018E-2</v>
      </c>
      <c r="BO183" s="94">
        <v>-6.2592592592591451E-3</v>
      </c>
      <c r="BP183" s="94">
        <v>-1.0814814814814938E-2</v>
      </c>
      <c r="BQ183" s="94">
        <v>3.9000000000000146E-2</v>
      </c>
      <c r="BR183" s="94">
        <v>4.585185185185206E-2</v>
      </c>
      <c r="BS183" s="94">
        <v>-4.9259259259257122E-3</v>
      </c>
      <c r="BT183" s="94">
        <v>-9.1481481481480442E-3</v>
      </c>
      <c r="BU183" s="94">
        <v>8.0370370370370561E-3</v>
      </c>
      <c r="BV183" s="94">
        <v>-1.1370370370370433E-2</v>
      </c>
      <c r="BW183" s="94">
        <v>-7.9999999999997764E-3</v>
      </c>
      <c r="BX183" s="94">
        <v>6.5185185185184583E-3</v>
      </c>
      <c r="BY183" s="94">
        <v>1.4444444444444498E-2</v>
      </c>
      <c r="BZ183" s="94">
        <v>8.4444444444446657E-3</v>
      </c>
      <c r="CA183" s="94">
        <v>2.1148148148148121E-2</v>
      </c>
      <c r="CB183" s="94">
        <v>-1.9999999999999851E-2</v>
      </c>
      <c r="CC183" s="94">
        <v>8.8148148148149939E-3</v>
      </c>
      <c r="CD183" s="94">
        <v>-1.9629629629630756E-3</v>
      </c>
      <c r="CE183" s="94">
        <v>6.2592592592591451E-3</v>
      </c>
      <c r="CF183" s="94">
        <v>1.4296296296296201E-2</v>
      </c>
      <c r="CG183" s="94">
        <v>4.6296296296295305E-3</v>
      </c>
      <c r="CH183" s="94">
        <v>-1.2851851851851752E-2</v>
      </c>
      <c r="CI183" s="94">
        <v>-8.1481481481480728E-4</v>
      </c>
      <c r="CJ183" s="94">
        <v>7.0000000000002153E-3</v>
      </c>
      <c r="CK183" s="94">
        <v>2.1444444444444714E-2</v>
      </c>
      <c r="CL183" s="94">
        <v>-1.8333333333333368E-2</v>
      </c>
      <c r="CM183" s="94">
        <v>4.5777777777777917E-2</v>
      </c>
      <c r="CN183" s="94">
        <v>9.0148148148148241E-2</v>
      </c>
      <c r="CO183" s="94">
        <v>1.7518518518518562E-2</v>
      </c>
      <c r="CP183" s="94">
        <v>2.444444444444463E-2</v>
      </c>
      <c r="CQ183" s="94">
        <v>3.8444444444444649E-2</v>
      </c>
      <c r="CR183" s="94">
        <v>1.8185185185185072E-2</v>
      </c>
      <c r="CS183" s="94">
        <v>1.9222222222222324E-2</v>
      </c>
      <c r="CT183" s="94">
        <v>-4.0370370370371679E-3</v>
      </c>
      <c r="CU183" s="94">
        <v>9.4814814814815056E-3</v>
      </c>
      <c r="CV183" s="94">
        <v>8.7777777777777143E-3</v>
      </c>
      <c r="CW183" s="94">
        <v>5.9259259259277397E-4</v>
      </c>
      <c r="CX183" s="94">
        <v>5.6296296296295028E-3</v>
      </c>
      <c r="CY183" s="94">
        <v>5.0370370370371401E-3</v>
      </c>
      <c r="CZ183" s="94">
        <v>-1.9999999999999441E-3</v>
      </c>
      <c r="DA183" s="94">
        <v>3.637037037037056E-2</v>
      </c>
      <c r="DB183" s="94">
        <v>1.9999999999999441E-3</v>
      </c>
      <c r="DC183" s="94">
        <v>1.1777777777778043E-2</v>
      </c>
      <c r="DD183" s="94">
        <v>-1.6777777777777902E-2</v>
      </c>
      <c r="DE183" s="94">
        <v>1.592592592592746E-3</v>
      </c>
      <c r="DF183" s="94">
        <v>6.2592592592591451E-3</v>
      </c>
      <c r="DG183" s="94">
        <v>1.5555555555554663E-3</v>
      </c>
      <c r="DH183" s="94">
        <v>8.1851851851853525E-3</v>
      </c>
      <c r="DI183" s="94">
        <v>-4.7037037037036787E-3</v>
      </c>
      <c r="DJ183" s="94">
        <v>-6.7037037037036232E-3</v>
      </c>
      <c r="DK183" s="94">
        <v>-2.1185185185184988E-2</v>
      </c>
      <c r="DL183" s="94">
        <v>2.8518518518520311E-3</v>
      </c>
      <c r="DM183" s="94">
        <v>7.2222222222222488E-3</v>
      </c>
      <c r="DN183" s="94">
        <v>-9.7777777777776874E-3</v>
      </c>
      <c r="DO183" s="94">
        <v>-1.4925925925925844E-2</v>
      </c>
      <c r="DP183" s="94">
        <v>1.2222222222224165E-3</v>
      </c>
      <c r="DQ183" s="94">
        <v>-1.5481481481481338E-2</v>
      </c>
      <c r="DR183" s="94">
        <v>8.1481481481480728E-4</v>
      </c>
      <c r="DS183" s="94">
        <v>-2.7777777777777596E-2</v>
      </c>
      <c r="DT183" s="94">
        <v>1.1555555555555598E-2</v>
      </c>
      <c r="DU183" s="94">
        <v>-1.074074074074079E-2</v>
      </c>
      <c r="DV183" s="94">
        <v>-9.629629629629391E-3</v>
      </c>
      <c r="DW183" s="94">
        <v>1.5481481481481749E-2</v>
      </c>
      <c r="DX183" s="94">
        <v>2.192592592592606E-2</v>
      </c>
      <c r="DY183" s="94">
        <v>-4.407407407407497E-3</v>
      </c>
      <c r="DZ183" s="94">
        <v>-8.0740740740739246E-3</v>
      </c>
      <c r="EA183" s="94">
        <v>1.1814814814814912E-2</v>
      </c>
      <c r="EB183" s="94">
        <v>1.1703703703703895E-2</v>
      </c>
      <c r="EC183" s="94">
        <v>4.8888888888888437E-3</v>
      </c>
      <c r="ED183" s="94">
        <v>7.8148148148148175E-2</v>
      </c>
      <c r="EE183" s="94">
        <v>-1.8888888888889275E-3</v>
      </c>
      <c r="EF183" s="94">
        <v>4.1851851851850532E-3</v>
      </c>
      <c r="EG183" s="94">
        <v>-4.1481481481481846E-3</v>
      </c>
      <c r="EH183" s="94">
        <v>1.4814814814814828E-2</v>
      </c>
      <c r="EI183" s="94">
        <v>2.1111111111111251E-2</v>
      </c>
      <c r="EJ183" s="94">
        <v>-7.6666666666667261E-3</v>
      </c>
      <c r="EK183" s="94">
        <v>4.0740740740740364E-3</v>
      </c>
      <c r="EL183" s="94">
        <v>-4.7777777777778269E-3</v>
      </c>
      <c r="EM183" s="94">
        <v>1.7629629629629578E-2</v>
      </c>
      <c r="EN183" s="94">
        <v>1.8407407407407518E-2</v>
      </c>
      <c r="EO183" s="94">
        <v>3.7148148148148083E-2</v>
      </c>
      <c r="EP183" s="94">
        <v>1.4777777777777959E-2</v>
      </c>
      <c r="EQ183" s="94">
        <v>3.0222222222222428E-2</v>
      </c>
      <c r="ER183" s="94">
        <v>-1.4037037037036888E-2</v>
      </c>
      <c r="ES183" s="94">
        <v>8.0370370370370561E-3</v>
      </c>
      <c r="ET183" s="94">
        <v>9.4814814814815056E-3</v>
      </c>
      <c r="EU183" s="94">
        <v>-3.7777777777778551E-3</v>
      </c>
      <c r="EV183" s="94">
        <v>1.6518518518518589E-2</v>
      </c>
      <c r="EW183" s="94">
        <v>1.8111111111111335E-2</v>
      </c>
      <c r="EX183" s="94">
        <v>1.4111111111111036E-2</v>
      </c>
      <c r="EY183" s="94">
        <v>2.5407407407407323E-2</v>
      </c>
      <c r="EZ183" s="94">
        <v>4.8222222222222333E-2</v>
      </c>
      <c r="FA183" s="94">
        <v>-3.0740740740740641E-3</v>
      </c>
      <c r="FB183" s="94">
        <v>5.1851851851854366E-3</v>
      </c>
      <c r="FC183" s="94">
        <v>1.4185185185185184E-2</v>
      </c>
      <c r="FD183" s="94">
        <v>4.5185185185185137E-3</v>
      </c>
      <c r="FE183" s="94">
        <v>1.6074074074074112E-2</v>
      </c>
      <c r="FF183" s="94">
        <v>3.9259259259261511E-3</v>
      </c>
      <c r="FG183" s="94">
        <v>7.2592592592595285E-3</v>
      </c>
      <c r="FH183" s="94">
        <v>2.5740740740740783E-2</v>
      </c>
      <c r="FI183" s="94">
        <v>1.9703703703703671E-2</v>
      </c>
      <c r="FJ183" s="94">
        <v>2.1111111111111251E-2</v>
      </c>
      <c r="FK183" s="94">
        <v>2.3185185185185343E-2</v>
      </c>
      <c r="FL183" s="94">
        <v>1.0629629629629773E-2</v>
      </c>
      <c r="FM183" s="94">
        <v>3.1222222222222401E-2</v>
      </c>
      <c r="FN183" s="94">
        <v>6.5555555555557379E-3</v>
      </c>
      <c r="FO183" s="94">
        <v>2.6037037037036963E-2</v>
      </c>
      <c r="FP183" s="94">
        <v>2.3925925925926003E-2</v>
      </c>
      <c r="FQ183" s="94">
        <v>2.5666666666666633E-2</v>
      </c>
      <c r="FR183" s="94">
        <v>-4.7037037037036787E-3</v>
      </c>
      <c r="FS183" s="94">
        <v>-1.9999999999999441E-3</v>
      </c>
      <c r="FT183" s="94">
        <v>7.6666666666667261E-3</v>
      </c>
      <c r="FU183" s="94">
        <v>0.53459259259259262</v>
      </c>
      <c r="FV183" s="94">
        <v>0.38155555555555554</v>
      </c>
      <c r="FW183" s="94">
        <v>0.4964074074074073</v>
      </c>
      <c r="FX183" s="94">
        <v>0.50655555555555576</v>
      </c>
      <c r="FY183" s="94">
        <v>0.44118518518518518</v>
      </c>
      <c r="FZ183" s="94">
        <v>0.40440740740740744</v>
      </c>
    </row>
    <row r="184" spans="1:191" x14ac:dyDescent="0.2">
      <c r="A184" s="94">
        <v>4245</v>
      </c>
      <c r="B184" s="94">
        <v>4.3333333333333496E-3</v>
      </c>
      <c r="C184" s="94">
        <v>9.9629629629628524E-3</v>
      </c>
      <c r="D184" s="94">
        <v>1.5814814814814799E-2</v>
      </c>
      <c r="E184" s="94">
        <v>1.7259259259259249E-2</v>
      </c>
      <c r="F184" s="94">
        <v>1.9925925925926114E-2</v>
      </c>
      <c r="G184" s="94">
        <v>8.592592592592551E-3</v>
      </c>
      <c r="H184" s="94">
        <v>2.29629629629629E-2</v>
      </c>
      <c r="I184" s="94">
        <v>-1.8666666666666418E-2</v>
      </c>
      <c r="J184" s="94">
        <v>2.3444444444444656E-2</v>
      </c>
      <c r="K184" s="94">
        <v>1.0259259259259445E-2</v>
      </c>
      <c r="L184" s="94">
        <v>1.2814814814814883E-2</v>
      </c>
      <c r="M184" s="94">
        <v>7.5555555555557102E-3</v>
      </c>
      <c r="N184" s="94">
        <v>-2.6666666666664549E-3</v>
      </c>
      <c r="O184" s="94">
        <v>-3.1888888888888911E-2</v>
      </c>
      <c r="P184" s="94">
        <v>-1.0037037037037001E-2</v>
      </c>
      <c r="Q184" s="94">
        <v>1.7962962962963038E-2</v>
      </c>
      <c r="R184" s="94">
        <v>-3.5111111111110857E-2</v>
      </c>
      <c r="S184" s="94">
        <v>-2.8962962962962732E-2</v>
      </c>
      <c r="T184" s="94">
        <v>4.2962962962964811E-3</v>
      </c>
      <c r="U184" s="94">
        <v>8.4814814814815342E-3</v>
      </c>
      <c r="V184" s="94">
        <v>1.9592592592592654E-2</v>
      </c>
      <c r="W184" s="94">
        <v>5.9259259259277397E-4</v>
      </c>
      <c r="X184" s="94">
        <v>1.6777777777777902E-2</v>
      </c>
      <c r="Y184" s="94">
        <v>2.6296296296295864E-3</v>
      </c>
      <c r="Z184" s="94">
        <v>2.9444444444444488E-2</v>
      </c>
      <c r="AA184" s="94">
        <v>6.0740740740739801E-3</v>
      </c>
      <c r="AB184" s="94">
        <v>1.7370370370370265E-2</v>
      </c>
      <c r="AC184" s="94">
        <v>1.7407407407406311E-3</v>
      </c>
      <c r="AD184" s="94">
        <v>7.5555555555557102E-3</v>
      </c>
      <c r="AE184" s="94">
        <v>1.1592592592592467E-2</v>
      </c>
      <c r="AF184" s="94">
        <v>-2.3333333333334051E-3</v>
      </c>
      <c r="AG184" s="94">
        <v>1.0740740740741203E-3</v>
      </c>
      <c r="AH184" s="94">
        <v>2.1444444444444714E-2</v>
      </c>
      <c r="AI184" s="94">
        <v>3.474074074074094E-2</v>
      </c>
      <c r="AJ184" s="94">
        <v>1.2518518518518701E-2</v>
      </c>
      <c r="AK184" s="94">
        <v>1.8925925925926144E-2</v>
      </c>
      <c r="AL184" s="94">
        <v>2.5703703703703912E-2</v>
      </c>
      <c r="AM184" s="94">
        <v>1.4740740740740679E-2</v>
      </c>
      <c r="AN184" s="94">
        <v>2.0851851851851937E-2</v>
      </c>
      <c r="AO184" s="94">
        <v>1.9962962962962984E-2</v>
      </c>
      <c r="AP184" s="94">
        <v>2.9481481481481359E-2</v>
      </c>
      <c r="AQ184" s="94">
        <v>1.1962962962963208E-2</v>
      </c>
      <c r="AR184" s="94">
        <v>2.6000000000000096E-2</v>
      </c>
      <c r="AS184" s="94">
        <v>1.9703703703703671E-2</v>
      </c>
      <c r="AT184" s="94">
        <v>3.0407407407407591E-2</v>
      </c>
      <c r="AU184" s="94">
        <v>2.5259259259259436E-2</v>
      </c>
      <c r="AV184" s="94">
        <v>7.7777777777777429E-3</v>
      </c>
      <c r="AW184" s="94">
        <v>4.6666666666668102E-3</v>
      </c>
      <c r="AX184" s="94">
        <v>8.7037037037035678E-3</v>
      </c>
      <c r="AY184" s="94">
        <v>1.4925925925925844E-2</v>
      </c>
      <c r="AZ184" s="94">
        <v>3.329629629629649E-2</v>
      </c>
      <c r="BA184" s="94">
        <v>3.7629629629629839E-2</v>
      </c>
      <c r="BB184" s="94">
        <v>4.1925925925925908E-2</v>
      </c>
      <c r="BC184" s="94">
        <v>4.9333333333333326E-2</v>
      </c>
      <c r="BD184" s="94">
        <v>8.0000000000001875E-3</v>
      </c>
      <c r="BE184" s="94">
        <v>1.8407407407407518E-2</v>
      </c>
      <c r="BF184" s="94">
        <v>1.7074074074074085E-2</v>
      </c>
      <c r="BG184" s="94">
        <v>1.5259259259259304E-2</v>
      </c>
      <c r="BH184" s="94">
        <v>1.6629629629629605E-2</v>
      </c>
      <c r="BI184" s="94">
        <v>1.9888888888888834E-2</v>
      </c>
      <c r="BJ184" s="94">
        <v>2.5185185185185701E-3</v>
      </c>
      <c r="BK184" s="94">
        <v>2.8888888888888996E-3</v>
      </c>
      <c r="BL184" s="94">
        <v>6.8148148148150503E-3</v>
      </c>
      <c r="BM184" s="94">
        <v>-2.2592592592592569E-3</v>
      </c>
      <c r="BN184" s="94">
        <v>4.0185185185185282E-2</v>
      </c>
      <c r="BO184" s="94">
        <v>1.0037037037037001E-2</v>
      </c>
      <c r="BP184" s="94">
        <v>-6.629629629629475E-3</v>
      </c>
      <c r="BQ184" s="94">
        <v>4.2444444444444535E-2</v>
      </c>
      <c r="BR184" s="94">
        <v>3.4370370370370613E-2</v>
      </c>
      <c r="BS184" s="94">
        <v>1.9370370370370621E-2</v>
      </c>
      <c r="BT184" s="94">
        <v>1.1074074074074252E-2</v>
      </c>
      <c r="BU184" s="94">
        <v>2.0444444444444331E-2</v>
      </c>
      <c r="BV184" s="94">
        <v>-1.7407407407406311E-3</v>
      </c>
      <c r="BW184" s="94">
        <v>-3.1851851851850809E-3</v>
      </c>
      <c r="BX184" s="94">
        <v>2.2037037037037077E-2</v>
      </c>
      <c r="BY184" s="94">
        <v>3.2962962962963034E-2</v>
      </c>
      <c r="BZ184" s="94">
        <v>2.6111111111111113E-2</v>
      </c>
      <c r="CA184" s="94">
        <v>3.488888888888883E-2</v>
      </c>
      <c r="CB184" s="94">
        <v>1.6407407407407572E-2</v>
      </c>
      <c r="CC184" s="94">
        <v>3.3962962962963E-2</v>
      </c>
      <c r="CD184" s="94">
        <v>2.0518518518518478E-2</v>
      </c>
      <c r="CE184" s="94">
        <v>1.4222222222222464E-2</v>
      </c>
      <c r="CF184" s="94">
        <v>7.7407407407408743E-3</v>
      </c>
      <c r="CG184" s="94">
        <v>1.9703703703703671E-2</v>
      </c>
      <c r="CH184" s="94">
        <v>4.9629629629629919E-3</v>
      </c>
      <c r="CI184" s="94">
        <v>1.5037037037037272E-2</v>
      </c>
      <c r="CJ184" s="94">
        <v>3.0703703703703775E-2</v>
      </c>
      <c r="CK184" s="94">
        <v>9.5555555555556539E-3</v>
      </c>
      <c r="CL184" s="94">
        <v>-1.8555555555555402E-2</v>
      </c>
      <c r="CM184" s="94">
        <v>3.0629629629629625E-2</v>
      </c>
      <c r="CN184" s="94">
        <v>0.1144074074074073</v>
      </c>
      <c r="CO184" s="94">
        <v>2.2037037037037077E-2</v>
      </c>
      <c r="CP184" s="94">
        <v>2.5518518518518749E-2</v>
      </c>
      <c r="CQ184" s="94">
        <v>4.6185185185185114E-2</v>
      </c>
      <c r="CR184" s="94">
        <v>2.1592592592592597E-2</v>
      </c>
      <c r="CS184" s="94">
        <v>9.0370370370370275E-3</v>
      </c>
      <c r="CT184" s="94">
        <v>-2.1481481481482405E-3</v>
      </c>
      <c r="CU184" s="94">
        <v>1.1185185185185268E-2</v>
      </c>
      <c r="CV184" s="94">
        <v>-2.5185185185185701E-3</v>
      </c>
      <c r="CW184" s="94">
        <v>2.1888888888888781E-2</v>
      </c>
      <c r="CX184" s="94">
        <v>3.7259259259259513E-2</v>
      </c>
      <c r="CY184" s="94">
        <v>1.4296296296296201E-2</v>
      </c>
      <c r="CZ184" s="94">
        <v>-2.9999999999999159E-3</v>
      </c>
      <c r="DA184" s="94">
        <v>5.0259259259259149E-2</v>
      </c>
      <c r="DB184" s="94">
        <v>2.0148148148148148E-2</v>
      </c>
      <c r="DC184" s="94">
        <v>-1.3444444444444526E-2</v>
      </c>
      <c r="DD184" s="94">
        <v>1.1037037037036972E-2</v>
      </c>
      <c r="DE184" s="94">
        <v>1.7888888888888892E-2</v>
      </c>
      <c r="DF184" s="94">
        <v>3.1703703703703748E-2</v>
      </c>
      <c r="DG184" s="94">
        <v>2.7740740740740726E-2</v>
      </c>
      <c r="DH184" s="94">
        <v>1.2333333333333536E-2</v>
      </c>
      <c r="DI184" s="94">
        <v>-2.2962962962961254E-3</v>
      </c>
      <c r="DJ184" s="94">
        <v>5.9259259259260956E-3</v>
      </c>
      <c r="DK184" s="94">
        <v>-5.333333333333321E-3</v>
      </c>
      <c r="DL184" s="94">
        <v>-3.5555555555554104E-3</v>
      </c>
      <c r="DM184" s="94">
        <v>2.3888888888889136E-2</v>
      </c>
      <c r="DN184" s="94">
        <v>1.7925925925926171E-2</v>
      </c>
      <c r="DO184" s="94">
        <v>3.3222222222222347E-2</v>
      </c>
      <c r="DP184" s="94">
        <v>2.8740740740740699E-2</v>
      </c>
      <c r="DQ184" s="94">
        <v>6.1111111111112597E-3</v>
      </c>
      <c r="DR184" s="94">
        <v>3.2629629629629571E-2</v>
      </c>
      <c r="DS184" s="94">
        <v>1.1407407407407302E-2</v>
      </c>
      <c r="DT184" s="94">
        <v>2.5370370370370453E-2</v>
      </c>
      <c r="DU184" s="94">
        <v>6.9629629629629356E-3</v>
      </c>
      <c r="DV184" s="94">
        <v>1.4814814814814828E-2</v>
      </c>
      <c r="DW184" s="94">
        <v>1.6333333333333425E-2</v>
      </c>
      <c r="DX184" s="94">
        <v>1.1037037037036972E-2</v>
      </c>
      <c r="DY184" s="94">
        <v>-8.7037037037035678E-3</v>
      </c>
      <c r="DZ184" s="94">
        <v>1.5481481481481749E-2</v>
      </c>
      <c r="EA184" s="94">
        <v>1.8592592592592681E-2</v>
      </c>
      <c r="EB184" s="94">
        <v>2.329629629629636E-2</v>
      </c>
      <c r="EC184" s="94">
        <v>-4.0370370370371679E-3</v>
      </c>
      <c r="ED184" s="94">
        <v>5.5370370370370438E-2</v>
      </c>
      <c r="EE184" s="94">
        <v>-1.1222222222222137E-2</v>
      </c>
      <c r="EF184" s="94">
        <v>9.5185185185187853E-3</v>
      </c>
      <c r="EG184" s="94">
        <v>-1.1555555555555598E-2</v>
      </c>
      <c r="EH184" s="94">
        <v>-4.7037037037036787E-3</v>
      </c>
      <c r="EI184" s="94">
        <v>9.4074074074073574E-3</v>
      </c>
      <c r="EJ184" s="94">
        <v>-1.6111111111110979E-2</v>
      </c>
      <c r="EK184" s="94">
        <v>8.9259259259260107E-3</v>
      </c>
      <c r="EL184" s="94">
        <v>-1.5592592592592354E-2</v>
      </c>
      <c r="EM184" s="94">
        <v>1.1592592592592467E-2</v>
      </c>
      <c r="EN184" s="94">
        <v>1.4333333333333481E-2</v>
      </c>
      <c r="EO184" s="94">
        <v>3.3666666666666824E-2</v>
      </c>
      <c r="EP184" s="94">
        <v>-4.5555555555553823E-3</v>
      </c>
      <c r="EQ184" s="94">
        <v>1.4074074074075813E-3</v>
      </c>
      <c r="ER184" s="94">
        <v>-1.5185185185185978E-3</v>
      </c>
      <c r="ES184" s="94">
        <v>1.9037037037037161E-2</v>
      </c>
      <c r="ET184" s="94">
        <v>9.0370370370370275E-3</v>
      </c>
      <c r="EU184" s="94">
        <v>-5.9999999999998319E-3</v>
      </c>
      <c r="EV184" s="94">
        <v>2.329629629629636E-2</v>
      </c>
      <c r="EW184" s="94">
        <v>4.5555555555555467E-2</v>
      </c>
      <c r="EX184" s="94">
        <v>1.6814814814814772E-2</v>
      </c>
      <c r="EY184" s="94">
        <v>3.618518518518539E-2</v>
      </c>
      <c r="EZ184" s="94">
        <v>5.5592592592592471E-2</v>
      </c>
      <c r="FA184" s="94">
        <v>2.6666666666666606E-2</v>
      </c>
      <c r="FB184" s="94">
        <v>2.7074074074074216E-2</v>
      </c>
      <c r="FC184" s="94">
        <v>2.400000000000015E-2</v>
      </c>
      <c r="FD184" s="94">
        <v>4.9185185185185443E-2</v>
      </c>
      <c r="FE184" s="94">
        <v>2.1000000000000234E-2</v>
      </c>
      <c r="FF184" s="94">
        <v>3.1666666666666878E-2</v>
      </c>
      <c r="FG184" s="94">
        <v>-1.0555555555555625E-2</v>
      </c>
      <c r="FH184" s="94">
        <v>1.5999999999999962E-2</v>
      </c>
      <c r="FI184" s="94">
        <v>7.6296296296298576E-3</v>
      </c>
      <c r="FJ184" s="94">
        <v>1.9851851851851968E-2</v>
      </c>
      <c r="FK184" s="94">
        <v>2.9666666666666935E-2</v>
      </c>
      <c r="FL184" s="94">
        <v>5.4814814814816175E-3</v>
      </c>
      <c r="FM184" s="94">
        <v>1.8666666666666831E-2</v>
      </c>
      <c r="FN184" s="94">
        <v>2.0185185185185427E-2</v>
      </c>
      <c r="FO184" s="94">
        <v>3.7666666666666709E-2</v>
      </c>
      <c r="FP184" s="94">
        <v>3.4629629629629517E-2</v>
      </c>
      <c r="FQ184" s="94">
        <v>3.3111111111111327E-2</v>
      </c>
      <c r="FR184" s="94">
        <v>-5.6666666666667824E-3</v>
      </c>
      <c r="FS184" s="94">
        <v>9.1851851851853239E-3</v>
      </c>
      <c r="FT184" s="94">
        <v>1.5814814814814799E-2</v>
      </c>
      <c r="FU184" s="94">
        <v>0.49088888888888882</v>
      </c>
      <c r="FV184" s="94">
        <v>0.40833333333333355</v>
      </c>
      <c r="FW184" s="94">
        <v>0.43844444444444458</v>
      </c>
      <c r="FX184" s="94">
        <v>0.5101851851851853</v>
      </c>
      <c r="FY184" s="94">
        <v>0.46607407407407425</v>
      </c>
      <c r="FZ184" s="94">
        <v>0.3407777777777779</v>
      </c>
      <c r="GA184" s="94">
        <v>0.50218518518518507</v>
      </c>
    </row>
    <row r="185" spans="1:191" x14ac:dyDescent="0.2">
      <c r="A185" s="94">
        <v>4246</v>
      </c>
      <c r="B185" s="94">
        <v>1.54074074074076E-2</v>
      </c>
      <c r="C185" s="94">
        <v>2.4703703703703943E-2</v>
      </c>
      <c r="D185" s="94">
        <v>3.2518518518518551E-2</v>
      </c>
      <c r="E185" s="94">
        <v>1.3814814814814854E-2</v>
      </c>
      <c r="F185" s="94">
        <v>1.6259259259259275E-2</v>
      </c>
      <c r="G185" s="94">
        <v>7.7037037037035946E-3</v>
      </c>
      <c r="H185" s="94">
        <v>2.9629629629629655E-2</v>
      </c>
      <c r="I185" s="94">
        <v>-1.1000000000000103E-2</v>
      </c>
      <c r="J185" s="94">
        <v>2.229629629629639E-2</v>
      </c>
      <c r="K185" s="94">
        <v>3.8037037037037043E-2</v>
      </c>
      <c r="L185" s="94">
        <v>3.0555555555555478E-2</v>
      </c>
      <c r="M185" s="94">
        <v>2.6259259259259409E-2</v>
      </c>
      <c r="N185" s="94">
        <v>8.2962962962963693E-3</v>
      </c>
      <c r="O185" s="94">
        <v>-3.7888888888888743E-2</v>
      </c>
      <c r="P185" s="94">
        <v>7.7777777777793874E-4</v>
      </c>
      <c r="Q185" s="94">
        <v>7.296296296296397E-3</v>
      </c>
      <c r="R185" s="94">
        <v>-4.6222222222221977E-2</v>
      </c>
      <c r="S185" s="94">
        <v>-4.8481481481481237E-2</v>
      </c>
      <c r="T185" s="94">
        <v>-7.4074074074065906E-4</v>
      </c>
      <c r="U185" s="94">
        <v>4.1481481481481846E-3</v>
      </c>
      <c r="V185" s="94">
        <v>2.11851851851854E-2</v>
      </c>
      <c r="W185" s="94">
        <v>5.333333333333321E-3</v>
      </c>
      <c r="X185" s="94">
        <v>1.2037037037036943E-2</v>
      </c>
      <c r="Y185" s="94">
        <v>9.2222222222221924E-3</v>
      </c>
      <c r="Z185" s="94">
        <v>2.2814814814815013E-2</v>
      </c>
      <c r="AA185" s="94">
        <v>1.0851851851851807E-2</v>
      </c>
      <c r="AB185" s="94">
        <v>2.4222222222222183E-2</v>
      </c>
      <c r="AC185" s="94">
        <v>6.2962962962964247E-3</v>
      </c>
      <c r="AD185" s="94">
        <v>1.5333333333333452E-2</v>
      </c>
      <c r="AE185" s="94">
        <v>2.0592592592592628E-2</v>
      </c>
      <c r="AF185" s="94">
        <v>6.7777777777777706E-3</v>
      </c>
      <c r="AG185" s="94">
        <v>6.0370370370371115E-3</v>
      </c>
      <c r="AH185" s="94">
        <v>1.9111111111111308E-2</v>
      </c>
      <c r="AI185" s="94">
        <v>2.9111111111111029E-2</v>
      </c>
      <c r="AJ185" s="94">
        <v>1.4037037037037299E-2</v>
      </c>
      <c r="AK185" s="94">
        <v>2.4555555555555646E-2</v>
      </c>
      <c r="AL185" s="94">
        <v>2.43333333333332E-2</v>
      </c>
      <c r="AM185" s="94">
        <v>9.0740740740743071E-3</v>
      </c>
      <c r="AN185" s="94">
        <v>4.6296296296295305E-3</v>
      </c>
      <c r="AO185" s="94">
        <v>1.8703703703703698E-2</v>
      </c>
      <c r="AP185" s="94">
        <v>3.6518518518518443E-2</v>
      </c>
      <c r="AQ185" s="94">
        <v>2.2333333333333257E-2</v>
      </c>
      <c r="AR185" s="94">
        <v>1.5814814814814799E-2</v>
      </c>
      <c r="AS185" s="94">
        <v>2.4555555555555646E-2</v>
      </c>
      <c r="AT185" s="94">
        <v>1.9925925925926114E-2</v>
      </c>
      <c r="AU185" s="94">
        <v>2.7222222222222099E-2</v>
      </c>
      <c r="AV185" s="94">
        <v>1.8666666666666831E-2</v>
      </c>
      <c r="AW185" s="94">
        <v>5.5555555555557657E-3</v>
      </c>
      <c r="AX185" s="94">
        <v>2.2851851851851884E-2</v>
      </c>
      <c r="AY185" s="94">
        <v>2.6407407407407293E-2</v>
      </c>
      <c r="AZ185" s="94">
        <v>2.337037037037051E-2</v>
      </c>
      <c r="BA185" s="94">
        <v>3.1851851851852041E-2</v>
      </c>
      <c r="BB185" s="94">
        <v>3.2407407407407537E-2</v>
      </c>
      <c r="BC185" s="94">
        <v>3.5777777777777783E-2</v>
      </c>
      <c r="BD185" s="94">
        <v>1.0925925925925955E-2</v>
      </c>
      <c r="BE185" s="94">
        <v>6.2962962962964247E-3</v>
      </c>
      <c r="BF185" s="94">
        <v>5.0740740740740087E-3</v>
      </c>
      <c r="BG185" s="94">
        <v>1.5851851851852079E-2</v>
      </c>
      <c r="BH185" s="94">
        <v>9.8888888888891153E-3</v>
      </c>
      <c r="BI185" s="94">
        <v>1.1444444444444582E-2</v>
      </c>
      <c r="BJ185" s="94">
        <v>1.1481481481482683E-3</v>
      </c>
      <c r="BK185" s="94">
        <v>2.5555555555554386E-3</v>
      </c>
      <c r="BL185" s="94">
        <v>6.8888888888887874E-3</v>
      </c>
      <c r="BM185" s="94">
        <v>6.4074074074074415E-3</v>
      </c>
      <c r="BN185" s="94">
        <v>3.6000000000000226E-2</v>
      </c>
      <c r="BO185" s="94">
        <v>-4.2222222222223329E-3</v>
      </c>
      <c r="BP185" s="94">
        <v>2.7222222222222099E-2</v>
      </c>
      <c r="BQ185" s="94">
        <v>5.0814814814815056E-2</v>
      </c>
      <c r="BR185" s="94">
        <v>4.5037037037037257E-2</v>
      </c>
      <c r="BS185" s="94">
        <v>2.4888888888889106E-2</v>
      </c>
      <c r="BT185" s="94">
        <v>5.9629629629629642E-3</v>
      </c>
      <c r="BU185" s="94">
        <v>1.6481481481481722E-2</v>
      </c>
      <c r="BV185" s="94">
        <v>-4.111111111110905E-3</v>
      </c>
      <c r="BW185" s="94">
        <v>3.1851851851850809E-3</v>
      </c>
      <c r="BX185" s="94">
        <v>2.5000000000000123E-2</v>
      </c>
      <c r="BY185" s="94">
        <v>2.5444444444444603E-2</v>
      </c>
      <c r="BZ185" s="94">
        <v>1.6148148148148259E-2</v>
      </c>
      <c r="CA185" s="94">
        <v>2.3814814814814986E-2</v>
      </c>
      <c r="CB185" s="94">
        <v>-1.0444444444444197E-2</v>
      </c>
      <c r="CC185" s="94">
        <v>4.7666666666666843E-2</v>
      </c>
      <c r="CD185" s="94">
        <v>2.185185185185191E-2</v>
      </c>
      <c r="CE185" s="94">
        <v>1.0592592592592494E-2</v>
      </c>
      <c r="CF185" s="94">
        <v>2.2074074074073944E-2</v>
      </c>
      <c r="CG185" s="94">
        <v>1.5999999999999962E-2</v>
      </c>
      <c r="CH185" s="94">
        <v>5.333333333333321E-3</v>
      </c>
      <c r="CI185" s="94">
        <v>1.4296296296296201E-2</v>
      </c>
      <c r="CJ185" s="94">
        <v>7.3333333333332655E-3</v>
      </c>
      <c r="CK185" s="94">
        <v>1.4370370370370349E-2</v>
      </c>
      <c r="CL185" s="94">
        <v>-8.6666666666666992E-3</v>
      </c>
      <c r="CM185" s="94">
        <v>4.0851851851851792E-2</v>
      </c>
      <c r="CN185" s="94">
        <v>9.8259259259259449E-2</v>
      </c>
      <c r="CO185" s="94">
        <v>3.9629629629630196E-3</v>
      </c>
      <c r="CP185" s="94">
        <v>3.2370370370370258E-2</v>
      </c>
      <c r="CQ185" s="94">
        <v>4.888888888888885E-2</v>
      </c>
      <c r="CR185" s="94">
        <v>3.5925925925926901E-3</v>
      </c>
      <c r="CS185" s="94">
        <v>1.6777777777777902E-2</v>
      </c>
      <c r="CT185" s="94">
        <v>-1.2851851851851752E-2</v>
      </c>
      <c r="CU185" s="94">
        <v>2.0851851851851937E-2</v>
      </c>
      <c r="CV185" s="94">
        <v>1.4814814814814828E-2</v>
      </c>
      <c r="CW185" s="94">
        <v>2.0037037037037131E-2</v>
      </c>
      <c r="CX185" s="94">
        <v>2.3888888888889136E-2</v>
      </c>
      <c r="CY185" s="94">
        <v>1.7333333333333398E-2</v>
      </c>
      <c r="CZ185" s="94">
        <v>1.8148148148147793E-3</v>
      </c>
      <c r="DA185" s="94">
        <v>5.6740740740740737E-2</v>
      </c>
      <c r="DB185" s="94">
        <v>2.1370370370370564E-2</v>
      </c>
      <c r="DC185" s="94">
        <v>-2.9370370370370342E-2</v>
      </c>
      <c r="DD185" s="94">
        <v>3.418518518518545E-2</v>
      </c>
      <c r="DE185" s="94">
        <v>3.1037037037037234E-2</v>
      </c>
      <c r="DF185" s="94">
        <v>3.8777777777777696E-2</v>
      </c>
      <c r="DG185" s="94">
        <v>4.2370370370370392E-2</v>
      </c>
      <c r="DH185" s="94">
        <v>1.6481481481481722E-2</v>
      </c>
      <c r="DI185" s="94">
        <v>8.0370370370370561E-3</v>
      </c>
      <c r="DJ185" s="94">
        <v>1.7999999999999908E-2</v>
      </c>
      <c r="DK185" s="94">
        <v>1.4185185185185184E-2</v>
      </c>
      <c r="DL185" s="94">
        <v>7.4074074074148151E-5</v>
      </c>
      <c r="DM185" s="94">
        <v>2.2407407407407404E-2</v>
      </c>
      <c r="DN185" s="94">
        <v>1.3074074074074196E-2</v>
      </c>
      <c r="DO185" s="94">
        <v>1.1925925925925928E-2</v>
      </c>
      <c r="DP185" s="94">
        <v>1.8999999999999882E-2</v>
      </c>
      <c r="DQ185" s="94">
        <v>9.6296296296298021E-3</v>
      </c>
      <c r="DR185" s="94">
        <v>3.3814814814814707E-2</v>
      </c>
      <c r="DS185" s="94">
        <v>-4.1851851851850532E-3</v>
      </c>
      <c r="DT185" s="94">
        <v>2.2370370370370537E-2</v>
      </c>
      <c r="DU185" s="94">
        <v>1.4407407407407629E-2</v>
      </c>
      <c r="DV185" s="94">
        <v>3.4592592592592647E-2</v>
      </c>
      <c r="DW185" s="94">
        <v>1.7962962962963038E-2</v>
      </c>
      <c r="DX185" s="94">
        <v>2.0629629629629494E-2</v>
      </c>
      <c r="DY185" s="94">
        <v>-1.1851851851851368E-3</v>
      </c>
      <c r="DZ185" s="94">
        <v>3.6518518518518443E-2</v>
      </c>
      <c r="EA185" s="94">
        <v>2.1592592592592597E-2</v>
      </c>
      <c r="EB185" s="94">
        <v>9.5925925925925224E-3</v>
      </c>
      <c r="EC185" s="94">
        <v>1.0851851851851807E-2</v>
      </c>
      <c r="ED185" s="94">
        <v>5.0407407407407442E-2</v>
      </c>
      <c r="EE185" s="94">
        <v>-7.5185185185184305E-3</v>
      </c>
      <c r="EF185" s="94">
        <v>1.8999999999999882E-2</v>
      </c>
      <c r="EG185" s="94">
        <v>6.3333333333332933E-3</v>
      </c>
      <c r="EH185" s="94">
        <v>7.0740740740739523E-3</v>
      </c>
      <c r="EI185" s="94">
        <v>1.1296296296296285E-2</v>
      </c>
      <c r="EJ185" s="94">
        <v>-1.6814814814814772E-2</v>
      </c>
      <c r="EK185" s="94">
        <v>-9.6296296296269237E-4</v>
      </c>
      <c r="EL185" s="94">
        <v>2.4074074074075533E-3</v>
      </c>
      <c r="EM185" s="94">
        <v>2.0333333333333314E-2</v>
      </c>
      <c r="EN185" s="94">
        <v>3.9629629629630196E-3</v>
      </c>
      <c r="EO185" s="94">
        <v>1.3222222222222493E-2</v>
      </c>
      <c r="EP185" s="94">
        <v>7.9259259259260393E-3</v>
      </c>
      <c r="EQ185" s="94">
        <v>2.2370370370370537E-2</v>
      </c>
      <c r="ER185" s="94">
        <v>-6.1481481481481283E-3</v>
      </c>
      <c r="ES185" s="94">
        <v>1.1333333333333565E-2</v>
      </c>
      <c r="ET185" s="94">
        <v>1.9185185185185045E-2</v>
      </c>
      <c r="EU185" s="94">
        <v>5.9259259259277397E-4</v>
      </c>
      <c r="EV185" s="94">
        <v>6.2962962962964247E-3</v>
      </c>
      <c r="EW185" s="94">
        <v>4.3370370370370358E-2</v>
      </c>
      <c r="EX185" s="94">
        <v>3.633333333333328E-2</v>
      </c>
      <c r="EY185" s="94">
        <v>3.0222222222222428E-2</v>
      </c>
      <c r="EZ185" s="94">
        <v>7.103703703703694E-2</v>
      </c>
      <c r="FA185" s="94">
        <v>1.9962962962962984E-2</v>
      </c>
      <c r="FB185" s="94">
        <v>3.4666666666666797E-2</v>
      </c>
      <c r="FC185" s="94">
        <v>2.8962962962963142E-2</v>
      </c>
      <c r="FD185" s="94">
        <v>3.7481481481481546E-2</v>
      </c>
      <c r="FE185" s="94">
        <v>1.9703703703703671E-2</v>
      </c>
      <c r="FF185" s="94">
        <v>3.0518518518518608E-2</v>
      </c>
      <c r="FG185" s="94">
        <v>-3.333333333334611E-4</v>
      </c>
      <c r="FH185" s="94">
        <v>2.8000000000000039E-2</v>
      </c>
      <c r="FI185" s="94">
        <v>1.3444444444444526E-2</v>
      </c>
      <c r="FJ185" s="94">
        <v>2.4148148148148037E-2</v>
      </c>
      <c r="FK185" s="94">
        <v>2.1444444444444714E-2</v>
      </c>
      <c r="FL185" s="94">
        <v>-1.6666666666664829E-3</v>
      </c>
      <c r="FM185" s="94">
        <v>4.1629629629629732E-2</v>
      </c>
      <c r="FN185" s="94">
        <v>3.8592592592592533E-2</v>
      </c>
      <c r="FO185" s="94">
        <v>3.3444444444444374E-2</v>
      </c>
      <c r="FP185" s="94">
        <v>3.4074074074074021E-2</v>
      </c>
      <c r="FQ185" s="94">
        <v>3.5370370370370587E-2</v>
      </c>
      <c r="FR185" s="94">
        <v>4.3333333333333496E-3</v>
      </c>
      <c r="FS185" s="94">
        <v>1.4444444444444498E-2</v>
      </c>
      <c r="FT185" s="94">
        <v>2.262962962962985E-2</v>
      </c>
      <c r="FU185" s="94">
        <v>0.46892592592592591</v>
      </c>
      <c r="FV185" s="94">
        <v>0.40755555555555562</v>
      </c>
      <c r="FW185" s="94">
        <v>0.44396296296296306</v>
      </c>
      <c r="FX185" s="94">
        <v>0.55196296296296288</v>
      </c>
      <c r="FY185" s="94">
        <v>0.4771481481481481</v>
      </c>
      <c r="FZ185" s="94">
        <v>0.49111111111111128</v>
      </c>
      <c r="GA185" s="94">
        <v>0.35966666666666675</v>
      </c>
      <c r="GB185" s="94">
        <v>0.51644444444444448</v>
      </c>
    </row>
    <row r="186" spans="1:191" x14ac:dyDescent="0.2">
      <c r="A186" s="94">
        <v>4251</v>
      </c>
      <c r="B186" s="94">
        <v>3.1851851851850809E-3</v>
      </c>
      <c r="C186" s="94">
        <v>5.2962962962964525E-3</v>
      </c>
      <c r="D186" s="94">
        <v>2.1444444444444714E-2</v>
      </c>
      <c r="E186" s="94">
        <v>-1.259259259259285E-3</v>
      </c>
      <c r="F186" s="94">
        <v>1.6888888888888919E-2</v>
      </c>
      <c r="G186" s="94">
        <v>1.9925925925926114E-2</v>
      </c>
      <c r="H186" s="94">
        <v>3.6111111111111246E-2</v>
      </c>
      <c r="I186" s="94">
        <v>9.5185185185187853E-3</v>
      </c>
      <c r="J186" s="94">
        <v>2.1037037037037104E-2</v>
      </c>
      <c r="K186" s="94">
        <v>3.8851851851851846E-2</v>
      </c>
      <c r="L186" s="94">
        <v>1.8740740740740978E-2</v>
      </c>
      <c r="M186" s="94">
        <v>2.2814814814815013E-2</v>
      </c>
      <c r="N186" s="94">
        <v>-7.0370370370370838E-3</v>
      </c>
      <c r="O186" s="94">
        <v>-3.3296296296296081E-2</v>
      </c>
      <c r="P186" s="94">
        <v>-2.366666666666669E-2</v>
      </c>
      <c r="Q186" s="94">
        <v>4.2962962962964811E-3</v>
      </c>
      <c r="R186" s="94">
        <v>-5.4370370370370465E-2</v>
      </c>
      <c r="S186" s="94">
        <v>-4.3518518518518248E-2</v>
      </c>
      <c r="T186" s="94">
        <v>-2.2444444444444274E-2</v>
      </c>
      <c r="U186" s="94">
        <v>-1.5185185185185156E-2</v>
      </c>
      <c r="V186" s="94">
        <v>-4.9259259259257122E-3</v>
      </c>
      <c r="W186" s="94">
        <v>-8.8148148148145828E-3</v>
      </c>
      <c r="X186" s="94">
        <v>-6.44444444444431E-3</v>
      </c>
      <c r="Y186" s="94">
        <v>-1.4185185185185184E-2</v>
      </c>
      <c r="Z186" s="94">
        <v>-2.7296296296296249E-2</v>
      </c>
      <c r="AA186" s="94">
        <v>-7.2222222222222488E-3</v>
      </c>
      <c r="AB186" s="94">
        <v>-1.2222222222220054E-3</v>
      </c>
      <c r="AC186" s="94">
        <v>-3.8518518518515918E-3</v>
      </c>
      <c r="AD186" s="94">
        <v>-4.1851851851850532E-3</v>
      </c>
      <c r="AE186" s="94">
        <v>-1.111111111111112E-2</v>
      </c>
      <c r="AF186" s="94">
        <v>-6.2962962962964247E-3</v>
      </c>
      <c r="AG186" s="94">
        <v>-1.8962962962963011E-2</v>
      </c>
      <c r="AH186" s="94">
        <v>-2.9999999999999159E-3</v>
      </c>
      <c r="AI186" s="94">
        <v>9.4074074074073574E-3</v>
      </c>
      <c r="AJ186" s="94">
        <v>7.2592592592595285E-3</v>
      </c>
      <c r="AK186" s="94">
        <v>1.6851851851852052E-2</v>
      </c>
      <c r="AL186" s="94">
        <v>1.7777777777777875E-2</v>
      </c>
      <c r="AM186" s="94">
        <v>1.2074074074074223E-2</v>
      </c>
      <c r="AN186" s="94">
        <v>1.6666666666668942E-3</v>
      </c>
      <c r="AO186" s="94">
        <v>1.1851851851851368E-3</v>
      </c>
      <c r="AP186" s="94">
        <v>1.5074074074074141E-2</v>
      </c>
      <c r="AQ186" s="94">
        <v>1.4481481481481366E-2</v>
      </c>
      <c r="AR186" s="94">
        <v>8.1481481481480728E-4</v>
      </c>
      <c r="AS186" s="94">
        <v>-7.4074074074148151E-5</v>
      </c>
      <c r="AT186" s="94">
        <v>8.1851851851853525E-3</v>
      </c>
      <c r="AU186" s="94">
        <v>-1.396296296296274E-2</v>
      </c>
      <c r="AV186" s="94">
        <v>1.2851851851851752E-2</v>
      </c>
      <c r="AW186" s="94">
        <v>-3.7407407407405754E-3</v>
      </c>
      <c r="AX186" s="94">
        <v>1.3037037037036917E-2</v>
      </c>
      <c r="AY186" s="94">
        <v>1.8703703703703698E-2</v>
      </c>
      <c r="AZ186" s="94">
        <v>1.6925925925925789E-2</v>
      </c>
      <c r="BA186" s="94">
        <v>1.2074074074074223E-2</v>
      </c>
      <c r="BB186" s="94">
        <v>1.0037037037037001E-2</v>
      </c>
      <c r="BC186" s="94">
        <v>1.3555555555555541E-2</v>
      </c>
      <c r="BD186" s="94">
        <v>5.3703703703706007E-3</v>
      </c>
      <c r="BE186" s="94">
        <v>-5.555555555554943E-4</v>
      </c>
      <c r="BF186" s="94">
        <v>3.4444444444443937E-3</v>
      </c>
      <c r="BG186" s="94">
        <v>-3.6666666666664272E-3</v>
      </c>
      <c r="BH186" s="94">
        <v>-2.5185185185185701E-3</v>
      </c>
      <c r="BI186" s="94">
        <v>-3.7037037037032953E-4</v>
      </c>
      <c r="BJ186" s="94">
        <v>-1.5703703703703782E-2</v>
      </c>
      <c r="BK186" s="94">
        <v>-7.0740740740739523E-3</v>
      </c>
      <c r="BL186" s="94">
        <v>6.6296296296298862E-3</v>
      </c>
      <c r="BM186" s="94">
        <v>-8.0740740740739246E-3</v>
      </c>
      <c r="BN186" s="94">
        <v>9.6666666666666706E-3</v>
      </c>
      <c r="BO186" s="94">
        <v>-5.0370370370371401E-3</v>
      </c>
      <c r="BP186" s="94">
        <v>-2.5185185185185701E-3</v>
      </c>
      <c r="BQ186" s="94">
        <v>1.4740740740740679E-2</v>
      </c>
      <c r="BR186" s="94">
        <v>2.0703703703703641E-2</v>
      </c>
      <c r="BS186" s="94">
        <v>1.185185185185178E-2</v>
      </c>
      <c r="BT186" s="94">
        <v>5.703703703703651E-3</v>
      </c>
      <c r="BU186" s="94">
        <v>1.1000000000000103E-2</v>
      </c>
      <c r="BV186" s="94">
        <v>-9.1851851851853239E-3</v>
      </c>
      <c r="BW186" s="94">
        <v>6.0740740740739801E-3</v>
      </c>
      <c r="BX186" s="94">
        <v>1.3962962962963151E-2</v>
      </c>
      <c r="BY186" s="94">
        <v>9.5185185185187853E-3</v>
      </c>
      <c r="BZ186" s="94">
        <v>-2.4074074074071422E-3</v>
      </c>
      <c r="CA186" s="94">
        <v>-1.3111111111111065E-2</v>
      </c>
      <c r="CB186" s="94">
        <v>-2.7592592592592429E-2</v>
      </c>
      <c r="CC186" s="94">
        <v>1.6296296296296146E-3</v>
      </c>
      <c r="CD186" s="94">
        <v>-8.7777777777777143E-3</v>
      </c>
      <c r="CE186" s="94">
        <v>-5.8518518518519474E-3</v>
      </c>
      <c r="CF186" s="94">
        <v>4.1111111111113161E-3</v>
      </c>
      <c r="CG186" s="94">
        <v>-4.1851851851850532E-3</v>
      </c>
      <c r="CH186" s="94">
        <v>7.6666666666667261E-3</v>
      </c>
      <c r="CI186" s="94">
        <v>-8.1481481481480728E-4</v>
      </c>
      <c r="CJ186" s="94">
        <v>2.0259259259259164E-2</v>
      </c>
      <c r="CK186" s="94">
        <v>1.5629629629629636E-2</v>
      </c>
      <c r="CL186" s="94">
        <v>-9.3703703703704889E-3</v>
      </c>
      <c r="CM186" s="94">
        <v>2.329629629629636E-2</v>
      </c>
      <c r="CN186" s="94">
        <v>8.2074074074074327E-2</v>
      </c>
      <c r="CO186" s="94">
        <v>-2.5185185185185701E-3</v>
      </c>
      <c r="CP186" s="94">
        <v>2.4074074074075533E-3</v>
      </c>
      <c r="CQ186" s="94">
        <v>3.5296296296296437E-2</v>
      </c>
      <c r="CR186" s="94">
        <v>-1.8888888888889275E-3</v>
      </c>
      <c r="CS186" s="94">
        <v>1.0888888888889087E-2</v>
      </c>
      <c r="CT186" s="94">
        <v>-6.2222222222222765E-3</v>
      </c>
      <c r="CU186" s="94">
        <v>-1.6666666666664829E-3</v>
      </c>
      <c r="CV186" s="94">
        <v>-5.5925925925926342E-3</v>
      </c>
      <c r="CW186" s="94">
        <v>-2.8148148148147514E-3</v>
      </c>
      <c r="CX186" s="94">
        <v>-5.9999999999998319E-3</v>
      </c>
      <c r="CY186" s="94">
        <v>2.2962962962965365E-3</v>
      </c>
      <c r="CZ186" s="94">
        <v>-1.3222222222222082E-2</v>
      </c>
      <c r="DA186" s="94">
        <v>2.6814814814814902E-2</v>
      </c>
      <c r="DB186" s="94">
        <v>1.1851851851851368E-3</v>
      </c>
      <c r="DC186" s="94">
        <v>-3.6777777777777756E-2</v>
      </c>
      <c r="DD186" s="94">
        <v>-1.1222222222222137E-2</v>
      </c>
      <c r="DE186" s="94">
        <v>7.5185185185184305E-3</v>
      </c>
      <c r="DF186" s="94">
        <v>1.6777777777777902E-2</v>
      </c>
      <c r="DG186" s="94">
        <v>1.6592592592592739E-2</v>
      </c>
      <c r="DH186" s="94">
        <v>3.333333333334611E-4</v>
      </c>
      <c r="DI186" s="94">
        <v>8.5185185185184028E-3</v>
      </c>
      <c r="DJ186" s="94">
        <v>-1.396296296296274E-2</v>
      </c>
      <c r="DK186" s="94">
        <v>-8.3333333333332378E-3</v>
      </c>
      <c r="DL186" s="94">
        <v>-3.3333333333333773E-3</v>
      </c>
      <c r="DM186" s="94">
        <v>-3.7037037036868477E-5</v>
      </c>
      <c r="DN186" s="94">
        <v>-1.4000000000000019E-2</v>
      </c>
      <c r="DO186" s="94">
        <v>-1.074074074074079E-2</v>
      </c>
      <c r="DP186" s="94">
        <v>-1.0222222222222166E-2</v>
      </c>
      <c r="DQ186" s="94">
        <v>-1.7222222222221969E-2</v>
      </c>
      <c r="DR186" s="94">
        <v>-1.9629629629630756E-3</v>
      </c>
      <c r="DS186" s="94">
        <v>-1.3629629629629689E-2</v>
      </c>
      <c r="DT186" s="94">
        <v>-9.259259259259061E-3</v>
      </c>
      <c r="DU186" s="94">
        <v>-7.5555555555552982E-3</v>
      </c>
      <c r="DV186" s="94">
        <v>-3.333333333334611E-4</v>
      </c>
      <c r="DW186" s="94">
        <v>2.0370370370370594E-2</v>
      </c>
      <c r="DX186" s="94">
        <v>7.7777777777777429E-3</v>
      </c>
      <c r="DY186" s="94">
        <v>6.5925925925926065E-3</v>
      </c>
      <c r="DZ186" s="94">
        <v>2.9259259259261793E-3</v>
      </c>
      <c r="EA186" s="94">
        <v>-2.6296296296295864E-3</v>
      </c>
      <c r="EB186" s="94">
        <v>6.4074074074074415E-3</v>
      </c>
      <c r="EC186" s="94">
        <v>1.0185185185185297E-2</v>
      </c>
      <c r="ED186" s="94">
        <v>2.4888888888889106E-2</v>
      </c>
      <c r="EE186" s="94">
        <v>-2.3333333333334051E-3</v>
      </c>
      <c r="EF186" s="94">
        <v>1.6518518518518589E-2</v>
      </c>
      <c r="EG186" s="94">
        <v>1.0296296296296314E-2</v>
      </c>
      <c r="EH186" s="94">
        <v>7.7407407407408743E-3</v>
      </c>
      <c r="EI186" s="94">
        <v>1.7851851851852021E-2</v>
      </c>
      <c r="EJ186" s="94">
        <v>-5.518518518518486E-3</v>
      </c>
      <c r="EK186" s="94">
        <v>1.3037037037036917E-2</v>
      </c>
      <c r="EL186" s="94">
        <v>-8.2592592592590896E-3</v>
      </c>
      <c r="EM186" s="94">
        <v>3.5851851851851933E-2</v>
      </c>
      <c r="EN186" s="94">
        <v>1.3518518518518674E-2</v>
      </c>
      <c r="EO186" s="94">
        <v>1.4259259259259333E-2</v>
      </c>
      <c r="EP186" s="94">
        <v>1.8888888888888865E-2</v>
      </c>
      <c r="EQ186" s="94">
        <v>2.9296296296296192E-2</v>
      </c>
      <c r="ER186" s="94">
        <v>2.3592592592592544E-2</v>
      </c>
      <c r="ES186" s="94">
        <v>1.2000000000000075E-2</v>
      </c>
      <c r="ET186" s="94">
        <v>1.9407407407407488E-2</v>
      </c>
      <c r="EU186" s="94">
        <v>3.2222222222223606E-3</v>
      </c>
      <c r="EV186" s="94">
        <v>1.0111111111111149E-2</v>
      </c>
      <c r="EW186" s="94">
        <v>4.9740740740740932E-2</v>
      </c>
      <c r="EX186" s="94">
        <v>3.4333333333333334E-2</v>
      </c>
      <c r="EY186" s="94">
        <v>4.0888888888889072E-2</v>
      </c>
      <c r="EZ186" s="94">
        <v>6.3703703703703679E-2</v>
      </c>
      <c r="FA186" s="94">
        <v>8.2592592592595007E-3</v>
      </c>
      <c r="FB186" s="94">
        <v>4.7037037037036787E-3</v>
      </c>
      <c r="FC186" s="94">
        <v>2.0111111111111281E-2</v>
      </c>
      <c r="FD186" s="94">
        <v>7.2222222222222488E-3</v>
      </c>
      <c r="FE186" s="94">
        <v>5.9259259259260956E-3</v>
      </c>
      <c r="FF186" s="94">
        <v>1.7370370370370265E-2</v>
      </c>
      <c r="FG186" s="94">
        <v>1.9370370370370621E-2</v>
      </c>
      <c r="FH186" s="94">
        <v>3.5185185185185416E-2</v>
      </c>
      <c r="FI186" s="94">
        <v>8.9629629629628792E-3</v>
      </c>
      <c r="FJ186" s="94">
        <v>2.0185185185185427E-2</v>
      </c>
      <c r="FK186" s="94">
        <v>2.7037037037036936E-2</v>
      </c>
      <c r="FL186" s="94">
        <v>4.8148148148134619E-4</v>
      </c>
      <c r="FM186" s="94">
        <v>3.474074074074094E-2</v>
      </c>
      <c r="FN186" s="94">
        <v>9.0740740740743071E-3</v>
      </c>
      <c r="FO186" s="94">
        <v>3.5666666666666763E-2</v>
      </c>
      <c r="FP186" s="94">
        <v>3.0148148148148281E-2</v>
      </c>
      <c r="FQ186" s="94">
        <v>2.1222222222222267E-2</v>
      </c>
      <c r="FR186" s="94">
        <v>-1.1888888888888649E-2</v>
      </c>
      <c r="FS186" s="94">
        <v>1.4259259259259333E-2</v>
      </c>
      <c r="FT186" s="94">
        <v>2.5259259259259436E-2</v>
      </c>
      <c r="FU186" s="94">
        <v>0.47566666666666679</v>
      </c>
      <c r="FV186" s="94">
        <v>0.35677777777777786</v>
      </c>
      <c r="FW186" s="94">
        <v>0.50177777777777788</v>
      </c>
      <c r="FX186" s="94">
        <v>0.50455555555555576</v>
      </c>
      <c r="FY186" s="94">
        <v>0.42100000000000015</v>
      </c>
      <c r="FZ186" s="94">
        <v>0.50566666666666682</v>
      </c>
      <c r="GA186" s="94">
        <v>0.43444444444444469</v>
      </c>
      <c r="GB186" s="94">
        <v>0.42022222222222222</v>
      </c>
      <c r="GC186" s="94">
        <v>0.47514814814814815</v>
      </c>
    </row>
    <row r="187" spans="1:191" x14ac:dyDescent="0.2">
      <c r="A187" s="94">
        <v>4256</v>
      </c>
      <c r="B187" s="94">
        <v>1.5555555555554663E-3</v>
      </c>
      <c r="C187" s="94">
        <v>-1.4592592592592383E-2</v>
      </c>
      <c r="D187" s="94">
        <v>1.333333333333433E-3</v>
      </c>
      <c r="E187" s="94">
        <v>3.8518518518520029E-3</v>
      </c>
      <c r="F187" s="94">
        <v>2.1148148148148121E-2</v>
      </c>
      <c r="G187" s="94">
        <v>1.1037037037036972E-2</v>
      </c>
      <c r="H187" s="94">
        <v>2.0222222222222298E-2</v>
      </c>
      <c r="I187" s="94">
        <v>2.2592592592592569E-3</v>
      </c>
      <c r="J187" s="94">
        <v>2.25555555555557E-2</v>
      </c>
      <c r="K187" s="94">
        <v>1.6296296296296555E-2</v>
      </c>
      <c r="L187" s="94">
        <v>1.5370370370370321E-2</v>
      </c>
      <c r="M187" s="94">
        <v>-3.9629629629630196E-3</v>
      </c>
      <c r="N187" s="94">
        <v>4.7777777777778269E-3</v>
      </c>
      <c r="O187" s="94">
        <v>-3.2259259259259238E-2</v>
      </c>
      <c r="P187" s="94">
        <v>-1.4814814814788512E-4</v>
      </c>
      <c r="Q187" s="94">
        <v>1.4962962962963124E-2</v>
      </c>
      <c r="R187" s="94">
        <v>-3.6740740740740477E-2</v>
      </c>
      <c r="S187" s="94">
        <v>-4.6148148148148244E-2</v>
      </c>
      <c r="T187" s="94">
        <v>-9.6296296296269237E-4</v>
      </c>
      <c r="U187" s="94">
        <v>-1.2407407407407273E-2</v>
      </c>
      <c r="V187" s="94">
        <v>3.6296296296295587E-3</v>
      </c>
      <c r="W187" s="94">
        <v>7.0370370370379063E-4</v>
      </c>
      <c r="X187" s="94">
        <v>-4.3703703703702173E-3</v>
      </c>
      <c r="Y187" s="94">
        <v>-5.333333333333321E-3</v>
      </c>
      <c r="Z187" s="94">
        <v>1.8999999999999882E-2</v>
      </c>
      <c r="AA187" s="94">
        <v>-6.7407407407404909E-3</v>
      </c>
      <c r="AB187" s="94">
        <v>9.3703703703704889E-3</v>
      </c>
      <c r="AC187" s="94">
        <v>-3.9999999999998882E-3</v>
      </c>
      <c r="AD187" s="94">
        <v>-2.1111111111109609E-3</v>
      </c>
      <c r="AE187" s="94">
        <v>7.0370370370370838E-3</v>
      </c>
      <c r="AF187" s="94">
        <v>-2.8518518518516199E-3</v>
      </c>
      <c r="AG187" s="94">
        <v>-2.4444444444444218E-3</v>
      </c>
      <c r="AH187" s="94">
        <v>1.3555555555555541E-2</v>
      </c>
      <c r="AI187" s="94">
        <v>3.1703703703703748E-2</v>
      </c>
      <c r="AJ187" s="94">
        <v>1.1703703703703895E-2</v>
      </c>
      <c r="AK187" s="94">
        <v>3.2888888888888884E-2</v>
      </c>
      <c r="AL187" s="94">
        <v>1.5370370370370321E-2</v>
      </c>
      <c r="AM187" s="94">
        <v>6.2962962962964252E-4</v>
      </c>
      <c r="AN187" s="94">
        <v>6.2962962962964252E-4</v>
      </c>
      <c r="AO187" s="94">
        <v>1.0185185185185297E-2</v>
      </c>
      <c r="AP187" s="94">
        <v>2.8185185185185205E-2</v>
      </c>
      <c r="AQ187" s="94">
        <v>8.5185185185208696E-4</v>
      </c>
      <c r="AR187" s="94">
        <v>2.1666666666666747E-2</v>
      </c>
      <c r="AS187" s="94">
        <v>3.3703703703703687E-2</v>
      </c>
      <c r="AT187" s="94">
        <v>3.1999999999999924E-2</v>
      </c>
      <c r="AU187" s="94">
        <v>5.1962962962962912E-2</v>
      </c>
      <c r="AV187" s="94">
        <v>1.7777777777777875E-2</v>
      </c>
      <c r="AW187" s="94">
        <v>8.7777777777777143E-3</v>
      </c>
      <c r="AX187" s="94">
        <v>2.262962962962985E-2</v>
      </c>
      <c r="AY187" s="94">
        <v>2.5037037037036993E-2</v>
      </c>
      <c r="AZ187" s="94">
        <v>1.5518518518518617E-2</v>
      </c>
      <c r="BA187" s="94">
        <v>3.0518518518518608E-2</v>
      </c>
      <c r="BB187" s="94">
        <v>2.7555555555555562E-2</v>
      </c>
      <c r="BC187" s="94">
        <v>3.1296296296296551E-2</v>
      </c>
      <c r="BD187" s="94">
        <v>-1.3703703703703016E-3</v>
      </c>
      <c r="BE187" s="94">
        <v>-3.8148148148147232E-3</v>
      </c>
      <c r="BF187" s="94">
        <v>4.9999999999998605E-3</v>
      </c>
      <c r="BG187" s="94">
        <v>1.4814814814817295E-3</v>
      </c>
      <c r="BH187" s="94">
        <v>2.2592592592592569E-3</v>
      </c>
      <c r="BI187" s="94">
        <v>1.188888888888906E-2</v>
      </c>
      <c r="BJ187" s="94">
        <v>-1.4592592592592383E-2</v>
      </c>
      <c r="BK187" s="94">
        <v>-4.9629629629629919E-3</v>
      </c>
      <c r="BL187" s="94">
        <v>-1.0962962962962824E-2</v>
      </c>
      <c r="BM187" s="94">
        <v>-1.4555555555555514E-2</v>
      </c>
      <c r="BN187" s="94">
        <v>2.5703703703703912E-2</v>
      </c>
      <c r="BO187" s="94">
        <v>1.2222222222224165E-3</v>
      </c>
      <c r="BP187" s="94">
        <v>1.481481481482963E-4</v>
      </c>
      <c r="BQ187" s="94">
        <v>3.8851851851851846E-2</v>
      </c>
      <c r="BR187" s="94">
        <v>5.3555555555555655E-2</v>
      </c>
      <c r="BS187" s="94">
        <v>-3.6296296296295587E-3</v>
      </c>
      <c r="BT187" s="94">
        <v>-7.5185185185184305E-3</v>
      </c>
      <c r="BU187" s="94">
        <v>4.6296296296295305E-3</v>
      </c>
      <c r="BV187" s="94">
        <v>-5.0740740740740087E-3</v>
      </c>
      <c r="BW187" s="94">
        <v>-4.9629629629629919E-3</v>
      </c>
      <c r="BX187" s="94">
        <v>-2.4074074074071422E-3</v>
      </c>
      <c r="BY187" s="94">
        <v>1.7037037037037215E-2</v>
      </c>
      <c r="BZ187" s="94">
        <v>5.703703703703651E-3</v>
      </c>
      <c r="CA187" s="94">
        <v>1.2407407407407273E-2</v>
      </c>
      <c r="CB187" s="94">
        <v>-6.3703703703701618E-3</v>
      </c>
      <c r="CC187" s="94">
        <v>3.0148148148148281E-2</v>
      </c>
      <c r="CD187" s="94">
        <v>1.5444444444444469E-2</v>
      </c>
      <c r="CE187" s="94">
        <v>1.0814814814814938E-2</v>
      </c>
      <c r="CF187" s="94">
        <v>1.1481481481482683E-3</v>
      </c>
      <c r="CG187" s="94">
        <v>1.5111111111111009E-2</v>
      </c>
      <c r="CH187" s="94">
        <v>-1.0444444444444197E-2</v>
      </c>
      <c r="CI187" s="94">
        <v>6.5925925925926065E-3</v>
      </c>
      <c r="CJ187" s="94">
        <v>1.6888888888888919E-2</v>
      </c>
      <c r="CK187" s="94">
        <v>2.9592592592592785E-2</v>
      </c>
      <c r="CL187" s="94">
        <v>-1.7814814814814742E-2</v>
      </c>
      <c r="CM187" s="94">
        <v>4.1370370370370418E-2</v>
      </c>
      <c r="CN187" s="94">
        <v>0.12785185185185183</v>
      </c>
      <c r="CO187" s="94">
        <v>-4.8148148148134619E-4</v>
      </c>
      <c r="CP187" s="94">
        <v>4.7407407407409584E-3</v>
      </c>
      <c r="CQ187" s="94">
        <v>5.5851851851851785E-2</v>
      </c>
      <c r="CR187" s="94">
        <v>2.7851851851851742E-2</v>
      </c>
      <c r="CS187" s="94">
        <v>2.481481481481496E-2</v>
      </c>
      <c r="CT187" s="94">
        <v>-3.3703703703702455E-3</v>
      </c>
      <c r="CU187" s="94">
        <v>2.6666666666668661E-3</v>
      </c>
      <c r="CV187" s="94">
        <v>-2.0370370370368126E-3</v>
      </c>
      <c r="CW187" s="94">
        <v>2.2000000000000207E-2</v>
      </c>
      <c r="CX187" s="94">
        <v>3.4555555555555777E-2</v>
      </c>
      <c r="CY187" s="94">
        <v>2.9185185185185175E-2</v>
      </c>
      <c r="CZ187" s="94">
        <v>4.1481481481481846E-3</v>
      </c>
      <c r="DA187" s="94">
        <v>6.4111111111111285E-2</v>
      </c>
      <c r="DB187" s="94">
        <v>2.8074074074074189E-2</v>
      </c>
      <c r="DC187" s="94">
        <v>-8.592592592592551E-3</v>
      </c>
      <c r="DD187" s="94">
        <v>1.2000000000000075E-2</v>
      </c>
      <c r="DE187" s="94">
        <v>7.296296296296397E-3</v>
      </c>
      <c r="DF187" s="94">
        <v>1.2370370370370405E-2</v>
      </c>
      <c r="DG187" s="94">
        <v>2.2740740740740867E-2</v>
      </c>
      <c r="DH187" s="94">
        <v>2.4444444444444218E-3</v>
      </c>
      <c r="DI187" s="94">
        <v>1.2851851851851752E-2</v>
      </c>
      <c r="DJ187" s="94">
        <v>9.7407407407408188E-3</v>
      </c>
      <c r="DK187" s="94">
        <v>8.1481481481480728E-4</v>
      </c>
      <c r="DL187" s="94">
        <v>1.7777777777779108E-3</v>
      </c>
      <c r="DM187" s="94">
        <v>1.2296296296296257E-2</v>
      </c>
      <c r="DN187" s="94">
        <v>8.5185185185184028E-3</v>
      </c>
      <c r="DO187" s="94">
        <v>3.2222222222223606E-3</v>
      </c>
      <c r="DP187" s="94">
        <v>1.2592592592592849E-2</v>
      </c>
      <c r="DQ187" s="94">
        <v>-4.0370370370371679E-3</v>
      </c>
      <c r="DR187" s="94">
        <v>1.0000000000000132E-2</v>
      </c>
      <c r="DS187" s="94">
        <v>-1.8962962962963011E-2</v>
      </c>
      <c r="DT187" s="94">
        <v>1.0222222222222166E-2</v>
      </c>
      <c r="DU187" s="94">
        <v>-6.0740740740739801E-3</v>
      </c>
      <c r="DV187" s="94">
        <v>2.111111111111372E-3</v>
      </c>
      <c r="DW187" s="94">
        <v>1.4222222222222464E-2</v>
      </c>
      <c r="DX187" s="94">
        <v>2.9740740740740672E-2</v>
      </c>
      <c r="DY187" s="94">
        <v>4.8518518518519752E-3</v>
      </c>
      <c r="DZ187" s="94">
        <v>3.0444444444444461E-2</v>
      </c>
      <c r="EA187" s="94">
        <v>3.3111111111111327E-2</v>
      </c>
      <c r="EB187" s="94">
        <v>1.9740740740740951E-2</v>
      </c>
      <c r="EC187" s="94">
        <v>1.8888888888889275E-3</v>
      </c>
      <c r="ED187" s="94">
        <v>3.4629629629629517E-2</v>
      </c>
      <c r="EE187" s="94">
        <v>-6.8148148148146391E-3</v>
      </c>
      <c r="EF187" s="94">
        <v>2.9037037037037292E-2</v>
      </c>
      <c r="EG187" s="94">
        <v>-1.2629629629629718E-2</v>
      </c>
      <c r="EH187" s="94">
        <v>2.5074074074074273E-2</v>
      </c>
      <c r="EI187" s="94">
        <v>1.3333333333333509E-2</v>
      </c>
      <c r="EJ187" s="94">
        <v>-8.2592592592590896E-3</v>
      </c>
      <c r="EK187" s="94">
        <v>-1.0407407407407329E-2</v>
      </c>
      <c r="EL187" s="94">
        <v>9.1851851851853239E-3</v>
      </c>
      <c r="EM187" s="94">
        <v>2.0407407407407461E-2</v>
      </c>
      <c r="EN187" s="94">
        <v>6.2222222222222765E-3</v>
      </c>
      <c r="EO187" s="94">
        <v>2.7185185185185232E-2</v>
      </c>
      <c r="EP187" s="94">
        <v>-8.7407407407408474E-3</v>
      </c>
      <c r="EQ187" s="94">
        <v>2.518518518518529E-2</v>
      </c>
      <c r="ER187" s="94">
        <v>8.4814814814815342E-3</v>
      </c>
      <c r="ES187" s="94">
        <v>1.6592592592592739E-2</v>
      </c>
      <c r="ET187" s="94">
        <v>1.5370370370370321E-2</v>
      </c>
      <c r="EU187" s="94">
        <v>1.0888888888889087E-2</v>
      </c>
      <c r="EV187" s="94">
        <v>2.3037037037037047E-2</v>
      </c>
      <c r="EW187" s="94">
        <v>4.651851851851857E-2</v>
      </c>
      <c r="EX187" s="94">
        <v>1.8888888888888865E-2</v>
      </c>
      <c r="EY187" s="94">
        <v>2.9000000000000012E-2</v>
      </c>
      <c r="EZ187" s="94">
        <v>6.8333333333333204E-2</v>
      </c>
      <c r="FA187" s="94">
        <v>1.9074074074074028E-2</v>
      </c>
      <c r="FB187" s="94">
        <v>4.0407407407407316E-2</v>
      </c>
      <c r="FC187" s="94">
        <v>1.3555555555555541E-2</v>
      </c>
      <c r="FD187" s="94">
        <v>2.7481481481481412E-2</v>
      </c>
      <c r="FE187" s="94">
        <v>2.577777777777765E-2</v>
      </c>
      <c r="FF187" s="94">
        <v>2.4888888888889106E-2</v>
      </c>
      <c r="FG187" s="94">
        <v>-1.0740740740741203E-3</v>
      </c>
      <c r="FH187" s="94">
        <v>3.2333333333333387E-2</v>
      </c>
      <c r="FI187" s="94">
        <v>2.0777777777777791E-2</v>
      </c>
      <c r="FJ187" s="94">
        <v>1.9481481481481638E-2</v>
      </c>
      <c r="FK187" s="94">
        <v>3.3851851851851987E-2</v>
      </c>
      <c r="FL187" s="94">
        <v>-9.1851851851853239E-3</v>
      </c>
      <c r="FM187" s="94">
        <v>3.1222222222222401E-2</v>
      </c>
      <c r="FN187" s="94">
        <v>2.4111111111111166E-2</v>
      </c>
      <c r="FO187" s="94">
        <v>3.7259259259259513E-2</v>
      </c>
      <c r="FP187" s="94">
        <v>4.1185185185185255E-2</v>
      </c>
      <c r="FQ187" s="94">
        <v>4.0185185185185282E-2</v>
      </c>
      <c r="FR187" s="94">
        <v>-1.4444444444444498E-3</v>
      </c>
      <c r="FS187" s="94">
        <v>4.0740740740740364E-3</v>
      </c>
      <c r="FT187" s="94">
        <v>1.9370370370370621E-2</v>
      </c>
      <c r="FU187" s="94">
        <v>0.41822222222222227</v>
      </c>
      <c r="FV187" s="94">
        <v>0.41992592592592604</v>
      </c>
      <c r="FW187" s="94">
        <v>0.52862962962962967</v>
      </c>
      <c r="FX187" s="94">
        <v>0.44118518518518518</v>
      </c>
      <c r="FY187" s="94">
        <v>0.51585185185185212</v>
      </c>
      <c r="FZ187" s="94">
        <v>0.44118518518518518</v>
      </c>
      <c r="GA187" s="94">
        <v>0.46837037037037038</v>
      </c>
      <c r="GB187" s="94">
        <v>0.51581481481481484</v>
      </c>
      <c r="GC187" s="94">
        <v>0.5129259259259259</v>
      </c>
      <c r="GD187" s="94">
        <v>0.40940740740740728</v>
      </c>
    </row>
    <row r="188" spans="1:191" x14ac:dyDescent="0.2">
      <c r="A188" s="94">
        <v>4272</v>
      </c>
      <c r="B188" s="94">
        <v>-1.3185185185185213E-2</v>
      </c>
      <c r="C188" s="94">
        <v>-2.3037037037037047E-2</v>
      </c>
      <c r="D188" s="94">
        <v>2.9259259259261793E-3</v>
      </c>
      <c r="E188" s="94">
        <v>4.5185185185185137E-3</v>
      </c>
      <c r="F188" s="94">
        <v>8.407407407407386E-3</v>
      </c>
      <c r="G188" s="94">
        <v>1.1444444444444582E-2</v>
      </c>
      <c r="H188" s="94">
        <v>2.1259259259259138E-2</v>
      </c>
      <c r="I188" s="94">
        <v>-1.1962962962962795E-2</v>
      </c>
      <c r="J188" s="94">
        <v>2.3148148148148064E-2</v>
      </c>
      <c r="K188" s="94">
        <v>1.4481481481481366E-2</v>
      </c>
      <c r="L188" s="94">
        <v>-2.0740740740740923E-3</v>
      </c>
      <c r="M188" s="94">
        <v>6.6666666666667547E-3</v>
      </c>
      <c r="N188" s="94">
        <v>-1.8333333333333368E-2</v>
      </c>
      <c r="O188" s="94">
        <v>-3.6740740740740477E-2</v>
      </c>
      <c r="P188" s="94">
        <v>-1.7185185185185102E-2</v>
      </c>
      <c r="Q188" s="94">
        <v>-3.7037037037037069E-3</v>
      </c>
      <c r="R188" s="94">
        <v>-5.4629629629629368E-2</v>
      </c>
      <c r="S188" s="94">
        <v>-5.84444444444445E-2</v>
      </c>
      <c r="T188" s="94">
        <v>-2.9666666666666522E-2</v>
      </c>
      <c r="U188" s="94">
        <v>-3.2111111111110945E-2</v>
      </c>
      <c r="V188" s="94">
        <v>-1.6111111111110979E-2</v>
      </c>
      <c r="W188" s="94">
        <v>-3.1518518518518585E-2</v>
      </c>
      <c r="X188" s="94">
        <v>-1.9333333333333341E-2</v>
      </c>
      <c r="Y188" s="94">
        <v>-2.3592592592592544E-2</v>
      </c>
      <c r="Z188" s="94">
        <v>-1.2629629629629718E-2</v>
      </c>
      <c r="AA188" s="94">
        <v>-9.074074074073896E-3</v>
      </c>
      <c r="AB188" s="94">
        <v>6.7037037037036232E-3</v>
      </c>
      <c r="AC188" s="94">
        <v>-5.888888888888816E-3</v>
      </c>
      <c r="AD188" s="94">
        <v>8.1851851851853525E-3</v>
      </c>
      <c r="AE188" s="94">
        <v>8.7777777777777143E-3</v>
      </c>
      <c r="AF188" s="94">
        <v>-2.7777777777778828E-3</v>
      </c>
      <c r="AG188" s="94">
        <v>-1.2259259259259388E-2</v>
      </c>
      <c r="AH188" s="94">
        <v>-4.7037037037036787E-3</v>
      </c>
      <c r="AI188" s="94">
        <v>3.1740740740740618E-2</v>
      </c>
      <c r="AJ188" s="94">
        <v>2.111111111111372E-3</v>
      </c>
      <c r="AK188" s="94">
        <v>-3.2222222222223606E-3</v>
      </c>
      <c r="AL188" s="94">
        <v>-1.1851851851851368E-3</v>
      </c>
      <c r="AM188" s="94">
        <v>-2.9629629629630478E-3</v>
      </c>
      <c r="AN188" s="94">
        <v>-1.3481481481481395E-2</v>
      </c>
      <c r="AO188" s="94">
        <v>-5.0370370370371401E-3</v>
      </c>
      <c r="AP188" s="94">
        <v>1.7518518518518562E-2</v>
      </c>
      <c r="AQ188" s="94">
        <v>-1.4814814814788512E-4</v>
      </c>
      <c r="AR188" s="94">
        <v>9.0740740740743071E-3</v>
      </c>
      <c r="AS188" s="94">
        <v>7.5925925925925779E-3</v>
      </c>
      <c r="AT188" s="94">
        <v>1.5888888888888949E-2</v>
      </c>
      <c r="AU188" s="94">
        <v>1.7740740740741005E-2</v>
      </c>
      <c r="AV188" s="94">
        <v>1.7777777777777875E-2</v>
      </c>
      <c r="AW188" s="94">
        <v>-2.1148148148148121E-2</v>
      </c>
      <c r="AX188" s="94">
        <v>7.4074074074065906E-4</v>
      </c>
      <c r="AY188" s="94">
        <v>9.2592592592594721E-3</v>
      </c>
      <c r="AZ188" s="94">
        <v>6.5925925925926065E-3</v>
      </c>
      <c r="BA188" s="94">
        <v>1.2259259259259388E-2</v>
      </c>
      <c r="BB188" s="94">
        <v>4.2592592592592014E-3</v>
      </c>
      <c r="BC188" s="94">
        <v>1.2444444444444553E-2</v>
      </c>
      <c r="BD188" s="94">
        <v>-4.3333333333333496E-3</v>
      </c>
      <c r="BE188" s="94">
        <v>6.7037037037036232E-3</v>
      </c>
      <c r="BF188" s="94">
        <v>5.8518518518519474E-3</v>
      </c>
      <c r="BG188" s="94">
        <v>2.5925925925927183E-3</v>
      </c>
      <c r="BH188" s="94">
        <v>5.5925925925926342E-3</v>
      </c>
      <c r="BI188" s="94">
        <v>3.7037037037037069E-3</v>
      </c>
      <c r="BJ188" s="94">
        <v>-3.6925925925926049E-2</v>
      </c>
      <c r="BK188" s="94">
        <v>-8.8148148148145828E-3</v>
      </c>
      <c r="BL188" s="94">
        <v>-9.1851851851853239E-3</v>
      </c>
      <c r="BM188" s="94">
        <v>-2.4481481481481496E-2</v>
      </c>
      <c r="BN188" s="94">
        <v>2.370370370370397E-2</v>
      </c>
      <c r="BO188" s="94">
        <v>-7.4444444444442823E-3</v>
      </c>
      <c r="BP188" s="94">
        <v>3.3703703703702455E-3</v>
      </c>
      <c r="BQ188" s="94">
        <v>2.7444444444444546E-2</v>
      </c>
      <c r="BR188" s="94">
        <v>3.7481481481481546E-2</v>
      </c>
      <c r="BS188" s="94">
        <v>1.0037037037037001E-2</v>
      </c>
      <c r="BT188" s="94">
        <v>-4.8148148148134619E-4</v>
      </c>
      <c r="BU188" s="94">
        <v>8.0740740740743357E-3</v>
      </c>
      <c r="BV188" s="94">
        <v>-3.0740740740740641E-3</v>
      </c>
      <c r="BW188" s="94">
        <v>1.2518518518518701E-2</v>
      </c>
      <c r="BX188" s="94">
        <v>1.074074074074079E-2</v>
      </c>
      <c r="BY188" s="94">
        <v>6.0000000000002439E-3</v>
      </c>
      <c r="BZ188" s="94">
        <v>1.2074074074074223E-2</v>
      </c>
      <c r="CA188" s="94">
        <v>4.6296296296295305E-3</v>
      </c>
      <c r="CB188" s="94">
        <v>-1.7185185185185102E-2</v>
      </c>
      <c r="CC188" s="94">
        <v>2.1148148148148121E-2</v>
      </c>
      <c r="CD188" s="94">
        <v>7.111111111111232E-3</v>
      </c>
      <c r="CE188" s="94">
        <v>4.2222222222223329E-3</v>
      </c>
      <c r="CF188" s="94">
        <v>1.0592592592592494E-2</v>
      </c>
      <c r="CG188" s="94">
        <v>7.7407407407408743E-3</v>
      </c>
      <c r="CH188" s="94">
        <v>7.4074074074074138E-3</v>
      </c>
      <c r="CI188" s="94">
        <v>9.4074074074073574E-3</v>
      </c>
      <c r="CJ188" s="94">
        <v>-5.7407407407405195E-3</v>
      </c>
      <c r="CK188" s="94">
        <v>4.9999999999998605E-3</v>
      </c>
      <c r="CL188" s="94">
        <v>-2.7296296296296249E-2</v>
      </c>
      <c r="CM188" s="94">
        <v>1.8148148148148205E-2</v>
      </c>
      <c r="CN188" s="94">
        <v>8.3703703703703933E-2</v>
      </c>
      <c r="CO188" s="94">
        <v>-6.9999999999998041E-3</v>
      </c>
      <c r="CP188" s="94">
        <v>8.3333333333332378E-3</v>
      </c>
      <c r="CQ188" s="94">
        <v>4.5703703703703767E-2</v>
      </c>
      <c r="CR188" s="94">
        <v>-9.6296296296269237E-4</v>
      </c>
      <c r="CS188" s="94">
        <v>1.8333333333333368E-2</v>
      </c>
      <c r="CT188" s="94">
        <v>-1.1592592592592467E-2</v>
      </c>
      <c r="CU188" s="94">
        <v>1.2444444444444553E-2</v>
      </c>
      <c r="CV188" s="94">
        <v>-8.9629629629628792E-3</v>
      </c>
      <c r="CW188" s="94">
        <v>-4.0740740740719802E-4</v>
      </c>
      <c r="CX188" s="94">
        <v>7.3703703703705452E-3</v>
      </c>
      <c r="CY188" s="94">
        <v>6.9629629629629356E-3</v>
      </c>
      <c r="CZ188" s="94">
        <v>-1.8666666666666418E-2</v>
      </c>
      <c r="DA188" s="94">
        <v>3.8222222222222206E-2</v>
      </c>
      <c r="DB188" s="94">
        <v>1.5888888888888949E-2</v>
      </c>
      <c r="DC188" s="94">
        <v>-2.9037037037036879E-2</v>
      </c>
      <c r="DD188" s="94">
        <v>7.7777777777793874E-4</v>
      </c>
      <c r="DE188" s="94">
        <v>4.8888888888888437E-3</v>
      </c>
      <c r="DF188" s="94">
        <v>1.329629629629623E-2</v>
      </c>
      <c r="DG188" s="94">
        <v>2.3888888888889136E-2</v>
      </c>
      <c r="DH188" s="94">
        <v>1.6518518518518589E-2</v>
      </c>
      <c r="DI188" s="94">
        <v>1.151851851851873E-2</v>
      </c>
      <c r="DJ188" s="94">
        <v>1.6296296296296146E-3</v>
      </c>
      <c r="DK188" s="94">
        <v>1.7037037037037626E-3</v>
      </c>
      <c r="DL188" s="94">
        <v>1.3925925925925871E-2</v>
      </c>
      <c r="DM188" s="94">
        <v>1.2962962962965647E-3</v>
      </c>
      <c r="DN188" s="94">
        <v>-2.5185185185185701E-3</v>
      </c>
      <c r="DO188" s="94">
        <v>4.8888888888888437E-3</v>
      </c>
      <c r="DP188" s="94">
        <v>1.5925925925925816E-2</v>
      </c>
      <c r="DQ188" s="94">
        <v>-1.2592592592592438E-2</v>
      </c>
      <c r="DR188" s="94">
        <v>1.2888888888889031E-2</v>
      </c>
      <c r="DS188" s="94">
        <v>-1.6148148148148259E-2</v>
      </c>
      <c r="DT188" s="94">
        <v>-7.4074074074074138E-3</v>
      </c>
      <c r="DU188" s="94">
        <v>-7.6296296296294464E-3</v>
      </c>
      <c r="DV188" s="94">
        <v>3.5185185185185419E-3</v>
      </c>
      <c r="DW188" s="94">
        <v>2.7518518518518692E-2</v>
      </c>
      <c r="DX188" s="94">
        <v>1.6296296296296555E-2</v>
      </c>
      <c r="DY188" s="94">
        <v>-2.0555555555555348E-2</v>
      </c>
      <c r="DZ188" s="94">
        <v>2.6740740740740756E-2</v>
      </c>
      <c r="EA188" s="94">
        <v>8.2962962962963693E-3</v>
      </c>
      <c r="EB188" s="94">
        <v>7.5185185185184305E-3</v>
      </c>
      <c r="EC188" s="94">
        <v>-1.6296296296296146E-3</v>
      </c>
      <c r="ED188" s="94">
        <v>2.8962962962963142E-2</v>
      </c>
      <c r="EE188" s="94">
        <v>-1.2111111111111092E-2</v>
      </c>
      <c r="EF188" s="94">
        <v>1.1703703703703895E-2</v>
      </c>
      <c r="EG188" s="94">
        <v>-8.2962962962963693E-3</v>
      </c>
      <c r="EH188" s="94">
        <v>4.5185185185185137E-3</v>
      </c>
      <c r="EI188" s="94">
        <v>7.6296296296298576E-3</v>
      </c>
      <c r="EJ188" s="94">
        <v>7.0000000000002153E-3</v>
      </c>
      <c r="EK188" s="94">
        <v>-3.8518518518515918E-3</v>
      </c>
      <c r="EL188" s="94">
        <v>8.1481481481480728E-4</v>
      </c>
      <c r="EM188" s="94">
        <v>1.0629629629629773E-2</v>
      </c>
      <c r="EN188" s="94">
        <v>6.5185185185184583E-3</v>
      </c>
      <c r="EO188" s="94">
        <v>2.2407407407407404E-2</v>
      </c>
      <c r="EP188" s="94">
        <v>8.5555555555556825E-3</v>
      </c>
      <c r="EQ188" s="94">
        <v>2.9703703703703802E-2</v>
      </c>
      <c r="ER188" s="94">
        <v>5.1851851851862586E-4</v>
      </c>
      <c r="ES188" s="94">
        <v>5.7407407407409307E-3</v>
      </c>
      <c r="ET188" s="94">
        <v>8.592592592592551E-3</v>
      </c>
      <c r="EU188" s="94">
        <v>7.0370370370370838E-3</v>
      </c>
      <c r="EV188" s="94">
        <v>4.6296296296295305E-3</v>
      </c>
      <c r="EW188" s="94">
        <v>4.6925925925926183E-2</v>
      </c>
      <c r="EX188" s="94">
        <v>2.2148148148148094E-2</v>
      </c>
      <c r="EY188" s="94">
        <v>4.7740740740740993E-2</v>
      </c>
      <c r="EZ188" s="94">
        <v>6.5185185185185401E-2</v>
      </c>
      <c r="FA188" s="94">
        <v>1.2037037037036943E-2</v>
      </c>
      <c r="FB188" s="94">
        <v>2.5814814814814929E-2</v>
      </c>
      <c r="FC188" s="94">
        <v>2.4592592592592513E-2</v>
      </c>
      <c r="FD188" s="94">
        <v>1.9962962962962984E-2</v>
      </c>
      <c r="FE188" s="94">
        <v>2.0666666666666774E-2</v>
      </c>
      <c r="FF188" s="94">
        <v>2.1814814814815044E-2</v>
      </c>
      <c r="FG188" s="94">
        <v>6.185185185185408E-3</v>
      </c>
      <c r="FH188" s="94">
        <v>1.9740740740740951E-2</v>
      </c>
      <c r="FI188" s="94">
        <v>2.8148148148147514E-3</v>
      </c>
      <c r="FJ188" s="94">
        <v>8.7777777777777143E-3</v>
      </c>
      <c r="FK188" s="94">
        <v>2.1777777777777764E-2</v>
      </c>
      <c r="FL188" s="94">
        <v>-2.0629629629629494E-2</v>
      </c>
      <c r="FM188" s="94">
        <v>2.400000000000015E-2</v>
      </c>
      <c r="FN188" s="94">
        <v>1.4925925925925844E-2</v>
      </c>
      <c r="FO188" s="94">
        <v>1.5851851851852079E-2</v>
      </c>
      <c r="FP188" s="94">
        <v>1.4888888888888976E-2</v>
      </c>
      <c r="FQ188" s="94">
        <v>9.9629629629628524E-3</v>
      </c>
      <c r="FR188" s="94">
        <v>-2.0259259259259164E-2</v>
      </c>
      <c r="FS188" s="94">
        <v>1.9333333333333341E-2</v>
      </c>
      <c r="FT188" s="94">
        <v>2.7814814814814875E-2</v>
      </c>
      <c r="FU188" s="94">
        <v>0.4487037037037036</v>
      </c>
      <c r="FV188" s="94">
        <v>0.44744444444444431</v>
      </c>
      <c r="FW188" s="94">
        <v>0.49159259259259264</v>
      </c>
      <c r="FX188" s="94">
        <v>0.42081481481481497</v>
      </c>
      <c r="FY188" s="94">
        <v>0.42533333333333351</v>
      </c>
      <c r="FZ188" s="94">
        <v>0.41851851851851846</v>
      </c>
      <c r="GA188" s="94">
        <v>0.41570370370370369</v>
      </c>
      <c r="GB188" s="94">
        <v>0.44570370370370366</v>
      </c>
      <c r="GC188" s="94">
        <v>0.4821111111111111</v>
      </c>
      <c r="GD188" s="94">
        <v>0.52640740740740732</v>
      </c>
      <c r="GE188" s="94">
        <v>0.53659259259259262</v>
      </c>
    </row>
    <row r="189" spans="1:191" x14ac:dyDescent="0.2">
      <c r="A189" s="94">
        <v>4274</v>
      </c>
      <c r="B189" s="94">
        <v>-4.1481481481481846E-3</v>
      </c>
      <c r="C189" s="94">
        <v>-7.8148148148146114E-3</v>
      </c>
      <c r="D189" s="94">
        <v>1.4666666666666531E-2</v>
      </c>
      <c r="E189" s="94">
        <v>7.7777777777777429E-3</v>
      </c>
      <c r="F189" s="94">
        <v>9.8148148148149671E-3</v>
      </c>
      <c r="G189" s="94">
        <v>-3.7037037037032953E-4</v>
      </c>
      <c r="H189" s="94">
        <v>2.4296296296296333E-2</v>
      </c>
      <c r="I189" s="94">
        <v>-9.5185185185183742E-3</v>
      </c>
      <c r="J189" s="94">
        <v>2.3629629629629823E-2</v>
      </c>
      <c r="K189" s="94">
        <v>1.1481481481482683E-3</v>
      </c>
      <c r="L189" s="94">
        <v>6.3333333333332933E-3</v>
      </c>
      <c r="M189" s="94">
        <v>-4.9629629629629919E-3</v>
      </c>
      <c r="N189" s="94">
        <v>-1.7407407407407545E-2</v>
      </c>
      <c r="O189" s="94">
        <v>-5.2703703703703572E-2</v>
      </c>
      <c r="P189" s="94">
        <v>-9.0370370370370275E-3</v>
      </c>
      <c r="Q189" s="94">
        <v>1.2851851851851752E-2</v>
      </c>
      <c r="R189" s="94">
        <v>-6.0888888888888923E-2</v>
      </c>
      <c r="S189" s="94">
        <v>-4.9999999999999836E-2</v>
      </c>
      <c r="T189" s="94">
        <v>-2.0222222222222298E-2</v>
      </c>
      <c r="U189" s="94">
        <v>-1.5074074074074141E-2</v>
      </c>
      <c r="V189" s="94">
        <v>-4.111111111110905E-3</v>
      </c>
      <c r="W189" s="94">
        <v>-8.9629629629628792E-3</v>
      </c>
      <c r="X189" s="94">
        <v>-1.8851851851851585E-2</v>
      </c>
      <c r="Y189" s="94">
        <v>-1.4740740740740679E-2</v>
      </c>
      <c r="Z189" s="94">
        <v>1.5296296296296173E-2</v>
      </c>
      <c r="AA189" s="94">
        <v>-7.8518518518518911E-3</v>
      </c>
      <c r="AB189" s="94">
        <v>1.1481481481482683E-3</v>
      </c>
      <c r="AC189" s="94">
        <v>-8.1481481481480728E-3</v>
      </c>
      <c r="AD189" s="94">
        <v>-1.4185185185185184E-2</v>
      </c>
      <c r="AE189" s="94">
        <v>-3.0740740740740641E-3</v>
      </c>
      <c r="AF189" s="94">
        <v>-2.1259259259259138E-2</v>
      </c>
      <c r="AG189" s="94">
        <v>-1.2000000000000075E-2</v>
      </c>
      <c r="AH189" s="94">
        <v>1.2222222222224165E-3</v>
      </c>
      <c r="AI189" s="94">
        <v>1.7074074074074085E-2</v>
      </c>
      <c r="AJ189" s="94">
        <v>-1.0740740740741203E-3</v>
      </c>
      <c r="AK189" s="94">
        <v>6.8148148148150503E-3</v>
      </c>
      <c r="AL189" s="94">
        <v>8.9259259259260107E-3</v>
      </c>
      <c r="AM189" s="94">
        <v>-8.8888888888895539E-4</v>
      </c>
      <c r="AN189" s="94">
        <v>-3.7407407407405754E-3</v>
      </c>
      <c r="AO189" s="94">
        <v>9.1851851851853239E-3</v>
      </c>
      <c r="AP189" s="94">
        <v>1.8037037037037188E-2</v>
      </c>
      <c r="AQ189" s="94">
        <v>1.3370370370370378E-2</v>
      </c>
      <c r="AR189" s="94">
        <v>1.9666666666666801E-2</v>
      </c>
      <c r="AS189" s="94">
        <v>2.1222222222222267E-2</v>
      </c>
      <c r="AT189" s="94">
        <v>2.58518518518518E-2</v>
      </c>
      <c r="AU189" s="94">
        <v>2.0518518518518478E-2</v>
      </c>
      <c r="AV189" s="94">
        <v>2.1000000000000234E-2</v>
      </c>
      <c r="AW189" s="94">
        <v>-2.3703703703702736E-3</v>
      </c>
      <c r="AX189" s="94">
        <v>3.8703703703703962E-2</v>
      </c>
      <c r="AY189" s="94">
        <v>1.2074074074074223E-2</v>
      </c>
      <c r="AZ189" s="94">
        <v>1.3740740740740706E-2</v>
      </c>
      <c r="BA189" s="94">
        <v>2.3629629629629823E-2</v>
      </c>
      <c r="BB189" s="94">
        <v>1.4814814814814828E-2</v>
      </c>
      <c r="BC189" s="94">
        <v>2.9407407407407622E-2</v>
      </c>
      <c r="BD189" s="94">
        <v>-1.4740740740740679E-2</v>
      </c>
      <c r="BE189" s="94">
        <v>-1.0777777777777659E-2</v>
      </c>
      <c r="BF189" s="94">
        <v>-1.1444444444444582E-2</v>
      </c>
      <c r="BG189" s="94">
        <v>-7.4074074074074138E-3</v>
      </c>
      <c r="BH189" s="94">
        <v>-5.4074074074074692E-3</v>
      </c>
      <c r="BI189" s="94">
        <v>-9.259259259259061E-3</v>
      </c>
      <c r="BJ189" s="94">
        <v>-1.1370370370370433E-2</v>
      </c>
      <c r="BK189" s="94">
        <v>-1.8925925925925732E-2</v>
      </c>
      <c r="BL189" s="94">
        <v>-9.8888888888887042E-3</v>
      </c>
      <c r="BM189" s="94">
        <v>-1.2777777777777603E-2</v>
      </c>
      <c r="BN189" s="94">
        <v>5.888888888888816E-3</v>
      </c>
      <c r="BO189" s="94">
        <v>-2.437037037037048E-2</v>
      </c>
      <c r="BP189" s="94">
        <v>-1.6370370370370292E-2</v>
      </c>
      <c r="BQ189" s="94">
        <v>9.0740740740743071E-3</v>
      </c>
      <c r="BR189" s="94">
        <v>8.407407407407386E-3</v>
      </c>
      <c r="BS189" s="94">
        <v>-3.4444444444443937E-3</v>
      </c>
      <c r="BT189" s="94">
        <v>-2.0925925925925674E-2</v>
      </c>
      <c r="BU189" s="94">
        <v>-1.0407407407407329E-2</v>
      </c>
      <c r="BV189" s="94">
        <v>-1.7925925925925758E-2</v>
      </c>
      <c r="BW189" s="94">
        <v>-1.2407407407407273E-2</v>
      </c>
      <c r="BX189" s="94">
        <v>-3.3333333333333773E-3</v>
      </c>
      <c r="BY189" s="94">
        <v>-2.9999999999999159E-3</v>
      </c>
      <c r="BZ189" s="94">
        <v>1.9999999999999441E-3</v>
      </c>
      <c r="CA189" s="94">
        <v>7.5925925925925779E-3</v>
      </c>
      <c r="CB189" s="94">
        <v>-2.0074074074074001E-2</v>
      </c>
      <c r="CC189" s="94">
        <v>2.1111111111111251E-2</v>
      </c>
      <c r="CD189" s="94">
        <v>5.0370370370371401E-3</v>
      </c>
      <c r="CE189" s="94">
        <v>1.0777777777777659E-2</v>
      </c>
      <c r="CF189" s="94">
        <v>1.2962962962963179E-2</v>
      </c>
      <c r="CG189" s="94">
        <v>7.5925925925925779E-3</v>
      </c>
      <c r="CH189" s="94">
        <v>-2.9629629629630478E-3</v>
      </c>
      <c r="CI189" s="94">
        <v>-9.9999999999997205E-4</v>
      </c>
      <c r="CJ189" s="94">
        <v>4.5481481481481734E-2</v>
      </c>
      <c r="CK189" s="94">
        <v>1.2037037037036943E-2</v>
      </c>
      <c r="CL189" s="94">
        <v>-1.0333333333333181E-2</v>
      </c>
      <c r="CM189" s="94">
        <v>3.7666666666666709E-2</v>
      </c>
      <c r="CN189" s="94">
        <v>0.11637037037037037</v>
      </c>
      <c r="CO189" s="94">
        <v>1.0259259259259445E-2</v>
      </c>
      <c r="CP189" s="94">
        <v>-7.4074074074148151E-5</v>
      </c>
      <c r="CQ189" s="94">
        <v>4.9111111111111293E-2</v>
      </c>
      <c r="CR189" s="94">
        <v>9.1111111111111757E-3</v>
      </c>
      <c r="CS189" s="94">
        <v>1.4222222222222464E-2</v>
      </c>
      <c r="CT189" s="94">
        <v>-1.9851851851851968E-2</v>
      </c>
      <c r="CU189" s="94">
        <v>1.6296296296296555E-2</v>
      </c>
      <c r="CV189" s="94">
        <v>-1.3703703703703016E-3</v>
      </c>
      <c r="CW189" s="94">
        <v>4.6296296296295305E-3</v>
      </c>
      <c r="CX189" s="94">
        <v>1.6629629629629605E-2</v>
      </c>
      <c r="CY189" s="94">
        <v>8.3703703703705175E-3</v>
      </c>
      <c r="CZ189" s="94">
        <v>-1.6296296296296146E-2</v>
      </c>
      <c r="DA189" s="94">
        <v>3.614814814814811E-2</v>
      </c>
      <c r="DB189" s="94">
        <v>1.2592592592592849E-2</v>
      </c>
      <c r="DC189" s="94">
        <v>-2.4592592592592513E-2</v>
      </c>
      <c r="DD189" s="94">
        <v>-1.218518518518524E-2</v>
      </c>
      <c r="DE189" s="94">
        <v>1.3518518518518674E-2</v>
      </c>
      <c r="DF189" s="94">
        <v>1.1962962962963208E-2</v>
      </c>
      <c r="DG189" s="94">
        <v>6.1481481481481283E-3</v>
      </c>
      <c r="DH189" s="94">
        <v>2.0925925925926087E-2</v>
      </c>
      <c r="DI189" s="94">
        <v>-1.0000000000000132E-2</v>
      </c>
      <c r="DJ189" s="94">
        <v>-1.2962962962961534E-3</v>
      </c>
      <c r="DK189" s="94">
        <v>8.8888888888891422E-3</v>
      </c>
      <c r="DL189" s="94">
        <v>9.8518518518518356E-3</v>
      </c>
      <c r="DM189" s="94">
        <v>1.0000000000000132E-2</v>
      </c>
      <c r="DN189" s="94">
        <v>2.9629629629630478E-3</v>
      </c>
      <c r="DO189" s="94">
        <v>1.6666666666668942E-3</v>
      </c>
      <c r="DP189" s="94">
        <v>3.9259259259261511E-3</v>
      </c>
      <c r="DQ189" s="94">
        <v>-3.1481481481482124E-3</v>
      </c>
      <c r="DR189" s="94">
        <v>1.333333333333433E-3</v>
      </c>
      <c r="DS189" s="94">
        <v>-1.0000000000000132E-2</v>
      </c>
      <c r="DT189" s="94">
        <v>5.0370370370371401E-3</v>
      </c>
      <c r="DU189" s="94">
        <v>-3.7037037037037069E-3</v>
      </c>
      <c r="DV189" s="94">
        <v>1.3962962962963151E-2</v>
      </c>
      <c r="DW189" s="94">
        <v>2.6444444444444572E-2</v>
      </c>
      <c r="DX189" s="94">
        <v>1.7518518518518562E-2</v>
      </c>
      <c r="DY189" s="94">
        <v>-9.4074074074073574E-3</v>
      </c>
      <c r="DZ189" s="94">
        <v>2.3407407407407377E-2</v>
      </c>
      <c r="EA189" s="94">
        <v>8.0370370370370561E-3</v>
      </c>
      <c r="EB189" s="94">
        <v>1.8370370370370238E-2</v>
      </c>
      <c r="EC189" s="94">
        <v>-6.3703703703701618E-3</v>
      </c>
      <c r="ED189" s="94">
        <v>7.7111111111111325E-2</v>
      </c>
      <c r="EE189" s="94">
        <v>-2.1444444444444301E-2</v>
      </c>
      <c r="EF189" s="94">
        <v>-1.1851851851851368E-3</v>
      </c>
      <c r="EG189" s="94">
        <v>-9.5185185185183742E-3</v>
      </c>
      <c r="EH189" s="94">
        <v>-2.8148148148147514E-3</v>
      </c>
      <c r="EI189" s="94">
        <v>9.5555555555556539E-3</v>
      </c>
      <c r="EJ189" s="94">
        <v>-1.5481481481481338E-2</v>
      </c>
      <c r="EK189" s="94">
        <v>-4.0740740740740364E-3</v>
      </c>
      <c r="EL189" s="94">
        <v>-1.3888888888889003E-2</v>
      </c>
      <c r="EM189" s="94">
        <v>-2.9629629629630478E-3</v>
      </c>
      <c r="EN189" s="94">
        <v>-1.7037037037037626E-3</v>
      </c>
      <c r="EO189" s="94">
        <v>7.8888888888887596E-3</v>
      </c>
      <c r="EP189" s="94">
        <v>3.7037037037037069E-3</v>
      </c>
      <c r="EQ189" s="94">
        <v>-4.4444444444443655E-3</v>
      </c>
      <c r="ER189" s="94">
        <v>-2.362962962962941E-2</v>
      </c>
      <c r="ES189" s="94">
        <v>-1.8518518518516477E-4</v>
      </c>
      <c r="ET189" s="94">
        <v>9.6296296296298021E-3</v>
      </c>
      <c r="EU189" s="94">
        <v>9.4074074074073574E-3</v>
      </c>
      <c r="EV189" s="94">
        <v>1.4444444444444498E-2</v>
      </c>
      <c r="EW189" s="94">
        <v>5.1407407407407416E-2</v>
      </c>
      <c r="EX189" s="94">
        <v>1.7888888888888892E-2</v>
      </c>
      <c r="EY189" s="94">
        <v>3.3962962962963E-2</v>
      </c>
      <c r="EZ189" s="94">
        <v>5.1851851851851892E-2</v>
      </c>
      <c r="FA189" s="94">
        <v>2.0333333333333314E-2</v>
      </c>
      <c r="FB189" s="94">
        <v>3.9222222222222179E-2</v>
      </c>
      <c r="FC189" s="94">
        <v>2.333333333333323E-2</v>
      </c>
      <c r="FD189" s="94">
        <v>2.9999999999999985E-2</v>
      </c>
      <c r="FE189" s="94">
        <v>1.5148148148148287E-2</v>
      </c>
      <c r="FF189" s="94">
        <v>1.111111111111112E-2</v>
      </c>
      <c r="FG189" s="94">
        <v>9.4444444444446371E-3</v>
      </c>
      <c r="FH189" s="94">
        <v>2.8703703703703828E-2</v>
      </c>
      <c r="FI189" s="94">
        <v>1.3185185185185213E-2</v>
      </c>
      <c r="FJ189" s="94">
        <v>1.1703703703703895E-2</v>
      </c>
      <c r="FK189" s="94">
        <v>4.2000000000000058E-2</v>
      </c>
      <c r="FL189" s="94">
        <v>3.4814814814816734E-3</v>
      </c>
      <c r="FM189" s="94">
        <v>1.8555555555555815E-2</v>
      </c>
      <c r="FN189" s="94">
        <v>2.3444444444444656E-2</v>
      </c>
      <c r="FO189" s="94">
        <v>3.1888888888888911E-2</v>
      </c>
      <c r="FP189" s="94">
        <v>5.1370370370370545E-2</v>
      </c>
      <c r="FQ189" s="94">
        <v>3.6481481481481573E-2</v>
      </c>
      <c r="FR189" s="94">
        <v>1.5777777777777932E-2</v>
      </c>
      <c r="FS189" s="94">
        <v>1.2037037037036943E-2</v>
      </c>
      <c r="FT189" s="94">
        <v>2.0259259259259164E-2</v>
      </c>
      <c r="FU189" s="94">
        <v>0.44729629629629641</v>
      </c>
      <c r="FV189" s="94">
        <v>0.4848518518518517</v>
      </c>
      <c r="FW189" s="94">
        <v>0.45214814814814802</v>
      </c>
      <c r="FX189" s="94">
        <v>0.47059259259259278</v>
      </c>
      <c r="FY189" s="94">
        <v>0.46874074074074074</v>
      </c>
      <c r="FZ189" s="94">
        <v>0.36107407407407394</v>
      </c>
      <c r="GA189" s="94">
        <v>0.49211111111111122</v>
      </c>
      <c r="GB189" s="94">
        <v>0.44666666666666677</v>
      </c>
      <c r="GC189" s="94">
        <v>0.49225925925925912</v>
      </c>
      <c r="GD189" s="94">
        <v>0.3822592592592593</v>
      </c>
      <c r="GE189" s="94">
        <v>0.5031111111111114</v>
      </c>
      <c r="GF189" s="94">
        <v>0.47762962962962946</v>
      </c>
    </row>
    <row r="190" spans="1:191" x14ac:dyDescent="0.2">
      <c r="A190" s="94">
        <v>4247</v>
      </c>
      <c r="B190" s="94">
        <v>5.8518518518519474E-3</v>
      </c>
      <c r="C190" s="94">
        <v>5.7407407407409307E-3</v>
      </c>
      <c r="D190" s="94">
        <v>3.470370370370366E-2</v>
      </c>
      <c r="E190" s="94">
        <v>1.8999999999999882E-2</v>
      </c>
      <c r="F190" s="94">
        <v>1.2444444444444553E-2</v>
      </c>
      <c r="G190" s="94">
        <v>1.9370370370370621E-2</v>
      </c>
      <c r="H190" s="94">
        <v>2.337037037037051E-2</v>
      </c>
      <c r="I190" s="94">
        <v>8.592592592592551E-3</v>
      </c>
      <c r="J190" s="94">
        <v>3.3370370370370231E-2</v>
      </c>
      <c r="K190" s="94">
        <v>2.222222222222224E-2</v>
      </c>
      <c r="L190" s="94">
        <v>1.1333333333333565E-2</v>
      </c>
      <c r="M190" s="94">
        <v>2.259259259259257E-2</v>
      </c>
      <c r="N190" s="94">
        <v>-1.0370370370368406E-3</v>
      </c>
      <c r="O190" s="94">
        <v>-2.43333333333332E-2</v>
      </c>
      <c r="P190" s="94">
        <v>1.1407407407407302E-2</v>
      </c>
      <c r="Q190" s="94">
        <v>1.6111111111110979E-2</v>
      </c>
      <c r="R190" s="94">
        <v>-6.066666666666648E-2</v>
      </c>
      <c r="S190" s="94">
        <v>-5.0481481481481592E-2</v>
      </c>
      <c r="T190" s="94">
        <v>-3.6296296296295587E-3</v>
      </c>
      <c r="U190" s="94">
        <v>1.3518518518518674E-2</v>
      </c>
      <c r="V190" s="94">
        <v>1.1037037037036972E-2</v>
      </c>
      <c r="W190" s="94">
        <v>2.2407407407407404E-2</v>
      </c>
      <c r="X190" s="94">
        <v>1.7148148148148232E-2</v>
      </c>
      <c r="Y190" s="94">
        <v>-3.9629629629630196E-3</v>
      </c>
      <c r="Z190" s="94">
        <v>5.6666666666667824E-3</v>
      </c>
      <c r="AA190" s="94">
        <v>1.074074074074079E-2</v>
      </c>
      <c r="AB190" s="94">
        <v>1.8999999999999882E-2</v>
      </c>
      <c r="AC190" s="94">
        <v>4.8518518518519752E-3</v>
      </c>
      <c r="AD190" s="94">
        <v>2.3851851851851857E-2</v>
      </c>
      <c r="AE190" s="94">
        <v>1.4851851851852107E-2</v>
      </c>
      <c r="AF190" s="94">
        <v>4.9629629629629919E-3</v>
      </c>
      <c r="AG190" s="94">
        <v>2.2037037037037077E-2</v>
      </c>
      <c r="AH190" s="94">
        <v>1.0777777777777659E-2</v>
      </c>
      <c r="AI190" s="94">
        <v>1.4222222222222464E-2</v>
      </c>
      <c r="AJ190" s="94">
        <v>2.2666666666666717E-2</v>
      </c>
      <c r="AK190" s="94">
        <v>3.9444444444444622E-2</v>
      </c>
      <c r="AL190" s="94">
        <v>2.5037037037036993E-2</v>
      </c>
      <c r="AM190" s="94">
        <v>1.8962962962963011E-2</v>
      </c>
      <c r="AN190" s="94">
        <v>1.8888888888888865E-2</v>
      </c>
      <c r="AO190" s="94">
        <v>2.7481481481481412E-2</v>
      </c>
      <c r="AP190" s="94">
        <v>3.7592592592592559E-2</v>
      </c>
      <c r="AQ190" s="94">
        <v>1.5666666666666915E-2</v>
      </c>
      <c r="AR190" s="94">
        <v>1.8962962962963011E-2</v>
      </c>
      <c r="AS190" s="94">
        <v>1.7888888888888892E-2</v>
      </c>
      <c r="AT190" s="94">
        <v>2.192592592592606E-2</v>
      </c>
      <c r="AU190" s="94">
        <v>1.9296296296296471E-2</v>
      </c>
      <c r="AV190" s="94">
        <v>-1.333333333333433E-3</v>
      </c>
      <c r="AW190" s="94">
        <v>2.1777777777777764E-2</v>
      </c>
      <c r="AX190" s="94">
        <v>1.5037037037037272E-2</v>
      </c>
      <c r="AY190" s="94">
        <v>2.3111111111111197E-2</v>
      </c>
      <c r="AZ190" s="94">
        <v>3.1703703703703748E-2</v>
      </c>
      <c r="BA190" s="94">
        <v>2.8851851851851715E-2</v>
      </c>
      <c r="BB190" s="94">
        <v>3.4370370370370613E-2</v>
      </c>
      <c r="BC190" s="94">
        <v>5.6666666666666587E-2</v>
      </c>
      <c r="BD190" s="94">
        <v>1.074074074074079E-2</v>
      </c>
      <c r="BE190" s="94">
        <v>2.4703703703703943E-2</v>
      </c>
      <c r="BF190" s="94">
        <v>7.111111111111232E-3</v>
      </c>
      <c r="BG190" s="94">
        <v>1.0777777777777659E-2</v>
      </c>
      <c r="BH190" s="94">
        <v>1.8888888888888865E-2</v>
      </c>
      <c r="BI190" s="94">
        <v>4.4407407407407611E-2</v>
      </c>
      <c r="BJ190" s="94">
        <v>1.4370370370370349E-2</v>
      </c>
      <c r="BK190" s="94">
        <v>2.0851851851851937E-2</v>
      </c>
      <c r="BL190" s="94">
        <v>1.4740740740740679E-2</v>
      </c>
      <c r="BM190" s="94">
        <v>1.5666666666666915E-2</v>
      </c>
      <c r="BN190" s="94">
        <v>4.0888888888889072E-2</v>
      </c>
      <c r="BO190" s="94">
        <v>2.7407407407406032E-3</v>
      </c>
      <c r="BP190" s="94">
        <v>5.7777777777777992E-3</v>
      </c>
      <c r="BQ190" s="94">
        <v>4.0740740740740772E-2</v>
      </c>
      <c r="BR190" s="94">
        <v>5.5518518518518731E-2</v>
      </c>
      <c r="BS190" s="94">
        <v>2.6888888888889052E-2</v>
      </c>
      <c r="BT190" s="94">
        <v>5.7777777777777992E-3</v>
      </c>
      <c r="BU190" s="94">
        <v>2.9074074074074158E-2</v>
      </c>
      <c r="BV190" s="94">
        <v>2.0888888888888808E-2</v>
      </c>
      <c r="BW190" s="94">
        <v>3.5925925925926076E-2</v>
      </c>
      <c r="BX190" s="94">
        <v>2.9185185185185175E-2</v>
      </c>
      <c r="BY190" s="94">
        <v>3.6481481481481573E-2</v>
      </c>
      <c r="BZ190" s="94">
        <v>1.5074074074074141E-2</v>
      </c>
      <c r="CA190" s="94">
        <v>2.3592592592592544E-2</v>
      </c>
      <c r="CB190" s="94">
        <v>-4.4444444444443655E-3</v>
      </c>
      <c r="CC190" s="94">
        <v>3.3999999999999871E-2</v>
      </c>
      <c r="CD190" s="94">
        <v>3.2481481481481687E-2</v>
      </c>
      <c r="CE190" s="94">
        <v>-2.4814814814812904E-3</v>
      </c>
      <c r="CF190" s="94">
        <v>5.333333333333321E-3</v>
      </c>
      <c r="CG190" s="94">
        <v>1.3370370370370378E-2</v>
      </c>
      <c r="CH190" s="94">
        <v>1.0185185185185297E-2</v>
      </c>
      <c r="CI190" s="94">
        <v>1.7370370370370265E-2</v>
      </c>
      <c r="CJ190" s="94">
        <v>3.7074074074073933E-2</v>
      </c>
      <c r="CK190" s="94">
        <v>1.7888888888888892E-2</v>
      </c>
      <c r="CL190" s="94">
        <v>-7.2592592592591173E-3</v>
      </c>
      <c r="CM190" s="94">
        <v>5.2814814814814995E-2</v>
      </c>
      <c r="CN190" s="94">
        <v>3.8592592592592533E-2</v>
      </c>
      <c r="CO190" s="94">
        <v>1.037037037037046E-2</v>
      </c>
      <c r="CP190" s="94">
        <v>3.8740740740740832E-2</v>
      </c>
      <c r="CQ190" s="94">
        <v>4.748148148148168E-2</v>
      </c>
      <c r="CR190" s="94">
        <v>3.1592592592592728E-2</v>
      </c>
      <c r="CS190" s="94">
        <v>1.8370370370370238E-2</v>
      </c>
      <c r="CT190" s="94">
        <v>6.9629629629629356E-3</v>
      </c>
      <c r="CU190" s="94">
        <v>1.3925925925925871E-2</v>
      </c>
      <c r="CV190" s="94">
        <v>1.1851851851851368E-3</v>
      </c>
      <c r="CW190" s="94">
        <v>5.4444444444443378E-3</v>
      </c>
      <c r="CX190" s="94">
        <v>1.1370370370370433E-2</v>
      </c>
      <c r="CY190" s="94">
        <v>8.4444444444446657E-3</v>
      </c>
      <c r="CZ190" s="94">
        <v>-1.4074074074071701E-3</v>
      </c>
      <c r="DA190" s="94">
        <v>3.2148148148148224E-2</v>
      </c>
      <c r="DB190" s="94">
        <v>3.1111111111110971E-2</v>
      </c>
      <c r="DC190" s="94">
        <v>2.7185185185185232E-2</v>
      </c>
      <c r="DD190" s="94">
        <v>3.5185185185185419E-3</v>
      </c>
      <c r="DE190" s="94">
        <v>1.5222222222222435E-2</v>
      </c>
      <c r="DF190" s="94">
        <v>3.7740740740740859E-2</v>
      </c>
      <c r="DG190" s="94">
        <v>2.514814814814801E-2</v>
      </c>
      <c r="DH190" s="94">
        <v>1.5111111111111009E-2</v>
      </c>
      <c r="DI190" s="94">
        <v>1.1592592592592467E-2</v>
      </c>
      <c r="DJ190" s="94">
        <v>1.1111111111109886E-3</v>
      </c>
      <c r="DK190" s="94">
        <v>1.3777777777777986E-2</v>
      </c>
      <c r="DL190" s="94">
        <v>9.1111111111111757E-3</v>
      </c>
      <c r="DM190" s="94">
        <v>1.4555555555555514E-2</v>
      </c>
      <c r="DN190" s="94">
        <v>1.4037037037037299E-2</v>
      </c>
      <c r="DO190" s="94">
        <v>5.2962962962964525E-3</v>
      </c>
      <c r="DP190" s="94">
        <v>2.1592592592592597E-2</v>
      </c>
      <c r="DQ190" s="94">
        <v>-1.1666666666666615E-2</v>
      </c>
      <c r="DR190" s="94">
        <v>2.3481481481481527E-2</v>
      </c>
      <c r="DS190" s="94">
        <v>1.2851851851851752E-2</v>
      </c>
      <c r="DT190" s="94">
        <v>2.3481481481481527E-2</v>
      </c>
      <c r="DU190" s="94">
        <v>1.4703703703703811E-2</v>
      </c>
      <c r="DV190" s="94">
        <v>1.2888888888889031E-2</v>
      </c>
      <c r="DW190" s="94">
        <v>2.5259259259259436E-2</v>
      </c>
      <c r="DX190" s="94">
        <v>1.7629629629629578E-2</v>
      </c>
      <c r="DY190" s="94">
        <v>2.7037037037036936E-2</v>
      </c>
      <c r="DZ190" s="94">
        <v>7.0740740740739523E-3</v>
      </c>
      <c r="EA190" s="94">
        <v>1.4444444444444498E-2</v>
      </c>
      <c r="EB190" s="94">
        <v>1.9037037037037161E-2</v>
      </c>
      <c r="EC190" s="94">
        <v>1.9037037037037161E-2</v>
      </c>
      <c r="ED190" s="94">
        <v>4.9666666666666782E-2</v>
      </c>
      <c r="EE190" s="94">
        <v>2.8259259259259352E-2</v>
      </c>
      <c r="EF190" s="94">
        <v>1.6222222222222409E-2</v>
      </c>
      <c r="EG190" s="94">
        <v>1.7740740740741005E-2</v>
      </c>
      <c r="EH190" s="94">
        <v>5.5222222222222138E-2</v>
      </c>
      <c r="EI190" s="94">
        <v>2.292592592592603E-2</v>
      </c>
      <c r="EJ190" s="94">
        <v>3.4370370370370613E-2</v>
      </c>
      <c r="EK190" s="94">
        <v>1.6481481481481722E-2</v>
      </c>
      <c r="EL190" s="94">
        <v>2.548148148148147E-2</v>
      </c>
      <c r="EM190" s="94">
        <v>3.0185185185185148E-2</v>
      </c>
      <c r="EN190" s="94">
        <v>2.225925925925952E-2</v>
      </c>
      <c r="EO190" s="94">
        <v>2.2703703703703587E-2</v>
      </c>
      <c r="EP190" s="94">
        <v>2.5370370370370453E-2</v>
      </c>
      <c r="EQ190" s="94">
        <v>3.6740740740740886E-2</v>
      </c>
      <c r="ER190" s="94">
        <v>2.9814814814814818E-2</v>
      </c>
      <c r="ES190" s="94">
        <v>2.6259259259259409E-2</v>
      </c>
      <c r="ET190" s="94">
        <v>2.7370370370370396E-2</v>
      </c>
      <c r="EU190" s="94">
        <v>3.5296296296296437E-2</v>
      </c>
      <c r="EV190" s="94">
        <v>3.637037037037056E-2</v>
      </c>
      <c r="EW190" s="94">
        <v>3.7740740740740859E-2</v>
      </c>
      <c r="EX190" s="94">
        <v>3.1444444444444435E-2</v>
      </c>
      <c r="EY190" s="94">
        <v>4.7555555555555414E-2</v>
      </c>
      <c r="EZ190" s="94">
        <v>6.9148148148148014E-2</v>
      </c>
      <c r="FA190" s="94">
        <v>2.6851851851851773E-2</v>
      </c>
      <c r="FB190" s="94">
        <v>3.2407407407407537E-2</v>
      </c>
      <c r="FC190" s="94">
        <v>1.29259259259259E-2</v>
      </c>
      <c r="FD190" s="94">
        <v>1.9444444444444358E-2</v>
      </c>
      <c r="FE190" s="94">
        <v>1.7777777777777875E-2</v>
      </c>
      <c r="FF190" s="94">
        <v>2.4629629629629793E-2</v>
      </c>
      <c r="FG190" s="94">
        <v>2.2222222222223883E-3</v>
      </c>
      <c r="FH190" s="94">
        <v>2.6370370370370426E-2</v>
      </c>
      <c r="FI190" s="94">
        <v>2.3259259259259493E-2</v>
      </c>
      <c r="FJ190" s="94">
        <v>3.5037037037037123E-2</v>
      </c>
      <c r="FK190" s="94">
        <v>2.6666666666666606E-2</v>
      </c>
      <c r="FL190" s="94">
        <v>3.8814814814814975E-2</v>
      </c>
      <c r="FM190" s="94">
        <v>2.9666666666666935E-2</v>
      </c>
      <c r="FN190" s="94">
        <v>2.8296296296296222E-2</v>
      </c>
      <c r="FO190" s="94">
        <v>3.8555555555555662E-2</v>
      </c>
      <c r="FP190" s="94">
        <v>4.1259259259259398E-2</v>
      </c>
      <c r="FQ190" s="94">
        <v>4.88148148148147E-2</v>
      </c>
      <c r="FR190" s="94">
        <v>1.4518518518518646E-2</v>
      </c>
      <c r="FS190" s="94">
        <v>-9.0370370370370275E-3</v>
      </c>
      <c r="FT190" s="94">
        <v>3.1555555555555448E-2</v>
      </c>
      <c r="FU190" s="94">
        <v>0.18570370370370357</v>
      </c>
      <c r="FV190" s="94">
        <v>0.20055555555555565</v>
      </c>
      <c r="FW190" s="94">
        <v>0.23588888888888895</v>
      </c>
      <c r="FX190" s="94">
        <v>0.21322222222222226</v>
      </c>
      <c r="FY190" s="94">
        <v>0.20885185185185204</v>
      </c>
      <c r="FZ190" s="94">
        <v>0.22148148148148133</v>
      </c>
      <c r="GA190" s="94">
        <v>0.20481481481481487</v>
      </c>
      <c r="GB190" s="94">
        <v>0.22803703703703707</v>
      </c>
      <c r="GC190" s="94">
        <v>0.22403703703703717</v>
      </c>
      <c r="GD190" s="94">
        <v>0.19911111111111121</v>
      </c>
      <c r="GE190" s="94">
        <v>0.23988888888888885</v>
      </c>
      <c r="GF190" s="94">
        <v>0.19733333333333331</v>
      </c>
      <c r="GG190" s="94">
        <v>0.21159259259259264</v>
      </c>
    </row>
    <row r="191" spans="1:191" x14ac:dyDescent="0.2">
      <c r="A191" s="94">
        <v>4248</v>
      </c>
      <c r="B191" s="94">
        <v>-1.6666666666664829E-3</v>
      </c>
      <c r="C191" s="94">
        <v>8.4814814814815342E-3</v>
      </c>
      <c r="D191" s="94">
        <v>1.4962962962963124E-2</v>
      </c>
      <c r="E191" s="94">
        <v>6.5925925925926065E-3</v>
      </c>
      <c r="F191" s="94">
        <v>9.5555555555556539E-3</v>
      </c>
      <c r="G191" s="94">
        <v>1.8185185185185072E-2</v>
      </c>
      <c r="H191" s="94">
        <v>7.2592592592595285E-3</v>
      </c>
      <c r="I191" s="94">
        <v>-1.5185185185185156E-2</v>
      </c>
      <c r="J191" s="94">
        <v>2.7481481481481412E-2</v>
      </c>
      <c r="K191" s="94">
        <v>2.9259259259261793E-3</v>
      </c>
      <c r="L191" s="94">
        <v>8.6296296296298307E-3</v>
      </c>
      <c r="M191" s="94">
        <v>-1.2222222222220054E-3</v>
      </c>
      <c r="N191" s="94">
        <v>-4.8518518518519752E-3</v>
      </c>
      <c r="O191" s="94">
        <v>-4.4592592592592364E-2</v>
      </c>
      <c r="P191" s="94">
        <v>1.9999999999999441E-3</v>
      </c>
      <c r="Q191" s="94">
        <v>8.1481481481480728E-3</v>
      </c>
      <c r="R191" s="94">
        <v>-6.2185185185185073E-2</v>
      </c>
      <c r="S191" s="94">
        <v>-5.0666666666666756E-2</v>
      </c>
      <c r="T191" s="94">
        <v>-2.4666666666666663E-2</v>
      </c>
      <c r="U191" s="94">
        <v>6.925925925926067E-3</v>
      </c>
      <c r="V191" s="94">
        <v>6.0370370370371115E-3</v>
      </c>
      <c r="W191" s="94">
        <v>9.5925925925925224E-3</v>
      </c>
      <c r="X191" s="94">
        <v>5.0370370370371401E-3</v>
      </c>
      <c r="Y191" s="94">
        <v>5.555555555554943E-4</v>
      </c>
      <c r="Z191" s="94">
        <v>-2.5925925925927183E-3</v>
      </c>
      <c r="AA191" s="94">
        <v>9.0000000000001589E-3</v>
      </c>
      <c r="AB191" s="94">
        <v>1.7740740740741005E-2</v>
      </c>
      <c r="AC191" s="94">
        <v>5.9259259259277397E-4</v>
      </c>
      <c r="AD191" s="94">
        <v>2.403703703703702E-2</v>
      </c>
      <c r="AE191" s="94">
        <v>-2.8888888888888996E-3</v>
      </c>
      <c r="AF191" s="94">
        <v>2.0740740740740923E-3</v>
      </c>
      <c r="AG191" s="94">
        <v>1.148148148148145E-2</v>
      </c>
      <c r="AH191" s="94">
        <v>1.5629629629629636E-2</v>
      </c>
      <c r="AI191" s="94">
        <v>2.6740740740740756E-2</v>
      </c>
      <c r="AJ191" s="94">
        <v>1.1629629629629747E-2</v>
      </c>
      <c r="AK191" s="94">
        <v>2.7518518518518692E-2</v>
      </c>
      <c r="AL191" s="94">
        <v>2.514814814814801E-2</v>
      </c>
      <c r="AM191" s="94">
        <v>1.5629629629629636E-2</v>
      </c>
      <c r="AN191" s="94">
        <v>2.4259259259259463E-2</v>
      </c>
      <c r="AO191" s="94">
        <v>1.2259259259259388E-2</v>
      </c>
      <c r="AP191" s="94">
        <v>3.7740740740740859E-2</v>
      </c>
      <c r="AQ191" s="94">
        <v>2.6814814814814902E-2</v>
      </c>
      <c r="AR191" s="94">
        <v>1.151851851851873E-2</v>
      </c>
      <c r="AS191" s="94">
        <v>2.0370370370372238E-3</v>
      </c>
      <c r="AT191" s="94">
        <v>1.2407407407407273E-2</v>
      </c>
      <c r="AU191" s="94">
        <v>1.4518518518518646E-2</v>
      </c>
      <c r="AV191" s="94">
        <v>2.8666666666666549E-2</v>
      </c>
      <c r="AW191" s="94">
        <v>4.5185185185185137E-3</v>
      </c>
      <c r="AX191" s="94">
        <v>3.0962962962963088E-2</v>
      </c>
      <c r="AY191" s="94">
        <v>2.9592592592592785E-2</v>
      </c>
      <c r="AZ191" s="94">
        <v>1.6814814814814772E-2</v>
      </c>
      <c r="BA191" s="94">
        <v>1.1037037037036972E-2</v>
      </c>
      <c r="BB191" s="94">
        <v>1.6851851851852052E-2</v>
      </c>
      <c r="BC191" s="94">
        <v>2.5333333333333586E-2</v>
      </c>
      <c r="BD191" s="94">
        <v>2.300000000000018E-2</v>
      </c>
      <c r="BE191" s="94">
        <v>2.0259259259259164E-2</v>
      </c>
      <c r="BF191" s="94">
        <v>1.8481481481481665E-2</v>
      </c>
      <c r="BG191" s="94">
        <v>4.4592592592592781E-2</v>
      </c>
      <c r="BH191" s="94">
        <v>1.6259259259259275E-2</v>
      </c>
      <c r="BI191" s="94">
        <v>3.5851851851851933E-2</v>
      </c>
      <c r="BJ191" s="94">
        <v>2.1518518518518451E-2</v>
      </c>
      <c r="BK191" s="94">
        <v>2.7444444444444546E-2</v>
      </c>
      <c r="BL191" s="94">
        <v>2.6814814814814902E-2</v>
      </c>
      <c r="BM191" s="94">
        <v>3.0185185185185148E-2</v>
      </c>
      <c r="BN191" s="94">
        <v>3.8777777777777696E-2</v>
      </c>
      <c r="BO191" s="94">
        <v>1.8222222222222351E-2</v>
      </c>
      <c r="BP191" s="94">
        <v>1.8888888888888865E-2</v>
      </c>
      <c r="BQ191" s="94">
        <v>4.1259259259259398E-2</v>
      </c>
      <c r="BR191" s="94">
        <v>9.618518518518536E-2</v>
      </c>
      <c r="BS191" s="94">
        <v>3.9444444444444622E-2</v>
      </c>
      <c r="BT191" s="94">
        <v>1.2518518518518701E-2</v>
      </c>
      <c r="BU191" s="94">
        <v>3.2518518518518551E-2</v>
      </c>
      <c r="BV191" s="94">
        <v>3.4444444444444347E-2</v>
      </c>
      <c r="BW191" s="94">
        <v>3.3629629629629544E-2</v>
      </c>
      <c r="BX191" s="94">
        <v>2.8851851851851715E-2</v>
      </c>
      <c r="BY191" s="94">
        <v>3.3814814814814707E-2</v>
      </c>
      <c r="BZ191" s="94">
        <v>-8.9999999999997478E-3</v>
      </c>
      <c r="CA191" s="94">
        <v>2.5925925925927183E-3</v>
      </c>
      <c r="CB191" s="94">
        <v>-2.8925925925925862E-2</v>
      </c>
      <c r="CC191" s="94">
        <v>-7.4074074074148151E-5</v>
      </c>
      <c r="CD191" s="94">
        <v>4.8148148148134619E-4</v>
      </c>
      <c r="CE191" s="94">
        <v>7.0370370370379063E-4</v>
      </c>
      <c r="CF191" s="94">
        <v>1.7777777777779108E-3</v>
      </c>
      <c r="CG191" s="94">
        <v>-2.1481481481482405E-3</v>
      </c>
      <c r="CH191" s="94">
        <v>1.5888888888888949E-2</v>
      </c>
      <c r="CI191" s="94">
        <v>9.5185185185187853E-3</v>
      </c>
      <c r="CJ191" s="94">
        <v>2.9851851851852098E-2</v>
      </c>
      <c r="CK191" s="94">
        <v>1.4740740740740679E-2</v>
      </c>
      <c r="CL191" s="94">
        <v>-1.8925925925925732E-2</v>
      </c>
      <c r="CM191" s="94">
        <v>4.5111111111110991E-2</v>
      </c>
      <c r="CN191" s="94">
        <v>2.5962962962963226E-2</v>
      </c>
      <c r="CO191" s="94">
        <v>6.5185185185184583E-3</v>
      </c>
      <c r="CP191" s="94">
        <v>3.9666666666666656E-2</v>
      </c>
      <c r="CQ191" s="94">
        <v>5.0370370370370579E-2</v>
      </c>
      <c r="CR191" s="94">
        <v>1.8407407407407518E-2</v>
      </c>
      <c r="CS191" s="94">
        <v>2.0925925925926087E-2</v>
      </c>
      <c r="CT191" s="94">
        <v>2.3925925925926003E-2</v>
      </c>
      <c r="CU191" s="94">
        <v>1.5999999999999962E-2</v>
      </c>
      <c r="CV191" s="94">
        <v>2.1148148148148121E-2</v>
      </c>
      <c r="CW191" s="94">
        <v>1.0111111111111149E-2</v>
      </c>
      <c r="CX191" s="94">
        <v>1.8888888888888865E-2</v>
      </c>
      <c r="CY191" s="94">
        <v>1.7592592592592708E-2</v>
      </c>
      <c r="CZ191" s="94">
        <v>2.4925925925925976E-2</v>
      </c>
      <c r="DA191" s="94">
        <v>4.2407407407407671E-2</v>
      </c>
      <c r="DB191" s="94">
        <v>3.0666666666666904E-2</v>
      </c>
      <c r="DC191" s="94">
        <v>2.5370370370370453E-2</v>
      </c>
      <c r="DD191" s="94">
        <v>9.2962962962963407E-3</v>
      </c>
      <c r="DE191" s="94">
        <v>3.329629629629649E-2</v>
      </c>
      <c r="DF191" s="94">
        <v>5.1962962962962912E-2</v>
      </c>
      <c r="DG191" s="94">
        <v>5.6222222222222111E-2</v>
      </c>
      <c r="DH191" s="94">
        <v>3.1555555555555448E-2</v>
      </c>
      <c r="DI191" s="94">
        <v>9.7777777777776874E-3</v>
      </c>
      <c r="DJ191" s="94">
        <v>2.155555555555573E-2</v>
      </c>
      <c r="DK191" s="94">
        <v>1.3148148148148344E-2</v>
      </c>
      <c r="DL191" s="94">
        <v>1.2814814814814883E-2</v>
      </c>
      <c r="DM191" s="94">
        <v>1.5185185185185156E-2</v>
      </c>
      <c r="DN191" s="94">
        <v>2.5629629629629766E-2</v>
      </c>
      <c r="DO191" s="94">
        <v>1.9555555555555784E-2</v>
      </c>
      <c r="DP191" s="94">
        <v>2.5000000000000123E-2</v>
      </c>
      <c r="DQ191" s="94">
        <v>-2.1851851851851086E-3</v>
      </c>
      <c r="DR191" s="94">
        <v>1.9037037037037161E-2</v>
      </c>
      <c r="DS191" s="94">
        <v>8.4444444444446657E-3</v>
      </c>
      <c r="DT191" s="94">
        <v>2.2777777777777734E-2</v>
      </c>
      <c r="DU191" s="94">
        <v>2.3407407407407377E-2</v>
      </c>
      <c r="DV191" s="94">
        <v>2.7148148148148362E-2</v>
      </c>
      <c r="DW191" s="94">
        <v>2.0925925925926087E-2</v>
      </c>
      <c r="DX191" s="94">
        <v>1.2666666666666587E-2</v>
      </c>
      <c r="DY191" s="94">
        <v>3.622222222222226E-2</v>
      </c>
      <c r="DZ191" s="94">
        <v>4.9629629629629919E-3</v>
      </c>
      <c r="EA191" s="94">
        <v>7.6296296296298576E-3</v>
      </c>
      <c r="EB191" s="94">
        <v>9.7037037037039503E-3</v>
      </c>
      <c r="EC191" s="94">
        <v>2.0629629629629494E-2</v>
      </c>
      <c r="ED191" s="94">
        <v>0.13385185185185206</v>
      </c>
      <c r="EE191" s="94">
        <v>1.6148148148148259E-2</v>
      </c>
      <c r="EF191" s="94">
        <v>1.5666666666666915E-2</v>
      </c>
      <c r="EG191" s="94">
        <v>2.1148148148148121E-2</v>
      </c>
      <c r="EH191" s="94">
        <v>1.5851851851852079E-2</v>
      </c>
      <c r="EI191" s="94">
        <v>2.8148148148147514E-3</v>
      </c>
      <c r="EJ191" s="94">
        <v>2.1518518518518451E-2</v>
      </c>
      <c r="EK191" s="94">
        <v>2.3814814814814986E-2</v>
      </c>
      <c r="EL191" s="94">
        <v>1.3851851851851723E-2</v>
      </c>
      <c r="EM191" s="94">
        <v>1.9333333333333341E-2</v>
      </c>
      <c r="EN191" s="94">
        <v>8.4814814814815342E-3</v>
      </c>
      <c r="EO191" s="94">
        <v>6.5185185185184583E-3</v>
      </c>
      <c r="EP191" s="94">
        <v>6.7777777777777706E-3</v>
      </c>
      <c r="EQ191" s="94">
        <v>2.5444444444444603E-2</v>
      </c>
      <c r="ER191" s="94">
        <v>1.7999999999999908E-2</v>
      </c>
      <c r="ES191" s="94">
        <v>1.8555555555555815E-2</v>
      </c>
      <c r="ET191" s="94">
        <v>1.6666666666666885E-2</v>
      </c>
      <c r="EU191" s="94">
        <v>2.6296296296296276E-2</v>
      </c>
      <c r="EV191" s="94">
        <v>1.7666666666666858E-2</v>
      </c>
      <c r="EW191" s="94">
        <v>3.9481481481481492E-2</v>
      </c>
      <c r="EX191" s="94">
        <v>3.8888888888888714E-3</v>
      </c>
      <c r="EY191" s="94">
        <v>1.8333333333333368E-2</v>
      </c>
      <c r="EZ191" s="94">
        <v>6.1407407407407549E-2</v>
      </c>
      <c r="FA191" s="94">
        <v>-2.251851851851842E-2</v>
      </c>
      <c r="FB191" s="94">
        <v>1.037037037037046E-2</v>
      </c>
      <c r="FC191" s="94">
        <v>8.1481481481480728E-3</v>
      </c>
      <c r="FD191" s="94">
        <v>1.5592592592592765E-2</v>
      </c>
      <c r="FE191" s="94">
        <v>1.2962962962965647E-3</v>
      </c>
      <c r="FF191" s="94">
        <v>-8.8518518518518625E-3</v>
      </c>
      <c r="FG191" s="94">
        <v>1.5148148148148287E-2</v>
      </c>
      <c r="FH191" s="94">
        <v>1.4925925925925844E-2</v>
      </c>
      <c r="FI191" s="94">
        <v>1.5111111111111009E-2</v>
      </c>
      <c r="FJ191" s="94">
        <v>2.0703703703703641E-2</v>
      </c>
      <c r="FK191" s="94">
        <v>2.3037037037037047E-2</v>
      </c>
      <c r="FL191" s="94">
        <v>4.1185185185185255E-2</v>
      </c>
      <c r="FM191" s="94">
        <v>2.7814814814814875E-2</v>
      </c>
      <c r="FN191" s="94">
        <v>1.0407407407407329E-2</v>
      </c>
      <c r="FO191" s="94">
        <v>3.7444444444444676E-2</v>
      </c>
      <c r="FP191" s="94">
        <v>3.1740740740740618E-2</v>
      </c>
      <c r="FQ191" s="94">
        <v>3.637037037037056E-2</v>
      </c>
      <c r="FR191" s="94">
        <v>-3.7037037037037069E-3</v>
      </c>
      <c r="FS191" s="94">
        <v>-6.9629629629629356E-3</v>
      </c>
      <c r="FT191" s="94">
        <v>1.3925925925925871E-2</v>
      </c>
      <c r="FU191" s="94">
        <v>0.25070370370370382</v>
      </c>
      <c r="FV191" s="94">
        <v>0.20470370370370383</v>
      </c>
      <c r="FW191" s="94">
        <v>0.19907407407407393</v>
      </c>
      <c r="FX191" s="94">
        <v>0.22418518518518507</v>
      </c>
      <c r="FY191" s="94">
        <v>0.22103703703703728</v>
      </c>
      <c r="FZ191" s="94">
        <v>0.22866666666666671</v>
      </c>
      <c r="GA191" s="94">
        <v>0.20837037037037026</v>
      </c>
      <c r="GB191" s="94">
        <v>0.22174074074074065</v>
      </c>
      <c r="GC191" s="94">
        <v>0.26777777777777789</v>
      </c>
      <c r="GD191" s="94">
        <v>0.22533333333333333</v>
      </c>
      <c r="GE191" s="94">
        <v>0.20544444444444451</v>
      </c>
      <c r="GF191" s="94">
        <v>0.20492592592592587</v>
      </c>
      <c r="GG191" s="94">
        <v>0.21511111111111117</v>
      </c>
      <c r="GH191" s="94">
        <v>0.45422222222222208</v>
      </c>
    </row>
    <row r="192" spans="1:191" x14ac:dyDescent="0.2">
      <c r="A192" s="94">
        <v>4254</v>
      </c>
      <c r="B192" s="94">
        <v>-1.2407407407407273E-2</v>
      </c>
      <c r="C192" s="94">
        <v>5.703703703703651E-3</v>
      </c>
      <c r="D192" s="94">
        <v>1.007407407407428E-2</v>
      </c>
      <c r="E192" s="94">
        <v>4.6666666666668102E-3</v>
      </c>
      <c r="F192" s="94">
        <v>1.1037037037036972E-2</v>
      </c>
      <c r="G192" s="94">
        <v>3.7037037037032953E-4</v>
      </c>
      <c r="H192" s="94">
        <v>2.0740740740740923E-3</v>
      </c>
      <c r="I192" s="94">
        <v>-2.5296296296296306E-2</v>
      </c>
      <c r="J192" s="94">
        <v>1.2370370370370405E-2</v>
      </c>
      <c r="K192" s="94">
        <v>4.0740740740760921E-4</v>
      </c>
      <c r="L192" s="94">
        <v>4.5185185185185137E-3</v>
      </c>
      <c r="M192" s="94">
        <v>1.5185185185185156E-2</v>
      </c>
      <c r="N192" s="94">
        <v>-2.3555555555555673E-2</v>
      </c>
      <c r="O192" s="94">
        <v>-3.6555555555555314E-2</v>
      </c>
      <c r="P192" s="94">
        <v>1.3481481481481395E-2</v>
      </c>
      <c r="Q192" s="94">
        <v>1.4444444444444498E-2</v>
      </c>
      <c r="R192" s="94">
        <v>-6.5444444444444305E-2</v>
      </c>
      <c r="S192" s="94">
        <v>-3.2296296296296108E-2</v>
      </c>
      <c r="T192" s="94">
        <v>-5.9259259259256845E-3</v>
      </c>
      <c r="U192" s="94">
        <v>8.3333333333332378E-3</v>
      </c>
      <c r="V192" s="94">
        <v>1.2962962962963179E-2</v>
      </c>
      <c r="W192" s="94">
        <v>-2.9629629629618142E-4</v>
      </c>
      <c r="X192" s="94">
        <v>-5.4074074074074692E-3</v>
      </c>
      <c r="Y192" s="94">
        <v>-1.9999999999999441E-3</v>
      </c>
      <c r="Z192" s="94">
        <v>9.6666666666666706E-3</v>
      </c>
      <c r="AA192" s="94">
        <v>7.7407407407408743E-3</v>
      </c>
      <c r="AB192" s="94">
        <v>3.9629629629630196E-3</v>
      </c>
      <c r="AC192" s="94">
        <v>2.6666666666668661E-3</v>
      </c>
      <c r="AD192" s="94">
        <v>1.2333333333333536E-2</v>
      </c>
      <c r="AE192" s="94">
        <v>-6.0370370370371115E-3</v>
      </c>
      <c r="AF192" s="94">
        <v>1.851851851852059E-3</v>
      </c>
      <c r="AG192" s="94">
        <v>1.1407407407407302E-2</v>
      </c>
      <c r="AH192" s="94">
        <v>1.0666666666666642E-2</v>
      </c>
      <c r="AI192" s="94">
        <v>2.518518518518529E-2</v>
      </c>
      <c r="AJ192" s="94">
        <v>1.7629629629629578E-2</v>
      </c>
      <c r="AK192" s="94">
        <v>2.8629629629629682E-2</v>
      </c>
      <c r="AL192" s="94">
        <v>7.4074074074074138E-3</v>
      </c>
      <c r="AM192" s="94">
        <v>9.2962962962963407E-3</v>
      </c>
      <c r="AN192" s="94">
        <v>1.9962962962962984E-2</v>
      </c>
      <c r="AO192" s="94">
        <v>1.9407407407407488E-2</v>
      </c>
      <c r="AP192" s="94">
        <v>3.8259259259259486E-2</v>
      </c>
      <c r="AQ192" s="94">
        <v>1.9259259259257959E-3</v>
      </c>
      <c r="AR192" s="94">
        <v>4.6296296296295305E-3</v>
      </c>
      <c r="AS192" s="94">
        <v>-1.8518518518516479E-3</v>
      </c>
      <c r="AT192" s="94">
        <v>1.8333333333333368E-2</v>
      </c>
      <c r="AU192" s="94">
        <v>2.0777777777777791E-2</v>
      </c>
      <c r="AV192" s="94">
        <v>4.7407407407409584E-3</v>
      </c>
      <c r="AW192" s="94">
        <v>1.5037037037037272E-2</v>
      </c>
      <c r="AX192" s="94">
        <v>2.4962962962962843E-2</v>
      </c>
      <c r="AY192" s="94">
        <v>1.5814814814814799E-2</v>
      </c>
      <c r="AZ192" s="94">
        <v>1.0000000000000132E-2</v>
      </c>
      <c r="BA192" s="94">
        <v>9.6666666666666706E-3</v>
      </c>
      <c r="BB192" s="94">
        <v>2.1777777777777764E-2</v>
      </c>
      <c r="BC192" s="94">
        <v>2.5555555555555616E-2</v>
      </c>
      <c r="BD192" s="94">
        <v>7.4444444444446934E-3</v>
      </c>
      <c r="BE192" s="94">
        <v>2.1148148148148121E-2</v>
      </c>
      <c r="BF192" s="94">
        <v>4.5925925925926619E-3</v>
      </c>
      <c r="BG192" s="94">
        <v>1.6592592592592739E-2</v>
      </c>
      <c r="BH192" s="94">
        <v>2.4518518518518776E-2</v>
      </c>
      <c r="BI192" s="94">
        <v>3.2740740740741001E-2</v>
      </c>
      <c r="BJ192" s="94">
        <v>1.6666666666668942E-3</v>
      </c>
      <c r="BK192" s="94">
        <v>8.8148148148149939E-3</v>
      </c>
      <c r="BL192" s="94">
        <v>1.1444444444444582E-2</v>
      </c>
      <c r="BM192" s="94">
        <v>1.5111111111111009E-2</v>
      </c>
      <c r="BN192" s="94">
        <v>3.4370370370370613E-2</v>
      </c>
      <c r="BO192" s="94">
        <v>-5.1851851851862586E-4</v>
      </c>
      <c r="BP192" s="94">
        <v>-8.8518518518518625E-3</v>
      </c>
      <c r="BQ192" s="94">
        <v>4.0333333333333575E-2</v>
      </c>
      <c r="BR192" s="94">
        <v>6.8333333333333204E-2</v>
      </c>
      <c r="BS192" s="94">
        <v>1.5999999999999962E-2</v>
      </c>
      <c r="BT192" s="94">
        <v>1.4370370370370349E-2</v>
      </c>
      <c r="BU192" s="94">
        <v>2.400000000000015E-2</v>
      </c>
      <c r="BV192" s="94">
        <v>2.329629629629636E-2</v>
      </c>
      <c r="BW192" s="94">
        <v>2.9814814814814818E-2</v>
      </c>
      <c r="BX192" s="94">
        <v>2.3925925925926003E-2</v>
      </c>
      <c r="BY192" s="94">
        <v>3.0037037037037265E-2</v>
      </c>
      <c r="BZ192" s="94">
        <v>2.0333333333333314E-2</v>
      </c>
      <c r="CA192" s="94">
        <v>9.5555555555556539E-3</v>
      </c>
      <c r="CB192" s="94">
        <v>-4.1851851851850532E-3</v>
      </c>
      <c r="CC192" s="94">
        <v>-1.5555555555554663E-3</v>
      </c>
      <c r="CD192" s="94">
        <v>1.0518518518518757E-2</v>
      </c>
      <c r="CE192" s="94">
        <v>-4.1851851851850532E-3</v>
      </c>
      <c r="CF192" s="94">
        <v>-1.4814814814788512E-4</v>
      </c>
      <c r="CG192" s="94">
        <v>1.8259259259259222E-2</v>
      </c>
      <c r="CH192" s="94">
        <v>3.8888888888888714E-3</v>
      </c>
      <c r="CI192" s="94">
        <v>4.1111111111113161E-3</v>
      </c>
      <c r="CJ192" s="94">
        <v>1.7592592592592708E-2</v>
      </c>
      <c r="CK192" s="94">
        <v>4.407407407407497E-3</v>
      </c>
      <c r="CL192" s="94">
        <v>-1.1370370370370433E-2</v>
      </c>
      <c r="CM192" s="94">
        <v>2.8407407407407648E-2</v>
      </c>
      <c r="CN192" s="94">
        <v>2.5555555555555616E-2</v>
      </c>
      <c r="CO192" s="94">
        <v>-3.7037037036868477E-5</v>
      </c>
      <c r="CP192" s="94">
        <v>2.4222222222222183E-2</v>
      </c>
      <c r="CQ192" s="94">
        <v>3.1185185185185121E-2</v>
      </c>
      <c r="CR192" s="94">
        <v>9.1111111111111757E-3</v>
      </c>
      <c r="CS192" s="94">
        <v>9.1851851851853239E-3</v>
      </c>
      <c r="CT192" s="94">
        <v>-7.8148148148146114E-3</v>
      </c>
      <c r="CU192" s="94">
        <v>-3.7777777777778551E-3</v>
      </c>
      <c r="CV192" s="94">
        <v>8.8148148148149939E-3</v>
      </c>
      <c r="CW192" s="94">
        <v>3.7037037037279674E-5</v>
      </c>
      <c r="CX192" s="94">
        <v>7.0000000000002153E-3</v>
      </c>
      <c r="CY192" s="94">
        <v>1.3851851851851723E-2</v>
      </c>
      <c r="CZ192" s="94">
        <v>-6.5925925925926065E-3</v>
      </c>
      <c r="DA192" s="94">
        <v>2.9074074074074158E-2</v>
      </c>
      <c r="DB192" s="94">
        <v>1.4962962962963124E-2</v>
      </c>
      <c r="DC192" s="94">
        <v>-1.4666666666666531E-2</v>
      </c>
      <c r="DD192" s="94">
        <v>-2.6666666666664549E-3</v>
      </c>
      <c r="DE192" s="94">
        <v>-1.6666666666666476E-2</v>
      </c>
      <c r="DF192" s="94">
        <v>2.6925925925925919E-2</v>
      </c>
      <c r="DG192" s="94">
        <v>2.3259259259259493E-2</v>
      </c>
      <c r="DH192" s="94">
        <v>1.5666666666666915E-2</v>
      </c>
      <c r="DI192" s="94">
        <v>-7.6666666666667261E-3</v>
      </c>
      <c r="DJ192" s="94">
        <v>-8.4814814814815342E-3</v>
      </c>
      <c r="DK192" s="94">
        <v>2.8148148148147514E-3</v>
      </c>
      <c r="DL192" s="94">
        <v>-4.4444444444443655E-3</v>
      </c>
      <c r="DM192" s="94">
        <v>2.5555555555554386E-3</v>
      </c>
      <c r="DN192" s="94">
        <v>1.2000000000000075E-2</v>
      </c>
      <c r="DO192" s="94">
        <v>2.3333333333334051E-3</v>
      </c>
      <c r="DP192" s="94">
        <v>1.5185185185185978E-3</v>
      </c>
      <c r="DQ192" s="94">
        <v>-1.0925925925925955E-2</v>
      </c>
      <c r="DR192" s="94">
        <v>7.3333333333332655E-3</v>
      </c>
      <c r="DS192" s="94">
        <v>-1.0814814814814938E-2</v>
      </c>
      <c r="DT192" s="94">
        <v>8.2592592592595007E-3</v>
      </c>
      <c r="DU192" s="94">
        <v>1.4814814814817295E-3</v>
      </c>
      <c r="DV192" s="94">
        <v>-2.9629629629618142E-4</v>
      </c>
      <c r="DW192" s="94">
        <v>2.8814814814814845E-2</v>
      </c>
      <c r="DX192" s="94">
        <v>1.2851851851851752E-2</v>
      </c>
      <c r="DY192" s="94">
        <v>2.0962962962962954E-2</v>
      </c>
      <c r="DZ192" s="94">
        <v>6.925925925926067E-3</v>
      </c>
      <c r="EA192" s="94">
        <v>1.9185185185185045E-2</v>
      </c>
      <c r="EB192" s="94">
        <v>2.1814814814815044E-2</v>
      </c>
      <c r="EC192" s="94">
        <v>1.5962962962963095E-2</v>
      </c>
      <c r="ED192" s="94">
        <v>0.10885185185185195</v>
      </c>
      <c r="EE192" s="94">
        <v>7.2222222222222488E-3</v>
      </c>
      <c r="EF192" s="94">
        <v>1.9629629629629521E-2</v>
      </c>
      <c r="EG192" s="94">
        <v>1.9925925925926114E-2</v>
      </c>
      <c r="EH192" s="94">
        <v>3.7555555555555696E-2</v>
      </c>
      <c r="EI192" s="94">
        <v>2.1703703703703614E-2</v>
      </c>
      <c r="EJ192" s="94">
        <v>2.7333333333333529E-2</v>
      </c>
      <c r="EK192" s="94">
        <v>1.7703703703703725E-2</v>
      </c>
      <c r="EL192" s="94">
        <v>1.7999999999999908E-2</v>
      </c>
      <c r="EM192" s="94">
        <v>2.7888888888889022E-2</v>
      </c>
      <c r="EN192" s="94">
        <v>1.8444444444444385E-2</v>
      </c>
      <c r="EO192" s="94">
        <v>2.8111111111111056E-2</v>
      </c>
      <c r="EP192" s="94">
        <v>2.3703703703702736E-3</v>
      </c>
      <c r="EQ192" s="94">
        <v>3.1999999999999924E-2</v>
      </c>
      <c r="ER192" s="94">
        <v>2.29629629629629E-2</v>
      </c>
      <c r="ES192" s="94">
        <v>2.222222222222224E-2</v>
      </c>
      <c r="ET192" s="94">
        <v>2.6481481481481443E-2</v>
      </c>
      <c r="EU192" s="94">
        <v>1.3148148148148344E-2</v>
      </c>
      <c r="EV192" s="94">
        <v>2.3037037037037047E-2</v>
      </c>
      <c r="EW192" s="94">
        <v>2.29629629629629E-2</v>
      </c>
      <c r="EX192" s="94">
        <v>8.222222222222221E-3</v>
      </c>
      <c r="EY192" s="94">
        <v>1.5111111111111009E-2</v>
      </c>
      <c r="EZ192" s="94">
        <v>4.2074074074074208E-2</v>
      </c>
      <c r="FA192" s="94">
        <v>9.5185185185187853E-3</v>
      </c>
      <c r="FB192" s="94">
        <v>7.1851851851853802E-3</v>
      </c>
      <c r="FC192" s="94">
        <v>8.0000000000001875E-3</v>
      </c>
      <c r="FD192" s="94">
        <v>1.4000000000000019E-2</v>
      </c>
      <c r="FE192" s="94">
        <v>8.3703703703705175E-3</v>
      </c>
      <c r="FF192" s="94">
        <v>1.7444444444444415E-2</v>
      </c>
      <c r="FG192" s="94">
        <v>-1.4777777777777548E-2</v>
      </c>
      <c r="FH192" s="94">
        <v>6.0370370370371115E-3</v>
      </c>
      <c r="FI192" s="94">
        <v>7.9259259259260393E-3</v>
      </c>
      <c r="FJ192" s="94">
        <v>1.54074074074076E-2</v>
      </c>
      <c r="FK192" s="94">
        <v>4.7777777777778269E-3</v>
      </c>
      <c r="FL192" s="94">
        <v>1.8777777777777848E-2</v>
      </c>
      <c r="FM192" s="94">
        <v>1.5481481481481749E-2</v>
      </c>
      <c r="FN192" s="94">
        <v>6.2962962962964247E-3</v>
      </c>
      <c r="FO192" s="94">
        <v>2.2777777777777734E-2</v>
      </c>
      <c r="FP192" s="94">
        <v>1.2888888888889031E-2</v>
      </c>
      <c r="FQ192" s="94">
        <v>2.6370370370370426E-2</v>
      </c>
      <c r="FR192" s="94">
        <v>-1.1851851851851368E-3</v>
      </c>
      <c r="FS192" s="94">
        <v>-1.4592592592592383E-2</v>
      </c>
      <c r="FT192" s="94">
        <v>1.2444444444444553E-2</v>
      </c>
      <c r="FU192" s="94">
        <v>0.2044814814814814</v>
      </c>
      <c r="FV192" s="94">
        <v>0.18244444444444433</v>
      </c>
      <c r="FW192" s="94">
        <v>0.20466666666666655</v>
      </c>
      <c r="FX192" s="94">
        <v>0.21629629629629632</v>
      </c>
      <c r="FY192" s="94">
        <v>0.23929629629629648</v>
      </c>
      <c r="FZ192" s="94">
        <v>0.14774074074074067</v>
      </c>
      <c r="GA192" s="94">
        <v>0.24933333333333349</v>
      </c>
      <c r="GB192" s="94">
        <v>0.2601851851851853</v>
      </c>
      <c r="GC192" s="94">
        <v>0.20640740740740759</v>
      </c>
      <c r="GD192" s="94">
        <v>0.16903703703703707</v>
      </c>
      <c r="GE192" s="94">
        <v>0.23155555555555563</v>
      </c>
      <c r="GF192" s="94">
        <v>0.19855555555555571</v>
      </c>
      <c r="GG192" s="94">
        <v>0.22533333333333333</v>
      </c>
      <c r="GH192" s="94">
        <v>0.48477777777777797</v>
      </c>
      <c r="GI192" s="94">
        <v>0.43248148148148158</v>
      </c>
    </row>
    <row r="193" spans="1:207" x14ac:dyDescent="0.2">
      <c r="A193" s="94">
        <v>4270</v>
      </c>
      <c r="B193" s="94">
        <v>4.3666666666666541E-2</v>
      </c>
      <c r="C193" s="94">
        <v>6.0888888888888923E-2</v>
      </c>
      <c r="D193" s="94">
        <v>3.1555555555555448E-2</v>
      </c>
      <c r="E193" s="94">
        <v>2.7518518518518692E-2</v>
      </c>
      <c r="F193" s="94">
        <v>3.492592592592611E-2</v>
      </c>
      <c r="G193" s="94">
        <v>2.0111111111111281E-2</v>
      </c>
      <c r="H193" s="94">
        <v>6.5481481481481585E-2</v>
      </c>
      <c r="I193" s="94">
        <v>1.3148148148148344E-2</v>
      </c>
      <c r="J193" s="94">
        <v>6.6592592592592578E-2</v>
      </c>
      <c r="K193" s="94">
        <v>5.6814814814814887E-2</v>
      </c>
      <c r="L193" s="94">
        <v>3.3444444444444374E-2</v>
      </c>
      <c r="M193" s="94">
        <v>4.2296296296296242E-2</v>
      </c>
      <c r="N193" s="94">
        <v>1.7592592592592708E-2</v>
      </c>
      <c r="O193" s="94">
        <v>-3.2148148148148224E-2</v>
      </c>
      <c r="P193" s="94">
        <v>2.2000000000000207E-2</v>
      </c>
      <c r="Q193" s="94">
        <v>5.1222222222222252E-2</v>
      </c>
      <c r="R193" s="94">
        <v>-6.8555555555555647E-2</v>
      </c>
      <c r="S193" s="94">
        <v>-4.2037037037036928E-2</v>
      </c>
      <c r="T193" s="94">
        <v>5.2222222222223042E-3</v>
      </c>
      <c r="U193" s="94">
        <v>2.8666666666666549E-2</v>
      </c>
      <c r="V193" s="94">
        <v>3.2296296296296517E-2</v>
      </c>
      <c r="W193" s="94">
        <v>2.7148148148148362E-2</v>
      </c>
      <c r="X193" s="94">
        <v>4.6185185185185114E-2</v>
      </c>
      <c r="Y193" s="94">
        <v>3.7259259259259513E-2</v>
      </c>
      <c r="Z193" s="94">
        <v>2.396296296296287E-2</v>
      </c>
      <c r="AA193" s="94">
        <v>2.370370370370397E-2</v>
      </c>
      <c r="AB193" s="94">
        <v>4.740740740740753E-2</v>
      </c>
      <c r="AC193" s="94">
        <v>3.1962962962963061E-2</v>
      </c>
      <c r="AD193" s="94">
        <v>3.470370370370366E-2</v>
      </c>
      <c r="AE193" s="94">
        <v>3.4555555555555777E-2</v>
      </c>
      <c r="AF193" s="94">
        <v>1.4111111111111036E-2</v>
      </c>
      <c r="AG193" s="94">
        <v>4.2851851851851738E-2</v>
      </c>
      <c r="AH193" s="94">
        <v>3.403703703703715E-2</v>
      </c>
      <c r="AI193" s="94">
        <v>3.551851851851847E-2</v>
      </c>
      <c r="AJ193" s="94">
        <v>6.2740740740740986E-2</v>
      </c>
      <c r="AK193" s="94">
        <v>6.8777777777777688E-2</v>
      </c>
      <c r="AL193" s="94">
        <v>5.5111111111111125E-2</v>
      </c>
      <c r="AM193" s="94">
        <v>2.6740740740740756E-2</v>
      </c>
      <c r="AN193" s="94">
        <v>3.8555555555555662E-2</v>
      </c>
      <c r="AO193" s="94">
        <v>5.0851851851851926E-2</v>
      </c>
      <c r="AP193" s="94">
        <v>5.3444444444444641E-2</v>
      </c>
      <c r="AQ193" s="94">
        <v>4.8259259259259203E-2</v>
      </c>
      <c r="AR193" s="94">
        <v>5.3370370370370492E-2</v>
      </c>
      <c r="AS193" s="94">
        <v>2.7555555555555562E-2</v>
      </c>
      <c r="AT193" s="94">
        <v>4.9629629629629503E-2</v>
      </c>
      <c r="AU193" s="94">
        <v>4.2629629629629705E-2</v>
      </c>
      <c r="AV193" s="94">
        <v>4.0629629629629758E-2</v>
      </c>
      <c r="AW193" s="94">
        <v>6.0592592592592739E-2</v>
      </c>
      <c r="AX193" s="94">
        <v>5.5037037037036975E-2</v>
      </c>
      <c r="AY193" s="94">
        <v>2.8222222222222485E-2</v>
      </c>
      <c r="AZ193" s="94">
        <v>4.0925925925925942E-2</v>
      </c>
      <c r="BA193" s="94">
        <v>4.6925925925926183E-2</v>
      </c>
      <c r="BB193" s="94">
        <v>4.1333333333333548E-2</v>
      </c>
      <c r="BC193" s="94">
        <v>4.9666666666666782E-2</v>
      </c>
      <c r="BD193" s="94">
        <v>3.0333333333333445E-2</v>
      </c>
      <c r="BE193" s="94">
        <v>3.1407407407407564E-2</v>
      </c>
      <c r="BF193" s="94">
        <v>2.9666666666666935E-2</v>
      </c>
      <c r="BG193" s="94">
        <v>2.7444444444444546E-2</v>
      </c>
      <c r="BH193" s="94">
        <v>3.8592592592592533E-2</v>
      </c>
      <c r="BI193" s="94">
        <v>3.8333333333333219E-2</v>
      </c>
      <c r="BJ193" s="94">
        <v>-3.7037037036868477E-5</v>
      </c>
      <c r="BK193" s="94">
        <v>2.58518518518518E-2</v>
      </c>
      <c r="BL193" s="94">
        <v>1.4999999999999993E-2</v>
      </c>
      <c r="BM193" s="94">
        <v>2.3592592592592544E-2</v>
      </c>
      <c r="BN193" s="94">
        <v>3.629629629629641E-2</v>
      </c>
      <c r="BO193" s="94">
        <v>2.5814814814814929E-2</v>
      </c>
      <c r="BP193" s="94">
        <v>2.7370370370370396E-2</v>
      </c>
      <c r="BQ193" s="94">
        <v>7.4814814814814792E-2</v>
      </c>
      <c r="BR193" s="94">
        <v>6.5148148148148122E-2</v>
      </c>
      <c r="BS193" s="94">
        <v>2.6481481481481443E-2</v>
      </c>
      <c r="BT193" s="94">
        <v>1.4296296296296201E-2</v>
      </c>
      <c r="BU193" s="94">
        <v>3.6000000000000226E-2</v>
      </c>
      <c r="BV193" s="94">
        <v>3.2333333333333387E-2</v>
      </c>
      <c r="BW193" s="94">
        <v>4.5185185185185141E-2</v>
      </c>
      <c r="BX193" s="94">
        <v>4.888888888888885E-2</v>
      </c>
      <c r="BY193" s="94">
        <v>3.3962962962963E-2</v>
      </c>
      <c r="BZ193" s="94">
        <v>4.603703703703723E-2</v>
      </c>
      <c r="CA193" s="94">
        <v>3.2222222222222374E-2</v>
      </c>
      <c r="CB193" s="94">
        <v>1.9370370370370621E-2</v>
      </c>
      <c r="CC193" s="94">
        <v>4.7037037037037197E-2</v>
      </c>
      <c r="CD193" s="94">
        <v>3.9592592592592506E-2</v>
      </c>
      <c r="CE193" s="94">
        <v>1.5703703703703782E-2</v>
      </c>
      <c r="CF193" s="94">
        <v>3.9333333333333192E-2</v>
      </c>
      <c r="CG193" s="94">
        <v>1.8629629629629552E-2</v>
      </c>
      <c r="CH193" s="94">
        <v>1.1259259259259417E-2</v>
      </c>
      <c r="CI193" s="94">
        <v>1.9851851851851968E-2</v>
      </c>
      <c r="CJ193" s="94">
        <v>5.0185185185185409E-2</v>
      </c>
      <c r="CK193" s="94">
        <v>4.2777777777777998E-2</v>
      </c>
      <c r="CL193" s="94">
        <v>3.0777777777777921E-2</v>
      </c>
      <c r="CM193" s="94">
        <v>5.9777777777777936E-2</v>
      </c>
      <c r="CN193" s="94">
        <v>8.3925925925925973E-2</v>
      </c>
      <c r="CO193" s="94">
        <v>4.670370370370374E-2</v>
      </c>
      <c r="CP193" s="94">
        <v>4.8370370370370633E-2</v>
      </c>
      <c r="CQ193" s="94">
        <v>7.6703703703703718E-2</v>
      </c>
      <c r="CR193" s="94">
        <v>1.4296296296296201E-2</v>
      </c>
      <c r="CS193" s="94">
        <v>4.2851851851851738E-2</v>
      </c>
      <c r="CT193" s="94">
        <v>3.0111111111111002E-2</v>
      </c>
      <c r="CU193" s="94">
        <v>2.3851851851851857E-2</v>
      </c>
      <c r="CV193" s="94">
        <v>2.6222222222222129E-2</v>
      </c>
      <c r="CW193" s="94">
        <v>3.0370370370370312E-2</v>
      </c>
      <c r="CX193" s="94">
        <v>4.1370370370370418E-2</v>
      </c>
      <c r="CY193" s="94">
        <v>4.9851851851851953E-2</v>
      </c>
      <c r="CZ193" s="94">
        <v>4.0555555555555609E-2</v>
      </c>
      <c r="DA193" s="94">
        <v>6.2925925925926149E-2</v>
      </c>
      <c r="DB193" s="94">
        <v>6.2111111111111339E-2</v>
      </c>
      <c r="DC193" s="94">
        <v>5.6259259259259391E-2</v>
      </c>
      <c r="DD193" s="94">
        <v>4.4185185185185168E-2</v>
      </c>
      <c r="DE193" s="94">
        <v>4.9703703703703653E-2</v>
      </c>
      <c r="DF193" s="94">
        <v>5.7259259259259364E-2</v>
      </c>
      <c r="DG193" s="94">
        <v>6.7703703703703558E-2</v>
      </c>
      <c r="DH193" s="94">
        <v>4.7592592592592693E-2</v>
      </c>
      <c r="DI193" s="94">
        <v>4.0296296296296295E-2</v>
      </c>
      <c r="DJ193" s="94">
        <v>3.0148148148148281E-2</v>
      </c>
      <c r="DK193" s="94">
        <v>2.7814814814814875E-2</v>
      </c>
      <c r="DL193" s="94">
        <v>2.7851851851851742E-2</v>
      </c>
      <c r="DM193" s="94">
        <v>4.4296296296296188E-2</v>
      </c>
      <c r="DN193" s="94">
        <v>3.3555555555555804E-2</v>
      </c>
      <c r="DO193" s="94">
        <v>2.5444444444444603E-2</v>
      </c>
      <c r="DP193" s="94">
        <v>4.0148148148148412E-2</v>
      </c>
      <c r="DQ193" s="94">
        <v>1.4925925925925844E-2</v>
      </c>
      <c r="DR193" s="94">
        <v>3.8555555555555662E-2</v>
      </c>
      <c r="DS193" s="94">
        <v>3.4259259259259184E-2</v>
      </c>
      <c r="DT193" s="94">
        <v>2.6222222222222129E-2</v>
      </c>
      <c r="DU193" s="94">
        <v>2.5259259259259436E-2</v>
      </c>
      <c r="DV193" s="94">
        <v>1.7555555555555429E-2</v>
      </c>
      <c r="DW193" s="94">
        <v>8.0037037037037101E-2</v>
      </c>
      <c r="DX193" s="94">
        <v>4.4666666666666924E-2</v>
      </c>
      <c r="DY193" s="94">
        <v>7.5703703703703745E-2</v>
      </c>
      <c r="DZ193" s="94">
        <v>3.1222222222222401E-2</v>
      </c>
      <c r="EA193" s="94">
        <v>3.1555555555555448E-2</v>
      </c>
      <c r="EB193" s="94">
        <v>5.3851851851851838E-2</v>
      </c>
      <c r="EC193" s="94">
        <v>2.5407407407407323E-2</v>
      </c>
      <c r="ED193" s="94">
        <v>0.17925925925925923</v>
      </c>
      <c r="EE193" s="94">
        <v>7.4074074074074138E-3</v>
      </c>
      <c r="EF193" s="94">
        <v>2.7629629629629709E-2</v>
      </c>
      <c r="EG193" s="94">
        <v>-1.4407407407407218E-2</v>
      </c>
      <c r="EH193" s="94">
        <v>3.2777777777777864E-2</v>
      </c>
      <c r="EI193" s="94">
        <v>1.2407407407407273E-2</v>
      </c>
      <c r="EJ193" s="94">
        <v>3.1851851851852041E-2</v>
      </c>
      <c r="EK193" s="94">
        <v>4.4111111111111018E-2</v>
      </c>
      <c r="EL193" s="94">
        <v>3.7000000000000199E-2</v>
      </c>
      <c r="EM193" s="94">
        <v>3.3259259259259211E-2</v>
      </c>
      <c r="EN193" s="94">
        <v>1.9703703703703671E-2</v>
      </c>
      <c r="EO193" s="94">
        <v>1.1814814814814912E-2</v>
      </c>
      <c r="EP193" s="94">
        <v>3.3259259259259211E-2</v>
      </c>
      <c r="EQ193" s="94">
        <v>6.4629629629629495E-2</v>
      </c>
      <c r="ER193" s="94">
        <v>4.1444444444444561E-2</v>
      </c>
      <c r="ES193" s="94">
        <v>2.4666666666666663E-2</v>
      </c>
      <c r="ET193" s="94">
        <v>5.4111111111111151E-2</v>
      </c>
      <c r="EU193" s="94">
        <v>3.555555555555575E-2</v>
      </c>
      <c r="EV193" s="94">
        <v>5.2666666666666702E-2</v>
      </c>
      <c r="EW193" s="94">
        <v>5.6407407407407274E-2</v>
      </c>
      <c r="EX193" s="94">
        <v>3.4444444444444347E-2</v>
      </c>
      <c r="EY193" s="94">
        <v>4.603703703703723E-2</v>
      </c>
      <c r="EZ193" s="94">
        <v>7.7777777777777848E-2</v>
      </c>
      <c r="FA193" s="94">
        <v>2.1296296296296417E-2</v>
      </c>
      <c r="FB193" s="94">
        <v>3.5148148148148137E-2</v>
      </c>
      <c r="FC193" s="94">
        <v>2.7296296296296249E-2</v>
      </c>
      <c r="FD193" s="94">
        <v>3.8814814814814975E-2</v>
      </c>
      <c r="FE193" s="94">
        <v>2.370370370370397E-2</v>
      </c>
      <c r="FF193" s="94">
        <v>1.1666666666666615E-2</v>
      </c>
      <c r="FG193" s="94">
        <v>3.4296296296296463E-2</v>
      </c>
      <c r="FH193" s="94">
        <v>1.6851851851852052E-2</v>
      </c>
      <c r="FI193" s="94">
        <v>2.4592592592592513E-2</v>
      </c>
      <c r="FJ193" s="94">
        <v>2.8592592592592815E-2</v>
      </c>
      <c r="FK193" s="94">
        <v>4.6074074074074094E-2</v>
      </c>
      <c r="FL193" s="94">
        <v>4.5777777777777917E-2</v>
      </c>
      <c r="FM193" s="94">
        <v>4.9666666666666782E-2</v>
      </c>
      <c r="FN193" s="94">
        <v>4.9185185185185443E-2</v>
      </c>
      <c r="FO193" s="94">
        <v>5.7037037037036921E-2</v>
      </c>
      <c r="FP193" s="94">
        <v>4.8962962962962993E-2</v>
      </c>
      <c r="FQ193" s="94">
        <v>4.9333333333333326E-2</v>
      </c>
      <c r="FR193" s="94">
        <v>4.888888888888885E-2</v>
      </c>
      <c r="FS193" s="94">
        <v>2.5740740740740783E-2</v>
      </c>
      <c r="FT193" s="94">
        <v>7.185185185185175E-2</v>
      </c>
      <c r="FU193" s="94">
        <v>0.23862962962962958</v>
      </c>
      <c r="FV193" s="94">
        <v>0.25281481481481477</v>
      </c>
      <c r="FW193" s="94">
        <v>0.2370740740740741</v>
      </c>
      <c r="FX193" s="94">
        <v>0.23077777777777767</v>
      </c>
      <c r="FY193" s="94">
        <v>0.22837037037037053</v>
      </c>
      <c r="FZ193" s="94">
        <v>0.21829629629629627</v>
      </c>
      <c r="GA193" s="94">
        <v>0.20277777777777764</v>
      </c>
      <c r="GB193" s="94">
        <v>0.20407407407407421</v>
      </c>
      <c r="GC193" s="94">
        <v>0.23055555555555565</v>
      </c>
      <c r="GD193" s="94">
        <v>0.2351481481481483</v>
      </c>
      <c r="GE193" s="94">
        <v>0.19885185185185189</v>
      </c>
      <c r="GF193" s="94">
        <v>0.21407407407407392</v>
      </c>
      <c r="GG193" s="94">
        <v>0.22674074074074091</v>
      </c>
      <c r="GH193" s="94">
        <v>0.44381481481481477</v>
      </c>
      <c r="GI193" s="94">
        <v>0.44318518518518513</v>
      </c>
      <c r="GJ193" s="94">
        <v>0.47562962962962951</v>
      </c>
    </row>
    <row r="194" spans="1:207" x14ac:dyDescent="0.2">
      <c r="A194" s="94">
        <v>4542</v>
      </c>
      <c r="B194" s="94">
        <v>1.1592592592592467E-2</v>
      </c>
      <c r="C194" s="94">
        <v>8.3703703703705175E-3</v>
      </c>
      <c r="D194" s="94">
        <v>3.8444444444444649E-2</v>
      </c>
      <c r="E194" s="94">
        <v>2.9740740740740672E-2</v>
      </c>
      <c r="F194" s="94">
        <v>3.4333333333333334E-2</v>
      </c>
      <c r="G194" s="94">
        <v>-7.4074074074148151E-5</v>
      </c>
      <c r="H194" s="94">
        <v>2.4481481481481496E-2</v>
      </c>
      <c r="I194" s="94">
        <v>2.0518518518518478E-2</v>
      </c>
      <c r="J194" s="94">
        <v>4.0777777777777642E-2</v>
      </c>
      <c r="K194" s="94">
        <v>8.1111111111112043E-3</v>
      </c>
      <c r="L194" s="94">
        <v>4.0370370370371679E-3</v>
      </c>
      <c r="M194" s="94">
        <v>3.2148148148148224E-2</v>
      </c>
      <c r="N194" s="94">
        <v>1.218518518518524E-2</v>
      </c>
      <c r="O194" s="94">
        <v>-2.8851851851851715E-2</v>
      </c>
      <c r="P194" s="94">
        <v>1.9370370370370621E-2</v>
      </c>
      <c r="Q194" s="94">
        <v>3.2222222222223606E-3</v>
      </c>
      <c r="R194" s="94">
        <v>-3.8370370370370499E-2</v>
      </c>
      <c r="S194" s="94">
        <v>-4.4037037037036875E-2</v>
      </c>
      <c r="T194" s="94">
        <v>7.8888888888887596E-3</v>
      </c>
      <c r="U194" s="94">
        <v>-6.2222222222222765E-3</v>
      </c>
      <c r="V194" s="94">
        <v>5.888888888888816E-3</v>
      </c>
      <c r="W194" s="94">
        <v>1.1703703703703895E-2</v>
      </c>
      <c r="X194" s="94">
        <v>-1.8518518518516479E-3</v>
      </c>
      <c r="Y194" s="94">
        <v>4.5185185185185137E-3</v>
      </c>
      <c r="Z194" s="94">
        <v>1.3888888888889003E-2</v>
      </c>
      <c r="AA194" s="94">
        <v>6.8518518518519188E-3</v>
      </c>
      <c r="AB194" s="94">
        <v>1.0111111111111149E-2</v>
      </c>
      <c r="AC194" s="94">
        <v>8.1481481481480728E-4</v>
      </c>
      <c r="AD194" s="94">
        <v>2.6222222222222129E-2</v>
      </c>
      <c r="AE194" s="94">
        <v>1.3703703703703838E-2</v>
      </c>
      <c r="AF194" s="94">
        <v>2.6518518518518722E-2</v>
      </c>
      <c r="AG194" s="94">
        <v>6.8148148148150503E-3</v>
      </c>
      <c r="AH194" s="94">
        <v>3.5703703703703633E-2</v>
      </c>
      <c r="AI194" s="94">
        <v>2.5037037037036993E-2</v>
      </c>
      <c r="AJ194" s="94">
        <v>1.9296296296296471E-2</v>
      </c>
      <c r="AK194" s="94">
        <v>2.1666666666666747E-2</v>
      </c>
      <c r="AL194" s="94">
        <v>1.5296296296296173E-2</v>
      </c>
      <c r="AM194" s="94">
        <v>1.9148148148148175E-2</v>
      </c>
      <c r="AN194" s="94">
        <v>2.0777777777777791E-2</v>
      </c>
      <c r="AO194" s="94">
        <v>3.5851851851851933E-2</v>
      </c>
      <c r="AP194" s="94">
        <v>2.7518518518518692E-2</v>
      </c>
      <c r="AQ194" s="94">
        <v>2.8481481481481385E-2</v>
      </c>
      <c r="AR194" s="94">
        <v>-1.9629629629630756E-3</v>
      </c>
      <c r="AS194" s="94">
        <v>-3.7037037036868477E-5</v>
      </c>
      <c r="AT194" s="94">
        <v>1.7740740740741005E-2</v>
      </c>
      <c r="AU194" s="94">
        <v>7.5555555555557102E-3</v>
      </c>
      <c r="AV194" s="94">
        <v>2.5629629629629766E-2</v>
      </c>
      <c r="AW194" s="94">
        <v>1.9296296296296471E-2</v>
      </c>
      <c r="AX194" s="94">
        <v>7.4074074074065906E-4</v>
      </c>
      <c r="AY194" s="94">
        <v>2.511111111111114E-2</v>
      </c>
      <c r="AZ194" s="94">
        <v>2.4111111111111166E-2</v>
      </c>
      <c r="BA194" s="94">
        <v>2.329629629629636E-2</v>
      </c>
      <c r="BB194" s="94">
        <v>3.3074074074074047E-2</v>
      </c>
      <c r="BC194" s="94">
        <v>4.0851851851851792E-2</v>
      </c>
      <c r="BD194" s="94">
        <v>2.6629629629629739E-2</v>
      </c>
      <c r="BE194" s="94">
        <v>2.4888888888889106E-2</v>
      </c>
      <c r="BF194" s="94">
        <v>-3.3333333333333773E-3</v>
      </c>
      <c r="BG194" s="94">
        <v>8.222222222222221E-3</v>
      </c>
      <c r="BH194" s="94">
        <v>1.4259259259259333E-2</v>
      </c>
      <c r="BI194" s="94">
        <v>1.5666666666666915E-2</v>
      </c>
      <c r="BJ194" s="94">
        <v>1.6296296296296146E-3</v>
      </c>
      <c r="BK194" s="94">
        <v>1.3740740740740706E-2</v>
      </c>
      <c r="BL194" s="94">
        <v>3.4962962962962973E-2</v>
      </c>
      <c r="BM194" s="94">
        <v>9.4814814814815056E-3</v>
      </c>
      <c r="BN194" s="94">
        <v>3.0814814814814791E-2</v>
      </c>
      <c r="BO194" s="94">
        <v>1.1037037037036972E-2</v>
      </c>
      <c r="BP194" s="94">
        <v>5.9259259259277397E-4</v>
      </c>
      <c r="BQ194" s="94">
        <v>4.1407407407407282E-2</v>
      </c>
      <c r="BR194" s="94">
        <v>7.2481481481481383E-2</v>
      </c>
      <c r="BS194" s="94">
        <v>2.440740740740735E-2</v>
      </c>
      <c r="BT194" s="94">
        <v>1.4814814814814828E-2</v>
      </c>
      <c r="BU194" s="94">
        <v>2.396296296296287E-2</v>
      </c>
      <c r="BV194" s="94">
        <v>2.0111111111111281E-2</v>
      </c>
      <c r="BW194" s="94">
        <v>8.0740740740743357E-3</v>
      </c>
      <c r="BX194" s="94">
        <v>2.5444444444444603E-2</v>
      </c>
      <c r="BY194" s="94">
        <v>3.9814814814814949E-2</v>
      </c>
      <c r="BZ194" s="94">
        <v>1.7111111111111365E-2</v>
      </c>
      <c r="CA194" s="94">
        <v>7.6666666666667261E-3</v>
      </c>
      <c r="CB194" s="94">
        <v>7.7037037037035946E-3</v>
      </c>
      <c r="CC194" s="94">
        <v>2.333333333333323E-2</v>
      </c>
      <c r="CD194" s="94">
        <v>2.5814814814814929E-2</v>
      </c>
      <c r="CE194" s="94">
        <v>1.0370370370372517E-3</v>
      </c>
      <c r="CF194" s="94">
        <v>7.1851851851853802E-3</v>
      </c>
      <c r="CG194" s="94">
        <v>3.5185185185185419E-3</v>
      </c>
      <c r="CH194" s="94">
        <v>1.8111111111111335E-2</v>
      </c>
      <c r="CI194" s="94">
        <v>2.8333333333333502E-2</v>
      </c>
      <c r="CJ194" s="94">
        <v>6.1592592592592713E-2</v>
      </c>
      <c r="CK194" s="94">
        <v>3.2703703703703721E-2</v>
      </c>
      <c r="CL194" s="94">
        <v>2.9555555555555505E-2</v>
      </c>
      <c r="CM194" s="94">
        <v>5.8962962962963127E-2</v>
      </c>
      <c r="CN194" s="94">
        <v>7.0074074074074247E-2</v>
      </c>
      <c r="CO194" s="94">
        <v>3.7777777777778551E-3</v>
      </c>
      <c r="CP194" s="94">
        <v>1.4481481481481366E-2</v>
      </c>
      <c r="CQ194" s="94">
        <v>5.5703703703703901E-2</v>
      </c>
      <c r="CR194" s="94">
        <v>1.5925925925925816E-2</v>
      </c>
      <c r="CS194" s="94">
        <v>2.7629629629629709E-2</v>
      </c>
      <c r="CT194" s="94">
        <v>3.5740740740740913E-2</v>
      </c>
      <c r="CU194" s="94">
        <v>4.888888888888885E-2</v>
      </c>
      <c r="CV194" s="94">
        <v>5.1000000000000219E-2</v>
      </c>
      <c r="CW194" s="94">
        <v>4.0629629629629758E-2</v>
      </c>
      <c r="CX194" s="94">
        <v>4.6259259259259257E-2</v>
      </c>
      <c r="CY194" s="94">
        <v>1.9851851851851968E-2</v>
      </c>
      <c r="CZ194" s="94">
        <v>3.1999999999999924E-2</v>
      </c>
      <c r="DA194" s="94">
        <v>5.925925925925931E-2</v>
      </c>
      <c r="DB194" s="94">
        <v>2.4703703703703943E-2</v>
      </c>
      <c r="DC194" s="94">
        <v>4.7037037037037197E-2</v>
      </c>
      <c r="DD194" s="94">
        <v>1.9814814814814688E-2</v>
      </c>
      <c r="DE194" s="94">
        <v>1.6740740740740622E-2</v>
      </c>
      <c r="DF194" s="94">
        <v>3.0111111111111002E-2</v>
      </c>
      <c r="DG194" s="94">
        <v>6.1111111111112597E-3</v>
      </c>
      <c r="DH194" s="94">
        <v>1.9555555555555784E-2</v>
      </c>
      <c r="DI194" s="94">
        <v>3.1592592592592728E-2</v>
      </c>
      <c r="DJ194" s="94">
        <v>2.6555555555555589E-2</v>
      </c>
      <c r="DK194" s="94">
        <v>3.485185185185196E-2</v>
      </c>
      <c r="DL194" s="94">
        <v>3.555555555555575E-2</v>
      </c>
      <c r="DM194" s="94">
        <v>2.6925925925925919E-2</v>
      </c>
      <c r="DN194" s="94">
        <v>1.4518518518518646E-2</v>
      </c>
      <c r="DO194" s="94">
        <v>2.0148148148148148E-2</v>
      </c>
      <c r="DP194" s="94">
        <v>3.8444444444444649E-2</v>
      </c>
      <c r="DQ194" s="94">
        <v>1.8814814814814715E-2</v>
      </c>
      <c r="DR194" s="94">
        <v>2.3518518518518394E-2</v>
      </c>
      <c r="DS194" s="94">
        <v>2.0074074074074001E-2</v>
      </c>
      <c r="DT194" s="94">
        <v>3.3222222222222347E-2</v>
      </c>
      <c r="DU194" s="94">
        <v>2.400000000000015E-2</v>
      </c>
      <c r="DV194" s="94">
        <v>2.8000000000000039E-2</v>
      </c>
      <c r="DW194" s="94">
        <v>1.5370370370370321E-2</v>
      </c>
      <c r="DX194" s="94">
        <v>1.2222222222224165E-3</v>
      </c>
      <c r="DY194" s="94">
        <v>2.58518518518518E-2</v>
      </c>
      <c r="DZ194" s="94">
        <v>4.9629629629629919E-3</v>
      </c>
      <c r="EA194" s="94">
        <v>6.4074074074074415E-3</v>
      </c>
      <c r="EB194" s="94">
        <v>5.2592592592591728E-3</v>
      </c>
      <c r="EC194" s="94">
        <v>-1.6037037037036832E-2</v>
      </c>
      <c r="ED194" s="94">
        <v>2.5629629629629766E-2</v>
      </c>
      <c r="EE194" s="94">
        <v>1.0592592592592494E-2</v>
      </c>
      <c r="EF194" s="94">
        <v>1.9296296296296471E-2</v>
      </c>
      <c r="EG194" s="94">
        <v>3.2185185185185095E-2</v>
      </c>
      <c r="EH194" s="94">
        <v>2.3851851851851857E-2</v>
      </c>
      <c r="EI194" s="94">
        <v>-1.3703703703703838E-2</v>
      </c>
      <c r="EJ194" s="94">
        <v>3.4814814814816734E-3</v>
      </c>
      <c r="EK194" s="94">
        <v>8.8518518518518625E-3</v>
      </c>
      <c r="EL194" s="94">
        <v>-5.7407407407405195E-3</v>
      </c>
      <c r="EM194" s="94">
        <v>2.2814814814815013E-2</v>
      </c>
      <c r="EN194" s="94">
        <v>4.8518518518519752E-3</v>
      </c>
      <c r="EO194" s="94">
        <v>4.3925925925925854E-2</v>
      </c>
      <c r="EP194" s="94">
        <v>7.3333333333332655E-3</v>
      </c>
      <c r="EQ194" s="94">
        <v>1.8259259259259222E-2</v>
      </c>
      <c r="ER194" s="94">
        <v>6.2222222222222765E-3</v>
      </c>
      <c r="ES194" s="94">
        <v>2.1740740740740894E-2</v>
      </c>
      <c r="ET194" s="94">
        <v>2.511111111111114E-2</v>
      </c>
      <c r="EU194" s="94">
        <v>2.5740740740740783E-2</v>
      </c>
      <c r="EV194" s="94">
        <v>2.259259259259257E-2</v>
      </c>
      <c r="EW194" s="94">
        <v>2.2814814814815013E-2</v>
      </c>
      <c r="EX194" s="94">
        <v>2.1407407407407434E-2</v>
      </c>
      <c r="EY194" s="94">
        <v>2.6777777777778036E-2</v>
      </c>
      <c r="EZ194" s="94">
        <v>4.0333333333333575E-2</v>
      </c>
      <c r="FA194" s="94">
        <v>2.58518518518518E-2</v>
      </c>
      <c r="FB194" s="94">
        <v>1.329629629629623E-2</v>
      </c>
      <c r="FC194" s="94">
        <v>2.4925925925925976E-2</v>
      </c>
      <c r="FD194" s="94">
        <v>2.9037037037037292E-2</v>
      </c>
      <c r="FE194" s="94">
        <v>3.6814814814815036E-2</v>
      </c>
      <c r="FF194" s="94">
        <v>2.6814814814814902E-2</v>
      </c>
      <c r="FG194" s="94">
        <v>1.2851851851851752E-2</v>
      </c>
      <c r="FH194" s="94">
        <v>2.4518518518518776E-2</v>
      </c>
      <c r="FI194" s="94">
        <v>-4.1481481481481846E-3</v>
      </c>
      <c r="FJ194" s="94">
        <v>2.4703703703703943E-2</v>
      </c>
      <c r="FK194" s="94">
        <v>1.2851851851851752E-2</v>
      </c>
      <c r="FL194" s="94">
        <v>-1.5814814814814799E-2</v>
      </c>
      <c r="FM194" s="94">
        <v>2.3074074074074327E-2</v>
      </c>
      <c r="FN194" s="94">
        <v>4.2222222222223329E-3</v>
      </c>
      <c r="FO194" s="94">
        <v>4.4629629629629644E-2</v>
      </c>
      <c r="FP194" s="94">
        <v>3.9370370370370472E-2</v>
      </c>
      <c r="FQ194" s="94">
        <v>2.2148148148148094E-2</v>
      </c>
      <c r="FR194" s="94">
        <v>9.3703703703704889E-3</v>
      </c>
      <c r="FS194" s="94">
        <v>4.2592592592592014E-3</v>
      </c>
      <c r="FT194" s="94">
        <v>2.9444444444444488E-2</v>
      </c>
      <c r="FU194" s="94">
        <v>0.10529629629629654</v>
      </c>
      <c r="FV194" s="94">
        <v>9.696296296296289E-2</v>
      </c>
      <c r="FW194" s="94">
        <v>9.1222222222222371E-2</v>
      </c>
      <c r="FX194" s="94">
        <v>0.10392592592592582</v>
      </c>
      <c r="FY194" s="94">
        <v>0.1244444444444443</v>
      </c>
      <c r="FZ194" s="94">
        <v>0.10696296296296302</v>
      </c>
      <c r="GA194" s="94">
        <v>9.6666666666666706E-2</v>
      </c>
      <c r="GB194" s="94">
        <v>0.10625925925925923</v>
      </c>
      <c r="GC194" s="94">
        <v>0.10033333333333354</v>
      </c>
      <c r="GD194" s="94">
        <v>9.4851851851851923E-2</v>
      </c>
      <c r="GE194" s="94">
        <v>0.11999999999999994</v>
      </c>
      <c r="GF194" s="94">
        <v>7.2740740740740703E-2</v>
      </c>
      <c r="GG194" s="94">
        <v>9.6888888888889149E-2</v>
      </c>
      <c r="GH194" s="94">
        <v>9.9074074074074259E-2</v>
      </c>
      <c r="GI194" s="94">
        <v>6.9777777777777661E-2</v>
      </c>
      <c r="GJ194" s="94">
        <v>0.1038148148148148</v>
      </c>
      <c r="GK194" s="94">
        <v>0.10648148148148168</v>
      </c>
    </row>
    <row r="195" spans="1:207" x14ac:dyDescent="0.2">
      <c r="A195" s="94">
        <v>4543</v>
      </c>
      <c r="B195" s="94">
        <v>1.1555555555555598E-2</v>
      </c>
      <c r="C195" s="94">
        <v>7.7777777777777429E-3</v>
      </c>
      <c r="D195" s="94">
        <v>2.2037037037037077E-2</v>
      </c>
      <c r="E195" s="94">
        <v>6.1481481481481283E-3</v>
      </c>
      <c r="F195" s="94">
        <v>7.8888888888887596E-3</v>
      </c>
      <c r="G195" s="94">
        <v>-7.7777777777752761E-4</v>
      </c>
      <c r="H195" s="94">
        <v>2.288888888888875E-2</v>
      </c>
      <c r="I195" s="94">
        <v>1.8444444444444385E-2</v>
      </c>
      <c r="J195" s="94">
        <v>2.0629629629629494E-2</v>
      </c>
      <c r="K195" s="94">
        <v>8.407407407407386E-3</v>
      </c>
      <c r="L195" s="94">
        <v>-8.4814814814815342E-3</v>
      </c>
      <c r="M195" s="94">
        <v>2.2185185185185374E-2</v>
      </c>
      <c r="N195" s="94">
        <v>2.288888888888875E-2</v>
      </c>
      <c r="O195" s="94">
        <v>-4.6925925925925774E-2</v>
      </c>
      <c r="P195" s="94">
        <v>2.4925925925925976E-2</v>
      </c>
      <c r="Q195" s="94">
        <v>-1.9259259259257959E-3</v>
      </c>
      <c r="R195" s="94">
        <v>-5.992592592592582E-2</v>
      </c>
      <c r="S195" s="94">
        <v>-3.7999999999999763E-2</v>
      </c>
      <c r="T195" s="94">
        <v>-8.8518518518518625E-3</v>
      </c>
      <c r="U195" s="94">
        <v>-1.329629629629623E-2</v>
      </c>
      <c r="V195" s="94">
        <v>-1.7037037037036806E-2</v>
      </c>
      <c r="W195" s="94">
        <v>1.0740740740741203E-3</v>
      </c>
      <c r="X195" s="94">
        <v>-2.3333333333334051E-3</v>
      </c>
      <c r="Y195" s="94">
        <v>9.9259259259259838E-3</v>
      </c>
      <c r="Z195" s="94">
        <v>1.0962962962962824E-2</v>
      </c>
      <c r="AA195" s="94">
        <v>4.1111111111113161E-3</v>
      </c>
      <c r="AB195" s="94">
        <v>1.6444444444444442E-2</v>
      </c>
      <c r="AC195" s="94">
        <v>-1.333333333333433E-3</v>
      </c>
      <c r="AD195" s="94">
        <v>2.481481481481496E-2</v>
      </c>
      <c r="AE195" s="94">
        <v>2.2666666666666717E-2</v>
      </c>
      <c r="AF195" s="94">
        <v>2.0777777777777791E-2</v>
      </c>
      <c r="AG195" s="94">
        <v>5.9629629629629642E-3</v>
      </c>
      <c r="AH195" s="94">
        <v>4.8481481481481646E-2</v>
      </c>
      <c r="AI195" s="94">
        <v>1.0444444444444608E-2</v>
      </c>
      <c r="AJ195" s="94">
        <v>1.8999999999999882E-2</v>
      </c>
      <c r="AK195" s="94">
        <v>2.7629629629629709E-2</v>
      </c>
      <c r="AL195" s="94">
        <v>2.3925925925926003E-2</v>
      </c>
      <c r="AM195" s="94">
        <v>1.3703703703703838E-2</v>
      </c>
      <c r="AN195" s="94">
        <v>-2.2592592592592569E-3</v>
      </c>
      <c r="AO195" s="94">
        <v>1.7814814814814742E-2</v>
      </c>
      <c r="AP195" s="94">
        <v>1.1185185185185268E-2</v>
      </c>
      <c r="AQ195" s="94">
        <v>3.0703703703703775E-2</v>
      </c>
      <c r="AR195" s="94">
        <v>-1.5851851851851669E-2</v>
      </c>
      <c r="AS195" s="94">
        <v>-6.8518518518519188E-3</v>
      </c>
      <c r="AT195" s="94">
        <v>1.4148148148148316E-2</v>
      </c>
      <c r="AU195" s="94">
        <v>-5.0740740740740087E-3</v>
      </c>
      <c r="AV195" s="94">
        <v>2.9666666666666935E-2</v>
      </c>
      <c r="AW195" s="94">
        <v>1.0444444444444608E-2</v>
      </c>
      <c r="AX195" s="94">
        <v>1.9444444444444358E-2</v>
      </c>
      <c r="AY195" s="94">
        <v>3.8370370370370499E-2</v>
      </c>
      <c r="AZ195" s="94">
        <v>1.6222222222222409E-2</v>
      </c>
      <c r="BA195" s="94">
        <v>1.007407407407428E-2</v>
      </c>
      <c r="BB195" s="94">
        <v>2.8185185185185205E-2</v>
      </c>
      <c r="BC195" s="94">
        <v>3.1222222222222401E-2</v>
      </c>
      <c r="BD195" s="94">
        <v>2.0111111111111281E-2</v>
      </c>
      <c r="BE195" s="94">
        <v>1.0111111111111149E-2</v>
      </c>
      <c r="BF195" s="94">
        <v>-2.0925925925925674E-2</v>
      </c>
      <c r="BG195" s="94">
        <v>-2.5555555555554386E-3</v>
      </c>
      <c r="BH195" s="94">
        <v>2.1481481481482405E-3</v>
      </c>
      <c r="BI195" s="94">
        <v>-1.0074074074073869E-2</v>
      </c>
      <c r="BJ195" s="94">
        <v>-1.7370370370370265E-2</v>
      </c>
      <c r="BK195" s="94">
        <v>-5.3703703703701896E-3</v>
      </c>
      <c r="BL195" s="94">
        <v>-1.8888888888889275E-3</v>
      </c>
      <c r="BM195" s="94">
        <v>-9.8148148148145559E-3</v>
      </c>
      <c r="BN195" s="94">
        <v>-3.2962962962960977E-3</v>
      </c>
      <c r="BO195" s="94">
        <v>6.2962962962964247E-3</v>
      </c>
      <c r="BP195" s="94">
        <v>4.6666666666668102E-3</v>
      </c>
      <c r="BQ195" s="94">
        <v>2.8481481481481385E-2</v>
      </c>
      <c r="BR195" s="94">
        <v>6.7185185185185348E-2</v>
      </c>
      <c r="BS195" s="94">
        <v>1.9592592592592654E-2</v>
      </c>
      <c r="BT195" s="94">
        <v>-4.9999999999998605E-3</v>
      </c>
      <c r="BU195" s="94">
        <v>-4.8148148148146955E-3</v>
      </c>
      <c r="BV195" s="94">
        <v>-1.6370370370370292E-2</v>
      </c>
      <c r="BW195" s="94">
        <v>-3.333333333334611E-4</v>
      </c>
      <c r="BX195" s="94">
        <v>1.6111111111110979E-2</v>
      </c>
      <c r="BY195" s="94">
        <v>5.9259259259277397E-4</v>
      </c>
      <c r="BZ195" s="94">
        <v>5.7407407407409307E-3</v>
      </c>
      <c r="CA195" s="94">
        <v>1.2259259259259388E-2</v>
      </c>
      <c r="CB195" s="94">
        <v>-8.8888888888895539E-4</v>
      </c>
      <c r="CC195" s="94">
        <v>1.5296296296296173E-2</v>
      </c>
      <c r="CD195" s="94">
        <v>4.6296296296295305E-3</v>
      </c>
      <c r="CE195" s="94">
        <v>-5.1111111111108772E-3</v>
      </c>
      <c r="CF195" s="94">
        <v>-6.2962962962964252E-4</v>
      </c>
      <c r="CG195" s="94">
        <v>-1.185185185185178E-2</v>
      </c>
      <c r="CH195" s="94">
        <v>-7.5185185185184305E-3</v>
      </c>
      <c r="CI195" s="94">
        <v>2.1703703703703614E-2</v>
      </c>
      <c r="CJ195" s="94">
        <v>2.366666666666669E-2</v>
      </c>
      <c r="CK195" s="94">
        <v>1.7185185185185102E-2</v>
      </c>
      <c r="CL195" s="94">
        <v>9.7777777777776874E-3</v>
      </c>
      <c r="CM195" s="94">
        <v>4.0333333333333575E-2</v>
      </c>
      <c r="CN195" s="94">
        <v>7.0592592592592457E-2</v>
      </c>
      <c r="CO195" s="94">
        <v>-1.0814814814814938E-2</v>
      </c>
      <c r="CP195" s="94">
        <v>1.5851851851852079E-2</v>
      </c>
      <c r="CQ195" s="94">
        <v>4.1629629629629732E-2</v>
      </c>
      <c r="CR195" s="94">
        <v>9.4444444444446371E-3</v>
      </c>
      <c r="CS195" s="94">
        <v>3.3888888888888857E-2</v>
      </c>
      <c r="CT195" s="94">
        <v>2.9259259259261793E-3</v>
      </c>
      <c r="CU195" s="94">
        <v>3.3481481481481654E-2</v>
      </c>
      <c r="CV195" s="94">
        <v>2.2777777777777734E-2</v>
      </c>
      <c r="CW195" s="94">
        <v>2.9518518518518638E-2</v>
      </c>
      <c r="CX195" s="94">
        <v>2.6333333333333556E-2</v>
      </c>
      <c r="CY195" s="94">
        <v>3.3703703703702455E-3</v>
      </c>
      <c r="CZ195" s="94">
        <v>2.3851851851851857E-2</v>
      </c>
      <c r="DA195" s="94">
        <v>6.4814814814815075E-2</v>
      </c>
      <c r="DB195" s="94">
        <v>3.6296296296295587E-3</v>
      </c>
      <c r="DC195" s="94">
        <v>-4.5555555555553823E-3</v>
      </c>
      <c r="DD195" s="94">
        <v>1.0925925925925955E-2</v>
      </c>
      <c r="DE195" s="94">
        <v>2.5814814814814929E-2</v>
      </c>
      <c r="DF195" s="94">
        <v>3.9407407407407342E-2</v>
      </c>
      <c r="DG195" s="94">
        <v>1.329629629629623E-2</v>
      </c>
      <c r="DH195" s="94">
        <v>1.5592592592592765E-2</v>
      </c>
      <c r="DI195" s="94">
        <v>2.1592592592592597E-2</v>
      </c>
      <c r="DJ195" s="94">
        <v>1.2074074074074223E-2</v>
      </c>
      <c r="DK195" s="94">
        <v>3.8296296296296349E-2</v>
      </c>
      <c r="DL195" s="94">
        <v>3.3666666666666824E-2</v>
      </c>
      <c r="DM195" s="94">
        <v>4.8888888888888437E-3</v>
      </c>
      <c r="DN195" s="94">
        <v>4.9999999999998605E-3</v>
      </c>
      <c r="DO195" s="94">
        <v>-7.0370370370379063E-4</v>
      </c>
      <c r="DP195" s="94">
        <v>-5.9259259259236284E-4</v>
      </c>
      <c r="DQ195" s="94">
        <v>-1.3074074074074196E-2</v>
      </c>
      <c r="DR195" s="94">
        <v>6.6666666666667547E-3</v>
      </c>
      <c r="DS195" s="94">
        <v>-1.1777777777777632E-2</v>
      </c>
      <c r="DT195" s="94">
        <v>1.8259259259259222E-2</v>
      </c>
      <c r="DU195" s="94">
        <v>1.0666666666666642E-2</v>
      </c>
      <c r="DV195" s="94">
        <v>2.8000000000000039E-2</v>
      </c>
      <c r="DW195" s="94">
        <v>4.5555555555557934E-3</v>
      </c>
      <c r="DX195" s="94">
        <v>-6.1851851851849968E-3</v>
      </c>
      <c r="DY195" s="94">
        <v>2.1518518518518451E-2</v>
      </c>
      <c r="DZ195" s="94">
        <v>7.6296296296298576E-3</v>
      </c>
      <c r="EA195" s="94">
        <v>-7.1851851851849691E-3</v>
      </c>
      <c r="EB195" s="94">
        <v>7.4444444444446934E-3</v>
      </c>
      <c r="EC195" s="94">
        <v>-2.2999999999999767E-2</v>
      </c>
      <c r="ED195" s="94">
        <v>-1.4074074074074168E-2</v>
      </c>
      <c r="EE195" s="94">
        <v>8.7037037037035678E-3</v>
      </c>
      <c r="EF195" s="94">
        <v>1.4814814814817295E-3</v>
      </c>
      <c r="EG195" s="94">
        <v>1.4481481481481366E-2</v>
      </c>
      <c r="EH195" s="94">
        <v>2.7481481481481412E-2</v>
      </c>
      <c r="EI195" s="94">
        <v>3.7777777777778551E-3</v>
      </c>
      <c r="EJ195" s="94">
        <v>-5.0740740740740087E-3</v>
      </c>
      <c r="EK195" s="94">
        <v>1.8777777777777848E-2</v>
      </c>
      <c r="EL195" s="94">
        <v>-1.8555555555555402E-2</v>
      </c>
      <c r="EM195" s="94">
        <v>-3.0370370370367845E-3</v>
      </c>
      <c r="EN195" s="94">
        <v>4.8518518518519752E-3</v>
      </c>
      <c r="EO195" s="94">
        <v>1.6481481481481722E-2</v>
      </c>
      <c r="EP195" s="94">
        <v>2.7259259259259379E-2</v>
      </c>
      <c r="EQ195" s="94">
        <v>-6.8888888888887874E-3</v>
      </c>
      <c r="ER195" s="94">
        <v>-9.9999999999997205E-4</v>
      </c>
      <c r="ES195" s="94">
        <v>1.0555555555555625E-2</v>
      </c>
      <c r="ET195" s="94">
        <v>2.0666666666666774E-2</v>
      </c>
      <c r="EU195" s="94">
        <v>1.1555555555555598E-2</v>
      </c>
      <c r="EV195" s="94">
        <v>-9.5185185185183742E-3</v>
      </c>
      <c r="EW195" s="94">
        <v>4.2407407407407671E-2</v>
      </c>
      <c r="EX195" s="94">
        <v>3.0777777777777921E-2</v>
      </c>
      <c r="EY195" s="94">
        <v>2.9444444444444488E-2</v>
      </c>
      <c r="EZ195" s="94">
        <v>4.1185185185185255E-2</v>
      </c>
      <c r="FA195" s="94">
        <v>-1.4481481481481366E-2</v>
      </c>
      <c r="FB195" s="94">
        <v>-2.1518518518518451E-2</v>
      </c>
      <c r="FC195" s="94">
        <v>-7.296296296296397E-3</v>
      </c>
      <c r="FD195" s="94">
        <v>-6.8148148148146391E-3</v>
      </c>
      <c r="FE195" s="94">
        <v>-1.0666666666666642E-2</v>
      </c>
      <c r="FF195" s="94">
        <v>-1.6629629629629605E-2</v>
      </c>
      <c r="FG195" s="94">
        <v>8.8888888888895539E-4</v>
      </c>
      <c r="FH195" s="94">
        <v>5.6296296296295028E-3</v>
      </c>
      <c r="FI195" s="94">
        <v>-9.3703703703704889E-3</v>
      </c>
      <c r="FJ195" s="94">
        <v>1.9666666666666801E-2</v>
      </c>
      <c r="FK195" s="94">
        <v>1.2629629629629718E-2</v>
      </c>
      <c r="FL195" s="94">
        <v>-2.6444444444444572E-2</v>
      </c>
      <c r="FM195" s="94">
        <v>2.9629629629630478E-3</v>
      </c>
      <c r="FN195" s="94">
        <v>4.1851851851850532E-3</v>
      </c>
      <c r="FO195" s="94">
        <v>1.6777777777777902E-2</v>
      </c>
      <c r="FP195" s="94">
        <v>5.2962962962964525E-3</v>
      </c>
      <c r="FQ195" s="94">
        <v>-1.4814814814813181E-3</v>
      </c>
      <c r="FR195" s="94">
        <v>-2.9259259259257681E-3</v>
      </c>
      <c r="FS195" s="94">
        <v>9.1111111111111757E-3</v>
      </c>
      <c r="FT195" s="94">
        <v>1.7111111111111365E-2</v>
      </c>
      <c r="FU195" s="94">
        <v>8.9666666666666894E-2</v>
      </c>
      <c r="FV195" s="94">
        <v>8.0740740740740891E-2</v>
      </c>
      <c r="FW195" s="94">
        <v>9.2999999999999861E-2</v>
      </c>
      <c r="FX195" s="94">
        <v>0.10829629629629645</v>
      </c>
      <c r="FY195" s="94">
        <v>0.11259259259259252</v>
      </c>
      <c r="FZ195" s="94">
        <v>7.2111111111111056E-2</v>
      </c>
      <c r="GA195" s="94">
        <v>8.8555555555555499E-2</v>
      </c>
      <c r="GB195" s="94">
        <v>9.8666666666666653E-2</v>
      </c>
      <c r="GC195" s="94">
        <v>9.8370370370370469E-2</v>
      </c>
      <c r="GD195" s="94">
        <v>8.7000000000000036E-2</v>
      </c>
      <c r="GE195" s="94">
        <v>7.4518518518518609E-2</v>
      </c>
      <c r="GF195" s="94">
        <v>6.1814814814814746E-2</v>
      </c>
      <c r="GG195" s="94">
        <v>8.6333333333333526E-2</v>
      </c>
      <c r="GH195" s="94">
        <v>8.6518518518518689E-2</v>
      </c>
      <c r="GI195" s="94">
        <v>0.10385185185185208</v>
      </c>
      <c r="GJ195" s="94">
        <v>8.4148148148148E-2</v>
      </c>
      <c r="GK195" s="94">
        <v>0.11166666666666669</v>
      </c>
      <c r="GL195" s="94">
        <v>0.5830740740740743</v>
      </c>
    </row>
    <row r="196" spans="1:207" x14ac:dyDescent="0.2">
      <c r="A196" s="94">
        <v>4545</v>
      </c>
      <c r="B196" s="94">
        <v>-1.3444444444444526E-2</v>
      </c>
      <c r="C196" s="94">
        <v>-1.4148148148147905E-2</v>
      </c>
      <c r="D196" s="94">
        <v>3.481481481481468E-2</v>
      </c>
      <c r="E196" s="94">
        <v>3.6666666666668383E-3</v>
      </c>
      <c r="F196" s="94">
        <v>2.5000000000000123E-2</v>
      </c>
      <c r="G196" s="94">
        <v>4.1851851851850532E-3</v>
      </c>
      <c r="H196" s="94">
        <v>1.0000000000000132E-2</v>
      </c>
      <c r="I196" s="94">
        <v>-3.9629629629630196E-3</v>
      </c>
      <c r="J196" s="94">
        <v>2.3222222222222214E-2</v>
      </c>
      <c r="K196" s="94">
        <v>-5.0740740740740087E-3</v>
      </c>
      <c r="L196" s="94">
        <v>-2.1851851851851086E-3</v>
      </c>
      <c r="M196" s="94">
        <v>2.2703703703703587E-2</v>
      </c>
      <c r="N196" s="94">
        <v>2.577777777777765E-2</v>
      </c>
      <c r="O196" s="94">
        <v>-2.259259259259257E-2</v>
      </c>
      <c r="P196" s="94">
        <v>1.3629629629629689E-2</v>
      </c>
      <c r="Q196" s="94">
        <v>-9.3703703703704889E-3</v>
      </c>
      <c r="R196" s="94">
        <v>-4.9851851851851953E-2</v>
      </c>
      <c r="S196" s="94">
        <v>-4.9037037037037143E-2</v>
      </c>
      <c r="T196" s="94">
        <v>-1.1666666666666615E-2</v>
      </c>
      <c r="U196" s="94">
        <v>1.4148148148148316E-2</v>
      </c>
      <c r="V196" s="94">
        <v>1.9518518518518505E-2</v>
      </c>
      <c r="W196" s="94">
        <v>1.1259259259259417E-2</v>
      </c>
      <c r="X196" s="94">
        <v>1.1851851851851368E-3</v>
      </c>
      <c r="Y196" s="94">
        <v>8.8888888888895539E-4</v>
      </c>
      <c r="Z196" s="94">
        <v>2.9481481481481359E-2</v>
      </c>
      <c r="AA196" s="94">
        <v>1.1037037037036972E-2</v>
      </c>
      <c r="AB196" s="94">
        <v>1.6962962962963068E-2</v>
      </c>
      <c r="AC196" s="94">
        <v>1.9629629629629521E-2</v>
      </c>
      <c r="AD196" s="94">
        <v>2.0518518518518478E-2</v>
      </c>
      <c r="AE196" s="94">
        <v>1.9962962962962984E-2</v>
      </c>
      <c r="AF196" s="94">
        <v>3.3370370370370231E-2</v>
      </c>
      <c r="AG196" s="94">
        <v>1.0444444444444608E-2</v>
      </c>
      <c r="AH196" s="94">
        <v>2.7629629629629709E-2</v>
      </c>
      <c r="AI196" s="94">
        <v>3.1555555555555448E-2</v>
      </c>
      <c r="AJ196" s="94">
        <v>1.9148148148148175E-2</v>
      </c>
      <c r="AK196" s="94">
        <v>2.3259259259259493E-2</v>
      </c>
      <c r="AL196" s="94">
        <v>1.5259259259259304E-2</v>
      </c>
      <c r="AM196" s="94">
        <v>1.9111111111111308E-2</v>
      </c>
      <c r="AN196" s="94">
        <v>1.7925925925926171E-2</v>
      </c>
      <c r="AO196" s="94">
        <v>3.0111111111111002E-2</v>
      </c>
      <c r="AP196" s="94">
        <v>2.9555555555555505E-2</v>
      </c>
      <c r="AQ196" s="94">
        <v>2.0592592592592628E-2</v>
      </c>
      <c r="AR196" s="94">
        <v>1.4296296296296201E-2</v>
      </c>
      <c r="AS196" s="94">
        <v>3.0999999999999955E-2</v>
      </c>
      <c r="AT196" s="94">
        <v>3.7666666666666709E-2</v>
      </c>
      <c r="AU196" s="94">
        <v>2.370370370370397E-2</v>
      </c>
      <c r="AV196" s="94">
        <v>2.148148148148158E-2</v>
      </c>
      <c r="AW196" s="94">
        <v>3.2370370370370258E-2</v>
      </c>
      <c r="AX196" s="94">
        <v>6.5185185185184583E-3</v>
      </c>
      <c r="AY196" s="94">
        <v>2.4666666666666663E-2</v>
      </c>
      <c r="AZ196" s="94">
        <v>2.3888888888889136E-2</v>
      </c>
      <c r="BA196" s="94">
        <v>1.7777777777777875E-2</v>
      </c>
      <c r="BB196" s="94">
        <v>3.7000000000000199E-2</v>
      </c>
      <c r="BC196" s="94">
        <v>2.9111111111111029E-2</v>
      </c>
      <c r="BD196" s="94">
        <v>2.3592592592592544E-2</v>
      </c>
      <c r="BE196" s="94">
        <v>1.7259259259259249E-2</v>
      </c>
      <c r="BF196" s="94">
        <v>2.7037037037037346E-3</v>
      </c>
      <c r="BG196" s="94">
        <v>2.5370370370370453E-2</v>
      </c>
      <c r="BH196" s="94">
        <v>3.1999999999999924E-2</v>
      </c>
      <c r="BI196" s="94">
        <v>2.5629629629629766E-2</v>
      </c>
      <c r="BJ196" s="94">
        <v>1.1703703703703895E-2</v>
      </c>
      <c r="BK196" s="94">
        <v>1.8518518518518535E-2</v>
      </c>
      <c r="BL196" s="94">
        <v>2.148148148148158E-2</v>
      </c>
      <c r="BM196" s="94">
        <v>1.5962962962963095E-2</v>
      </c>
      <c r="BN196" s="94">
        <v>3.5000000000000253E-2</v>
      </c>
      <c r="BO196" s="94">
        <v>2.7333333333333529E-2</v>
      </c>
      <c r="BP196" s="94">
        <v>1.54074074074076E-2</v>
      </c>
      <c r="BQ196" s="94">
        <v>3.6592592592592593E-2</v>
      </c>
      <c r="BR196" s="94">
        <v>8.4037037037036993E-2</v>
      </c>
      <c r="BS196" s="94">
        <v>3.481481481481468E-2</v>
      </c>
      <c r="BT196" s="94">
        <v>1.1333333333333565E-2</v>
      </c>
      <c r="BU196" s="94">
        <v>2.2148148148148094E-2</v>
      </c>
      <c r="BV196" s="94">
        <v>3.6037037037037097E-2</v>
      </c>
      <c r="BW196" s="94">
        <v>7.0370370370370838E-3</v>
      </c>
      <c r="BX196" s="94">
        <v>2.1444444444444714E-2</v>
      </c>
      <c r="BY196" s="94">
        <v>3.6740740740740886E-2</v>
      </c>
      <c r="BZ196" s="94">
        <v>2.400000000000015E-2</v>
      </c>
      <c r="CA196" s="94">
        <v>1.1592592592592467E-2</v>
      </c>
      <c r="CB196" s="94">
        <v>2.3518518518518394E-2</v>
      </c>
      <c r="CC196" s="94">
        <v>2.7555555555555562E-2</v>
      </c>
      <c r="CD196" s="94">
        <v>6.1111111111112597E-3</v>
      </c>
      <c r="CE196" s="94">
        <v>-1.9259259259257959E-3</v>
      </c>
      <c r="CF196" s="94">
        <v>1.4629629629629663E-2</v>
      </c>
      <c r="CG196" s="94">
        <v>-1.6074074074074112E-2</v>
      </c>
      <c r="CH196" s="94">
        <v>5.5555555555557657E-3</v>
      </c>
      <c r="CI196" s="94">
        <v>1.9925925925926114E-2</v>
      </c>
      <c r="CJ196" s="94">
        <v>-2.1851851851851086E-3</v>
      </c>
      <c r="CK196" s="94">
        <v>5.1814814814815029E-2</v>
      </c>
      <c r="CL196" s="94">
        <v>2.511111111111114E-2</v>
      </c>
      <c r="CM196" s="94">
        <v>6.4148148148148149E-2</v>
      </c>
      <c r="CN196" s="94">
        <v>4.6481481481481707E-2</v>
      </c>
      <c r="CO196" s="94">
        <v>8.9259259259260107E-3</v>
      </c>
      <c r="CP196" s="94">
        <v>4.0370370370371679E-3</v>
      </c>
      <c r="CQ196" s="94">
        <v>4.3851851851852121E-2</v>
      </c>
      <c r="CR196" s="94">
        <v>8.9259259259260107E-3</v>
      </c>
      <c r="CS196" s="94">
        <v>3.1629629629629598E-2</v>
      </c>
      <c r="CT196" s="94">
        <v>1.4999999999999993E-2</v>
      </c>
      <c r="CU196" s="94">
        <v>4.6074074074074094E-2</v>
      </c>
      <c r="CV196" s="94">
        <v>4.3407407407407637E-2</v>
      </c>
      <c r="CW196" s="94">
        <v>1.8592592592592681E-2</v>
      </c>
      <c r="CX196" s="94">
        <v>1.11481481481484E-2</v>
      </c>
      <c r="CY196" s="94">
        <v>5.6296296296295028E-3</v>
      </c>
      <c r="CZ196" s="94">
        <v>9.2592592592594721E-3</v>
      </c>
      <c r="DA196" s="94">
        <v>3.8037037037037043E-2</v>
      </c>
      <c r="DB196" s="94">
        <v>1.0777777777777659E-2</v>
      </c>
      <c r="DC196" s="94">
        <v>5.9259259259260956E-3</v>
      </c>
      <c r="DD196" s="94">
        <v>7.0370370370379063E-4</v>
      </c>
      <c r="DE196" s="94">
        <v>1.5555555555555486E-2</v>
      </c>
      <c r="DF196" s="94">
        <v>2.9851851851852098E-2</v>
      </c>
      <c r="DG196" s="94">
        <v>1.7999999999999908E-2</v>
      </c>
      <c r="DH196" s="94">
        <v>2.6777777777778036E-2</v>
      </c>
      <c r="DI196" s="94">
        <v>1.54074074074076E-2</v>
      </c>
      <c r="DJ196" s="94">
        <v>1.3037037037036917E-2</v>
      </c>
      <c r="DK196" s="94">
        <v>2.7444444444444546E-2</v>
      </c>
      <c r="DL196" s="94">
        <v>2.7222222222222099E-2</v>
      </c>
      <c r="DM196" s="94">
        <v>2.0740740740740921E-2</v>
      </c>
      <c r="DN196" s="94">
        <v>1.0444444444444608E-2</v>
      </c>
      <c r="DO196" s="94">
        <v>1.2259259259259388E-2</v>
      </c>
      <c r="DP196" s="94">
        <v>2.3518518518518394E-2</v>
      </c>
      <c r="DQ196" s="94">
        <v>-2.2851851851851884E-2</v>
      </c>
      <c r="DR196" s="94">
        <v>2.7370370370370396E-2</v>
      </c>
      <c r="DS196" s="94">
        <v>6.370370370370573E-3</v>
      </c>
      <c r="DT196" s="94">
        <v>1.9740740740740951E-2</v>
      </c>
      <c r="DU196" s="94">
        <v>8.1481481481480728E-4</v>
      </c>
      <c r="DV196" s="94">
        <v>1.4185185185185184E-2</v>
      </c>
      <c r="DW196" s="94">
        <v>1.0444444444444608E-2</v>
      </c>
      <c r="DX196" s="94">
        <v>2.4444444444444218E-3</v>
      </c>
      <c r="DY196" s="94">
        <v>2.1000000000000234E-2</v>
      </c>
      <c r="DZ196" s="94">
        <v>-7.7037037037035946E-3</v>
      </c>
      <c r="EA196" s="94">
        <v>-4.444444444444777E-4</v>
      </c>
      <c r="EB196" s="94">
        <v>4.9999999999998605E-3</v>
      </c>
      <c r="EC196" s="94">
        <v>-2.5925925925931293E-4</v>
      </c>
      <c r="ED196" s="94">
        <v>1.9296296296296471E-2</v>
      </c>
      <c r="EE196" s="94">
        <v>-6.5185185185184583E-3</v>
      </c>
      <c r="EF196" s="94">
        <v>-3.8518518518515918E-3</v>
      </c>
      <c r="EG196" s="94">
        <v>1.9629629629629521E-2</v>
      </c>
      <c r="EH196" s="94">
        <v>1.9592592592592654E-2</v>
      </c>
      <c r="EI196" s="94">
        <v>-1.185185185185178E-2</v>
      </c>
      <c r="EJ196" s="94">
        <v>-1.4629629629629663E-2</v>
      </c>
      <c r="EK196" s="94">
        <v>0</v>
      </c>
      <c r="EL196" s="94">
        <v>3.0370370370371956E-3</v>
      </c>
      <c r="EM196" s="94">
        <v>2.8703703703703828E-2</v>
      </c>
      <c r="EN196" s="94">
        <v>1.333333333333433E-3</v>
      </c>
      <c r="EO196" s="94">
        <v>1.6074074074074112E-2</v>
      </c>
      <c r="EP196" s="94">
        <v>2.1370370370370564E-2</v>
      </c>
      <c r="EQ196" s="94">
        <v>1.2333333333333536E-2</v>
      </c>
      <c r="ER196" s="94">
        <v>1.7037037037037626E-3</v>
      </c>
      <c r="ES196" s="94">
        <v>9.1481481481480442E-3</v>
      </c>
      <c r="ET196" s="94">
        <v>2.2148148148148094E-2</v>
      </c>
      <c r="EU196" s="94">
        <v>3.3666666666666824E-2</v>
      </c>
      <c r="EV196" s="94">
        <v>2.6592592592592459E-2</v>
      </c>
      <c r="EW196" s="94">
        <v>3.7148148148148083E-2</v>
      </c>
      <c r="EX196" s="94">
        <v>2.5888888888889079E-2</v>
      </c>
      <c r="EY196" s="94">
        <v>3.0111111111111002E-2</v>
      </c>
      <c r="EZ196" s="94">
        <v>5.2592592592592552E-2</v>
      </c>
      <c r="FA196" s="94">
        <v>7.8888888888887596E-3</v>
      </c>
      <c r="FB196" s="94">
        <v>7.0740740740739523E-3</v>
      </c>
      <c r="FC196" s="94">
        <v>4.407407407407497E-3</v>
      </c>
      <c r="FD196" s="94">
        <v>2.3407407407407377E-2</v>
      </c>
      <c r="FE196" s="94">
        <v>7.2592592592595285E-3</v>
      </c>
      <c r="FF196" s="94">
        <v>4.8888888888888437E-3</v>
      </c>
      <c r="FG196" s="94">
        <v>1.0925925925925955E-2</v>
      </c>
      <c r="FH196" s="94">
        <v>2.8629629629629682E-2</v>
      </c>
      <c r="FI196" s="94">
        <v>-2.9629629629630478E-3</v>
      </c>
      <c r="FJ196" s="94">
        <v>9.7037037037039503E-3</v>
      </c>
      <c r="FK196" s="94">
        <v>2.5925925925927183E-3</v>
      </c>
      <c r="FL196" s="94">
        <v>-1.5185185185185156E-2</v>
      </c>
      <c r="FM196" s="94">
        <v>1.0000000000000132E-2</v>
      </c>
      <c r="FN196" s="94">
        <v>1.481481481482963E-4</v>
      </c>
      <c r="FO196" s="94">
        <v>3.3888888888888857E-2</v>
      </c>
      <c r="FP196" s="94">
        <v>3.4962962962962973E-2</v>
      </c>
      <c r="FQ196" s="94">
        <v>2.2481481481481554E-2</v>
      </c>
      <c r="FR196" s="94">
        <v>-8.1111111111112043E-3</v>
      </c>
      <c r="FS196" s="94">
        <v>9.4074074074073574E-3</v>
      </c>
      <c r="FT196" s="94">
        <v>1.6259259259259275E-2</v>
      </c>
      <c r="FU196" s="94">
        <v>0.13929629629629642</v>
      </c>
      <c r="FV196" s="94">
        <v>0.11411111111111112</v>
      </c>
      <c r="FW196" s="94">
        <v>0.10629629629629651</v>
      </c>
      <c r="FX196" s="94">
        <v>0.15770370370370393</v>
      </c>
      <c r="FY196" s="94">
        <v>0.12862962962962976</v>
      </c>
      <c r="FZ196" s="94">
        <v>0.12229629629629647</v>
      </c>
      <c r="GA196" s="94">
        <v>0.13751851851851848</v>
      </c>
      <c r="GB196" s="94">
        <v>0.13077777777777799</v>
      </c>
      <c r="GC196" s="94">
        <v>0.11833333333333346</v>
      </c>
      <c r="GD196" s="94">
        <v>0.123074074074074</v>
      </c>
      <c r="GE196" s="94">
        <v>0.12596296296296289</v>
      </c>
      <c r="GF196" s="94">
        <v>7.3259259259259329E-2</v>
      </c>
      <c r="GG196" s="94">
        <v>0.10833333333333332</v>
      </c>
      <c r="GH196" s="94">
        <v>0.12229629629629647</v>
      </c>
      <c r="GI196" s="94">
        <v>0.11792592592592584</v>
      </c>
      <c r="GJ196" s="94">
        <v>0.11277777777777769</v>
      </c>
      <c r="GK196" s="94">
        <v>0.10192592592592588</v>
      </c>
      <c r="GL196" s="94">
        <v>0.52374074074074084</v>
      </c>
      <c r="GM196" s="94">
        <v>0.513777777777778</v>
      </c>
    </row>
    <row r="197" spans="1:207" x14ac:dyDescent="0.2">
      <c r="A197" s="94">
        <v>4262</v>
      </c>
      <c r="B197" s="94">
        <v>-2.9629629629618142E-4</v>
      </c>
      <c r="C197" s="94">
        <v>2.403703703703702E-2</v>
      </c>
      <c r="D197" s="94">
        <v>1.2851851851851752E-2</v>
      </c>
      <c r="E197" s="94">
        <v>5.0740740740740087E-3</v>
      </c>
      <c r="F197" s="94">
        <v>-3.3333333333333773E-3</v>
      </c>
      <c r="G197" s="94">
        <v>5.6666666666667824E-3</v>
      </c>
      <c r="H197" s="94">
        <v>1.4925925925925844E-2</v>
      </c>
      <c r="I197" s="94">
        <v>-1.4999999999999993E-2</v>
      </c>
      <c r="J197" s="94">
        <v>2.9259259259261793E-3</v>
      </c>
      <c r="K197" s="94">
        <v>3.5851851851851933E-2</v>
      </c>
      <c r="L197" s="94">
        <v>2.0148148148148148E-2</v>
      </c>
      <c r="M197" s="94">
        <v>4.3703703703706293E-3</v>
      </c>
      <c r="N197" s="94">
        <v>1.185185185185178E-2</v>
      </c>
      <c r="O197" s="94">
        <v>-1.9407407407407488E-2</v>
      </c>
      <c r="P197" s="94">
        <v>1.5333333333333452E-2</v>
      </c>
      <c r="Q197" s="94">
        <v>3.9111111111111159E-2</v>
      </c>
      <c r="R197" s="94">
        <v>-5.0444444444444313E-2</v>
      </c>
      <c r="S197" s="94">
        <v>-3.9962962962962832E-2</v>
      </c>
      <c r="T197" s="94">
        <v>2.3814814814814986E-2</v>
      </c>
      <c r="U197" s="94">
        <v>1.9851851851851968E-2</v>
      </c>
      <c r="V197" s="94">
        <v>3.8481481481481519E-2</v>
      </c>
      <c r="W197" s="94">
        <v>3.54814814814816E-2</v>
      </c>
      <c r="X197" s="94">
        <v>3.2481481481481687E-2</v>
      </c>
      <c r="Y197" s="94">
        <v>3.6851851851851899E-2</v>
      </c>
      <c r="Z197" s="94">
        <v>4.8148148148134619E-4</v>
      </c>
      <c r="AA197" s="94">
        <v>4.5185185185185137E-3</v>
      </c>
      <c r="AB197" s="94">
        <v>2.2740740740740867E-2</v>
      </c>
      <c r="AC197" s="94">
        <v>-3.0740740740740641E-3</v>
      </c>
      <c r="AD197" s="94">
        <v>1.5925925925925816E-2</v>
      </c>
      <c r="AE197" s="94">
        <v>2.5407407407407323E-2</v>
      </c>
      <c r="AF197" s="94">
        <v>1.4185185185185184E-2</v>
      </c>
      <c r="AG197" s="94">
        <v>1.4444444444444498E-3</v>
      </c>
      <c r="AH197" s="94">
        <v>3.9629629629629785E-2</v>
      </c>
      <c r="AI197" s="94">
        <v>3.8666666666666683E-2</v>
      </c>
      <c r="AJ197" s="94">
        <v>1.2407407407407273E-2</v>
      </c>
      <c r="AK197" s="94">
        <v>4.2962962962963161E-2</v>
      </c>
      <c r="AL197" s="94">
        <v>2.7555555555555562E-2</v>
      </c>
      <c r="AM197" s="94">
        <v>1.8629629629629552E-2</v>
      </c>
      <c r="AN197" s="94">
        <v>2.396296296296287E-2</v>
      </c>
      <c r="AO197" s="94">
        <v>2.5703703703703912E-2</v>
      </c>
      <c r="AP197" s="94">
        <v>2.0888888888888808E-2</v>
      </c>
      <c r="AQ197" s="94">
        <v>2.4296296296296333E-2</v>
      </c>
      <c r="AR197" s="94">
        <v>2.3259259259259493E-2</v>
      </c>
      <c r="AS197" s="94">
        <v>3.4814814814816734E-3</v>
      </c>
      <c r="AT197" s="94">
        <v>2.0407407407407461E-2</v>
      </c>
      <c r="AU197" s="94">
        <v>2.437037037037048E-2</v>
      </c>
      <c r="AV197" s="94">
        <v>2.440740740740735E-2</v>
      </c>
      <c r="AW197" s="94">
        <v>1.29259259259259E-2</v>
      </c>
      <c r="AX197" s="94">
        <v>2.8370370370370369E-2</v>
      </c>
      <c r="AY197" s="94">
        <v>4.3259259259259344E-2</v>
      </c>
      <c r="AZ197" s="94">
        <v>3.3592592592592674E-2</v>
      </c>
      <c r="BA197" s="94">
        <v>3.481481481481468E-2</v>
      </c>
      <c r="BB197" s="94">
        <v>2.9259259259259325E-2</v>
      </c>
      <c r="BC197" s="94">
        <v>5.7296296296296234E-2</v>
      </c>
      <c r="BD197" s="94">
        <v>8.1481481481480728E-3</v>
      </c>
      <c r="BE197" s="94">
        <v>1.9407407407407488E-2</v>
      </c>
      <c r="BF197" s="94">
        <v>1.255555555555557E-2</v>
      </c>
      <c r="BG197" s="94">
        <v>1.0148148148148017E-2</v>
      </c>
      <c r="BH197" s="94">
        <v>1.7333333333333398E-2</v>
      </c>
      <c r="BI197" s="94">
        <v>1.1259259259259417E-2</v>
      </c>
      <c r="BJ197" s="94">
        <v>1.3111111111111065E-2</v>
      </c>
      <c r="BK197" s="94">
        <v>6.8148148148150503E-3</v>
      </c>
      <c r="BL197" s="94">
        <v>1.7296296296296528E-2</v>
      </c>
      <c r="BM197" s="94">
        <v>1.4148148148148316E-2</v>
      </c>
      <c r="BN197" s="94">
        <v>3.551851851851847E-2</v>
      </c>
      <c r="BO197" s="94">
        <v>1.1962962962963208E-2</v>
      </c>
      <c r="BP197" s="94">
        <v>3.1370370370370285E-2</v>
      </c>
      <c r="BQ197" s="94">
        <v>9.9851851851851789E-2</v>
      </c>
      <c r="BR197" s="94">
        <v>6.4925925925926095E-2</v>
      </c>
      <c r="BS197" s="94">
        <v>2.477777777777768E-2</v>
      </c>
      <c r="BT197" s="94">
        <v>1.5740740740740652E-2</v>
      </c>
      <c r="BU197" s="94">
        <v>3.2592592592592701E-2</v>
      </c>
      <c r="BV197" s="94">
        <v>3.9999999999998882E-3</v>
      </c>
      <c r="BW197" s="94">
        <v>1.9111111111111308E-2</v>
      </c>
      <c r="BX197" s="94">
        <v>2.9370370370370342E-2</v>
      </c>
      <c r="BY197" s="94">
        <v>2.8518518518518665E-2</v>
      </c>
      <c r="BZ197" s="94">
        <v>1.1259259259259417E-2</v>
      </c>
      <c r="CA197" s="94">
        <v>1.8925925925926144E-2</v>
      </c>
      <c r="CB197" s="94">
        <v>4.1111111111113161E-3</v>
      </c>
      <c r="CC197" s="94">
        <v>2.6592592592592459E-2</v>
      </c>
      <c r="CD197" s="94">
        <v>2.9925925925925835E-2</v>
      </c>
      <c r="CE197" s="94">
        <v>1.7740740740741005E-2</v>
      </c>
      <c r="CF197" s="94">
        <v>2.6888888888889052E-2</v>
      </c>
      <c r="CG197" s="94">
        <v>2.229629629629639E-2</v>
      </c>
      <c r="CH197" s="94">
        <v>1.6481481481481722E-2</v>
      </c>
      <c r="CI197" s="94">
        <v>3.3074074074074047E-2</v>
      </c>
      <c r="CJ197" s="94">
        <v>4.0111111111111132E-2</v>
      </c>
      <c r="CK197" s="94">
        <v>3.688888888888877E-2</v>
      </c>
      <c r="CL197" s="94">
        <v>4.7777777777778269E-3</v>
      </c>
      <c r="CM197" s="94">
        <v>7.5666666666666882E-2</v>
      </c>
      <c r="CN197" s="94">
        <v>5.0407407407407442E-2</v>
      </c>
      <c r="CO197" s="94">
        <v>2.8962962962963142E-2</v>
      </c>
      <c r="CP197" s="94">
        <v>8.144444444444468E-2</v>
      </c>
      <c r="CQ197" s="94">
        <v>5.4962962962962825E-2</v>
      </c>
      <c r="CR197" s="94">
        <v>2.7111111111111082E-2</v>
      </c>
      <c r="CS197" s="94">
        <v>3.0851851851852071E-2</v>
      </c>
      <c r="CT197" s="94">
        <v>3.3148148148148197E-2</v>
      </c>
      <c r="CU197" s="94">
        <v>4.1407407407407282E-2</v>
      </c>
      <c r="CV197" s="94">
        <v>2.3518518518518394E-2</v>
      </c>
      <c r="CW197" s="94">
        <v>4.4481481481481351E-2</v>
      </c>
      <c r="CX197" s="94">
        <v>3.9629629629629785E-2</v>
      </c>
      <c r="CY197" s="94">
        <v>4.3370370370370358E-2</v>
      </c>
      <c r="CZ197" s="94">
        <v>3.5962962962962947E-2</v>
      </c>
      <c r="DA197" s="94">
        <v>5.2703703703703572E-2</v>
      </c>
      <c r="DB197" s="94">
        <v>5.5851851851851785E-2</v>
      </c>
      <c r="DC197" s="94">
        <v>6.5185185185184583E-3</v>
      </c>
      <c r="DD197" s="94">
        <v>3.7888888888889152E-2</v>
      </c>
      <c r="DE197" s="94">
        <v>3.481481481481468E-2</v>
      </c>
      <c r="DF197" s="94">
        <v>2.9444444444444488E-2</v>
      </c>
      <c r="DG197" s="94">
        <v>5.9703703703703787E-2</v>
      </c>
      <c r="DH197" s="94">
        <v>3.6592592592592593E-2</v>
      </c>
      <c r="DI197" s="94">
        <v>5.6629629629629724E-2</v>
      </c>
      <c r="DJ197" s="94">
        <v>2.1333333333333284E-2</v>
      </c>
      <c r="DK197" s="94">
        <v>3.1148148148148251E-2</v>
      </c>
      <c r="DL197" s="94">
        <v>1.1259259259259417E-2</v>
      </c>
      <c r="DM197" s="94">
        <v>5.6888888888889037E-2</v>
      </c>
      <c r="DN197" s="94">
        <v>6.9851851851851804E-2</v>
      </c>
      <c r="DO197" s="94">
        <v>2.9629629629629655E-2</v>
      </c>
      <c r="DP197" s="94">
        <v>7.107407407407422E-2</v>
      </c>
      <c r="DQ197" s="94">
        <v>6.2925925925926149E-2</v>
      </c>
      <c r="DR197" s="94">
        <v>4.8370370370370633E-2</v>
      </c>
      <c r="DS197" s="94">
        <v>6.070370370370376E-2</v>
      </c>
      <c r="DT197" s="94">
        <v>5.5703703703703901E-2</v>
      </c>
      <c r="DU197" s="94">
        <v>5.85925925925928E-2</v>
      </c>
      <c r="DV197" s="94">
        <v>5.3925925925925988E-2</v>
      </c>
      <c r="DW197" s="94">
        <v>3.6814814814815036E-2</v>
      </c>
      <c r="DX197" s="94">
        <v>2.2814814814815013E-2</v>
      </c>
      <c r="DY197" s="94">
        <v>5.4037037037037002E-2</v>
      </c>
      <c r="DZ197" s="94">
        <v>2.9407407407407622E-2</v>
      </c>
      <c r="EA197" s="94">
        <v>1.4407407407407629E-2</v>
      </c>
      <c r="EB197" s="94">
        <v>3.477777777777781E-2</v>
      </c>
      <c r="EC197" s="94">
        <v>1.9888888888888834E-2</v>
      </c>
      <c r="ED197" s="94">
        <v>4.5777777777777917E-2</v>
      </c>
      <c r="EE197" s="94">
        <v>2.4518518518518776E-2</v>
      </c>
      <c r="EF197" s="94">
        <v>2.2074074074073944E-2</v>
      </c>
      <c r="EG197" s="94">
        <v>2.3259259259259493E-2</v>
      </c>
      <c r="EH197" s="94">
        <v>2.2814814814815013E-2</v>
      </c>
      <c r="EI197" s="94">
        <v>2.6296296296296276E-2</v>
      </c>
      <c r="EJ197" s="94">
        <v>1.3148148148148344E-2</v>
      </c>
      <c r="EK197" s="94">
        <v>3.1703703703703748E-2</v>
      </c>
      <c r="EL197" s="94">
        <v>8.7777777777777143E-3</v>
      </c>
      <c r="EM197" s="94">
        <v>4.8888888888888437E-3</v>
      </c>
      <c r="EN197" s="94">
        <v>6.7407407407409029E-3</v>
      </c>
      <c r="EO197" s="94">
        <v>1.6296296296296146E-3</v>
      </c>
      <c r="EP197" s="94">
        <v>3.1851851851850809E-3</v>
      </c>
      <c r="EQ197" s="94">
        <v>2.7074074074074216E-2</v>
      </c>
      <c r="ER197" s="94">
        <v>4.4555555555555501E-2</v>
      </c>
      <c r="ES197" s="94">
        <v>3.3962962962963E-2</v>
      </c>
      <c r="ET197" s="94">
        <v>5.4222222222222165E-2</v>
      </c>
      <c r="EU197" s="94">
        <v>3.622222222222226E-2</v>
      </c>
      <c r="EV197" s="94">
        <v>3.9592592592592506E-2</v>
      </c>
      <c r="EW197" s="94">
        <v>2.8962962962963142E-2</v>
      </c>
      <c r="EX197" s="94">
        <v>1.4629629629629663E-2</v>
      </c>
      <c r="EY197" s="94">
        <v>3.2888888888888884E-2</v>
      </c>
      <c r="EZ197" s="94">
        <v>8.374074074074081E-2</v>
      </c>
      <c r="FA197" s="94">
        <v>1.2259259259259388E-2</v>
      </c>
      <c r="FB197" s="94">
        <v>3.1925925925926191E-2</v>
      </c>
      <c r="FC197" s="94">
        <v>3.6925925925926049E-2</v>
      </c>
      <c r="FD197" s="94">
        <v>4.2407407407407671E-2</v>
      </c>
      <c r="FE197" s="94">
        <v>2.7444444444444546E-2</v>
      </c>
      <c r="FF197" s="94">
        <v>1.8925925925926144E-2</v>
      </c>
      <c r="FG197" s="94">
        <v>6.5925925925926065E-3</v>
      </c>
      <c r="FH197" s="94">
        <v>1.4111111111111036E-2</v>
      </c>
      <c r="FI197" s="94">
        <v>-4.407407407407497E-3</v>
      </c>
      <c r="FJ197" s="94">
        <v>2.7407407407407675E-2</v>
      </c>
      <c r="FK197" s="94">
        <v>1.7370370370370265E-2</v>
      </c>
      <c r="FL197" s="94">
        <v>4.6148148148148244E-2</v>
      </c>
      <c r="FM197" s="94">
        <v>5.6259259259259391E-2</v>
      </c>
      <c r="FN197" s="94">
        <v>3.3629629629629544E-2</v>
      </c>
      <c r="FO197" s="94">
        <v>1.8925925925926144E-2</v>
      </c>
      <c r="FP197" s="94">
        <v>2.9592592592592785E-2</v>
      </c>
      <c r="FQ197" s="94">
        <v>1.7888888888888892E-2</v>
      </c>
      <c r="FR197" s="94">
        <v>4.9148148148148163E-2</v>
      </c>
      <c r="FS197" s="94">
        <v>6.8185185185185321E-2</v>
      </c>
      <c r="FT197" s="94">
        <v>5.7074074074074201E-2</v>
      </c>
      <c r="FU197" s="94">
        <v>2.333333333333323E-2</v>
      </c>
      <c r="FV197" s="94">
        <v>1.29259259259259E-2</v>
      </c>
      <c r="FW197" s="94">
        <v>2.5925925925927183E-3</v>
      </c>
      <c r="FX197" s="94">
        <v>4.1481481481481846E-3</v>
      </c>
      <c r="FY197" s="94">
        <v>1.7185185185185102E-2</v>
      </c>
      <c r="FZ197" s="94">
        <v>8.7037037037035678E-3</v>
      </c>
      <c r="GA197" s="94">
        <v>5.6666666666667824E-3</v>
      </c>
      <c r="GB197" s="94">
        <v>1.2444444444444553E-2</v>
      </c>
      <c r="GC197" s="94">
        <v>2.192592592592606E-2</v>
      </c>
      <c r="GD197" s="94">
        <v>-2.8518518518516199E-3</v>
      </c>
      <c r="GE197" s="94">
        <v>1.4962962962963124E-2</v>
      </c>
      <c r="GF197" s="94">
        <v>4.6666666666668102E-3</v>
      </c>
      <c r="GG197" s="94">
        <v>1.2074074074074223E-2</v>
      </c>
      <c r="GH197" s="94">
        <v>3.3111111111111327E-2</v>
      </c>
      <c r="GI197" s="94">
        <v>3.0814814814814791E-2</v>
      </c>
      <c r="GJ197" s="94">
        <v>1.4629629629629663E-2</v>
      </c>
      <c r="GK197" s="94">
        <v>6.7148148148148068E-2</v>
      </c>
      <c r="GL197" s="94">
        <v>2.8222222222222485E-2</v>
      </c>
      <c r="GM197" s="94">
        <v>4.8148148148134619E-4</v>
      </c>
      <c r="GN197" s="94">
        <v>1.1370370370370433E-2</v>
      </c>
    </row>
    <row r="198" spans="1:207" x14ac:dyDescent="0.2">
      <c r="A198" s="94">
        <v>4263</v>
      </c>
      <c r="B198" s="94">
        <v>1.0629629629629773E-2</v>
      </c>
      <c r="C198" s="94">
        <v>2.43333333333332E-2</v>
      </c>
      <c r="D198" s="94">
        <v>1.007407407407428E-2</v>
      </c>
      <c r="E198" s="94">
        <v>9.4814814814815056E-3</v>
      </c>
      <c r="F198" s="94">
        <v>8.8888888888895539E-4</v>
      </c>
      <c r="G198" s="94">
        <v>-5.518518518518486E-3</v>
      </c>
      <c r="H198" s="94">
        <v>2.1592592592592597E-2</v>
      </c>
      <c r="I198" s="94">
        <v>-1.4370370370370349E-2</v>
      </c>
      <c r="J198" s="94">
        <v>1.185185185185178E-2</v>
      </c>
      <c r="K198" s="94">
        <v>3.1111111111110971E-2</v>
      </c>
      <c r="L198" s="94">
        <v>1.9111111111111308E-2</v>
      </c>
      <c r="M198" s="94">
        <v>1.6851851851852052E-2</v>
      </c>
      <c r="N198" s="94">
        <v>2.1148148148148121E-2</v>
      </c>
      <c r="O198" s="94">
        <v>-1.6814814814814772E-2</v>
      </c>
      <c r="P198" s="94">
        <v>2.9444444444444488E-2</v>
      </c>
      <c r="Q198" s="94">
        <v>4.9814814814815082E-2</v>
      </c>
      <c r="R198" s="94">
        <v>-5.6851851851851758E-2</v>
      </c>
      <c r="S198" s="94">
        <v>-2.7888888888889022E-2</v>
      </c>
      <c r="T198" s="94">
        <v>2.259259259259257E-2</v>
      </c>
      <c r="U198" s="94">
        <v>1.8296296296296501E-2</v>
      </c>
      <c r="V198" s="94">
        <v>3.8703703703703962E-2</v>
      </c>
      <c r="W198" s="94">
        <v>3.3962962962963E-2</v>
      </c>
      <c r="X198" s="94">
        <v>2.8481481481481385E-2</v>
      </c>
      <c r="Y198" s="94">
        <v>3.0777777777777921E-2</v>
      </c>
      <c r="Z198" s="94">
        <v>9.0000000000001589E-3</v>
      </c>
      <c r="AA198" s="94">
        <v>1.8888888888889275E-3</v>
      </c>
      <c r="AB198" s="94">
        <v>2.8740740740740699E-2</v>
      </c>
      <c r="AC198" s="94">
        <v>5.333333333333321E-3</v>
      </c>
      <c r="AD198" s="94">
        <v>2.9999999999999985E-2</v>
      </c>
      <c r="AE198" s="94">
        <v>1.9703703703703671E-2</v>
      </c>
      <c r="AF198" s="94">
        <v>1.3037037037036917E-2</v>
      </c>
      <c r="AG198" s="94">
        <v>1.0777777777777659E-2</v>
      </c>
      <c r="AH198" s="94">
        <v>3.6111111111111246E-2</v>
      </c>
      <c r="AI198" s="94">
        <v>3.7333333333333246E-2</v>
      </c>
      <c r="AJ198" s="94">
        <v>2.333333333333323E-2</v>
      </c>
      <c r="AK198" s="94">
        <v>4.9629629629629503E-2</v>
      </c>
      <c r="AL198" s="94">
        <v>2.9629629629629655E-2</v>
      </c>
      <c r="AM198" s="94">
        <v>1.9259259259259191E-2</v>
      </c>
      <c r="AN198" s="94">
        <v>1.259259259259285E-3</v>
      </c>
      <c r="AO198" s="94">
        <v>1.3740740740740706E-2</v>
      </c>
      <c r="AP198" s="94">
        <v>1.8740740740740978E-2</v>
      </c>
      <c r="AQ198" s="94">
        <v>2.3703703703702736E-3</v>
      </c>
      <c r="AR198" s="94">
        <v>1.4592592592592794E-2</v>
      </c>
      <c r="AS198" s="94">
        <v>8.8518518518518625E-3</v>
      </c>
      <c r="AT198" s="94">
        <v>1.6407407407407572E-2</v>
      </c>
      <c r="AU198" s="94">
        <v>1.7814814814814742E-2</v>
      </c>
      <c r="AV198" s="94">
        <v>4.6222222222222394E-2</v>
      </c>
      <c r="AW198" s="94">
        <v>1.5148148148148287E-2</v>
      </c>
      <c r="AX198" s="94">
        <v>3.470370370370366E-2</v>
      </c>
      <c r="AY198" s="94">
        <v>4.1629629629629732E-2</v>
      </c>
      <c r="AZ198" s="94">
        <v>4.3481481481481378E-2</v>
      </c>
      <c r="BA198" s="94">
        <v>4.2370370370370392E-2</v>
      </c>
      <c r="BB198" s="94">
        <v>2.7851851851851742E-2</v>
      </c>
      <c r="BC198" s="94">
        <v>6.0814814814814773E-2</v>
      </c>
      <c r="BD198" s="94">
        <v>4.0740740740740364E-3</v>
      </c>
      <c r="BE198" s="94">
        <v>2.4962962962962843E-2</v>
      </c>
      <c r="BF198" s="94">
        <v>6.8148148148150503E-3</v>
      </c>
      <c r="BG198" s="94">
        <v>1.151851851851873E-2</v>
      </c>
      <c r="BH198" s="94">
        <v>2.7481481481481412E-2</v>
      </c>
      <c r="BI198" s="94">
        <v>2.2074074074073944E-2</v>
      </c>
      <c r="BJ198" s="94">
        <v>1.5222222222222435E-2</v>
      </c>
      <c r="BK198" s="94">
        <v>1.6444444444444442E-2</v>
      </c>
      <c r="BL198" s="94">
        <v>1.8851851851851995E-2</v>
      </c>
      <c r="BM198" s="94">
        <v>1.3148148148148344E-2</v>
      </c>
      <c r="BN198" s="94">
        <v>3.7074074074073933E-2</v>
      </c>
      <c r="BO198" s="94">
        <v>1.1074074074074252E-2</v>
      </c>
      <c r="BP198" s="94">
        <v>8.8518518518518625E-3</v>
      </c>
      <c r="BQ198" s="94">
        <v>0.1159259259259259</v>
      </c>
      <c r="BR198" s="94">
        <v>7.022222222222213E-2</v>
      </c>
      <c r="BS198" s="94">
        <v>2.6962962962963199E-2</v>
      </c>
      <c r="BT198" s="94">
        <v>-9.9999999999997205E-4</v>
      </c>
      <c r="BU198" s="94">
        <v>3.7629629629629839E-2</v>
      </c>
      <c r="BV198" s="94">
        <v>8.5555555555556825E-3</v>
      </c>
      <c r="BW198" s="94">
        <v>1.5555555555555486E-2</v>
      </c>
      <c r="BX198" s="94">
        <v>3.3333333333333361E-2</v>
      </c>
      <c r="BY198" s="94">
        <v>2.6888888888889052E-2</v>
      </c>
      <c r="BZ198" s="94">
        <v>-3.0740740740740641E-3</v>
      </c>
      <c r="CA198" s="94">
        <v>-5.9259259259236284E-4</v>
      </c>
      <c r="CB198" s="94">
        <v>-1.5925925925923349E-3</v>
      </c>
      <c r="CC198" s="94">
        <v>2.9037037037037292E-2</v>
      </c>
      <c r="CD198" s="94">
        <v>2.6148148148148392E-2</v>
      </c>
      <c r="CE198" s="94">
        <v>6.44444444444431E-3</v>
      </c>
      <c r="CF198" s="94">
        <v>2.192592592592606E-2</v>
      </c>
      <c r="CG198" s="94">
        <v>3.5148148148148137E-2</v>
      </c>
      <c r="CH198" s="94">
        <v>2.0592592592592628E-2</v>
      </c>
      <c r="CI198" s="94">
        <v>2.5333333333333586E-2</v>
      </c>
      <c r="CJ198" s="94">
        <v>3.492592592592611E-2</v>
      </c>
      <c r="CK198" s="94">
        <v>1.3777777777777986E-2</v>
      </c>
      <c r="CL198" s="94">
        <v>9.2592592592582394E-4</v>
      </c>
      <c r="CM198" s="94">
        <v>4.0444444444444595E-2</v>
      </c>
      <c r="CN198" s="94">
        <v>4.6925925925926183E-2</v>
      </c>
      <c r="CO198" s="94">
        <v>9.0740740740743071E-3</v>
      </c>
      <c r="CP198" s="94">
        <v>5.6777777777778017E-2</v>
      </c>
      <c r="CQ198" s="94">
        <v>4.6222222222222394E-2</v>
      </c>
      <c r="CR198" s="94">
        <v>2.7111111111111082E-2</v>
      </c>
      <c r="CS198" s="94">
        <v>3.3481481481481654E-2</v>
      </c>
      <c r="CT198" s="94">
        <v>1.6999999999999935E-2</v>
      </c>
      <c r="CU198" s="94">
        <v>3.9814814814814949E-2</v>
      </c>
      <c r="CV198" s="94">
        <v>2.7666666666666579E-2</v>
      </c>
      <c r="CW198" s="94">
        <v>2.577777777777765E-2</v>
      </c>
      <c r="CX198" s="94">
        <v>3.1333333333333414E-2</v>
      </c>
      <c r="CY198" s="94">
        <v>3.4222222222222314E-2</v>
      </c>
      <c r="CZ198" s="94">
        <v>1.5888888888888949E-2</v>
      </c>
      <c r="DA198" s="94">
        <v>3.7444444444444676E-2</v>
      </c>
      <c r="DB198" s="94">
        <v>2.8407407407407648E-2</v>
      </c>
      <c r="DC198" s="94">
        <v>9.5185185185187853E-3</v>
      </c>
      <c r="DD198" s="94">
        <v>6.1296296296296529E-2</v>
      </c>
      <c r="DE198" s="94">
        <v>5.6851851851851758E-2</v>
      </c>
      <c r="DF198" s="94">
        <v>4.514814814814827E-2</v>
      </c>
      <c r="DG198" s="94">
        <v>6.5703703703703611E-2</v>
      </c>
      <c r="DH198" s="94">
        <v>6.5259259259259142E-2</v>
      </c>
      <c r="DI198" s="94">
        <v>4.4925925925925828E-2</v>
      </c>
      <c r="DJ198" s="94">
        <v>3.540740740740745E-2</v>
      </c>
      <c r="DK198" s="94">
        <v>4.3407407407407637E-2</v>
      </c>
      <c r="DL198" s="94">
        <v>1.8407407407407518E-2</v>
      </c>
      <c r="DM198" s="94">
        <v>8.3185185185185306E-2</v>
      </c>
      <c r="DN198" s="94">
        <v>8.3555555555555647E-2</v>
      </c>
      <c r="DO198" s="94">
        <v>6.5222222222222279E-2</v>
      </c>
      <c r="DP198" s="94">
        <v>9.2629629629629534E-2</v>
      </c>
      <c r="DQ198" s="94">
        <v>6.1666666666666863E-2</v>
      </c>
      <c r="DR198" s="94">
        <v>5.6296296296296261E-2</v>
      </c>
      <c r="DS198" s="94">
        <v>6.4814814814815075E-2</v>
      </c>
      <c r="DT198" s="94">
        <v>7.1814814814814873E-2</v>
      </c>
      <c r="DU198" s="94">
        <v>8.1592592592592564E-2</v>
      </c>
      <c r="DV198" s="94">
        <v>6.7296296296296368E-2</v>
      </c>
      <c r="DW198" s="94">
        <v>2.370370370370397E-2</v>
      </c>
      <c r="DX198" s="94">
        <v>9.0000000000001589E-3</v>
      </c>
      <c r="DY198" s="94">
        <v>3.2185185185185095E-2</v>
      </c>
      <c r="DZ198" s="94">
        <v>2.6555555555555589E-2</v>
      </c>
      <c r="EA198" s="94">
        <v>1.6407407407407572E-2</v>
      </c>
      <c r="EB198" s="94">
        <v>2.6592592592592459E-2</v>
      </c>
      <c r="EC198" s="94">
        <v>5.888888888888816E-3</v>
      </c>
      <c r="ED198" s="94">
        <v>7.7592592592592671E-2</v>
      </c>
      <c r="EE198" s="94">
        <v>0</v>
      </c>
      <c r="EF198" s="94">
        <v>7.3703703703705452E-3</v>
      </c>
      <c r="EG198" s="94">
        <v>2.9999999999999159E-3</v>
      </c>
      <c r="EH198" s="94">
        <v>5.703703703703651E-3</v>
      </c>
      <c r="EI198" s="94">
        <v>2.6407407407407293E-2</v>
      </c>
      <c r="EJ198" s="94">
        <v>1.592592592592746E-3</v>
      </c>
      <c r="EK198" s="94">
        <v>5.2962962962964525E-3</v>
      </c>
      <c r="EL198" s="94">
        <v>9.0740740740743071E-3</v>
      </c>
      <c r="EM198" s="94">
        <v>2.7777777777778828E-3</v>
      </c>
      <c r="EN198" s="94">
        <v>5.0740740740740087E-3</v>
      </c>
      <c r="EO198" s="94">
        <v>9.5555555555556539E-3</v>
      </c>
      <c r="EP198" s="94">
        <v>-2.7777777777778828E-3</v>
      </c>
      <c r="EQ198" s="94">
        <v>8.2592592592595007E-3</v>
      </c>
      <c r="ER198" s="94">
        <v>2.2814814814815013E-2</v>
      </c>
      <c r="ES198" s="94">
        <v>2.366666666666669E-2</v>
      </c>
      <c r="ET198" s="94">
        <v>4.3111111111111045E-2</v>
      </c>
      <c r="EU198" s="94">
        <v>1.1333333333333565E-2</v>
      </c>
      <c r="EV198" s="94">
        <v>4.5074074074074121E-2</v>
      </c>
      <c r="EW198" s="94">
        <v>3.0518518518518608E-2</v>
      </c>
      <c r="EX198" s="94">
        <v>2.0037037037037131E-2</v>
      </c>
      <c r="EY198" s="94">
        <v>2.3222222222222214E-2</v>
      </c>
      <c r="EZ198" s="94">
        <v>7.0888888888889057E-2</v>
      </c>
      <c r="FA198" s="94">
        <v>1.3481481481481395E-2</v>
      </c>
      <c r="FB198" s="94">
        <v>3.4555555555555777E-2</v>
      </c>
      <c r="FC198" s="94">
        <v>1.4518518518518646E-2</v>
      </c>
      <c r="FD198" s="94">
        <v>3.9333333333333192E-2</v>
      </c>
      <c r="FE198" s="94">
        <v>2.1111111111111251E-2</v>
      </c>
      <c r="FF198" s="94">
        <v>2.2111111111111224E-2</v>
      </c>
      <c r="FG198" s="94">
        <v>7.111111111111232E-3</v>
      </c>
      <c r="FH198" s="94">
        <v>2.9333333333333472E-2</v>
      </c>
      <c r="FI198" s="94">
        <v>-2.9629629629630478E-3</v>
      </c>
      <c r="FJ198" s="94">
        <v>2.7185185185185232E-2</v>
      </c>
      <c r="FK198" s="94">
        <v>1.6259259259259275E-2</v>
      </c>
      <c r="FL198" s="94">
        <v>1.5296296296296173E-2</v>
      </c>
      <c r="FM198" s="94">
        <v>3.8370370370370499E-2</v>
      </c>
      <c r="FN198" s="94">
        <v>3.4518518518518497E-2</v>
      </c>
      <c r="FO198" s="94">
        <v>1.6481481481481722E-2</v>
      </c>
      <c r="FP198" s="94">
        <v>2.3777777777777707E-2</v>
      </c>
      <c r="FQ198" s="94">
        <v>2.0629629629629494E-2</v>
      </c>
      <c r="FR198" s="94">
        <v>6.7444444444444654E-2</v>
      </c>
      <c r="FS198" s="94">
        <v>5.3962962962962858E-2</v>
      </c>
      <c r="FT198" s="94">
        <v>9.1592592592592698E-2</v>
      </c>
      <c r="FU198" s="94">
        <v>2.7222222222222099E-2</v>
      </c>
      <c r="FV198" s="94">
        <v>2.5555555555555616E-2</v>
      </c>
      <c r="FW198" s="94">
        <v>1.8740740740740978E-2</v>
      </c>
      <c r="FX198" s="94">
        <v>7.7037037037035946E-3</v>
      </c>
      <c r="FY198" s="94">
        <v>1.6222222222222409E-2</v>
      </c>
      <c r="FZ198" s="94">
        <v>1.1814814814814912E-2</v>
      </c>
      <c r="GA198" s="94">
        <v>1.3777777777777986E-2</v>
      </c>
      <c r="GB198" s="94">
        <v>2.3222222222222214E-2</v>
      </c>
      <c r="GC198" s="94">
        <v>2.6037037037036963E-2</v>
      </c>
      <c r="GD198" s="94">
        <v>5.703703703703651E-3</v>
      </c>
      <c r="GE198" s="94">
        <v>2.9444444444444488E-2</v>
      </c>
      <c r="GF198" s="94">
        <v>1.4000000000000019E-2</v>
      </c>
      <c r="GG198" s="94">
        <v>2.1888888888888781E-2</v>
      </c>
      <c r="GH198" s="94">
        <v>1.8222222222222351E-2</v>
      </c>
      <c r="GI198" s="94">
        <v>2.7481481481481412E-2</v>
      </c>
      <c r="GJ198" s="94">
        <v>7.8888888888887596E-3</v>
      </c>
      <c r="GK198" s="94">
        <v>5.7148148148148351E-2</v>
      </c>
      <c r="GL198" s="94">
        <v>2.6925925925925919E-2</v>
      </c>
      <c r="GM198" s="94">
        <v>-5.7777777777777992E-3</v>
      </c>
      <c r="GN198" s="94">
        <v>1.4888888888888976E-2</v>
      </c>
      <c r="GO198" s="94">
        <v>0.47955555555555568</v>
      </c>
    </row>
    <row r="199" spans="1:207" x14ac:dyDescent="0.2">
      <c r="A199" s="94">
        <v>4264</v>
      </c>
      <c r="B199" s="94">
        <v>-1.3481481481481395E-2</v>
      </c>
      <c r="C199" s="94">
        <v>2.3814814814814986E-2</v>
      </c>
      <c r="D199" s="94">
        <v>4.1851851851850532E-3</v>
      </c>
      <c r="E199" s="94">
        <v>-2.3333333333334051E-3</v>
      </c>
      <c r="F199" s="94">
        <v>-9.9259259259259838E-3</v>
      </c>
      <c r="G199" s="94">
        <v>-5.9999999999998319E-3</v>
      </c>
      <c r="H199" s="94">
        <v>6.7777777777777706E-3</v>
      </c>
      <c r="I199" s="94">
        <v>-2.7222222222222099E-2</v>
      </c>
      <c r="J199" s="94">
        <v>1.5370370370370321E-2</v>
      </c>
      <c r="K199" s="94">
        <v>1.7740740740741005E-2</v>
      </c>
      <c r="L199" s="94">
        <v>1.8259259259259222E-2</v>
      </c>
      <c r="M199" s="94">
        <v>5.6296296296295028E-3</v>
      </c>
      <c r="N199" s="94">
        <v>3.2592592592592291E-3</v>
      </c>
      <c r="O199" s="94">
        <v>-3.7666666666666709E-2</v>
      </c>
      <c r="P199" s="94">
        <v>-1.1222222222222137E-2</v>
      </c>
      <c r="Q199" s="94">
        <v>1.7777777777777875E-2</v>
      </c>
      <c r="R199" s="94">
        <v>-4.6444444444444427E-2</v>
      </c>
      <c r="S199" s="94">
        <v>-4.7592592592592693E-2</v>
      </c>
      <c r="T199" s="94">
        <v>5.9259259259277397E-4</v>
      </c>
      <c r="U199" s="94">
        <v>7.0370370370379063E-4</v>
      </c>
      <c r="V199" s="94">
        <v>1.8185185185185072E-2</v>
      </c>
      <c r="W199" s="94">
        <v>4.9999999999998605E-3</v>
      </c>
      <c r="X199" s="94">
        <v>1.5074074074074141E-2</v>
      </c>
      <c r="Y199" s="94">
        <v>6.5555555555557379E-3</v>
      </c>
      <c r="Z199" s="94">
        <v>7.7407407407408743E-3</v>
      </c>
      <c r="AA199" s="94">
        <v>-7.5185185185184305E-3</v>
      </c>
      <c r="AB199" s="94">
        <v>3.3407407407407511E-2</v>
      </c>
      <c r="AC199" s="94">
        <v>-2.8148148148147514E-3</v>
      </c>
      <c r="AD199" s="94">
        <v>1.4777777777777959E-2</v>
      </c>
      <c r="AE199" s="94">
        <v>1.0222222222222166E-2</v>
      </c>
      <c r="AF199" s="94">
        <v>4.8148148148146955E-3</v>
      </c>
      <c r="AG199" s="94">
        <v>3.9999999999998882E-3</v>
      </c>
      <c r="AH199" s="94">
        <v>1.8444444444444385E-2</v>
      </c>
      <c r="AI199" s="94">
        <v>1.6999999999999935E-2</v>
      </c>
      <c r="AJ199" s="94">
        <v>-3.7037037037037069E-3</v>
      </c>
      <c r="AK199" s="94">
        <v>3.7592592592592559E-2</v>
      </c>
      <c r="AL199" s="94">
        <v>2.225925925925952E-2</v>
      </c>
      <c r="AM199" s="94">
        <v>3.7629629629629839E-2</v>
      </c>
      <c r="AN199" s="94">
        <v>2.5592592592592486E-2</v>
      </c>
      <c r="AO199" s="94">
        <v>2.5222222222222156E-2</v>
      </c>
      <c r="AP199" s="94">
        <v>2.4185185185185316E-2</v>
      </c>
      <c r="AQ199" s="94">
        <v>2.2703703703703587E-2</v>
      </c>
      <c r="AR199" s="94">
        <v>2.0370370370370594E-2</v>
      </c>
      <c r="AS199" s="94">
        <v>4.0740740740760921E-4</v>
      </c>
      <c r="AT199" s="94">
        <v>3.8518518518520029E-3</v>
      </c>
      <c r="AU199" s="94">
        <v>2.1370370370370564E-2</v>
      </c>
      <c r="AV199" s="94">
        <v>2.370370370370397E-2</v>
      </c>
      <c r="AW199" s="94">
        <v>1.9777777777777818E-2</v>
      </c>
      <c r="AX199" s="94">
        <v>1.6518518518518589E-2</v>
      </c>
      <c r="AY199" s="94">
        <v>3.3592592592592674E-2</v>
      </c>
      <c r="AZ199" s="94">
        <v>2.6296296296296276E-2</v>
      </c>
      <c r="BA199" s="94">
        <v>3.0370370370370312E-2</v>
      </c>
      <c r="BB199" s="94">
        <v>2.40740740740743E-2</v>
      </c>
      <c r="BC199" s="94">
        <v>5.4666666666666648E-2</v>
      </c>
      <c r="BD199" s="94">
        <v>-1.8962962962963011E-2</v>
      </c>
      <c r="BE199" s="94">
        <v>-3.333333333334611E-4</v>
      </c>
      <c r="BF199" s="94">
        <v>-6.3333333333332933E-3</v>
      </c>
      <c r="BG199" s="94">
        <v>-4.407407407407497E-3</v>
      </c>
      <c r="BH199" s="94">
        <v>2.8518518518520311E-3</v>
      </c>
      <c r="BI199" s="94">
        <v>4.7037037037036787E-3</v>
      </c>
      <c r="BJ199" s="94">
        <v>4.6666666666668102E-3</v>
      </c>
      <c r="BK199" s="94">
        <v>-2.2222222222203326E-4</v>
      </c>
      <c r="BL199" s="94">
        <v>2.6296296296295864E-3</v>
      </c>
      <c r="BM199" s="94">
        <v>-1.0370370370368406E-3</v>
      </c>
      <c r="BN199" s="94">
        <v>3.4666666666666797E-2</v>
      </c>
      <c r="BO199" s="94">
        <v>-1.7851851851851612E-2</v>
      </c>
      <c r="BP199" s="94">
        <v>1.4962962962963124E-2</v>
      </c>
      <c r="BQ199" s="94">
        <v>0.1038148148148148</v>
      </c>
      <c r="BR199" s="94">
        <v>4.4111111111111018E-2</v>
      </c>
      <c r="BS199" s="94">
        <v>-1.1481481481482683E-3</v>
      </c>
      <c r="BT199" s="94">
        <v>-1.2962962962961534E-3</v>
      </c>
      <c r="BU199" s="94">
        <v>1.4444444444444498E-2</v>
      </c>
      <c r="BV199" s="94">
        <v>2.5925925925927183E-3</v>
      </c>
      <c r="BW199" s="94">
        <v>5.2592592592591728E-3</v>
      </c>
      <c r="BX199" s="94">
        <v>7.5925925925925779E-3</v>
      </c>
      <c r="BY199" s="94">
        <v>3.0740740740740641E-3</v>
      </c>
      <c r="BZ199" s="94">
        <v>1.0037037037037001E-2</v>
      </c>
      <c r="CA199" s="94">
        <v>9.5185185185187853E-3</v>
      </c>
      <c r="CB199" s="94">
        <v>1.8407407407407518E-2</v>
      </c>
      <c r="CC199" s="94">
        <v>3.7370370370370526E-2</v>
      </c>
      <c r="CD199" s="94">
        <v>2.5444444444444603E-2</v>
      </c>
      <c r="CE199" s="94">
        <v>2.8148148148147514E-3</v>
      </c>
      <c r="CF199" s="94">
        <v>5.6666666666667824E-3</v>
      </c>
      <c r="CG199" s="94">
        <v>3.0592592592592758E-2</v>
      </c>
      <c r="CH199" s="94">
        <v>4.2222222222223329E-3</v>
      </c>
      <c r="CI199" s="94">
        <v>1.1185185185185268E-2</v>
      </c>
      <c r="CJ199" s="94">
        <v>1.9185185185185045E-2</v>
      </c>
      <c r="CK199" s="94">
        <v>1.9888888888888834E-2</v>
      </c>
      <c r="CL199" s="94">
        <v>-5.1851851851862586E-4</v>
      </c>
      <c r="CM199" s="94">
        <v>3.5148148148148137E-2</v>
      </c>
      <c r="CN199" s="94">
        <v>5.4259259259259444E-2</v>
      </c>
      <c r="CO199" s="94">
        <v>1.9999999999999441E-3</v>
      </c>
      <c r="CP199" s="94">
        <v>6.0148148148148263E-2</v>
      </c>
      <c r="CQ199" s="94">
        <v>3.2777777777777864E-2</v>
      </c>
      <c r="CR199" s="94">
        <v>1.5074074074074141E-2</v>
      </c>
      <c r="CS199" s="94">
        <v>-1.4814814814788512E-4</v>
      </c>
      <c r="CT199" s="94">
        <v>-1.9629629629630756E-3</v>
      </c>
      <c r="CU199" s="94">
        <v>1.0888888888889087E-2</v>
      </c>
      <c r="CV199" s="94">
        <v>1.7777777777777875E-2</v>
      </c>
      <c r="CW199" s="94">
        <v>2.5222222222222156E-2</v>
      </c>
      <c r="CX199" s="94">
        <v>2.3407407407407377E-2</v>
      </c>
      <c r="CY199" s="94">
        <v>1.5518518518518617E-2</v>
      </c>
      <c r="CZ199" s="94">
        <v>4.7407407407409584E-3</v>
      </c>
      <c r="DA199" s="94">
        <v>2.5296296296296306E-2</v>
      </c>
      <c r="DB199" s="94">
        <v>2.225925925925952E-2</v>
      </c>
      <c r="DC199" s="94">
        <v>4.1481481481481846E-3</v>
      </c>
      <c r="DD199" s="94">
        <v>4.4555555555555501E-2</v>
      </c>
      <c r="DE199" s="94">
        <v>3.633333333333328E-2</v>
      </c>
      <c r="DF199" s="94">
        <v>3.1074074074074105E-2</v>
      </c>
      <c r="DG199" s="94">
        <v>5.7888888888889004E-2</v>
      </c>
      <c r="DH199" s="94">
        <v>2.1111111111111251E-2</v>
      </c>
      <c r="DI199" s="94">
        <v>4.3629629629629671E-2</v>
      </c>
      <c r="DJ199" s="94">
        <v>1.2518518518518701E-2</v>
      </c>
      <c r="DK199" s="94">
        <v>3.3814814814814707E-2</v>
      </c>
      <c r="DL199" s="94">
        <v>1.5111111111111009E-2</v>
      </c>
      <c r="DM199" s="94">
        <v>5.696296296296318E-2</v>
      </c>
      <c r="DN199" s="94">
        <v>3.1925925925926191E-2</v>
      </c>
      <c r="DO199" s="94">
        <v>3.3370370370370231E-2</v>
      </c>
      <c r="DP199" s="94">
        <v>6.1518518518518563E-2</v>
      </c>
      <c r="DQ199" s="94">
        <v>4.4185185185185168E-2</v>
      </c>
      <c r="DR199" s="94">
        <v>2.6148148148148392E-2</v>
      </c>
      <c r="DS199" s="94">
        <v>5.84444444444445E-2</v>
      </c>
      <c r="DT199" s="94">
        <v>4.7740740740740993E-2</v>
      </c>
      <c r="DU199" s="94">
        <v>5.5703703703703901E-2</v>
      </c>
      <c r="DV199" s="94">
        <v>6.7333333333333231E-2</v>
      </c>
      <c r="DW199" s="94">
        <v>2.7703703703703859E-2</v>
      </c>
      <c r="DX199" s="94">
        <v>1.4444444444444498E-2</v>
      </c>
      <c r="DY199" s="94">
        <v>6.7962962962962878E-2</v>
      </c>
      <c r="DZ199" s="94">
        <v>3.688888888888877E-2</v>
      </c>
      <c r="EA199" s="94">
        <v>1.9259259259259191E-2</v>
      </c>
      <c r="EB199" s="94">
        <v>4.2962962962963161E-2</v>
      </c>
      <c r="EC199" s="94">
        <v>3.6666666666668383E-3</v>
      </c>
      <c r="ED199" s="94">
        <v>0.10892592592592609</v>
      </c>
      <c r="EE199" s="94">
        <v>1.9962962962962984E-2</v>
      </c>
      <c r="EF199" s="94">
        <v>1.4481481481481366E-2</v>
      </c>
      <c r="EG199" s="94">
        <v>2.0777777777777791E-2</v>
      </c>
      <c r="EH199" s="94">
        <v>3.7111111111111213E-2</v>
      </c>
      <c r="EI199" s="94">
        <v>1.3037037037036917E-2</v>
      </c>
      <c r="EJ199" s="94">
        <v>9.1111111111111757E-3</v>
      </c>
      <c r="EK199" s="94">
        <v>2.6444444444444572E-2</v>
      </c>
      <c r="EL199" s="94">
        <v>4.9259259259261234E-3</v>
      </c>
      <c r="EM199" s="94">
        <v>1.1370370370370433E-2</v>
      </c>
      <c r="EN199" s="94">
        <v>7.4074074074065906E-4</v>
      </c>
      <c r="EO199" s="94">
        <v>1.0037037037037001E-2</v>
      </c>
      <c r="EP199" s="94">
        <v>-7.7037037037035946E-3</v>
      </c>
      <c r="EQ199" s="94">
        <v>3.8000000000000173E-2</v>
      </c>
      <c r="ER199" s="94">
        <v>2.2370370370370537E-2</v>
      </c>
      <c r="ES199" s="94">
        <v>1.6111111111110979E-2</v>
      </c>
      <c r="ET199" s="94">
        <v>5.0888888888888789E-2</v>
      </c>
      <c r="EU199" s="94">
        <v>2.1814814814815044E-2</v>
      </c>
      <c r="EV199" s="94">
        <v>3.8518518518518383E-2</v>
      </c>
      <c r="EW199" s="94">
        <v>3.0037037037037265E-2</v>
      </c>
      <c r="EX199" s="94">
        <v>2.8740740740740699E-2</v>
      </c>
      <c r="EY199" s="94">
        <v>2.1074074074073971E-2</v>
      </c>
      <c r="EZ199" s="94">
        <v>0.12166666666666683</v>
      </c>
      <c r="FA199" s="94">
        <v>3.8888888888888714E-3</v>
      </c>
      <c r="FB199" s="94">
        <v>1.7111111111111365E-2</v>
      </c>
      <c r="FC199" s="94">
        <v>2.6296296296296276E-2</v>
      </c>
      <c r="FD199" s="94">
        <v>3.1407407407407564E-2</v>
      </c>
      <c r="FE199" s="94">
        <v>4.407407407407497E-3</v>
      </c>
      <c r="FF199" s="94">
        <v>2.6296296296295864E-3</v>
      </c>
      <c r="FG199" s="94">
        <v>-6.629629629629475E-3</v>
      </c>
      <c r="FH199" s="94">
        <v>1.0851851851851807E-2</v>
      </c>
      <c r="FI199" s="94">
        <v>1.4703703703703811E-2</v>
      </c>
      <c r="FJ199" s="94">
        <v>2.7148148148148362E-2</v>
      </c>
      <c r="FK199" s="94">
        <v>2.6740740740740756E-2</v>
      </c>
      <c r="FL199" s="94">
        <v>3.2777777777777864E-2</v>
      </c>
      <c r="FM199" s="94">
        <v>3.8925925925925996E-2</v>
      </c>
      <c r="FN199" s="94">
        <v>3.4962962962962973E-2</v>
      </c>
      <c r="FO199" s="94">
        <v>2.4444444444444218E-3</v>
      </c>
      <c r="FP199" s="94">
        <v>2.259259259259257E-2</v>
      </c>
      <c r="FQ199" s="94">
        <v>1.7407407407406311E-3</v>
      </c>
      <c r="FR199" s="94">
        <v>5.8074074074074174E-2</v>
      </c>
      <c r="FS199" s="94">
        <v>7.5259259259259276E-2</v>
      </c>
      <c r="FT199" s="94">
        <v>5.0000000000000246E-2</v>
      </c>
      <c r="FU199" s="94">
        <v>4.5370370370370304E-2</v>
      </c>
      <c r="FV199" s="94">
        <v>3.8592592592592533E-2</v>
      </c>
      <c r="FW199" s="94">
        <v>2.9222222222222455E-2</v>
      </c>
      <c r="FX199" s="94">
        <v>1.9518518518518505E-2</v>
      </c>
      <c r="FY199" s="94">
        <v>3.1888888888888911E-2</v>
      </c>
      <c r="FZ199" s="94">
        <v>2.3148148148148064E-2</v>
      </c>
      <c r="GA199" s="94">
        <v>2.3259259259259493E-2</v>
      </c>
      <c r="GB199" s="94">
        <v>3.5962962962962947E-2</v>
      </c>
      <c r="GC199" s="94">
        <v>4.1259259259259398E-2</v>
      </c>
      <c r="GD199" s="94">
        <v>1.7296296296296528E-2</v>
      </c>
      <c r="GE199" s="94">
        <v>3.0481481481481741E-2</v>
      </c>
      <c r="GF199" s="94">
        <v>2.0296296296296444E-2</v>
      </c>
      <c r="GG199" s="94">
        <v>3.7333333333333246E-2</v>
      </c>
      <c r="GH199" s="94">
        <v>3.9074074074074289E-2</v>
      </c>
      <c r="GI199" s="94">
        <v>4.4888888888888957E-2</v>
      </c>
      <c r="GJ199" s="94">
        <v>2.4148148148148037E-2</v>
      </c>
      <c r="GK199" s="94">
        <v>7.7703703703703692E-2</v>
      </c>
      <c r="GL199" s="94">
        <v>7.9259259259260393E-3</v>
      </c>
      <c r="GM199" s="94">
        <v>-5.6666666666667824E-3</v>
      </c>
      <c r="GN199" s="94">
        <v>1.4333333333333481E-2</v>
      </c>
      <c r="GO199" s="94">
        <v>0.45318518518518525</v>
      </c>
      <c r="GP199" s="94">
        <v>0.34485185185185191</v>
      </c>
    </row>
    <row r="200" spans="1:207" x14ac:dyDescent="0.2">
      <c r="A200" s="94">
        <v>4265</v>
      </c>
      <c r="B200" s="94">
        <v>5.703703703703651E-3</v>
      </c>
      <c r="C200" s="94">
        <v>2.6777777777778036E-2</v>
      </c>
      <c r="D200" s="94">
        <v>-5.0740740740740087E-3</v>
      </c>
      <c r="E200" s="94">
        <v>1.2222222222224165E-3</v>
      </c>
      <c r="F200" s="94">
        <v>-5.6666666666667824E-3</v>
      </c>
      <c r="G200" s="94">
        <v>-1.4592592592592383E-2</v>
      </c>
      <c r="H200" s="94">
        <v>2.2148148148148094E-2</v>
      </c>
      <c r="I200" s="94">
        <v>-1.3629629629629689E-2</v>
      </c>
      <c r="J200" s="94">
        <v>1.9925925925926114E-2</v>
      </c>
      <c r="K200" s="94">
        <v>1.8703703703703698E-2</v>
      </c>
      <c r="L200" s="94">
        <v>1.0703703703703922E-2</v>
      </c>
      <c r="M200" s="94">
        <v>8.5185185185208696E-4</v>
      </c>
      <c r="N200" s="94">
        <v>-4.9999999999998605E-3</v>
      </c>
      <c r="O200" s="94">
        <v>-4.6814814814814754E-2</v>
      </c>
      <c r="P200" s="94">
        <v>-3.0370370370367845E-3</v>
      </c>
      <c r="Q200" s="94">
        <v>1.3592592592592821E-2</v>
      </c>
      <c r="R200" s="94">
        <v>-8.3407407407407347E-2</v>
      </c>
      <c r="S200" s="94">
        <v>-5.1629629629629449E-2</v>
      </c>
      <c r="T200" s="94">
        <v>-9.9259259259259838E-3</v>
      </c>
      <c r="U200" s="94">
        <v>-8.5555555555556825E-3</v>
      </c>
      <c r="V200" s="94">
        <v>1.2333333333333536E-2</v>
      </c>
      <c r="W200" s="94">
        <v>-7.111111111111232E-3</v>
      </c>
      <c r="X200" s="94">
        <v>-2.5555555555554386E-3</v>
      </c>
      <c r="Y200" s="94">
        <v>-4.407407407407497E-3</v>
      </c>
      <c r="Z200" s="94">
        <v>-2.6851851851851773E-2</v>
      </c>
      <c r="AA200" s="94">
        <v>-2.3592592592592544E-2</v>
      </c>
      <c r="AB200" s="94">
        <v>1.218518518518524E-2</v>
      </c>
      <c r="AC200" s="94">
        <v>-2.470370370370353E-2</v>
      </c>
      <c r="AD200" s="94">
        <v>7.3703703703705452E-3</v>
      </c>
      <c r="AE200" s="94">
        <v>1.592592592592746E-3</v>
      </c>
      <c r="AF200" s="94">
        <v>-1.4629629629629663E-2</v>
      </c>
      <c r="AG200" s="94">
        <v>-1.6962962962963068E-2</v>
      </c>
      <c r="AH200" s="94">
        <v>5.1111111111112884E-3</v>
      </c>
      <c r="AI200" s="94">
        <v>2.7037037037037346E-3</v>
      </c>
      <c r="AJ200" s="94">
        <v>-3.7037037036868477E-5</v>
      </c>
      <c r="AK200" s="94">
        <v>2.7222222222222099E-2</v>
      </c>
      <c r="AL200" s="94">
        <v>3.333333333334611E-4</v>
      </c>
      <c r="AM200" s="94">
        <v>8.1481481481480728E-3</v>
      </c>
      <c r="AN200" s="94">
        <v>-7.9629629629629078E-3</v>
      </c>
      <c r="AO200" s="94">
        <v>1.4407407407407629E-2</v>
      </c>
      <c r="AP200" s="94">
        <v>1.9629629629630756E-3</v>
      </c>
      <c r="AQ200" s="94">
        <v>-1.7592592592592708E-2</v>
      </c>
      <c r="AR200" s="94">
        <v>1.0370370370372517E-3</v>
      </c>
      <c r="AS200" s="94">
        <v>-5.6666666666667824E-3</v>
      </c>
      <c r="AT200" s="94">
        <v>2.9259259259261793E-3</v>
      </c>
      <c r="AU200" s="94">
        <v>6.925925925926067E-3</v>
      </c>
      <c r="AV200" s="94">
        <v>2.6851851851851773E-2</v>
      </c>
      <c r="AW200" s="94">
        <v>7.111111111111232E-3</v>
      </c>
      <c r="AX200" s="94">
        <v>1.9592592592592654E-2</v>
      </c>
      <c r="AY200" s="94">
        <v>4.2814814814814868E-2</v>
      </c>
      <c r="AZ200" s="94">
        <v>7.9259259259260393E-3</v>
      </c>
      <c r="BA200" s="94">
        <v>2.0888888888888808E-2</v>
      </c>
      <c r="BB200" s="94">
        <v>2.3629629629629823E-2</v>
      </c>
      <c r="BC200" s="94">
        <v>5.988888888888895E-2</v>
      </c>
      <c r="BD200" s="94">
        <v>-1.0518518518518346E-2</v>
      </c>
      <c r="BE200" s="94">
        <v>1.188888888888906E-2</v>
      </c>
      <c r="BF200" s="94">
        <v>6.2962962962964247E-3</v>
      </c>
      <c r="BG200" s="94">
        <v>-3.5925925925926901E-3</v>
      </c>
      <c r="BH200" s="94">
        <v>1.6962962962963068E-2</v>
      </c>
      <c r="BI200" s="94">
        <v>9.8148148148149671E-3</v>
      </c>
      <c r="BJ200" s="94">
        <v>7.0740740740739523E-3</v>
      </c>
      <c r="BK200" s="94">
        <v>1.7888888888888892E-2</v>
      </c>
      <c r="BL200" s="94">
        <v>6.0000000000002439E-3</v>
      </c>
      <c r="BM200" s="94">
        <v>-3.1111111111109327E-3</v>
      </c>
      <c r="BN200" s="94">
        <v>5.3296296296296342E-2</v>
      </c>
      <c r="BO200" s="94">
        <v>-5.703703703703651E-3</v>
      </c>
      <c r="BP200" s="94">
        <v>6.0740740740739801E-3</v>
      </c>
      <c r="BQ200" s="94">
        <v>0.1890740740740742</v>
      </c>
      <c r="BR200" s="94">
        <v>5.6703703703703867E-2</v>
      </c>
      <c r="BS200" s="94">
        <v>2.3333333333334051E-3</v>
      </c>
      <c r="BT200" s="94">
        <v>-1.1370370370370433E-2</v>
      </c>
      <c r="BU200" s="94">
        <v>1.037037037037046E-2</v>
      </c>
      <c r="BV200" s="94">
        <v>-8.9629629629628792E-3</v>
      </c>
      <c r="BW200" s="94">
        <v>1.1037037037036972E-2</v>
      </c>
      <c r="BX200" s="94">
        <v>1.7407407407407545E-2</v>
      </c>
      <c r="BY200" s="94">
        <v>1.2074074074074223E-2</v>
      </c>
      <c r="BZ200" s="94">
        <v>-2.8037037037036909E-2</v>
      </c>
      <c r="CA200" s="94">
        <v>-1.259259259259285E-3</v>
      </c>
      <c r="CB200" s="94">
        <v>-3.0333333333333445E-2</v>
      </c>
      <c r="CC200" s="94">
        <v>7.0370370370370838E-3</v>
      </c>
      <c r="CD200" s="94">
        <v>9.1481481481480442E-3</v>
      </c>
      <c r="CE200" s="94">
        <v>-4.444444444444777E-4</v>
      </c>
      <c r="CF200" s="94">
        <v>9.9629629629628524E-3</v>
      </c>
      <c r="CG200" s="94">
        <v>1.8037037037037188E-2</v>
      </c>
      <c r="CH200" s="94">
        <v>9.4444444444446371E-3</v>
      </c>
      <c r="CI200" s="94">
        <v>4.4444444444443655E-3</v>
      </c>
      <c r="CJ200" s="94">
        <v>2.514814814814801E-2</v>
      </c>
      <c r="CK200" s="94">
        <v>-1.0666666666666642E-2</v>
      </c>
      <c r="CL200" s="94">
        <v>-1.7888888888888892E-2</v>
      </c>
      <c r="CM200" s="94">
        <v>4.7037037037037197E-2</v>
      </c>
      <c r="CN200" s="94">
        <v>3.3148148148148197E-2</v>
      </c>
      <c r="CO200" s="94">
        <v>7.7777777777777429E-3</v>
      </c>
      <c r="CP200" s="94">
        <v>3.1111111111110971E-2</v>
      </c>
      <c r="CQ200" s="94">
        <v>1.4444444444444498E-2</v>
      </c>
      <c r="CR200" s="94">
        <v>8.8518518518518625E-3</v>
      </c>
      <c r="CS200" s="94">
        <v>5.2962962962964525E-3</v>
      </c>
      <c r="CT200" s="94">
        <v>6.3333333333332933E-3</v>
      </c>
      <c r="CU200" s="94">
        <v>9.8888888888891153E-3</v>
      </c>
      <c r="CV200" s="94">
        <v>1.8740740740740978E-2</v>
      </c>
      <c r="CW200" s="94">
        <v>1.6185185185185129E-2</v>
      </c>
      <c r="CX200" s="94">
        <v>2.0703703703703641E-2</v>
      </c>
      <c r="CY200" s="94">
        <v>1.3703703703703838E-2</v>
      </c>
      <c r="CZ200" s="94">
        <v>7.6296296296298576E-3</v>
      </c>
      <c r="DA200" s="94">
        <v>3.3999999999999871E-2</v>
      </c>
      <c r="DB200" s="94">
        <v>2.0851851851851937E-2</v>
      </c>
      <c r="DC200" s="94">
        <v>4.6296296296295305E-3</v>
      </c>
      <c r="DD200" s="94">
        <v>2.0925925925926087E-2</v>
      </c>
      <c r="DE200" s="94">
        <v>1.5259259259259304E-2</v>
      </c>
      <c r="DF200" s="94">
        <v>2.0370370370372238E-3</v>
      </c>
      <c r="DG200" s="94">
        <v>4.3518518518518658E-2</v>
      </c>
      <c r="DH200" s="94">
        <v>3.0703703703703775E-2</v>
      </c>
      <c r="DI200" s="94">
        <v>1.9962962962962984E-2</v>
      </c>
      <c r="DJ200" s="94">
        <v>1.5111111111111009E-2</v>
      </c>
      <c r="DK200" s="94">
        <v>1.7148148148148232E-2</v>
      </c>
      <c r="DL200" s="94">
        <v>5.703703703703651E-3</v>
      </c>
      <c r="DM200" s="94">
        <v>5.1740740740740879E-2</v>
      </c>
      <c r="DN200" s="94">
        <v>4.6851851851852033E-2</v>
      </c>
      <c r="DO200" s="94">
        <v>3.6481481481481573E-2</v>
      </c>
      <c r="DP200" s="94">
        <v>3.2037037037037204E-2</v>
      </c>
      <c r="DQ200" s="94">
        <v>2.4888888888889106E-2</v>
      </c>
      <c r="DR200" s="94">
        <v>2.9370370370370342E-2</v>
      </c>
      <c r="DS200" s="94">
        <v>2.8814814814814845E-2</v>
      </c>
      <c r="DT200" s="94">
        <v>3.6555555555555723E-2</v>
      </c>
      <c r="DU200" s="94">
        <v>4.7629629629629563E-2</v>
      </c>
      <c r="DV200" s="94">
        <v>4.2814814814814868E-2</v>
      </c>
      <c r="DW200" s="94">
        <v>9.1111111111111757E-3</v>
      </c>
      <c r="DX200" s="94">
        <v>-6.8888888888887874E-3</v>
      </c>
      <c r="DY200" s="94">
        <v>1.6629629629629605E-2</v>
      </c>
      <c r="DZ200" s="94">
        <v>2.58518518518518E-2</v>
      </c>
      <c r="EA200" s="94">
        <v>-5.333333333333321E-3</v>
      </c>
      <c r="EB200" s="94">
        <v>2.0185185185185427E-2</v>
      </c>
      <c r="EC200" s="94">
        <v>-4.666666666666399E-3</v>
      </c>
      <c r="ED200" s="94">
        <v>6.7629629629629831E-2</v>
      </c>
      <c r="EE200" s="94">
        <v>-6.6666666666651095E-4</v>
      </c>
      <c r="EF200" s="94">
        <v>2.5555555555554386E-3</v>
      </c>
      <c r="EG200" s="94">
        <v>-2.5555555555554386E-3</v>
      </c>
      <c r="EH200" s="94">
        <v>1.151851851851873E-2</v>
      </c>
      <c r="EI200" s="94">
        <v>8.8888888888891422E-3</v>
      </c>
      <c r="EJ200" s="94">
        <v>-1.1962962962962795E-2</v>
      </c>
      <c r="EK200" s="94">
        <v>-1.074074074074079E-2</v>
      </c>
      <c r="EL200" s="94">
        <v>-3.8518518518515918E-3</v>
      </c>
      <c r="EM200" s="94">
        <v>-1.2481481481481422E-2</v>
      </c>
      <c r="EN200" s="94">
        <v>6.2962962962964252E-4</v>
      </c>
      <c r="EO200" s="94">
        <v>-2.1851851851851086E-3</v>
      </c>
      <c r="EP200" s="94">
        <v>-1.2444444444444553E-2</v>
      </c>
      <c r="EQ200" s="94">
        <v>1.8666666666666831E-2</v>
      </c>
      <c r="ER200" s="94">
        <v>-3.7407407407405754E-3</v>
      </c>
      <c r="ES200" s="94">
        <v>1.2222222222224165E-3</v>
      </c>
      <c r="ET200" s="94">
        <v>2.6333333333333556E-2</v>
      </c>
      <c r="EU200" s="94">
        <v>1.6740740740740622E-2</v>
      </c>
      <c r="EV200" s="94">
        <v>2.9851851851852098E-2</v>
      </c>
      <c r="EW200" s="94">
        <v>-2.4074074074071422E-3</v>
      </c>
      <c r="EX200" s="94">
        <v>1.6296296296296146E-3</v>
      </c>
      <c r="EY200" s="94">
        <v>-5.1481481481481569E-3</v>
      </c>
      <c r="EZ200" s="94">
        <v>5.2777777777777715E-2</v>
      </c>
      <c r="FA200" s="94">
        <v>-1.4814814814814828E-2</v>
      </c>
      <c r="FB200" s="94">
        <v>7.0370370370370838E-3</v>
      </c>
      <c r="FC200" s="94">
        <v>-4.8518518518519752E-3</v>
      </c>
      <c r="FD200" s="94">
        <v>3.0370370370371956E-3</v>
      </c>
      <c r="FE200" s="94">
        <v>-1.7814814814814742E-2</v>
      </c>
      <c r="FF200" s="94">
        <v>-1.6925925925925789E-2</v>
      </c>
      <c r="FG200" s="94">
        <v>-1.3814814814814854E-2</v>
      </c>
      <c r="FH200" s="94">
        <v>-3.8888888888888714E-3</v>
      </c>
      <c r="FI200" s="94">
        <v>-2.0111111111110868E-2</v>
      </c>
      <c r="FJ200" s="94">
        <v>-1.5555555555554663E-3</v>
      </c>
      <c r="FK200" s="94">
        <v>-2.4444444444444218E-3</v>
      </c>
      <c r="FL200" s="94">
        <v>1.5666666666666915E-2</v>
      </c>
      <c r="FM200" s="94">
        <v>8.9629629629628792E-3</v>
      </c>
      <c r="FN200" s="94">
        <v>1.8777777777777848E-2</v>
      </c>
      <c r="FO200" s="94">
        <v>-1.5333333333333452E-2</v>
      </c>
      <c r="FP200" s="94">
        <v>-4.111111111110905E-3</v>
      </c>
      <c r="FQ200" s="94">
        <v>-1.4925925925925844E-2</v>
      </c>
      <c r="FR200" s="94">
        <v>6.7333333333333231E-2</v>
      </c>
      <c r="FS200" s="94">
        <v>4.1333333333333548E-2</v>
      </c>
      <c r="FT200" s="94">
        <v>6.8962962962962851E-2</v>
      </c>
      <c r="FU200" s="94">
        <v>1.1370370370370433E-2</v>
      </c>
      <c r="FV200" s="94">
        <v>9.5185185185187853E-3</v>
      </c>
      <c r="FW200" s="94">
        <v>-2.5185185185185701E-3</v>
      </c>
      <c r="FX200" s="94">
        <v>-4.4814814814812341E-3</v>
      </c>
      <c r="FY200" s="94">
        <v>1.1777777777778043E-2</v>
      </c>
      <c r="FZ200" s="94">
        <v>-5.9629629629629642E-3</v>
      </c>
      <c r="GA200" s="94">
        <v>-1.214814814814796E-2</v>
      </c>
      <c r="GB200" s="94">
        <v>5.5925925925926342E-3</v>
      </c>
      <c r="GC200" s="94">
        <v>2.5888888888889079E-2</v>
      </c>
      <c r="GD200" s="94">
        <v>-7.4074074074074138E-3</v>
      </c>
      <c r="GE200" s="94">
        <v>1.8037037037037188E-2</v>
      </c>
      <c r="GF200" s="94">
        <v>-6.6666666666651095E-4</v>
      </c>
      <c r="GG200" s="94">
        <v>8.7037037037035678E-3</v>
      </c>
      <c r="GH200" s="94">
        <v>4.1851851851850532E-3</v>
      </c>
      <c r="GI200" s="94">
        <v>1.5999999999999962E-2</v>
      </c>
      <c r="GJ200" s="94">
        <v>7.4074074074074138E-3</v>
      </c>
      <c r="GK200" s="94">
        <v>5.4962962962962825E-2</v>
      </c>
      <c r="GL200" s="94">
        <v>-7.4444444444442823E-3</v>
      </c>
      <c r="GM200" s="94">
        <v>-2.1037037037037104E-2</v>
      </c>
      <c r="GN200" s="94">
        <v>-1.0111111111111149E-2</v>
      </c>
      <c r="GO200" s="94">
        <v>0.35777777777777781</v>
      </c>
      <c r="GP200" s="94">
        <v>0.46700000000000008</v>
      </c>
      <c r="GQ200" s="94">
        <v>0.42096296296296287</v>
      </c>
    </row>
    <row r="201" spans="1:207" x14ac:dyDescent="0.2">
      <c r="A201" s="94">
        <v>4266</v>
      </c>
      <c r="B201" s="94">
        <v>4.5555555555557934E-3</v>
      </c>
      <c r="C201" s="94">
        <v>3.1777777777777898E-2</v>
      </c>
      <c r="D201" s="94">
        <v>8.2592592592595007E-3</v>
      </c>
      <c r="E201" s="94">
        <v>7.481481481481562E-3</v>
      </c>
      <c r="F201" s="94">
        <v>8.8888888888895539E-4</v>
      </c>
      <c r="G201" s="94">
        <v>-6.1111111111108486E-3</v>
      </c>
      <c r="H201" s="94">
        <v>2.7740740740740726E-2</v>
      </c>
      <c r="I201" s="94">
        <v>1.0148148148148017E-2</v>
      </c>
      <c r="J201" s="94">
        <v>1.6222222222222409E-2</v>
      </c>
      <c r="K201" s="94">
        <v>3.4555555555555777E-2</v>
      </c>
      <c r="L201" s="94">
        <v>1.8222222222222351E-2</v>
      </c>
      <c r="M201" s="94">
        <v>2.3518518518518394E-2</v>
      </c>
      <c r="N201" s="94">
        <v>9.5555555555556539E-3</v>
      </c>
      <c r="O201" s="94">
        <v>-2.8185185185185205E-2</v>
      </c>
      <c r="P201" s="94">
        <v>3.4074074074075251E-3</v>
      </c>
      <c r="Q201" s="94">
        <v>1.7703703703703725E-2</v>
      </c>
      <c r="R201" s="94">
        <v>-5.2740740740740852E-2</v>
      </c>
      <c r="S201" s="94">
        <v>-6.3185185185185053E-2</v>
      </c>
      <c r="T201" s="94">
        <v>1.8999999999999882E-2</v>
      </c>
      <c r="U201" s="94">
        <v>2.0370370370370594E-2</v>
      </c>
      <c r="V201" s="94">
        <v>3.2259259259259238E-2</v>
      </c>
      <c r="W201" s="94">
        <v>2.7740740740740726E-2</v>
      </c>
      <c r="X201" s="94">
        <v>2.1074074074073971E-2</v>
      </c>
      <c r="Y201" s="94">
        <v>3.3333333333333361E-2</v>
      </c>
      <c r="Z201" s="94">
        <v>7.8518518518518911E-3</v>
      </c>
      <c r="AA201" s="94">
        <v>6.5925925925926065E-3</v>
      </c>
      <c r="AB201" s="94">
        <v>3.6851851851851899E-2</v>
      </c>
      <c r="AC201" s="94">
        <v>2.2000000000000207E-2</v>
      </c>
      <c r="AD201" s="94">
        <v>2.0592592592592628E-2</v>
      </c>
      <c r="AE201" s="94">
        <v>1.3777777777777986E-2</v>
      </c>
      <c r="AF201" s="94">
        <v>6.9629629629629356E-3</v>
      </c>
      <c r="AG201" s="94">
        <v>1.6740740740740622E-2</v>
      </c>
      <c r="AH201" s="94">
        <v>3.3074074074074047E-2</v>
      </c>
      <c r="AI201" s="94">
        <v>3.0851851851852071E-2</v>
      </c>
      <c r="AJ201" s="94">
        <v>6.1111111111112597E-3</v>
      </c>
      <c r="AK201" s="94">
        <v>3.7851851851851873E-2</v>
      </c>
      <c r="AL201" s="94">
        <v>2.1777777777777764E-2</v>
      </c>
      <c r="AM201" s="94">
        <v>2.4481481481481496E-2</v>
      </c>
      <c r="AN201" s="94">
        <v>2.3074074074074327E-2</v>
      </c>
      <c r="AO201" s="94">
        <v>2.4703703703703943E-2</v>
      </c>
      <c r="AP201" s="94">
        <v>1.3407407407407658E-2</v>
      </c>
      <c r="AQ201" s="94">
        <v>7.0000000000002153E-3</v>
      </c>
      <c r="AR201" s="94">
        <v>1.4148148148148316E-2</v>
      </c>
      <c r="AS201" s="94">
        <v>-1.6666666666664829E-3</v>
      </c>
      <c r="AT201" s="94">
        <v>1.6407407407407572E-2</v>
      </c>
      <c r="AU201" s="94">
        <v>2.0629629629629494E-2</v>
      </c>
      <c r="AV201" s="94">
        <v>3.0814814814814791E-2</v>
      </c>
      <c r="AW201" s="94">
        <v>3.3222222222222347E-2</v>
      </c>
      <c r="AX201" s="94">
        <v>4.0703703703703908E-2</v>
      </c>
      <c r="AY201" s="94">
        <v>4.5296296296296154E-2</v>
      </c>
      <c r="AZ201" s="94">
        <v>3.0222222222222428E-2</v>
      </c>
      <c r="BA201" s="94">
        <v>2.6185185185185259E-2</v>
      </c>
      <c r="BB201" s="94">
        <v>3.1333333333333414E-2</v>
      </c>
      <c r="BC201" s="94">
        <v>5.4518518518518758E-2</v>
      </c>
      <c r="BD201" s="94">
        <v>-3.8518518518515918E-3</v>
      </c>
      <c r="BE201" s="94">
        <v>1.6037037037037242E-2</v>
      </c>
      <c r="BF201" s="94">
        <v>8.5185185185208696E-4</v>
      </c>
      <c r="BG201" s="94">
        <v>4.1851851851850532E-3</v>
      </c>
      <c r="BH201" s="94">
        <v>1.6370370370370292E-2</v>
      </c>
      <c r="BI201" s="94">
        <v>9.2592592592582394E-4</v>
      </c>
      <c r="BJ201" s="94">
        <v>5.2592592592591728E-3</v>
      </c>
      <c r="BK201" s="94">
        <v>1.4296296296296201E-2</v>
      </c>
      <c r="BL201" s="94">
        <v>2.0666666666666774E-2</v>
      </c>
      <c r="BM201" s="94">
        <v>5.0370370370371401E-3</v>
      </c>
      <c r="BN201" s="94">
        <v>3.1222222222222401E-2</v>
      </c>
      <c r="BO201" s="94">
        <v>7.111111111111232E-3</v>
      </c>
      <c r="BP201" s="94">
        <v>1.6814814814814772E-2</v>
      </c>
      <c r="BQ201" s="94">
        <v>0.10418518518518513</v>
      </c>
      <c r="BR201" s="94">
        <v>6.2444444444444386E-2</v>
      </c>
      <c r="BS201" s="94">
        <v>9.3333333333332092E-3</v>
      </c>
      <c r="BT201" s="94">
        <v>-1.0370370370368406E-3</v>
      </c>
      <c r="BU201" s="94">
        <v>3.3407407407407511E-2</v>
      </c>
      <c r="BV201" s="94">
        <v>-7.6666666666667261E-3</v>
      </c>
      <c r="BW201" s="94">
        <v>5.5925925925926342E-3</v>
      </c>
      <c r="BX201" s="94">
        <v>6.4074074074074415E-3</v>
      </c>
      <c r="BY201" s="94">
        <v>2.7888888888889022E-2</v>
      </c>
      <c r="BZ201" s="94">
        <v>7.4444444444446934E-3</v>
      </c>
      <c r="CA201" s="94">
        <v>1.4185185185185184E-2</v>
      </c>
      <c r="CB201" s="94">
        <v>6.6666666666692219E-4</v>
      </c>
      <c r="CC201" s="94">
        <v>4.0259259259259425E-2</v>
      </c>
      <c r="CD201" s="94">
        <v>2.577777777777765E-2</v>
      </c>
      <c r="CE201" s="94">
        <v>1.074074074074079E-2</v>
      </c>
      <c r="CF201" s="94">
        <v>1.8111111111111335E-2</v>
      </c>
      <c r="CG201" s="94">
        <v>3.1185185185185121E-2</v>
      </c>
      <c r="CH201" s="94">
        <v>2.6777777777778036E-2</v>
      </c>
      <c r="CI201" s="94">
        <v>1.7111111111111365E-2</v>
      </c>
      <c r="CJ201" s="94">
        <v>2.6962962962963199E-2</v>
      </c>
      <c r="CK201" s="94">
        <v>2.6555555555555589E-2</v>
      </c>
      <c r="CL201" s="94">
        <v>-8.7777777777777143E-3</v>
      </c>
      <c r="CM201" s="94">
        <v>4.7703703703703713E-2</v>
      </c>
      <c r="CN201" s="94">
        <v>2.9481481481481359E-2</v>
      </c>
      <c r="CO201" s="94">
        <v>1.1555555555555598E-2</v>
      </c>
      <c r="CP201" s="94">
        <v>4.1888888888889045E-2</v>
      </c>
      <c r="CQ201" s="94">
        <v>4.5185185185185141E-2</v>
      </c>
      <c r="CR201" s="94">
        <v>4.2518518518518685E-2</v>
      </c>
      <c r="CS201" s="94">
        <v>4.1629629629629732E-2</v>
      </c>
      <c r="CT201" s="94">
        <v>2.9370370370370342E-2</v>
      </c>
      <c r="CU201" s="94">
        <v>4.733333333333338E-2</v>
      </c>
      <c r="CV201" s="94">
        <v>4.585185185185206E-2</v>
      </c>
      <c r="CW201" s="94">
        <v>2.9814814814814818E-2</v>
      </c>
      <c r="CX201" s="94">
        <v>3.3333333333333361E-2</v>
      </c>
      <c r="CY201" s="94">
        <v>2.3925925925926003E-2</v>
      </c>
      <c r="CZ201" s="94">
        <v>3.0407407407407591E-2</v>
      </c>
      <c r="DA201" s="94">
        <v>4.0333333333333575E-2</v>
      </c>
      <c r="DB201" s="94">
        <v>4.1148148148148385E-2</v>
      </c>
      <c r="DC201" s="94">
        <v>1.3851851851851723E-2</v>
      </c>
      <c r="DD201" s="94">
        <v>4.9555555555555769E-2</v>
      </c>
      <c r="DE201" s="94">
        <v>3.9851851851851819E-2</v>
      </c>
      <c r="DF201" s="94">
        <v>1.7333333333333398E-2</v>
      </c>
      <c r="DG201" s="94">
        <v>5.0555555555555742E-2</v>
      </c>
      <c r="DH201" s="94">
        <v>3.3222222222222347E-2</v>
      </c>
      <c r="DI201" s="94">
        <v>4.4777777777777944E-2</v>
      </c>
      <c r="DJ201" s="94">
        <v>2.5444444444444603E-2</v>
      </c>
      <c r="DK201" s="94">
        <v>3.7518518518518416E-2</v>
      </c>
      <c r="DL201" s="94">
        <v>2.155555555555573E-2</v>
      </c>
      <c r="DM201" s="94">
        <v>6.0074074074074113E-2</v>
      </c>
      <c r="DN201" s="94">
        <v>5.5000000000000104E-2</v>
      </c>
      <c r="DO201" s="94">
        <v>3.2222222222222374E-2</v>
      </c>
      <c r="DP201" s="94">
        <v>4.9259259259259176E-2</v>
      </c>
      <c r="DQ201" s="94">
        <v>4.8740740740740959E-2</v>
      </c>
      <c r="DR201" s="94">
        <v>4.6999999999999917E-2</v>
      </c>
      <c r="DS201" s="94">
        <v>4.9074074074074013E-2</v>
      </c>
      <c r="DT201" s="94">
        <v>6.2444444444444386E-2</v>
      </c>
      <c r="DU201" s="94">
        <v>4.7814814814814727E-2</v>
      </c>
      <c r="DV201" s="94">
        <v>6.0814814814814773E-2</v>
      </c>
      <c r="DW201" s="94">
        <v>2.477777777777768E-2</v>
      </c>
      <c r="DX201" s="94">
        <v>1.2740740740740735E-2</v>
      </c>
      <c r="DY201" s="94">
        <v>5.4703703703703928E-2</v>
      </c>
      <c r="DZ201" s="94">
        <v>3.7925925925926023E-2</v>
      </c>
      <c r="EA201" s="94">
        <v>1.4000000000000019E-2</v>
      </c>
      <c r="EB201" s="94">
        <v>2.9629629629629655E-2</v>
      </c>
      <c r="EC201" s="94">
        <v>2.1148148148148121E-2</v>
      </c>
      <c r="ED201" s="94">
        <v>5.3407407407407362E-2</v>
      </c>
      <c r="EE201" s="94">
        <v>1.7444444444444415E-2</v>
      </c>
      <c r="EF201" s="94">
        <v>3.1222222222222401E-2</v>
      </c>
      <c r="EG201" s="94">
        <v>1.3148148148148344E-2</v>
      </c>
      <c r="EH201" s="94">
        <v>1.329629629629623E-2</v>
      </c>
      <c r="EI201" s="94">
        <v>2.0074074074074001E-2</v>
      </c>
      <c r="EJ201" s="94">
        <v>2.0333333333333314E-2</v>
      </c>
      <c r="EK201" s="94">
        <v>7.0370370370370838E-3</v>
      </c>
      <c r="EL201" s="94">
        <v>2.2185185185185374E-2</v>
      </c>
      <c r="EM201" s="94">
        <v>1.255555555555557E-2</v>
      </c>
      <c r="EN201" s="94">
        <v>1.5999999999999962E-2</v>
      </c>
      <c r="EO201" s="94">
        <v>8.3333333333332378E-3</v>
      </c>
      <c r="EP201" s="94">
        <v>2.6296296296295864E-3</v>
      </c>
      <c r="EQ201" s="94">
        <v>3.5037037037037123E-2</v>
      </c>
      <c r="ER201" s="94">
        <v>3.7962962962962893E-2</v>
      </c>
      <c r="ES201" s="94">
        <v>2.2851851851851884E-2</v>
      </c>
      <c r="ET201" s="94">
        <v>5.4740740740740791E-2</v>
      </c>
      <c r="EU201" s="94">
        <v>1.3259259259259361E-2</v>
      </c>
      <c r="EV201" s="94">
        <v>2.0148148148148148E-2</v>
      </c>
      <c r="EW201" s="94">
        <v>3.4481481481481627E-2</v>
      </c>
      <c r="EX201" s="94">
        <v>1.6185185185185129E-2</v>
      </c>
      <c r="EY201" s="94">
        <v>1.4000000000000019E-2</v>
      </c>
      <c r="EZ201" s="94">
        <v>8.5000000000000089E-2</v>
      </c>
      <c r="FA201" s="94">
        <v>5.0370370370371401E-3</v>
      </c>
      <c r="FB201" s="94">
        <v>2.6925925925925919E-2</v>
      </c>
      <c r="FC201" s="94">
        <v>2.5074074074074273E-2</v>
      </c>
      <c r="FD201" s="94">
        <v>2.6481481481481443E-2</v>
      </c>
      <c r="FE201" s="94">
        <v>1.4703703703703811E-2</v>
      </c>
      <c r="FF201" s="94">
        <v>1.2444444444444553E-2</v>
      </c>
      <c r="FG201" s="94">
        <v>4.2222222222223329E-3</v>
      </c>
      <c r="FH201" s="94">
        <v>3.7777777777778551E-3</v>
      </c>
      <c r="FI201" s="94">
        <v>2.8148148148147514E-3</v>
      </c>
      <c r="FJ201" s="94">
        <v>6.6296296296298862E-3</v>
      </c>
      <c r="FK201" s="94">
        <v>2.400000000000015E-2</v>
      </c>
      <c r="FL201" s="94">
        <v>2.514814814814801E-2</v>
      </c>
      <c r="FM201" s="94">
        <v>4.9148148148148163E-2</v>
      </c>
      <c r="FN201" s="94">
        <v>3.6000000000000226E-2</v>
      </c>
      <c r="FO201" s="94">
        <v>1.037037037037046E-2</v>
      </c>
      <c r="FP201" s="94">
        <v>2.0111111111111281E-2</v>
      </c>
      <c r="FQ201" s="94">
        <v>1.3185185185185213E-2</v>
      </c>
      <c r="FR201" s="94">
        <v>5.7148148148148351E-2</v>
      </c>
      <c r="FS201" s="94">
        <v>4.8518518518518516E-2</v>
      </c>
      <c r="FT201" s="94">
        <v>3.0740740740740641E-2</v>
      </c>
      <c r="FU201" s="94">
        <v>2.2111111111111224E-2</v>
      </c>
      <c r="FV201" s="94">
        <v>2.185185185185191E-2</v>
      </c>
      <c r="FW201" s="94">
        <v>6.0000000000002439E-3</v>
      </c>
      <c r="FX201" s="94">
        <v>7.4074074074074138E-3</v>
      </c>
      <c r="FY201" s="94">
        <v>2.0666666666666774E-2</v>
      </c>
      <c r="FZ201" s="94">
        <v>-2.4074074074071422E-3</v>
      </c>
      <c r="GA201" s="94">
        <v>-2.0370370370368126E-3</v>
      </c>
      <c r="GB201" s="94">
        <v>1.0555555555555625E-2</v>
      </c>
      <c r="GC201" s="94">
        <v>2.288888888888875E-2</v>
      </c>
      <c r="GD201" s="94">
        <v>1.0259259259259445E-2</v>
      </c>
      <c r="GE201" s="94">
        <v>3.633333333333328E-2</v>
      </c>
      <c r="GF201" s="94">
        <v>8.4444444444446657E-3</v>
      </c>
      <c r="GG201" s="94">
        <v>1.2370370370370405E-2</v>
      </c>
      <c r="GH201" s="94">
        <v>2.7148148148148362E-2</v>
      </c>
      <c r="GI201" s="94">
        <v>3.688888888888877E-2</v>
      </c>
      <c r="GJ201" s="94">
        <v>1.6037037037037242E-2</v>
      </c>
      <c r="GK201" s="94">
        <v>5.84444444444445E-2</v>
      </c>
      <c r="GL201" s="94">
        <v>2.548148148148147E-2</v>
      </c>
      <c r="GM201" s="94">
        <v>8.8888888888895539E-4</v>
      </c>
      <c r="GN201" s="94">
        <v>1.5851851851852079E-2</v>
      </c>
      <c r="GO201" s="94">
        <v>0.56425925925925913</v>
      </c>
      <c r="GP201" s="94">
        <v>0.47570370370370368</v>
      </c>
      <c r="GQ201" s="94">
        <v>0.45096296296296284</v>
      </c>
      <c r="GR201" s="94">
        <v>0.45725925925925925</v>
      </c>
    </row>
    <row r="202" spans="1:207" x14ac:dyDescent="0.2">
      <c r="A202" s="94">
        <v>4267</v>
      </c>
      <c r="B202" s="94">
        <v>-2.5925925925931293E-4</v>
      </c>
      <c r="C202" s="94">
        <v>1.4851851851852107E-2</v>
      </c>
      <c r="D202" s="94">
        <v>-5.9259259259236284E-4</v>
      </c>
      <c r="E202" s="94">
        <v>-4.1851851851850532E-3</v>
      </c>
      <c r="F202" s="94">
        <v>-6.8888888888887874E-3</v>
      </c>
      <c r="G202" s="94">
        <v>-1.5185185185185156E-2</v>
      </c>
      <c r="H202" s="94">
        <v>1.2222222222222108E-2</v>
      </c>
      <c r="I202" s="94">
        <v>-2.6962962962962789E-2</v>
      </c>
      <c r="J202" s="94">
        <v>6.5185185185184583E-3</v>
      </c>
      <c r="K202" s="94">
        <v>1.5925925925925816E-2</v>
      </c>
      <c r="L202" s="94">
        <v>-2.6666666666664549E-3</v>
      </c>
      <c r="M202" s="94">
        <v>8.5185185185208696E-4</v>
      </c>
      <c r="N202" s="94">
        <v>-9.259259259259061E-3</v>
      </c>
      <c r="O202" s="94">
        <v>-3.8629629629629403E-2</v>
      </c>
      <c r="P202" s="94">
        <v>1.6592592592592739E-2</v>
      </c>
      <c r="Q202" s="94">
        <v>1.2592592592592849E-2</v>
      </c>
      <c r="R202" s="94">
        <v>-6.1851851851851616E-2</v>
      </c>
      <c r="S202" s="94">
        <v>-3.8185185185184926E-2</v>
      </c>
      <c r="T202" s="94">
        <v>2.3703703703702736E-3</v>
      </c>
      <c r="U202" s="94">
        <v>-1.4407407407407218E-2</v>
      </c>
      <c r="V202" s="94">
        <v>1.8518518518518535E-2</v>
      </c>
      <c r="W202" s="94">
        <v>7.8518518518518911E-3</v>
      </c>
      <c r="X202" s="94">
        <v>1.4592592592592794E-2</v>
      </c>
      <c r="Y202" s="94">
        <v>8.1111111111112043E-3</v>
      </c>
      <c r="Z202" s="94">
        <v>-1.6518518518518589E-2</v>
      </c>
      <c r="AA202" s="94">
        <v>-7.1851851851849691E-3</v>
      </c>
      <c r="AB202" s="94">
        <v>2.5444444444444603E-2</v>
      </c>
      <c r="AC202" s="94">
        <v>-3.333333333334611E-4</v>
      </c>
      <c r="AD202" s="94">
        <v>2.0703703703703641E-2</v>
      </c>
      <c r="AE202" s="94">
        <v>1.5481481481481749E-2</v>
      </c>
      <c r="AF202" s="94">
        <v>-3.6296296296295587E-3</v>
      </c>
      <c r="AG202" s="94">
        <v>-5.1851851851862586E-4</v>
      </c>
      <c r="AH202" s="94">
        <v>3.0222222222222428E-2</v>
      </c>
      <c r="AI202" s="94">
        <v>2.4481481481481496E-2</v>
      </c>
      <c r="AJ202" s="94">
        <v>1.4259259259259333E-2</v>
      </c>
      <c r="AK202" s="94">
        <v>3.4592592592592647E-2</v>
      </c>
      <c r="AL202" s="94">
        <v>9.5185185185187853E-3</v>
      </c>
      <c r="AM202" s="94">
        <v>1.6555555555555459E-2</v>
      </c>
      <c r="AN202" s="94">
        <v>1.4925925925925844E-2</v>
      </c>
      <c r="AO202" s="94">
        <v>1.6888888888888919E-2</v>
      </c>
      <c r="AP202" s="94">
        <v>4.9999999999998605E-3</v>
      </c>
      <c r="AQ202" s="94">
        <v>-1.9259259259257959E-3</v>
      </c>
      <c r="AR202" s="94">
        <v>6.8148148148150503E-3</v>
      </c>
      <c r="AS202" s="94">
        <v>-1.0703703703703511E-2</v>
      </c>
      <c r="AT202" s="94">
        <v>5.888888888888816E-3</v>
      </c>
      <c r="AU202" s="94">
        <v>1.0296296296296314E-2</v>
      </c>
      <c r="AV202" s="94">
        <v>2.444444444444463E-2</v>
      </c>
      <c r="AW202" s="94">
        <v>1.6851851851852052E-2</v>
      </c>
      <c r="AX202" s="94">
        <v>5.333333333333321E-3</v>
      </c>
      <c r="AY202" s="94">
        <v>2.3518518518518394E-2</v>
      </c>
      <c r="AZ202" s="94">
        <v>2.288888888888875E-2</v>
      </c>
      <c r="BA202" s="94">
        <v>3.2333333333333387E-2</v>
      </c>
      <c r="BB202" s="94">
        <v>6.8518518518519188E-3</v>
      </c>
      <c r="BC202" s="94">
        <v>4.0555555555555609E-2</v>
      </c>
      <c r="BD202" s="94">
        <v>-1.218518518518524E-2</v>
      </c>
      <c r="BE202" s="94">
        <v>9.4074074074073574E-3</v>
      </c>
      <c r="BF202" s="94">
        <v>4.3333333333333496E-3</v>
      </c>
      <c r="BG202" s="94">
        <v>8.7407407407408474E-3</v>
      </c>
      <c r="BH202" s="94">
        <v>2.192592592592606E-2</v>
      </c>
      <c r="BI202" s="94">
        <v>1.9148148148148175E-2</v>
      </c>
      <c r="BJ202" s="94">
        <v>-3.5925925925926901E-3</v>
      </c>
      <c r="BK202" s="94">
        <v>2.7777777777778828E-3</v>
      </c>
      <c r="BL202" s="94">
        <v>8.0000000000001875E-3</v>
      </c>
      <c r="BM202" s="94">
        <v>-1.4592592592592383E-2</v>
      </c>
      <c r="BN202" s="94">
        <v>5.0000000000000246E-2</v>
      </c>
      <c r="BO202" s="94">
        <v>-1.6296296296296146E-3</v>
      </c>
      <c r="BP202" s="94">
        <v>1.4333333333333481E-2</v>
      </c>
      <c r="BQ202" s="94">
        <v>0.10803703703703714</v>
      </c>
      <c r="BR202" s="94">
        <v>4.9407407407407469E-2</v>
      </c>
      <c r="BS202" s="94">
        <v>1.8999999999999882E-2</v>
      </c>
      <c r="BT202" s="94">
        <v>-1.2370370370370405E-2</v>
      </c>
      <c r="BU202" s="94">
        <v>2.29629629629629E-2</v>
      </c>
      <c r="BV202" s="94">
        <v>4.0740740740740364E-3</v>
      </c>
      <c r="BW202" s="94">
        <v>1.4740740740740679E-2</v>
      </c>
      <c r="BX202" s="94">
        <v>1.9185185185185045E-2</v>
      </c>
      <c r="BY202" s="94">
        <v>2.5518518518518749E-2</v>
      </c>
      <c r="BZ202" s="94">
        <v>-4.444444444444777E-4</v>
      </c>
      <c r="CA202" s="94">
        <v>4.9629629629629919E-3</v>
      </c>
      <c r="CB202" s="94">
        <v>-5.8148148148146677E-3</v>
      </c>
      <c r="CC202" s="94">
        <v>1.8333333333333368E-2</v>
      </c>
      <c r="CD202" s="94">
        <v>2.7666666666666579E-2</v>
      </c>
      <c r="CE202" s="94">
        <v>-2.1592592592592597E-2</v>
      </c>
      <c r="CF202" s="94">
        <v>-9.5555555555556539E-3</v>
      </c>
      <c r="CG202" s="94">
        <v>7.7037037037035946E-3</v>
      </c>
      <c r="CH202" s="94">
        <v>-4.8148148148134619E-4</v>
      </c>
      <c r="CI202" s="94">
        <v>7.5185185185184305E-3</v>
      </c>
      <c r="CJ202" s="94">
        <v>3.555555555555575E-2</v>
      </c>
      <c r="CK202" s="94">
        <v>1.0111111111111149E-2</v>
      </c>
      <c r="CL202" s="94">
        <v>-1.7074074074074085E-2</v>
      </c>
      <c r="CM202" s="94">
        <v>4.6259259259259257E-2</v>
      </c>
      <c r="CN202" s="94">
        <v>3.3740740740740967E-2</v>
      </c>
      <c r="CO202" s="94">
        <v>1.2037037037036943E-2</v>
      </c>
      <c r="CP202" s="94">
        <v>5.7111111111111071E-2</v>
      </c>
      <c r="CQ202" s="94">
        <v>2.9444444444444488E-2</v>
      </c>
      <c r="CR202" s="94">
        <v>3.696296296296292E-2</v>
      </c>
      <c r="CS202" s="94">
        <v>1.5481481481481749E-2</v>
      </c>
      <c r="CT202" s="94">
        <v>2.7185185185185232E-2</v>
      </c>
      <c r="CU202" s="94">
        <v>3.485185185185196E-2</v>
      </c>
      <c r="CV202" s="94">
        <v>1.8259259259259222E-2</v>
      </c>
      <c r="CW202" s="94">
        <v>2.5814814814814929E-2</v>
      </c>
      <c r="CX202" s="94">
        <v>1.3259259259259361E-2</v>
      </c>
      <c r="CY202" s="94">
        <v>6.0370370370371115E-3</v>
      </c>
      <c r="CZ202" s="94">
        <v>1.4148148148148316E-2</v>
      </c>
      <c r="DA202" s="94">
        <v>3.8962962962962866E-2</v>
      </c>
      <c r="DB202" s="94">
        <v>2.518518518518529E-2</v>
      </c>
      <c r="DC202" s="94">
        <v>1.6148148148148259E-2</v>
      </c>
      <c r="DD202" s="94">
        <v>3.6740740740740886E-2</v>
      </c>
      <c r="DE202" s="94">
        <v>4.1370370370370418E-2</v>
      </c>
      <c r="DF202" s="94">
        <v>1.8999999999999882E-2</v>
      </c>
      <c r="DG202" s="94">
        <v>4.2888888888889018E-2</v>
      </c>
      <c r="DH202" s="94">
        <v>2.8851851851851715E-2</v>
      </c>
      <c r="DI202" s="94">
        <v>3.8259259259259486E-2</v>
      </c>
      <c r="DJ202" s="94">
        <v>2.2370370370370537E-2</v>
      </c>
      <c r="DK202" s="94">
        <v>2.3185185185185343E-2</v>
      </c>
      <c r="DL202" s="94">
        <v>1.8888888888888865E-2</v>
      </c>
      <c r="DM202" s="94">
        <v>5.9666666666666916E-2</v>
      </c>
      <c r="DN202" s="94">
        <v>5.2888888888889145E-2</v>
      </c>
      <c r="DO202" s="94">
        <v>3.9185185185185309E-2</v>
      </c>
      <c r="DP202" s="94">
        <v>6.9888888888889084E-2</v>
      </c>
      <c r="DQ202" s="94">
        <v>3.8666666666666683E-2</v>
      </c>
      <c r="DR202" s="94">
        <v>3.4629629629629517E-2</v>
      </c>
      <c r="DS202" s="94">
        <v>5.4074074074074281E-2</v>
      </c>
      <c r="DT202" s="94">
        <v>7.2629629629629683E-2</v>
      </c>
      <c r="DU202" s="94">
        <v>7.7444444444444385E-2</v>
      </c>
      <c r="DV202" s="94">
        <v>7.3814814814814819E-2</v>
      </c>
      <c r="DW202" s="94">
        <v>1.4000000000000019E-2</v>
      </c>
      <c r="DX202" s="94">
        <v>7.481481481481562E-3</v>
      </c>
      <c r="DY202" s="94">
        <v>3.3407407407407511E-2</v>
      </c>
      <c r="DZ202" s="94">
        <v>1.4703703703703811E-2</v>
      </c>
      <c r="EA202" s="94">
        <v>1.7666666666666858E-2</v>
      </c>
      <c r="EB202" s="94">
        <v>2.7370370370370396E-2</v>
      </c>
      <c r="EC202" s="94">
        <v>3.1851851851850809E-3</v>
      </c>
      <c r="ED202" s="94">
        <v>3.1370370370370285E-2</v>
      </c>
      <c r="EE202" s="94">
        <v>8.5185185185184028E-3</v>
      </c>
      <c r="EF202" s="94">
        <v>1.329629629629623E-2</v>
      </c>
      <c r="EG202" s="94">
        <v>-1.3259259259259361E-2</v>
      </c>
      <c r="EH202" s="94">
        <v>1.0888888888889087E-2</v>
      </c>
      <c r="EI202" s="94">
        <v>1.9925925925926114E-2</v>
      </c>
      <c r="EJ202" s="94">
        <v>1.1000000000000103E-2</v>
      </c>
      <c r="EK202" s="94">
        <v>2.2222222222223883E-3</v>
      </c>
      <c r="EL202" s="94">
        <v>1.4370370370370349E-2</v>
      </c>
      <c r="EM202" s="94">
        <v>1.2851851851851752E-2</v>
      </c>
      <c r="EN202" s="94">
        <v>-3.5555555555554104E-3</v>
      </c>
      <c r="EO202" s="94">
        <v>-6.8148148148146391E-3</v>
      </c>
      <c r="EP202" s="94">
        <v>2.0740740740740923E-3</v>
      </c>
      <c r="EQ202" s="94">
        <v>4.0481481481481459E-2</v>
      </c>
      <c r="ER202" s="94">
        <v>2.3851851851851857E-2</v>
      </c>
      <c r="ES202" s="94">
        <v>1.0148148148148017E-2</v>
      </c>
      <c r="ET202" s="94">
        <v>4.885185185185198E-2</v>
      </c>
      <c r="EU202" s="94">
        <v>2.8962962962963142E-2</v>
      </c>
      <c r="EV202" s="94">
        <v>3.5962962962962947E-2</v>
      </c>
      <c r="EW202" s="94">
        <v>2.481481481481496E-2</v>
      </c>
      <c r="EX202" s="94">
        <v>1.0259259259259445E-2</v>
      </c>
      <c r="EY202" s="94">
        <v>2.0037037037037131E-2</v>
      </c>
      <c r="EZ202" s="94">
        <v>8.3185185185185306E-2</v>
      </c>
      <c r="FA202" s="94">
        <v>8.3703703703705175E-3</v>
      </c>
      <c r="FB202" s="94">
        <v>2.3814814814814986E-2</v>
      </c>
      <c r="FC202" s="94">
        <v>2.5074074074074273E-2</v>
      </c>
      <c r="FD202" s="94">
        <v>2.0629629629629494E-2</v>
      </c>
      <c r="FE202" s="94">
        <v>1.3629629629629689E-2</v>
      </c>
      <c r="FF202" s="94">
        <v>2.2148148148148094E-2</v>
      </c>
      <c r="FG202" s="94">
        <v>-1.1296296296296285E-2</v>
      </c>
      <c r="FH202" s="94">
        <v>5.0740740740740087E-3</v>
      </c>
      <c r="FI202" s="94">
        <v>-8.7037037037035678E-3</v>
      </c>
      <c r="FJ202" s="94">
        <v>1.8888888888889275E-3</v>
      </c>
      <c r="FK202" s="94">
        <v>-2.8148148148147514E-3</v>
      </c>
      <c r="FL202" s="94">
        <v>1.3666666666666558E-2</v>
      </c>
      <c r="FM202" s="94">
        <v>2.9740740740740672E-2</v>
      </c>
      <c r="FN202" s="94">
        <v>1.6111111111110979E-2</v>
      </c>
      <c r="FO202" s="94">
        <v>-2.4814814814812904E-3</v>
      </c>
      <c r="FP202" s="94">
        <v>2.0555555555555757E-2</v>
      </c>
      <c r="FQ202" s="94">
        <v>9.9259259259259838E-3</v>
      </c>
      <c r="FR202" s="94">
        <v>4.9740740740740932E-2</v>
      </c>
      <c r="FS202" s="94">
        <v>6.0111111111110983E-2</v>
      </c>
      <c r="FT202" s="94">
        <v>4.4407407407407611E-2</v>
      </c>
      <c r="FU202" s="94">
        <v>9.2222222222221924E-3</v>
      </c>
      <c r="FV202" s="94">
        <v>2.1962962962962927E-2</v>
      </c>
      <c r="FW202" s="94">
        <v>5.333333333333321E-3</v>
      </c>
      <c r="FX202" s="94">
        <v>9.6296296296298021E-3</v>
      </c>
      <c r="FY202" s="94">
        <v>-4.0740740740740364E-3</v>
      </c>
      <c r="FZ202" s="94">
        <v>-1.2407407407407273E-2</v>
      </c>
      <c r="GA202" s="94">
        <v>-3.2592592592592291E-3</v>
      </c>
      <c r="GB202" s="94">
        <v>1.3185185185185213E-2</v>
      </c>
      <c r="GC202" s="94">
        <v>1.1703703703703895E-2</v>
      </c>
      <c r="GD202" s="94">
        <v>7.2592592592595285E-3</v>
      </c>
      <c r="GE202" s="94">
        <v>2.0703703703703641E-2</v>
      </c>
      <c r="GF202" s="94">
        <v>9.4074074074073574E-3</v>
      </c>
      <c r="GG202" s="94">
        <v>4.9999999999998605E-3</v>
      </c>
      <c r="GH202" s="94">
        <v>7.8888888888887596E-3</v>
      </c>
      <c r="GI202" s="94">
        <v>1.6296296296296146E-3</v>
      </c>
      <c r="GJ202" s="94">
        <v>-3.333333333334611E-4</v>
      </c>
      <c r="GK202" s="94">
        <v>3.688888888888877E-2</v>
      </c>
      <c r="GL202" s="94">
        <v>1.8185185185185072E-2</v>
      </c>
      <c r="GM202" s="94">
        <v>-2.2185185185184961E-2</v>
      </c>
      <c r="GN202" s="94">
        <v>1.0740740740741203E-3</v>
      </c>
      <c r="GO202" s="94">
        <v>0.46681481481481496</v>
      </c>
      <c r="GP202" s="94">
        <v>0.48937037037037023</v>
      </c>
      <c r="GQ202" s="94">
        <v>0.46974074074074068</v>
      </c>
      <c r="GR202" s="94">
        <v>0.39437037037037043</v>
      </c>
      <c r="GS202" s="94">
        <v>0.47114814814814826</v>
      </c>
    </row>
    <row r="203" spans="1:207" x14ac:dyDescent="0.2">
      <c r="A203" s="94">
        <v>4268</v>
      </c>
      <c r="B203" s="94">
        <v>-8.5185185185167572E-4</v>
      </c>
      <c r="C203" s="94">
        <v>1.4740740740740679E-2</v>
      </c>
      <c r="D203" s="94">
        <v>7.3333333333332655E-3</v>
      </c>
      <c r="E203" s="94">
        <v>2.5185185185185701E-3</v>
      </c>
      <c r="F203" s="94">
        <v>2.0740740740740923E-3</v>
      </c>
      <c r="G203" s="94">
        <v>-1.7481481481481282E-2</v>
      </c>
      <c r="H203" s="94">
        <v>1.3148148148148344E-2</v>
      </c>
      <c r="I203" s="94">
        <v>-2.0666666666666774E-2</v>
      </c>
      <c r="J203" s="94">
        <v>1.0629629629629773E-2</v>
      </c>
      <c r="K203" s="94">
        <v>1.9222222222222324E-2</v>
      </c>
      <c r="L203" s="94">
        <v>-1.0296296296296314E-2</v>
      </c>
      <c r="M203" s="94">
        <v>3.6666666666668383E-3</v>
      </c>
      <c r="N203" s="94">
        <v>-4.5925925925926619E-3</v>
      </c>
      <c r="O203" s="94">
        <v>-4.2444444444444535E-2</v>
      </c>
      <c r="P203" s="94">
        <v>5.9259259259277397E-4</v>
      </c>
      <c r="Q203" s="94">
        <v>3.1185185185185121E-2</v>
      </c>
      <c r="R203" s="94">
        <v>-5.0740740740740496E-2</v>
      </c>
      <c r="S203" s="94">
        <v>-3.1296296296296135E-2</v>
      </c>
      <c r="T203" s="94">
        <v>-9.6296296296269237E-4</v>
      </c>
      <c r="U203" s="94">
        <v>-8.1111111111112043E-3</v>
      </c>
      <c r="V203" s="94">
        <v>6.1481481481481283E-3</v>
      </c>
      <c r="W203" s="94">
        <v>7.9259259259260393E-3</v>
      </c>
      <c r="X203" s="94">
        <v>-9.6296296296269237E-4</v>
      </c>
      <c r="Y203" s="94">
        <v>1.3074074074074196E-2</v>
      </c>
      <c r="Z203" s="94">
        <v>5.2592592592591728E-3</v>
      </c>
      <c r="AA203" s="94">
        <v>-1.7185185185185102E-2</v>
      </c>
      <c r="AB203" s="94">
        <v>1.1000000000000103E-2</v>
      </c>
      <c r="AC203" s="94">
        <v>-8.0370370370370561E-3</v>
      </c>
      <c r="AD203" s="94">
        <v>1.0666666666666642E-2</v>
      </c>
      <c r="AE203" s="94">
        <v>4.2962962962964811E-3</v>
      </c>
      <c r="AF203" s="94">
        <v>5.8148148148150789E-3</v>
      </c>
      <c r="AG203" s="94">
        <v>-6.8518518518519188E-3</v>
      </c>
      <c r="AH203" s="94">
        <v>9.8148148148149671E-3</v>
      </c>
      <c r="AI203" s="94">
        <v>1.7370370370370265E-2</v>
      </c>
      <c r="AJ203" s="94">
        <v>7.4074074074148151E-5</v>
      </c>
      <c r="AK203" s="94">
        <v>2.2407407407407404E-2</v>
      </c>
      <c r="AL203" s="94">
        <v>1.7222222222222382E-2</v>
      </c>
      <c r="AM203" s="94">
        <v>3.3333333333333361E-2</v>
      </c>
      <c r="AN203" s="94">
        <v>1.7333333333333398E-2</v>
      </c>
      <c r="AO203" s="94">
        <v>9.3703703703704889E-3</v>
      </c>
      <c r="AP203" s="94">
        <v>1.5962962962963095E-2</v>
      </c>
      <c r="AQ203" s="94">
        <v>1.148148148148145E-2</v>
      </c>
      <c r="AR203" s="94">
        <v>2.329629629629636E-2</v>
      </c>
      <c r="AS203" s="94">
        <v>-1.8888888888889275E-3</v>
      </c>
      <c r="AT203" s="94">
        <v>1.9999999999999441E-3</v>
      </c>
      <c r="AU203" s="94">
        <v>2.0703703703703641E-2</v>
      </c>
      <c r="AV203" s="94">
        <v>3.8518518518518383E-2</v>
      </c>
      <c r="AW203" s="94">
        <v>-3.7037037036868477E-5</v>
      </c>
      <c r="AX203" s="94">
        <v>1.7925925925926171E-2</v>
      </c>
      <c r="AY203" s="94">
        <v>3.2185185185185095E-2</v>
      </c>
      <c r="AZ203" s="94">
        <v>-5.4814814814816175E-3</v>
      </c>
      <c r="BA203" s="94">
        <v>2.3814814814814986E-2</v>
      </c>
      <c r="BB203" s="94">
        <v>1.0296296296296314E-2</v>
      </c>
      <c r="BC203" s="94">
        <v>5.8259259259259337E-2</v>
      </c>
      <c r="BD203" s="94">
        <v>-1.4666666666666531E-2</v>
      </c>
      <c r="BE203" s="94">
        <v>-5.6666666666667824E-3</v>
      </c>
      <c r="BF203" s="94">
        <v>9.2962962962963407E-3</v>
      </c>
      <c r="BG203" s="94">
        <v>-3.7407407407405754E-3</v>
      </c>
      <c r="BH203" s="94">
        <v>4.3703703703706293E-3</v>
      </c>
      <c r="BI203" s="94">
        <v>5.6296296296295028E-3</v>
      </c>
      <c r="BJ203" s="94">
        <v>-1.9851851851851968E-2</v>
      </c>
      <c r="BK203" s="94">
        <v>-1.2074074074073812E-2</v>
      </c>
      <c r="BL203" s="94">
        <v>4.8148148148134619E-4</v>
      </c>
      <c r="BM203" s="94">
        <v>-2.2703703703703587E-2</v>
      </c>
      <c r="BN203" s="94">
        <v>4.4259259259259318E-2</v>
      </c>
      <c r="BO203" s="94">
        <v>-1.1814814814814912E-2</v>
      </c>
      <c r="BP203" s="94">
        <v>2.3333333333334051E-3</v>
      </c>
      <c r="BQ203" s="94">
        <v>0.11888888888888895</v>
      </c>
      <c r="BR203" s="94">
        <v>4.7148148148148217E-2</v>
      </c>
      <c r="BS203" s="94">
        <v>1.7518518518518562E-2</v>
      </c>
      <c r="BT203" s="94">
        <v>-1.3481481481481395E-2</v>
      </c>
      <c r="BU203" s="94">
        <v>2.7888888888889022E-2</v>
      </c>
      <c r="BV203" s="94">
        <v>7.0370370370379063E-4</v>
      </c>
      <c r="BW203" s="94">
        <v>1.4296296296296201E-2</v>
      </c>
      <c r="BX203" s="94">
        <v>1.2296296296296257E-2</v>
      </c>
      <c r="BY203" s="94">
        <v>-7.2222222222222488E-3</v>
      </c>
      <c r="BZ203" s="94">
        <v>-3.9629629629630196E-3</v>
      </c>
      <c r="CA203" s="94">
        <v>-1.333333333333433E-3</v>
      </c>
      <c r="CB203" s="94">
        <v>0</v>
      </c>
      <c r="CC203" s="94">
        <v>1.5185185185185978E-3</v>
      </c>
      <c r="CD203" s="94">
        <v>-2.7777777777778828E-3</v>
      </c>
      <c r="CE203" s="94">
        <v>5.8148148148150789E-3</v>
      </c>
      <c r="CF203" s="94">
        <v>3.1444444444444435E-2</v>
      </c>
      <c r="CG203" s="94">
        <v>3.470370370370366E-2</v>
      </c>
      <c r="CH203" s="94">
        <v>2.0481481481481611E-2</v>
      </c>
      <c r="CI203" s="94">
        <v>1.5185185185185156E-2</v>
      </c>
      <c r="CJ203" s="94">
        <v>5.3037037037037028E-2</v>
      </c>
      <c r="CK203" s="94">
        <v>1.4444444444444498E-2</v>
      </c>
      <c r="CL203" s="94">
        <v>-7.7037037037035946E-3</v>
      </c>
      <c r="CM203" s="94">
        <v>5.1555555555555715E-2</v>
      </c>
      <c r="CN203" s="94">
        <v>3.3888888888888857E-2</v>
      </c>
      <c r="CO203" s="94">
        <v>5.4074074074074692E-3</v>
      </c>
      <c r="CP203" s="94">
        <v>5.3185185185185328E-2</v>
      </c>
      <c r="CQ203" s="94">
        <v>2.4185185185185316E-2</v>
      </c>
      <c r="CR203" s="94">
        <v>5.6666666666667824E-3</v>
      </c>
      <c r="CS203" s="94">
        <v>2.9999999999999159E-3</v>
      </c>
      <c r="CT203" s="94">
        <v>1.9370370370370621E-2</v>
      </c>
      <c r="CU203" s="94">
        <v>3.3555555555555804E-2</v>
      </c>
      <c r="CV203" s="94">
        <v>2.7037037037036936E-2</v>
      </c>
      <c r="CW203" s="94">
        <v>3.1518518518518585E-2</v>
      </c>
      <c r="CX203" s="94">
        <v>2.8814814814814845E-2</v>
      </c>
      <c r="CY203" s="94">
        <v>1.1296296296296285E-2</v>
      </c>
      <c r="CZ203" s="94">
        <v>2.0518518518518478E-2</v>
      </c>
      <c r="DA203" s="94">
        <v>4.0777777777777642E-2</v>
      </c>
      <c r="DB203" s="94">
        <v>3.4518518518518497E-2</v>
      </c>
      <c r="DC203" s="94">
        <v>9.3703703703704889E-3</v>
      </c>
      <c r="DD203" s="94">
        <v>1.54074074074076E-2</v>
      </c>
      <c r="DE203" s="94">
        <v>1.7777777777777875E-2</v>
      </c>
      <c r="DF203" s="94">
        <v>1.7407407407407545E-2</v>
      </c>
      <c r="DG203" s="94">
        <v>5.6518518518518704E-2</v>
      </c>
      <c r="DH203" s="94">
        <v>4.0111111111111132E-2</v>
      </c>
      <c r="DI203" s="94">
        <v>2.1703703703703614E-2</v>
      </c>
      <c r="DJ203" s="94">
        <v>1.7222222222222382E-2</v>
      </c>
      <c r="DK203" s="94">
        <v>-6.5555555555553268E-3</v>
      </c>
      <c r="DL203" s="94">
        <v>2.5185185185185701E-3</v>
      </c>
      <c r="DM203" s="94">
        <v>5.0703703703703626E-2</v>
      </c>
      <c r="DN203" s="94">
        <v>5.8999999999999997E-2</v>
      </c>
      <c r="DO203" s="94">
        <v>4.2333333333333521E-2</v>
      </c>
      <c r="DP203" s="94">
        <v>6.4444444444444332E-2</v>
      </c>
      <c r="DQ203" s="94">
        <v>4.4666666666666924E-2</v>
      </c>
      <c r="DR203" s="94">
        <v>3.329629629629649E-2</v>
      </c>
      <c r="DS203" s="94">
        <v>5.5629629629629751E-2</v>
      </c>
      <c r="DT203" s="94">
        <v>5.4481481481481478E-2</v>
      </c>
      <c r="DU203" s="94">
        <v>7.0851851851851777E-2</v>
      </c>
      <c r="DV203" s="94">
        <v>7.5481481481481719E-2</v>
      </c>
      <c r="DW203" s="94">
        <v>1.6851851851852052E-2</v>
      </c>
      <c r="DX203" s="94">
        <v>1.3629629629629689E-2</v>
      </c>
      <c r="DY203" s="94">
        <v>4.3888888888888984E-2</v>
      </c>
      <c r="DZ203" s="94">
        <v>2.6444444444444572E-2</v>
      </c>
      <c r="EA203" s="94">
        <v>1.255555555555557E-2</v>
      </c>
      <c r="EB203" s="94">
        <v>3.0555555555555478E-2</v>
      </c>
      <c r="EC203" s="94">
        <v>-2.0592592592592628E-2</v>
      </c>
      <c r="ED203" s="94">
        <v>5.5592592592592471E-2</v>
      </c>
      <c r="EE203" s="94">
        <v>-1.2074074074073812E-2</v>
      </c>
      <c r="EF203" s="94">
        <v>-2.6814814814814902E-2</v>
      </c>
      <c r="EG203" s="94">
        <v>-1.8074074074074055E-2</v>
      </c>
      <c r="EH203" s="94">
        <v>-1.4111111111111036E-2</v>
      </c>
      <c r="EI203" s="94">
        <v>-1.9629629629630756E-3</v>
      </c>
      <c r="EJ203" s="94">
        <v>-1.8333333333333368E-2</v>
      </c>
      <c r="EK203" s="94">
        <v>-1.5111111111111009E-2</v>
      </c>
      <c r="EL203" s="94">
        <v>-1.6703703703703755E-2</v>
      </c>
      <c r="EM203" s="94">
        <v>-1.4666666666666531E-2</v>
      </c>
      <c r="EN203" s="94">
        <v>-1.9555555555555375E-2</v>
      </c>
      <c r="EO203" s="94">
        <v>-1.9629629629630756E-3</v>
      </c>
      <c r="EP203" s="94">
        <v>-2.0740740740740511E-2</v>
      </c>
      <c r="EQ203" s="94">
        <v>-1.1333333333333154E-2</v>
      </c>
      <c r="ER203" s="94">
        <v>2.6666666666668661E-3</v>
      </c>
      <c r="ES203" s="94">
        <v>-3.9999999999998882E-3</v>
      </c>
      <c r="ET203" s="94">
        <v>3.0666666666666904E-2</v>
      </c>
      <c r="EU203" s="94">
        <v>9.0370370370370275E-3</v>
      </c>
      <c r="EV203" s="94">
        <v>2.7037037037036936E-2</v>
      </c>
      <c r="EW203" s="94">
        <v>6.7407407407409029E-3</v>
      </c>
      <c r="EX203" s="94">
        <v>4.1111111111113161E-3</v>
      </c>
      <c r="EY203" s="94">
        <v>9.6296296296298021E-3</v>
      </c>
      <c r="EZ203" s="94">
        <v>7.0592592592592457E-2</v>
      </c>
      <c r="FA203" s="94">
        <v>7.4074074074065906E-4</v>
      </c>
      <c r="FB203" s="94">
        <v>1.8481481481481665E-2</v>
      </c>
      <c r="FC203" s="94">
        <v>5.518518518518486E-3</v>
      </c>
      <c r="FD203" s="94">
        <v>3.2037037037037204E-2</v>
      </c>
      <c r="FE203" s="94">
        <v>9.5925925925925224E-3</v>
      </c>
      <c r="FF203" s="94">
        <v>1.111111111111112E-2</v>
      </c>
      <c r="FG203" s="94">
        <v>-1.0222222222222166E-2</v>
      </c>
      <c r="FH203" s="94">
        <v>-2.1851851851851086E-3</v>
      </c>
      <c r="FI203" s="94">
        <v>-1.2037037037036943E-2</v>
      </c>
      <c r="FJ203" s="94">
        <v>3.0370370370371956E-3</v>
      </c>
      <c r="FK203" s="94">
        <v>-2.8148148148147514E-3</v>
      </c>
      <c r="FL203" s="94">
        <v>2.225925925925952E-2</v>
      </c>
      <c r="FM203" s="94">
        <v>1.9111111111111308E-2</v>
      </c>
      <c r="FN203" s="94">
        <v>9.5925925925925224E-3</v>
      </c>
      <c r="FO203" s="94">
        <v>8.4814814814815342E-3</v>
      </c>
      <c r="FP203" s="94">
        <v>1.6629629629629605E-2</v>
      </c>
      <c r="FQ203" s="94">
        <v>1.3000000000000048E-2</v>
      </c>
      <c r="FR203" s="94">
        <v>7.229629629629622E-2</v>
      </c>
      <c r="FS203" s="94">
        <v>7.7259259259259222E-2</v>
      </c>
      <c r="FT203" s="94">
        <v>8.8222222222222452E-2</v>
      </c>
      <c r="FU203" s="94">
        <v>1.6111111111110979E-2</v>
      </c>
      <c r="FV203" s="94">
        <v>2.4444444444444218E-3</v>
      </c>
      <c r="FW203" s="94">
        <v>-3.8888888888888714E-3</v>
      </c>
      <c r="FX203" s="94">
        <v>-8.8888888888895539E-4</v>
      </c>
      <c r="FY203" s="94">
        <v>-8.3333333333332378E-3</v>
      </c>
      <c r="FZ203" s="94">
        <v>-8.8888888888895539E-4</v>
      </c>
      <c r="GA203" s="94">
        <v>4.7037037037036787E-3</v>
      </c>
      <c r="GB203" s="94">
        <v>1.4703703703703811E-2</v>
      </c>
      <c r="GC203" s="94">
        <v>6.5555555555557379E-3</v>
      </c>
      <c r="GD203" s="94">
        <v>-9.6296296296269237E-4</v>
      </c>
      <c r="GE203" s="94">
        <v>2.1148148148148121E-2</v>
      </c>
      <c r="GF203" s="94">
        <v>-2.3703703703702736E-3</v>
      </c>
      <c r="GG203" s="94">
        <v>5.6666666666667824E-3</v>
      </c>
      <c r="GH203" s="94">
        <v>2.4259259259259463E-2</v>
      </c>
      <c r="GI203" s="94">
        <v>2.2481481481481554E-2</v>
      </c>
      <c r="GJ203" s="94">
        <v>7.8888888888887596E-3</v>
      </c>
      <c r="GK203" s="94">
        <v>6.3962962962962985E-2</v>
      </c>
      <c r="GL203" s="94">
        <v>5.1111111111112884E-3</v>
      </c>
      <c r="GM203" s="94">
        <v>-1.7185185185185102E-2</v>
      </c>
      <c r="GN203" s="94">
        <v>-5.5555555555553545E-3</v>
      </c>
      <c r="GO203" s="94">
        <v>0.39581481481481484</v>
      </c>
      <c r="GP203" s="94">
        <v>0.42859259259259275</v>
      </c>
      <c r="GQ203" s="94">
        <v>0.39159259259259255</v>
      </c>
      <c r="GR203" s="94">
        <v>0.43059259259259269</v>
      </c>
      <c r="GS203" s="94">
        <v>0.36714814814814833</v>
      </c>
      <c r="GT203" s="94">
        <v>0.36955555555555547</v>
      </c>
    </row>
    <row r="204" spans="1:207" x14ac:dyDescent="0.2">
      <c r="A204" s="94">
        <v>4269</v>
      </c>
      <c r="B204" s="94">
        <v>9.2222222222221924E-3</v>
      </c>
      <c r="C204" s="94">
        <v>1.7481481481481695E-2</v>
      </c>
      <c r="D204" s="94">
        <v>-2.5925925925927183E-3</v>
      </c>
      <c r="E204" s="94">
        <v>1.1296296296296285E-2</v>
      </c>
      <c r="F204" s="94">
        <v>-5.8518518518519474E-3</v>
      </c>
      <c r="G204" s="94">
        <v>1.8518518518516477E-4</v>
      </c>
      <c r="H204" s="94">
        <v>2.0629629629629494E-2</v>
      </c>
      <c r="I204" s="94">
        <v>1.1851851851851368E-3</v>
      </c>
      <c r="J204" s="94">
        <v>1.3740740740740706E-2</v>
      </c>
      <c r="K204" s="94">
        <v>1.2259259259259388E-2</v>
      </c>
      <c r="L204" s="94">
        <v>-3.0370370370367845E-3</v>
      </c>
      <c r="M204" s="94">
        <v>1.1037037037036972E-2</v>
      </c>
      <c r="N204" s="94">
        <v>3.9999999999998882E-3</v>
      </c>
      <c r="O204" s="94">
        <v>-4.5666666666666487E-2</v>
      </c>
      <c r="P204" s="94">
        <v>4.9629629629629919E-3</v>
      </c>
      <c r="Q204" s="94">
        <v>9.9259259259259838E-3</v>
      </c>
      <c r="R204" s="94">
        <v>-8.9666666666666492E-2</v>
      </c>
      <c r="S204" s="94">
        <v>-4.725925925925923E-2</v>
      </c>
      <c r="T204" s="94">
        <v>1.1333333333333565E-2</v>
      </c>
      <c r="U204" s="94">
        <v>-2.0370370370368126E-3</v>
      </c>
      <c r="V204" s="94">
        <v>3.0666666666666904E-2</v>
      </c>
      <c r="W204" s="94">
        <v>1.7592592592592708E-2</v>
      </c>
      <c r="X204" s="94">
        <v>1.4629629629629663E-2</v>
      </c>
      <c r="Y204" s="94">
        <v>1.2777777777778014E-2</v>
      </c>
      <c r="Z204" s="94">
        <v>4.9259259259261234E-3</v>
      </c>
      <c r="AA204" s="94">
        <v>-2.4074074074071422E-3</v>
      </c>
      <c r="AB204" s="94">
        <v>1.4666666666666531E-2</v>
      </c>
      <c r="AC204" s="94">
        <v>-1.1037037037036972E-2</v>
      </c>
      <c r="AD204" s="94">
        <v>2.7037037037037346E-3</v>
      </c>
      <c r="AE204" s="94">
        <v>-1.4777777777777548E-2</v>
      </c>
      <c r="AF204" s="94">
        <v>-1.4888888888888976E-2</v>
      </c>
      <c r="AG204" s="94">
        <v>-8.7407407407408474E-3</v>
      </c>
      <c r="AH204" s="94">
        <v>8.0740740740743357E-3</v>
      </c>
      <c r="AI204" s="94">
        <v>1.3555555555555541E-2</v>
      </c>
      <c r="AJ204" s="94">
        <v>4.0740740740760921E-4</v>
      </c>
      <c r="AK204" s="94">
        <v>2.5555555555555616E-2</v>
      </c>
      <c r="AL204" s="94">
        <v>6.2962962962964252E-4</v>
      </c>
      <c r="AM204" s="94">
        <v>1.3370370370370378E-2</v>
      </c>
      <c r="AN204" s="94">
        <v>-2.2962962962961254E-3</v>
      </c>
      <c r="AO204" s="94">
        <v>7.111111111111232E-3</v>
      </c>
      <c r="AP204" s="94">
        <v>8.7777777777777143E-3</v>
      </c>
      <c r="AQ204" s="94">
        <v>-1.8518518518516477E-4</v>
      </c>
      <c r="AR204" s="94">
        <v>1.1555555555555598E-2</v>
      </c>
      <c r="AS204" s="94">
        <v>8.0000000000001875E-3</v>
      </c>
      <c r="AT204" s="94">
        <v>1.6296296296296555E-2</v>
      </c>
      <c r="AU204" s="94">
        <v>2.11851851851854E-2</v>
      </c>
      <c r="AV204" s="94">
        <v>2.9481481481481359E-2</v>
      </c>
      <c r="AW204" s="94">
        <v>5.6666666666667824E-3</v>
      </c>
      <c r="AX204" s="94">
        <v>4.6296296296295305E-3</v>
      </c>
      <c r="AY204" s="94">
        <v>2.3481481481481527E-2</v>
      </c>
      <c r="AZ204" s="94">
        <v>2.481481481481496E-2</v>
      </c>
      <c r="BA204" s="94">
        <v>3.1925925925926191E-2</v>
      </c>
      <c r="BB204" s="94">
        <v>1.5259259259259304E-2</v>
      </c>
      <c r="BC204" s="94">
        <v>5.3703703703703955E-2</v>
      </c>
      <c r="BD204" s="94">
        <v>-4.2222222222223329E-3</v>
      </c>
      <c r="BE204" s="94">
        <v>1.3407407407407658E-2</v>
      </c>
      <c r="BF204" s="94">
        <v>5.0740740740740087E-3</v>
      </c>
      <c r="BG204" s="94">
        <v>1.0148148148148017E-2</v>
      </c>
      <c r="BH204" s="94">
        <v>1.3370370370370378E-2</v>
      </c>
      <c r="BI204" s="94">
        <v>1.151851851851873E-2</v>
      </c>
      <c r="BJ204" s="94">
        <v>-2.6296296296295864E-3</v>
      </c>
      <c r="BK204" s="94">
        <v>5.5555555555557657E-3</v>
      </c>
      <c r="BL204" s="94">
        <v>1.148148148148145E-2</v>
      </c>
      <c r="BM204" s="94">
        <v>-7.0370370370370838E-3</v>
      </c>
      <c r="BN204" s="94">
        <v>4.3666666666666541E-2</v>
      </c>
      <c r="BO204" s="94">
        <v>4.2962962962964811E-3</v>
      </c>
      <c r="BP204" s="94">
        <v>2.7259259259259379E-2</v>
      </c>
      <c r="BQ204" s="94">
        <v>0.1196296296296296</v>
      </c>
      <c r="BR204" s="94">
        <v>6.2962962962963012E-2</v>
      </c>
      <c r="BS204" s="94">
        <v>3.9999999999998882E-3</v>
      </c>
      <c r="BT204" s="94">
        <v>-6.44444444444431E-3</v>
      </c>
      <c r="BU204" s="94">
        <v>2.6259259259259409E-2</v>
      </c>
      <c r="BV204" s="94">
        <v>-6.5555555555553268E-3</v>
      </c>
      <c r="BW204" s="94">
        <v>1.3666666666666558E-2</v>
      </c>
      <c r="BX204" s="94">
        <v>1.3666666666666558E-2</v>
      </c>
      <c r="BY204" s="94">
        <v>2.8370370370370369E-2</v>
      </c>
      <c r="BZ204" s="94">
        <v>1.4222222222222464E-2</v>
      </c>
      <c r="CA204" s="94">
        <v>7.296296296296397E-3</v>
      </c>
      <c r="CB204" s="94">
        <v>-8.2962962962963693E-3</v>
      </c>
      <c r="CC204" s="94">
        <v>1.9555555555555784E-2</v>
      </c>
      <c r="CD204" s="94">
        <v>2.1888888888888781E-2</v>
      </c>
      <c r="CE204" s="94">
        <v>1.8259259259259222E-2</v>
      </c>
      <c r="CF204" s="94">
        <v>2.4592592592592513E-2</v>
      </c>
      <c r="CG204" s="94">
        <v>2.4925925925925976E-2</v>
      </c>
      <c r="CH204" s="94">
        <v>2.3111111111111197E-2</v>
      </c>
      <c r="CI204" s="94">
        <v>1.7481481481481695E-2</v>
      </c>
      <c r="CJ204" s="94">
        <v>4.9333333333333326E-2</v>
      </c>
      <c r="CK204" s="94">
        <v>-1.2407407407407273E-2</v>
      </c>
      <c r="CL204" s="94">
        <v>-2.1518518518518451E-2</v>
      </c>
      <c r="CM204" s="94">
        <v>3.3851851851851987E-2</v>
      </c>
      <c r="CN204" s="94">
        <v>2.259259259259257E-2</v>
      </c>
      <c r="CO204" s="94">
        <v>-6.3703703703701618E-3</v>
      </c>
      <c r="CP204" s="94">
        <v>5.992592592592582E-2</v>
      </c>
      <c r="CQ204" s="94">
        <v>4.3555555555555528E-2</v>
      </c>
      <c r="CR204" s="94">
        <v>1.0851851851851807E-2</v>
      </c>
      <c r="CS204" s="94">
        <v>1.6851851851852052E-2</v>
      </c>
      <c r="CT204" s="94">
        <v>2.6740740740740756E-2</v>
      </c>
      <c r="CU204" s="94">
        <v>3.7592592592592559E-2</v>
      </c>
      <c r="CV204" s="94">
        <v>2.8148148148148335E-2</v>
      </c>
      <c r="CW204" s="94">
        <v>1.8481481481481665E-2</v>
      </c>
      <c r="CX204" s="94">
        <v>1.3740740740740706E-2</v>
      </c>
      <c r="CY204" s="94">
        <v>2.1481481481482405E-3</v>
      </c>
      <c r="CZ204" s="94">
        <v>-2.3703703703702736E-3</v>
      </c>
      <c r="DA204" s="94">
        <v>2.3888888888889136E-2</v>
      </c>
      <c r="DB204" s="94">
        <v>9.5185185185187853E-3</v>
      </c>
      <c r="DC204" s="94">
        <v>-3.4814814814812622E-3</v>
      </c>
      <c r="DD204" s="94">
        <v>4.0111111111111132E-2</v>
      </c>
      <c r="DE204" s="94">
        <v>3.1185185185185121E-2</v>
      </c>
      <c r="DF204" s="94">
        <v>3.5703703703703633E-2</v>
      </c>
      <c r="DG204" s="94">
        <v>6.4777777777777795E-2</v>
      </c>
      <c r="DH204" s="94">
        <v>3.1703703703703748E-2</v>
      </c>
      <c r="DI204" s="94">
        <v>3.0740740740740641E-2</v>
      </c>
      <c r="DJ204" s="94">
        <v>7.7777777777777429E-3</v>
      </c>
      <c r="DK204" s="94">
        <v>3.41111111111113E-2</v>
      </c>
      <c r="DL204" s="94">
        <v>-2.8888888888888996E-3</v>
      </c>
      <c r="DM204" s="94">
        <v>6.8555555555555647E-2</v>
      </c>
      <c r="DN204" s="94">
        <v>8.237037037037051E-2</v>
      </c>
      <c r="DO204" s="94">
        <v>6.8074074074074301E-2</v>
      </c>
      <c r="DP204" s="94">
        <v>6.8296296296296341E-2</v>
      </c>
      <c r="DQ204" s="94">
        <v>5.7185185185185214E-2</v>
      </c>
      <c r="DR204" s="94">
        <v>5.2296296296296375E-2</v>
      </c>
      <c r="DS204" s="94">
        <v>5.7592592592592827E-2</v>
      </c>
      <c r="DT204" s="94">
        <v>6.1925925925926176E-2</v>
      </c>
      <c r="DU204" s="94">
        <v>7.3777777777777956E-2</v>
      </c>
      <c r="DV204" s="94">
        <v>7.4777777777777929E-2</v>
      </c>
      <c r="DW204" s="94">
        <v>2.0296296296296444E-2</v>
      </c>
      <c r="DX204" s="94">
        <v>7.6296296296298576E-3</v>
      </c>
      <c r="DY204" s="94">
        <v>3.3999999999999871E-2</v>
      </c>
      <c r="DZ204" s="94">
        <v>3.5074074074073994E-2</v>
      </c>
      <c r="EA204" s="94">
        <v>1.8259259259259222E-2</v>
      </c>
      <c r="EB204" s="94">
        <v>2.7703703703703859E-2</v>
      </c>
      <c r="EC204" s="94">
        <v>-4.666666666666399E-3</v>
      </c>
      <c r="ED204" s="94">
        <v>5.5925925925925928E-2</v>
      </c>
      <c r="EE204" s="94">
        <v>5.8518518518519474E-3</v>
      </c>
      <c r="EF204" s="94">
        <v>5.518518518518486E-3</v>
      </c>
      <c r="EG204" s="94">
        <v>-1.2074074074073812E-2</v>
      </c>
      <c r="EH204" s="94">
        <v>-1.6370370370370292E-2</v>
      </c>
      <c r="EI204" s="94">
        <v>-7.1481481481481006E-3</v>
      </c>
      <c r="EJ204" s="94">
        <v>-8.3333333333332378E-3</v>
      </c>
      <c r="EK204" s="94">
        <v>-1.4407407407407218E-2</v>
      </c>
      <c r="EL204" s="94">
        <v>-3.7407407407405754E-3</v>
      </c>
      <c r="EM204" s="94">
        <v>-1.1111111111101663E-4</v>
      </c>
      <c r="EN204" s="94">
        <v>-1.2111111111111092E-2</v>
      </c>
      <c r="EO204" s="94">
        <v>-4.8518518518519752E-3</v>
      </c>
      <c r="EP204" s="94">
        <v>-2.0444444444444331E-2</v>
      </c>
      <c r="EQ204" s="94">
        <v>2.3111111111111197E-2</v>
      </c>
      <c r="ER204" s="94">
        <v>2.7037037037037346E-3</v>
      </c>
      <c r="ES204" s="94">
        <v>6.2962962962964247E-3</v>
      </c>
      <c r="ET204" s="94">
        <v>4.0740740740740772E-2</v>
      </c>
      <c r="EU204" s="94">
        <v>2.0481481481481611E-2</v>
      </c>
      <c r="EV204" s="94">
        <v>3.2333333333333387E-2</v>
      </c>
      <c r="EW204" s="94">
        <v>2.2185185185185374E-2</v>
      </c>
      <c r="EX204" s="94">
        <v>1.1925925925925928E-2</v>
      </c>
      <c r="EY204" s="94">
        <v>2.2222222222223883E-3</v>
      </c>
      <c r="EZ204" s="94">
        <v>7.5740740740740622E-2</v>
      </c>
      <c r="FA204" s="94">
        <v>-1.2740740740740735E-2</v>
      </c>
      <c r="FB204" s="94">
        <v>1.7703703703703725E-2</v>
      </c>
      <c r="FC204" s="94">
        <v>1.2777777777778014E-2</v>
      </c>
      <c r="FD204" s="94">
        <v>8.1481481481480728E-3</v>
      </c>
      <c r="FE204" s="94">
        <v>-1.3703703703703838E-2</v>
      </c>
      <c r="FF204" s="94">
        <v>-4.8148148148146955E-3</v>
      </c>
      <c r="FG204" s="94">
        <v>-1.2074074074073812E-2</v>
      </c>
      <c r="FH204" s="94">
        <v>6.7037037037036232E-3</v>
      </c>
      <c r="FI204" s="94">
        <v>-1.0000000000000132E-2</v>
      </c>
      <c r="FJ204" s="94">
        <v>-5.5555555555553545E-3</v>
      </c>
      <c r="FK204" s="94">
        <v>1.4185185185185184E-2</v>
      </c>
      <c r="FL204" s="94">
        <v>2.5629629629629766E-2</v>
      </c>
      <c r="FM204" s="94">
        <v>1.9333333333333341E-2</v>
      </c>
      <c r="FN204" s="94">
        <v>2.9629629629618142E-4</v>
      </c>
      <c r="FO204" s="94">
        <v>-5.888888888888816E-3</v>
      </c>
      <c r="FP204" s="94">
        <v>1.151851851851873E-2</v>
      </c>
      <c r="FQ204" s="94">
        <v>-3.2222222222223606E-3</v>
      </c>
      <c r="FR204" s="94">
        <v>5.4555555555555628E-2</v>
      </c>
      <c r="FS204" s="94">
        <v>4.88148148148147E-2</v>
      </c>
      <c r="FT204" s="94">
        <v>5.1185185185185382E-2</v>
      </c>
      <c r="FU204" s="94">
        <v>8.592592592592551E-3</v>
      </c>
      <c r="FV204" s="94">
        <v>1.0037037037037001E-2</v>
      </c>
      <c r="FW204" s="94">
        <v>0</v>
      </c>
      <c r="FX204" s="94">
        <v>-6.9259259259256559E-3</v>
      </c>
      <c r="FY204" s="94">
        <v>3.7407407407409866E-3</v>
      </c>
      <c r="FZ204" s="94">
        <v>-1.4814814814813181E-3</v>
      </c>
      <c r="GA204" s="94">
        <v>-1.9740740740740538E-2</v>
      </c>
      <c r="GB204" s="94">
        <v>-1.9629629629630756E-3</v>
      </c>
      <c r="GC204" s="94">
        <v>2.0444444444444331E-2</v>
      </c>
      <c r="GD204" s="94">
        <v>8.6666666666666992E-3</v>
      </c>
      <c r="GE204" s="94">
        <v>1.6333333333333425E-2</v>
      </c>
      <c r="GF204" s="94">
        <v>1.9629629629630756E-3</v>
      </c>
      <c r="GG204" s="94">
        <v>8.3333333333332378E-3</v>
      </c>
      <c r="GH204" s="94">
        <v>4.7407407407409584E-3</v>
      </c>
      <c r="GI204" s="94">
        <v>2.3851851851851857E-2</v>
      </c>
      <c r="GJ204" s="94">
        <v>7.6296296296298576E-3</v>
      </c>
      <c r="GK204" s="94">
        <v>5.4407407407407335E-2</v>
      </c>
      <c r="GL204" s="94">
        <v>3.9259259259261511E-3</v>
      </c>
      <c r="GM204" s="94">
        <v>-6.9629629629629356E-3</v>
      </c>
      <c r="GN204" s="94">
        <v>7.296296296296397E-3</v>
      </c>
      <c r="GO204" s="94">
        <v>0.40585185185185185</v>
      </c>
      <c r="GP204" s="94">
        <v>0.43355555555555575</v>
      </c>
      <c r="GQ204" s="94">
        <v>0.50748148148148153</v>
      </c>
      <c r="GR204" s="94">
        <v>0.47288888888888891</v>
      </c>
      <c r="GS204" s="94">
        <v>0.44796296296296295</v>
      </c>
      <c r="GT204" s="94">
        <v>0.4803703703703705</v>
      </c>
      <c r="GU204" s="94">
        <v>0.48359259259259241</v>
      </c>
    </row>
    <row r="205" spans="1:207" x14ac:dyDescent="0.2">
      <c r="A205" s="94">
        <v>4282</v>
      </c>
      <c r="B205" s="94">
        <v>-1.8407407407407518E-2</v>
      </c>
      <c r="C205" s="94">
        <v>6.6148148148148095E-2</v>
      </c>
      <c r="D205" s="94">
        <v>1.4518518518518646E-2</v>
      </c>
      <c r="E205" s="94">
        <v>1.2222222222222108E-2</v>
      </c>
      <c r="F205" s="94">
        <v>3.0999999999999955E-2</v>
      </c>
      <c r="G205" s="94">
        <v>1.9185185185185045E-2</v>
      </c>
      <c r="H205" s="94">
        <v>4.655555555555544E-2</v>
      </c>
      <c r="I205" s="94">
        <v>-5.9999999999998319E-3</v>
      </c>
      <c r="J205" s="94">
        <v>2.8407407407407648E-2</v>
      </c>
      <c r="K205" s="94">
        <v>9.9296296296296285E-2</v>
      </c>
      <c r="L205" s="94">
        <v>7.7629629629629548E-2</v>
      </c>
      <c r="M205" s="94">
        <v>1.7666666666666858E-2</v>
      </c>
      <c r="N205" s="94">
        <v>5.3703703703703955E-2</v>
      </c>
      <c r="O205" s="94">
        <v>-4.0333333333333166E-2</v>
      </c>
      <c r="P205" s="94">
        <v>1.9555555555555784E-2</v>
      </c>
      <c r="Q205" s="94">
        <v>6.5000000000000238E-2</v>
      </c>
      <c r="R205" s="94">
        <v>-3.7888888888888743E-2</v>
      </c>
      <c r="S205" s="94">
        <v>-4.3407407407407228E-2</v>
      </c>
      <c r="T205" s="94">
        <v>-8.7037037037035678E-3</v>
      </c>
      <c r="U205" s="94">
        <v>1.2259259259259388E-2</v>
      </c>
      <c r="V205" s="94">
        <v>4.2925925925925881E-2</v>
      </c>
      <c r="W205" s="94">
        <v>4.1962962962963188E-2</v>
      </c>
      <c r="X205" s="94">
        <v>4.7148148148148217E-2</v>
      </c>
      <c r="Y205" s="94">
        <v>1.007407407407428E-2</v>
      </c>
      <c r="Z205" s="94">
        <v>3.3851851851851987E-2</v>
      </c>
      <c r="AA205" s="94">
        <v>1.7851851851852021E-2</v>
      </c>
      <c r="AB205" s="94">
        <v>5.1925925925926042E-2</v>
      </c>
      <c r="AC205" s="94">
        <v>4.1111111111111105E-2</v>
      </c>
      <c r="AD205" s="94">
        <v>7.3259259259259329E-2</v>
      </c>
      <c r="AE205" s="94">
        <v>4.4814814814814807E-2</v>
      </c>
      <c r="AF205" s="94">
        <v>3.5111111111111273E-2</v>
      </c>
      <c r="AG205" s="94">
        <v>3.7555555555555696E-2</v>
      </c>
      <c r="AH205" s="94">
        <v>7.051851851851873E-2</v>
      </c>
      <c r="AI205" s="94">
        <v>6.3740740740740959E-2</v>
      </c>
      <c r="AJ205" s="94">
        <v>2.8888888888888995E-2</v>
      </c>
      <c r="AK205" s="94">
        <v>2.2148148148148094E-2</v>
      </c>
      <c r="AL205" s="94">
        <v>1.6037037037037242E-2</v>
      </c>
      <c r="AM205" s="94">
        <v>4.4296296296296188E-2</v>
      </c>
      <c r="AN205" s="94">
        <v>2.29629629629629E-2</v>
      </c>
      <c r="AO205" s="94">
        <v>4.1074074074074235E-2</v>
      </c>
      <c r="AP205" s="94">
        <v>4.8444444444444366E-2</v>
      </c>
      <c r="AQ205" s="94">
        <v>1.9851851851851968E-2</v>
      </c>
      <c r="AR205" s="94">
        <v>2.370370370370397E-2</v>
      </c>
      <c r="AS205" s="94">
        <v>1.0444444444444608E-2</v>
      </c>
      <c r="AT205" s="94">
        <v>3.7259259259259513E-2</v>
      </c>
      <c r="AU205" s="94">
        <v>3.329629629629649E-2</v>
      </c>
      <c r="AV205" s="94">
        <v>6.7444444444444654E-2</v>
      </c>
      <c r="AW205" s="94">
        <v>8.6333333333333526E-2</v>
      </c>
      <c r="AX205" s="94">
        <v>8.4851851851851789E-2</v>
      </c>
      <c r="AY205" s="94">
        <v>6.3333333333333339E-2</v>
      </c>
      <c r="AZ205" s="94">
        <v>4.88148148148147E-2</v>
      </c>
      <c r="BA205" s="94">
        <v>8.2148148148148054E-2</v>
      </c>
      <c r="BB205" s="94">
        <v>3.1851851851852041E-2</v>
      </c>
      <c r="BC205" s="94">
        <v>9.477777777777778E-2</v>
      </c>
      <c r="BD205" s="94">
        <v>5.5814814814814914E-2</v>
      </c>
      <c r="BE205" s="94">
        <v>3.2666666666666851E-2</v>
      </c>
      <c r="BF205" s="94">
        <v>5.3185185185185328E-2</v>
      </c>
      <c r="BG205" s="94">
        <v>4.2740740740740718E-2</v>
      </c>
      <c r="BH205" s="94">
        <v>3.551851851851847E-2</v>
      </c>
      <c r="BI205" s="94">
        <v>4.4518518518518631E-2</v>
      </c>
      <c r="BJ205" s="94">
        <v>2.1777777777777764E-2</v>
      </c>
      <c r="BK205" s="94">
        <v>4.8555555555555796E-2</v>
      </c>
      <c r="BL205" s="94">
        <v>5.1666666666666729E-2</v>
      </c>
      <c r="BM205" s="94">
        <v>2.374074074074084E-2</v>
      </c>
      <c r="BN205" s="94">
        <v>8.9925925925925798E-2</v>
      </c>
      <c r="BO205" s="94">
        <v>1.6888888888888919E-2</v>
      </c>
      <c r="BP205" s="94">
        <v>6.7444444444444654E-2</v>
      </c>
      <c r="BQ205" s="94">
        <v>0.18111111111111131</v>
      </c>
      <c r="BR205" s="94">
        <v>7.1259259259259383E-2</v>
      </c>
      <c r="BS205" s="94">
        <v>5.1518518518518436E-2</v>
      </c>
      <c r="BT205" s="94">
        <v>6.137037037037027E-2</v>
      </c>
      <c r="BU205" s="94">
        <v>5.7148148148148351E-2</v>
      </c>
      <c r="BV205" s="94">
        <v>3.0814814814814791E-2</v>
      </c>
      <c r="BW205" s="94">
        <v>1.8629629629629552E-2</v>
      </c>
      <c r="BX205" s="94">
        <v>1.5074074074074141E-2</v>
      </c>
      <c r="BY205" s="94">
        <v>5.7444444444444527E-2</v>
      </c>
      <c r="BZ205" s="94">
        <v>1.9999999999999441E-3</v>
      </c>
      <c r="CA205" s="94">
        <v>4.659259259259272E-2</v>
      </c>
      <c r="CB205" s="94">
        <v>-1.1518518518518319E-2</v>
      </c>
      <c r="CC205" s="94">
        <v>1.9851851851851968E-2</v>
      </c>
      <c r="CD205" s="94">
        <v>3.9888888888889099E-2</v>
      </c>
      <c r="CE205" s="94">
        <v>4.8222222222222333E-2</v>
      </c>
      <c r="CF205" s="94">
        <v>3.7925925925926023E-2</v>
      </c>
      <c r="CG205" s="94">
        <v>1.5185185185185156E-2</v>
      </c>
      <c r="CH205" s="94">
        <v>6.4037037037037128E-2</v>
      </c>
      <c r="CI205" s="94">
        <v>6.2518518518518543E-2</v>
      </c>
      <c r="CJ205" s="94">
        <v>7.255555555555554E-2</v>
      </c>
      <c r="CK205" s="94">
        <v>5.2814814814814995E-2</v>
      </c>
      <c r="CL205" s="94">
        <v>5.4518518518518758E-2</v>
      </c>
      <c r="CM205" s="94">
        <v>0.1376666666666668</v>
      </c>
      <c r="CN205" s="94">
        <v>0.10392592592592582</v>
      </c>
      <c r="CO205" s="94">
        <v>3.8370370370370499E-2</v>
      </c>
      <c r="CP205" s="94">
        <v>0.12218518518518505</v>
      </c>
      <c r="CQ205" s="94">
        <v>8.8481481481481355E-2</v>
      </c>
      <c r="CR205" s="94">
        <v>7.1925925925925893E-2</v>
      </c>
      <c r="CS205" s="94">
        <v>3.9777777777777669E-2</v>
      </c>
      <c r="CT205" s="94">
        <v>6.7481481481481531E-2</v>
      </c>
      <c r="CU205" s="94">
        <v>9.1518518518518555E-2</v>
      </c>
      <c r="CV205" s="94">
        <v>6.4370370370370592E-2</v>
      </c>
      <c r="CW205" s="94">
        <v>9.0444444444444425E-2</v>
      </c>
      <c r="CX205" s="94">
        <v>6.5814814814815048E-2</v>
      </c>
      <c r="CY205" s="94">
        <v>5.9703703703703787E-2</v>
      </c>
      <c r="CZ205" s="94">
        <v>7.8740740740740944E-2</v>
      </c>
      <c r="DA205" s="94">
        <v>9.9296296296296285E-2</v>
      </c>
      <c r="DB205" s="94">
        <v>7.9888888888888801E-2</v>
      </c>
      <c r="DC205" s="94">
        <v>1.3925925925925871E-2</v>
      </c>
      <c r="DD205" s="94">
        <v>5.6851851851851758E-2</v>
      </c>
      <c r="DE205" s="94">
        <v>4.6444444444444427E-2</v>
      </c>
      <c r="DF205" s="94">
        <v>8.196296296296289E-2</v>
      </c>
      <c r="DG205" s="94">
        <v>8.222222222222221E-2</v>
      </c>
      <c r="DH205" s="94">
        <v>8.6518518518518689E-2</v>
      </c>
      <c r="DI205" s="94">
        <v>6.1962962962963046E-2</v>
      </c>
      <c r="DJ205" s="94">
        <v>7.4851851851852072E-2</v>
      </c>
      <c r="DK205" s="94">
        <v>6.2444444444444386E-2</v>
      </c>
      <c r="DL205" s="94">
        <v>6.5703703703703611E-2</v>
      </c>
      <c r="DM205" s="94">
        <v>0.11518518518518524</v>
      </c>
      <c r="DN205" s="94">
        <v>9.9333333333333565E-2</v>
      </c>
      <c r="DO205" s="94">
        <v>7.3037037037037289E-2</v>
      </c>
      <c r="DP205" s="94">
        <v>0.11311111111111115</v>
      </c>
      <c r="DQ205" s="94">
        <v>0.11307407407407429</v>
      </c>
      <c r="DR205" s="94">
        <v>8.7444444444444519E-2</v>
      </c>
      <c r="DS205" s="94">
        <v>0.11014814814814809</v>
      </c>
      <c r="DT205" s="94">
        <v>9.1148148148148214E-2</v>
      </c>
      <c r="DU205" s="94">
        <v>9.0518518518518581E-2</v>
      </c>
      <c r="DV205" s="94">
        <v>8.9888888888888935E-2</v>
      </c>
      <c r="DW205" s="94">
        <v>4.1925925925925908E-2</v>
      </c>
      <c r="DX205" s="94">
        <v>4.1555555555555582E-2</v>
      </c>
      <c r="DY205" s="94">
        <v>4.796296296296302E-2</v>
      </c>
      <c r="DZ205" s="94">
        <v>7.6037037037037208E-2</v>
      </c>
      <c r="EA205" s="94">
        <v>4.1851851851851765E-2</v>
      </c>
      <c r="EB205" s="94">
        <v>8.2074074074074327E-2</v>
      </c>
      <c r="EC205" s="94">
        <v>3.6703703703703607E-2</v>
      </c>
      <c r="ED205" s="94">
        <v>0.18877777777777802</v>
      </c>
      <c r="EE205" s="94">
        <v>3.3814814814814707E-2</v>
      </c>
      <c r="EF205" s="94">
        <v>3.2185185185185095E-2</v>
      </c>
      <c r="EG205" s="94">
        <v>2.6666666666666606E-2</v>
      </c>
      <c r="EH205" s="94">
        <v>2.7370370370370396E-2</v>
      </c>
      <c r="EI205" s="94">
        <v>4.9333333333333326E-2</v>
      </c>
      <c r="EJ205" s="94">
        <v>9.3703703703704889E-3</v>
      </c>
      <c r="EK205" s="94">
        <v>5.5370370370370438E-2</v>
      </c>
      <c r="EL205" s="94">
        <v>2.7222222222222099E-2</v>
      </c>
      <c r="EM205" s="94">
        <v>6.6518518518518421E-2</v>
      </c>
      <c r="EN205" s="94">
        <v>1.1000000000000103E-2</v>
      </c>
      <c r="EO205" s="94">
        <v>3.4370370370370613E-2</v>
      </c>
      <c r="EP205" s="94">
        <v>1.9555555555555784E-2</v>
      </c>
      <c r="EQ205" s="94">
        <v>8.5777777777778036E-2</v>
      </c>
      <c r="ER205" s="94">
        <v>6.4333333333333312E-2</v>
      </c>
      <c r="ES205" s="94">
        <v>3.1925925925926191E-2</v>
      </c>
      <c r="ET205" s="94">
        <v>0.10303703703703727</v>
      </c>
      <c r="EU205" s="94">
        <v>8.1925925925926027E-2</v>
      </c>
      <c r="EV205" s="94">
        <v>0.1020370370370369</v>
      </c>
      <c r="EW205" s="94">
        <v>4.1555555555555582E-2</v>
      </c>
      <c r="EX205" s="94">
        <v>5.2555555555555689E-2</v>
      </c>
      <c r="EY205" s="94">
        <v>6.1407407407407549E-2</v>
      </c>
      <c r="EZ205" s="94">
        <v>0.10696296296296302</v>
      </c>
      <c r="FA205" s="94">
        <v>3.0481481481481741E-2</v>
      </c>
      <c r="FB205" s="94">
        <v>6.7851851851851858E-2</v>
      </c>
      <c r="FC205" s="94">
        <v>5.6111111111111098E-2</v>
      </c>
      <c r="FD205" s="94">
        <v>4.1888888888889045E-2</v>
      </c>
      <c r="FE205" s="94">
        <v>1.9074074074074028E-2</v>
      </c>
      <c r="FF205" s="94">
        <v>3.5333333333333307E-2</v>
      </c>
      <c r="FG205" s="94">
        <v>6.2259259259259223E-2</v>
      </c>
      <c r="FH205" s="94">
        <v>4.2407407407407671E-2</v>
      </c>
      <c r="FI205" s="94">
        <v>7.0333333333333553E-2</v>
      </c>
      <c r="FJ205" s="94">
        <v>2.1518518518518451E-2</v>
      </c>
      <c r="FK205" s="94">
        <v>4.6851851851852033E-2</v>
      </c>
      <c r="FL205" s="94">
        <v>4.9555555555555769E-2</v>
      </c>
      <c r="FM205" s="94">
        <v>9.8888888888889095E-2</v>
      </c>
      <c r="FN205" s="94">
        <v>3.5666666666666763E-2</v>
      </c>
      <c r="FO205" s="94">
        <v>4.7629629629629563E-2</v>
      </c>
      <c r="FP205" s="94">
        <v>7.1259259259259383E-2</v>
      </c>
      <c r="FQ205" s="94">
        <v>4.3925925925925854E-2</v>
      </c>
      <c r="FR205" s="94">
        <v>0.11303703703703701</v>
      </c>
      <c r="FS205" s="94">
        <v>8.9703703703703772E-2</v>
      </c>
      <c r="FT205" s="94">
        <v>8.8481481481481355E-2</v>
      </c>
      <c r="FU205" s="94">
        <v>0.1107037037037036</v>
      </c>
      <c r="FV205" s="94">
        <v>6.9592592592592484E-2</v>
      </c>
      <c r="FW205" s="94">
        <v>4.5703703703703767E-2</v>
      </c>
      <c r="FX205" s="94">
        <v>8.4148148148148E-2</v>
      </c>
      <c r="FY205" s="94">
        <v>6.8444444444444627E-2</v>
      </c>
      <c r="FZ205" s="94">
        <v>5.2000000000000192E-2</v>
      </c>
      <c r="GA205" s="94">
        <v>6.1333333333333399E-2</v>
      </c>
      <c r="GB205" s="94">
        <v>9.7148148148148053E-2</v>
      </c>
      <c r="GC205" s="94">
        <v>0.1196296296296296</v>
      </c>
      <c r="GD205" s="94">
        <v>5.4148148148148022E-2</v>
      </c>
      <c r="GE205" s="94">
        <v>4.9296296296296456E-2</v>
      </c>
      <c r="GF205" s="94">
        <v>4.0296296296296295E-2</v>
      </c>
      <c r="GG205" s="94">
        <v>6.7666666666666694E-2</v>
      </c>
      <c r="GH205" s="94">
        <v>6.4555555555555755E-2</v>
      </c>
      <c r="GI205" s="94">
        <v>9.3703703703703664E-2</v>
      </c>
      <c r="GJ205" s="94">
        <v>8.1407407407407401E-2</v>
      </c>
      <c r="GK205" s="94">
        <v>0.12155555555555581</v>
      </c>
      <c r="GL205" s="94">
        <v>5.4629629629629778E-2</v>
      </c>
      <c r="GM205" s="94">
        <v>6.2592592592592686E-2</v>
      </c>
      <c r="GN205" s="94">
        <v>6.7111111111111205E-2</v>
      </c>
      <c r="GO205" s="94">
        <v>0.48855555555555541</v>
      </c>
      <c r="GP205" s="94">
        <v>0.43351851851851847</v>
      </c>
      <c r="GQ205" s="94">
        <v>0.42866666666666686</v>
      </c>
      <c r="GR205" s="94">
        <v>0.45851851851851855</v>
      </c>
      <c r="GS205" s="94">
        <v>0.42218518518518527</v>
      </c>
      <c r="GT205" s="94">
        <v>0.45181481481481495</v>
      </c>
      <c r="GU205" s="94">
        <v>0.46014814814814819</v>
      </c>
      <c r="GV205" s="94">
        <v>0.41699999999999987</v>
      </c>
    </row>
    <row r="206" spans="1:207" x14ac:dyDescent="0.2">
      <c r="A206" s="94">
        <v>4283</v>
      </c>
      <c r="B206" s="94">
        <v>-1.1370370370370433E-2</v>
      </c>
      <c r="C206" s="94">
        <v>5.7185185185185214E-2</v>
      </c>
      <c r="D206" s="94">
        <v>1.5370370370370321E-2</v>
      </c>
      <c r="E206" s="94">
        <v>-1.5481481481481338E-2</v>
      </c>
      <c r="F206" s="94">
        <v>2.1962962962962927E-2</v>
      </c>
      <c r="G206" s="94">
        <v>3.6814814814815036E-2</v>
      </c>
      <c r="H206" s="94">
        <v>-5.5925925925926342E-3</v>
      </c>
      <c r="I206" s="94">
        <v>4.9148148148148163E-2</v>
      </c>
      <c r="J206" s="94">
        <v>2.7000000000000069E-2</v>
      </c>
      <c r="K206" s="94">
        <v>3.3592592592592674E-2</v>
      </c>
      <c r="L206" s="94">
        <v>2.6851851851851773E-2</v>
      </c>
      <c r="M206" s="94">
        <v>1.7962962962963038E-2</v>
      </c>
      <c r="N206" s="94">
        <v>6.5740740740740891E-2</v>
      </c>
      <c r="O206" s="94">
        <v>3.0740740740740641E-3</v>
      </c>
      <c r="P206" s="94">
        <v>2.29629629629629E-2</v>
      </c>
      <c r="Q206" s="94">
        <v>0.10896296296296296</v>
      </c>
      <c r="R206" s="94">
        <v>-3.3111111111110918E-2</v>
      </c>
      <c r="S206" s="94">
        <v>-2.7851851851851742E-2</v>
      </c>
      <c r="T206" s="94">
        <v>8.3888888888889096E-2</v>
      </c>
      <c r="U206" s="94">
        <v>4.796296296296302E-2</v>
      </c>
      <c r="V206" s="94">
        <v>6.5814814814815048E-2</v>
      </c>
      <c r="W206" s="94">
        <v>7.1407407407407267E-2</v>
      </c>
      <c r="X206" s="94">
        <v>6.3777777777777822E-2</v>
      </c>
      <c r="Y206" s="94">
        <v>3.0962962962963088E-2</v>
      </c>
      <c r="Z206" s="94">
        <v>4.8259259259259203E-2</v>
      </c>
      <c r="AA206" s="94">
        <v>4.4407407407407611E-2</v>
      </c>
      <c r="AB206" s="94">
        <v>5.99629629629631E-2</v>
      </c>
      <c r="AC206" s="94">
        <v>4.6481481481481707E-2</v>
      </c>
      <c r="AD206" s="94">
        <v>9.0407407407407561E-2</v>
      </c>
      <c r="AE206" s="94">
        <v>5.5777777777777635E-2</v>
      </c>
      <c r="AF206" s="94">
        <v>5.3037037037037028E-2</v>
      </c>
      <c r="AG206" s="94">
        <v>5.8777777777777963E-2</v>
      </c>
      <c r="AH206" s="94">
        <v>5.4629629629629778E-2</v>
      </c>
      <c r="AI206" s="94">
        <v>4.944444444444434E-2</v>
      </c>
      <c r="AJ206" s="94">
        <v>3.1370370370370285E-2</v>
      </c>
      <c r="AK206" s="94">
        <v>8.2740740740740837E-2</v>
      </c>
      <c r="AL206" s="94">
        <v>2.9222222222222455E-2</v>
      </c>
      <c r="AM206" s="94">
        <v>3.629629629629641E-2</v>
      </c>
      <c r="AN206" s="94">
        <v>3.8592592592592533E-2</v>
      </c>
      <c r="AO206" s="94">
        <v>4.0814814814814922E-2</v>
      </c>
      <c r="AP206" s="94">
        <v>3.0518518518518608E-2</v>
      </c>
      <c r="AQ206" s="94">
        <v>6.5518518518518448E-2</v>
      </c>
      <c r="AR206" s="94">
        <v>8.0666666666666748E-2</v>
      </c>
      <c r="AS206" s="94">
        <v>6.7074074074074327E-2</v>
      </c>
      <c r="AT206" s="94">
        <v>5.4814814814816175E-3</v>
      </c>
      <c r="AU206" s="94">
        <v>6.4666666666666775E-2</v>
      </c>
      <c r="AV206" s="94">
        <v>0.12285185185185196</v>
      </c>
      <c r="AW206" s="94">
        <v>0.12040740740740755</v>
      </c>
      <c r="AX206" s="94">
        <v>5.1111111111111232E-2</v>
      </c>
      <c r="AY206" s="94">
        <v>9.9222222222222142E-2</v>
      </c>
      <c r="AZ206" s="94">
        <v>9.4592592592592617E-2</v>
      </c>
      <c r="BA206" s="94">
        <v>0.1140000000000001</v>
      </c>
      <c r="BB206" s="94">
        <v>6.5962962962962932E-2</v>
      </c>
      <c r="BC206" s="94">
        <v>7.3074074074074166E-2</v>
      </c>
      <c r="BD206" s="94">
        <v>3.1185185185185121E-2</v>
      </c>
      <c r="BE206" s="94">
        <v>6.4555555555555755E-2</v>
      </c>
      <c r="BF206" s="94">
        <v>4.9740740740740932E-2</v>
      </c>
      <c r="BG206" s="94">
        <v>4.7740740740740993E-2</v>
      </c>
      <c r="BH206" s="94">
        <v>2.259259259259257E-2</v>
      </c>
      <c r="BI206" s="94">
        <v>3.9518518518518772E-2</v>
      </c>
      <c r="BJ206" s="94">
        <v>5.2851851851851865E-2</v>
      </c>
      <c r="BK206" s="94">
        <v>2.8629629629629682E-2</v>
      </c>
      <c r="BL206" s="94">
        <v>3.329629629629649E-2</v>
      </c>
      <c r="BM206" s="94">
        <v>5.1703703703703599E-2</v>
      </c>
      <c r="BN206" s="94">
        <v>9.8851851851851816E-2</v>
      </c>
      <c r="BO206" s="94">
        <v>1.8629629629629552E-2</v>
      </c>
      <c r="BP206" s="94">
        <v>4.8925925925926129E-2</v>
      </c>
      <c r="BQ206" s="94">
        <v>0.1475555555555555</v>
      </c>
      <c r="BR206" s="94">
        <v>4.5370370370370304E-2</v>
      </c>
      <c r="BS206" s="94">
        <v>4.7703703703703713E-2</v>
      </c>
      <c r="BT206" s="94">
        <v>7.5740740740740622E-2</v>
      </c>
      <c r="BU206" s="94">
        <v>2.148148148148158E-2</v>
      </c>
      <c r="BV206" s="94">
        <v>4.0851851851851792E-2</v>
      </c>
      <c r="BW206" s="94">
        <v>2.5518518518518749E-2</v>
      </c>
      <c r="BX206" s="94">
        <v>4.2962962962963161E-2</v>
      </c>
      <c r="BY206" s="94">
        <v>7.9333333333333311E-2</v>
      </c>
      <c r="BZ206" s="94">
        <v>-3.1111111111109327E-3</v>
      </c>
      <c r="CA206" s="94">
        <v>-1.0000000000000132E-2</v>
      </c>
      <c r="CB206" s="94">
        <v>1.5888888888888949E-2</v>
      </c>
      <c r="CC206" s="94">
        <v>3.618518518518539E-2</v>
      </c>
      <c r="CD206" s="94">
        <v>4.7037037037036787E-3</v>
      </c>
      <c r="CE206" s="94">
        <v>5.5740740740740764E-2</v>
      </c>
      <c r="CF206" s="94">
        <v>3.8629629629629812E-2</v>
      </c>
      <c r="CG206" s="94">
        <v>2.337037037037051E-2</v>
      </c>
      <c r="CH206" s="94">
        <v>2.40740740740743E-2</v>
      </c>
      <c r="CI206" s="94">
        <v>5.1666666666666729E-2</v>
      </c>
      <c r="CJ206" s="94">
        <v>0.10774074074074096</v>
      </c>
      <c r="CK206" s="94">
        <v>5.3592592592592525E-2</v>
      </c>
      <c r="CL206" s="94">
        <v>-1.9296296296296062E-2</v>
      </c>
      <c r="CM206" s="94">
        <v>7.7851851851851991E-2</v>
      </c>
      <c r="CN206" s="94">
        <v>6.3037037037037169E-2</v>
      </c>
      <c r="CO206" s="94">
        <v>9.248148148148165E-2</v>
      </c>
      <c r="CP206" s="94">
        <v>9.4370370370370577E-2</v>
      </c>
      <c r="CQ206" s="94">
        <v>5.9518518518518623E-2</v>
      </c>
      <c r="CR206" s="94">
        <v>2.2666666666666717E-2</v>
      </c>
      <c r="CS206" s="94">
        <v>-1.3518518518518262E-2</v>
      </c>
      <c r="CT206" s="94">
        <v>-6.629629629629475E-3</v>
      </c>
      <c r="CU206" s="94">
        <v>-3.5925925925926901E-3</v>
      </c>
      <c r="CV206" s="94">
        <v>3.7444444444444676E-2</v>
      </c>
      <c r="CW206" s="94">
        <v>8.2740740740740837E-2</v>
      </c>
      <c r="CX206" s="94">
        <v>5.3407407407407362E-2</v>
      </c>
      <c r="CY206" s="94">
        <v>6.9222222222222157E-2</v>
      </c>
      <c r="CZ206" s="94">
        <v>6.1185185185185106E-2</v>
      </c>
      <c r="DA206" s="94">
        <v>6.2037037037037189E-2</v>
      </c>
      <c r="DB206" s="94">
        <v>9.2925925925926134E-2</v>
      </c>
      <c r="DC206" s="94">
        <v>6.3555555555555795E-2</v>
      </c>
      <c r="DD206" s="94">
        <v>4.6888888888888904E-2</v>
      </c>
      <c r="DE206" s="94">
        <v>7.6074074074074086E-2</v>
      </c>
      <c r="DF206" s="94">
        <v>4.7888888888888877E-2</v>
      </c>
      <c r="DG206" s="94">
        <v>8.348148148148149E-2</v>
      </c>
      <c r="DH206" s="94">
        <v>0.12503703703703709</v>
      </c>
      <c r="DI206" s="94">
        <v>4.7888888888888877E-2</v>
      </c>
      <c r="DJ206" s="94">
        <v>1.9851851851851968E-2</v>
      </c>
      <c r="DK206" s="94">
        <v>4.5999999999999951E-2</v>
      </c>
      <c r="DL206" s="94">
        <v>1.1407407407407302E-2</v>
      </c>
      <c r="DM206" s="94">
        <v>0.12107407407407406</v>
      </c>
      <c r="DN206" s="94">
        <v>0.12055555555555543</v>
      </c>
      <c r="DO206" s="94">
        <v>0.11118518518518535</v>
      </c>
      <c r="DP206" s="94">
        <v>0.13122222222222249</v>
      </c>
      <c r="DQ206" s="94">
        <v>0.14574074074074073</v>
      </c>
      <c r="DR206" s="94">
        <v>8.5296296296296273E-2</v>
      </c>
      <c r="DS206" s="94">
        <v>7.9185185185185428E-2</v>
      </c>
      <c r="DT206" s="94">
        <v>0.10270370370370381</v>
      </c>
      <c r="DU206" s="94">
        <v>0.13000000000000006</v>
      </c>
      <c r="DV206" s="94">
        <v>0.10748148148148165</v>
      </c>
      <c r="DW206" s="94">
        <v>4.4222222222222447E-2</v>
      </c>
      <c r="DX206" s="94">
        <v>3.3888888888888857E-2</v>
      </c>
      <c r="DY206" s="94">
        <v>-1.5518518518518617E-2</v>
      </c>
      <c r="DZ206" s="94">
        <v>4.9851851851851953E-2</v>
      </c>
      <c r="EA206" s="94">
        <v>2.3777777777777707E-2</v>
      </c>
      <c r="EB206" s="94">
        <v>4.7777777777777856E-2</v>
      </c>
      <c r="EC206" s="94">
        <v>5.7037037037036921E-2</v>
      </c>
      <c r="ED206" s="94">
        <v>0.32337037037037036</v>
      </c>
      <c r="EE206" s="94">
        <v>1.3333333333333509E-2</v>
      </c>
      <c r="EF206" s="94">
        <v>-1.5370370370370321E-2</v>
      </c>
      <c r="EG206" s="94">
        <v>2.4555555555555646E-2</v>
      </c>
      <c r="EH206" s="94">
        <v>1.7703703703703725E-2</v>
      </c>
      <c r="EI206" s="94">
        <v>3.6629629629629873E-2</v>
      </c>
      <c r="EJ206" s="94">
        <v>-1.1259259259259006E-2</v>
      </c>
      <c r="EK206" s="94">
        <v>7.1370370370370403E-2</v>
      </c>
      <c r="EL206" s="94">
        <v>-3.1111111111109327E-3</v>
      </c>
      <c r="EM206" s="94">
        <v>5.6259259259259391E-2</v>
      </c>
      <c r="EN206" s="94">
        <v>1.4888888888888976E-2</v>
      </c>
      <c r="EO206" s="94">
        <v>3.9851851851851819E-2</v>
      </c>
      <c r="EP206" s="94">
        <v>1.3407407407407658E-2</v>
      </c>
      <c r="EQ206" s="94">
        <v>1.29259259259259E-2</v>
      </c>
      <c r="ER206" s="94">
        <v>3.3592592592592674E-2</v>
      </c>
      <c r="ES206" s="94">
        <v>6.1851851851852026E-2</v>
      </c>
      <c r="ET206" s="94">
        <v>7.0777777777778036E-2</v>
      </c>
      <c r="EU206" s="94">
        <v>2.7629629629629709E-2</v>
      </c>
      <c r="EV206" s="94">
        <v>3.622222222222226E-2</v>
      </c>
      <c r="EW206" s="94">
        <v>5.914814814814829E-2</v>
      </c>
      <c r="EX206" s="94">
        <v>5.3296296296296342E-2</v>
      </c>
      <c r="EY206" s="94">
        <v>6.7111111111111205E-2</v>
      </c>
      <c r="EZ206" s="94">
        <v>0.10729629629629647</v>
      </c>
      <c r="FA206" s="94">
        <v>3.8000000000000173E-2</v>
      </c>
      <c r="FB206" s="94">
        <v>8.8962962962963105E-2</v>
      </c>
      <c r="FC206" s="94">
        <v>5.3074074074074308E-2</v>
      </c>
      <c r="FD206" s="94">
        <v>5.4481481481481478E-2</v>
      </c>
      <c r="FE206" s="94">
        <v>2.40740740740743E-2</v>
      </c>
      <c r="FF206" s="94">
        <v>3.2444444444444408E-2</v>
      </c>
      <c r="FG206" s="94">
        <v>8.9629629629628792E-3</v>
      </c>
      <c r="FH206" s="94">
        <v>4.8518518518518516E-2</v>
      </c>
      <c r="FI206" s="94">
        <v>-3.2222222222223606E-3</v>
      </c>
      <c r="FJ206" s="94">
        <v>-1.5185185185185978E-3</v>
      </c>
      <c r="FK206" s="94">
        <v>2.7814814814814875E-2</v>
      </c>
      <c r="FL206" s="94">
        <v>0.13670370370370369</v>
      </c>
      <c r="FM206" s="94">
        <v>2.8629629629629682E-2</v>
      </c>
      <c r="FN206" s="94">
        <v>3.56296296296299E-2</v>
      </c>
      <c r="FO206" s="94">
        <v>3.5074074074073994E-2</v>
      </c>
      <c r="FP206" s="94">
        <v>4.0888888888889072E-2</v>
      </c>
      <c r="FQ206" s="94">
        <v>5.4259259259259444E-2</v>
      </c>
      <c r="FR206" s="94">
        <v>8.4333333333333579E-2</v>
      </c>
      <c r="FS206" s="94">
        <v>9.0925925925926188E-2</v>
      </c>
      <c r="FT206" s="94">
        <v>8.9888888888888935E-2</v>
      </c>
      <c r="FU206" s="94">
        <v>4.6740740740740604E-2</v>
      </c>
      <c r="FV206" s="94">
        <v>5.333333333333321E-3</v>
      </c>
      <c r="FW206" s="94">
        <v>8.0740740740743357E-3</v>
      </c>
      <c r="FX206" s="94">
        <v>2.2666666666666717E-2</v>
      </c>
      <c r="FY206" s="94">
        <v>5.6629629629629724E-2</v>
      </c>
      <c r="FZ206" s="94">
        <v>5.4333333333333594E-2</v>
      </c>
      <c r="GA206" s="94">
        <v>1.8481481481481665E-2</v>
      </c>
      <c r="GB206" s="94">
        <v>8.7666666666666546E-2</v>
      </c>
      <c r="GC206" s="94">
        <v>8.5296296296296273E-2</v>
      </c>
      <c r="GD206" s="94">
        <v>2.7222222222222099E-2</v>
      </c>
      <c r="GE206" s="94">
        <v>7.8518518518518501E-2</v>
      </c>
      <c r="GF206" s="94">
        <v>8.3703703703705175E-3</v>
      </c>
      <c r="GG206" s="94">
        <v>2.8000000000000039E-2</v>
      </c>
      <c r="GH206" s="94">
        <v>5.922222222222244E-2</v>
      </c>
      <c r="GI206" s="94">
        <v>5.6444444444444554E-2</v>
      </c>
      <c r="GJ206" s="94">
        <v>9.8888888888891153E-3</v>
      </c>
      <c r="GK206" s="94">
        <v>0.10907407407407398</v>
      </c>
      <c r="GL206" s="94">
        <v>3.3407407407407511E-2</v>
      </c>
      <c r="GM206" s="94">
        <v>5.0629629629629892E-2</v>
      </c>
      <c r="GN206" s="94">
        <v>-1.0629629629629362E-2</v>
      </c>
      <c r="GO206" s="94">
        <v>0.38511111111111135</v>
      </c>
      <c r="GP206" s="94">
        <v>0.48862962962962958</v>
      </c>
      <c r="GQ206" s="94">
        <v>0.45333333333333353</v>
      </c>
      <c r="GR206" s="94">
        <v>0.44818518518518541</v>
      </c>
      <c r="GS206" s="94">
        <v>0.47907407407407393</v>
      </c>
      <c r="GT206" s="94">
        <v>0.42503703703703694</v>
      </c>
      <c r="GU206" s="94">
        <v>0.4704444444444445</v>
      </c>
      <c r="GV206" s="94">
        <v>0.4332962962962964</v>
      </c>
      <c r="GW206" s="94">
        <v>0.49918518518518518</v>
      </c>
    </row>
    <row r="207" spans="1:207" x14ac:dyDescent="0.2">
      <c r="A207" s="94">
        <v>4284</v>
      </c>
      <c r="B207" s="94">
        <v>3.1481481481482124E-3</v>
      </c>
      <c r="C207" s="94">
        <v>3.0111111111111002E-2</v>
      </c>
      <c r="D207" s="94">
        <v>-9.3333333333332092E-3</v>
      </c>
      <c r="E207" s="94">
        <v>-1.0370370370368406E-3</v>
      </c>
      <c r="F207" s="94">
        <v>-1.8592592592592681E-2</v>
      </c>
      <c r="G207" s="94">
        <v>-1.3703703703703838E-2</v>
      </c>
      <c r="H207" s="94">
        <v>2.0851851851851937E-2</v>
      </c>
      <c r="I207" s="94">
        <v>-4.3333333333333496E-3</v>
      </c>
      <c r="J207" s="94">
        <v>1.7074074074074085E-2</v>
      </c>
      <c r="K207" s="94">
        <v>1.2777777777778014E-2</v>
      </c>
      <c r="L207" s="94">
        <v>1.7185185185185102E-2</v>
      </c>
      <c r="M207" s="94">
        <v>6.9629629629629356E-3</v>
      </c>
      <c r="N207" s="94">
        <v>1.1370370370370433E-2</v>
      </c>
      <c r="O207" s="94">
        <v>-3.8703703703703553E-2</v>
      </c>
      <c r="P207" s="94">
        <v>5.555555555554943E-4</v>
      </c>
      <c r="Q207" s="94">
        <v>2.5740740740740783E-2</v>
      </c>
      <c r="R207" s="94">
        <v>-5.9444444444444473E-2</v>
      </c>
      <c r="S207" s="94">
        <v>-4.588888888888893E-2</v>
      </c>
      <c r="T207" s="94">
        <v>1.218518518518524E-2</v>
      </c>
      <c r="U207" s="94">
        <v>1.7962962962963038E-2</v>
      </c>
      <c r="V207" s="94">
        <v>1.3962962962963151E-2</v>
      </c>
      <c r="W207" s="94">
        <v>1.4000000000000019E-2</v>
      </c>
      <c r="X207" s="94">
        <v>1.4481481481481366E-2</v>
      </c>
      <c r="Y207" s="94">
        <v>-1.8148148148147793E-3</v>
      </c>
      <c r="Z207" s="94">
        <v>1.5555555555554663E-3</v>
      </c>
      <c r="AA207" s="94">
        <v>-3.92592592592574E-3</v>
      </c>
      <c r="AB207" s="94">
        <v>1.8777777777777848E-2</v>
      </c>
      <c r="AC207" s="94">
        <v>5.1111111111112884E-3</v>
      </c>
      <c r="AD207" s="94">
        <v>2.0518518518518478E-2</v>
      </c>
      <c r="AE207" s="94">
        <v>6.5555555555557379E-3</v>
      </c>
      <c r="AF207" s="94">
        <v>3.7037037037279674E-5</v>
      </c>
      <c r="AG207" s="94">
        <v>4.9999999999998605E-3</v>
      </c>
      <c r="AH207" s="94">
        <v>1.9703703703703671E-2</v>
      </c>
      <c r="AI207" s="94">
        <v>2.3481481481481527E-2</v>
      </c>
      <c r="AJ207" s="94">
        <v>1.4074074074075813E-3</v>
      </c>
      <c r="AK207" s="94">
        <v>1.7296296296296528E-2</v>
      </c>
      <c r="AL207" s="94">
        <v>9.5925925925925224E-3</v>
      </c>
      <c r="AM207" s="94">
        <v>7.1851851851853802E-3</v>
      </c>
      <c r="AN207" s="94">
        <v>2.9629629629630478E-3</v>
      </c>
      <c r="AO207" s="94">
        <v>9.9629629629628524E-3</v>
      </c>
      <c r="AP207" s="94">
        <v>-7.7407407407408743E-3</v>
      </c>
      <c r="AQ207" s="94">
        <v>-1.8888888888889275E-3</v>
      </c>
      <c r="AR207" s="94">
        <v>2.8888888888888996E-3</v>
      </c>
      <c r="AS207" s="94">
        <v>-3.8518518518515918E-3</v>
      </c>
      <c r="AT207" s="94">
        <v>-1.2962962962961534E-3</v>
      </c>
      <c r="AU207" s="94">
        <v>2.11851851851854E-2</v>
      </c>
      <c r="AV207" s="94">
        <v>3.0888888888888938E-2</v>
      </c>
      <c r="AW207" s="94">
        <v>2.0370370370372238E-3</v>
      </c>
      <c r="AX207" s="94">
        <v>7.8518518518518911E-3</v>
      </c>
      <c r="AY207" s="94">
        <v>2.548148148148147E-2</v>
      </c>
      <c r="AZ207" s="94">
        <v>1.54074074074076E-2</v>
      </c>
      <c r="BA207" s="94">
        <v>2.400000000000015E-2</v>
      </c>
      <c r="BB207" s="94">
        <v>1.9037037037037161E-2</v>
      </c>
      <c r="BC207" s="94">
        <v>4.9185185185185443E-2</v>
      </c>
      <c r="BD207" s="94">
        <v>-1.8222222222222351E-2</v>
      </c>
      <c r="BE207" s="94">
        <v>-1.1851851851851368E-3</v>
      </c>
      <c r="BF207" s="94">
        <v>5.7407407407409307E-3</v>
      </c>
      <c r="BG207" s="94">
        <v>-4.5925925925926619E-3</v>
      </c>
      <c r="BH207" s="94">
        <v>5.8518518518519474E-3</v>
      </c>
      <c r="BI207" s="94">
        <v>-8.2592592592590896E-3</v>
      </c>
      <c r="BJ207" s="94">
        <v>-9.1111111111111757E-3</v>
      </c>
      <c r="BK207" s="94">
        <v>-2.9999999999999159E-3</v>
      </c>
      <c r="BL207" s="94">
        <v>-3.7407407407405754E-3</v>
      </c>
      <c r="BM207" s="94">
        <v>-1.7407407407406311E-3</v>
      </c>
      <c r="BN207" s="94">
        <v>3.4444444444443937E-3</v>
      </c>
      <c r="BO207" s="94">
        <v>-6.1481481481481283E-3</v>
      </c>
      <c r="BP207" s="94">
        <v>1.0851851851851807E-2</v>
      </c>
      <c r="BQ207" s="94">
        <v>0.11011111111111123</v>
      </c>
      <c r="BR207" s="94">
        <v>4.2481481481481405E-2</v>
      </c>
      <c r="BS207" s="94">
        <v>2.2962962962965365E-3</v>
      </c>
      <c r="BT207" s="94">
        <v>-2.3074074074073917E-2</v>
      </c>
      <c r="BU207" s="94">
        <v>1.7777777777779108E-3</v>
      </c>
      <c r="BV207" s="94">
        <v>-1.4259259259259333E-2</v>
      </c>
      <c r="BW207" s="94">
        <v>-1.7740740740740595E-2</v>
      </c>
      <c r="BX207" s="94">
        <v>1.1370370370370433E-2</v>
      </c>
      <c r="BY207" s="94">
        <v>1.3444444444444526E-2</v>
      </c>
      <c r="BZ207" s="94">
        <v>-1.1000000000000103E-2</v>
      </c>
      <c r="CA207" s="94">
        <v>-1.8888888888889275E-3</v>
      </c>
      <c r="CB207" s="94">
        <v>-1.4555555555555514E-2</v>
      </c>
      <c r="CC207" s="94">
        <v>1.1370370370370433E-2</v>
      </c>
      <c r="CD207" s="94">
        <v>1.4814814814817295E-3</v>
      </c>
      <c r="CE207" s="94">
        <v>1.111111111111112E-2</v>
      </c>
      <c r="CF207" s="94">
        <v>1.7444444444444415E-2</v>
      </c>
      <c r="CG207" s="94">
        <v>3.2333333333333387E-2</v>
      </c>
      <c r="CH207" s="94">
        <v>1.4037037037037299E-2</v>
      </c>
      <c r="CI207" s="94">
        <v>2.0148148148148148E-2</v>
      </c>
      <c r="CJ207" s="94">
        <v>8.9629629629628792E-3</v>
      </c>
      <c r="CK207" s="94">
        <v>-2.7407407407406032E-3</v>
      </c>
      <c r="CL207" s="94">
        <v>-1.3518518518518262E-2</v>
      </c>
      <c r="CM207" s="94">
        <v>2.374074074074084E-2</v>
      </c>
      <c r="CN207" s="94">
        <v>2.0185185185185427E-2</v>
      </c>
      <c r="CO207" s="94">
        <v>-2.7962962962962759E-2</v>
      </c>
      <c r="CP207" s="94">
        <v>5.3888888888889118E-2</v>
      </c>
      <c r="CQ207" s="94">
        <v>2.514814814814801E-2</v>
      </c>
      <c r="CR207" s="94">
        <v>8.3333333333332378E-3</v>
      </c>
      <c r="CS207" s="94">
        <v>-1.0000000000000132E-2</v>
      </c>
      <c r="CT207" s="94">
        <v>7.8518518518518911E-3</v>
      </c>
      <c r="CU207" s="94">
        <v>4.2962962962964811E-3</v>
      </c>
      <c r="CV207" s="94">
        <v>1.1074074074074252E-2</v>
      </c>
      <c r="CW207" s="94">
        <v>1.5148148148148287E-2</v>
      </c>
      <c r="CX207" s="94">
        <v>1.7407407407407545E-2</v>
      </c>
      <c r="CY207" s="94">
        <v>1.2296296296296257E-2</v>
      </c>
      <c r="CZ207" s="94">
        <v>5.888888888888816E-3</v>
      </c>
      <c r="DA207" s="94">
        <v>2.6444444444444572E-2</v>
      </c>
      <c r="DB207" s="94">
        <v>1.6444444444444442E-2</v>
      </c>
      <c r="DC207" s="94">
        <v>-1.7703703703703725E-2</v>
      </c>
      <c r="DD207" s="94">
        <v>2.8592592592592815E-2</v>
      </c>
      <c r="DE207" s="94">
        <v>3.0555555555555478E-2</v>
      </c>
      <c r="DF207" s="94">
        <v>1.2333333333333536E-2</v>
      </c>
      <c r="DG207" s="94">
        <v>2.7666666666666579E-2</v>
      </c>
      <c r="DH207" s="94">
        <v>1.4407407407407629E-2</v>
      </c>
      <c r="DI207" s="94">
        <v>1.3518518518518674E-2</v>
      </c>
      <c r="DJ207" s="94">
        <v>1.1074074074074252E-2</v>
      </c>
      <c r="DK207" s="94">
        <v>2.8740740740740699E-2</v>
      </c>
      <c r="DL207" s="94">
        <v>-8.0740740740739246E-3</v>
      </c>
      <c r="DM207" s="94">
        <v>6.1925925925926176E-2</v>
      </c>
      <c r="DN207" s="94">
        <v>5.6222222222222111E-2</v>
      </c>
      <c r="DO207" s="94">
        <v>3.8592592592592533E-2</v>
      </c>
      <c r="DP207" s="94">
        <v>6.94444444444446E-2</v>
      </c>
      <c r="DQ207" s="94">
        <v>4.7037037037037197E-2</v>
      </c>
      <c r="DR207" s="94">
        <v>3.9000000000000146E-2</v>
      </c>
      <c r="DS207" s="94">
        <v>5.5074074074074254E-2</v>
      </c>
      <c r="DT207" s="94">
        <v>4.9074074074074013E-2</v>
      </c>
      <c r="DU207" s="94">
        <v>2.8333333333333502E-2</v>
      </c>
      <c r="DV207" s="94">
        <v>5.4814814814814941E-2</v>
      </c>
      <c r="DW207" s="94">
        <v>6.5925925925926065E-3</v>
      </c>
      <c r="DX207" s="94">
        <v>-2.7407407407406032E-3</v>
      </c>
      <c r="DY207" s="94">
        <v>3.2888888888888884E-2</v>
      </c>
      <c r="DZ207" s="94">
        <v>1.4481481481481366E-2</v>
      </c>
      <c r="EA207" s="94">
        <v>2.1481481481482405E-3</v>
      </c>
      <c r="EB207" s="94">
        <v>2.2111111111111224E-2</v>
      </c>
      <c r="EC207" s="94">
        <v>-6.7037037037036232E-3</v>
      </c>
      <c r="ED207" s="94">
        <v>4.0962962962963222E-2</v>
      </c>
      <c r="EE207" s="94">
        <v>-6.3703703703701618E-3</v>
      </c>
      <c r="EF207" s="94">
        <v>-9.1111111111111757E-3</v>
      </c>
      <c r="EG207" s="94">
        <v>-8.407407407407386E-3</v>
      </c>
      <c r="EH207" s="94">
        <v>-8.888888888888731E-3</v>
      </c>
      <c r="EI207" s="94">
        <v>-5.1851851851850246E-3</v>
      </c>
      <c r="EJ207" s="94">
        <v>-2.229629629629639E-2</v>
      </c>
      <c r="EK207" s="94">
        <v>-6.6666666666651095E-4</v>
      </c>
      <c r="EL207" s="94">
        <v>-6.1111111111108486E-3</v>
      </c>
      <c r="EM207" s="94">
        <v>-1.6925925925925789E-2</v>
      </c>
      <c r="EN207" s="94">
        <v>-2.0777777777777791E-2</v>
      </c>
      <c r="EO207" s="94">
        <v>-2.0481481481481611E-2</v>
      </c>
      <c r="EP207" s="94">
        <v>-1.2444444444444553E-2</v>
      </c>
      <c r="EQ207" s="94">
        <v>1.9851851851851968E-2</v>
      </c>
      <c r="ER207" s="94">
        <v>4.0740740740740364E-3</v>
      </c>
      <c r="ES207" s="94">
        <v>-6.2592592592591451E-3</v>
      </c>
      <c r="ET207" s="94">
        <v>4.7814814814814727E-2</v>
      </c>
      <c r="EU207" s="94">
        <v>1.4814814814814828E-2</v>
      </c>
      <c r="EV207" s="94">
        <v>2.8518518518518665E-2</v>
      </c>
      <c r="EW207" s="94">
        <v>1.2629629629629718E-2</v>
      </c>
      <c r="EX207" s="94">
        <v>8.222222222222221E-3</v>
      </c>
      <c r="EY207" s="94">
        <v>-3.5555555555554104E-3</v>
      </c>
      <c r="EZ207" s="94">
        <v>6.3777777777777822E-2</v>
      </c>
      <c r="FA207" s="94">
        <v>-1.1222222222222137E-2</v>
      </c>
      <c r="FB207" s="94">
        <v>1.5888888888888949E-2</v>
      </c>
      <c r="FC207" s="94">
        <v>-5.888888888888816E-3</v>
      </c>
      <c r="FD207" s="94">
        <v>1.2407407407407273E-2</v>
      </c>
      <c r="FE207" s="94">
        <v>-3.4074074074075251E-3</v>
      </c>
      <c r="FF207" s="94">
        <v>-2.5925925925927183E-3</v>
      </c>
      <c r="FG207" s="94">
        <v>4.4814814814816452E-3</v>
      </c>
      <c r="FH207" s="94">
        <v>-8.2962962962963693E-3</v>
      </c>
      <c r="FI207" s="94">
        <v>-1.3814814814814854E-2</v>
      </c>
      <c r="FJ207" s="94">
        <v>5.2222222222223042E-3</v>
      </c>
      <c r="FK207" s="94">
        <v>4.2962962962964811E-3</v>
      </c>
      <c r="FL207" s="94">
        <v>2.9629629629630478E-3</v>
      </c>
      <c r="FM207" s="94">
        <v>1.4518518518518646E-2</v>
      </c>
      <c r="FN207" s="94">
        <v>2.2407407407407404E-2</v>
      </c>
      <c r="FO207" s="94">
        <v>5.0740740740740087E-3</v>
      </c>
      <c r="FP207" s="94">
        <v>1.4777777777777959E-2</v>
      </c>
      <c r="FQ207" s="94">
        <v>3.7407407407409866E-3</v>
      </c>
      <c r="FR207" s="94">
        <v>5.8925925925925847E-2</v>
      </c>
      <c r="FS207" s="94">
        <v>3.7888888888889152E-2</v>
      </c>
      <c r="FT207" s="94">
        <v>2.481481481481496E-2</v>
      </c>
      <c r="FU207" s="94">
        <v>1.6185185185185129E-2</v>
      </c>
      <c r="FV207" s="94">
        <v>2.4814814814817015E-3</v>
      </c>
      <c r="FW207" s="94">
        <v>9.4444444444446371E-3</v>
      </c>
      <c r="FX207" s="94">
        <v>-3.6296296296295587E-3</v>
      </c>
      <c r="FY207" s="94">
        <v>1.4074074074074168E-2</v>
      </c>
      <c r="FZ207" s="94">
        <v>-2.4074074074071422E-3</v>
      </c>
      <c r="GA207" s="94">
        <v>-5.9999999999998319E-3</v>
      </c>
      <c r="GB207" s="94">
        <v>1.2222222222222108E-2</v>
      </c>
      <c r="GC207" s="94">
        <v>1.148148148148145E-2</v>
      </c>
      <c r="GD207" s="94">
        <v>2.4444444444444218E-3</v>
      </c>
      <c r="GE207" s="94">
        <v>1.2259259259259388E-2</v>
      </c>
      <c r="GF207" s="94">
        <v>-1.6296296296296146E-3</v>
      </c>
      <c r="GG207" s="94">
        <v>4.0740740740740364E-3</v>
      </c>
      <c r="GH207" s="94">
        <v>2.9629629629618142E-4</v>
      </c>
      <c r="GI207" s="94">
        <v>2.8888888888888996E-3</v>
      </c>
      <c r="GJ207" s="94">
        <v>-2.4444444444444218E-3</v>
      </c>
      <c r="GK207" s="94">
        <v>4.2037037037036928E-2</v>
      </c>
      <c r="GL207" s="94">
        <v>7.6296296296298576E-3</v>
      </c>
      <c r="GM207" s="94">
        <v>-3.2592592592592291E-3</v>
      </c>
      <c r="GN207" s="94">
        <v>2.9259259259261793E-3</v>
      </c>
      <c r="GO207" s="94">
        <v>0.45077777777777767</v>
      </c>
      <c r="GP207" s="94">
        <v>0.45981481481481473</v>
      </c>
      <c r="GQ207" s="94">
        <v>0.46114814814814814</v>
      </c>
      <c r="GR207" s="94">
        <v>0.47066666666666651</v>
      </c>
      <c r="GS207" s="94">
        <v>0.50651851851851848</v>
      </c>
      <c r="GT207" s="94">
        <v>0.43666666666666665</v>
      </c>
      <c r="GU207" s="94">
        <v>0.34329629629629643</v>
      </c>
      <c r="GV207" s="94">
        <v>0.50862962962962988</v>
      </c>
      <c r="GW207" s="94">
        <v>0.49129629629629645</v>
      </c>
      <c r="GX207" s="94">
        <v>0.43592592592592599</v>
      </c>
    </row>
    <row r="208" spans="1:207" x14ac:dyDescent="0.2">
      <c r="A208" s="94">
        <v>4285</v>
      </c>
      <c r="B208" s="94">
        <v>1.0185185185185297E-2</v>
      </c>
      <c r="C208" s="94">
        <v>2.9814814814814818E-2</v>
      </c>
      <c r="D208" s="94">
        <v>-1.3259259259259361E-2</v>
      </c>
      <c r="E208" s="94">
        <v>-1.8148148148147793E-3</v>
      </c>
      <c r="F208" s="94">
        <v>-7.8888888888887596E-3</v>
      </c>
      <c r="G208" s="94">
        <v>-3.1111111111109327E-3</v>
      </c>
      <c r="H208" s="94">
        <v>7.5925925925925779E-3</v>
      </c>
      <c r="I208" s="94">
        <v>-9.6296296296269237E-4</v>
      </c>
      <c r="J208" s="94">
        <v>2.4111111111111166E-2</v>
      </c>
      <c r="K208" s="94">
        <v>8.9259259259260107E-3</v>
      </c>
      <c r="L208" s="94">
        <v>1.2962962962965647E-3</v>
      </c>
      <c r="M208" s="94">
        <v>1.8222222222222351E-2</v>
      </c>
      <c r="N208" s="94">
        <v>-7.4074074074074138E-3</v>
      </c>
      <c r="O208" s="94">
        <v>-2.1629629629629468E-2</v>
      </c>
      <c r="P208" s="94">
        <v>8.3703703703705175E-3</v>
      </c>
      <c r="Q208" s="94">
        <v>4.0259259259259425E-2</v>
      </c>
      <c r="R208" s="94">
        <v>-4.5555555555555467E-2</v>
      </c>
      <c r="S208" s="94">
        <v>-2.5259259259259027E-2</v>
      </c>
      <c r="T208" s="94">
        <v>3.333333333334611E-4</v>
      </c>
      <c r="U208" s="94">
        <v>-9.2592592592582394E-4</v>
      </c>
      <c r="V208" s="94">
        <v>1.9962962962962984E-2</v>
      </c>
      <c r="W208" s="94">
        <v>5.3703703703706007E-3</v>
      </c>
      <c r="X208" s="94">
        <v>2.1703703703703614E-2</v>
      </c>
      <c r="Y208" s="94">
        <v>9.1851851851853239E-3</v>
      </c>
      <c r="Z208" s="94">
        <v>-1.9999999999999441E-3</v>
      </c>
      <c r="AA208" s="94">
        <v>-1.3851851851851723E-2</v>
      </c>
      <c r="AB208" s="94">
        <v>1.4777777777777959E-2</v>
      </c>
      <c r="AC208" s="94">
        <v>-3.2222222222223606E-3</v>
      </c>
      <c r="AD208" s="94">
        <v>1.4407407407407629E-2</v>
      </c>
      <c r="AE208" s="94">
        <v>5.3703703703706007E-3</v>
      </c>
      <c r="AF208" s="94">
        <v>-2.1851851851851086E-3</v>
      </c>
      <c r="AG208" s="94">
        <v>-1.2777777777777603E-2</v>
      </c>
      <c r="AH208" s="94">
        <v>2.11851851851854E-2</v>
      </c>
      <c r="AI208" s="94">
        <v>2.262962962962985E-2</v>
      </c>
      <c r="AJ208" s="94">
        <v>-2.8518518518516199E-3</v>
      </c>
      <c r="AK208" s="94">
        <v>2.0629629629629494E-2</v>
      </c>
      <c r="AL208" s="94">
        <v>1.4629629629629663E-2</v>
      </c>
      <c r="AM208" s="94">
        <v>3.2518518518518551E-2</v>
      </c>
      <c r="AN208" s="94">
        <v>1.0777777777777659E-2</v>
      </c>
      <c r="AO208" s="94">
        <v>2.9037037037037292E-2</v>
      </c>
      <c r="AP208" s="94">
        <v>2.4925925925925976E-2</v>
      </c>
      <c r="AQ208" s="94">
        <v>-3.7777777777778551E-3</v>
      </c>
      <c r="AR208" s="94">
        <v>1.9148148148148175E-2</v>
      </c>
      <c r="AS208" s="94">
        <v>1.111111111111112E-2</v>
      </c>
      <c r="AT208" s="94">
        <v>1.8999999999999882E-2</v>
      </c>
      <c r="AU208" s="94">
        <v>2.2074074074073944E-2</v>
      </c>
      <c r="AV208" s="94">
        <v>3.7925925925926023E-2</v>
      </c>
      <c r="AW208" s="94">
        <v>-8.1481481481480728E-4</v>
      </c>
      <c r="AX208" s="94">
        <v>2.6111111111111113E-2</v>
      </c>
      <c r="AY208" s="94">
        <v>3.9222222222222179E-2</v>
      </c>
      <c r="AZ208" s="94">
        <v>2.9481481481481359E-2</v>
      </c>
      <c r="BA208" s="94">
        <v>2.5259259259259436E-2</v>
      </c>
      <c r="BB208" s="94">
        <v>3.2185185185185095E-2</v>
      </c>
      <c r="BC208" s="94">
        <v>6.0851851851852053E-2</v>
      </c>
      <c r="BD208" s="94">
        <v>-1.5518518518518617E-2</v>
      </c>
      <c r="BE208" s="94">
        <v>1.1666666666666615E-2</v>
      </c>
      <c r="BF208" s="94">
        <v>3.6296296296295587E-3</v>
      </c>
      <c r="BG208" s="94">
        <v>4.2222222222223329E-3</v>
      </c>
      <c r="BH208" s="94">
        <v>9.1481481481480442E-3</v>
      </c>
      <c r="BI208" s="94">
        <v>1.3222222222222493E-2</v>
      </c>
      <c r="BJ208" s="94">
        <v>-1.0740740740741203E-3</v>
      </c>
      <c r="BK208" s="94">
        <v>6.1111111111112597E-3</v>
      </c>
      <c r="BL208" s="94">
        <v>1.5925925925925816E-2</v>
      </c>
      <c r="BM208" s="94">
        <v>-3.7407407407405754E-3</v>
      </c>
      <c r="BN208" s="94">
        <v>4.2925925925925881E-2</v>
      </c>
      <c r="BO208" s="94">
        <v>-8.6666666666666992E-3</v>
      </c>
      <c r="BP208" s="94">
        <v>1.2814814814814883E-2</v>
      </c>
      <c r="BQ208" s="94">
        <v>0.1288518518518518</v>
      </c>
      <c r="BR208" s="94">
        <v>6.4111111111111285E-2</v>
      </c>
      <c r="BS208" s="94">
        <v>1.3333333333333509E-2</v>
      </c>
      <c r="BT208" s="94">
        <v>4.8148148148134619E-4</v>
      </c>
      <c r="BU208" s="94">
        <v>3.2370370370370258E-2</v>
      </c>
      <c r="BV208" s="94">
        <v>5.2592592592591728E-3</v>
      </c>
      <c r="BW208" s="94">
        <v>1.1703703703703895E-2</v>
      </c>
      <c r="BX208" s="94">
        <v>1.8444444444444385E-2</v>
      </c>
      <c r="BY208" s="94">
        <v>1.6333333333333425E-2</v>
      </c>
      <c r="BZ208" s="94">
        <v>-4.2962962962960699E-3</v>
      </c>
      <c r="CA208" s="94">
        <v>1.2962962962963179E-2</v>
      </c>
      <c r="CB208" s="94">
        <v>-2.5925925925927183E-3</v>
      </c>
      <c r="CC208" s="94">
        <v>1.6518518518518589E-2</v>
      </c>
      <c r="CD208" s="94">
        <v>2.7555555555555562E-2</v>
      </c>
      <c r="CE208" s="94">
        <v>-1.5074074074074141E-2</v>
      </c>
      <c r="CF208" s="94">
        <v>6.5185185185184583E-3</v>
      </c>
      <c r="CG208" s="94">
        <v>1.3370370370370378E-2</v>
      </c>
      <c r="CH208" s="94">
        <v>1.5925925925925816E-2</v>
      </c>
      <c r="CI208" s="94">
        <v>1.5629629629629636E-2</v>
      </c>
      <c r="CJ208" s="94">
        <v>1.4222222222222464E-2</v>
      </c>
      <c r="CK208" s="94">
        <v>-8.8888888888895539E-4</v>
      </c>
      <c r="CL208" s="94">
        <v>-1.6777777777777902E-2</v>
      </c>
      <c r="CM208" s="94">
        <v>5.8000000000000024E-2</v>
      </c>
      <c r="CN208" s="94">
        <v>4.5185185185185141E-2</v>
      </c>
      <c r="CO208" s="94">
        <v>1.4814814814814828E-2</v>
      </c>
      <c r="CP208" s="94">
        <v>5.0888888888888789E-2</v>
      </c>
      <c r="CQ208" s="94">
        <v>3.3259259259259211E-2</v>
      </c>
      <c r="CR208" s="94">
        <v>1.7370370370370265E-2</v>
      </c>
      <c r="CS208" s="94">
        <v>-1.6296296296296146E-3</v>
      </c>
      <c r="CT208" s="94">
        <v>1.3185185185185213E-2</v>
      </c>
      <c r="CU208" s="94">
        <v>3.1370370370370285E-2</v>
      </c>
      <c r="CV208" s="94">
        <v>2.8814814814814845E-2</v>
      </c>
      <c r="CW208" s="94">
        <v>3.7888888888889152E-2</v>
      </c>
      <c r="CX208" s="94">
        <v>3.9333333333333192E-2</v>
      </c>
      <c r="CY208" s="94">
        <v>3.3222222222222347E-2</v>
      </c>
      <c r="CZ208" s="94">
        <v>3.0962962962963088E-2</v>
      </c>
      <c r="DA208" s="94">
        <v>3.4592592592592647E-2</v>
      </c>
      <c r="DB208" s="94">
        <v>4.596296296296308E-2</v>
      </c>
      <c r="DC208" s="94">
        <v>-8.7777777777777143E-3</v>
      </c>
      <c r="DD208" s="94">
        <v>2.6666666666666606E-2</v>
      </c>
      <c r="DE208" s="94">
        <v>1.8888888888888865E-2</v>
      </c>
      <c r="DF208" s="94">
        <v>1.7148148148148232E-2</v>
      </c>
      <c r="DG208" s="94">
        <v>4.581481481481478E-2</v>
      </c>
      <c r="DH208" s="94">
        <v>3.9703703703703935E-2</v>
      </c>
      <c r="DI208" s="94">
        <v>3.0481481481481741E-2</v>
      </c>
      <c r="DJ208" s="94">
        <v>3.0074074074074131E-2</v>
      </c>
      <c r="DK208" s="94">
        <v>1.9703703703703671E-2</v>
      </c>
      <c r="DL208" s="94">
        <v>1.6925925925925789E-2</v>
      </c>
      <c r="DM208" s="94">
        <v>7.4518518518518609E-2</v>
      </c>
      <c r="DN208" s="94">
        <v>6.7962962962962878E-2</v>
      </c>
      <c r="DO208" s="94">
        <v>4.8518518518518516E-2</v>
      </c>
      <c r="DP208" s="94">
        <v>6.5962962962962932E-2</v>
      </c>
      <c r="DQ208" s="94">
        <v>3.3333333333333361E-2</v>
      </c>
      <c r="DR208" s="94">
        <v>4.3370370370370358E-2</v>
      </c>
      <c r="DS208" s="94">
        <v>5.0370370370370579E-2</v>
      </c>
      <c r="DT208" s="94">
        <v>6.3666666666666802E-2</v>
      </c>
      <c r="DU208" s="94">
        <v>7.6629629629629575E-2</v>
      </c>
      <c r="DV208" s="94">
        <v>7.3962962962963119E-2</v>
      </c>
      <c r="DW208" s="94">
        <v>9.2592592592594721E-3</v>
      </c>
      <c r="DX208" s="94">
        <v>1.007407407407428E-2</v>
      </c>
      <c r="DY208" s="94">
        <v>2.9962962962963115E-2</v>
      </c>
      <c r="DZ208" s="94">
        <v>1.8111111111111335E-2</v>
      </c>
      <c r="EA208" s="94">
        <v>4.5185185185185137E-3</v>
      </c>
      <c r="EB208" s="94">
        <v>2.6851851851851773E-2</v>
      </c>
      <c r="EC208" s="94">
        <v>-2.9999999999999159E-3</v>
      </c>
      <c r="ED208" s="94">
        <v>8.3148148148148027E-2</v>
      </c>
      <c r="EE208" s="94">
        <v>-1.4518518518518646E-2</v>
      </c>
      <c r="EF208" s="94">
        <v>-3.3333333333333773E-3</v>
      </c>
      <c r="EG208" s="94">
        <v>4.3703703703706293E-3</v>
      </c>
      <c r="EH208" s="94">
        <v>-1.1740740740740763E-2</v>
      </c>
      <c r="EI208" s="94">
        <v>4.444444444444777E-4</v>
      </c>
      <c r="EJ208" s="94">
        <v>9.2222222222221924E-3</v>
      </c>
      <c r="EK208" s="94">
        <v>-1.0592592592592494E-2</v>
      </c>
      <c r="EL208" s="94">
        <v>1.1851851851851368E-3</v>
      </c>
      <c r="EM208" s="94">
        <v>-7.2592592592591173E-3</v>
      </c>
      <c r="EN208" s="94">
        <v>-1.8666666666666418E-2</v>
      </c>
      <c r="EO208" s="94">
        <v>-5.1111111111108772E-3</v>
      </c>
      <c r="EP208" s="94">
        <v>-1.6148148148148259E-2</v>
      </c>
      <c r="EQ208" s="94">
        <v>1.1370370370370433E-2</v>
      </c>
      <c r="ER208" s="94">
        <v>1.2740740740740735E-2</v>
      </c>
      <c r="ES208" s="94">
        <v>-3.7037037036868477E-5</v>
      </c>
      <c r="ET208" s="94">
        <v>4.4518518518518631E-2</v>
      </c>
      <c r="EU208" s="94">
        <v>1.6074074074074112E-2</v>
      </c>
      <c r="EV208" s="94">
        <v>4.9555555555555769E-2</v>
      </c>
      <c r="EW208" s="94">
        <v>1.8592592592592681E-2</v>
      </c>
      <c r="EX208" s="94">
        <v>9.2962962962963407E-3</v>
      </c>
      <c r="EY208" s="94">
        <v>1.9814814814814688E-2</v>
      </c>
      <c r="EZ208" s="94">
        <v>7.6666666666666855E-2</v>
      </c>
      <c r="FA208" s="94">
        <v>-1.0296296296296314E-2</v>
      </c>
      <c r="FB208" s="94">
        <v>1.4851851851852107E-2</v>
      </c>
      <c r="FC208" s="94">
        <v>1.255555555555557E-2</v>
      </c>
      <c r="FD208" s="94">
        <v>2.2851851851851884E-2</v>
      </c>
      <c r="FE208" s="94">
        <v>9.5555555555556539E-3</v>
      </c>
      <c r="FF208" s="94">
        <v>-6.2962962962964252E-4</v>
      </c>
      <c r="FG208" s="94">
        <v>1.0370370370372517E-3</v>
      </c>
      <c r="FH208" s="94">
        <v>1.0703703703703922E-2</v>
      </c>
      <c r="FI208" s="94">
        <v>-4.7777777777778269E-3</v>
      </c>
      <c r="FJ208" s="94">
        <v>5.9259259259260956E-3</v>
      </c>
      <c r="FK208" s="94">
        <v>4.9999999999998605E-3</v>
      </c>
      <c r="FL208" s="94">
        <v>1.4259259259259333E-2</v>
      </c>
      <c r="FM208" s="94">
        <v>2.1592592592592597E-2</v>
      </c>
      <c r="FN208" s="94">
        <v>1.7518518518518562E-2</v>
      </c>
      <c r="FO208" s="94">
        <v>1.8518518518516477E-4</v>
      </c>
      <c r="FP208" s="94">
        <v>1.2370370370370405E-2</v>
      </c>
      <c r="FQ208" s="94">
        <v>1.2333333333333536E-2</v>
      </c>
      <c r="FR208" s="94">
        <v>6.0370370370370297E-2</v>
      </c>
      <c r="FS208" s="94">
        <v>5.4555555555555628E-2</v>
      </c>
      <c r="FT208" s="94">
        <v>7.8814814814814685E-2</v>
      </c>
      <c r="FU208" s="94">
        <v>1.9777777777777818E-2</v>
      </c>
      <c r="FV208" s="94">
        <v>1.185185185185178E-2</v>
      </c>
      <c r="FW208" s="94">
        <v>1.2962962962965647E-3</v>
      </c>
      <c r="FX208" s="94">
        <v>-5.4814814814816175E-3</v>
      </c>
      <c r="FY208" s="94">
        <v>4.4814814814816452E-3</v>
      </c>
      <c r="FZ208" s="94">
        <v>-1.2777777777777603E-2</v>
      </c>
      <c r="GA208" s="94">
        <v>1.9999999999999441E-3</v>
      </c>
      <c r="GB208" s="94">
        <v>2.3037037037037047E-2</v>
      </c>
      <c r="GC208" s="94">
        <v>1.7037037037037215E-2</v>
      </c>
      <c r="GD208" s="94">
        <v>-1.1592592592592467E-2</v>
      </c>
      <c r="GE208" s="94">
        <v>1.9666666666666801E-2</v>
      </c>
      <c r="GF208" s="94">
        <v>1.1703703703703895E-2</v>
      </c>
      <c r="GG208" s="94">
        <v>1.3740740740740706E-2</v>
      </c>
      <c r="GH208" s="94">
        <v>1.9444444444444358E-2</v>
      </c>
      <c r="GI208" s="94">
        <v>6.185185185185408E-3</v>
      </c>
      <c r="GJ208" s="94">
        <v>1.0481481481481477E-2</v>
      </c>
      <c r="GK208" s="94">
        <v>5.3962962962962858E-2</v>
      </c>
      <c r="GL208" s="94">
        <v>1.0407407407407329E-2</v>
      </c>
      <c r="GM208" s="94">
        <v>-2.2074074074073944E-2</v>
      </c>
      <c r="GN208" s="94">
        <v>-3.9629629629630196E-3</v>
      </c>
      <c r="GO208" s="94">
        <v>0.47396296296296303</v>
      </c>
      <c r="GP208" s="94">
        <v>0.48659259259259274</v>
      </c>
      <c r="GQ208" s="94">
        <v>0.39385185185185179</v>
      </c>
      <c r="GR208" s="94">
        <v>0.52133333333333332</v>
      </c>
      <c r="GS208" s="94">
        <v>0.41451851851851856</v>
      </c>
      <c r="GT208" s="94">
        <v>0.45011111111111118</v>
      </c>
      <c r="GU208" s="94">
        <v>0.46518518518518531</v>
      </c>
      <c r="GV208" s="94">
        <v>0.39485185185185179</v>
      </c>
      <c r="GW208" s="94">
        <v>0.45518518518518519</v>
      </c>
      <c r="GX208" s="94">
        <v>0.49833333333333352</v>
      </c>
      <c r="GY208" s="94">
        <v>0.41974074074074086</v>
      </c>
    </row>
    <row r="209" spans="1:251" x14ac:dyDescent="0.2">
      <c r="A209" s="94">
        <v>4287</v>
      </c>
      <c r="B209" s="94">
        <v>5.7962962962963153E-2</v>
      </c>
      <c r="C209" s="94">
        <v>7.0444444444444573E-2</v>
      </c>
      <c r="D209" s="94">
        <v>3.7407407407407396E-2</v>
      </c>
      <c r="E209" s="94">
        <v>3.41111111111113E-2</v>
      </c>
      <c r="F209" s="94">
        <v>4.0370370370370445E-2</v>
      </c>
      <c r="G209" s="94">
        <v>2.3629629629629823E-2</v>
      </c>
      <c r="H209" s="94">
        <v>7.1370370370370403E-2</v>
      </c>
      <c r="I209" s="94">
        <v>3.5666666666666763E-2</v>
      </c>
      <c r="J209" s="94">
        <v>5.848148148148137E-2</v>
      </c>
      <c r="K209" s="94">
        <v>5.2259259259259505E-2</v>
      </c>
      <c r="L209" s="94">
        <v>6.6444444444444695E-2</v>
      </c>
      <c r="M209" s="94">
        <v>4.6296296296296537E-2</v>
      </c>
      <c r="N209" s="94">
        <v>5.5851851851851785E-2</v>
      </c>
      <c r="O209" s="94">
        <v>3.7037037037279674E-5</v>
      </c>
      <c r="P209" s="94">
        <v>3.5148148148148137E-2</v>
      </c>
      <c r="Q209" s="94">
        <v>8.5074074074074232E-2</v>
      </c>
      <c r="R209" s="94">
        <v>-2.8111111111111056E-2</v>
      </c>
      <c r="S209" s="94">
        <v>1.4814814814814828E-2</v>
      </c>
      <c r="T209" s="94">
        <v>5.3296296296296342E-2</v>
      </c>
      <c r="U209" s="94">
        <v>5.1888888888888762E-2</v>
      </c>
      <c r="V209" s="94">
        <v>4.870370370370368E-2</v>
      </c>
      <c r="W209" s="94">
        <v>5.5851851851851785E-2</v>
      </c>
      <c r="X209" s="94">
        <v>6.1148148148148236E-2</v>
      </c>
      <c r="Y209" s="94">
        <v>6.4777777777777795E-2</v>
      </c>
      <c r="Z209" s="94">
        <v>6.6925925925926028E-2</v>
      </c>
      <c r="AA209" s="94">
        <v>3.4592592592592647E-2</v>
      </c>
      <c r="AB209" s="94">
        <v>5.7000000000000051E-2</v>
      </c>
      <c r="AC209" s="94">
        <v>3.5777777777777783E-2</v>
      </c>
      <c r="AD209" s="94">
        <v>6.3185185185185053E-2</v>
      </c>
      <c r="AE209" s="94">
        <v>3.2296296296296517E-2</v>
      </c>
      <c r="AF209" s="94">
        <v>5.0777777777777776E-2</v>
      </c>
      <c r="AG209" s="94">
        <v>4.4000000000000004E-2</v>
      </c>
      <c r="AH209" s="94">
        <v>5.7814814814814861E-2</v>
      </c>
      <c r="AI209" s="94">
        <v>8.1370370370370537E-2</v>
      </c>
      <c r="AJ209" s="94">
        <v>6.5259259259259142E-2</v>
      </c>
      <c r="AK209" s="94">
        <v>8.9296296296296165E-2</v>
      </c>
      <c r="AL209" s="94">
        <v>8.5555555555555579E-2</v>
      </c>
      <c r="AM209" s="94">
        <v>5.8629629629629663E-2</v>
      </c>
      <c r="AN209" s="94">
        <v>3.7814814814815009E-2</v>
      </c>
      <c r="AO209" s="94">
        <v>4.8592592592592666E-2</v>
      </c>
      <c r="AP209" s="94">
        <v>6.0259259259259283E-2</v>
      </c>
      <c r="AQ209" s="94">
        <v>4.0185185185185282E-2</v>
      </c>
      <c r="AR209" s="94">
        <v>6.8814814814814967E-2</v>
      </c>
      <c r="AS209" s="94">
        <v>6.0481481481481726E-2</v>
      </c>
      <c r="AT209" s="94">
        <v>5.4592592592592498E-2</v>
      </c>
      <c r="AU209" s="94">
        <v>6.4555555555555755E-2</v>
      </c>
      <c r="AV209" s="94">
        <v>8.1851851851851884E-2</v>
      </c>
      <c r="AW209" s="94">
        <v>4.9148148148148163E-2</v>
      </c>
      <c r="AX209" s="94">
        <v>7.3925925925925839E-2</v>
      </c>
      <c r="AY209" s="94">
        <v>8.3777777777777673E-2</v>
      </c>
      <c r="AZ209" s="94">
        <v>7.2592592592592819E-2</v>
      </c>
      <c r="BA209" s="94">
        <v>7.5925925925925786E-2</v>
      </c>
      <c r="BB209" s="94">
        <v>6.3888888888888842E-2</v>
      </c>
      <c r="BC209" s="94">
        <v>0.10092592592592591</v>
      </c>
      <c r="BD209" s="94">
        <v>5.0444444444444313E-2</v>
      </c>
      <c r="BE209" s="94">
        <v>7.0037037037036967E-2</v>
      </c>
      <c r="BF209" s="94">
        <v>6.2925925925926149E-2</v>
      </c>
      <c r="BG209" s="94">
        <v>6.2111111111111339E-2</v>
      </c>
      <c r="BH209" s="94">
        <v>7.174074074074073E-2</v>
      </c>
      <c r="BI209" s="94">
        <v>7.7666666666666828E-2</v>
      </c>
      <c r="BJ209" s="94">
        <v>6.1481481481481699E-2</v>
      </c>
      <c r="BK209" s="94">
        <v>7.8703703703703665E-2</v>
      </c>
      <c r="BL209" s="94">
        <v>7.037037037037043E-2</v>
      </c>
      <c r="BM209" s="94">
        <v>5.0259259259259149E-2</v>
      </c>
      <c r="BN209" s="94">
        <v>0.10577777777777789</v>
      </c>
      <c r="BO209" s="94">
        <v>4.0222222222222145E-2</v>
      </c>
      <c r="BP209" s="94">
        <v>7.1148148148148363E-2</v>
      </c>
      <c r="BQ209" s="94">
        <v>0.16688888888888884</v>
      </c>
      <c r="BR209" s="94">
        <v>9.4222222222222277E-2</v>
      </c>
      <c r="BS209" s="94">
        <v>5.2666666666666702E-2</v>
      </c>
      <c r="BT209" s="94">
        <v>4.9037037037037143E-2</v>
      </c>
      <c r="BU209" s="94">
        <v>8.359259259259251E-2</v>
      </c>
      <c r="BV209" s="94">
        <v>6.1481481481481699E-2</v>
      </c>
      <c r="BW209" s="94">
        <v>6.6481481481481558E-2</v>
      </c>
      <c r="BX209" s="94">
        <v>9.3777777777777807E-2</v>
      </c>
      <c r="BY209" s="94">
        <v>8.8518518518518635E-2</v>
      </c>
      <c r="BZ209" s="94">
        <v>3.9333333333333192E-2</v>
      </c>
      <c r="CA209" s="94">
        <v>3.2777777777777864E-2</v>
      </c>
      <c r="CB209" s="94">
        <v>3.3518518518518524E-2</v>
      </c>
      <c r="CC209" s="94">
        <v>4.8518518518518516E-2</v>
      </c>
      <c r="CD209" s="94">
        <v>2.9814814814814818E-2</v>
      </c>
      <c r="CE209" s="94">
        <v>4.1592592592592861E-2</v>
      </c>
      <c r="CF209" s="94">
        <v>6.9962962962962824E-2</v>
      </c>
      <c r="CG209" s="94">
        <v>3.485185185185196E-2</v>
      </c>
      <c r="CH209" s="94">
        <v>3.5185185185185416E-2</v>
      </c>
      <c r="CI209" s="94">
        <v>4.5740740740740637E-2</v>
      </c>
      <c r="CJ209" s="94">
        <v>7.5074074074074112E-2</v>
      </c>
      <c r="CK209" s="94">
        <v>5.2703703703703572E-2</v>
      </c>
      <c r="CL209" s="94">
        <v>2.333333333333323E-2</v>
      </c>
      <c r="CM209" s="94">
        <v>9.4148148148148134E-2</v>
      </c>
      <c r="CN209" s="94">
        <v>7.9740740740740917E-2</v>
      </c>
      <c r="CO209" s="94">
        <v>5.2074074074074342E-2</v>
      </c>
      <c r="CP209" s="94">
        <v>8.3148148148148027E-2</v>
      </c>
      <c r="CQ209" s="94">
        <v>7.5148148148148255E-2</v>
      </c>
      <c r="CR209" s="94">
        <v>7.8407407407407481E-2</v>
      </c>
      <c r="CS209" s="94">
        <v>2.9222222222222455E-2</v>
      </c>
      <c r="CT209" s="94">
        <v>5.840740740740763E-2</v>
      </c>
      <c r="CU209" s="94">
        <v>6.8518518518518784E-2</v>
      </c>
      <c r="CV209" s="94">
        <v>6.6222222222222238E-2</v>
      </c>
      <c r="CW209" s="94">
        <v>6.6000000000000211E-2</v>
      </c>
      <c r="CX209" s="94">
        <v>7.188888888888903E-2</v>
      </c>
      <c r="CY209" s="94">
        <v>4.5111111111110991E-2</v>
      </c>
      <c r="CZ209" s="94">
        <v>4.8925925925926129E-2</v>
      </c>
      <c r="DA209" s="94">
        <v>7.4481481481481746E-2</v>
      </c>
      <c r="DB209" s="94">
        <v>7.4074074074074139E-2</v>
      </c>
      <c r="DC209" s="94">
        <v>3.8518518518518383E-2</v>
      </c>
      <c r="DD209" s="94">
        <v>6.3037037037037169E-2</v>
      </c>
      <c r="DE209" s="94">
        <v>8.0148148148148121E-2</v>
      </c>
      <c r="DF209" s="94">
        <v>9.0185185185185118E-2</v>
      </c>
      <c r="DG209" s="94">
        <v>0.10811111111111128</v>
      </c>
      <c r="DH209" s="94">
        <v>9.5740740740740876E-2</v>
      </c>
      <c r="DI209" s="94">
        <v>0.10851851851851849</v>
      </c>
      <c r="DJ209" s="94">
        <v>7.6703703703703718E-2</v>
      </c>
      <c r="DK209" s="94">
        <v>6.7074074074074327E-2</v>
      </c>
      <c r="DL209" s="94">
        <v>8.0185185185185401E-2</v>
      </c>
      <c r="DM209" s="94">
        <v>0.12903703703703695</v>
      </c>
      <c r="DN209" s="94">
        <v>0.10585185185185203</v>
      </c>
      <c r="DO209" s="94">
        <v>0.11044444444444469</v>
      </c>
      <c r="DP209" s="94">
        <v>0.11529629629629626</v>
      </c>
      <c r="DQ209" s="94">
        <v>8.7740740740740689E-2</v>
      </c>
      <c r="DR209" s="94">
        <v>9.1999999999999901E-2</v>
      </c>
      <c r="DS209" s="94">
        <v>0.10588888888888889</v>
      </c>
      <c r="DT209" s="94">
        <v>0.10529629629629654</v>
      </c>
      <c r="DU209" s="94">
        <v>9.8629629629629775E-2</v>
      </c>
      <c r="DV209" s="94">
        <v>0.10125925925925937</v>
      </c>
      <c r="DW209" s="94">
        <v>6.9592592592592484E-2</v>
      </c>
      <c r="DX209" s="94">
        <v>4.7148148148148217E-2</v>
      </c>
      <c r="DY209" s="94">
        <v>9.3111111111111297E-2</v>
      </c>
      <c r="DZ209" s="94">
        <v>7.5481481481481719E-2</v>
      </c>
      <c r="EA209" s="94">
        <v>5.5814814814814914E-2</v>
      </c>
      <c r="EB209" s="94">
        <v>7.3259259259259329E-2</v>
      </c>
      <c r="EC209" s="94">
        <v>4.3000000000000031E-2</v>
      </c>
      <c r="ED209" s="94">
        <v>0.14407407407407424</v>
      </c>
      <c r="EE209" s="94">
        <v>4.0666666666666629E-2</v>
      </c>
      <c r="EF209" s="94">
        <v>3.559259259259262E-2</v>
      </c>
      <c r="EG209" s="94">
        <v>2.8185185185185205E-2</v>
      </c>
      <c r="EH209" s="94">
        <v>3.688888888888877E-2</v>
      </c>
      <c r="EI209" s="94">
        <v>5.9370370370370323E-2</v>
      </c>
      <c r="EJ209" s="94">
        <v>4.6333333333333407E-2</v>
      </c>
      <c r="EK209" s="94">
        <v>4.725925925925923E-2</v>
      </c>
      <c r="EL209" s="94">
        <v>4.6370370370370277E-2</v>
      </c>
      <c r="EM209" s="94">
        <v>6.0481481481481726E-2</v>
      </c>
      <c r="EN209" s="94">
        <v>3.9037037037037009E-2</v>
      </c>
      <c r="EO209" s="94">
        <v>3.1444444444444435E-2</v>
      </c>
      <c r="EP209" s="94">
        <v>4.2555555555555555E-2</v>
      </c>
      <c r="EQ209" s="94">
        <v>6.2259259259259223E-2</v>
      </c>
      <c r="ER209" s="94">
        <v>4.7814814814814727E-2</v>
      </c>
      <c r="ES209" s="94">
        <v>4.811111111111132E-2</v>
      </c>
      <c r="ET209" s="94">
        <v>8.9666666666666894E-2</v>
      </c>
      <c r="EU209" s="94">
        <v>4.522222222222242E-2</v>
      </c>
      <c r="EV209" s="94">
        <v>8.5777777777778036E-2</v>
      </c>
      <c r="EW209" s="94">
        <v>5.2037037037037062E-2</v>
      </c>
      <c r="EX209" s="94">
        <v>6.5851851851851911E-2</v>
      </c>
      <c r="EY209" s="94">
        <v>5.5518518518518731E-2</v>
      </c>
      <c r="EZ209" s="94">
        <v>0.11470370370370389</v>
      </c>
      <c r="FA209" s="94">
        <v>5.0148148148148129E-2</v>
      </c>
      <c r="FB209" s="94">
        <v>7.2074074074074193E-2</v>
      </c>
      <c r="FC209" s="94">
        <v>6.4185185185185428E-2</v>
      </c>
      <c r="FD209" s="94">
        <v>6.4333333333333312E-2</v>
      </c>
      <c r="FE209" s="94">
        <v>5.2333333333333239E-2</v>
      </c>
      <c r="FF209" s="94">
        <v>5.9444444444444473E-2</v>
      </c>
      <c r="FG209" s="94">
        <v>5.6222222222222111E-2</v>
      </c>
      <c r="FH209" s="94">
        <v>7.1814814814814873E-2</v>
      </c>
      <c r="FI209" s="94">
        <v>5.1444444444444695E-2</v>
      </c>
      <c r="FJ209" s="94">
        <v>5.988888888888895E-2</v>
      </c>
      <c r="FK209" s="94">
        <v>7.2111111111111056E-2</v>
      </c>
      <c r="FL209" s="94">
        <v>5.762962962962969E-2</v>
      </c>
      <c r="FM209" s="94">
        <v>8.8259259259259315E-2</v>
      </c>
      <c r="FN209" s="94">
        <v>5.5666666666666621E-2</v>
      </c>
      <c r="FO209" s="94">
        <v>3.8740740740740832E-2</v>
      </c>
      <c r="FP209" s="94">
        <v>5.8259259259259337E-2</v>
      </c>
      <c r="FQ209" s="94">
        <v>4.2407407407407671E-2</v>
      </c>
      <c r="FR209" s="94">
        <v>7.6111111111111365E-2</v>
      </c>
      <c r="FS209" s="94">
        <v>9.6370370370370523E-2</v>
      </c>
      <c r="FT209" s="94">
        <v>0.12344444444444433</v>
      </c>
      <c r="FU209" s="94">
        <v>9.5296296296296407E-2</v>
      </c>
      <c r="FV209" s="94">
        <v>9.2703703703703691E-2</v>
      </c>
      <c r="FW209" s="94">
        <v>9.4370370370370577E-2</v>
      </c>
      <c r="FX209" s="94">
        <v>0.10074074074074074</v>
      </c>
      <c r="FY209" s="94">
        <v>9.5925925925926039E-2</v>
      </c>
      <c r="FZ209" s="94">
        <v>0.1006666666666666</v>
      </c>
      <c r="GA209" s="94">
        <v>7.9259259259259154E-2</v>
      </c>
      <c r="GB209" s="94">
        <v>9.6666666666666706E-2</v>
      </c>
      <c r="GC209" s="94">
        <v>0.1053333333333334</v>
      </c>
      <c r="GD209" s="94">
        <v>0.14018518518518536</v>
      </c>
      <c r="GE209" s="94">
        <v>9.5555555555555713E-2</v>
      </c>
      <c r="GF209" s="94">
        <v>0.10018518518518525</v>
      </c>
      <c r="GG209" s="94">
        <v>0.10581481481481475</v>
      </c>
      <c r="GH209" s="94">
        <v>8.3925925925925973E-2</v>
      </c>
      <c r="GI209" s="94">
        <v>8.6074074074074206E-2</v>
      </c>
      <c r="GJ209" s="94">
        <v>7.4481481481481746E-2</v>
      </c>
      <c r="GK209" s="94">
        <v>0.11348148148148147</v>
      </c>
      <c r="GL209" s="94">
        <v>3.8925925925925996E-2</v>
      </c>
      <c r="GM209" s="94">
        <v>4.3037037037036902E-2</v>
      </c>
      <c r="GN209" s="94">
        <v>4.651851851851857E-2</v>
      </c>
      <c r="GO209" s="94">
        <v>0.41137037037037033</v>
      </c>
      <c r="GP209" s="94">
        <v>0.50262962962962954</v>
      </c>
      <c r="GQ209" s="94">
        <v>0.43385185185185188</v>
      </c>
      <c r="GR209" s="94">
        <v>0.4384074074074073</v>
      </c>
      <c r="GS209" s="94">
        <v>0.3921851851851853</v>
      </c>
      <c r="GT209" s="94">
        <v>0.48359259259259241</v>
      </c>
      <c r="GU209" s="94">
        <v>0.4932962962962964</v>
      </c>
      <c r="GV209" s="94">
        <v>0.52340740740740743</v>
      </c>
      <c r="GW209" s="94">
        <v>0.44625925925925919</v>
      </c>
      <c r="GX209" s="94">
        <v>0.48837037037037023</v>
      </c>
      <c r="GY209" s="94">
        <v>0.40759259259259251</v>
      </c>
      <c r="GZ209" s="94">
        <v>0.46300000000000019</v>
      </c>
    </row>
    <row r="210" spans="1:251" x14ac:dyDescent="0.2">
      <c r="A210" s="94">
        <v>4634</v>
      </c>
      <c r="B210" s="94">
        <v>2.2074074074073944E-2</v>
      </c>
      <c r="C210" s="94">
        <v>2.2111111111111224E-2</v>
      </c>
      <c r="D210" s="94">
        <v>2.9703703703703802E-2</v>
      </c>
      <c r="E210" s="94">
        <v>1.3888888888889003E-2</v>
      </c>
      <c r="F210" s="94">
        <v>2.5037037037036993E-2</v>
      </c>
      <c r="G210" s="94">
        <v>4.3259259259259344E-2</v>
      </c>
      <c r="H210" s="94">
        <v>4.9777777777777803E-2</v>
      </c>
      <c r="I210" s="94">
        <v>2.7037037037036936E-2</v>
      </c>
      <c r="J210" s="94">
        <v>3.6629629629629873E-2</v>
      </c>
      <c r="K210" s="94">
        <v>2.5296296296296306E-2</v>
      </c>
      <c r="L210" s="94">
        <v>2.5629629629629766E-2</v>
      </c>
      <c r="M210" s="94">
        <v>1.0333333333333593E-2</v>
      </c>
      <c r="N210" s="94">
        <v>3.9222222222222179E-2</v>
      </c>
      <c r="O210" s="94">
        <v>-4.8148148148146955E-3</v>
      </c>
      <c r="P210" s="94">
        <v>2.9555555555555505E-2</v>
      </c>
      <c r="Q210" s="94">
        <v>4.807407407407404E-2</v>
      </c>
      <c r="R210" s="94">
        <v>-2.8000000000000039E-2</v>
      </c>
      <c r="S210" s="94">
        <v>-2.7629629629629709E-2</v>
      </c>
      <c r="T210" s="94">
        <v>-4.4444444444443655E-3</v>
      </c>
      <c r="U210" s="94">
        <v>1.6592592592592739E-2</v>
      </c>
      <c r="V210" s="94">
        <v>1.6592592592592739E-2</v>
      </c>
      <c r="W210" s="94">
        <v>9.5555555555556539E-3</v>
      </c>
      <c r="X210" s="94">
        <v>1.4999999999999993E-2</v>
      </c>
      <c r="Y210" s="94">
        <v>-2.2222222222219772E-3</v>
      </c>
      <c r="Z210" s="94">
        <v>9.7037037037039503E-3</v>
      </c>
      <c r="AA210" s="94">
        <v>3.2962962962965088E-3</v>
      </c>
      <c r="AB210" s="94">
        <v>1.8222222222222351E-2</v>
      </c>
      <c r="AC210" s="94">
        <v>1.6111111111110979E-2</v>
      </c>
      <c r="AD210" s="94">
        <v>1.4481481481481366E-2</v>
      </c>
      <c r="AE210" s="94">
        <v>2.2481481481481554E-2</v>
      </c>
      <c r="AF210" s="94">
        <v>1.9111111111111308E-2</v>
      </c>
      <c r="AG210" s="94">
        <v>1.8888888888888865E-2</v>
      </c>
      <c r="AH210" s="94">
        <v>5.4629629629629778E-2</v>
      </c>
      <c r="AI210" s="94">
        <v>4.2518518518518685E-2</v>
      </c>
      <c r="AJ210" s="94">
        <v>3.6703703703703607E-2</v>
      </c>
      <c r="AK210" s="94">
        <v>3.6074074074073967E-2</v>
      </c>
      <c r="AL210" s="94">
        <v>2.3222222222222214E-2</v>
      </c>
      <c r="AM210" s="94">
        <v>2.7259259259259379E-2</v>
      </c>
      <c r="AN210" s="94">
        <v>2.5222222222222156E-2</v>
      </c>
      <c r="AO210" s="94">
        <v>2.3629629629629823E-2</v>
      </c>
      <c r="AP210" s="94">
        <v>1.2333333333333536E-2</v>
      </c>
      <c r="AQ210" s="94">
        <v>2.0296296296296444E-2</v>
      </c>
      <c r="AR210" s="94">
        <v>5.3407407407407362E-2</v>
      </c>
      <c r="AS210" s="94">
        <v>4.6851851851852033E-2</v>
      </c>
      <c r="AT210" s="94">
        <v>3.2148148148148224E-2</v>
      </c>
      <c r="AU210" s="94">
        <v>4.2888888888889018E-2</v>
      </c>
      <c r="AV210" s="94">
        <v>2.7111111111111082E-2</v>
      </c>
      <c r="AW210" s="94">
        <v>2.8074074074074189E-2</v>
      </c>
      <c r="AX210" s="94">
        <v>2.0444444444444331E-2</v>
      </c>
      <c r="AY210" s="94">
        <v>2.3037037037037047E-2</v>
      </c>
      <c r="AZ210" s="94">
        <v>1.3888888888889003E-2</v>
      </c>
      <c r="BA210" s="94">
        <v>3.0333333333333445E-2</v>
      </c>
      <c r="BB210" s="94">
        <v>3.8962962962962866E-2</v>
      </c>
      <c r="BC210" s="94">
        <v>4.1666666666666595E-2</v>
      </c>
      <c r="BD210" s="94">
        <v>1.4444444444444498E-3</v>
      </c>
      <c r="BE210" s="94">
        <v>4.0222222222222145E-2</v>
      </c>
      <c r="BF210" s="94">
        <v>3.8962962962962866E-2</v>
      </c>
      <c r="BG210" s="94">
        <v>4.2111111111111078E-2</v>
      </c>
      <c r="BH210" s="94">
        <v>4.2888888888889018E-2</v>
      </c>
      <c r="BI210" s="94">
        <v>2.2814814814815013E-2</v>
      </c>
      <c r="BJ210" s="94">
        <v>1.1740740740740763E-2</v>
      </c>
      <c r="BK210" s="94">
        <v>3.54814814814816E-2</v>
      </c>
      <c r="BL210" s="94">
        <v>3.9888888888889099E-2</v>
      </c>
      <c r="BM210" s="94">
        <v>-1.1481481481482683E-3</v>
      </c>
      <c r="BN210" s="94">
        <v>5.777777777777799E-2</v>
      </c>
      <c r="BO210" s="94">
        <v>8.1851851851853525E-3</v>
      </c>
      <c r="BP210" s="94">
        <v>6.370370370370573E-3</v>
      </c>
      <c r="BQ210" s="94">
        <v>6.8555555555555647E-2</v>
      </c>
      <c r="BR210" s="94">
        <v>6.7925925925926001E-2</v>
      </c>
      <c r="BS210" s="94">
        <v>4.0222222222222145E-2</v>
      </c>
      <c r="BT210" s="94">
        <v>2.6407407407407293E-2</v>
      </c>
      <c r="BU210" s="94">
        <v>3.1703703703703748E-2</v>
      </c>
      <c r="BV210" s="94">
        <v>3.1666666666666878E-2</v>
      </c>
      <c r="BW210" s="94">
        <v>2.6185185185185259E-2</v>
      </c>
      <c r="BX210" s="94">
        <v>1.3148148148148344E-2</v>
      </c>
      <c r="BY210" s="94">
        <v>3.3555555555555804E-2</v>
      </c>
      <c r="BZ210" s="94">
        <v>1.5037037037037272E-2</v>
      </c>
      <c r="CA210" s="94">
        <v>1.3185185185185213E-2</v>
      </c>
      <c r="CB210" s="94">
        <v>2.5925925925931293E-4</v>
      </c>
      <c r="CC210" s="94">
        <v>1.111111111111112E-2</v>
      </c>
      <c r="CD210" s="94">
        <v>2.5925925925927183E-3</v>
      </c>
      <c r="CE210" s="94">
        <v>-2.7407407407406032E-3</v>
      </c>
      <c r="CF210" s="94">
        <v>-1.4814814814813181E-3</v>
      </c>
      <c r="CG210" s="94">
        <v>4.9629629629629919E-3</v>
      </c>
      <c r="CH210" s="94">
        <v>6.0370370370371115E-3</v>
      </c>
      <c r="CI210" s="94">
        <v>1.0740740740741203E-3</v>
      </c>
      <c r="CJ210" s="94">
        <v>1.7925925925926171E-2</v>
      </c>
      <c r="CK210" s="94">
        <v>1.7111111111111365E-2</v>
      </c>
      <c r="CL210" s="94">
        <v>-1.4814814814788512E-4</v>
      </c>
      <c r="CM210" s="94">
        <v>3.6111111111111246E-2</v>
      </c>
      <c r="CN210" s="94">
        <v>3.625925925925913E-2</v>
      </c>
      <c r="CO210" s="94">
        <v>1.4703703703703811E-2</v>
      </c>
      <c r="CP210" s="94">
        <v>2.4481481481481496E-2</v>
      </c>
      <c r="CQ210" s="94">
        <v>4.3629629629629671E-2</v>
      </c>
      <c r="CR210" s="94">
        <v>4.0629629629629758E-2</v>
      </c>
      <c r="CS210" s="94">
        <v>3.3333333333333361E-2</v>
      </c>
      <c r="CT210" s="94">
        <v>3.1296296296296551E-2</v>
      </c>
      <c r="CU210" s="94">
        <v>4.740740740740753E-2</v>
      </c>
      <c r="CV210" s="94">
        <v>3.5148148148148137E-2</v>
      </c>
      <c r="CW210" s="94">
        <v>-6.4074074074074415E-3</v>
      </c>
      <c r="CX210" s="94">
        <v>2.3333333333334051E-3</v>
      </c>
      <c r="CY210" s="94">
        <v>2.8888888888888996E-3</v>
      </c>
      <c r="CZ210" s="94">
        <v>1.2222222222222108E-2</v>
      </c>
      <c r="DA210" s="94">
        <v>1.2148148148148371E-2</v>
      </c>
      <c r="DB210" s="94">
        <v>2.7851851851851742E-2</v>
      </c>
      <c r="DC210" s="94">
        <v>-8.3333333333332378E-3</v>
      </c>
      <c r="DD210" s="94">
        <v>4.3259259259259344E-2</v>
      </c>
      <c r="DE210" s="94">
        <v>5.9407407407407603E-2</v>
      </c>
      <c r="DF210" s="94">
        <v>5.999999999999997E-2</v>
      </c>
      <c r="DG210" s="94">
        <v>6.3037037037037169E-2</v>
      </c>
      <c r="DH210" s="94">
        <v>5.837037037037035E-2</v>
      </c>
      <c r="DI210" s="94">
        <v>3.3666666666666824E-2</v>
      </c>
      <c r="DJ210" s="94">
        <v>4.1888888888889045E-2</v>
      </c>
      <c r="DK210" s="94">
        <v>4.814814814814819E-2</v>
      </c>
      <c r="DL210" s="94">
        <v>4.2000000000000058E-2</v>
      </c>
      <c r="DM210" s="94">
        <v>4.6481481481481707E-2</v>
      </c>
      <c r="DN210" s="94">
        <v>5.0074074074073986E-2</v>
      </c>
      <c r="DO210" s="94">
        <v>2.2814814814815013E-2</v>
      </c>
      <c r="DP210" s="94">
        <v>6.5296296296296422E-2</v>
      </c>
      <c r="DQ210" s="94">
        <v>3.8592592592592533E-2</v>
      </c>
      <c r="DR210" s="94">
        <v>4.5185185185185141E-2</v>
      </c>
      <c r="DS210" s="94">
        <v>4.6777777777777883E-2</v>
      </c>
      <c r="DT210" s="94">
        <v>4.9592592592592639E-2</v>
      </c>
      <c r="DU210" s="94">
        <v>3.6666666666666736E-2</v>
      </c>
      <c r="DV210" s="94">
        <v>4.3925925925925854E-2</v>
      </c>
      <c r="DW210" s="94">
        <v>3.3888888888888857E-2</v>
      </c>
      <c r="DX210" s="94">
        <v>-2.9629629629618142E-4</v>
      </c>
      <c r="DY210" s="94">
        <v>5.0148148148148129E-2</v>
      </c>
      <c r="DZ210" s="94">
        <v>2.5555555555555616E-2</v>
      </c>
      <c r="EA210" s="94">
        <v>1.5481481481481749E-2</v>
      </c>
      <c r="EB210" s="94">
        <v>3.4666666666666797E-2</v>
      </c>
      <c r="EC210" s="94">
        <v>2.2592592592592569E-3</v>
      </c>
      <c r="ED210" s="94">
        <v>3.8703703703703962E-2</v>
      </c>
      <c r="EE210" s="94">
        <v>3.6296296296295587E-3</v>
      </c>
      <c r="EF210" s="94">
        <v>1.3740740740740706E-2</v>
      </c>
      <c r="EG210" s="94">
        <v>5.333333333333321E-3</v>
      </c>
      <c r="EH210" s="94">
        <v>1.9851851851851968E-2</v>
      </c>
      <c r="EI210" s="94">
        <v>6.0000000000002439E-3</v>
      </c>
      <c r="EJ210" s="94">
        <v>1.0703703703703922E-2</v>
      </c>
      <c r="EK210" s="94">
        <v>-8.7777777777777143E-3</v>
      </c>
      <c r="EL210" s="94">
        <v>1.2814814814814883E-2</v>
      </c>
      <c r="EM210" s="94">
        <v>1.3666666666666558E-2</v>
      </c>
      <c r="EN210" s="94">
        <v>-4.5555555555553823E-3</v>
      </c>
      <c r="EO210" s="94">
        <v>8.5555555555556825E-3</v>
      </c>
      <c r="EP210" s="94">
        <v>1.0666666666666642E-2</v>
      </c>
      <c r="EQ210" s="94">
        <v>2.9407407407407622E-2</v>
      </c>
      <c r="ER210" s="94">
        <v>-6.44444444444431E-3</v>
      </c>
      <c r="ES210" s="94">
        <v>7.1851851851853802E-3</v>
      </c>
      <c r="ET210" s="94">
        <v>3.6740740740740886E-2</v>
      </c>
      <c r="EU210" s="94">
        <v>2.1000000000000234E-2</v>
      </c>
      <c r="EV210" s="94">
        <v>2.3444444444444656E-2</v>
      </c>
      <c r="EW210" s="94">
        <v>1.6740740740740622E-2</v>
      </c>
      <c r="EX210" s="94">
        <v>2.2370370370370537E-2</v>
      </c>
      <c r="EY210" s="94">
        <v>2.8814814814814845E-2</v>
      </c>
      <c r="EZ210" s="94">
        <v>5.2222222222222225E-2</v>
      </c>
      <c r="FA210" s="94">
        <v>-8.888888888888731E-3</v>
      </c>
      <c r="FB210" s="94">
        <v>3.0148148148148281E-2</v>
      </c>
      <c r="FC210" s="94">
        <v>1.3518518518518674E-2</v>
      </c>
      <c r="FD210" s="94">
        <v>2.0481481481481611E-2</v>
      </c>
      <c r="FE210" s="94">
        <v>2.3074074074074327E-2</v>
      </c>
      <c r="FF210" s="94">
        <v>1.7703703703703725E-2</v>
      </c>
      <c r="FG210" s="94">
        <v>1.7037037037037626E-3</v>
      </c>
      <c r="FH210" s="94">
        <v>4.1481481481481846E-3</v>
      </c>
      <c r="FI210" s="94">
        <v>1.6481481481481722E-2</v>
      </c>
      <c r="FJ210" s="94">
        <v>8.3703703703705175E-3</v>
      </c>
      <c r="FK210" s="94">
        <v>-1.0370370370368406E-3</v>
      </c>
      <c r="FL210" s="94">
        <v>3.0444444444444461E-2</v>
      </c>
      <c r="FM210" s="94">
        <v>3.2592592592592701E-2</v>
      </c>
      <c r="FN210" s="94">
        <v>1.2296296296296257E-2</v>
      </c>
      <c r="FO210" s="94">
        <v>1.8851851851851995E-2</v>
      </c>
      <c r="FP210" s="94">
        <v>3.1888888888888911E-2</v>
      </c>
      <c r="FQ210" s="94">
        <v>3.688888888888877E-2</v>
      </c>
      <c r="FR210" s="94">
        <v>1.9851851851851968E-2</v>
      </c>
      <c r="FS210" s="94">
        <v>2.0444444444444331E-2</v>
      </c>
      <c r="FT210" s="94">
        <v>3.0925925925925808E-2</v>
      </c>
      <c r="FU210" s="94">
        <v>2.337037037037051E-2</v>
      </c>
      <c r="FV210" s="94">
        <v>2.8296296296296222E-2</v>
      </c>
      <c r="FW210" s="94">
        <v>1.2259259259259388E-2</v>
      </c>
      <c r="FX210" s="94">
        <v>5.9259259259277397E-4</v>
      </c>
      <c r="FY210" s="94">
        <v>1.4592592592592794E-2</v>
      </c>
      <c r="FZ210" s="94">
        <v>1.1925925925925928E-2</v>
      </c>
      <c r="GA210" s="94">
        <v>1.5185185185185978E-3</v>
      </c>
      <c r="GB210" s="94">
        <v>1.5481481481481749E-2</v>
      </c>
      <c r="GC210" s="94">
        <v>2.9259259259259325E-2</v>
      </c>
      <c r="GD210" s="94">
        <v>7.0370370370370838E-3</v>
      </c>
      <c r="GE210" s="94">
        <v>2.6222222222222129E-2</v>
      </c>
      <c r="GF210" s="94">
        <v>2.437037037037048E-2</v>
      </c>
      <c r="GG210" s="94">
        <v>1.9407407407407488E-2</v>
      </c>
      <c r="GH210" s="94">
        <v>4.1518518518518711E-2</v>
      </c>
      <c r="GI210" s="94">
        <v>4.1037037037036955E-2</v>
      </c>
      <c r="GJ210" s="94">
        <v>1.6555555555555459E-2</v>
      </c>
      <c r="GK210" s="94">
        <v>6.6888888888888748E-2</v>
      </c>
      <c r="GL210" s="94">
        <v>2.6703703703703886E-2</v>
      </c>
      <c r="GM210" s="94">
        <v>1.333333333333433E-3</v>
      </c>
      <c r="GN210" s="94">
        <v>1.6370370370370292E-2</v>
      </c>
      <c r="GO210" s="94">
        <v>6.0777777777777903E-2</v>
      </c>
      <c r="GP210" s="94">
        <v>7.5703703703703745E-2</v>
      </c>
      <c r="GQ210" s="94">
        <v>7.2148148148148336E-2</v>
      </c>
      <c r="GR210" s="94">
        <v>6.0962962962963073E-2</v>
      </c>
      <c r="GS210" s="94">
        <v>9.5407407407407427E-2</v>
      </c>
      <c r="GT210" s="94">
        <v>7.3074074074074166E-2</v>
      </c>
      <c r="GU210" s="94">
        <v>8.4259259259259436E-2</v>
      </c>
      <c r="GV210" s="94">
        <v>6.003703703703725E-2</v>
      </c>
      <c r="GW210" s="94">
        <v>0.11366666666666664</v>
      </c>
      <c r="GX210" s="94">
        <v>9.9925925925925932E-2</v>
      </c>
      <c r="GY210" s="94">
        <v>6.7444444444444654E-2</v>
      </c>
      <c r="GZ210" s="94">
        <v>7.3518518518518636E-2</v>
      </c>
      <c r="HA210" s="94">
        <v>9.6518518518518406E-2</v>
      </c>
    </row>
    <row r="211" spans="1:251" x14ac:dyDescent="0.2">
      <c r="A211" s="94">
        <v>4652</v>
      </c>
      <c r="B211" s="94">
        <v>3.0999999999999955E-2</v>
      </c>
      <c r="C211" s="94">
        <v>1.9370370370370621E-2</v>
      </c>
      <c r="D211" s="94">
        <v>3.4333333333333334E-2</v>
      </c>
      <c r="E211" s="94">
        <v>2.4666666666666663E-2</v>
      </c>
      <c r="F211" s="94">
        <v>3.2037037037037204E-2</v>
      </c>
      <c r="G211" s="94">
        <v>3.8814814814814975E-2</v>
      </c>
      <c r="H211" s="94">
        <v>3.3407407407407511E-2</v>
      </c>
      <c r="I211" s="94">
        <v>1.9407407407407488E-2</v>
      </c>
      <c r="J211" s="94">
        <v>2.8481481481481385E-2</v>
      </c>
      <c r="K211" s="94">
        <v>2.4629629629629793E-2</v>
      </c>
      <c r="L211" s="94">
        <v>3.3851851851851987E-2</v>
      </c>
      <c r="M211" s="94">
        <v>2.1444444444444714E-2</v>
      </c>
      <c r="N211" s="94">
        <v>2.2703703703703587E-2</v>
      </c>
      <c r="O211" s="94">
        <v>-1.3925925925925871E-2</v>
      </c>
      <c r="P211" s="94">
        <v>1.7629629629629578E-2</v>
      </c>
      <c r="Q211" s="94">
        <v>2.7703703703703859E-2</v>
      </c>
      <c r="R211" s="94">
        <v>-4.1111111111111105E-2</v>
      </c>
      <c r="S211" s="94">
        <v>-2.58518518518518E-2</v>
      </c>
      <c r="T211" s="94">
        <v>-3.0185185185185148E-2</v>
      </c>
      <c r="U211" s="94">
        <v>1.1740740740740763E-2</v>
      </c>
      <c r="V211" s="94">
        <v>1.1740740740740763E-2</v>
      </c>
      <c r="W211" s="94">
        <v>1.1777777777778043E-2</v>
      </c>
      <c r="X211" s="94">
        <v>1.2666666666666587E-2</v>
      </c>
      <c r="Y211" s="94">
        <v>7.111111111111232E-3</v>
      </c>
      <c r="Z211" s="94">
        <v>2.7111111111111082E-2</v>
      </c>
      <c r="AA211" s="94">
        <v>2.4666666666666663E-2</v>
      </c>
      <c r="AB211" s="94">
        <v>2.1629629629629877E-2</v>
      </c>
      <c r="AC211" s="94">
        <v>3.4814814814816734E-3</v>
      </c>
      <c r="AD211" s="94">
        <v>1.3370370370370378E-2</v>
      </c>
      <c r="AE211" s="94">
        <v>1.9333333333333341E-2</v>
      </c>
      <c r="AF211" s="94">
        <v>1.4814814814814828E-2</v>
      </c>
      <c r="AG211" s="94">
        <v>1.3888888888889003E-2</v>
      </c>
      <c r="AH211" s="94">
        <v>4.6296296296296537E-2</v>
      </c>
      <c r="AI211" s="94">
        <v>4.5407407407407584E-2</v>
      </c>
      <c r="AJ211" s="94">
        <v>5.5333333333333568E-2</v>
      </c>
      <c r="AK211" s="94">
        <v>2.8148148148148335E-2</v>
      </c>
      <c r="AL211" s="94">
        <v>8.0000000000001875E-3</v>
      </c>
      <c r="AM211" s="94">
        <v>1.2740740740740735E-2</v>
      </c>
      <c r="AN211" s="94">
        <v>1.5925925925925816E-2</v>
      </c>
      <c r="AO211" s="94">
        <v>1.2259259259259388E-2</v>
      </c>
      <c r="AP211" s="94">
        <v>1.4037037037037299E-2</v>
      </c>
      <c r="AQ211" s="94">
        <v>1.8999999999999882E-2</v>
      </c>
      <c r="AR211" s="94">
        <v>3.2555555555555421E-2</v>
      </c>
      <c r="AS211" s="94">
        <v>2.8888888888888995E-2</v>
      </c>
      <c r="AT211" s="94">
        <v>1.8777777777777848E-2</v>
      </c>
      <c r="AU211" s="94">
        <v>2.300000000000018E-2</v>
      </c>
      <c r="AV211" s="94">
        <v>3.9148148148148029E-2</v>
      </c>
      <c r="AW211" s="94">
        <v>2.5296296296296306E-2</v>
      </c>
      <c r="AX211" s="94">
        <v>9.9259259259259838E-3</v>
      </c>
      <c r="AY211" s="94">
        <v>4.3111111111111045E-2</v>
      </c>
      <c r="AZ211" s="94">
        <v>1.6925925925925789E-2</v>
      </c>
      <c r="BA211" s="94">
        <v>3.0259259259259298E-2</v>
      </c>
      <c r="BB211" s="94">
        <v>4.2629629629629705E-2</v>
      </c>
      <c r="BC211" s="94">
        <v>4.1777777777778025E-2</v>
      </c>
      <c r="BD211" s="94">
        <v>-4.6296296296295305E-3</v>
      </c>
      <c r="BE211" s="94">
        <v>9.9629629629628524E-3</v>
      </c>
      <c r="BF211" s="94">
        <v>9.5185185185187853E-3</v>
      </c>
      <c r="BG211" s="94">
        <v>1.7518518518518562E-2</v>
      </c>
      <c r="BH211" s="94">
        <v>1.9851851851851968E-2</v>
      </c>
      <c r="BI211" s="94">
        <v>1.0333333333333593E-2</v>
      </c>
      <c r="BJ211" s="94">
        <v>1.2888888888889031E-2</v>
      </c>
      <c r="BK211" s="94">
        <v>8.4444444444446657E-3</v>
      </c>
      <c r="BL211" s="94">
        <v>1.3666666666666558E-2</v>
      </c>
      <c r="BM211" s="94">
        <v>3.6296296296295587E-3</v>
      </c>
      <c r="BN211" s="94">
        <v>4.5370370370370304E-2</v>
      </c>
      <c r="BO211" s="94">
        <v>-2.3703703703702736E-3</v>
      </c>
      <c r="BP211" s="94">
        <v>-8.6296296296294196E-3</v>
      </c>
      <c r="BQ211" s="94">
        <v>2.7888888888889022E-2</v>
      </c>
      <c r="BR211" s="94">
        <v>3.6592592592592593E-2</v>
      </c>
      <c r="BS211" s="94">
        <v>1.6222222222222409E-2</v>
      </c>
      <c r="BT211" s="94">
        <v>9.6666666666666706E-3</v>
      </c>
      <c r="BU211" s="94">
        <v>1.7296296296296528E-2</v>
      </c>
      <c r="BV211" s="94">
        <v>2.0296296296296444E-2</v>
      </c>
      <c r="BW211" s="94">
        <v>1.8962962962963011E-2</v>
      </c>
      <c r="BX211" s="94">
        <v>1.8592592592592681E-2</v>
      </c>
      <c r="BY211" s="94">
        <v>1.7740740740741005E-2</v>
      </c>
      <c r="BZ211" s="94">
        <v>4.1481481481481846E-3</v>
      </c>
      <c r="CA211" s="94">
        <v>7.111111111111232E-3</v>
      </c>
      <c r="CB211" s="94">
        <v>-1.3629629629629689E-2</v>
      </c>
      <c r="CC211" s="94">
        <v>9.5185185185187853E-3</v>
      </c>
      <c r="CD211" s="94">
        <v>1.0111111111111149E-2</v>
      </c>
      <c r="CE211" s="94">
        <v>2.0518518518518478E-2</v>
      </c>
      <c r="CF211" s="94">
        <v>-8.3333333333332378E-3</v>
      </c>
      <c r="CG211" s="94">
        <v>1.4444444444444498E-2</v>
      </c>
      <c r="CH211" s="94">
        <v>1.4296296296296201E-2</v>
      </c>
      <c r="CI211" s="94">
        <v>1.9518518518518505E-2</v>
      </c>
      <c r="CJ211" s="94">
        <v>4.2666666666666568E-2</v>
      </c>
      <c r="CK211" s="94">
        <v>2.5444444444444603E-2</v>
      </c>
      <c r="CL211" s="94">
        <v>1.333333333333433E-3</v>
      </c>
      <c r="CM211" s="94">
        <v>2.7037037037036936E-2</v>
      </c>
      <c r="CN211" s="94">
        <v>2.6185185185185259E-2</v>
      </c>
      <c r="CO211" s="94">
        <v>8.8148148148149939E-3</v>
      </c>
      <c r="CP211" s="94">
        <v>6.9666666666666641E-2</v>
      </c>
      <c r="CQ211" s="94">
        <v>6.5666666666666748E-2</v>
      </c>
      <c r="CR211" s="94">
        <v>2.5814814814814929E-2</v>
      </c>
      <c r="CS211" s="94">
        <v>3.7592592592592559E-2</v>
      </c>
      <c r="CT211" s="94">
        <v>3.8185185185185336E-2</v>
      </c>
      <c r="CU211" s="94">
        <v>4.9703703703703653E-2</v>
      </c>
      <c r="CV211" s="94">
        <v>3.2666666666666851E-2</v>
      </c>
      <c r="CW211" s="94">
        <v>1.3851851851851723E-2</v>
      </c>
      <c r="CX211" s="94">
        <v>5.4074074074074692E-3</v>
      </c>
      <c r="CY211" s="94">
        <v>1.8222222222222351E-2</v>
      </c>
      <c r="CZ211" s="94">
        <v>1.4296296296296201E-2</v>
      </c>
      <c r="DA211" s="94">
        <v>2.5592592592592486E-2</v>
      </c>
      <c r="DB211" s="94">
        <v>3.0037037037037265E-2</v>
      </c>
      <c r="DC211" s="94">
        <v>-2.477777777777768E-2</v>
      </c>
      <c r="DD211" s="94">
        <v>6.2888888888888869E-2</v>
      </c>
      <c r="DE211" s="94">
        <v>7.7370370370370228E-2</v>
      </c>
      <c r="DF211" s="94">
        <v>5.8814814814814834E-2</v>
      </c>
      <c r="DG211" s="94">
        <v>7.6962962962963039E-2</v>
      </c>
      <c r="DH211" s="94">
        <v>6.6148148148148095E-2</v>
      </c>
      <c r="DI211" s="94">
        <v>5.1259259259259123E-2</v>
      </c>
      <c r="DJ211" s="94">
        <v>5.6555555555555574E-2</v>
      </c>
      <c r="DK211" s="94">
        <v>7.8185185185185455E-2</v>
      </c>
      <c r="DL211" s="94">
        <v>5.7000000000000051E-2</v>
      </c>
      <c r="DM211" s="94">
        <v>8.27777777777777E-2</v>
      </c>
      <c r="DN211" s="94">
        <v>7.4074074074074139E-2</v>
      </c>
      <c r="DO211" s="94">
        <v>4.8370370370370633E-2</v>
      </c>
      <c r="DP211" s="94">
        <v>7.7481481481481665E-2</v>
      </c>
      <c r="DQ211" s="94">
        <v>6.6888888888888748E-2</v>
      </c>
      <c r="DR211" s="94">
        <v>5.6259259259259391E-2</v>
      </c>
      <c r="DS211" s="94">
        <v>6.7074074074074327E-2</v>
      </c>
      <c r="DT211" s="94">
        <v>5.6629629629629724E-2</v>
      </c>
      <c r="DU211" s="94">
        <v>6.3333333333333339E-2</v>
      </c>
      <c r="DV211" s="94">
        <v>9.1296296296296514E-2</v>
      </c>
      <c r="DW211" s="94">
        <v>1.8185185185185072E-2</v>
      </c>
      <c r="DX211" s="94">
        <v>-2.8518518518516199E-3</v>
      </c>
      <c r="DY211" s="94">
        <v>2.5407407407407323E-2</v>
      </c>
      <c r="DZ211" s="94">
        <v>2.5407407407407323E-2</v>
      </c>
      <c r="EA211" s="94">
        <v>1.7962962962963038E-2</v>
      </c>
      <c r="EB211" s="94">
        <v>2.2185185185185374E-2</v>
      </c>
      <c r="EC211" s="94">
        <v>-4.7037037037036787E-3</v>
      </c>
      <c r="ED211" s="94">
        <v>2.8074074074074189E-2</v>
      </c>
      <c r="EE211" s="94">
        <v>-1.6296296296296146E-3</v>
      </c>
      <c r="EF211" s="94">
        <v>3.2111111111111354E-2</v>
      </c>
      <c r="EG211" s="94">
        <v>-9.8888888888887042E-3</v>
      </c>
      <c r="EH211" s="94">
        <v>7.5185185185184305E-3</v>
      </c>
      <c r="EI211" s="94">
        <v>1.148148148148145E-2</v>
      </c>
      <c r="EJ211" s="94">
        <v>-3.8148148148147232E-3</v>
      </c>
      <c r="EK211" s="94">
        <v>-1.8148148148147793E-3</v>
      </c>
      <c r="EL211" s="94">
        <v>-2.5925925925931293E-4</v>
      </c>
      <c r="EM211" s="94">
        <v>2.3444444444444656E-2</v>
      </c>
      <c r="EN211" s="94">
        <v>1.1000000000000103E-2</v>
      </c>
      <c r="EO211" s="94">
        <v>1.8851851851851995E-2</v>
      </c>
      <c r="EP211" s="94">
        <v>2.40740740740743E-2</v>
      </c>
      <c r="EQ211" s="94">
        <v>2.148148148148158E-2</v>
      </c>
      <c r="ER211" s="94">
        <v>9.4814814814815056E-3</v>
      </c>
      <c r="ES211" s="94">
        <v>-1.4814814814788512E-4</v>
      </c>
      <c r="ET211" s="94">
        <v>4.1333333333333548E-2</v>
      </c>
      <c r="EU211" s="94">
        <v>1.4370370370370349E-2</v>
      </c>
      <c r="EV211" s="94">
        <v>1.6444444444444442E-2</v>
      </c>
      <c r="EW211" s="94">
        <v>1.6740740740740622E-2</v>
      </c>
      <c r="EX211" s="94">
        <v>2.440740740740735E-2</v>
      </c>
      <c r="EY211" s="94">
        <v>2.5740740740740783E-2</v>
      </c>
      <c r="EZ211" s="94">
        <v>5.0259259259259149E-2</v>
      </c>
      <c r="FA211" s="94">
        <v>-1.5962962962963095E-2</v>
      </c>
      <c r="FB211" s="94">
        <v>1.6888888888888919E-2</v>
      </c>
      <c r="FC211" s="94">
        <v>1.8518518518516477E-4</v>
      </c>
      <c r="FD211" s="94">
        <v>1.6962962962963068E-2</v>
      </c>
      <c r="FE211" s="94">
        <v>9.1851851851853239E-3</v>
      </c>
      <c r="FF211" s="94">
        <v>1.3518518518518674E-2</v>
      </c>
      <c r="FG211" s="94">
        <v>1.9703703703703671E-2</v>
      </c>
      <c r="FH211" s="94">
        <v>1.3259259259259361E-2</v>
      </c>
      <c r="FI211" s="94">
        <v>7.7407407407408743E-3</v>
      </c>
      <c r="FJ211" s="94">
        <v>1.6962962962963068E-2</v>
      </c>
      <c r="FK211" s="94">
        <v>1.3925925925925871E-2</v>
      </c>
      <c r="FL211" s="94">
        <v>1.333333333333433E-3</v>
      </c>
      <c r="FM211" s="94">
        <v>3.5777777777777783E-2</v>
      </c>
      <c r="FN211" s="94">
        <v>-6.1481481481481283E-3</v>
      </c>
      <c r="FO211" s="94">
        <v>4.2222222222222092E-2</v>
      </c>
      <c r="FP211" s="94">
        <v>3.6000000000000226E-2</v>
      </c>
      <c r="FQ211" s="94">
        <v>3.0555555555555478E-2</v>
      </c>
      <c r="FR211" s="94">
        <v>1.4629629629629663E-2</v>
      </c>
      <c r="FS211" s="94">
        <v>2.0444444444444331E-2</v>
      </c>
      <c r="FT211" s="94">
        <v>1.8518518518518535E-2</v>
      </c>
      <c r="FU211" s="94">
        <v>2.7259259259259379E-2</v>
      </c>
      <c r="FV211" s="94">
        <v>2.396296296296287E-2</v>
      </c>
      <c r="FW211" s="94">
        <v>3.0222222222222428E-2</v>
      </c>
      <c r="FX211" s="94">
        <v>2.7518518518518692E-2</v>
      </c>
      <c r="FY211" s="94">
        <v>3.551851851851847E-2</v>
      </c>
      <c r="FZ211" s="94">
        <v>7.481481481481562E-3</v>
      </c>
      <c r="GA211" s="94">
        <v>1.7555555555555429E-2</v>
      </c>
      <c r="GB211" s="94">
        <v>2.9333333333333472E-2</v>
      </c>
      <c r="GC211" s="94">
        <v>3.9222222222222179E-2</v>
      </c>
      <c r="GD211" s="94">
        <v>3.544444444444432E-2</v>
      </c>
      <c r="GE211" s="94">
        <v>3.1370370370370285E-2</v>
      </c>
      <c r="GF211" s="94">
        <v>3.4370370370370613E-2</v>
      </c>
      <c r="GG211" s="94">
        <v>4.1296296296296268E-2</v>
      </c>
      <c r="GH211" s="94">
        <v>4.3000000000000031E-2</v>
      </c>
      <c r="GI211" s="94">
        <v>3.4407407407407484E-2</v>
      </c>
      <c r="GJ211" s="94">
        <v>1.3703703703703838E-2</v>
      </c>
      <c r="GK211" s="94">
        <v>6.0222222222222413E-2</v>
      </c>
      <c r="GL211" s="94">
        <v>2.8888888888888995E-2</v>
      </c>
      <c r="GM211" s="94">
        <v>3.0740740740740641E-3</v>
      </c>
      <c r="GN211" s="94">
        <v>1.8111111111111335E-2</v>
      </c>
      <c r="GO211" s="94">
        <v>7.981481481481506E-2</v>
      </c>
      <c r="GP211" s="94">
        <v>7.5518518518518582E-2</v>
      </c>
      <c r="GQ211" s="94">
        <v>9.3925925925926107E-2</v>
      </c>
      <c r="GR211" s="94">
        <v>7.0444444444444573E-2</v>
      </c>
      <c r="GS211" s="94">
        <v>7.9666666666666774E-2</v>
      </c>
      <c r="GT211" s="94">
        <v>7.1407407407407267E-2</v>
      </c>
      <c r="GU211" s="94">
        <v>9.6555555555555686E-2</v>
      </c>
      <c r="GV211" s="94">
        <v>8.8592592592592778E-2</v>
      </c>
      <c r="GW211" s="94">
        <v>0.1573333333333336</v>
      </c>
      <c r="GX211" s="94">
        <v>0.12722222222222218</v>
      </c>
      <c r="GY211" s="94">
        <v>7.8444444444444358E-2</v>
      </c>
      <c r="GZ211" s="94">
        <v>9.8888888888889095E-2</v>
      </c>
      <c r="HA211" s="94">
        <v>0.11229629629629634</v>
      </c>
      <c r="HB211" s="94">
        <v>0.43596296296296289</v>
      </c>
    </row>
    <row r="212" spans="1:251" x14ac:dyDescent="0.2">
      <c r="A212" s="94">
        <v>4653</v>
      </c>
      <c r="B212" s="94">
        <v>2.8333333333333502E-2</v>
      </c>
      <c r="C212" s="94">
        <v>2.9259259259259325E-2</v>
      </c>
      <c r="D212" s="94">
        <v>3.5185185185185416E-2</v>
      </c>
      <c r="E212" s="94">
        <v>1.6185185185185129E-2</v>
      </c>
      <c r="F212" s="94">
        <v>1.9407407407407488E-2</v>
      </c>
      <c r="G212" s="94">
        <v>4.5481481481481734E-2</v>
      </c>
      <c r="H212" s="94">
        <v>5.4333333333333594E-2</v>
      </c>
      <c r="I212" s="94">
        <v>3.7592592592592559E-2</v>
      </c>
      <c r="J212" s="94">
        <v>3.0296296296296165E-2</v>
      </c>
      <c r="K212" s="94">
        <v>1.5777777777777932E-2</v>
      </c>
      <c r="L212" s="94">
        <v>2.7925925925925892E-2</v>
      </c>
      <c r="M212" s="94">
        <v>9.4444444444446371E-3</v>
      </c>
      <c r="N212" s="94">
        <v>1.2703703703703866E-2</v>
      </c>
      <c r="O212" s="94">
        <v>-1.7222222222221969E-2</v>
      </c>
      <c r="P212" s="94">
        <v>1.5888888888888949E-2</v>
      </c>
      <c r="Q212" s="94">
        <v>3.0962962962963088E-2</v>
      </c>
      <c r="R212" s="94">
        <v>-3.8074074074073906E-2</v>
      </c>
      <c r="S212" s="94">
        <v>-2.6333333333333146E-2</v>
      </c>
      <c r="T212" s="94">
        <v>-4.3703703703702173E-3</v>
      </c>
      <c r="U212" s="94">
        <v>1.7740740740741005E-2</v>
      </c>
      <c r="V212" s="94">
        <v>1.8037037037037188E-2</v>
      </c>
      <c r="W212" s="94">
        <v>4.5925925925926619E-3</v>
      </c>
      <c r="X212" s="94">
        <v>2.0111111111111281E-2</v>
      </c>
      <c r="Y212" s="94">
        <v>-5.3703703703701896E-3</v>
      </c>
      <c r="Z212" s="94">
        <v>3.4666666666666797E-2</v>
      </c>
      <c r="AA212" s="94">
        <v>2.0703703703703641E-2</v>
      </c>
      <c r="AB212" s="94">
        <v>3.2222222222222374E-2</v>
      </c>
      <c r="AC212" s="94">
        <v>1.9037037037037161E-2</v>
      </c>
      <c r="AD212" s="94">
        <v>3.4555555555555777E-2</v>
      </c>
      <c r="AE212" s="94">
        <v>4.9370370370370606E-2</v>
      </c>
      <c r="AF212" s="94">
        <v>2.4222222222222183E-2</v>
      </c>
      <c r="AG212" s="94">
        <v>2.9407407407407622E-2</v>
      </c>
      <c r="AH212" s="94">
        <v>7.7666666666666828E-2</v>
      </c>
      <c r="AI212" s="94">
        <v>6.6629629629629858E-2</v>
      </c>
      <c r="AJ212" s="94">
        <v>3.9481481481481492E-2</v>
      </c>
      <c r="AK212" s="94">
        <v>4.5666666666666897E-2</v>
      </c>
      <c r="AL212" s="94">
        <v>6.7037037037036232E-3</v>
      </c>
      <c r="AM212" s="94">
        <v>1.7074074074074085E-2</v>
      </c>
      <c r="AN212" s="94">
        <v>3.4629629629629517E-2</v>
      </c>
      <c r="AO212" s="94">
        <v>3.5259259259259157E-2</v>
      </c>
      <c r="AP212" s="94">
        <v>1.9629629629630756E-3</v>
      </c>
      <c r="AQ212" s="94">
        <v>-5.1851851851862586E-4</v>
      </c>
      <c r="AR212" s="94">
        <v>4.2666666666666568E-2</v>
      </c>
      <c r="AS212" s="94">
        <v>4.6407407407407557E-2</v>
      </c>
      <c r="AT212" s="94">
        <v>2.6037037037036963E-2</v>
      </c>
      <c r="AU212" s="94">
        <v>4.4814814814814807E-2</v>
      </c>
      <c r="AV212" s="94">
        <v>3.2962962962963034E-2</v>
      </c>
      <c r="AW212" s="94">
        <v>4.5185185185185137E-3</v>
      </c>
      <c r="AX212" s="94">
        <v>1.29259259259259E-2</v>
      </c>
      <c r="AY212" s="94">
        <v>3.5000000000000253E-2</v>
      </c>
      <c r="AZ212" s="94">
        <v>2.7370370370370396E-2</v>
      </c>
      <c r="BA212" s="94">
        <v>3.6000000000000226E-2</v>
      </c>
      <c r="BB212" s="94">
        <v>4.7666666666666843E-2</v>
      </c>
      <c r="BC212" s="94">
        <v>4.4925925925925828E-2</v>
      </c>
      <c r="BD212" s="94">
        <v>1.6999999999999935E-2</v>
      </c>
      <c r="BE212" s="94">
        <v>2.3814814814814986E-2</v>
      </c>
      <c r="BF212" s="94">
        <v>1.9814814814814688E-2</v>
      </c>
      <c r="BG212" s="94">
        <v>4.5296296296296154E-2</v>
      </c>
      <c r="BH212" s="94">
        <v>2.4962962962962843E-2</v>
      </c>
      <c r="BI212" s="94">
        <v>3.5888888888888797E-2</v>
      </c>
      <c r="BJ212" s="94">
        <v>4.5407407407407584E-2</v>
      </c>
      <c r="BK212" s="94">
        <v>4.5555555555555467E-2</v>
      </c>
      <c r="BL212" s="94">
        <v>5.0185185185185409E-2</v>
      </c>
      <c r="BM212" s="94">
        <v>2.5629629629629766E-2</v>
      </c>
      <c r="BN212" s="94">
        <v>7.7777777777777848E-2</v>
      </c>
      <c r="BO212" s="94">
        <v>2.2703703703703587E-2</v>
      </c>
      <c r="BP212" s="94">
        <v>1.5999999999999962E-2</v>
      </c>
      <c r="BQ212" s="94">
        <v>3.7629629629629839E-2</v>
      </c>
      <c r="BR212" s="94">
        <v>6.8222222222222184E-2</v>
      </c>
      <c r="BS212" s="94">
        <v>7.1370370370370403E-2</v>
      </c>
      <c r="BT212" s="94">
        <v>1.9037037037037161E-2</v>
      </c>
      <c r="BU212" s="94">
        <v>4.3629629629629671E-2</v>
      </c>
      <c r="BV212" s="94">
        <v>4.4814814814814807E-2</v>
      </c>
      <c r="BW212" s="94">
        <v>3.2925925925926164E-2</v>
      </c>
      <c r="BX212" s="94">
        <v>3.625925925925913E-2</v>
      </c>
      <c r="BY212" s="94">
        <v>5.8703703703703813E-2</v>
      </c>
      <c r="BZ212" s="94">
        <v>1.9703703703703671E-2</v>
      </c>
      <c r="CA212" s="94">
        <v>-1.0962962962962824E-2</v>
      </c>
      <c r="CB212" s="94">
        <v>-1.8222222222222351E-2</v>
      </c>
      <c r="CC212" s="94">
        <v>9.7407407407408188E-3</v>
      </c>
      <c r="CD212" s="94">
        <v>-4.8518518518519752E-3</v>
      </c>
      <c r="CE212" s="94">
        <v>1.1592592592592467E-2</v>
      </c>
      <c r="CF212" s="94">
        <v>1.2148148148148371E-2</v>
      </c>
      <c r="CG212" s="94">
        <v>2.1740740740740894E-2</v>
      </c>
      <c r="CH212" s="94">
        <v>-2.8518518518516199E-3</v>
      </c>
      <c r="CI212" s="94">
        <v>1.6148148148148259E-2</v>
      </c>
      <c r="CJ212" s="94">
        <v>3.3518518518518524E-2</v>
      </c>
      <c r="CK212" s="94">
        <v>3.0777777777777921E-2</v>
      </c>
      <c r="CL212" s="94">
        <v>-1.7296296296296119E-2</v>
      </c>
      <c r="CM212" s="94">
        <v>5.6851851851851758E-2</v>
      </c>
      <c r="CN212" s="94">
        <v>3.9222222222222179E-2</v>
      </c>
      <c r="CO212" s="94">
        <v>2.7814814814814875E-2</v>
      </c>
      <c r="CP212" s="94">
        <v>7.6037037037037208E-2</v>
      </c>
      <c r="CQ212" s="94">
        <v>6.5666666666666748E-2</v>
      </c>
      <c r="CR212" s="94">
        <v>1.2888888888889031E-2</v>
      </c>
      <c r="CS212" s="94">
        <v>2.4111111111111166E-2</v>
      </c>
      <c r="CT212" s="94">
        <v>3.0185185185185148E-2</v>
      </c>
      <c r="CU212" s="94">
        <v>4.5481481481481734E-2</v>
      </c>
      <c r="CV212" s="94">
        <v>3.0481481481481741E-2</v>
      </c>
      <c r="CW212" s="94">
        <v>2.0481481481481611E-2</v>
      </c>
      <c r="CX212" s="94">
        <v>2.2000000000000207E-2</v>
      </c>
      <c r="CY212" s="94">
        <v>1.3703703703703838E-2</v>
      </c>
      <c r="CZ212" s="94">
        <v>3.2814814814814734E-2</v>
      </c>
      <c r="DA212" s="94">
        <v>3.2777777777777864E-2</v>
      </c>
      <c r="DB212" s="94">
        <v>2.7111111111111082E-2</v>
      </c>
      <c r="DC212" s="94">
        <v>-3.2222222222223606E-3</v>
      </c>
      <c r="DD212" s="94">
        <v>3.7629629629629839E-2</v>
      </c>
      <c r="DE212" s="94">
        <v>7.1666666666666587E-2</v>
      </c>
      <c r="DF212" s="94">
        <v>5.4555555555555628E-2</v>
      </c>
      <c r="DG212" s="94">
        <v>6.1777777777777876E-2</v>
      </c>
      <c r="DH212" s="94">
        <v>4.811111111111132E-2</v>
      </c>
      <c r="DI212" s="94">
        <v>4.6222222222222394E-2</v>
      </c>
      <c r="DJ212" s="94">
        <v>4.5074074074074121E-2</v>
      </c>
      <c r="DK212" s="94">
        <v>5.6518518518518704E-2</v>
      </c>
      <c r="DL212" s="94">
        <v>4.7629629629629563E-2</v>
      </c>
      <c r="DM212" s="94">
        <v>8.7000000000000036E-2</v>
      </c>
      <c r="DN212" s="94">
        <v>7.7481481481481665E-2</v>
      </c>
      <c r="DO212" s="94">
        <v>6.062962962962961E-2</v>
      </c>
      <c r="DP212" s="94">
        <v>8.8925925925925825E-2</v>
      </c>
      <c r="DQ212" s="94">
        <v>4.0148148148148412E-2</v>
      </c>
      <c r="DR212" s="94">
        <v>5.7259259259259364E-2</v>
      </c>
      <c r="DS212" s="94">
        <v>7.9777777777777781E-2</v>
      </c>
      <c r="DT212" s="94">
        <v>4.5666666666666897E-2</v>
      </c>
      <c r="DU212" s="94">
        <v>5.2925925925926015E-2</v>
      </c>
      <c r="DV212" s="94">
        <v>8.0370370370370564E-2</v>
      </c>
      <c r="DW212" s="94">
        <v>-1.1481481481482683E-3</v>
      </c>
      <c r="DX212" s="94">
        <v>7.8148148148150225E-3</v>
      </c>
      <c r="DY212" s="94">
        <v>7.4444444444446934E-3</v>
      </c>
      <c r="DZ212" s="94">
        <v>8.8888888888891422E-3</v>
      </c>
      <c r="EA212" s="94">
        <v>3.1407407407407564E-2</v>
      </c>
      <c r="EB212" s="94">
        <v>6.3333333333332933E-3</v>
      </c>
      <c r="EC212" s="94">
        <v>8.2962962962963693E-3</v>
      </c>
      <c r="ED212" s="94">
        <v>-0.14251851851851835</v>
      </c>
      <c r="EE212" s="94">
        <v>7.9259259259260393E-3</v>
      </c>
      <c r="EF212" s="94">
        <v>1.3518518518518674E-2</v>
      </c>
      <c r="EG212" s="94">
        <v>-1.4814814814813181E-3</v>
      </c>
      <c r="EH212" s="94">
        <v>5.1851851851854366E-3</v>
      </c>
      <c r="EI212" s="94">
        <v>1.1740740740740763E-2</v>
      </c>
      <c r="EJ212" s="94">
        <v>1.7481481481481695E-2</v>
      </c>
      <c r="EK212" s="94">
        <v>7.4444444444446934E-3</v>
      </c>
      <c r="EL212" s="94">
        <v>1.4074074074074168E-2</v>
      </c>
      <c r="EM212" s="94">
        <v>2.7185185185185232E-2</v>
      </c>
      <c r="EN212" s="94">
        <v>1.1037037037036972E-2</v>
      </c>
      <c r="EO212" s="94">
        <v>1.9851851851851968E-2</v>
      </c>
      <c r="EP212" s="94">
        <v>2.8222222222222485E-2</v>
      </c>
      <c r="EQ212" s="94">
        <v>1.3148148148148344E-2</v>
      </c>
      <c r="ER212" s="94">
        <v>1.4407407407407629E-2</v>
      </c>
      <c r="ES212" s="94">
        <v>2.0074074074074001E-2</v>
      </c>
      <c r="ET212" s="94">
        <v>4.7666666666666843E-2</v>
      </c>
      <c r="EU212" s="94">
        <v>3.9629629629630196E-3</v>
      </c>
      <c r="EV212" s="94">
        <v>3.5333333333333307E-2</v>
      </c>
      <c r="EW212" s="94">
        <v>2.0185185185185427E-2</v>
      </c>
      <c r="EX212" s="94">
        <v>2.4148148148148037E-2</v>
      </c>
      <c r="EY212" s="94">
        <v>3.485185185185196E-2</v>
      </c>
      <c r="EZ212" s="94">
        <v>5.6740740740740737E-2</v>
      </c>
      <c r="FA212" s="94">
        <v>1.2333333333333536E-2</v>
      </c>
      <c r="FB212" s="94">
        <v>3.8555555555555662E-2</v>
      </c>
      <c r="FC212" s="94">
        <v>3.2296296296296517E-2</v>
      </c>
      <c r="FD212" s="94">
        <v>2.1111111111111251E-2</v>
      </c>
      <c r="FE212" s="94">
        <v>2.9407407407407622E-2</v>
      </c>
      <c r="FF212" s="94">
        <v>3.0111111111111002E-2</v>
      </c>
      <c r="FG212" s="94">
        <v>3.1111111111113438E-3</v>
      </c>
      <c r="FH212" s="94">
        <v>7.4444444444446934E-3</v>
      </c>
      <c r="FI212" s="94">
        <v>1.11481481481484E-2</v>
      </c>
      <c r="FJ212" s="94">
        <v>8.3703703703705175E-3</v>
      </c>
      <c r="FK212" s="94">
        <v>1.4148148148148316E-2</v>
      </c>
      <c r="FL212" s="94">
        <v>-4.1481481481481846E-3</v>
      </c>
      <c r="FM212" s="94">
        <v>3.2777777777777864E-2</v>
      </c>
      <c r="FN212" s="94">
        <v>9.6296296296310361E-4</v>
      </c>
      <c r="FO212" s="94">
        <v>2.8777777777777978E-2</v>
      </c>
      <c r="FP212" s="94">
        <v>2.1000000000000234E-2</v>
      </c>
      <c r="FQ212" s="94">
        <v>1.7333333333333398E-2</v>
      </c>
      <c r="FR212" s="94">
        <v>-7.4074074074074138E-3</v>
      </c>
      <c r="FS212" s="94">
        <v>2.7000000000000069E-2</v>
      </c>
      <c r="FT212" s="94">
        <v>2.2333333333333257E-2</v>
      </c>
      <c r="FU212" s="94">
        <v>3.3111111111111327E-2</v>
      </c>
      <c r="FV212" s="94">
        <v>4.2814814814814868E-2</v>
      </c>
      <c r="FW212" s="94">
        <v>2.5074074074074273E-2</v>
      </c>
      <c r="FX212" s="94">
        <v>3.5666666666666763E-2</v>
      </c>
      <c r="FY212" s="94">
        <v>2.8592592592592815E-2</v>
      </c>
      <c r="FZ212" s="94">
        <v>2.259259259259257E-2</v>
      </c>
      <c r="GA212" s="94">
        <v>1.4444444444444498E-3</v>
      </c>
      <c r="GB212" s="94">
        <v>4.2370370370370392E-2</v>
      </c>
      <c r="GC212" s="94">
        <v>5.0777777777777776E-2</v>
      </c>
      <c r="GD212" s="94">
        <v>2.8148148148148335E-2</v>
      </c>
      <c r="GE212" s="94">
        <v>4.4148148148148297E-2</v>
      </c>
      <c r="GF212" s="94">
        <v>2.3851851851851857E-2</v>
      </c>
      <c r="GG212" s="94">
        <v>3.2148148148148224E-2</v>
      </c>
      <c r="GH212" s="94">
        <v>3.329629629629649E-2</v>
      </c>
      <c r="GI212" s="94">
        <v>2.2111111111111224E-2</v>
      </c>
      <c r="GJ212" s="94">
        <v>2.262962962962985E-2</v>
      </c>
      <c r="GK212" s="94">
        <v>6.7444444444444654E-2</v>
      </c>
      <c r="GL212" s="94">
        <v>3.7481481481481546E-2</v>
      </c>
      <c r="GM212" s="94">
        <v>1.4481481481481366E-2</v>
      </c>
      <c r="GN212" s="94">
        <v>3.2777777777777864E-2</v>
      </c>
      <c r="GO212" s="94">
        <v>6.4370370370370592E-2</v>
      </c>
      <c r="GP212" s="94">
        <v>8.44444444444446E-2</v>
      </c>
      <c r="GQ212" s="94">
        <v>7.7222222222222345E-2</v>
      </c>
      <c r="GR212" s="94">
        <v>5.9666666666666916E-2</v>
      </c>
      <c r="GS212" s="94">
        <v>7.6296296296296529E-2</v>
      </c>
      <c r="GT212" s="94">
        <v>6.9037037037036994E-2</v>
      </c>
      <c r="GU212" s="94">
        <v>8.0296296296296407E-2</v>
      </c>
      <c r="GV212" s="94">
        <v>5.855555555555552E-2</v>
      </c>
      <c r="GW212" s="94">
        <v>0.14818518518518514</v>
      </c>
      <c r="GX212" s="94">
        <v>0.13303703703703726</v>
      </c>
      <c r="GY212" s="94">
        <v>6.2111111111111339E-2</v>
      </c>
      <c r="GZ212" s="94">
        <v>7.7703703703703692E-2</v>
      </c>
      <c r="HA212" s="94">
        <v>0.11059259259259258</v>
      </c>
      <c r="HB212" s="94">
        <v>0.4026296296296295</v>
      </c>
      <c r="HC212" s="94">
        <v>0.47774074074074091</v>
      </c>
    </row>
    <row r="213" spans="1:251" x14ac:dyDescent="0.2">
      <c r="A213" s="94">
        <v>4654</v>
      </c>
      <c r="B213" s="94">
        <v>1.9148148148148175E-2</v>
      </c>
      <c r="C213" s="94">
        <v>2.374074074074084E-2</v>
      </c>
      <c r="D213" s="94">
        <v>2.2074074074073944E-2</v>
      </c>
      <c r="E213" s="94">
        <v>9.3333333333332092E-3</v>
      </c>
      <c r="F213" s="94">
        <v>8.2962962962963693E-3</v>
      </c>
      <c r="G213" s="94">
        <v>1.5703703703703782E-2</v>
      </c>
      <c r="H213" s="94">
        <v>1.5888888888888949E-2</v>
      </c>
      <c r="I213" s="94">
        <v>-7.0370370370370838E-3</v>
      </c>
      <c r="J213" s="94">
        <v>2.5666666666666633E-2</v>
      </c>
      <c r="K213" s="94">
        <v>1.9777777777777818E-2</v>
      </c>
      <c r="L213" s="94">
        <v>2.25555555555557E-2</v>
      </c>
      <c r="M213" s="94">
        <v>1.0851851851851807E-2</v>
      </c>
      <c r="N213" s="94">
        <v>1.1407407407407302E-2</v>
      </c>
      <c r="O213" s="94">
        <v>-3.3407407407407511E-2</v>
      </c>
      <c r="P213" s="94">
        <v>1.0370370370372517E-3</v>
      </c>
      <c r="Q213" s="94">
        <v>2.5925925925931293E-4</v>
      </c>
      <c r="R213" s="94">
        <v>-6.7481481481481531E-2</v>
      </c>
      <c r="S213" s="94">
        <v>-3.4999999999999844E-2</v>
      </c>
      <c r="T213" s="94">
        <v>-3.3074074074074047E-2</v>
      </c>
      <c r="U213" s="94">
        <v>2.4814814814817015E-3</v>
      </c>
      <c r="V213" s="94">
        <v>1.1481481481482683E-3</v>
      </c>
      <c r="W213" s="94">
        <v>-7.4074074074074138E-3</v>
      </c>
      <c r="X213" s="94">
        <v>-5.4074074074074692E-3</v>
      </c>
      <c r="Y213" s="94">
        <v>-1.7814814814814742E-2</v>
      </c>
      <c r="Z213" s="94">
        <v>1.6333333333333425E-2</v>
      </c>
      <c r="AA213" s="94">
        <v>1.1703703703703895E-2</v>
      </c>
      <c r="AB213" s="94">
        <v>6.8148148148150503E-3</v>
      </c>
      <c r="AC213" s="94">
        <v>4.2592592592592014E-3</v>
      </c>
      <c r="AD213" s="94">
        <v>1.5703703703703782E-2</v>
      </c>
      <c r="AE213" s="94">
        <v>2.5000000000000123E-2</v>
      </c>
      <c r="AF213" s="94">
        <v>7.296296296296397E-3</v>
      </c>
      <c r="AG213" s="94">
        <v>1.7888888888888892E-2</v>
      </c>
      <c r="AH213" s="94">
        <v>4.4518518518518631E-2</v>
      </c>
      <c r="AI213" s="94">
        <v>4.3703703703703821E-2</v>
      </c>
      <c r="AJ213" s="94">
        <v>4.3962962962963134E-2</v>
      </c>
      <c r="AK213" s="94">
        <v>2.440740740740735E-2</v>
      </c>
      <c r="AL213" s="94">
        <v>2.2222222222223883E-3</v>
      </c>
      <c r="AM213" s="94">
        <v>1.4777777777777959E-2</v>
      </c>
      <c r="AN213" s="94">
        <v>2.8962962962963142E-2</v>
      </c>
      <c r="AO213" s="94">
        <v>1.9814814814814688E-2</v>
      </c>
      <c r="AP213" s="94">
        <v>-4.4814814814812341E-3</v>
      </c>
      <c r="AQ213" s="94">
        <v>6.9629629629629356E-3</v>
      </c>
      <c r="AR213" s="94">
        <v>1.3592592592592821E-2</v>
      </c>
      <c r="AS213" s="94">
        <v>1.2222222222222108E-2</v>
      </c>
      <c r="AT213" s="94">
        <v>1.8407407407407518E-2</v>
      </c>
      <c r="AU213" s="94">
        <v>1.5851851851852079E-2</v>
      </c>
      <c r="AV213" s="94">
        <v>3.0259259259259298E-2</v>
      </c>
      <c r="AW213" s="94">
        <v>-1.0703703703703511E-2</v>
      </c>
      <c r="AX213" s="94">
        <v>-1.0037037037037001E-2</v>
      </c>
      <c r="AY213" s="94">
        <v>1.9555555555555784E-2</v>
      </c>
      <c r="AZ213" s="94">
        <v>3.4814814814816734E-3</v>
      </c>
      <c r="BA213" s="94">
        <v>6.44444444444431E-3</v>
      </c>
      <c r="BB213" s="94">
        <v>2.9296296296296192E-2</v>
      </c>
      <c r="BC213" s="94">
        <v>3.2111111111111354E-2</v>
      </c>
      <c r="BD213" s="94">
        <v>-1.396296296296274E-2</v>
      </c>
      <c r="BE213" s="94">
        <v>-5.9259259259236284E-4</v>
      </c>
      <c r="BF213" s="94">
        <v>-5.8518518518519474E-3</v>
      </c>
      <c r="BG213" s="94">
        <v>1.2481481481481422E-2</v>
      </c>
      <c r="BH213" s="94">
        <v>-4.1851851851850532E-3</v>
      </c>
      <c r="BI213" s="94">
        <v>8.7037037037035678E-3</v>
      </c>
      <c r="BJ213" s="94">
        <v>-6.4074074074074415E-3</v>
      </c>
      <c r="BK213" s="94">
        <v>3.7037037037037069E-3</v>
      </c>
      <c r="BL213" s="94">
        <v>4.0740740740740364E-3</v>
      </c>
      <c r="BM213" s="94">
        <v>-2.1740740740740484E-2</v>
      </c>
      <c r="BN213" s="94">
        <v>3.6925925925926049E-2</v>
      </c>
      <c r="BO213" s="94">
        <v>-1.7518518518518562E-2</v>
      </c>
      <c r="BP213" s="94">
        <v>-1.3444444444444526E-2</v>
      </c>
      <c r="BQ213" s="94">
        <v>1.3185185185185213E-2</v>
      </c>
      <c r="BR213" s="94">
        <v>2.0074074074074001E-2</v>
      </c>
      <c r="BS213" s="94">
        <v>2.337037037037051E-2</v>
      </c>
      <c r="BT213" s="94">
        <v>-8.407407407407386E-3</v>
      </c>
      <c r="BU213" s="94">
        <v>-8.1481481481480728E-4</v>
      </c>
      <c r="BV213" s="94">
        <v>7.8518518518518911E-3</v>
      </c>
      <c r="BW213" s="94">
        <v>-3.7037037037032953E-4</v>
      </c>
      <c r="BX213" s="94">
        <v>-3.0370370370367845E-3</v>
      </c>
      <c r="BY213" s="94">
        <v>2.1296296296296417E-2</v>
      </c>
      <c r="BZ213" s="94">
        <v>3.1111111111113438E-3</v>
      </c>
      <c r="CA213" s="94">
        <v>3.4074074074075251E-3</v>
      </c>
      <c r="CB213" s="94">
        <v>-8.0370370370370561E-3</v>
      </c>
      <c r="CC213" s="94">
        <v>1.7037037037037215E-2</v>
      </c>
      <c r="CD213" s="94">
        <v>1.6074074074074112E-2</v>
      </c>
      <c r="CE213" s="94">
        <v>-2.6666666666664549E-3</v>
      </c>
      <c r="CF213" s="94">
        <v>-1.0666666666666642E-2</v>
      </c>
      <c r="CG213" s="94">
        <v>-8.0370370370370561E-3</v>
      </c>
      <c r="CH213" s="94">
        <v>-1.9333333333333341E-2</v>
      </c>
      <c r="CI213" s="94">
        <v>-9.629629629629391E-3</v>
      </c>
      <c r="CJ213" s="94">
        <v>5.3074074074074308E-2</v>
      </c>
      <c r="CK213" s="94">
        <v>2.8407407407407648E-2</v>
      </c>
      <c r="CL213" s="94">
        <v>-1.111111111111112E-2</v>
      </c>
      <c r="CM213" s="94">
        <v>2.403703703703702E-2</v>
      </c>
      <c r="CN213" s="94">
        <v>1.7037037037037215E-2</v>
      </c>
      <c r="CO213" s="94">
        <v>1.2111111111111092E-2</v>
      </c>
      <c r="CP213" s="94">
        <v>6.6740740740740864E-2</v>
      </c>
      <c r="CQ213" s="94">
        <v>5.2111111111111205E-2</v>
      </c>
      <c r="CR213" s="94">
        <v>1.7629629629629578E-2</v>
      </c>
      <c r="CS213" s="94">
        <v>2.7037037037037346E-3</v>
      </c>
      <c r="CT213" s="94">
        <v>1.3777777777777986E-2</v>
      </c>
      <c r="CU213" s="94">
        <v>2.9407407407407622E-2</v>
      </c>
      <c r="CV213" s="94">
        <v>2.5925925925925946E-2</v>
      </c>
      <c r="CW213" s="94">
        <v>3.5555555555558216E-3</v>
      </c>
      <c r="CX213" s="94">
        <v>4.0740740740760921E-4</v>
      </c>
      <c r="CY213" s="94">
        <v>-3.8888888888888714E-3</v>
      </c>
      <c r="CZ213" s="94">
        <v>9.2222222222221924E-3</v>
      </c>
      <c r="DA213" s="94">
        <v>2.514814814814801E-2</v>
      </c>
      <c r="DB213" s="94">
        <v>7.5185185185184305E-3</v>
      </c>
      <c r="DC213" s="94">
        <v>-3.1814814814814761E-2</v>
      </c>
      <c r="DD213" s="94">
        <v>2.3555555555555673E-2</v>
      </c>
      <c r="DE213" s="94">
        <v>3.4962962962962973E-2</v>
      </c>
      <c r="DF213" s="94">
        <v>3.0444444444444461E-2</v>
      </c>
      <c r="DG213" s="94">
        <v>5.6777777777778017E-2</v>
      </c>
      <c r="DH213" s="94">
        <v>2.9148148148148308E-2</v>
      </c>
      <c r="DI213" s="94">
        <v>1.2222222222222108E-2</v>
      </c>
      <c r="DJ213" s="94">
        <v>2.9999999999999985E-2</v>
      </c>
      <c r="DK213" s="94">
        <v>4.2000000000000058E-2</v>
      </c>
      <c r="DL213" s="94">
        <v>2.1333333333333284E-2</v>
      </c>
      <c r="DM213" s="94">
        <v>6.970370370370392E-2</v>
      </c>
      <c r="DN213" s="94">
        <v>7.7370370370370228E-2</v>
      </c>
      <c r="DO213" s="94">
        <v>6.0370370370370297E-2</v>
      </c>
      <c r="DP213" s="94">
        <v>9.4629629629629897E-2</v>
      </c>
      <c r="DQ213" s="94">
        <v>4.8407407407407503E-2</v>
      </c>
      <c r="DR213" s="94">
        <v>6.6481481481481558E-2</v>
      </c>
      <c r="DS213" s="94">
        <v>6.9370370370370457E-2</v>
      </c>
      <c r="DT213" s="94">
        <v>8.1259259259259517E-2</v>
      </c>
      <c r="DU213" s="94">
        <v>6.1999999999999909E-2</v>
      </c>
      <c r="DV213" s="94">
        <v>7.9074074074073991E-2</v>
      </c>
      <c r="DW213" s="94">
        <v>-4.8888888888888437E-3</v>
      </c>
      <c r="DX213" s="94">
        <v>-1.3777777777777575E-2</v>
      </c>
      <c r="DY213" s="94">
        <v>1.1814814814814912E-2</v>
      </c>
      <c r="DZ213" s="94">
        <v>9.6296296296298021E-3</v>
      </c>
      <c r="EA213" s="94">
        <v>3.5185185185185419E-3</v>
      </c>
      <c r="EB213" s="94">
        <v>2.3333333333334051E-3</v>
      </c>
      <c r="EC213" s="94">
        <v>-1.6037037037036832E-2</v>
      </c>
      <c r="ED213" s="94">
        <v>-6.7037037037036232E-3</v>
      </c>
      <c r="EE213" s="94">
        <v>-2.5629629629629766E-2</v>
      </c>
      <c r="EF213" s="94">
        <v>-6.5925925925926065E-3</v>
      </c>
      <c r="EG213" s="94">
        <v>-2.7740740740740726E-2</v>
      </c>
      <c r="EH213" s="94">
        <v>-1.9666666666666801E-2</v>
      </c>
      <c r="EI213" s="94">
        <v>-1.1444444444444582E-2</v>
      </c>
      <c r="EJ213" s="94">
        <v>-1.9666666666666801E-2</v>
      </c>
      <c r="EK213" s="94">
        <v>-1.7444444444444415E-2</v>
      </c>
      <c r="EL213" s="94">
        <v>-6.8518518518519188E-3</v>
      </c>
      <c r="EM213" s="94">
        <v>4.444444444444777E-4</v>
      </c>
      <c r="EN213" s="94">
        <v>-7.1851851851849691E-3</v>
      </c>
      <c r="EO213" s="94">
        <v>-9.1851851851853239E-3</v>
      </c>
      <c r="EP213" s="94">
        <v>-1.1407407407407302E-2</v>
      </c>
      <c r="EQ213" s="94">
        <v>1.3185185185185213E-2</v>
      </c>
      <c r="ER213" s="94">
        <v>-1.8037037037036775E-2</v>
      </c>
      <c r="ES213" s="94">
        <v>-1.2666666666666587E-2</v>
      </c>
      <c r="ET213" s="94">
        <v>3.4555555555555777E-2</v>
      </c>
      <c r="EU213" s="94">
        <v>-6.7407407407404909E-3</v>
      </c>
      <c r="EV213" s="94">
        <v>1.8259259259259222E-2</v>
      </c>
      <c r="EW213" s="94">
        <v>1.1370370370370433E-2</v>
      </c>
      <c r="EX213" s="94">
        <v>5.555555555554943E-4</v>
      </c>
      <c r="EY213" s="94">
        <v>2.0740740740740921E-2</v>
      </c>
      <c r="EZ213" s="94">
        <v>5.8296296296296207E-2</v>
      </c>
      <c r="FA213" s="94">
        <v>-1.3703703703703838E-2</v>
      </c>
      <c r="FB213" s="94">
        <v>2.0111111111111281E-2</v>
      </c>
      <c r="FC213" s="94">
        <v>2.1962962962962927E-2</v>
      </c>
      <c r="FD213" s="94">
        <v>7.5925925925925779E-3</v>
      </c>
      <c r="FE213" s="94">
        <v>1.8592592592592681E-2</v>
      </c>
      <c r="FF213" s="94">
        <v>3.6666666666668383E-3</v>
      </c>
      <c r="FG213" s="94">
        <v>-8.2962962962963693E-3</v>
      </c>
      <c r="FH213" s="94">
        <v>-2.0148148148148148E-2</v>
      </c>
      <c r="FI213" s="94">
        <v>-1.4222222222222053E-2</v>
      </c>
      <c r="FJ213" s="94">
        <v>-1.9370370370370208E-2</v>
      </c>
      <c r="FK213" s="94">
        <v>-2.7777777777778828E-3</v>
      </c>
      <c r="FL213" s="94">
        <v>-2.8666666666666549E-2</v>
      </c>
      <c r="FM213" s="94">
        <v>1.3111111111111065E-2</v>
      </c>
      <c r="FN213" s="94">
        <v>7.7777777777793874E-4</v>
      </c>
      <c r="FO213" s="94">
        <v>2.5333333333333586E-2</v>
      </c>
      <c r="FP213" s="94">
        <v>3.1999999999999924E-2</v>
      </c>
      <c r="FQ213" s="94">
        <v>2.0444444444444331E-2</v>
      </c>
      <c r="FR213" s="94">
        <v>1.4370370370370349E-2</v>
      </c>
      <c r="FS213" s="94">
        <v>2.3481481481481527E-2</v>
      </c>
      <c r="FT213" s="94">
        <v>2.2074074074073944E-2</v>
      </c>
      <c r="FU213" s="94">
        <v>2.6444444444444572E-2</v>
      </c>
      <c r="FV213" s="94">
        <v>3.7185185185185363E-2</v>
      </c>
      <c r="FW213" s="94">
        <v>1.3777777777777986E-2</v>
      </c>
      <c r="FX213" s="94">
        <v>1.0518518518518757E-2</v>
      </c>
      <c r="FY213" s="94">
        <v>1.7555555555555429E-2</v>
      </c>
      <c r="FZ213" s="94">
        <v>5.703703703703651E-3</v>
      </c>
      <c r="GA213" s="94">
        <v>-1.2333333333333125E-2</v>
      </c>
      <c r="GB213" s="94">
        <v>2.3629629629629823E-2</v>
      </c>
      <c r="GC213" s="94">
        <v>3.0222222222222428E-2</v>
      </c>
      <c r="GD213" s="94">
        <v>1.5703703703703782E-2</v>
      </c>
      <c r="GE213" s="94">
        <v>2.6444444444444572E-2</v>
      </c>
      <c r="GF213" s="94">
        <v>2.1370370370370564E-2</v>
      </c>
      <c r="GG213" s="94">
        <v>2.4518518518518776E-2</v>
      </c>
      <c r="GH213" s="94">
        <v>1.8407407407407518E-2</v>
      </c>
      <c r="GI213" s="94">
        <v>2.155555555555573E-2</v>
      </c>
      <c r="GJ213" s="94">
        <v>5.0740740740740087E-3</v>
      </c>
      <c r="GK213" s="94">
        <v>6.2629629629629549E-2</v>
      </c>
      <c r="GL213" s="94">
        <v>2.7888888888889022E-2</v>
      </c>
      <c r="GM213" s="94">
        <v>8.8148148148149939E-3</v>
      </c>
      <c r="GN213" s="94">
        <v>1.4407407407407629E-2</v>
      </c>
      <c r="GO213" s="94">
        <v>8.0074074074073964E-2</v>
      </c>
      <c r="GP213" s="94">
        <v>9.6518518518518406E-2</v>
      </c>
      <c r="GQ213" s="94">
        <v>7.6296296296296529E-2</v>
      </c>
      <c r="GR213" s="94">
        <v>6.4888888888888815E-2</v>
      </c>
      <c r="GS213" s="94">
        <v>8.3703703703703933E-2</v>
      </c>
      <c r="GT213" s="94">
        <v>7.4185185185185146E-2</v>
      </c>
      <c r="GU213" s="94">
        <v>8.200000000000017E-2</v>
      </c>
      <c r="GV213" s="94">
        <v>7.8370370370370618E-2</v>
      </c>
      <c r="GW213" s="94">
        <v>0.13100000000000003</v>
      </c>
      <c r="GX213" s="94">
        <v>0.13385185185185206</v>
      </c>
      <c r="GY213" s="94">
        <v>7.244444444444452E-2</v>
      </c>
      <c r="GZ213" s="94">
        <v>8.7333333333333499E-2</v>
      </c>
      <c r="HA213" s="94">
        <v>0.11022222222222225</v>
      </c>
      <c r="HB213" s="94">
        <v>0.41059259259259284</v>
      </c>
      <c r="HC213" s="94">
        <v>0.45625925925925931</v>
      </c>
      <c r="HD213" s="94">
        <v>0.50448148148148164</v>
      </c>
    </row>
    <row r="214" spans="1:251" x14ac:dyDescent="0.2">
      <c r="A214" s="94">
        <v>4655</v>
      </c>
      <c r="B214" s="94">
        <v>6.7407407407409029E-3</v>
      </c>
      <c r="C214" s="94">
        <v>-1.6037037037036832E-2</v>
      </c>
      <c r="D214" s="94">
        <v>-5.2222222222223042E-3</v>
      </c>
      <c r="E214" s="94">
        <v>1.8888888888889275E-3</v>
      </c>
      <c r="F214" s="94">
        <v>-9.4814814814815056E-3</v>
      </c>
      <c r="G214" s="94">
        <v>-4.4925925925925828E-2</v>
      </c>
      <c r="H214" s="94">
        <v>-4.9999999999998605E-3</v>
      </c>
      <c r="I214" s="94">
        <v>-1.7111111111110952E-2</v>
      </c>
      <c r="J214" s="94">
        <v>4.2592592592592014E-3</v>
      </c>
      <c r="K214" s="94">
        <v>-1.1111111111109886E-3</v>
      </c>
      <c r="L214" s="94">
        <v>-2.5925925925927183E-3</v>
      </c>
      <c r="M214" s="94">
        <v>1.6296296296296146E-3</v>
      </c>
      <c r="N214" s="94">
        <v>4.2962962962964811E-3</v>
      </c>
      <c r="O214" s="94">
        <v>-4.4814814814812341E-3</v>
      </c>
      <c r="P214" s="94">
        <v>-3.2037037037036795E-2</v>
      </c>
      <c r="Q214" s="94">
        <v>3.7407407407409866E-3</v>
      </c>
      <c r="R214" s="94">
        <v>-6.059259259259233E-2</v>
      </c>
      <c r="S214" s="94">
        <v>-6.7444444444444251E-2</v>
      </c>
      <c r="T214" s="94">
        <v>-6.7814814814814578E-2</v>
      </c>
      <c r="U214" s="94">
        <v>-5.4814814814816175E-3</v>
      </c>
      <c r="V214" s="94">
        <v>-1.0333333333333181E-2</v>
      </c>
      <c r="W214" s="94">
        <v>-6.1851851851849968E-3</v>
      </c>
      <c r="X214" s="94">
        <v>-1.0666666666666642E-2</v>
      </c>
      <c r="Y214" s="94">
        <v>-3.1370370370370285E-2</v>
      </c>
      <c r="Z214" s="94">
        <v>-2.3037037037037047E-2</v>
      </c>
      <c r="AA214" s="94">
        <v>3.5259259259259157E-2</v>
      </c>
      <c r="AB214" s="94">
        <v>8.1851851851853525E-3</v>
      </c>
      <c r="AC214" s="94">
        <v>7.296296296296397E-3</v>
      </c>
      <c r="AD214" s="94">
        <v>1.6814814814814772E-2</v>
      </c>
      <c r="AE214" s="94">
        <v>3.4074074074075251E-3</v>
      </c>
      <c r="AF214" s="94">
        <v>2.0518518518518478E-2</v>
      </c>
      <c r="AG214" s="94">
        <v>3.3555555555555804E-2</v>
      </c>
      <c r="AH214" s="94">
        <v>1.7259259259259249E-2</v>
      </c>
      <c r="AI214" s="94">
        <v>1.6333333333333425E-2</v>
      </c>
      <c r="AJ214" s="94">
        <v>2.3037037037037047E-2</v>
      </c>
      <c r="AK214" s="94">
        <v>2.4296296296296333E-2</v>
      </c>
      <c r="AL214" s="94">
        <v>-2.2370370370370124E-2</v>
      </c>
      <c r="AM214" s="94">
        <v>-5.7407407407405195E-3</v>
      </c>
      <c r="AN214" s="94">
        <v>3.5000000000000253E-2</v>
      </c>
      <c r="AO214" s="94">
        <v>-2.2074074074073944E-2</v>
      </c>
      <c r="AP214" s="94">
        <v>-2.288888888888875E-2</v>
      </c>
      <c r="AQ214" s="94">
        <v>2.2592592592592569E-3</v>
      </c>
      <c r="AR214" s="94">
        <v>1.6370370370370292E-2</v>
      </c>
      <c r="AS214" s="94">
        <v>-2.370370370370356E-2</v>
      </c>
      <c r="AT214" s="94">
        <v>-3.3851851851851987E-2</v>
      </c>
      <c r="AU214" s="94">
        <v>-1.5888888888888949E-2</v>
      </c>
      <c r="AV214" s="94">
        <v>2.1592592592592597E-2</v>
      </c>
      <c r="AW214" s="94">
        <v>-8.407407407407386E-3</v>
      </c>
      <c r="AX214" s="94">
        <v>-2.7333333333333116E-2</v>
      </c>
      <c r="AY214" s="94">
        <v>-9.6296296296269237E-4</v>
      </c>
      <c r="AZ214" s="94">
        <v>-1.5703703703703782E-2</v>
      </c>
      <c r="BA214" s="94">
        <v>-9.3333333333332092E-3</v>
      </c>
      <c r="BB214" s="94">
        <v>-2.3074074074073917E-2</v>
      </c>
      <c r="BC214" s="94">
        <v>4.7037037037036787E-3</v>
      </c>
      <c r="BD214" s="94">
        <v>-4.3148148148147915E-2</v>
      </c>
      <c r="BE214" s="94">
        <v>-8.8148148148145828E-3</v>
      </c>
      <c r="BF214" s="94">
        <v>-2.4888888888888697E-2</v>
      </c>
      <c r="BG214" s="94">
        <v>9.9259259259259838E-3</v>
      </c>
      <c r="BH214" s="94">
        <v>2.7925925925925892E-2</v>
      </c>
      <c r="BI214" s="94">
        <v>-1.5111111111111009E-2</v>
      </c>
      <c r="BJ214" s="94">
        <v>3.3703703703702455E-3</v>
      </c>
      <c r="BK214" s="94">
        <v>-2.4962962962962843E-2</v>
      </c>
      <c r="BL214" s="94">
        <v>-9.074074074073896E-3</v>
      </c>
      <c r="BM214" s="94">
        <v>-2.5814814814814929E-2</v>
      </c>
      <c r="BN214" s="94">
        <v>1.2037037037036943E-2</v>
      </c>
      <c r="BO214" s="94">
        <v>-2.9111111111111029E-2</v>
      </c>
      <c r="BP214" s="94">
        <v>-2.9999999999999985E-2</v>
      </c>
      <c r="BQ214" s="94">
        <v>-2.2629629629629437E-2</v>
      </c>
      <c r="BR214" s="94">
        <v>1.7740740740741005E-2</v>
      </c>
      <c r="BS214" s="94">
        <v>3.3333333333333773E-3</v>
      </c>
      <c r="BT214" s="94">
        <v>1.481481481482963E-4</v>
      </c>
      <c r="BU214" s="94">
        <v>-5.1851851851850246E-3</v>
      </c>
      <c r="BV214" s="94">
        <v>5.5925925925926342E-3</v>
      </c>
      <c r="BW214" s="94">
        <v>-2.8740740740740699E-2</v>
      </c>
      <c r="BX214" s="94">
        <v>-5.1851851851862586E-4</v>
      </c>
      <c r="BY214" s="94">
        <v>3.0222222222222428E-2</v>
      </c>
      <c r="BZ214" s="94">
        <v>1.4111111111111036E-2</v>
      </c>
      <c r="CA214" s="94">
        <v>1.8518518518516477E-4</v>
      </c>
      <c r="CB214" s="94">
        <v>2.4074074074075533E-3</v>
      </c>
      <c r="CC214" s="94">
        <v>1.5814814814814799E-2</v>
      </c>
      <c r="CD214" s="94">
        <v>-1.5555555555555486E-2</v>
      </c>
      <c r="CE214" s="94">
        <v>-2.8074074074074189E-2</v>
      </c>
      <c r="CF214" s="94">
        <v>-9.259259259259061E-3</v>
      </c>
      <c r="CG214" s="94">
        <v>-1.4259259259259333E-2</v>
      </c>
      <c r="CH214" s="94">
        <v>-3.8888888888888714E-3</v>
      </c>
      <c r="CI214" s="94">
        <v>9.7037037037039503E-3</v>
      </c>
      <c r="CJ214" s="94">
        <v>6.6111111111111232E-2</v>
      </c>
      <c r="CK214" s="94">
        <v>2.4222222222222183E-2</v>
      </c>
      <c r="CL214" s="94">
        <v>1.8296296296296501E-2</v>
      </c>
      <c r="CM214" s="94">
        <v>4.2703703703703848E-2</v>
      </c>
      <c r="CN214" s="94">
        <v>9.5555555555556539E-3</v>
      </c>
      <c r="CO214" s="94">
        <v>-4.3370370370370358E-2</v>
      </c>
      <c r="CP214" s="94">
        <v>4.9148148148148163E-2</v>
      </c>
      <c r="CQ214" s="94">
        <v>-1.2481481481481422E-2</v>
      </c>
      <c r="CR214" s="94">
        <v>-2.9370370370370342E-2</v>
      </c>
      <c r="CS214" s="94">
        <v>-1.1185185185185268E-2</v>
      </c>
      <c r="CT214" s="94">
        <v>-2.4629629629629383E-2</v>
      </c>
      <c r="CU214" s="94">
        <v>-1.4814814814814828E-2</v>
      </c>
      <c r="CV214" s="94">
        <v>-2.514814814814801E-2</v>
      </c>
      <c r="CW214" s="94">
        <v>-1.1925925925925928E-2</v>
      </c>
      <c r="CX214" s="94">
        <v>-3.3814814814814707E-2</v>
      </c>
      <c r="CY214" s="94">
        <v>-4.4444444444443655E-3</v>
      </c>
      <c r="CZ214" s="94">
        <v>-2.9740740740740672E-2</v>
      </c>
      <c r="DA214" s="94">
        <v>-2.4629629629629383E-2</v>
      </c>
      <c r="DB214" s="94">
        <v>-5.1851851851862586E-4</v>
      </c>
      <c r="DC214" s="94">
        <v>-2.399999999999974E-2</v>
      </c>
      <c r="DD214" s="94">
        <v>3.3703703703703687E-2</v>
      </c>
      <c r="DE214" s="94">
        <v>4.9037037037037143E-2</v>
      </c>
      <c r="DF214" s="94">
        <v>2.8222222222222485E-2</v>
      </c>
      <c r="DG214" s="94">
        <v>4.74444444444444E-2</v>
      </c>
      <c r="DH214" s="94">
        <v>4.7703703703703713E-2</v>
      </c>
      <c r="DI214" s="94">
        <v>1.4999999999999993E-2</v>
      </c>
      <c r="DJ214" s="94">
        <v>3.625925925925913E-2</v>
      </c>
      <c r="DK214" s="94">
        <v>2.6444444444444572E-2</v>
      </c>
      <c r="DL214" s="94">
        <v>8.8148148148149939E-3</v>
      </c>
      <c r="DM214" s="94">
        <v>6.6222222222222238E-2</v>
      </c>
      <c r="DN214" s="94">
        <v>6.3555555555555795E-2</v>
      </c>
      <c r="DO214" s="94">
        <v>3.1370370370370285E-2</v>
      </c>
      <c r="DP214" s="94">
        <v>0.11448148148148145</v>
      </c>
      <c r="DQ214" s="94">
        <v>4.0592592592592479E-2</v>
      </c>
      <c r="DR214" s="94">
        <v>6.6370370370370538E-2</v>
      </c>
      <c r="DS214" s="94">
        <v>4.3518518518518658E-2</v>
      </c>
      <c r="DT214" s="94">
        <v>4.0518518518518738E-2</v>
      </c>
      <c r="DU214" s="94">
        <v>2.5740740740740783E-2</v>
      </c>
      <c r="DV214" s="94">
        <v>3.1666666666666878E-2</v>
      </c>
      <c r="DW214" s="94">
        <v>1.3148148148148344E-2</v>
      </c>
      <c r="DX214" s="94">
        <v>8.1481481481480728E-3</v>
      </c>
      <c r="DY214" s="94">
        <v>6.4851851851851938E-2</v>
      </c>
      <c r="DZ214" s="94">
        <v>2.329629629629636E-2</v>
      </c>
      <c r="EA214" s="94">
        <v>-2.0481481481481611E-2</v>
      </c>
      <c r="EB214" s="94">
        <v>1.6740740740740622E-2</v>
      </c>
      <c r="EC214" s="94">
        <v>6.9629629629629356E-3</v>
      </c>
      <c r="ED214" s="94">
        <v>7.0629629629629737E-2</v>
      </c>
      <c r="EE214" s="94">
        <v>8.2962962962963693E-3</v>
      </c>
      <c r="EF214" s="94">
        <v>8.1481481481480728E-4</v>
      </c>
      <c r="EG214" s="94">
        <v>-9.2222222222221924E-3</v>
      </c>
      <c r="EH214" s="94">
        <v>2.6962962962963199E-2</v>
      </c>
      <c r="EI214" s="94">
        <v>5.4814814814816175E-3</v>
      </c>
      <c r="EJ214" s="94">
        <v>-1.8962962962963011E-2</v>
      </c>
      <c r="EK214" s="94">
        <v>-1.7222222222221969E-2</v>
      </c>
      <c r="EL214" s="94">
        <v>1.5925925925925816E-2</v>
      </c>
      <c r="EM214" s="94">
        <v>2.1777777777777764E-2</v>
      </c>
      <c r="EN214" s="94">
        <v>5.333333333333321E-3</v>
      </c>
      <c r="EO214" s="94">
        <v>6.7037037037036232E-3</v>
      </c>
      <c r="EP214" s="94">
        <v>-1.5703703703703782E-2</v>
      </c>
      <c r="EQ214" s="94">
        <v>4.3814814814814841E-2</v>
      </c>
      <c r="ER214" s="94">
        <v>-6.9259259259256559E-3</v>
      </c>
      <c r="ES214" s="94">
        <v>-1.9666666666666801E-2</v>
      </c>
      <c r="ET214" s="94">
        <v>4.4259259259259318E-2</v>
      </c>
      <c r="EU214" s="94">
        <v>2.400000000000015E-2</v>
      </c>
      <c r="EV214" s="94">
        <v>1.5259259259259304E-2</v>
      </c>
      <c r="EW214" s="94">
        <v>-3.1111111111109327E-3</v>
      </c>
      <c r="EX214" s="94">
        <v>-1.0407407407407329E-2</v>
      </c>
      <c r="EY214" s="94">
        <v>4.2333333333333521E-2</v>
      </c>
      <c r="EZ214" s="94">
        <v>4.3814814814814841E-2</v>
      </c>
      <c r="FA214" s="94">
        <v>1.3111111111111065E-2</v>
      </c>
      <c r="FB214" s="94">
        <v>-1.8518518518516479E-3</v>
      </c>
      <c r="FC214" s="94">
        <v>-2.4222222222222183E-2</v>
      </c>
      <c r="FD214" s="94">
        <v>1.7888888888888892E-2</v>
      </c>
      <c r="FE214" s="94">
        <v>1.0407407407407329E-2</v>
      </c>
      <c r="FF214" s="94">
        <v>-1.218518518518524E-2</v>
      </c>
      <c r="FG214" s="94">
        <v>-1.2666666666666587E-2</v>
      </c>
      <c r="FH214" s="94">
        <v>-1.3259259259259361E-2</v>
      </c>
      <c r="FI214" s="94">
        <v>-2.4814814814814547E-2</v>
      </c>
      <c r="FJ214" s="94">
        <v>-1.8925925925925732E-2</v>
      </c>
      <c r="FK214" s="94">
        <v>1.7481481481481695E-2</v>
      </c>
      <c r="FL214" s="94">
        <v>8.9629629629628792E-3</v>
      </c>
      <c r="FM214" s="94">
        <v>6.8888888888887874E-3</v>
      </c>
      <c r="FN214" s="94">
        <v>-1.1333333333333154E-2</v>
      </c>
      <c r="FO214" s="94">
        <v>-1.8888888888889275E-3</v>
      </c>
      <c r="FP214" s="94">
        <v>7.2222222222222488E-3</v>
      </c>
      <c r="FQ214" s="94">
        <v>1.007407407407428E-2</v>
      </c>
      <c r="FR214" s="94">
        <v>-3.3333333333333773E-3</v>
      </c>
      <c r="FS214" s="94">
        <v>-6.44444444444431E-3</v>
      </c>
      <c r="FT214" s="94">
        <v>1.1111111111101663E-4</v>
      </c>
      <c r="FU214" s="94">
        <v>1.851851851852059E-3</v>
      </c>
      <c r="FV214" s="94">
        <v>-2.5555555555554386E-3</v>
      </c>
      <c r="FW214" s="94">
        <v>-2.7333333333333116E-2</v>
      </c>
      <c r="FX214" s="94">
        <v>-1.7037037037037626E-3</v>
      </c>
      <c r="FY214" s="94">
        <v>-8.3703703703701064E-3</v>
      </c>
      <c r="FZ214" s="94">
        <v>-4.3888888888888984E-2</v>
      </c>
      <c r="GA214" s="94">
        <v>-2.477777777777768E-2</v>
      </c>
      <c r="GB214" s="94">
        <v>-3.3703703703702455E-3</v>
      </c>
      <c r="GC214" s="94">
        <v>1.4555555555555514E-2</v>
      </c>
      <c r="GD214" s="94">
        <v>-1.2814814814814883E-2</v>
      </c>
      <c r="GE214" s="94">
        <v>-4.6407407407407147E-2</v>
      </c>
      <c r="GF214" s="94">
        <v>-2.1111111111109609E-3</v>
      </c>
      <c r="GG214" s="94">
        <v>-1.3851851851851723E-2</v>
      </c>
      <c r="GH214" s="94">
        <v>1.5555555555554663E-3</v>
      </c>
      <c r="GI214" s="94">
        <v>7.296296296296397E-3</v>
      </c>
      <c r="GJ214" s="94">
        <v>1.5296296296296173E-2</v>
      </c>
      <c r="GK214" s="94">
        <v>2.43333333333332E-2</v>
      </c>
      <c r="GL214" s="94">
        <v>5.518518518518486E-3</v>
      </c>
      <c r="GM214" s="94">
        <v>-3.9037037037037009E-2</v>
      </c>
      <c r="GN214" s="94">
        <v>-1.1037037037036972E-2</v>
      </c>
      <c r="GO214" s="94">
        <v>5.5333333333333568E-2</v>
      </c>
      <c r="GP214" s="94">
        <v>5.5592592592592471E-2</v>
      </c>
      <c r="GQ214" s="94">
        <v>5.0148148148148129E-2</v>
      </c>
      <c r="GR214" s="94">
        <v>3.4333333333333334E-2</v>
      </c>
      <c r="GS214" s="94">
        <v>7.6518518518518555E-2</v>
      </c>
      <c r="GT214" s="94">
        <v>6.7222222222222211E-2</v>
      </c>
      <c r="GU214" s="94">
        <v>6.4888888888888815E-2</v>
      </c>
      <c r="GV214" s="94">
        <v>2.9148148148148308E-2</v>
      </c>
      <c r="GW214" s="94">
        <v>2.58518518518518E-2</v>
      </c>
      <c r="GX214" s="94">
        <v>-5.7962962962962744E-2</v>
      </c>
      <c r="GY214" s="94">
        <v>5.1740740740740879E-2</v>
      </c>
      <c r="GZ214" s="94">
        <v>6.7777777777777715E-2</v>
      </c>
      <c r="HA214" s="94">
        <v>4.1518518518518711E-2</v>
      </c>
      <c r="HB214" s="94">
        <v>0.44392592592592578</v>
      </c>
      <c r="HC214" s="94">
        <v>0.35455555555555546</v>
      </c>
      <c r="HD214" s="94">
        <v>0.4099629629629632</v>
      </c>
      <c r="HE214" s="94">
        <v>0.45611111111111102</v>
      </c>
    </row>
    <row r="215" spans="1:251" x14ac:dyDescent="0.2">
      <c r="A215" s="94">
        <v>4656</v>
      </c>
      <c r="B215" s="94">
        <v>1.5703703703703782E-2</v>
      </c>
      <c r="C215" s="94">
        <v>2.185185185185191E-2</v>
      </c>
      <c r="D215" s="94">
        <v>2.3888888888889136E-2</v>
      </c>
      <c r="E215" s="94">
        <v>5.7777777777777992E-3</v>
      </c>
      <c r="F215" s="94">
        <v>2.6925925925925919E-2</v>
      </c>
      <c r="G215" s="94">
        <v>1.1296296296296285E-2</v>
      </c>
      <c r="H215" s="94">
        <v>3.3148148148148197E-2</v>
      </c>
      <c r="I215" s="94">
        <v>1.2592592592592849E-2</v>
      </c>
      <c r="J215" s="94">
        <v>7.1851851851853802E-3</v>
      </c>
      <c r="K215" s="94">
        <v>1.7407407407406311E-3</v>
      </c>
      <c r="L215" s="94">
        <v>1.1851851851851368E-3</v>
      </c>
      <c r="M215" s="94">
        <v>5.4074074074074692E-3</v>
      </c>
      <c r="N215" s="94">
        <v>2.1111111111111251E-2</v>
      </c>
      <c r="O215" s="94">
        <v>-4.0740740740719802E-4</v>
      </c>
      <c r="P215" s="94">
        <v>1.4925925925925844E-2</v>
      </c>
      <c r="Q215" s="94">
        <v>1.8999999999999882E-2</v>
      </c>
      <c r="R215" s="94">
        <v>-3.9074074074073879E-2</v>
      </c>
      <c r="S215" s="94">
        <v>-3.7888888888888743E-2</v>
      </c>
      <c r="T215" s="94">
        <v>-2.0222222222222298E-2</v>
      </c>
      <c r="U215" s="94">
        <v>-4.8148148148146955E-3</v>
      </c>
      <c r="V215" s="94">
        <v>-8.5185185185167572E-4</v>
      </c>
      <c r="W215" s="94">
        <v>1.4888888888888976E-2</v>
      </c>
      <c r="X215" s="94">
        <v>-8.1481481481480728E-4</v>
      </c>
      <c r="Y215" s="94">
        <v>-3.6296296296295587E-3</v>
      </c>
      <c r="Z215" s="94">
        <v>4.2222222222223329E-3</v>
      </c>
      <c r="AA215" s="94">
        <v>1.5185185185185156E-2</v>
      </c>
      <c r="AB215" s="94">
        <v>2.1074074074073971E-2</v>
      </c>
      <c r="AC215" s="94">
        <v>2.1851851851851086E-3</v>
      </c>
      <c r="AD215" s="94">
        <v>1.8407407407407518E-2</v>
      </c>
      <c r="AE215" s="94">
        <v>2.548148148148147E-2</v>
      </c>
      <c r="AF215" s="94">
        <v>2.229629629629639E-2</v>
      </c>
      <c r="AG215" s="94">
        <v>1.2518518518518701E-2</v>
      </c>
      <c r="AH215" s="94">
        <v>5.3333333333333212E-2</v>
      </c>
      <c r="AI215" s="94">
        <v>4.4407407407407611E-2</v>
      </c>
      <c r="AJ215" s="94">
        <v>1.9296296296296471E-2</v>
      </c>
      <c r="AK215" s="94">
        <v>2.7481481481481412E-2</v>
      </c>
      <c r="AL215" s="94">
        <v>-3.4074074074075251E-3</v>
      </c>
      <c r="AM215" s="94">
        <v>9.4444444444446371E-3</v>
      </c>
      <c r="AN215" s="94">
        <v>8.1481481481480728E-3</v>
      </c>
      <c r="AO215" s="94">
        <v>1.9814814814814688E-2</v>
      </c>
      <c r="AP215" s="94">
        <v>-1.6074074074074112E-2</v>
      </c>
      <c r="AQ215" s="94">
        <v>4.8148148148146955E-3</v>
      </c>
      <c r="AR215" s="94">
        <v>3.4370370370370613E-2</v>
      </c>
      <c r="AS215" s="94">
        <v>2.185185185185191E-2</v>
      </c>
      <c r="AT215" s="94">
        <v>2.1148148148148121E-2</v>
      </c>
      <c r="AU215" s="94">
        <v>3.7851851851851873E-2</v>
      </c>
      <c r="AV215" s="94">
        <v>2.400000000000015E-2</v>
      </c>
      <c r="AW215" s="94">
        <v>8.0000000000001875E-3</v>
      </c>
      <c r="AX215" s="94">
        <v>-5.2222222222223042E-3</v>
      </c>
      <c r="AY215" s="94">
        <v>2.1370370370370564E-2</v>
      </c>
      <c r="AZ215" s="94">
        <v>7.9259259259260393E-3</v>
      </c>
      <c r="BA215" s="94">
        <v>2.58518518518518E-2</v>
      </c>
      <c r="BB215" s="94">
        <v>2.1111111111111251E-2</v>
      </c>
      <c r="BC215" s="94">
        <v>3.6777777777777756E-2</v>
      </c>
      <c r="BD215" s="94">
        <v>8.592592592592551E-3</v>
      </c>
      <c r="BE215" s="94">
        <v>3.3259259259259211E-2</v>
      </c>
      <c r="BF215" s="94">
        <v>1.7962962962963038E-2</v>
      </c>
      <c r="BG215" s="94">
        <v>3.7888888888889152E-2</v>
      </c>
      <c r="BH215" s="94">
        <v>3.8888888888889125E-2</v>
      </c>
      <c r="BI215" s="94">
        <v>2.9925925925925835E-2</v>
      </c>
      <c r="BJ215" s="94">
        <v>2.0888888888888808E-2</v>
      </c>
      <c r="BK215" s="94">
        <v>3.3518518518518524E-2</v>
      </c>
      <c r="BL215" s="94">
        <v>3.418518518518545E-2</v>
      </c>
      <c r="BM215" s="94">
        <v>1.8037037037037188E-2</v>
      </c>
      <c r="BN215" s="94">
        <v>6.5370370370370565E-2</v>
      </c>
      <c r="BO215" s="94">
        <v>1.7444444444444415E-2</v>
      </c>
      <c r="BP215" s="94">
        <v>2.0740740740740921E-2</v>
      </c>
      <c r="BQ215" s="94">
        <v>5.2666666666666702E-2</v>
      </c>
      <c r="BR215" s="94">
        <v>2.9481481481481359E-2</v>
      </c>
      <c r="BS215" s="94">
        <v>3.8444444444444649E-2</v>
      </c>
      <c r="BT215" s="94">
        <v>2.7037037037036936E-2</v>
      </c>
      <c r="BU215" s="94">
        <v>3.2555555555555421E-2</v>
      </c>
      <c r="BV215" s="94">
        <v>3.8518518518518383E-2</v>
      </c>
      <c r="BW215" s="94">
        <v>2.9222222222222455E-2</v>
      </c>
      <c r="BX215" s="94">
        <v>2.7037037037036936E-2</v>
      </c>
      <c r="BY215" s="94">
        <v>3.4481481481481627E-2</v>
      </c>
      <c r="BZ215" s="94">
        <v>3.3777777777777837E-2</v>
      </c>
      <c r="CA215" s="94">
        <v>-8.1481481481480728E-4</v>
      </c>
      <c r="CB215" s="94">
        <v>-1.8518518518516477E-4</v>
      </c>
      <c r="CC215" s="94">
        <v>2.0000000000000264E-2</v>
      </c>
      <c r="CD215" s="94">
        <v>-3.0370370370367845E-3</v>
      </c>
      <c r="CE215" s="94">
        <v>-4.111111111110905E-3</v>
      </c>
      <c r="CF215" s="94">
        <v>5.555555555554943E-4</v>
      </c>
      <c r="CG215" s="94">
        <v>2.6296296296295864E-3</v>
      </c>
      <c r="CH215" s="94">
        <v>-7.0370370370379063E-4</v>
      </c>
      <c r="CI215" s="94">
        <v>1.7740740740741005E-2</v>
      </c>
      <c r="CJ215" s="94">
        <v>1.0222222222222166E-2</v>
      </c>
      <c r="CK215" s="94">
        <v>2.2666666666666717E-2</v>
      </c>
      <c r="CL215" s="94">
        <v>-2.2148148148148094E-2</v>
      </c>
      <c r="CM215" s="94">
        <v>1.7185185185185102E-2</v>
      </c>
      <c r="CN215" s="94">
        <v>2.7518518518518692E-2</v>
      </c>
      <c r="CO215" s="94">
        <v>6.925925925926067E-3</v>
      </c>
      <c r="CP215" s="94">
        <v>5.1555555555555715E-2</v>
      </c>
      <c r="CQ215" s="94">
        <v>3.8703703703703962E-2</v>
      </c>
      <c r="CR215" s="94">
        <v>3.6444444444444703E-2</v>
      </c>
      <c r="CS215" s="94">
        <v>8.2962962962963693E-3</v>
      </c>
      <c r="CT215" s="94">
        <v>2.6259259259259409E-2</v>
      </c>
      <c r="CU215" s="94">
        <v>3.8518518518518383E-2</v>
      </c>
      <c r="CV215" s="94">
        <v>3.1333333333333414E-2</v>
      </c>
      <c r="CW215" s="94">
        <v>9.3333333333332092E-3</v>
      </c>
      <c r="CX215" s="94">
        <v>-4.9999999999998605E-3</v>
      </c>
      <c r="CY215" s="94">
        <v>-5.1851851851862586E-4</v>
      </c>
      <c r="CZ215" s="94">
        <v>1.7999999999999908E-2</v>
      </c>
      <c r="DA215" s="94">
        <v>1.9629629629629521E-2</v>
      </c>
      <c r="DB215" s="94">
        <v>1.2074074074074223E-2</v>
      </c>
      <c r="DC215" s="94">
        <v>-1.3703703703703838E-2</v>
      </c>
      <c r="DD215" s="94">
        <v>4.740740740740753E-2</v>
      </c>
      <c r="DE215" s="94">
        <v>7.4555555555555486E-2</v>
      </c>
      <c r="DF215" s="94">
        <v>5.5185185185185275E-2</v>
      </c>
      <c r="DG215" s="94">
        <v>6.1037037037037216E-2</v>
      </c>
      <c r="DH215" s="94">
        <v>7.3851851851852099E-2</v>
      </c>
      <c r="DI215" s="94">
        <v>5.3629629629629805E-2</v>
      </c>
      <c r="DJ215" s="94">
        <v>5.4148148148148022E-2</v>
      </c>
      <c r="DK215" s="94">
        <v>5.2962962962962885E-2</v>
      </c>
      <c r="DL215" s="94">
        <v>4.0518518518518738E-2</v>
      </c>
      <c r="DM215" s="94">
        <v>5.7962962962963153E-2</v>
      </c>
      <c r="DN215" s="94">
        <v>4.88148148148147E-2</v>
      </c>
      <c r="DO215" s="94">
        <v>5.1370370370370545E-2</v>
      </c>
      <c r="DP215" s="94">
        <v>8.4925925925925946E-2</v>
      </c>
      <c r="DQ215" s="94">
        <v>3.5666666666666763E-2</v>
      </c>
      <c r="DR215" s="94">
        <v>6.0888888888888923E-2</v>
      </c>
      <c r="DS215" s="94">
        <v>4.1740740740740745E-2</v>
      </c>
      <c r="DT215" s="94">
        <v>3.0999999999999955E-2</v>
      </c>
      <c r="DU215" s="94">
        <v>4.4074074074074154E-2</v>
      </c>
      <c r="DV215" s="94">
        <v>6.4814814814815075E-2</v>
      </c>
      <c r="DW215" s="94">
        <v>2.9629629629629655E-2</v>
      </c>
      <c r="DX215" s="94">
        <v>3.6666666666668383E-3</v>
      </c>
      <c r="DY215" s="94">
        <v>1.3074074074074196E-2</v>
      </c>
      <c r="DZ215" s="94">
        <v>1.151851851851873E-2</v>
      </c>
      <c r="EA215" s="94">
        <v>1.8777777777777848E-2</v>
      </c>
      <c r="EB215" s="94">
        <v>-2.5185185185185701E-3</v>
      </c>
      <c r="EC215" s="94">
        <v>2.2222222222223883E-3</v>
      </c>
      <c r="ED215" s="94">
        <v>-8.6296296296294196E-3</v>
      </c>
      <c r="EE215" s="94">
        <v>4.1851851851850532E-3</v>
      </c>
      <c r="EF215" s="94">
        <v>5.1481481481481569E-3</v>
      </c>
      <c r="EG215" s="94">
        <v>1.4074074074075813E-3</v>
      </c>
      <c r="EH215" s="94">
        <v>-7.3333333333332655E-3</v>
      </c>
      <c r="EI215" s="94">
        <v>8.6296296296298307E-3</v>
      </c>
      <c r="EJ215" s="94">
        <v>8.1851851851853525E-3</v>
      </c>
      <c r="EK215" s="94">
        <v>-7.6296296296294464E-3</v>
      </c>
      <c r="EL215" s="94">
        <v>3.2962962962965088E-3</v>
      </c>
      <c r="EM215" s="94">
        <v>1.2074074074074223E-2</v>
      </c>
      <c r="EN215" s="94">
        <v>9.1481481481480442E-3</v>
      </c>
      <c r="EO215" s="94">
        <v>1.9740740740740951E-2</v>
      </c>
      <c r="EP215" s="94">
        <v>1.5148148148148287E-2</v>
      </c>
      <c r="EQ215" s="94">
        <v>5.5925925925926342E-3</v>
      </c>
      <c r="ER215" s="94">
        <v>2.1592592592592597E-2</v>
      </c>
      <c r="ES215" s="94">
        <v>9.0740740740743071E-3</v>
      </c>
      <c r="ET215" s="94">
        <v>3.3037037037037177E-2</v>
      </c>
      <c r="EU215" s="94">
        <v>1.5111111111111009E-2</v>
      </c>
      <c r="EV215" s="94">
        <v>2.7666666666666579E-2</v>
      </c>
      <c r="EW215" s="94">
        <v>1.151851851851873E-2</v>
      </c>
      <c r="EX215" s="94">
        <v>1.2962962962965647E-3</v>
      </c>
      <c r="EY215" s="94">
        <v>2.8370370370370369E-2</v>
      </c>
      <c r="EZ215" s="94">
        <v>1.7407407407407545E-2</v>
      </c>
      <c r="FA215" s="94">
        <v>-3.2592592592592291E-3</v>
      </c>
      <c r="FB215" s="94">
        <v>2.3592592592592544E-2</v>
      </c>
      <c r="FC215" s="94">
        <v>-2.8888888888888996E-3</v>
      </c>
      <c r="FD215" s="94">
        <v>1.5814814814814799E-2</v>
      </c>
      <c r="FE215" s="94">
        <v>1.5555555555555486E-2</v>
      </c>
      <c r="FF215" s="94">
        <v>2.8407407407407648E-2</v>
      </c>
      <c r="FG215" s="94">
        <v>-2.3333333333334051E-3</v>
      </c>
      <c r="FH215" s="94">
        <v>1.2370370370370405E-2</v>
      </c>
      <c r="FI215" s="94">
        <v>1.0518518518518757E-2</v>
      </c>
      <c r="FJ215" s="94">
        <v>1.0481481481481477E-2</v>
      </c>
      <c r="FK215" s="94">
        <v>-5.3703703703701896E-3</v>
      </c>
      <c r="FL215" s="94">
        <v>-1.6666666666664829E-3</v>
      </c>
      <c r="FM215" s="94">
        <v>9.9629629629628524E-3</v>
      </c>
      <c r="FN215" s="94">
        <v>-2.5555555555554386E-3</v>
      </c>
      <c r="FO215" s="94">
        <v>2.0407407407407461E-2</v>
      </c>
      <c r="FP215" s="94">
        <v>2.5703703703703912E-2</v>
      </c>
      <c r="FQ215" s="94">
        <v>1.3777777777777986E-2</v>
      </c>
      <c r="FR215" s="94">
        <v>-1.2000000000000075E-2</v>
      </c>
      <c r="FS215" s="94">
        <v>9.2592592592582394E-4</v>
      </c>
      <c r="FT215" s="94">
        <v>1.0925925925925955E-2</v>
      </c>
      <c r="FU215" s="94">
        <v>1.4888888888888976E-2</v>
      </c>
      <c r="FV215" s="94">
        <v>1.8407407407407518E-2</v>
      </c>
      <c r="FW215" s="94">
        <v>-1.8518518518516479E-3</v>
      </c>
      <c r="FX215" s="94">
        <v>1.4370370370370349E-2</v>
      </c>
      <c r="FY215" s="94">
        <v>-9.2592592592582394E-4</v>
      </c>
      <c r="FZ215" s="94">
        <v>-5.1481481481481569E-3</v>
      </c>
      <c r="GA215" s="94">
        <v>7.5185185185184305E-3</v>
      </c>
      <c r="GB215" s="94">
        <v>1.8407407407407518E-2</v>
      </c>
      <c r="GC215" s="94">
        <v>1.9814814814814688E-2</v>
      </c>
      <c r="GD215" s="94">
        <v>4.9259259259261234E-3</v>
      </c>
      <c r="GE215" s="94">
        <v>1.8185185185185072E-2</v>
      </c>
      <c r="GF215" s="94">
        <v>2.4703703703703943E-2</v>
      </c>
      <c r="GG215" s="94">
        <v>1.4666666666666531E-2</v>
      </c>
      <c r="GH215" s="94">
        <v>4.2777777777777998E-2</v>
      </c>
      <c r="GI215" s="94">
        <v>2.1074074074073971E-2</v>
      </c>
      <c r="GJ215" s="94">
        <v>3.0703703703703775E-2</v>
      </c>
      <c r="GK215" s="94">
        <v>4.6962962962963054E-2</v>
      </c>
      <c r="GL215" s="94">
        <v>3.688888888888877E-2</v>
      </c>
      <c r="GM215" s="94">
        <v>1.1000000000000103E-2</v>
      </c>
      <c r="GN215" s="94">
        <v>2.0740740740740921E-2</v>
      </c>
      <c r="GO215" s="94">
        <v>6.6814814814815021E-2</v>
      </c>
      <c r="GP215" s="94">
        <v>6.2703703703703706E-2</v>
      </c>
      <c r="GQ215" s="94">
        <v>5.6629629629629724E-2</v>
      </c>
      <c r="GR215" s="94">
        <v>4.9962962962962966E-2</v>
      </c>
      <c r="GS215" s="94">
        <v>7.8851851851851965E-2</v>
      </c>
      <c r="GT215" s="94">
        <v>6.6703703703703585E-2</v>
      </c>
      <c r="GU215" s="94">
        <v>7.7111111111111325E-2</v>
      </c>
      <c r="GV215" s="94">
        <v>5.2518518518518409E-2</v>
      </c>
      <c r="GW215" s="94">
        <v>0.10448148148148173</v>
      </c>
      <c r="GX215" s="94">
        <v>0.1095925925925926</v>
      </c>
      <c r="GY215" s="94">
        <v>5.4111111111111151E-2</v>
      </c>
      <c r="GZ215" s="94">
        <v>8.0888888888888774E-2</v>
      </c>
      <c r="HA215" s="94">
        <v>8.6851851851851736E-2</v>
      </c>
      <c r="HB215" s="94">
        <v>0.46240740740740743</v>
      </c>
      <c r="HC215" s="94">
        <v>0.43662962962962981</v>
      </c>
      <c r="HD215" s="94">
        <v>0.49633333333333318</v>
      </c>
      <c r="HE215" s="94">
        <v>0.35351851851851862</v>
      </c>
      <c r="HF215" s="94">
        <v>0.47770370370370363</v>
      </c>
    </row>
    <row r="216" spans="1:251" x14ac:dyDescent="0.2">
      <c r="A216" s="94">
        <v>4506</v>
      </c>
      <c r="B216" s="94">
        <v>1.5925925925925816E-2</v>
      </c>
      <c r="C216" s="94">
        <v>2.4962962962962843E-2</v>
      </c>
      <c r="D216" s="94">
        <v>1.1925925925925928E-2</v>
      </c>
      <c r="E216" s="94">
        <v>2.8259259259259352E-2</v>
      </c>
      <c r="F216" s="94">
        <v>3.1518518518518585E-2</v>
      </c>
      <c r="G216" s="94">
        <v>-1.0185185185185297E-2</v>
      </c>
      <c r="H216" s="94">
        <v>2.222222222222224E-2</v>
      </c>
      <c r="I216" s="94">
        <v>-1.7777777777779108E-3</v>
      </c>
      <c r="J216" s="94">
        <v>2.3111111111111197E-2</v>
      </c>
      <c r="K216" s="94">
        <v>2.6629629629629739E-2</v>
      </c>
      <c r="L216" s="94">
        <v>9.9259259259259838E-3</v>
      </c>
      <c r="M216" s="94">
        <v>2.6444444444444572E-2</v>
      </c>
      <c r="N216" s="94">
        <v>4.1222222222222119E-2</v>
      </c>
      <c r="O216" s="94">
        <v>-5.4407407407407335E-2</v>
      </c>
      <c r="P216" s="94">
        <v>-1.5111111111111009E-2</v>
      </c>
      <c r="Q216" s="94">
        <v>-7.7407407407408743E-3</v>
      </c>
      <c r="R216" s="94">
        <v>-5.9518518518518623E-2</v>
      </c>
      <c r="S216" s="94">
        <v>-3.2370370370370258E-2</v>
      </c>
      <c r="T216" s="94">
        <v>-4.8148148148134619E-4</v>
      </c>
      <c r="U216" s="94">
        <v>4.0370370370371679E-3</v>
      </c>
      <c r="V216" s="94">
        <v>-1.8518518518516477E-4</v>
      </c>
      <c r="W216" s="94">
        <v>1.8999999999999882E-2</v>
      </c>
      <c r="X216" s="94">
        <v>1.3740740740740706E-2</v>
      </c>
      <c r="Y216" s="94">
        <v>1.6740740740740622E-2</v>
      </c>
      <c r="Z216" s="94">
        <v>1.255555555555557E-2</v>
      </c>
      <c r="AA216" s="94">
        <v>2.9740740740740672E-2</v>
      </c>
      <c r="AB216" s="94">
        <v>2.2111111111111224E-2</v>
      </c>
      <c r="AC216" s="94">
        <v>1.6222222222222409E-2</v>
      </c>
      <c r="AD216" s="94">
        <v>4.2370370370370392E-2</v>
      </c>
      <c r="AE216" s="94">
        <v>2.25555555555557E-2</v>
      </c>
      <c r="AF216" s="94">
        <v>2.6370370370370426E-2</v>
      </c>
      <c r="AG216" s="94">
        <v>1.6407407407407572E-2</v>
      </c>
      <c r="AH216" s="94">
        <v>4.2370370370370392E-2</v>
      </c>
      <c r="AI216" s="94">
        <v>1.4333333333333481E-2</v>
      </c>
      <c r="AJ216" s="94">
        <v>-3.3333333333333773E-3</v>
      </c>
      <c r="AK216" s="94">
        <v>2.2185185185185374E-2</v>
      </c>
      <c r="AL216" s="94">
        <v>2.8851851851851715E-2</v>
      </c>
      <c r="AM216" s="94">
        <v>3.5888888888888797E-2</v>
      </c>
      <c r="AN216" s="94">
        <v>4.3629629629629671E-2</v>
      </c>
      <c r="AO216" s="94">
        <v>3.0999999999999955E-2</v>
      </c>
      <c r="AP216" s="94">
        <v>3.3185185185185068E-2</v>
      </c>
      <c r="AQ216" s="94">
        <v>3.559259259259262E-2</v>
      </c>
      <c r="AR216" s="94">
        <v>1.2740740740740735E-2</v>
      </c>
      <c r="AS216" s="94">
        <v>5.7407407407409307E-3</v>
      </c>
      <c r="AT216" s="94">
        <v>2.3814814814814986E-2</v>
      </c>
      <c r="AU216" s="94">
        <v>1.6666666666666885E-2</v>
      </c>
      <c r="AV216" s="94">
        <v>4.7629629629629563E-2</v>
      </c>
      <c r="AW216" s="94">
        <v>3.5259259259259157E-2</v>
      </c>
      <c r="AX216" s="94">
        <v>4.0555555555555609E-2</v>
      </c>
      <c r="AY216" s="94">
        <v>6.0222222222222413E-2</v>
      </c>
      <c r="AZ216" s="94">
        <v>2.9370370370370342E-2</v>
      </c>
      <c r="BA216" s="94">
        <v>1.3962962962963151E-2</v>
      </c>
      <c r="BB216" s="94">
        <v>1.6814814814814772E-2</v>
      </c>
      <c r="BC216" s="94">
        <v>3.4222222222222314E-2</v>
      </c>
      <c r="BD216" s="94">
        <v>2.6074074074074242E-2</v>
      </c>
      <c r="BE216" s="94">
        <v>5.9259259259277397E-4</v>
      </c>
      <c r="BF216" s="94">
        <v>1.0925925925925955E-2</v>
      </c>
      <c r="BG216" s="94">
        <v>5.2962962962964525E-3</v>
      </c>
      <c r="BH216" s="94">
        <v>-5.4074074074074692E-3</v>
      </c>
      <c r="BI216" s="94">
        <v>2.4666666666666663E-2</v>
      </c>
      <c r="BJ216" s="94">
        <v>-3.4444444444443937E-3</v>
      </c>
      <c r="BK216" s="94">
        <v>2.370370370370397E-2</v>
      </c>
      <c r="BL216" s="94">
        <v>4.5925925925926619E-3</v>
      </c>
      <c r="BM216" s="94">
        <v>2.3481481481481527E-2</v>
      </c>
      <c r="BN216" s="94">
        <v>2.43333333333332E-2</v>
      </c>
      <c r="BO216" s="94">
        <v>-6.1111111111108486E-3</v>
      </c>
      <c r="BP216" s="94">
        <v>1.5148148148148287E-2</v>
      </c>
      <c r="BQ216" s="94">
        <v>3.3851851851851987E-2</v>
      </c>
      <c r="BR216" s="94">
        <v>4.1703703703703875E-2</v>
      </c>
      <c r="BS216" s="94">
        <v>3.0629629629629625E-2</v>
      </c>
      <c r="BT216" s="94">
        <v>1.9629629629630756E-3</v>
      </c>
      <c r="BU216" s="94">
        <v>1.4000000000000019E-2</v>
      </c>
      <c r="BV216" s="94">
        <v>2.7037037037037346E-3</v>
      </c>
      <c r="BW216" s="94">
        <v>4.4814814814816452E-3</v>
      </c>
      <c r="BX216" s="94">
        <v>7.8888888888887596E-3</v>
      </c>
      <c r="BY216" s="94">
        <v>1.8259259259259222E-2</v>
      </c>
      <c r="BZ216" s="94">
        <v>2.3777777777777707E-2</v>
      </c>
      <c r="CA216" s="94">
        <v>2.366666666666669E-2</v>
      </c>
      <c r="CB216" s="94">
        <v>2.4703703703703943E-2</v>
      </c>
      <c r="CC216" s="94">
        <v>2.6518518518518722E-2</v>
      </c>
      <c r="CD216" s="94">
        <v>3.8111111111111186E-2</v>
      </c>
      <c r="CE216" s="94">
        <v>3.2851851851852014E-2</v>
      </c>
      <c r="CF216" s="94">
        <v>1.6222222222222409E-2</v>
      </c>
      <c r="CG216" s="94">
        <v>2.2000000000000207E-2</v>
      </c>
      <c r="CH216" s="94">
        <v>2.5222222222222156E-2</v>
      </c>
      <c r="CI216" s="94">
        <v>3.3814814814814707E-2</v>
      </c>
      <c r="CJ216" s="94">
        <v>4.737037037037025E-2</v>
      </c>
      <c r="CK216" s="94">
        <v>1.9222222222222324E-2</v>
      </c>
      <c r="CL216" s="94">
        <v>-5.6296296296295028E-3</v>
      </c>
      <c r="CM216" s="94">
        <v>3.2666666666666851E-2</v>
      </c>
      <c r="CN216" s="94">
        <v>4.1037037037036955E-2</v>
      </c>
      <c r="CO216" s="94">
        <v>-1.1111111111109886E-3</v>
      </c>
      <c r="CP216" s="94">
        <v>6.370370370370573E-3</v>
      </c>
      <c r="CQ216" s="94">
        <v>2.9555555555555505E-2</v>
      </c>
      <c r="CR216" s="94">
        <v>1.4481481481481366E-2</v>
      </c>
      <c r="CS216" s="94">
        <v>1.2111111111111092E-2</v>
      </c>
      <c r="CT216" s="94">
        <v>1.7296296296296528E-2</v>
      </c>
      <c r="CU216" s="94">
        <v>1.218518518518524E-2</v>
      </c>
      <c r="CV216" s="94">
        <v>2.7777777777778005E-2</v>
      </c>
      <c r="CW216" s="94">
        <v>-2.6851851851851773E-2</v>
      </c>
      <c r="CX216" s="94">
        <v>-1.3703703703703016E-3</v>
      </c>
      <c r="CY216" s="94">
        <v>3.3333333333333773E-3</v>
      </c>
      <c r="CZ216" s="94">
        <v>4.0740740740740364E-3</v>
      </c>
      <c r="DA216" s="94">
        <v>3.8888888888888714E-3</v>
      </c>
      <c r="DB216" s="94">
        <v>2.7703703703703859E-2</v>
      </c>
      <c r="DC216" s="94">
        <v>-6.5185185185184583E-3</v>
      </c>
      <c r="DD216" s="94">
        <v>1.6370370370370292E-2</v>
      </c>
      <c r="DE216" s="94">
        <v>1.0851851851851807E-2</v>
      </c>
      <c r="DF216" s="94">
        <v>1.9814814814814688E-2</v>
      </c>
      <c r="DG216" s="94">
        <v>2.9962962962963115E-2</v>
      </c>
      <c r="DH216" s="94">
        <v>9.7407407407408188E-3</v>
      </c>
      <c r="DI216" s="94">
        <v>1.4074074074075813E-3</v>
      </c>
      <c r="DJ216" s="94">
        <v>-7.9629629629629078E-3</v>
      </c>
      <c r="DK216" s="94">
        <v>1.185185185185178E-2</v>
      </c>
      <c r="DL216" s="94">
        <v>-1.4814814814814828E-2</v>
      </c>
      <c r="DM216" s="94">
        <v>1.0481481481481477E-2</v>
      </c>
      <c r="DN216" s="94">
        <v>3.0740740740740641E-3</v>
      </c>
      <c r="DO216" s="94">
        <v>-1.8925925925925732E-2</v>
      </c>
      <c r="DP216" s="94">
        <v>1.1407407407407302E-2</v>
      </c>
      <c r="DQ216" s="94">
        <v>-1.2222222222220054E-3</v>
      </c>
      <c r="DR216" s="94">
        <v>6.7407407407409029E-3</v>
      </c>
      <c r="DS216" s="94">
        <v>1.3000000000000048E-2</v>
      </c>
      <c r="DT216" s="94">
        <v>2.0148148148148148E-2</v>
      </c>
      <c r="DU216" s="94">
        <v>2.1703703703703614E-2</v>
      </c>
      <c r="DV216" s="94">
        <v>2.6259259259259409E-2</v>
      </c>
      <c r="DW216" s="94">
        <v>1.8481481481481665E-2</v>
      </c>
      <c r="DX216" s="94">
        <v>1.7148148148148232E-2</v>
      </c>
      <c r="DY216" s="94">
        <v>9.0740740740743071E-3</v>
      </c>
      <c r="DZ216" s="94">
        <v>2.2666666666666717E-2</v>
      </c>
      <c r="EA216" s="94">
        <v>1.7666666666666858E-2</v>
      </c>
      <c r="EB216" s="94">
        <v>1.7629629629629578E-2</v>
      </c>
      <c r="EC216" s="94">
        <v>5.888888888888816E-3</v>
      </c>
      <c r="ED216" s="94">
        <v>3.6592592592592593E-2</v>
      </c>
      <c r="EE216" s="94">
        <v>2.511111111111114E-2</v>
      </c>
      <c r="EF216" s="94">
        <v>1.0148148148148017E-2</v>
      </c>
      <c r="EG216" s="94">
        <v>7.0000000000002153E-3</v>
      </c>
      <c r="EH216" s="94">
        <v>2.2111111111111224E-2</v>
      </c>
      <c r="EI216" s="94">
        <v>7.1481481481481006E-3</v>
      </c>
      <c r="EJ216" s="94">
        <v>-7.0370370370379063E-4</v>
      </c>
      <c r="EK216" s="94">
        <v>3.6444444444444703E-2</v>
      </c>
      <c r="EL216" s="94">
        <v>6.2592592592591451E-3</v>
      </c>
      <c r="EM216" s="94">
        <v>2.8740740740740699E-2</v>
      </c>
      <c r="EN216" s="94">
        <v>1.0703703703703922E-2</v>
      </c>
      <c r="EO216" s="94">
        <v>7.4074074074074138E-3</v>
      </c>
      <c r="EP216" s="94">
        <v>1.5444444444444469E-2</v>
      </c>
      <c r="EQ216" s="94">
        <v>-4.5925925925926619E-3</v>
      </c>
      <c r="ER216" s="94">
        <v>2.7703703703703859E-2</v>
      </c>
      <c r="ES216" s="94">
        <v>4.0814814814814922E-2</v>
      </c>
      <c r="ET216" s="94">
        <v>1.0629629629629773E-2</v>
      </c>
      <c r="EU216" s="94">
        <v>4.6666666666668102E-3</v>
      </c>
      <c r="EV216" s="94">
        <v>1.1629629629629747E-2</v>
      </c>
      <c r="EW216" s="94">
        <v>1.7407407407407545E-2</v>
      </c>
      <c r="EX216" s="94">
        <v>3.633333333333328E-2</v>
      </c>
      <c r="EY216" s="94">
        <v>3.8592592592592533E-2</v>
      </c>
      <c r="EZ216" s="94">
        <v>4.2259259259259371E-2</v>
      </c>
      <c r="FA216" s="94">
        <v>-1.9259259259259191E-2</v>
      </c>
      <c r="FB216" s="94">
        <v>3.4444444444443937E-3</v>
      </c>
      <c r="FC216" s="94">
        <v>-1.29259259259259E-2</v>
      </c>
      <c r="FD216" s="94">
        <v>-5.2962962962960413E-3</v>
      </c>
      <c r="FE216" s="94">
        <v>3.7037037037279674E-5</v>
      </c>
      <c r="FF216" s="94">
        <v>2.6296296296295864E-3</v>
      </c>
      <c r="FG216" s="94">
        <v>-1.251851851851829E-2</v>
      </c>
      <c r="FH216" s="94">
        <v>1.1703703703703895E-2</v>
      </c>
      <c r="FI216" s="94">
        <v>-9.9999999999997205E-4</v>
      </c>
      <c r="FJ216" s="94">
        <v>1.3518518518518674E-2</v>
      </c>
      <c r="FK216" s="94">
        <v>-2.5925925925931293E-4</v>
      </c>
      <c r="FL216" s="94">
        <v>9.2592592592582394E-4</v>
      </c>
      <c r="FM216" s="94">
        <v>-2.0740740740740923E-3</v>
      </c>
      <c r="FN216" s="94">
        <v>2.2370370370370537E-2</v>
      </c>
      <c r="FO216" s="94">
        <v>1.4148148148148316E-2</v>
      </c>
      <c r="FP216" s="94">
        <v>3.8962962962962866E-2</v>
      </c>
      <c r="FQ216" s="94">
        <v>2.7370370370370396E-2</v>
      </c>
      <c r="FR216" s="94">
        <v>2.2222222222223883E-3</v>
      </c>
      <c r="FS216" s="94">
        <v>-1.6296296296296146E-3</v>
      </c>
      <c r="FT216" s="94">
        <v>6.5925925925926065E-3</v>
      </c>
      <c r="FU216" s="94">
        <v>1.5629629629629636E-2</v>
      </c>
      <c r="FV216" s="94">
        <v>1.2962962962963179E-2</v>
      </c>
      <c r="FW216" s="94">
        <v>1.2296296296296257E-2</v>
      </c>
      <c r="FX216" s="94">
        <v>2.4222222222222183E-2</v>
      </c>
      <c r="FY216" s="94">
        <v>2.366666666666669E-2</v>
      </c>
      <c r="FZ216" s="94">
        <v>5.6666666666667824E-3</v>
      </c>
      <c r="GA216" s="94">
        <v>-2.9999999999999159E-3</v>
      </c>
      <c r="GB216" s="94">
        <v>2.1740740740740894E-2</v>
      </c>
      <c r="GC216" s="94">
        <v>2.8666666666666549E-2</v>
      </c>
      <c r="GD216" s="94">
        <v>2.8037037037036909E-2</v>
      </c>
      <c r="GE216" s="94">
        <v>2.6592592592592459E-2</v>
      </c>
      <c r="GF216" s="94">
        <v>2.337037037037051E-2</v>
      </c>
      <c r="GG216" s="94">
        <v>2.9407407407407622E-2</v>
      </c>
      <c r="GH216" s="94">
        <v>1.4666666666666531E-2</v>
      </c>
      <c r="GI216" s="94">
        <v>2.8518518518520311E-3</v>
      </c>
      <c r="GJ216" s="94">
        <v>3.2222222222223606E-3</v>
      </c>
      <c r="GK216" s="94">
        <v>3.9925925925925969E-2</v>
      </c>
      <c r="GL216" s="94">
        <v>1.9407407407407488E-2</v>
      </c>
      <c r="GM216" s="94">
        <v>2.0703703703703641E-2</v>
      </c>
      <c r="GN216" s="94">
        <v>2.2962962962965365E-3</v>
      </c>
      <c r="GO216" s="94">
        <v>1.9814814814814688E-2</v>
      </c>
      <c r="GP216" s="94">
        <v>1.2000000000000075E-2</v>
      </c>
      <c r="GQ216" s="94">
        <v>2.0481481481481611E-2</v>
      </c>
      <c r="GR216" s="94">
        <v>1.8370370370370238E-2</v>
      </c>
      <c r="GS216" s="94">
        <v>2.155555555555573E-2</v>
      </c>
      <c r="GT216" s="94">
        <v>6.6666666666667547E-3</v>
      </c>
      <c r="GU216" s="94">
        <v>1.2962962962965647E-3</v>
      </c>
      <c r="GV216" s="94">
        <v>1.9370370370370621E-2</v>
      </c>
      <c r="GW216" s="94">
        <v>4.8666666666666816E-2</v>
      </c>
      <c r="GX216" s="94">
        <v>5.2666666666666702E-2</v>
      </c>
      <c r="GY216" s="94">
        <v>2.1666666666666747E-2</v>
      </c>
      <c r="GZ216" s="94">
        <v>-3.9999999999998882E-3</v>
      </c>
      <c r="HA216" s="94">
        <v>5.6296296296296261E-2</v>
      </c>
      <c r="HB216" s="94">
        <v>1.5740740740740652E-2</v>
      </c>
      <c r="HC216" s="94">
        <v>2.3888888888889136E-2</v>
      </c>
      <c r="HD216" s="94">
        <v>2.0444444444444331E-2</v>
      </c>
      <c r="HE216" s="94">
        <v>1.188888888888906E-2</v>
      </c>
      <c r="HF216" s="94">
        <v>-1.2592592592592438E-2</v>
      </c>
      <c r="HG216" s="94">
        <v>2.222222222222224E-2</v>
      </c>
    </row>
    <row r="217" spans="1:251" x14ac:dyDescent="0.2">
      <c r="A217" s="94">
        <v>4507</v>
      </c>
      <c r="B217" s="94">
        <v>4.725925925925923E-2</v>
      </c>
      <c r="C217" s="94">
        <v>4.2000000000000058E-2</v>
      </c>
      <c r="D217" s="94">
        <v>4.7555555555555414E-2</v>
      </c>
      <c r="E217" s="94">
        <v>3.2703703703703721E-2</v>
      </c>
      <c r="F217" s="94">
        <v>4.0888888888889072E-2</v>
      </c>
      <c r="G217" s="94">
        <v>2.5370370370370453E-2</v>
      </c>
      <c r="H217" s="94">
        <v>4.4481481481481351E-2</v>
      </c>
      <c r="I217" s="94">
        <v>1.2814814814814883E-2</v>
      </c>
      <c r="J217" s="94">
        <v>3.54814814814816E-2</v>
      </c>
      <c r="K217" s="94">
        <v>4.748148148148168E-2</v>
      </c>
      <c r="L217" s="94">
        <v>4.0666666666666629E-2</v>
      </c>
      <c r="M217" s="94">
        <v>4.814814814814819E-2</v>
      </c>
      <c r="N217" s="94">
        <v>4.6222222222222394E-2</v>
      </c>
      <c r="O217" s="94">
        <v>-2.4111111111111166E-2</v>
      </c>
      <c r="P217" s="94">
        <v>-2.2222222222203326E-4</v>
      </c>
      <c r="Q217" s="94">
        <v>1.5074074074074141E-2</v>
      </c>
      <c r="R217" s="94">
        <v>-5.7185185185185214E-2</v>
      </c>
      <c r="S217" s="94">
        <v>-2.4148148148148037E-2</v>
      </c>
      <c r="T217" s="94">
        <v>2.8518518518520311E-3</v>
      </c>
      <c r="U217" s="94">
        <v>6.7037037037036232E-3</v>
      </c>
      <c r="V217" s="94">
        <v>2.5555555555554386E-3</v>
      </c>
      <c r="W217" s="94">
        <v>2.1111111111111251E-2</v>
      </c>
      <c r="X217" s="94">
        <v>1.4185185185185184E-2</v>
      </c>
      <c r="Y217" s="94">
        <v>1.188888888888906E-2</v>
      </c>
      <c r="Z217" s="94">
        <v>6.6666666666692219E-4</v>
      </c>
      <c r="AA217" s="94">
        <v>2.5629629629629766E-2</v>
      </c>
      <c r="AB217" s="94">
        <v>1.3925925925925871E-2</v>
      </c>
      <c r="AC217" s="94">
        <v>1.4296296296296201E-2</v>
      </c>
      <c r="AD217" s="94">
        <v>4.1703703703703875E-2</v>
      </c>
      <c r="AE217" s="94">
        <v>2.259259259259257E-2</v>
      </c>
      <c r="AF217" s="94">
        <v>1.2259259259259388E-2</v>
      </c>
      <c r="AG217" s="94">
        <v>2.4962962962962843E-2</v>
      </c>
      <c r="AH217" s="94">
        <v>3.7222222222222233E-2</v>
      </c>
      <c r="AI217" s="94">
        <v>6.0370370370371115E-3</v>
      </c>
      <c r="AJ217" s="94">
        <v>2.3444444444444656E-2</v>
      </c>
      <c r="AK217" s="94">
        <v>3.8814814814814975E-2</v>
      </c>
      <c r="AL217" s="94">
        <v>3.492592592592611E-2</v>
      </c>
      <c r="AM217" s="94">
        <v>2.292592592592603E-2</v>
      </c>
      <c r="AN217" s="94">
        <v>3.8777777777777696E-2</v>
      </c>
      <c r="AO217" s="94">
        <v>1.2259259259259388E-2</v>
      </c>
      <c r="AP217" s="94">
        <v>2.9555555555555505E-2</v>
      </c>
      <c r="AQ217" s="94">
        <v>2.9037037037037292E-2</v>
      </c>
      <c r="AR217" s="94">
        <v>1.2000000000000075E-2</v>
      </c>
      <c r="AS217" s="94">
        <v>1.188888888888906E-2</v>
      </c>
      <c r="AT217" s="94">
        <v>3.3814814814814707E-2</v>
      </c>
      <c r="AU217" s="94">
        <v>2.3888888888889136E-2</v>
      </c>
      <c r="AV217" s="94">
        <v>2.6555555555555589E-2</v>
      </c>
      <c r="AW217" s="94">
        <v>2.1444444444444714E-2</v>
      </c>
      <c r="AX217" s="94">
        <v>1.4777777777777959E-2</v>
      </c>
      <c r="AY217" s="94">
        <v>2.8296296296296222E-2</v>
      </c>
      <c r="AZ217" s="94">
        <v>4.1555555555555582E-2</v>
      </c>
      <c r="BA217" s="94">
        <v>4.1555555555555582E-2</v>
      </c>
      <c r="BB217" s="94">
        <v>2.6962962962963199E-2</v>
      </c>
      <c r="BC217" s="94">
        <v>4.8259259259259203E-2</v>
      </c>
      <c r="BD217" s="94">
        <v>1.7296296296296528E-2</v>
      </c>
      <c r="BE217" s="94">
        <v>1.7814814814814742E-2</v>
      </c>
      <c r="BF217" s="94">
        <v>6.0370370370371115E-3</v>
      </c>
      <c r="BG217" s="94">
        <v>1.3185185185185213E-2</v>
      </c>
      <c r="BH217" s="94">
        <v>-6.8888888888887874E-3</v>
      </c>
      <c r="BI217" s="94">
        <v>6.6666666666667547E-3</v>
      </c>
      <c r="BJ217" s="94">
        <v>1.1111111111109886E-3</v>
      </c>
      <c r="BK217" s="94">
        <v>2.6851851851851773E-2</v>
      </c>
      <c r="BL217" s="94">
        <v>1.2814814814814883E-2</v>
      </c>
      <c r="BM217" s="94">
        <v>1.5888888888888949E-2</v>
      </c>
      <c r="BN217" s="94">
        <v>1.8259259259259222E-2</v>
      </c>
      <c r="BO217" s="94">
        <v>1.1111111111109886E-3</v>
      </c>
      <c r="BP217" s="94">
        <v>7.9629629629629078E-3</v>
      </c>
      <c r="BQ217" s="94">
        <v>2.7370370370370396E-2</v>
      </c>
      <c r="BR217" s="94">
        <v>6.9407407407407321E-2</v>
      </c>
      <c r="BS217" s="94">
        <v>3.1037037037037234E-2</v>
      </c>
      <c r="BT217" s="94">
        <v>1.2222222222224165E-3</v>
      </c>
      <c r="BU217" s="94">
        <v>3.1999999999999924E-2</v>
      </c>
      <c r="BV217" s="94">
        <v>7.7407407407408743E-3</v>
      </c>
      <c r="BW217" s="94">
        <v>1.0333333333333593E-2</v>
      </c>
      <c r="BX217" s="94">
        <v>2.2703703703703587E-2</v>
      </c>
      <c r="BY217" s="94">
        <v>1.9925925925926114E-2</v>
      </c>
      <c r="BZ217" s="94">
        <v>1.2592592592592849E-2</v>
      </c>
      <c r="CA217" s="94">
        <v>2.0444444444444331E-2</v>
      </c>
      <c r="CB217" s="94">
        <v>1.4444444444444498E-2</v>
      </c>
      <c r="CC217" s="94">
        <v>4.4814814814816452E-3</v>
      </c>
      <c r="CD217" s="94">
        <v>3.8703703703703962E-2</v>
      </c>
      <c r="CE217" s="94">
        <v>3.7222222222222233E-2</v>
      </c>
      <c r="CF217" s="94">
        <v>2.0185185185185427E-2</v>
      </c>
      <c r="CG217" s="94">
        <v>3.0777777777777921E-2</v>
      </c>
      <c r="CH217" s="94">
        <v>2.366666666666669E-2</v>
      </c>
      <c r="CI217" s="94">
        <v>3.7962962962962893E-2</v>
      </c>
      <c r="CJ217" s="94">
        <v>6.5259259259259142E-2</v>
      </c>
      <c r="CK217" s="94">
        <v>2.5629629629629766E-2</v>
      </c>
      <c r="CL217" s="94">
        <v>7.7407407407408743E-3</v>
      </c>
      <c r="CM217" s="94">
        <v>2.6666666666666606E-2</v>
      </c>
      <c r="CN217" s="94">
        <v>4.2444444444444535E-2</v>
      </c>
      <c r="CO217" s="94">
        <v>1.7333333333333398E-2</v>
      </c>
      <c r="CP217" s="94">
        <v>6.5925925925926065E-3</v>
      </c>
      <c r="CQ217" s="94">
        <v>3.6555555555555723E-2</v>
      </c>
      <c r="CR217" s="94">
        <v>1.4814814814814828E-2</v>
      </c>
      <c r="CS217" s="94">
        <v>1.4111111111111036E-2</v>
      </c>
      <c r="CT217" s="94">
        <v>9.1851851851853239E-3</v>
      </c>
      <c r="CU217" s="94">
        <v>3.1851851851850809E-3</v>
      </c>
      <c r="CV217" s="94">
        <v>4.1481481481481846E-3</v>
      </c>
      <c r="CW217" s="94">
        <v>-3.7407407407405754E-3</v>
      </c>
      <c r="CX217" s="94">
        <v>6.370370370370573E-3</v>
      </c>
      <c r="CY217" s="94">
        <v>-1.6555555555555459E-2</v>
      </c>
      <c r="CZ217" s="94">
        <v>1.0148148148148017E-2</v>
      </c>
      <c r="DA217" s="94">
        <v>1.074074074074079E-2</v>
      </c>
      <c r="DB217" s="94">
        <v>8.1851851851853525E-3</v>
      </c>
      <c r="DC217" s="94">
        <v>4.7111111111111346E-2</v>
      </c>
      <c r="DD217" s="94">
        <v>1.3222222222222493E-2</v>
      </c>
      <c r="DE217" s="94">
        <v>2.0592592592592628E-2</v>
      </c>
      <c r="DF217" s="94">
        <v>3.3888888888888857E-2</v>
      </c>
      <c r="DG217" s="94">
        <v>4.9777777777777803E-2</v>
      </c>
      <c r="DH217" s="94">
        <v>2.0925925925926087E-2</v>
      </c>
      <c r="DI217" s="94">
        <v>2.5000000000000123E-2</v>
      </c>
      <c r="DJ217" s="94">
        <v>1.0444444444444608E-2</v>
      </c>
      <c r="DK217" s="94">
        <v>1.7851851851852021E-2</v>
      </c>
      <c r="DL217" s="94">
        <v>1.0777777777777659E-2</v>
      </c>
      <c r="DM217" s="94">
        <v>3.7185185185185363E-2</v>
      </c>
      <c r="DN217" s="94">
        <v>2.2481481481481554E-2</v>
      </c>
      <c r="DO217" s="94">
        <v>7.0000000000002153E-3</v>
      </c>
      <c r="DP217" s="94">
        <v>3.7111111111111213E-2</v>
      </c>
      <c r="DQ217" s="94">
        <v>2.8222222222222485E-2</v>
      </c>
      <c r="DR217" s="94">
        <v>2.2037037037037077E-2</v>
      </c>
      <c r="DS217" s="94">
        <v>1.6148148148148259E-2</v>
      </c>
      <c r="DT217" s="94">
        <v>3.3592592592592674E-2</v>
      </c>
      <c r="DU217" s="94">
        <v>2.2814814814815013E-2</v>
      </c>
      <c r="DV217" s="94">
        <v>4.4592592592592781E-2</v>
      </c>
      <c r="DW217" s="94">
        <v>2.155555555555573E-2</v>
      </c>
      <c r="DX217" s="94">
        <v>1.5148148148148287E-2</v>
      </c>
      <c r="DY217" s="94">
        <v>1.0629629629629773E-2</v>
      </c>
      <c r="DZ217" s="94">
        <v>1.8703703703703698E-2</v>
      </c>
      <c r="EA217" s="94">
        <v>2.0518518518518478E-2</v>
      </c>
      <c r="EB217" s="94">
        <v>1.5962962962963095E-2</v>
      </c>
      <c r="EC217" s="94">
        <v>1.0814814814814938E-2</v>
      </c>
      <c r="ED217" s="94">
        <v>1.1814814814814912E-2</v>
      </c>
      <c r="EE217" s="94">
        <v>1.8592592592592681E-2</v>
      </c>
      <c r="EF217" s="94">
        <v>-4.2962962962960699E-3</v>
      </c>
      <c r="EG217" s="94">
        <v>9.4444444444446371E-3</v>
      </c>
      <c r="EH217" s="94">
        <v>2.3222222222222214E-2</v>
      </c>
      <c r="EI217" s="94">
        <v>9.2962962962963407E-3</v>
      </c>
      <c r="EJ217" s="94">
        <v>-1.8888888888889275E-3</v>
      </c>
      <c r="EK217" s="94">
        <v>3.8962962962962866E-2</v>
      </c>
      <c r="EL217" s="94">
        <v>-1.8222222222222351E-2</v>
      </c>
      <c r="EM217" s="94">
        <v>4.4666666666666924E-2</v>
      </c>
      <c r="EN217" s="94">
        <v>1.5037037037037272E-2</v>
      </c>
      <c r="EO217" s="94">
        <v>1.8999999999999882E-2</v>
      </c>
      <c r="EP217" s="94">
        <v>1.074074074074079E-2</v>
      </c>
      <c r="EQ217" s="94">
        <v>6.5925925925926065E-3</v>
      </c>
      <c r="ER217" s="94">
        <v>2.0111111111111281E-2</v>
      </c>
      <c r="ES217" s="94">
        <v>2.9333333333333472E-2</v>
      </c>
      <c r="ET217" s="94">
        <v>2.0592592592592628E-2</v>
      </c>
      <c r="EU217" s="94">
        <v>7.9259259259260393E-3</v>
      </c>
      <c r="EV217" s="94">
        <v>1.4814814814814828E-2</v>
      </c>
      <c r="EW217" s="94">
        <v>2.6740740740740756E-2</v>
      </c>
      <c r="EX217" s="94">
        <v>4.2851851851851738E-2</v>
      </c>
      <c r="EY217" s="94">
        <v>3.5185185185185416E-2</v>
      </c>
      <c r="EZ217" s="94">
        <v>5.4481481481481478E-2</v>
      </c>
      <c r="FA217" s="94">
        <v>-1.7740740740740595E-2</v>
      </c>
      <c r="FB217" s="94">
        <v>1.1851851851851368E-3</v>
      </c>
      <c r="FC217" s="94">
        <v>9.2222222222221924E-3</v>
      </c>
      <c r="FD217" s="94">
        <v>1.188888888888906E-2</v>
      </c>
      <c r="FE217" s="94">
        <v>7.481481481481562E-3</v>
      </c>
      <c r="FF217" s="94">
        <v>3.1481481481482124E-3</v>
      </c>
      <c r="FG217" s="94">
        <v>5.8148148148150789E-3</v>
      </c>
      <c r="FH217" s="94">
        <v>2.8259259259259352E-2</v>
      </c>
      <c r="FI217" s="94">
        <v>3.2518518518518551E-2</v>
      </c>
      <c r="FJ217" s="94">
        <v>2.0111111111111281E-2</v>
      </c>
      <c r="FK217" s="94">
        <v>2.0629629629629494E-2</v>
      </c>
      <c r="FL217" s="94">
        <v>8.6296296296298307E-3</v>
      </c>
      <c r="FM217" s="94">
        <v>2.0296296296296444E-2</v>
      </c>
      <c r="FN217" s="94">
        <v>1.5037037037037272E-2</v>
      </c>
      <c r="FO217" s="94">
        <v>1.5851851851852079E-2</v>
      </c>
      <c r="FP217" s="94">
        <v>4.7148148148148217E-2</v>
      </c>
      <c r="FQ217" s="94">
        <v>3.7740740740740859E-2</v>
      </c>
      <c r="FR217" s="94">
        <v>-8.8888888888895539E-4</v>
      </c>
      <c r="FS217" s="94">
        <v>1.7407407407406311E-3</v>
      </c>
      <c r="FT217" s="94">
        <v>9.4444444444446371E-3</v>
      </c>
      <c r="FU217" s="94">
        <v>1.218518518518524E-2</v>
      </c>
      <c r="FV217" s="94">
        <v>2.1407407407407434E-2</v>
      </c>
      <c r="FW217" s="94">
        <v>2.0518518518518478E-2</v>
      </c>
      <c r="FX217" s="94">
        <v>1.8888888888888865E-2</v>
      </c>
      <c r="FY217" s="94">
        <v>2.4888888888889106E-2</v>
      </c>
      <c r="FZ217" s="94">
        <v>-9.6296296296269237E-4</v>
      </c>
      <c r="GA217" s="94">
        <v>7.3703703703705452E-3</v>
      </c>
      <c r="GB217" s="94">
        <v>2.8222222222222485E-2</v>
      </c>
      <c r="GC217" s="94">
        <v>1.9037037037037161E-2</v>
      </c>
      <c r="GD217" s="94">
        <v>3.3703703703703687E-2</v>
      </c>
      <c r="GE217" s="94">
        <v>2.40740740740743E-2</v>
      </c>
      <c r="GF217" s="94">
        <v>2.5296296296296306E-2</v>
      </c>
      <c r="GG217" s="94">
        <v>2.7148148148148362E-2</v>
      </c>
      <c r="GH217" s="94">
        <v>2.292592592592603E-2</v>
      </c>
      <c r="GI217" s="94">
        <v>1.6851851851852052E-2</v>
      </c>
      <c r="GJ217" s="94">
        <v>7.1851851851853802E-3</v>
      </c>
      <c r="GK217" s="94">
        <v>5.6222222222222111E-2</v>
      </c>
      <c r="GL217" s="94">
        <v>1.7518518518518562E-2</v>
      </c>
      <c r="GM217" s="94">
        <v>1.5703703703703782E-2</v>
      </c>
      <c r="GN217" s="94">
        <v>-4.111111111110905E-3</v>
      </c>
      <c r="GO217" s="94">
        <v>3.6444444444444703E-2</v>
      </c>
      <c r="GP217" s="94">
        <v>3.0296296296296165E-2</v>
      </c>
      <c r="GQ217" s="94">
        <v>2.8777777777777978E-2</v>
      </c>
      <c r="GR217" s="94">
        <v>9.8148148148149671E-3</v>
      </c>
      <c r="GS217" s="94">
        <v>2.1037037037037104E-2</v>
      </c>
      <c r="GT217" s="94">
        <v>2.366666666666669E-2</v>
      </c>
      <c r="GU217" s="94">
        <v>7.3703703703705452E-3</v>
      </c>
      <c r="GV217" s="94">
        <v>1.5037037037037272E-2</v>
      </c>
      <c r="GW217" s="94">
        <v>7.2074074074074193E-2</v>
      </c>
      <c r="GX217" s="94">
        <v>8.6629629629629709E-2</v>
      </c>
      <c r="GY217" s="94">
        <v>1.0703703703703922E-2</v>
      </c>
      <c r="GZ217" s="94">
        <v>9.0370370370370275E-3</v>
      </c>
      <c r="HA217" s="94">
        <v>6.2407407407407522E-2</v>
      </c>
      <c r="HB217" s="94">
        <v>3.1296296296296551E-2</v>
      </c>
      <c r="HC217" s="94">
        <v>3.4370370370370613E-2</v>
      </c>
      <c r="HD217" s="94">
        <v>4.6370370370370277E-2</v>
      </c>
      <c r="HE217" s="94">
        <v>2.5296296296296306E-2</v>
      </c>
      <c r="HF217" s="94">
        <v>-1.4814814814814828E-2</v>
      </c>
      <c r="HG217" s="94">
        <v>2.8111111111111056E-2</v>
      </c>
      <c r="HH217" s="94">
        <v>0.49959259259259281</v>
      </c>
      <c r="IP217" s="95"/>
      <c r="IQ217" s="95"/>
    </row>
    <row r="218" spans="1:251" x14ac:dyDescent="0.2">
      <c r="A218" s="94">
        <v>4630</v>
      </c>
      <c r="B218" s="94">
        <v>1.7555555555555429E-2</v>
      </c>
      <c r="C218" s="94">
        <v>2.6629629629629739E-2</v>
      </c>
      <c r="D218" s="94">
        <v>1.6518518518518589E-2</v>
      </c>
      <c r="E218" s="94">
        <v>6.6296296296298862E-3</v>
      </c>
      <c r="F218" s="94">
        <v>7.9629629629629078E-3</v>
      </c>
      <c r="G218" s="94">
        <v>2.1851851851851086E-3</v>
      </c>
      <c r="H218" s="94">
        <v>3.559259259259262E-2</v>
      </c>
      <c r="I218" s="94">
        <v>3.6777777777777756E-2</v>
      </c>
      <c r="J218" s="94">
        <v>1.9259259259259191E-2</v>
      </c>
      <c r="K218" s="94">
        <v>1.5592592592592765E-2</v>
      </c>
      <c r="L218" s="94">
        <v>1.3000000000000048E-2</v>
      </c>
      <c r="M218" s="94">
        <v>2.0925925925926087E-2</v>
      </c>
      <c r="N218" s="94">
        <v>-2.2592592592592569E-3</v>
      </c>
      <c r="O218" s="94">
        <v>-4.6148148148148244E-2</v>
      </c>
      <c r="P218" s="94">
        <v>-2.259259259259257E-2</v>
      </c>
      <c r="Q218" s="94">
        <v>1.3740740740740706E-2</v>
      </c>
      <c r="R218" s="94">
        <v>-4.5851851851851651E-2</v>
      </c>
      <c r="S218" s="94">
        <v>-3.0370370370370312E-2</v>
      </c>
      <c r="T218" s="94">
        <v>-6.0370370370371115E-3</v>
      </c>
      <c r="U218" s="94">
        <v>3.7777777777778551E-3</v>
      </c>
      <c r="V218" s="94">
        <v>1.7592592592592708E-2</v>
      </c>
      <c r="W218" s="94">
        <v>2.9148148148148308E-2</v>
      </c>
      <c r="X218" s="94">
        <v>1.5148148148148287E-2</v>
      </c>
      <c r="Y218" s="94">
        <v>1.6925925925925789E-2</v>
      </c>
      <c r="Z218" s="94">
        <v>1.3518518518518674E-2</v>
      </c>
      <c r="AA218" s="94">
        <v>-6.2222222222222765E-3</v>
      </c>
      <c r="AB218" s="94">
        <v>2.3888888888889136E-2</v>
      </c>
      <c r="AC218" s="94">
        <v>1.4592592592592794E-2</v>
      </c>
      <c r="AD218" s="94">
        <v>1.7703703703703725E-2</v>
      </c>
      <c r="AE218" s="94">
        <v>3.8407407407407369E-2</v>
      </c>
      <c r="AF218" s="94">
        <v>1.4185185185185184E-2</v>
      </c>
      <c r="AG218" s="94">
        <v>1.6407407407407572E-2</v>
      </c>
      <c r="AH218" s="94">
        <v>4.1740740740740745E-2</v>
      </c>
      <c r="AI218" s="94">
        <v>4.0259259259259425E-2</v>
      </c>
      <c r="AJ218" s="94">
        <v>1.9703703703703671E-2</v>
      </c>
      <c r="AK218" s="94">
        <v>2.9296296296296192E-2</v>
      </c>
      <c r="AL218" s="94">
        <v>1.6851851851852052E-2</v>
      </c>
      <c r="AM218" s="94">
        <v>4.0000000000000112E-2</v>
      </c>
      <c r="AN218" s="94">
        <v>4.0851851851851792E-2</v>
      </c>
      <c r="AO218" s="94">
        <v>3.3185185185185068E-2</v>
      </c>
      <c r="AP218" s="94">
        <v>3.2444444444444408E-2</v>
      </c>
      <c r="AQ218" s="94">
        <v>2.7037037037036936E-2</v>
      </c>
      <c r="AR218" s="94">
        <v>3.9000000000000146E-2</v>
      </c>
      <c r="AS218" s="94">
        <v>4.944444444444434E-2</v>
      </c>
      <c r="AT218" s="94">
        <v>3.2111111111111354E-2</v>
      </c>
      <c r="AU218" s="94">
        <v>5.3074074074074308E-2</v>
      </c>
      <c r="AV218" s="94">
        <v>2.7703703703703859E-2</v>
      </c>
      <c r="AW218" s="94">
        <v>1.3962962962963151E-2</v>
      </c>
      <c r="AX218" s="94">
        <v>1.2777777777778014E-2</v>
      </c>
      <c r="AY218" s="94">
        <v>4.7777777777777856E-2</v>
      </c>
      <c r="AZ218" s="94">
        <v>2.4629629629629793E-2</v>
      </c>
      <c r="BA218" s="94">
        <v>2.251851851851842E-2</v>
      </c>
      <c r="BB218" s="94">
        <v>3.2407407407407537E-2</v>
      </c>
      <c r="BC218" s="94">
        <v>5.2518518518518409E-2</v>
      </c>
      <c r="BD218" s="94">
        <v>8.0370370370370561E-3</v>
      </c>
      <c r="BE218" s="94">
        <v>4.2518518518518685E-2</v>
      </c>
      <c r="BF218" s="94">
        <v>2.7703703703703859E-2</v>
      </c>
      <c r="BG218" s="94">
        <v>2.7444444444444546E-2</v>
      </c>
      <c r="BH218" s="94">
        <v>2.4925925925925976E-2</v>
      </c>
      <c r="BI218" s="94">
        <v>2.1000000000000234E-2</v>
      </c>
      <c r="BJ218" s="94">
        <v>2.6444444444444572E-2</v>
      </c>
      <c r="BK218" s="94">
        <v>2.8370370370370369E-2</v>
      </c>
      <c r="BL218" s="94">
        <v>3.0666666666666904E-2</v>
      </c>
      <c r="BM218" s="94">
        <v>9.1111111111111757E-3</v>
      </c>
      <c r="BN218" s="94">
        <v>5.2370370370370518E-2</v>
      </c>
      <c r="BO218" s="94">
        <v>1.2518518518518701E-2</v>
      </c>
      <c r="BP218" s="94">
        <v>2.5037037037036993E-2</v>
      </c>
      <c r="BQ218" s="94">
        <v>5.0074074074073986E-2</v>
      </c>
      <c r="BR218" s="94">
        <v>5.0962962962962939E-2</v>
      </c>
      <c r="BS218" s="94">
        <v>2.5444444444444603E-2</v>
      </c>
      <c r="BT218" s="94">
        <v>1.5518518518518617E-2</v>
      </c>
      <c r="BU218" s="94">
        <v>5.1407407407407416E-2</v>
      </c>
      <c r="BV218" s="94">
        <v>1.9481481481481638E-2</v>
      </c>
      <c r="BW218" s="94">
        <v>3.8851851851851846E-2</v>
      </c>
      <c r="BX218" s="94">
        <v>1.8444444444444385E-2</v>
      </c>
      <c r="BY218" s="94">
        <v>3.703703703703707E-2</v>
      </c>
      <c r="BZ218" s="94">
        <v>1.0962962962962824E-2</v>
      </c>
      <c r="CA218" s="94">
        <v>-6.6666666666651095E-4</v>
      </c>
      <c r="CB218" s="94">
        <v>7.4074074074065906E-4</v>
      </c>
      <c r="CC218" s="94">
        <v>2.25555555555557E-2</v>
      </c>
      <c r="CD218" s="94">
        <v>1.218518518518524E-2</v>
      </c>
      <c r="CE218" s="94">
        <v>1.8666666666666831E-2</v>
      </c>
      <c r="CF218" s="94">
        <v>4.0074074074074262E-2</v>
      </c>
      <c r="CG218" s="94">
        <v>1.6296296296296555E-2</v>
      </c>
      <c r="CH218" s="94">
        <v>9.3333333333332092E-3</v>
      </c>
      <c r="CI218" s="94">
        <v>2.2333333333333257E-2</v>
      </c>
      <c r="CJ218" s="94">
        <v>6.2074074074074059E-2</v>
      </c>
      <c r="CK218" s="94">
        <v>2.6296296296296276E-2</v>
      </c>
      <c r="CL218" s="94">
        <v>-3.2962962962960977E-3</v>
      </c>
      <c r="CM218" s="94">
        <v>4.4777777777777944E-2</v>
      </c>
      <c r="CN218" s="94">
        <v>4.8407407407407503E-2</v>
      </c>
      <c r="CO218" s="94">
        <v>1.5111111111111009E-2</v>
      </c>
      <c r="CP218" s="94">
        <v>4.8740740740740959E-2</v>
      </c>
      <c r="CQ218" s="94">
        <v>3.9888888888889099E-2</v>
      </c>
      <c r="CR218" s="94">
        <v>1.2703703703703866E-2</v>
      </c>
      <c r="CS218" s="94">
        <v>-6.7037037037036232E-3</v>
      </c>
      <c r="CT218" s="94">
        <v>1.5444444444444469E-2</v>
      </c>
      <c r="CU218" s="94">
        <v>4.0296296296296295E-2</v>
      </c>
      <c r="CV218" s="94">
        <v>2.225925925925952E-2</v>
      </c>
      <c r="CW218" s="94">
        <v>2.3851851851851857E-2</v>
      </c>
      <c r="CX218" s="94">
        <v>1.7074074074074085E-2</v>
      </c>
      <c r="CY218" s="94">
        <v>1.8814814814814715E-2</v>
      </c>
      <c r="CZ218" s="94">
        <v>1.1000000000000103E-2</v>
      </c>
      <c r="DA218" s="94">
        <v>3.614814814814811E-2</v>
      </c>
      <c r="DB218" s="94">
        <v>1.9518518518518505E-2</v>
      </c>
      <c r="DC218" s="94">
        <v>2.7222222222222099E-2</v>
      </c>
      <c r="DD218" s="94">
        <v>3.5185185185185416E-2</v>
      </c>
      <c r="DE218" s="94">
        <v>3.9444444444444622E-2</v>
      </c>
      <c r="DF218" s="94">
        <v>4.4592592592592781E-2</v>
      </c>
      <c r="DG218" s="94">
        <v>5.7000000000000051E-2</v>
      </c>
      <c r="DH218" s="94">
        <v>5.9740740740740657E-2</v>
      </c>
      <c r="DI218" s="94">
        <v>3.8666666666666683E-2</v>
      </c>
      <c r="DJ218" s="94">
        <v>8.3333333333332378E-3</v>
      </c>
      <c r="DK218" s="94">
        <v>5.4481481481481478E-2</v>
      </c>
      <c r="DL218" s="94">
        <v>4.3370370370370358E-2</v>
      </c>
      <c r="DM218" s="94">
        <v>3.9814814814814949E-2</v>
      </c>
      <c r="DN218" s="94">
        <v>4.4666666666666924E-2</v>
      </c>
      <c r="DO218" s="94">
        <v>3.7185185185185363E-2</v>
      </c>
      <c r="DP218" s="94">
        <v>5.1481481481481565E-2</v>
      </c>
      <c r="DQ218" s="94">
        <v>1.3037037037036917E-2</v>
      </c>
      <c r="DR218" s="94">
        <v>3.2444444444444408E-2</v>
      </c>
      <c r="DS218" s="94">
        <v>3.9629629629629785E-2</v>
      </c>
      <c r="DT218" s="94">
        <v>5.4888888888889091E-2</v>
      </c>
      <c r="DU218" s="94">
        <v>4.3962962962963134E-2</v>
      </c>
      <c r="DV218" s="94">
        <v>6.1481481481481699E-2</v>
      </c>
      <c r="DW218" s="94">
        <v>1.259259259259285E-3</v>
      </c>
      <c r="DX218" s="94">
        <v>1.2222222222222108E-2</v>
      </c>
      <c r="DY218" s="94">
        <v>3.8518518518520029E-3</v>
      </c>
      <c r="DZ218" s="94">
        <v>1.0740740740741203E-3</v>
      </c>
      <c r="EA218" s="94">
        <v>8.1111111111112043E-3</v>
      </c>
      <c r="EB218" s="94">
        <v>1.2962962962963179E-2</v>
      </c>
      <c r="EC218" s="94">
        <v>1.9703703703703671E-2</v>
      </c>
      <c r="ED218" s="94">
        <v>8.5407407407407293E-2</v>
      </c>
      <c r="EE218" s="94">
        <v>5.4074074074074692E-3</v>
      </c>
      <c r="EF218" s="94">
        <v>2.222222222222224E-2</v>
      </c>
      <c r="EG218" s="94">
        <v>1.5555555555555486E-2</v>
      </c>
      <c r="EH218" s="94">
        <v>9.2962962962963407E-3</v>
      </c>
      <c r="EI218" s="94">
        <v>1.1814814814814912E-2</v>
      </c>
      <c r="EJ218" s="94">
        <v>1.3925925925925871E-2</v>
      </c>
      <c r="EK218" s="94">
        <v>-1.9629629629629521E-2</v>
      </c>
      <c r="EL218" s="94">
        <v>-4.0740740740740364E-3</v>
      </c>
      <c r="EM218" s="94">
        <v>1.3037037037036917E-2</v>
      </c>
      <c r="EN218" s="94">
        <v>8.8888888888895539E-4</v>
      </c>
      <c r="EO218" s="94">
        <v>2.1518518518518451E-2</v>
      </c>
      <c r="EP218" s="94">
        <v>9.7777777777776874E-3</v>
      </c>
      <c r="EQ218" s="94">
        <v>2.7296296296296249E-2</v>
      </c>
      <c r="ER218" s="94">
        <v>-1.7037037037037626E-3</v>
      </c>
      <c r="ES218" s="94">
        <v>2.3888888888889136E-2</v>
      </c>
      <c r="ET218" s="94">
        <v>2.1962962962962927E-2</v>
      </c>
      <c r="EU218" s="94">
        <v>2.8629629629629682E-2</v>
      </c>
      <c r="EV218" s="94">
        <v>1.0407407407407329E-2</v>
      </c>
      <c r="EW218" s="94">
        <v>1.6481481481481722E-2</v>
      </c>
      <c r="EX218" s="94">
        <v>9.1851851851853239E-3</v>
      </c>
      <c r="EY218" s="94">
        <v>3.2259259259259238E-2</v>
      </c>
      <c r="EZ218" s="94">
        <v>5.2296296296296375E-2</v>
      </c>
      <c r="FA218" s="94">
        <v>-2.9259259259257681E-3</v>
      </c>
      <c r="FB218" s="94">
        <v>1.8555555555555815E-2</v>
      </c>
      <c r="FC218" s="94">
        <v>8.1851851851853525E-3</v>
      </c>
      <c r="FD218" s="94">
        <v>2.0185185185185427E-2</v>
      </c>
      <c r="FE218" s="94">
        <v>8.2962962962963693E-3</v>
      </c>
      <c r="FF218" s="94">
        <v>1.0037037037037001E-2</v>
      </c>
      <c r="FG218" s="94">
        <v>2.7222222222222099E-2</v>
      </c>
      <c r="FH218" s="94">
        <v>3.6629629629629873E-2</v>
      </c>
      <c r="FI218" s="94">
        <v>3.4666666666666797E-2</v>
      </c>
      <c r="FJ218" s="94">
        <v>2.3851851851851857E-2</v>
      </c>
      <c r="FK218" s="94">
        <v>2.2740740740740867E-2</v>
      </c>
      <c r="FL218" s="94">
        <v>-9.5185185185183742E-3</v>
      </c>
      <c r="FM218" s="94">
        <v>2.440740740740735E-2</v>
      </c>
      <c r="FN218" s="94">
        <v>1.2740740740740735E-2</v>
      </c>
      <c r="FO218" s="94">
        <v>-2.2222222222219772E-3</v>
      </c>
      <c r="FP218" s="94">
        <v>1.1259259259259417E-2</v>
      </c>
      <c r="FQ218" s="94">
        <v>2.5259259259259436E-2</v>
      </c>
      <c r="FR218" s="94">
        <v>-2.7037037037037346E-3</v>
      </c>
      <c r="FS218" s="94">
        <v>2.3037037037037047E-2</v>
      </c>
      <c r="FT218" s="94">
        <v>4.4814814814816452E-3</v>
      </c>
      <c r="FU218" s="94">
        <v>1.9592592592592654E-2</v>
      </c>
      <c r="FV218" s="94">
        <v>3.1074074074074105E-2</v>
      </c>
      <c r="FW218" s="94">
        <v>2.7703703703703859E-2</v>
      </c>
      <c r="FX218" s="94">
        <v>2.8814814814814845E-2</v>
      </c>
      <c r="FY218" s="94">
        <v>1.4518518518518646E-2</v>
      </c>
      <c r="FZ218" s="94">
        <v>6.2222222222222765E-3</v>
      </c>
      <c r="GA218" s="94">
        <v>3.4407407407407484E-2</v>
      </c>
      <c r="GB218" s="94">
        <v>2.9925925925925835E-2</v>
      </c>
      <c r="GC218" s="94">
        <v>2.7962962962963172E-2</v>
      </c>
      <c r="GD218" s="94">
        <v>1.4629629629629663E-2</v>
      </c>
      <c r="GE218" s="94">
        <v>3.5851851851851933E-2</v>
      </c>
      <c r="GF218" s="94">
        <v>5.4814814814816175E-3</v>
      </c>
      <c r="GG218" s="94">
        <v>3.696296296296292E-2</v>
      </c>
      <c r="GH218" s="94">
        <v>2.3555555555555673E-2</v>
      </c>
      <c r="GI218" s="94">
        <v>1.4333333333333481E-2</v>
      </c>
      <c r="GJ218" s="94">
        <v>2.9555555555555505E-2</v>
      </c>
      <c r="GK218" s="94">
        <v>6.4925925925926095E-2</v>
      </c>
      <c r="GL218" s="94">
        <v>3.0074074074074131E-2</v>
      </c>
      <c r="GM218" s="94">
        <v>2.403703703703702E-2</v>
      </c>
      <c r="GN218" s="94">
        <v>2.7037037037036936E-2</v>
      </c>
      <c r="GO218" s="94">
        <v>7.4703703703703772E-2</v>
      </c>
      <c r="GP218" s="94">
        <v>8.6074074074074206E-2</v>
      </c>
      <c r="GQ218" s="94">
        <v>0.1182592592592593</v>
      </c>
      <c r="GR218" s="94">
        <v>7.5518518518518582E-2</v>
      </c>
      <c r="GS218" s="94">
        <v>9.0814814814814751E-2</v>
      </c>
      <c r="GT218" s="94">
        <v>6.2259259259259223E-2</v>
      </c>
      <c r="GU218" s="94">
        <v>8.8407407407407615E-2</v>
      </c>
      <c r="GV218" s="94">
        <v>9.3888888888888827E-2</v>
      </c>
      <c r="GW218" s="94">
        <v>0.10200000000000002</v>
      </c>
      <c r="GX218" s="94">
        <v>0.12700000000000014</v>
      </c>
      <c r="GY218" s="94">
        <v>6.6111111111111232E-2</v>
      </c>
      <c r="GZ218" s="94">
        <v>8.5592592592592456E-2</v>
      </c>
      <c r="HA218" s="94">
        <v>0.13911111111111124</v>
      </c>
      <c r="HB218" s="94">
        <v>6.2185185185185073E-2</v>
      </c>
      <c r="HC218" s="94">
        <v>9.1333333333333377E-2</v>
      </c>
      <c r="HD218" s="94">
        <v>9.3629629629629507E-2</v>
      </c>
      <c r="HE218" s="94">
        <v>8.9074074074074125E-2</v>
      </c>
      <c r="HF218" s="94">
        <v>5.4000000000000138E-2</v>
      </c>
      <c r="HG218" s="94">
        <v>8.5074074074074232E-2</v>
      </c>
      <c r="HH218" s="94">
        <v>3.0666666666666904E-2</v>
      </c>
      <c r="HI218" s="94">
        <v>3.1074074074074105E-2</v>
      </c>
      <c r="IP218" s="95"/>
      <c r="IQ218" s="95"/>
    </row>
    <row r="219" spans="1:251" x14ac:dyDescent="0.2">
      <c r="A219" s="94">
        <v>4633</v>
      </c>
      <c r="B219" s="94">
        <v>6.1481481481481283E-3</v>
      </c>
      <c r="C219" s="94">
        <v>4.0148148148148412E-2</v>
      </c>
      <c r="D219" s="94">
        <v>1.4555555555555514E-2</v>
      </c>
      <c r="E219" s="94">
        <v>8.4444444444446657E-3</v>
      </c>
      <c r="F219" s="94">
        <v>5.9629629629629642E-3</v>
      </c>
      <c r="G219" s="94">
        <v>1.1074074074074252E-2</v>
      </c>
      <c r="H219" s="94">
        <v>3.6629629629629873E-2</v>
      </c>
      <c r="I219" s="94">
        <v>1.3629629629629689E-2</v>
      </c>
      <c r="J219" s="94">
        <v>2.7481481481481412E-2</v>
      </c>
      <c r="K219" s="94">
        <v>3.0740740740740641E-2</v>
      </c>
      <c r="L219" s="94">
        <v>2.577777777777765E-2</v>
      </c>
      <c r="M219" s="94">
        <v>2.9444444444444488E-2</v>
      </c>
      <c r="N219" s="94">
        <v>6.2222222222222765E-3</v>
      </c>
      <c r="O219" s="94">
        <v>-9.5925925925925224E-3</v>
      </c>
      <c r="P219" s="94">
        <v>-4.5185185185185137E-3</v>
      </c>
      <c r="Q219" s="94">
        <v>2.8481481481481385E-2</v>
      </c>
      <c r="R219" s="94">
        <v>-3.4407407407407484E-2</v>
      </c>
      <c r="S219" s="94">
        <v>-2.3518518518518394E-2</v>
      </c>
      <c r="T219" s="94">
        <v>1.6222222222222409E-2</v>
      </c>
      <c r="U219" s="94">
        <v>7.5185185185184305E-3</v>
      </c>
      <c r="V219" s="94">
        <v>3.3851851851851987E-2</v>
      </c>
      <c r="W219" s="94">
        <v>3.403703703703715E-2</v>
      </c>
      <c r="X219" s="94">
        <v>1.0666666666666642E-2</v>
      </c>
      <c r="Y219" s="94">
        <v>1.7222222222222382E-2</v>
      </c>
      <c r="Z219" s="94">
        <v>-6.6666666666651095E-4</v>
      </c>
      <c r="AA219" s="94">
        <v>3.1481481481482124E-3</v>
      </c>
      <c r="AB219" s="94">
        <v>3.3666666666666824E-2</v>
      </c>
      <c r="AC219" s="94">
        <v>2.0370370370370594E-2</v>
      </c>
      <c r="AD219" s="94">
        <v>1.4999999999999993E-2</v>
      </c>
      <c r="AE219" s="94">
        <v>2.6296296296296276E-2</v>
      </c>
      <c r="AF219" s="94">
        <v>9.6666666666666706E-3</v>
      </c>
      <c r="AG219" s="94">
        <v>1.0814814814814938E-2</v>
      </c>
      <c r="AH219" s="94">
        <v>3.1703703703703748E-2</v>
      </c>
      <c r="AI219" s="94">
        <v>3.9518518518518772E-2</v>
      </c>
      <c r="AJ219" s="94">
        <v>2.3888888888889136E-2</v>
      </c>
      <c r="AK219" s="94">
        <v>3.474074074074094E-2</v>
      </c>
      <c r="AL219" s="94">
        <v>8.9629629629628792E-3</v>
      </c>
      <c r="AM219" s="94">
        <v>3.4666666666666797E-2</v>
      </c>
      <c r="AN219" s="94">
        <v>3.1481481481481714E-2</v>
      </c>
      <c r="AO219" s="94">
        <v>3.7555555555555696E-2</v>
      </c>
      <c r="AP219" s="94">
        <v>4.0666666666666629E-2</v>
      </c>
      <c r="AQ219" s="94">
        <v>2.8259259259259352E-2</v>
      </c>
      <c r="AR219" s="94">
        <v>3.5296296296296437E-2</v>
      </c>
      <c r="AS219" s="94">
        <v>5.4074074074074281E-2</v>
      </c>
      <c r="AT219" s="94">
        <v>5.5222222222222138E-2</v>
      </c>
      <c r="AU219" s="94">
        <v>5.5962962962963207E-2</v>
      </c>
      <c r="AV219" s="94">
        <v>3.1518518518518585E-2</v>
      </c>
      <c r="AW219" s="94">
        <v>3.0888888888888938E-2</v>
      </c>
      <c r="AX219" s="94">
        <v>-7.5555555555552982E-3</v>
      </c>
      <c r="AY219" s="94">
        <v>4.799999999999989E-2</v>
      </c>
      <c r="AZ219" s="94">
        <v>2.0148148148148148E-2</v>
      </c>
      <c r="BA219" s="94">
        <v>1.2111111111111092E-2</v>
      </c>
      <c r="BB219" s="94">
        <v>3.0555555555555478E-2</v>
      </c>
      <c r="BC219" s="94">
        <v>4.670370370370374E-2</v>
      </c>
      <c r="BD219" s="94">
        <v>1.1074074074074252E-2</v>
      </c>
      <c r="BE219" s="94">
        <v>2.6740740740740756E-2</v>
      </c>
      <c r="BF219" s="94">
        <v>2.9962962962963115E-2</v>
      </c>
      <c r="BG219" s="94">
        <v>1.7481481481481695E-2</v>
      </c>
      <c r="BH219" s="94">
        <v>1.5296296296296173E-2</v>
      </c>
      <c r="BI219" s="94">
        <v>4.1851851851850532E-3</v>
      </c>
      <c r="BJ219" s="94">
        <v>9.5185185185187853E-3</v>
      </c>
      <c r="BK219" s="94">
        <v>1.3962962962963151E-2</v>
      </c>
      <c r="BL219" s="94">
        <v>3.0222222222222428E-2</v>
      </c>
      <c r="BM219" s="94">
        <v>-3.8518518518515918E-3</v>
      </c>
      <c r="BN219" s="94">
        <v>5.3222222222222199E-2</v>
      </c>
      <c r="BO219" s="94">
        <v>1.6148148148148259E-2</v>
      </c>
      <c r="BP219" s="94">
        <v>2.9444444444444488E-2</v>
      </c>
      <c r="BQ219" s="94">
        <v>6.2222222222222352E-2</v>
      </c>
      <c r="BR219" s="94">
        <v>5.5518518518518731E-2</v>
      </c>
      <c r="BS219" s="94">
        <v>2.5000000000000123E-2</v>
      </c>
      <c r="BT219" s="94">
        <v>-5.2222222222223042E-3</v>
      </c>
      <c r="BU219" s="94">
        <v>3.1592592592592728E-2</v>
      </c>
      <c r="BV219" s="94">
        <v>-6.2222222222222765E-3</v>
      </c>
      <c r="BW219" s="94">
        <v>2.4296296296296333E-2</v>
      </c>
      <c r="BX219" s="94">
        <v>1.6999999999999935E-2</v>
      </c>
      <c r="BY219" s="94">
        <v>2.2740740740740867E-2</v>
      </c>
      <c r="BZ219" s="94">
        <v>1.5222222222222435E-2</v>
      </c>
      <c r="CA219" s="94">
        <v>3.7407407407409866E-3</v>
      </c>
      <c r="CB219" s="94">
        <v>5.6666666666667824E-3</v>
      </c>
      <c r="CC219" s="94">
        <v>1.7740740740741005E-2</v>
      </c>
      <c r="CD219" s="94">
        <v>1.6703703703703755E-2</v>
      </c>
      <c r="CE219" s="94">
        <v>2.9999999999999985E-2</v>
      </c>
      <c r="CF219" s="94">
        <v>3.1962962962963061E-2</v>
      </c>
      <c r="CG219" s="94">
        <v>2.29629629629629E-2</v>
      </c>
      <c r="CH219" s="94">
        <v>2.155555555555573E-2</v>
      </c>
      <c r="CI219" s="94">
        <v>2.25555555555557E-2</v>
      </c>
      <c r="CJ219" s="94">
        <v>1.2148148148148371E-2</v>
      </c>
      <c r="CK219" s="94">
        <v>4.8333333333333353E-2</v>
      </c>
      <c r="CL219" s="94">
        <v>-8.8888888888895539E-4</v>
      </c>
      <c r="CM219" s="94">
        <v>4.944444444444434E-2</v>
      </c>
      <c r="CN219" s="94">
        <v>3.9925925925925969E-2</v>
      </c>
      <c r="CO219" s="94">
        <v>6.8148148148150503E-3</v>
      </c>
      <c r="CP219" s="94">
        <v>6.1481481481481699E-2</v>
      </c>
      <c r="CQ219" s="94">
        <v>3.5000000000000253E-2</v>
      </c>
      <c r="CR219" s="94">
        <v>6.1111111111112597E-3</v>
      </c>
      <c r="CS219" s="94">
        <v>-1.7037037037037626E-3</v>
      </c>
      <c r="CT219" s="94">
        <v>-8.5555555555556825E-3</v>
      </c>
      <c r="CU219" s="94">
        <v>2.6444444444444572E-2</v>
      </c>
      <c r="CV219" s="94">
        <v>1.4407407407407629E-2</v>
      </c>
      <c r="CW219" s="94">
        <v>3.0555555555555478E-2</v>
      </c>
      <c r="CX219" s="94">
        <v>1.3962962962963151E-2</v>
      </c>
      <c r="CY219" s="94">
        <v>1.3333333333333509E-2</v>
      </c>
      <c r="CZ219" s="94">
        <v>1.5629629629629636E-2</v>
      </c>
      <c r="DA219" s="94">
        <v>2.9777777777777951E-2</v>
      </c>
      <c r="DB219" s="94">
        <v>2.9666666666666935E-2</v>
      </c>
      <c r="DC219" s="94">
        <v>1.5185185185185978E-3</v>
      </c>
      <c r="DD219" s="94">
        <v>1.3962962962963151E-2</v>
      </c>
      <c r="DE219" s="94">
        <v>2.7851851851851742E-2</v>
      </c>
      <c r="DF219" s="94">
        <v>3.9037037037037009E-2</v>
      </c>
      <c r="DG219" s="94">
        <v>5.2666666666666702E-2</v>
      </c>
      <c r="DH219" s="94">
        <v>4.3592592592592808E-2</v>
      </c>
      <c r="DI219" s="94">
        <v>3.0259259259259298E-2</v>
      </c>
      <c r="DJ219" s="94">
        <v>2.7703703703703859E-2</v>
      </c>
      <c r="DK219" s="94">
        <v>4.4777777777777944E-2</v>
      </c>
      <c r="DL219" s="94">
        <v>3.0962962962963088E-2</v>
      </c>
      <c r="DM219" s="94">
        <v>4.8925925925926129E-2</v>
      </c>
      <c r="DN219" s="94">
        <v>4.6185185185185114E-2</v>
      </c>
      <c r="DO219" s="94">
        <v>3.8333333333333219E-2</v>
      </c>
      <c r="DP219" s="94">
        <v>4.4407407407407611E-2</v>
      </c>
      <c r="DQ219" s="94">
        <v>1.7592592592592708E-2</v>
      </c>
      <c r="DR219" s="94">
        <v>3.3481481481481654E-2</v>
      </c>
      <c r="DS219" s="94">
        <v>4.0925925925925942E-2</v>
      </c>
      <c r="DT219" s="94">
        <v>5.3740740740740825E-2</v>
      </c>
      <c r="DU219" s="94">
        <v>3.2370370370370258E-2</v>
      </c>
      <c r="DV219" s="94">
        <v>5.2555555555555689E-2</v>
      </c>
      <c r="DW219" s="94">
        <v>3.6666666666668383E-3</v>
      </c>
      <c r="DX219" s="94">
        <v>1.1740740740740763E-2</v>
      </c>
      <c r="DY219" s="94">
        <v>3.0259259259259298E-2</v>
      </c>
      <c r="DZ219" s="94">
        <v>8.8518518518518625E-3</v>
      </c>
      <c r="EA219" s="94">
        <v>3.1333333333333414E-2</v>
      </c>
      <c r="EB219" s="94">
        <v>2.329629629629636E-2</v>
      </c>
      <c r="EC219" s="94">
        <v>1.7740740740741005E-2</v>
      </c>
      <c r="ED219" s="94">
        <v>6.5851851851851911E-2</v>
      </c>
      <c r="EE219" s="94">
        <v>5.5925925925926342E-3</v>
      </c>
      <c r="EF219" s="94">
        <v>1.2777777777778014E-2</v>
      </c>
      <c r="EG219" s="94">
        <v>2.5925925925925946E-2</v>
      </c>
      <c r="EH219" s="94">
        <v>2.5814814814814929E-2</v>
      </c>
      <c r="EI219" s="94">
        <v>2.9407407407407622E-2</v>
      </c>
      <c r="EJ219" s="94">
        <v>1.255555555555557E-2</v>
      </c>
      <c r="EK219" s="94">
        <v>-1.9259259259257959E-3</v>
      </c>
      <c r="EL219" s="94">
        <v>9.1851851851853239E-3</v>
      </c>
      <c r="EM219" s="94">
        <v>2.6814814814814902E-2</v>
      </c>
      <c r="EN219" s="94">
        <v>6.44444444444431E-3</v>
      </c>
      <c r="EO219" s="94">
        <v>2.9185185185185175E-2</v>
      </c>
      <c r="EP219" s="94">
        <v>1.9074074074074028E-2</v>
      </c>
      <c r="EQ219" s="94">
        <v>4.1518518518518711E-2</v>
      </c>
      <c r="ER219" s="94">
        <v>1.54074074074076E-2</v>
      </c>
      <c r="ES219" s="94">
        <v>3.3925925925926137E-2</v>
      </c>
      <c r="ET219" s="94">
        <v>3.2037037037037204E-2</v>
      </c>
      <c r="EU219" s="94">
        <v>2.222222222222224E-2</v>
      </c>
      <c r="EV219" s="94">
        <v>1.4148148148148316E-2</v>
      </c>
      <c r="EW219" s="94">
        <v>1.3777777777777986E-2</v>
      </c>
      <c r="EX219" s="94">
        <v>1.7111111111111365E-2</v>
      </c>
      <c r="EY219" s="94">
        <v>2.0185185185185427E-2</v>
      </c>
      <c r="EZ219" s="94">
        <v>4.5444444444444454E-2</v>
      </c>
      <c r="FA219" s="94">
        <v>-4.0370370370371679E-3</v>
      </c>
      <c r="FB219" s="94">
        <v>1.8851851851851995E-2</v>
      </c>
      <c r="FC219" s="94">
        <v>2.0444444444444331E-2</v>
      </c>
      <c r="FD219" s="94">
        <v>4.7037037037036787E-3</v>
      </c>
      <c r="FE219" s="94">
        <v>6.2592592592591451E-3</v>
      </c>
      <c r="FF219" s="94">
        <v>1.7296296296296528E-2</v>
      </c>
      <c r="FG219" s="94">
        <v>2.5592592592592486E-2</v>
      </c>
      <c r="FH219" s="94">
        <v>2.1888888888888781E-2</v>
      </c>
      <c r="FI219" s="94">
        <v>2.5703703703703912E-2</v>
      </c>
      <c r="FJ219" s="94">
        <v>8.0370370370370561E-3</v>
      </c>
      <c r="FK219" s="94">
        <v>1.0444444444444608E-2</v>
      </c>
      <c r="FL219" s="94">
        <v>-2.4444444444444218E-3</v>
      </c>
      <c r="FM219" s="94">
        <v>3.1666666666666878E-2</v>
      </c>
      <c r="FN219" s="94">
        <v>-1.0888888888888676E-2</v>
      </c>
      <c r="FO219" s="94">
        <v>7.5925925925925779E-3</v>
      </c>
      <c r="FP219" s="94">
        <v>1.8370370370370238E-2</v>
      </c>
      <c r="FQ219" s="94">
        <v>3.0888888888888938E-2</v>
      </c>
      <c r="FR219" s="94">
        <v>-4.6296296296295305E-3</v>
      </c>
      <c r="FS219" s="94">
        <v>2.6777777777778036E-2</v>
      </c>
      <c r="FT219" s="94">
        <v>9.1851851851853239E-3</v>
      </c>
      <c r="FU219" s="94">
        <v>3.3777777777777837E-2</v>
      </c>
      <c r="FV219" s="94">
        <v>3.2592592592592701E-2</v>
      </c>
      <c r="FW219" s="94">
        <v>2.0629629629629494E-2</v>
      </c>
      <c r="FX219" s="94">
        <v>1.6037037037037242E-2</v>
      </c>
      <c r="FY219" s="94">
        <v>4.6296296296295305E-3</v>
      </c>
      <c r="FZ219" s="94">
        <v>1.188888888888906E-2</v>
      </c>
      <c r="GA219" s="94">
        <v>5.1851851851854366E-3</v>
      </c>
      <c r="GB219" s="94">
        <v>3.8851851851851846E-2</v>
      </c>
      <c r="GC219" s="94">
        <v>2.7259259259259379E-2</v>
      </c>
      <c r="GD219" s="94">
        <v>1.9629629629629521E-2</v>
      </c>
      <c r="GE219" s="94">
        <v>3.0407407407407591E-2</v>
      </c>
      <c r="GF219" s="94">
        <v>2.2370370370370537E-2</v>
      </c>
      <c r="GG219" s="94">
        <v>1.7925925925926171E-2</v>
      </c>
      <c r="GH219" s="94">
        <v>3.1592592592592728E-2</v>
      </c>
      <c r="GI219" s="94">
        <v>6.8518518518519188E-3</v>
      </c>
      <c r="GJ219" s="94">
        <v>1.7111111111111365E-2</v>
      </c>
      <c r="GK219" s="94">
        <v>4.0185185185185282E-2</v>
      </c>
      <c r="GL219" s="94">
        <v>3.0148148148148281E-2</v>
      </c>
      <c r="GM219" s="94">
        <v>1.329629629629623E-2</v>
      </c>
      <c r="GN219" s="94">
        <v>2.8629629629629682E-2</v>
      </c>
      <c r="GO219" s="94">
        <v>5.8185185185185187E-2</v>
      </c>
      <c r="GP219" s="94">
        <v>8.5888888888889042E-2</v>
      </c>
      <c r="GQ219" s="94">
        <v>7.7333333333333365E-2</v>
      </c>
      <c r="GR219" s="94">
        <v>6.7259259259259491E-2</v>
      </c>
      <c r="GS219" s="94">
        <v>7.8074074074074018E-2</v>
      </c>
      <c r="GT219" s="94">
        <v>7.1814814814814873E-2</v>
      </c>
      <c r="GU219" s="94">
        <v>7.2888888888889003E-2</v>
      </c>
      <c r="GV219" s="94">
        <v>9.8629629629629775E-2</v>
      </c>
      <c r="GW219" s="94">
        <v>0.11896296296296309</v>
      </c>
      <c r="GX219" s="94">
        <v>8.3185185185185306E-2</v>
      </c>
      <c r="GY219" s="94">
        <v>7.266666666666656E-2</v>
      </c>
      <c r="GZ219" s="94">
        <v>8.8148148148148309E-2</v>
      </c>
      <c r="HA219" s="94">
        <v>0.12225925925925919</v>
      </c>
      <c r="HB219" s="94">
        <v>8.7666666666666546E-2</v>
      </c>
      <c r="HC219" s="94">
        <v>0.1005185185185187</v>
      </c>
      <c r="HD219" s="94">
        <v>8.9111111111111002E-2</v>
      </c>
      <c r="HE219" s="94">
        <v>8.237037037037051E-2</v>
      </c>
      <c r="HF219" s="94">
        <v>6.4518518518518475E-2</v>
      </c>
      <c r="HG219" s="94">
        <v>7.6592592592592698E-2</v>
      </c>
      <c r="HH219" s="94">
        <v>1.8814814814814715E-2</v>
      </c>
      <c r="HI219" s="94">
        <v>1.6481481481481722E-2</v>
      </c>
      <c r="HJ219" s="94">
        <v>0.47722222222222227</v>
      </c>
    </row>
    <row r="220" spans="1:251" x14ac:dyDescent="0.2">
      <c r="A220" s="94">
        <v>4693</v>
      </c>
      <c r="B220" s="94">
        <v>-7.2222222222222488E-3</v>
      </c>
      <c r="C220" s="94">
        <v>1.1000000000000103E-2</v>
      </c>
      <c r="D220" s="94">
        <v>2.6666666666668661E-3</v>
      </c>
      <c r="E220" s="94">
        <v>2.6444444444444572E-2</v>
      </c>
      <c r="F220" s="94">
        <v>2.9629629629618142E-4</v>
      </c>
      <c r="G220" s="94">
        <v>-2.2222222222203326E-4</v>
      </c>
      <c r="H220" s="94">
        <v>1.8259259259259222E-2</v>
      </c>
      <c r="I220" s="94">
        <v>1.7296296296296528E-2</v>
      </c>
      <c r="J220" s="94">
        <v>1.7999999999999908E-2</v>
      </c>
      <c r="K220" s="94">
        <v>4.5555555555557934E-3</v>
      </c>
      <c r="L220" s="94">
        <v>1.1962962962963208E-2</v>
      </c>
      <c r="M220" s="94">
        <v>1.0962962962962824E-2</v>
      </c>
      <c r="N220" s="94">
        <v>-6.4074074074074415E-3</v>
      </c>
      <c r="O220" s="94">
        <v>-3.0148148148148281E-2</v>
      </c>
      <c r="P220" s="94">
        <v>-2.1999999999999797E-2</v>
      </c>
      <c r="Q220" s="94">
        <v>2.333333333333323E-2</v>
      </c>
      <c r="R220" s="94">
        <v>-4.2148148148147942E-2</v>
      </c>
      <c r="S220" s="94">
        <v>-2.5629629629629766E-2</v>
      </c>
      <c r="T220" s="94">
        <v>3.0740740740740641E-3</v>
      </c>
      <c r="U220" s="94">
        <v>1.4999999999999993E-2</v>
      </c>
      <c r="V220" s="94">
        <v>1.7629629629629578E-2</v>
      </c>
      <c r="W220" s="94">
        <v>1.8925925925926144E-2</v>
      </c>
      <c r="X220" s="94">
        <v>9.9999999999997205E-4</v>
      </c>
      <c r="Y220" s="94">
        <v>1.3000000000000048E-2</v>
      </c>
      <c r="Z220" s="94">
        <v>-1.8925925925925732E-2</v>
      </c>
      <c r="AA220" s="94">
        <v>9.9629629629628524E-3</v>
      </c>
      <c r="AB220" s="94">
        <v>1.6370370370370292E-2</v>
      </c>
      <c r="AC220" s="94">
        <v>8.0000000000001875E-3</v>
      </c>
      <c r="AD220" s="94">
        <v>1.7222222222222382E-2</v>
      </c>
      <c r="AE220" s="94">
        <v>2.9296296296296192E-2</v>
      </c>
      <c r="AF220" s="94">
        <v>6.2962962962964252E-4</v>
      </c>
      <c r="AG220" s="94">
        <v>6.6296296296298862E-3</v>
      </c>
      <c r="AH220" s="94">
        <v>2.2222222222223883E-3</v>
      </c>
      <c r="AI220" s="94">
        <v>6.6666666666667547E-3</v>
      </c>
      <c r="AJ220" s="94">
        <v>2.4074074074075533E-3</v>
      </c>
      <c r="AK220" s="94">
        <v>2.0555555555555757E-2</v>
      </c>
      <c r="AL220" s="94">
        <v>1.3851851851851723E-2</v>
      </c>
      <c r="AM220" s="94">
        <v>2.4851851851851826E-2</v>
      </c>
      <c r="AN220" s="94">
        <v>1.8148148148148205E-2</v>
      </c>
      <c r="AO220" s="94">
        <v>6.7407407407409029E-3</v>
      </c>
      <c r="AP220" s="94">
        <v>2.6555555555555589E-2</v>
      </c>
      <c r="AQ220" s="94">
        <v>1.3000000000000048E-2</v>
      </c>
      <c r="AR220" s="94">
        <v>2.259259259259257E-2</v>
      </c>
      <c r="AS220" s="94">
        <v>2.6518518518518722E-2</v>
      </c>
      <c r="AT220" s="94">
        <v>2.0740740740740921E-2</v>
      </c>
      <c r="AU220" s="94">
        <v>1.5740740740740652E-2</v>
      </c>
      <c r="AV220" s="94">
        <v>8.2592592592595007E-3</v>
      </c>
      <c r="AW220" s="94">
        <v>1.7259259259259249E-2</v>
      </c>
      <c r="AX220" s="94">
        <v>-8.6296296296294196E-3</v>
      </c>
      <c r="AY220" s="94">
        <v>3.7333333333333246E-2</v>
      </c>
      <c r="AZ220" s="94">
        <v>7.2222222222222488E-3</v>
      </c>
      <c r="BA220" s="94">
        <v>-1.1481481481482683E-3</v>
      </c>
      <c r="BB220" s="94">
        <v>2.2444444444444683E-2</v>
      </c>
      <c r="BC220" s="94">
        <v>3.0666666666666904E-2</v>
      </c>
      <c r="BD220" s="94">
        <v>1.8518518518516477E-4</v>
      </c>
      <c r="BE220" s="94">
        <v>1.2259259259259388E-2</v>
      </c>
      <c r="BF220" s="94">
        <v>1.329629629629623E-2</v>
      </c>
      <c r="BG220" s="94">
        <v>8.8888888888891422E-3</v>
      </c>
      <c r="BH220" s="94">
        <v>1.6370370370370292E-2</v>
      </c>
      <c r="BI220" s="94">
        <v>1.5740740740740652E-2</v>
      </c>
      <c r="BJ220" s="94">
        <v>2.2962962962965365E-3</v>
      </c>
      <c r="BK220" s="94">
        <v>1.8333333333333368E-2</v>
      </c>
      <c r="BL220" s="94">
        <v>2.0074074074074001E-2</v>
      </c>
      <c r="BM220" s="94">
        <v>-1.9629629629630756E-3</v>
      </c>
      <c r="BN220" s="94">
        <v>6.9925925925925947E-2</v>
      </c>
      <c r="BO220" s="94">
        <v>6.7407407407409029E-3</v>
      </c>
      <c r="BP220" s="94">
        <v>6.0370370370371115E-3</v>
      </c>
      <c r="BQ220" s="94">
        <v>6.8222222222222184E-2</v>
      </c>
      <c r="BR220" s="94">
        <v>4.2518518518518685E-2</v>
      </c>
      <c r="BS220" s="94">
        <v>1.2111111111111092E-2</v>
      </c>
      <c r="BT220" s="94">
        <v>0</v>
      </c>
      <c r="BU220" s="94">
        <v>2.3407407407407377E-2</v>
      </c>
      <c r="BV220" s="94">
        <v>6.4074074074074415E-3</v>
      </c>
      <c r="BW220" s="94">
        <v>2.0777777777777791E-2</v>
      </c>
      <c r="BX220" s="94">
        <v>1.0629629629629773E-2</v>
      </c>
      <c r="BY220" s="94">
        <v>2.29629629629629E-2</v>
      </c>
      <c r="BZ220" s="94">
        <v>2.0888888888888808E-2</v>
      </c>
      <c r="CA220" s="94">
        <v>-1.7740740740740595E-2</v>
      </c>
      <c r="CB220" s="94">
        <v>-3.8518518518515918E-3</v>
      </c>
      <c r="CC220" s="94">
        <v>1.8148148148147793E-3</v>
      </c>
      <c r="CD220" s="94">
        <v>5.8518518518519474E-3</v>
      </c>
      <c r="CE220" s="94">
        <v>2.1814814814815044E-2</v>
      </c>
      <c r="CF220" s="94">
        <v>8.0740740740743357E-3</v>
      </c>
      <c r="CG220" s="94">
        <v>1.0555555555555625E-2</v>
      </c>
      <c r="CH220" s="94">
        <v>8.2962962962963693E-3</v>
      </c>
      <c r="CI220" s="94">
        <v>3.7407407407409866E-3</v>
      </c>
      <c r="CJ220" s="94">
        <v>2.8259259259259352E-2</v>
      </c>
      <c r="CK220" s="94">
        <v>2.0074074074074001E-2</v>
      </c>
      <c r="CL220" s="94">
        <v>-2.6555555555555589E-2</v>
      </c>
      <c r="CM220" s="94">
        <v>3.7851851851851873E-2</v>
      </c>
      <c r="CN220" s="94">
        <v>2.9962962962963115E-2</v>
      </c>
      <c r="CO220" s="94">
        <v>5.8518518518519474E-3</v>
      </c>
      <c r="CP220" s="94">
        <v>5.9518518518518623E-2</v>
      </c>
      <c r="CQ220" s="94">
        <v>3.5037037037037123E-2</v>
      </c>
      <c r="CR220" s="94">
        <v>4.1481481481481432E-2</v>
      </c>
      <c r="CS220" s="94">
        <v>2.2222222222223883E-3</v>
      </c>
      <c r="CT220" s="94">
        <v>1.0148148148148017E-2</v>
      </c>
      <c r="CU220" s="94">
        <v>3.622222222222226E-2</v>
      </c>
      <c r="CV220" s="94">
        <v>1.3814814814814854E-2</v>
      </c>
      <c r="CW220" s="94">
        <v>1.3555555555555541E-2</v>
      </c>
      <c r="CX220" s="94">
        <v>4.1851851851850532E-3</v>
      </c>
      <c r="CY220" s="94">
        <v>2.0370370370372238E-3</v>
      </c>
      <c r="CZ220" s="94">
        <v>-6.9259259259256559E-3</v>
      </c>
      <c r="DA220" s="94">
        <v>9.4444444444446371E-3</v>
      </c>
      <c r="DB220" s="94">
        <v>-4.666666666666399E-3</v>
      </c>
      <c r="DC220" s="94">
        <v>-2.2962962962961254E-3</v>
      </c>
      <c r="DD220" s="94">
        <v>2.8259259259259352E-2</v>
      </c>
      <c r="DE220" s="94">
        <v>3.6629629629629873E-2</v>
      </c>
      <c r="DF220" s="94">
        <v>3.6703703703703607E-2</v>
      </c>
      <c r="DG220" s="94">
        <v>6.1629629629629583E-2</v>
      </c>
      <c r="DH220" s="94">
        <v>4.0518518518518738E-2</v>
      </c>
      <c r="DI220" s="94">
        <v>4.0407407407407316E-2</v>
      </c>
      <c r="DJ220" s="94">
        <v>2.7925925925925892E-2</v>
      </c>
      <c r="DK220" s="94">
        <v>2.7148148148148362E-2</v>
      </c>
      <c r="DL220" s="94">
        <v>4.2296296296296242E-2</v>
      </c>
      <c r="DM220" s="94">
        <v>6.4037037037037128E-2</v>
      </c>
      <c r="DN220" s="94">
        <v>5.8037037037037303E-2</v>
      </c>
      <c r="DO220" s="94">
        <v>4.796296296296302E-2</v>
      </c>
      <c r="DP220" s="94">
        <v>6.9814814814814941E-2</v>
      </c>
      <c r="DQ220" s="94">
        <v>3.8185185185185336E-2</v>
      </c>
      <c r="DR220" s="94">
        <v>4.870370370370368E-2</v>
      </c>
      <c r="DS220" s="94">
        <v>5.85925925925928E-2</v>
      </c>
      <c r="DT220" s="94">
        <v>8.0962962962962917E-2</v>
      </c>
      <c r="DU220" s="94">
        <v>4.5999999999999951E-2</v>
      </c>
      <c r="DV220" s="94">
        <v>7.037037037037043E-2</v>
      </c>
      <c r="DW220" s="94">
        <v>-8.0370370370370561E-3</v>
      </c>
      <c r="DX220" s="94">
        <v>4.8148148148134619E-4</v>
      </c>
      <c r="DY220" s="94">
        <v>-5.888888888888816E-3</v>
      </c>
      <c r="DZ220" s="94">
        <v>-2.0555555555555348E-2</v>
      </c>
      <c r="EA220" s="94">
        <v>7.296296296296397E-3</v>
      </c>
      <c r="EB220" s="94">
        <v>-1.29259259259259E-2</v>
      </c>
      <c r="EC220" s="94">
        <v>7.1851851851853802E-3</v>
      </c>
      <c r="ED220" s="94">
        <v>6.2999999999999889E-2</v>
      </c>
      <c r="EE220" s="94">
        <v>-1.1666666666666615E-2</v>
      </c>
      <c r="EF220" s="94">
        <v>-1.111111111111112E-2</v>
      </c>
      <c r="EG220" s="94">
        <v>1.1629629629629747E-2</v>
      </c>
      <c r="EH220" s="94">
        <v>5.0370370370371401E-3</v>
      </c>
      <c r="EI220" s="94">
        <v>2.2962962962965365E-3</v>
      </c>
      <c r="EJ220" s="94">
        <v>4.4814814814816452E-3</v>
      </c>
      <c r="EK220" s="94">
        <v>-1.5111111111111009E-2</v>
      </c>
      <c r="EL220" s="94">
        <v>-5.1481481481481569E-3</v>
      </c>
      <c r="EM220" s="94">
        <v>1.5222222222222435E-2</v>
      </c>
      <c r="EN220" s="94">
        <v>2.7777777777778828E-3</v>
      </c>
      <c r="EO220" s="94">
        <v>3.6296296296295587E-3</v>
      </c>
      <c r="EP220" s="94">
        <v>-9.7037037037035392E-3</v>
      </c>
      <c r="EQ220" s="94">
        <v>3.488888888888883E-2</v>
      </c>
      <c r="ER220" s="94">
        <v>-4.3703703703702173E-3</v>
      </c>
      <c r="ES220" s="94">
        <v>1.6666666666666885E-2</v>
      </c>
      <c r="ET220" s="94">
        <v>7.0370370370379063E-4</v>
      </c>
      <c r="EU220" s="94">
        <v>-8.7777777777777143E-3</v>
      </c>
      <c r="EV220" s="94">
        <v>-6.5185185185184583E-3</v>
      </c>
      <c r="EW220" s="94">
        <v>1.4444444444444498E-3</v>
      </c>
      <c r="EX220" s="94">
        <v>1.0703703703703922E-2</v>
      </c>
      <c r="EY220" s="94">
        <v>1.8629629629629552E-2</v>
      </c>
      <c r="EZ220" s="94">
        <v>4.7037037037037197E-2</v>
      </c>
      <c r="FA220" s="94">
        <v>-2.3222222222222214E-2</v>
      </c>
      <c r="FB220" s="94">
        <v>8.3333333333332378E-3</v>
      </c>
      <c r="FC220" s="94">
        <v>1.6962962962963068E-2</v>
      </c>
      <c r="FD220" s="94">
        <v>-8.1851851851849414E-3</v>
      </c>
      <c r="FE220" s="94">
        <v>7.3703703703705452E-3</v>
      </c>
      <c r="FF220" s="94">
        <v>-9.2962962962963407E-3</v>
      </c>
      <c r="FG220" s="94">
        <v>1.037037037037046E-2</v>
      </c>
      <c r="FH220" s="94">
        <v>1.6370370370370292E-2</v>
      </c>
      <c r="FI220" s="94">
        <v>1.5592592592592765E-2</v>
      </c>
      <c r="FJ220" s="94">
        <v>2.0555555555555757E-2</v>
      </c>
      <c r="FK220" s="94">
        <v>-3.5925925925926901E-3</v>
      </c>
      <c r="FL220" s="94">
        <v>4.5925925925926619E-3</v>
      </c>
      <c r="FM220" s="94">
        <v>8.9259259259260107E-3</v>
      </c>
      <c r="FN220" s="94">
        <v>1.481481481482963E-4</v>
      </c>
      <c r="FO220" s="94">
        <v>2.7777777777778828E-3</v>
      </c>
      <c r="FP220" s="94">
        <v>2.1370370370370564E-2</v>
      </c>
      <c r="FQ220" s="94">
        <v>6.5925925925926065E-3</v>
      </c>
      <c r="FR220" s="94">
        <v>-4.0740740740740364E-3</v>
      </c>
      <c r="FS220" s="94">
        <v>5.3703703703706007E-3</v>
      </c>
      <c r="FT220" s="94">
        <v>1.4888888888888976E-2</v>
      </c>
      <c r="FU220" s="94">
        <v>5.2962962962964525E-3</v>
      </c>
      <c r="FV220" s="94">
        <v>1.3481481481481395E-2</v>
      </c>
      <c r="FW220" s="94">
        <v>1.148148148148145E-2</v>
      </c>
      <c r="FX220" s="94">
        <v>4.1481481481481846E-3</v>
      </c>
      <c r="FY220" s="94">
        <v>-4.3333333333333496E-3</v>
      </c>
      <c r="FZ220" s="94">
        <v>6.6666666666692219E-4</v>
      </c>
      <c r="GA220" s="94">
        <v>-8.5185185185167572E-4</v>
      </c>
      <c r="GB220" s="94">
        <v>3.2222222222223606E-3</v>
      </c>
      <c r="GC220" s="94">
        <v>1.6185185185185129E-2</v>
      </c>
      <c r="GD220" s="94">
        <v>2.2592592592592569E-3</v>
      </c>
      <c r="GE220" s="94">
        <v>4.8518518518519752E-3</v>
      </c>
      <c r="GF220" s="94">
        <v>7.4074074074148151E-5</v>
      </c>
      <c r="GG220" s="94">
        <v>1.0185185185185297E-2</v>
      </c>
      <c r="GH220" s="94">
        <v>2.444444444444463E-2</v>
      </c>
      <c r="GI220" s="94">
        <v>3.0370370370371956E-3</v>
      </c>
      <c r="GJ220" s="94">
        <v>1.8444444444444385E-2</v>
      </c>
      <c r="GK220" s="94">
        <v>6.4777777777777795E-2</v>
      </c>
      <c r="GL220" s="94">
        <v>2.9481481481481359E-2</v>
      </c>
      <c r="GM220" s="94">
        <v>-5.2592592592591728E-3</v>
      </c>
      <c r="GN220" s="94">
        <v>1.4518518518518646E-2</v>
      </c>
      <c r="GO220" s="94">
        <v>5.7851851851851724E-2</v>
      </c>
      <c r="GP220" s="94">
        <v>7.9777777777777781E-2</v>
      </c>
      <c r="GQ220" s="94">
        <v>8.5333333333333553E-2</v>
      </c>
      <c r="GR220" s="94">
        <v>8.6111111111111083E-2</v>
      </c>
      <c r="GS220" s="94">
        <v>8.5592592592592456E-2</v>
      </c>
      <c r="GT220" s="94">
        <v>8.4259259259259436E-2</v>
      </c>
      <c r="GU220" s="94">
        <v>6.6814814814815021E-2</v>
      </c>
      <c r="GV220" s="94">
        <v>8.8925925925925825E-2</v>
      </c>
      <c r="GW220" s="94">
        <v>9.0296296296296541E-2</v>
      </c>
      <c r="GX220" s="94">
        <v>0.1364074074074075</v>
      </c>
      <c r="GY220" s="94">
        <v>7.4185185185185146E-2</v>
      </c>
      <c r="GZ220" s="94">
        <v>9.481481481481506E-2</v>
      </c>
      <c r="HA220" s="94">
        <v>0.11562962962962972</v>
      </c>
      <c r="HB220" s="94">
        <v>8.8666666666666935E-2</v>
      </c>
      <c r="HC220" s="94">
        <v>0.10566666666666687</v>
      </c>
      <c r="HD220" s="94">
        <v>0.10659259259259268</v>
      </c>
      <c r="HE220" s="94">
        <v>9.1629629629629561E-2</v>
      </c>
      <c r="HF220" s="94">
        <v>5.3592592592592525E-2</v>
      </c>
      <c r="HG220" s="94">
        <v>6.7481481481481531E-2</v>
      </c>
      <c r="HH220" s="94">
        <v>8.6296296296298307E-3</v>
      </c>
      <c r="HI220" s="94">
        <v>6.5925925925926065E-3</v>
      </c>
      <c r="HJ220" s="94">
        <v>0.40811111111111115</v>
      </c>
      <c r="HK220" s="94">
        <v>0.47262962962962962</v>
      </c>
    </row>
    <row r="221" spans="1:251" x14ac:dyDescent="0.2">
      <c r="A221" s="94">
        <v>4643</v>
      </c>
      <c r="B221" s="94">
        <v>5.9259259259277397E-4</v>
      </c>
      <c r="C221" s="94">
        <v>-2.3333333333334051E-3</v>
      </c>
      <c r="D221" s="94">
        <v>4.2222222222223329E-3</v>
      </c>
      <c r="E221" s="94">
        <v>4.1111111111113161E-3</v>
      </c>
      <c r="F221" s="94">
        <v>-3.5185185185185419E-3</v>
      </c>
      <c r="G221" s="94">
        <v>1.6666666666668942E-3</v>
      </c>
      <c r="H221" s="94">
        <v>1.9703703703703671E-2</v>
      </c>
      <c r="I221" s="94">
        <v>1.1629629629629747E-2</v>
      </c>
      <c r="J221" s="94">
        <v>1.6333333333333425E-2</v>
      </c>
      <c r="K221" s="94">
        <v>2.1518518518518451E-2</v>
      </c>
      <c r="L221" s="94">
        <v>1.9222222222222324E-2</v>
      </c>
      <c r="M221" s="94">
        <v>9.8148148148149671E-3</v>
      </c>
      <c r="N221" s="94">
        <v>1.6925925925925789E-2</v>
      </c>
      <c r="O221" s="94">
        <v>-9.1851851851853239E-3</v>
      </c>
      <c r="P221" s="94">
        <v>3.2814814814814734E-2</v>
      </c>
      <c r="Q221" s="94">
        <v>3.5666666666666763E-2</v>
      </c>
      <c r="R221" s="94">
        <v>-4.8925925925925713E-2</v>
      </c>
      <c r="S221" s="94">
        <v>-4.733333333333338E-2</v>
      </c>
      <c r="T221" s="94">
        <v>1.4592592592592794E-2</v>
      </c>
      <c r="U221" s="94">
        <v>1.9148148148148175E-2</v>
      </c>
      <c r="V221" s="94">
        <v>2.8851851851851715E-2</v>
      </c>
      <c r="W221" s="94">
        <v>1.3703703703703838E-2</v>
      </c>
      <c r="X221" s="94">
        <v>3.4592592592592647E-2</v>
      </c>
      <c r="Y221" s="94">
        <v>1.8222222222222351E-2</v>
      </c>
      <c r="Z221" s="94">
        <v>2.1518518518518451E-2</v>
      </c>
      <c r="AA221" s="94">
        <v>9.1481481481480442E-3</v>
      </c>
      <c r="AB221" s="94">
        <v>2.2111111111111224E-2</v>
      </c>
      <c r="AC221" s="94">
        <v>-2.3333333333334051E-3</v>
      </c>
      <c r="AD221" s="94">
        <v>2.1444444444444714E-2</v>
      </c>
      <c r="AE221" s="94">
        <v>2.1444444444444714E-2</v>
      </c>
      <c r="AF221" s="94">
        <v>1.3000000000000048E-2</v>
      </c>
      <c r="AG221" s="94">
        <v>1.9777777777777818E-2</v>
      </c>
      <c r="AH221" s="94">
        <v>3.9629629629630196E-3</v>
      </c>
      <c r="AI221" s="94">
        <v>1.0444444444444608E-2</v>
      </c>
      <c r="AJ221" s="94">
        <v>2.2333333333333257E-2</v>
      </c>
      <c r="AK221" s="94">
        <v>4.9777777777777803E-2</v>
      </c>
      <c r="AL221" s="94">
        <v>2.0555555555555757E-2</v>
      </c>
      <c r="AM221" s="94">
        <v>3.6037037037037097E-2</v>
      </c>
      <c r="AN221" s="94">
        <v>1.5999999999999962E-2</v>
      </c>
      <c r="AO221" s="94">
        <v>1.9851851851851968E-2</v>
      </c>
      <c r="AP221" s="94">
        <v>2.6296296296296276E-2</v>
      </c>
      <c r="AQ221" s="94">
        <v>2.6518518518518722E-2</v>
      </c>
      <c r="AR221" s="94">
        <v>8.3703703703705175E-3</v>
      </c>
      <c r="AS221" s="94">
        <v>2.4444444444444218E-3</v>
      </c>
      <c r="AT221" s="94">
        <v>1.1740740740740763E-2</v>
      </c>
      <c r="AU221" s="94">
        <v>2.6407407407407293E-2</v>
      </c>
      <c r="AV221" s="94">
        <v>2.396296296296287E-2</v>
      </c>
      <c r="AW221" s="94">
        <v>1.8592592592592681E-2</v>
      </c>
      <c r="AX221" s="94">
        <v>-1.4518518518518646E-2</v>
      </c>
      <c r="AY221" s="94">
        <v>1.5962962962963095E-2</v>
      </c>
      <c r="AZ221" s="94">
        <v>2.5592592592592486E-2</v>
      </c>
      <c r="BA221" s="94">
        <v>2.7925925925925892E-2</v>
      </c>
      <c r="BB221" s="94">
        <v>8.592592592592551E-3</v>
      </c>
      <c r="BC221" s="94">
        <v>3.7666666666666709E-2</v>
      </c>
      <c r="BD221" s="94">
        <v>2.4481481481481496E-2</v>
      </c>
      <c r="BE221" s="94">
        <v>1.7444444444444415E-2</v>
      </c>
      <c r="BF221" s="94">
        <v>2.0777777777777791E-2</v>
      </c>
      <c r="BG221" s="94">
        <v>1.9407407407407488E-2</v>
      </c>
      <c r="BH221" s="94">
        <v>9.4814814814815056E-3</v>
      </c>
      <c r="BI221" s="94">
        <v>2.5000000000000123E-2</v>
      </c>
      <c r="BJ221" s="94">
        <v>3.4814814814816734E-3</v>
      </c>
      <c r="BK221" s="94">
        <v>2.6185185185185259E-2</v>
      </c>
      <c r="BL221" s="94">
        <v>1.7259259259259249E-2</v>
      </c>
      <c r="BM221" s="94">
        <v>6.5185185185184583E-3</v>
      </c>
      <c r="BN221" s="94">
        <v>4.1185185185185255E-2</v>
      </c>
      <c r="BO221" s="94">
        <v>1.1333333333333565E-2</v>
      </c>
      <c r="BP221" s="94">
        <v>1.0814814814814938E-2</v>
      </c>
      <c r="BQ221" s="94">
        <v>4.1370370370370418E-2</v>
      </c>
      <c r="BR221" s="94">
        <v>6.8185185185185321E-2</v>
      </c>
      <c r="BS221" s="94">
        <v>3.1666666666666878E-2</v>
      </c>
      <c r="BT221" s="94">
        <v>1.3444444444444526E-2</v>
      </c>
      <c r="BU221" s="94">
        <v>9.1851851851853239E-3</v>
      </c>
      <c r="BV221" s="94">
        <v>2.0814814814815071E-2</v>
      </c>
      <c r="BW221" s="94">
        <v>1.6703703703703755E-2</v>
      </c>
      <c r="BX221" s="94">
        <v>2.3925925925926003E-2</v>
      </c>
      <c r="BY221" s="94">
        <v>2.2444444444444683E-2</v>
      </c>
      <c r="BZ221" s="94">
        <v>2.5222222222222156E-2</v>
      </c>
      <c r="CA221" s="94">
        <v>2.2481481481481554E-2</v>
      </c>
      <c r="CB221" s="94">
        <v>-5.0370370370371401E-3</v>
      </c>
      <c r="CC221" s="94">
        <v>1.8185185185185072E-2</v>
      </c>
      <c r="CD221" s="94">
        <v>1.6592592592592739E-2</v>
      </c>
      <c r="CE221" s="94">
        <v>7.8148148148150225E-3</v>
      </c>
      <c r="CF221" s="94">
        <v>1.9481481481481638E-2</v>
      </c>
      <c r="CG221" s="94">
        <v>3.7037037037279674E-5</v>
      </c>
      <c r="CH221" s="94">
        <v>1.6518518518518589E-2</v>
      </c>
      <c r="CI221" s="94">
        <v>1.4888888888888976E-2</v>
      </c>
      <c r="CJ221" s="94">
        <v>2.403703703703702E-2</v>
      </c>
      <c r="CK221" s="94">
        <v>0.10103703703703693</v>
      </c>
      <c r="CL221" s="94">
        <v>5.1518518518518436E-2</v>
      </c>
      <c r="CM221" s="94">
        <v>0.12237037037037062</v>
      </c>
      <c r="CN221" s="94">
        <v>1.8259259259259222E-2</v>
      </c>
      <c r="CO221" s="94">
        <v>4.1111111111113161E-3</v>
      </c>
      <c r="CP221" s="94">
        <v>2.3629629629629823E-2</v>
      </c>
      <c r="CQ221" s="94">
        <v>4.2851851851851738E-2</v>
      </c>
      <c r="CR221" s="94">
        <v>2.1851851851851086E-3</v>
      </c>
      <c r="CS221" s="94">
        <v>1.0592592592592494E-2</v>
      </c>
      <c r="CT221" s="94">
        <v>1.8148148148147793E-3</v>
      </c>
      <c r="CU221" s="94">
        <v>-7.0370370370379063E-4</v>
      </c>
      <c r="CV221" s="94">
        <v>-7.7037037037035946E-3</v>
      </c>
      <c r="CW221" s="94">
        <v>4.7037037037036787E-3</v>
      </c>
      <c r="CX221" s="94">
        <v>-4.8148148148146955E-3</v>
      </c>
      <c r="CY221" s="94">
        <v>5.1851851851854366E-3</v>
      </c>
      <c r="CZ221" s="94">
        <v>2.7407407407406032E-3</v>
      </c>
      <c r="DA221" s="94">
        <v>-3.333333333334611E-4</v>
      </c>
      <c r="DB221" s="94">
        <v>-2.5555555555554386E-3</v>
      </c>
      <c r="DC221" s="94">
        <v>2.4851851851851826E-2</v>
      </c>
      <c r="DD221" s="94">
        <v>2.9814814814814818E-2</v>
      </c>
      <c r="DE221" s="94">
        <v>2.6370370370370426E-2</v>
      </c>
      <c r="DF221" s="94">
        <v>3.0148148148148281E-2</v>
      </c>
      <c r="DG221" s="94">
        <v>4.0592592592592479E-2</v>
      </c>
      <c r="DH221" s="94">
        <v>1.9370370370370621E-2</v>
      </c>
      <c r="DI221" s="94">
        <v>-7.3703703703701341E-3</v>
      </c>
      <c r="DJ221" s="94">
        <v>-2.2185185185184961E-2</v>
      </c>
      <c r="DK221" s="94">
        <v>1.1629629629629747E-2</v>
      </c>
      <c r="DL221" s="94">
        <v>-7.8888888888887596E-3</v>
      </c>
      <c r="DM221" s="94">
        <v>1.8999999999999882E-2</v>
      </c>
      <c r="DN221" s="94">
        <v>1.1407407407407302E-2</v>
      </c>
      <c r="DO221" s="94">
        <v>-9.2592592592582394E-4</v>
      </c>
      <c r="DP221" s="94">
        <v>1.6037037037037242E-2</v>
      </c>
      <c r="DQ221" s="94">
        <v>5.2222222222223042E-3</v>
      </c>
      <c r="DR221" s="94">
        <v>1.1592592592592467E-2</v>
      </c>
      <c r="DS221" s="94">
        <v>4.7407407407409584E-3</v>
      </c>
      <c r="DT221" s="94">
        <v>-5.9259259259256845E-3</v>
      </c>
      <c r="DU221" s="94">
        <v>7.111111111111232E-3</v>
      </c>
      <c r="DV221" s="94">
        <v>-2.1481481481482405E-3</v>
      </c>
      <c r="DW221" s="94">
        <v>5.6370370370370411E-2</v>
      </c>
      <c r="DX221" s="94">
        <v>3.544444444444432E-2</v>
      </c>
      <c r="DY221" s="94">
        <v>4.3925925925925854E-2</v>
      </c>
      <c r="DZ221" s="94">
        <v>8.270370370370396E-2</v>
      </c>
      <c r="EA221" s="94">
        <v>4.0888888888889072E-2</v>
      </c>
      <c r="EB221" s="94">
        <v>4.1407407407407282E-2</v>
      </c>
      <c r="EC221" s="94">
        <v>7.0703703703703893E-2</v>
      </c>
      <c r="ED221" s="94">
        <v>0.1354444444444444</v>
      </c>
      <c r="EE221" s="94">
        <v>5.8777777777777963E-2</v>
      </c>
      <c r="EF221" s="94">
        <v>7.3851851851852099E-2</v>
      </c>
      <c r="EG221" s="94">
        <v>7.8777777777777808E-2</v>
      </c>
      <c r="EH221" s="94">
        <v>8.1814814814815007E-2</v>
      </c>
      <c r="EI221" s="94">
        <v>5.1962962962962912E-2</v>
      </c>
      <c r="EJ221" s="94">
        <v>6.2814814814814712E-2</v>
      </c>
      <c r="EK221" s="94">
        <v>6.4703703703703652E-2</v>
      </c>
      <c r="EL221" s="94">
        <v>6.2629629629629549E-2</v>
      </c>
      <c r="EM221" s="94">
        <v>9.2666666666666814E-2</v>
      </c>
      <c r="EN221" s="94">
        <v>5.7851851851851724E-2</v>
      </c>
      <c r="EO221" s="94">
        <v>6.5703703703703611E-2</v>
      </c>
      <c r="EP221" s="94">
        <v>7.5370370370370282E-2</v>
      </c>
      <c r="EQ221" s="94">
        <v>9.2296296296296487E-2</v>
      </c>
      <c r="ER221" s="94">
        <v>9.6814814814815006E-2</v>
      </c>
      <c r="ES221" s="94">
        <v>7.5666666666666882E-2</v>
      </c>
      <c r="ET221" s="94">
        <v>7.3814814814814819E-2</v>
      </c>
      <c r="EU221" s="94">
        <v>4.4629629629629644E-2</v>
      </c>
      <c r="EV221" s="94">
        <v>3.1296296296296551E-2</v>
      </c>
      <c r="EW221" s="94">
        <v>4.603703703703723E-2</v>
      </c>
      <c r="EX221" s="94">
        <v>6.9185185185185294E-2</v>
      </c>
      <c r="EY221" s="94">
        <v>4.8222222222222333E-2</v>
      </c>
      <c r="EZ221" s="94">
        <v>7.2888888888889003E-2</v>
      </c>
      <c r="FA221" s="94">
        <v>3.2703703703703721E-2</v>
      </c>
      <c r="FB221" s="94">
        <v>6.2666666666666829E-2</v>
      </c>
      <c r="FC221" s="94">
        <v>5.2148148148148075E-2</v>
      </c>
      <c r="FD221" s="94">
        <v>6.1888888888888896E-2</v>
      </c>
      <c r="FE221" s="94">
        <v>3.9000000000000146E-2</v>
      </c>
      <c r="FF221" s="94">
        <v>3.2851851851852014E-2</v>
      </c>
      <c r="FG221" s="94">
        <v>3.8851851851851846E-2</v>
      </c>
      <c r="FH221" s="94">
        <v>7.1407407407407267E-2</v>
      </c>
      <c r="FI221" s="94">
        <v>5.7851851851851724E-2</v>
      </c>
      <c r="FJ221" s="94">
        <v>5.8925925925925847E-2</v>
      </c>
      <c r="FK221" s="94">
        <v>1.9925925925926114E-2</v>
      </c>
      <c r="FL221" s="94">
        <v>4.9925925925926096E-2</v>
      </c>
      <c r="FM221" s="94">
        <v>8.3222222222222184E-2</v>
      </c>
      <c r="FN221" s="94">
        <v>1.5629629629629636E-2</v>
      </c>
      <c r="FO221" s="94">
        <v>5.6148148148148377E-2</v>
      </c>
      <c r="FP221" s="94">
        <v>8.5296296296296273E-2</v>
      </c>
      <c r="FQ221" s="94">
        <v>6.8703703703703947E-2</v>
      </c>
      <c r="FR221" s="94">
        <v>4.807407407407404E-2</v>
      </c>
      <c r="FS221" s="94">
        <v>6.3407407407407496E-2</v>
      </c>
      <c r="FT221" s="94">
        <v>6.9000000000000131E-2</v>
      </c>
      <c r="FU221" s="94">
        <v>2.8481481481481385E-2</v>
      </c>
      <c r="FV221" s="94">
        <v>2.0481481481481611E-2</v>
      </c>
      <c r="FW221" s="94">
        <v>1.3518518518518674E-2</v>
      </c>
      <c r="FX221" s="94">
        <v>2.1740740740740894E-2</v>
      </c>
      <c r="FY221" s="94">
        <v>2.6333333333333556E-2</v>
      </c>
      <c r="FZ221" s="94">
        <v>8.6296296296298307E-3</v>
      </c>
      <c r="GA221" s="94">
        <v>1.4148148148148316E-2</v>
      </c>
      <c r="GB221" s="94">
        <v>2.9444444444444488E-2</v>
      </c>
      <c r="GC221" s="94">
        <v>3.1555555555555448E-2</v>
      </c>
      <c r="GD221" s="94">
        <v>1.0962962962962824E-2</v>
      </c>
      <c r="GE221" s="94">
        <v>3.2555555555555421E-2</v>
      </c>
      <c r="GF221" s="94">
        <v>2.337037037037051E-2</v>
      </c>
      <c r="GG221" s="94">
        <v>1.7740740740741005E-2</v>
      </c>
      <c r="GH221" s="94">
        <v>3.9481481481481492E-2</v>
      </c>
      <c r="GI221" s="94">
        <v>1.6592592592592739E-2</v>
      </c>
      <c r="GJ221" s="94">
        <v>2.4888888888889106E-2</v>
      </c>
      <c r="GK221" s="94">
        <v>2.403703703703702E-2</v>
      </c>
      <c r="GL221" s="94">
        <v>2.366666666666669E-2</v>
      </c>
      <c r="GM221" s="94">
        <v>4.5925925925926619E-3</v>
      </c>
      <c r="GN221" s="94">
        <v>2.7259259259259379E-2</v>
      </c>
      <c r="GO221" s="94">
        <v>2.2000000000000207E-2</v>
      </c>
      <c r="GP221" s="94">
        <v>2.370370370370397E-2</v>
      </c>
      <c r="GQ221" s="94">
        <v>1.8962962962963011E-2</v>
      </c>
      <c r="GR221" s="94">
        <v>3.9259259259261511E-3</v>
      </c>
      <c r="GS221" s="94">
        <v>2.6296296296296276E-2</v>
      </c>
      <c r="GT221" s="94">
        <v>1.3074074074074196E-2</v>
      </c>
      <c r="GU221" s="94">
        <v>1.8481481481481665E-2</v>
      </c>
      <c r="GV221" s="94">
        <v>1.3703703703703016E-3</v>
      </c>
      <c r="GW221" s="94">
        <v>5.1000000000000219E-2</v>
      </c>
      <c r="GX221" s="94">
        <v>5.4925925925925961E-2</v>
      </c>
      <c r="GY221" s="94">
        <v>-9.9259259259259838E-3</v>
      </c>
      <c r="GZ221" s="94">
        <v>6.2592592592591451E-3</v>
      </c>
      <c r="HA221" s="94">
        <v>5.6851851851851758E-2</v>
      </c>
      <c r="HB221" s="94">
        <v>2.4925925925925976E-2</v>
      </c>
      <c r="HC221" s="94">
        <v>3.2259259259259238E-2</v>
      </c>
      <c r="HD221" s="94">
        <v>1.7999999999999908E-2</v>
      </c>
      <c r="HE221" s="94">
        <v>2.0370370370370594E-2</v>
      </c>
      <c r="HF221" s="94">
        <v>1.3111111111111065E-2</v>
      </c>
      <c r="HG221" s="94">
        <v>1.1703703703703895E-2</v>
      </c>
      <c r="HH221" s="94">
        <v>-1.5444444444444469E-2</v>
      </c>
      <c r="HI221" s="94">
        <v>7.3703703703705452E-3</v>
      </c>
      <c r="HJ221" s="94">
        <v>3.0481481481481741E-2</v>
      </c>
      <c r="HK221" s="94">
        <v>1.9629629629629521E-2</v>
      </c>
      <c r="HL221" s="94">
        <v>1.4296296296296201E-2</v>
      </c>
    </row>
    <row r="222" spans="1:251" x14ac:dyDescent="0.2">
      <c r="A222" s="94">
        <v>4644</v>
      </c>
      <c r="B222" s="94">
        <v>6.8888888888887874E-3</v>
      </c>
      <c r="C222" s="94">
        <v>5.555555555554943E-4</v>
      </c>
      <c r="D222" s="94">
        <v>1.2888888888889031E-2</v>
      </c>
      <c r="E222" s="94">
        <v>7.4444444444446934E-3</v>
      </c>
      <c r="F222" s="94">
        <v>8.8888888888895539E-4</v>
      </c>
      <c r="G222" s="94">
        <v>1.2296296296296257E-2</v>
      </c>
      <c r="H222" s="94">
        <v>3.0333333333333445E-2</v>
      </c>
      <c r="I222" s="94">
        <v>-1.7777777777779108E-3</v>
      </c>
      <c r="J222" s="94">
        <v>1.6962962962963068E-2</v>
      </c>
      <c r="K222" s="94">
        <v>2.8333333333333502E-2</v>
      </c>
      <c r="L222" s="94">
        <v>2.8629629629629682E-2</v>
      </c>
      <c r="M222" s="94">
        <v>2.7851851851851742E-2</v>
      </c>
      <c r="N222" s="94">
        <v>2.4518518518518776E-2</v>
      </c>
      <c r="O222" s="94">
        <v>5.0370370370371401E-3</v>
      </c>
      <c r="P222" s="94">
        <v>1.3555555555555541E-2</v>
      </c>
      <c r="Q222" s="94">
        <v>3.0629629629629625E-2</v>
      </c>
      <c r="R222" s="94">
        <v>-2.7259259259259379E-2</v>
      </c>
      <c r="S222" s="94">
        <v>-4.651851851851857E-2</v>
      </c>
      <c r="T222" s="94">
        <v>9.4074074074073574E-3</v>
      </c>
      <c r="U222" s="94">
        <v>1.5925925925925816E-2</v>
      </c>
      <c r="V222" s="94">
        <v>1.6296296296296555E-2</v>
      </c>
      <c r="W222" s="94">
        <v>1.8222222222222351E-2</v>
      </c>
      <c r="X222" s="94">
        <v>3.0999999999999955E-2</v>
      </c>
      <c r="Y222" s="94">
        <v>2.1629629629629877E-2</v>
      </c>
      <c r="Z222" s="94">
        <v>3.6925925925926049E-2</v>
      </c>
      <c r="AA222" s="94">
        <v>3.7851851851851873E-2</v>
      </c>
      <c r="AB222" s="94">
        <v>3.8000000000000173E-2</v>
      </c>
      <c r="AC222" s="94">
        <v>2.3481481481481527E-2</v>
      </c>
      <c r="AD222" s="94">
        <v>2.8629629629629682E-2</v>
      </c>
      <c r="AE222" s="94">
        <v>2.8259259259259352E-2</v>
      </c>
      <c r="AF222" s="94">
        <v>2.288888888888875E-2</v>
      </c>
      <c r="AG222" s="94">
        <v>1.4592592592592794E-2</v>
      </c>
      <c r="AH222" s="94">
        <v>3.2111111111111354E-2</v>
      </c>
      <c r="AI222" s="94">
        <v>2.40740740740743E-2</v>
      </c>
      <c r="AJ222" s="94">
        <v>1.5333333333333452E-2</v>
      </c>
      <c r="AK222" s="94">
        <v>3.696296296296292E-2</v>
      </c>
      <c r="AL222" s="94">
        <v>1.7703703703703725E-2</v>
      </c>
      <c r="AM222" s="94">
        <v>4.0888888888889072E-2</v>
      </c>
      <c r="AN222" s="94">
        <v>4.5518518518518604E-2</v>
      </c>
      <c r="AO222" s="94">
        <v>1.3962962962963151E-2</v>
      </c>
      <c r="AP222" s="94">
        <v>3.8629629629629812E-2</v>
      </c>
      <c r="AQ222" s="94">
        <v>3.6777777777777756E-2</v>
      </c>
      <c r="AR222" s="94">
        <v>3.2222222222222374E-2</v>
      </c>
      <c r="AS222" s="94">
        <v>1.0185185185185297E-2</v>
      </c>
      <c r="AT222" s="94">
        <v>3.470370370370366E-2</v>
      </c>
      <c r="AU222" s="94">
        <v>3.1296296296296551E-2</v>
      </c>
      <c r="AV222" s="94">
        <v>2.0000000000000264E-2</v>
      </c>
      <c r="AW222" s="94">
        <v>3.1037037037037234E-2</v>
      </c>
      <c r="AX222" s="94">
        <v>1.6444444444444442E-2</v>
      </c>
      <c r="AY222" s="94">
        <v>1.9074074074074028E-2</v>
      </c>
      <c r="AZ222" s="94">
        <v>4.3444444444444508E-2</v>
      </c>
      <c r="BA222" s="94">
        <v>3.1629629629629598E-2</v>
      </c>
      <c r="BB222" s="94">
        <v>4.3370370370370358E-2</v>
      </c>
      <c r="BC222" s="94">
        <v>4.5111111111110991E-2</v>
      </c>
      <c r="BD222" s="94">
        <v>2.2000000000000207E-2</v>
      </c>
      <c r="BE222" s="94">
        <v>2.2740740740740867E-2</v>
      </c>
      <c r="BF222" s="94">
        <v>1.9333333333333341E-2</v>
      </c>
      <c r="BG222" s="94">
        <v>2.7481481481481412E-2</v>
      </c>
      <c r="BH222" s="94">
        <v>2.9037037037037292E-2</v>
      </c>
      <c r="BI222" s="94">
        <v>9.2962962962963407E-3</v>
      </c>
      <c r="BJ222" s="94">
        <v>1.5999999999999962E-2</v>
      </c>
      <c r="BK222" s="94">
        <v>2.9222222222222455E-2</v>
      </c>
      <c r="BL222" s="94">
        <v>1.8999999999999882E-2</v>
      </c>
      <c r="BM222" s="94">
        <v>1.4222222222222464E-2</v>
      </c>
      <c r="BN222" s="94">
        <v>2.7666666666666579E-2</v>
      </c>
      <c r="BO222" s="94">
        <v>5.5555555555557657E-3</v>
      </c>
      <c r="BP222" s="94">
        <v>5.1111111111112884E-3</v>
      </c>
      <c r="BQ222" s="94">
        <v>4.1333333333333548E-2</v>
      </c>
      <c r="BR222" s="94">
        <v>6.4851851851851938E-2</v>
      </c>
      <c r="BS222" s="94">
        <v>2.4222222222222183E-2</v>
      </c>
      <c r="BT222" s="94">
        <v>1.6777777777777902E-2</v>
      </c>
      <c r="BU222" s="94">
        <v>2.1296296296296417E-2</v>
      </c>
      <c r="BV222" s="94">
        <v>2.8148148148148335E-2</v>
      </c>
      <c r="BW222" s="94">
        <v>1.3481481481481395E-2</v>
      </c>
      <c r="BX222" s="94">
        <v>2.5370370370370453E-2</v>
      </c>
      <c r="BY222" s="94">
        <v>2.229629629629639E-2</v>
      </c>
      <c r="BZ222" s="94">
        <v>2.1111111111111251E-2</v>
      </c>
      <c r="CA222" s="94">
        <v>2.3555555555555673E-2</v>
      </c>
      <c r="CB222" s="94">
        <v>-1.7037037037037626E-3</v>
      </c>
      <c r="CC222" s="94">
        <v>-3.7037037037032953E-4</v>
      </c>
      <c r="CD222" s="94">
        <v>1.3074074074074196E-2</v>
      </c>
      <c r="CE222" s="94">
        <v>3.4444444444444347E-2</v>
      </c>
      <c r="CF222" s="94">
        <v>2.1666666666666747E-2</v>
      </c>
      <c r="CG222" s="94">
        <v>3.7407407407409866E-3</v>
      </c>
      <c r="CH222" s="94">
        <v>3.2999999999999897E-2</v>
      </c>
      <c r="CI222" s="94">
        <v>1.0777777777777659E-2</v>
      </c>
      <c r="CJ222" s="94">
        <v>3.5333333333333307E-2</v>
      </c>
      <c r="CK222" s="94">
        <v>7.5185185185185119E-2</v>
      </c>
      <c r="CL222" s="94">
        <v>7.4259259259259303E-2</v>
      </c>
      <c r="CM222" s="94">
        <v>0.10840740740740747</v>
      </c>
      <c r="CN222" s="94">
        <v>5.1888888888888762E-2</v>
      </c>
      <c r="CO222" s="94">
        <v>2.1666666666666747E-2</v>
      </c>
      <c r="CP222" s="94">
        <v>3.6074074074073967E-2</v>
      </c>
      <c r="CQ222" s="94">
        <v>5.6444444444444554E-2</v>
      </c>
      <c r="CR222" s="94">
        <v>2.8111111111111056E-2</v>
      </c>
      <c r="CS222" s="94">
        <v>2.6666666666666606E-2</v>
      </c>
      <c r="CT222" s="94">
        <v>1.5074074074074141E-2</v>
      </c>
      <c r="CU222" s="94">
        <v>3.403703703703715E-2</v>
      </c>
      <c r="CV222" s="94">
        <v>1.9925925925926114E-2</v>
      </c>
      <c r="CW222" s="94">
        <v>2.2333333333333257E-2</v>
      </c>
      <c r="CX222" s="94">
        <v>1.5740740740740652E-2</v>
      </c>
      <c r="CY222" s="94">
        <v>2.9555555555555505E-2</v>
      </c>
      <c r="CZ222" s="94">
        <v>2.9296296296296192E-2</v>
      </c>
      <c r="DA222" s="94">
        <v>3.7222222222222233E-2</v>
      </c>
      <c r="DB222" s="94">
        <v>3.7518518518518416E-2</v>
      </c>
      <c r="DC222" s="94">
        <v>-1.4851851851851696E-2</v>
      </c>
      <c r="DD222" s="94">
        <v>-3.9999999999998882E-3</v>
      </c>
      <c r="DE222" s="94">
        <v>1.29259259259259E-2</v>
      </c>
      <c r="DF222" s="94">
        <v>3.3407407407407511E-2</v>
      </c>
      <c r="DG222" s="94">
        <v>2.7592592592592842E-2</v>
      </c>
      <c r="DH222" s="94">
        <v>1.4000000000000019E-2</v>
      </c>
      <c r="DI222" s="94">
        <v>1.1925925925925928E-2</v>
      </c>
      <c r="DJ222" s="94">
        <v>1.1333333333333565E-2</v>
      </c>
      <c r="DK222" s="94">
        <v>2.3518518518518394E-2</v>
      </c>
      <c r="DL222" s="94">
        <v>1.255555555555557E-2</v>
      </c>
      <c r="DM222" s="94">
        <v>4.1148148148148385E-2</v>
      </c>
      <c r="DN222" s="94">
        <v>2.7333333333333529E-2</v>
      </c>
      <c r="DO222" s="94">
        <v>3.1629629629629598E-2</v>
      </c>
      <c r="DP222" s="94">
        <v>4.0777777777777642E-2</v>
      </c>
      <c r="DQ222" s="94">
        <v>3.7074074074073933E-2</v>
      </c>
      <c r="DR222" s="94">
        <v>4.3666666666666541E-2</v>
      </c>
      <c r="DS222" s="94">
        <v>2.0185185185185427E-2</v>
      </c>
      <c r="DT222" s="94">
        <v>-2.2962962962961254E-3</v>
      </c>
      <c r="DU222" s="94">
        <v>9.8148148148149671E-3</v>
      </c>
      <c r="DV222" s="94">
        <v>5.9629629629629642E-3</v>
      </c>
      <c r="DW222" s="94">
        <v>5.9370370370370323E-2</v>
      </c>
      <c r="DX222" s="94">
        <v>3.6074074074073967E-2</v>
      </c>
      <c r="DY222" s="94">
        <v>3.5000000000000253E-2</v>
      </c>
      <c r="DZ222" s="94">
        <v>5.6740740740740737E-2</v>
      </c>
      <c r="EA222" s="94">
        <v>1.5777777777777932E-2</v>
      </c>
      <c r="EB222" s="94">
        <v>2.3555555555555673E-2</v>
      </c>
      <c r="EC222" s="94">
        <v>4.6148148148148244E-2</v>
      </c>
      <c r="ED222" s="94">
        <v>0.10511111111111138</v>
      </c>
      <c r="EE222" s="94">
        <v>4.7851851851852006E-2</v>
      </c>
      <c r="EF222" s="94">
        <v>4.581481481481478E-2</v>
      </c>
      <c r="EG222" s="94">
        <v>6.5629629629629885E-2</v>
      </c>
      <c r="EH222" s="94">
        <v>5.5481481481481451E-2</v>
      </c>
      <c r="EI222" s="94">
        <v>5.3814814814814968E-2</v>
      </c>
      <c r="EJ222" s="94">
        <v>4.2407407407407671E-2</v>
      </c>
      <c r="EK222" s="94">
        <v>7.2037037037036913E-2</v>
      </c>
      <c r="EL222" s="94">
        <v>5.5851851851851785E-2</v>
      </c>
      <c r="EM222" s="94">
        <v>7.8666666666666801E-2</v>
      </c>
      <c r="EN222" s="94">
        <v>3.9111111111111159E-2</v>
      </c>
      <c r="EO222" s="94">
        <v>5.9444444444444473E-2</v>
      </c>
      <c r="EP222" s="94">
        <v>8.2074074074074327E-2</v>
      </c>
      <c r="EQ222" s="94">
        <v>7.1962962962963173E-2</v>
      </c>
      <c r="ER222" s="94">
        <v>6.0259259259259283E-2</v>
      </c>
      <c r="ES222" s="94">
        <v>6.7925925925926001E-2</v>
      </c>
      <c r="ET222" s="94">
        <v>8.3111111111111163E-2</v>
      </c>
      <c r="EU222" s="94">
        <v>5.2111111111111205E-2</v>
      </c>
      <c r="EV222" s="94">
        <v>5.4222222222222165E-2</v>
      </c>
      <c r="EW222" s="94">
        <v>5.9296296296296173E-2</v>
      </c>
      <c r="EX222" s="94">
        <v>7.8444444444444358E-2</v>
      </c>
      <c r="EY222" s="94">
        <v>6.2777777777777849E-2</v>
      </c>
      <c r="EZ222" s="94">
        <v>7.092592592592592E-2</v>
      </c>
      <c r="FA222" s="94">
        <v>4.7185185185185087E-2</v>
      </c>
      <c r="FB222" s="94">
        <v>5.5296296296296288E-2</v>
      </c>
      <c r="FC222" s="94">
        <v>3.5740740740740913E-2</v>
      </c>
      <c r="FD222" s="94">
        <v>6.0259259259259283E-2</v>
      </c>
      <c r="FE222" s="94">
        <v>2.5518518518518749E-2</v>
      </c>
      <c r="FF222" s="94">
        <v>6.062962962962961E-2</v>
      </c>
      <c r="FG222" s="94">
        <v>6.137037037037027E-2</v>
      </c>
      <c r="FH222" s="94">
        <v>6.4370370370370592E-2</v>
      </c>
      <c r="FI222" s="94">
        <v>5.5777777777777635E-2</v>
      </c>
      <c r="FJ222" s="94">
        <v>6.7407407407407374E-2</v>
      </c>
      <c r="FK222" s="94">
        <v>4.2481481481481405E-2</v>
      </c>
      <c r="FL222" s="94">
        <v>5.6666666666666587E-2</v>
      </c>
      <c r="FM222" s="94">
        <v>7.5777777777777902E-2</v>
      </c>
      <c r="FN222" s="94">
        <v>3.9000000000000146E-2</v>
      </c>
      <c r="FO222" s="94">
        <v>6.1925925925926176E-2</v>
      </c>
      <c r="FP222" s="94">
        <v>7.0296296296296273E-2</v>
      </c>
      <c r="FQ222" s="94">
        <v>6.3592592592592659E-2</v>
      </c>
      <c r="FR222" s="94">
        <v>7.255555555555554E-2</v>
      </c>
      <c r="FS222" s="94">
        <v>7.4555555555555486E-2</v>
      </c>
      <c r="FT222" s="94">
        <v>5.6185185185185241E-2</v>
      </c>
      <c r="FU222" s="94">
        <v>3.4259259259259184E-2</v>
      </c>
      <c r="FV222" s="94">
        <v>3.6592592592592593E-2</v>
      </c>
      <c r="FW222" s="94">
        <v>2.474074074074081E-2</v>
      </c>
      <c r="FX222" s="94">
        <v>3.0629629629629625E-2</v>
      </c>
      <c r="FY222" s="94">
        <v>3.2407407407407537E-2</v>
      </c>
      <c r="FZ222" s="94">
        <v>1.8259259259259222E-2</v>
      </c>
      <c r="GA222" s="94">
        <v>2.0000000000000264E-2</v>
      </c>
      <c r="GB222" s="94">
        <v>3.0185185185185148E-2</v>
      </c>
      <c r="GC222" s="94">
        <v>4.1629629629629732E-2</v>
      </c>
      <c r="GD222" s="94">
        <v>2.6851851851851773E-2</v>
      </c>
      <c r="GE222" s="94">
        <v>3.8111111111111186E-2</v>
      </c>
      <c r="GF222" s="94">
        <v>2.8370370370370369E-2</v>
      </c>
      <c r="GG222" s="94">
        <v>3.7000000000000199E-2</v>
      </c>
      <c r="GH222" s="94">
        <v>3.5185185185185416E-2</v>
      </c>
      <c r="GI222" s="94">
        <v>4.4666666666666924E-2</v>
      </c>
      <c r="GJ222" s="94">
        <v>2.8481481481481385E-2</v>
      </c>
      <c r="GK222" s="94">
        <v>3.6703703703703607E-2</v>
      </c>
      <c r="GL222" s="94">
        <v>3.6740740740740886E-2</v>
      </c>
      <c r="GM222" s="94">
        <v>2.2148148148148094E-2</v>
      </c>
      <c r="GN222" s="94">
        <v>2.8185185185185205E-2</v>
      </c>
      <c r="GO222" s="94">
        <v>9.7037037037039503E-3</v>
      </c>
      <c r="GP222" s="94">
        <v>-1.7777777777779108E-3</v>
      </c>
      <c r="GQ222" s="94">
        <v>3.3185185185185068E-2</v>
      </c>
      <c r="GR222" s="94">
        <v>-3.7777777777778551E-3</v>
      </c>
      <c r="GS222" s="94">
        <v>9.8888888888891153E-3</v>
      </c>
      <c r="GT222" s="94">
        <v>9.1481481481480442E-3</v>
      </c>
      <c r="GU222" s="94">
        <v>8.8888888888891422E-3</v>
      </c>
      <c r="GV222" s="94">
        <v>1.4000000000000019E-2</v>
      </c>
      <c r="GW222" s="94">
        <v>8.1259259259259517E-2</v>
      </c>
      <c r="GX222" s="94">
        <v>4.7037037037037197E-2</v>
      </c>
      <c r="GY222" s="94">
        <v>3.8148148148147232E-3</v>
      </c>
      <c r="GZ222" s="94">
        <v>1.5629629629629636E-2</v>
      </c>
      <c r="HA222" s="94">
        <v>5.918518518518516E-2</v>
      </c>
      <c r="HB222" s="94">
        <v>3.5333333333333307E-2</v>
      </c>
      <c r="HC222" s="94">
        <v>4.2629629629629705E-2</v>
      </c>
      <c r="HD222" s="94">
        <v>3.4259259259259184E-2</v>
      </c>
      <c r="HE222" s="94">
        <v>1.6444444444444442E-2</v>
      </c>
      <c r="HF222" s="94">
        <v>1.8185185185185072E-2</v>
      </c>
      <c r="HG222" s="94">
        <v>2.511111111111114E-2</v>
      </c>
      <c r="HH222" s="94">
        <v>4.0407407407407316E-2</v>
      </c>
      <c r="HI222" s="94">
        <v>5.3629629629629805E-2</v>
      </c>
      <c r="HJ222" s="94">
        <v>2.4259259259259463E-2</v>
      </c>
      <c r="HK222" s="94">
        <v>1.5074074074074141E-2</v>
      </c>
      <c r="HL222" s="94">
        <v>1.0925925925925955E-2</v>
      </c>
      <c r="HM222" s="94">
        <v>0.22977777777777769</v>
      </c>
    </row>
    <row r="223" spans="1:251" x14ac:dyDescent="0.2">
      <c r="A223" s="94" t="s">
        <v>352</v>
      </c>
      <c r="B223" s="94">
        <v>-9.5555555555556539E-3</v>
      </c>
      <c r="C223" s="94">
        <v>2.6777777777778036E-2</v>
      </c>
      <c r="D223" s="94">
        <v>2.5629629629629766E-2</v>
      </c>
      <c r="E223" s="94">
        <v>-4.4444444444443655E-3</v>
      </c>
      <c r="F223" s="94">
        <v>1.4333333333333481E-2</v>
      </c>
      <c r="G223" s="94">
        <v>2.4629629629629793E-2</v>
      </c>
      <c r="H223" s="94">
        <v>2.288888888888875E-2</v>
      </c>
      <c r="I223" s="94">
        <v>-1.4481481481481366E-2</v>
      </c>
      <c r="J223" s="94">
        <v>2.5222222222222156E-2</v>
      </c>
      <c r="K223" s="94">
        <v>2.6037037037036963E-2</v>
      </c>
      <c r="L223" s="94">
        <v>2.8185185185185205E-2</v>
      </c>
      <c r="M223" s="94">
        <v>4.9999999999998605E-3</v>
      </c>
      <c r="N223" s="94">
        <v>1.3037037037036917E-2</v>
      </c>
      <c r="O223" s="94">
        <v>-1.6259259259259275E-2</v>
      </c>
      <c r="P223" s="94">
        <v>6.6666666666667547E-3</v>
      </c>
      <c r="Q223" s="94">
        <v>3.7037037037279674E-5</v>
      </c>
      <c r="R223" s="94">
        <v>-5.6888888888888621E-2</v>
      </c>
      <c r="S223" s="94">
        <v>-3.762962962962943E-2</v>
      </c>
      <c r="T223" s="94">
        <v>1.5185185185185978E-3</v>
      </c>
      <c r="U223" s="94">
        <v>8.0370370370370561E-3</v>
      </c>
      <c r="V223" s="94">
        <v>2.2666666666666717E-2</v>
      </c>
      <c r="W223" s="94">
        <v>3.1666666666666878E-2</v>
      </c>
      <c r="X223" s="94">
        <v>3.6296296296295587E-3</v>
      </c>
      <c r="Y223" s="94">
        <v>7.2592592592595285E-3</v>
      </c>
      <c r="Z223" s="94">
        <v>-1.2222222222220054E-3</v>
      </c>
      <c r="AA223" s="94">
        <v>5.4074074074074692E-3</v>
      </c>
      <c r="AB223" s="94">
        <v>4.2222222222223329E-3</v>
      </c>
      <c r="AC223" s="94">
        <v>-3.0740740740740641E-3</v>
      </c>
      <c r="AD223" s="94">
        <v>1.2259259259259388E-2</v>
      </c>
      <c r="AE223" s="94">
        <v>1.6111111111110979E-2</v>
      </c>
      <c r="AF223" s="94">
        <v>1.7777777777779108E-3</v>
      </c>
      <c r="AG223" s="94">
        <v>1.6518518518518589E-2</v>
      </c>
      <c r="AH223" s="94">
        <v>6.7037037037036232E-3</v>
      </c>
      <c r="AI223" s="94">
        <v>2.8518518518520311E-3</v>
      </c>
      <c r="AJ223" s="94">
        <v>2.5000000000000123E-2</v>
      </c>
      <c r="AK223" s="94">
        <v>4.729629629629651E-2</v>
      </c>
      <c r="AL223" s="94">
        <v>8.6666666666666992E-3</v>
      </c>
      <c r="AM223" s="94">
        <v>1.2259259259259388E-2</v>
      </c>
      <c r="AN223" s="94">
        <v>2.4666666666666663E-2</v>
      </c>
      <c r="AO223" s="94">
        <v>3.5259259259259157E-2</v>
      </c>
      <c r="AP223" s="94">
        <v>1.1296296296296285E-2</v>
      </c>
      <c r="AQ223" s="94">
        <v>1.0629629629629773E-2</v>
      </c>
      <c r="AR223" s="94">
        <v>3.4518518518518497E-2</v>
      </c>
      <c r="AS223" s="94">
        <v>3.8222222222222206E-2</v>
      </c>
      <c r="AT223" s="94">
        <v>5.0407407407407442E-2</v>
      </c>
      <c r="AU223" s="94">
        <v>5.1814814814815029E-2</v>
      </c>
      <c r="AV223" s="94">
        <v>1.9481481481481638E-2</v>
      </c>
      <c r="AW223" s="94">
        <v>3.0851851851852071E-2</v>
      </c>
      <c r="AX223" s="94">
        <v>1.3111111111111065E-2</v>
      </c>
      <c r="AY223" s="94">
        <v>3.7814814814815009E-2</v>
      </c>
      <c r="AZ223" s="94">
        <v>2.8407407407407648E-2</v>
      </c>
      <c r="BA223" s="94">
        <v>3.0111111111111002E-2</v>
      </c>
      <c r="BB223" s="94">
        <v>4.9370370370370606E-2</v>
      </c>
      <c r="BC223" s="94">
        <v>1.4407407407407629E-2</v>
      </c>
      <c r="BD223" s="94">
        <v>2.5000000000000123E-2</v>
      </c>
      <c r="BE223" s="94">
        <v>1.3037037037036917E-2</v>
      </c>
      <c r="BF223" s="94">
        <v>3.5962962962962947E-2</v>
      </c>
      <c r="BG223" s="94">
        <v>5.518518518518486E-3</v>
      </c>
      <c r="BH223" s="94">
        <v>2.4185185185185316E-2</v>
      </c>
      <c r="BI223" s="94">
        <v>2.7296296296296249E-2</v>
      </c>
      <c r="BJ223" s="94">
        <v>1.1370370370370433E-2</v>
      </c>
      <c r="BK223" s="94">
        <v>2.3407407407407377E-2</v>
      </c>
      <c r="BL223" s="94">
        <v>2.4851851851851826E-2</v>
      </c>
      <c r="BM223" s="94">
        <v>1.0851851851851807E-2</v>
      </c>
      <c r="BN223" s="94">
        <v>5.0148148148148129E-2</v>
      </c>
      <c r="BO223" s="94">
        <v>1.1703703703703895E-2</v>
      </c>
      <c r="BP223" s="94">
        <v>2.1000000000000234E-2</v>
      </c>
      <c r="BQ223" s="94">
        <v>2.3814814814814986E-2</v>
      </c>
      <c r="BR223" s="94">
        <v>8.5518518518518716E-2</v>
      </c>
      <c r="BS223" s="94">
        <v>2.3851851851851857E-2</v>
      </c>
      <c r="BT223" s="94">
        <v>5.9259259259277397E-4</v>
      </c>
      <c r="BU223" s="94">
        <v>2.2407407407407404E-2</v>
      </c>
      <c r="BV223" s="94">
        <v>2.4148148148148037E-2</v>
      </c>
      <c r="BW223" s="94">
        <v>3.5851851851851933E-2</v>
      </c>
      <c r="BX223" s="94">
        <v>2.0481481481481611E-2</v>
      </c>
      <c r="BY223" s="94">
        <v>3.6518518518518443E-2</v>
      </c>
      <c r="BZ223" s="94">
        <v>4.0740740740740772E-2</v>
      </c>
      <c r="CA223" s="94">
        <v>3.633333333333328E-2</v>
      </c>
      <c r="CB223" s="94">
        <v>1.9074074074074028E-2</v>
      </c>
      <c r="CC223" s="94">
        <v>4.4703703703703794E-2</v>
      </c>
      <c r="CD223" s="94">
        <v>4.2370370370370392E-2</v>
      </c>
      <c r="CE223" s="94">
        <v>1.1259259259259417E-2</v>
      </c>
      <c r="CF223" s="94">
        <v>4.3851851851852121E-2</v>
      </c>
      <c r="CG223" s="94">
        <v>2.9851851851852098E-2</v>
      </c>
      <c r="CH223" s="94">
        <v>1.8296296296296501E-2</v>
      </c>
      <c r="CI223" s="94">
        <v>4.6148148148148244E-2</v>
      </c>
      <c r="CJ223" s="94">
        <v>5.85925925925928E-2</v>
      </c>
      <c r="CK223" s="94">
        <v>7.1481481481481006E-3</v>
      </c>
      <c r="CL223" s="94">
        <v>2.8814814814814845E-2</v>
      </c>
      <c r="CM223" s="94">
        <v>5.4185185185185301E-2</v>
      </c>
      <c r="CN223" s="94">
        <v>4.0333333333333575E-2</v>
      </c>
      <c r="CO223" s="94">
        <v>2.6777777777778036E-2</v>
      </c>
      <c r="CP223" s="94">
        <v>-5.0370370370371401E-3</v>
      </c>
      <c r="CQ223" s="94">
        <v>2.400000000000015E-2</v>
      </c>
      <c r="CR223" s="94">
        <v>8.407407407407386E-3</v>
      </c>
      <c r="CS223" s="94">
        <v>1.4407407407407629E-2</v>
      </c>
      <c r="CT223" s="94">
        <v>3.1111111111113438E-3</v>
      </c>
      <c r="CU223" s="94">
        <v>1.5777777777777932E-2</v>
      </c>
      <c r="CV223" s="94">
        <v>1.9518518518518505E-2</v>
      </c>
      <c r="CW223" s="94">
        <v>1.5888888888888949E-2</v>
      </c>
      <c r="CX223" s="94">
        <v>3.0259259259259298E-2</v>
      </c>
      <c r="CY223" s="94">
        <v>2.6629629629629739E-2</v>
      </c>
      <c r="CZ223" s="94">
        <v>6.7777777777777706E-3</v>
      </c>
      <c r="DA223" s="94">
        <v>3.329629629629649E-2</v>
      </c>
      <c r="DB223" s="94">
        <v>3.6814814814815036E-2</v>
      </c>
      <c r="DC223" s="94">
        <v>3.7370370370370526E-2</v>
      </c>
      <c r="DD223" s="94">
        <v>1.3185185185185213E-2</v>
      </c>
      <c r="DE223" s="94">
        <v>-4.5555555555553823E-3</v>
      </c>
      <c r="DF223" s="94">
        <v>1.8814814814814715E-2</v>
      </c>
      <c r="DG223" s="94">
        <v>2.9555555555555505E-2</v>
      </c>
      <c r="DH223" s="94">
        <v>2.155555555555573E-2</v>
      </c>
      <c r="DI223" s="94">
        <v>1.2296296296296257E-2</v>
      </c>
      <c r="DJ223" s="94">
        <v>1.5851851851852079E-2</v>
      </c>
      <c r="DK223" s="94">
        <v>3.4259259259259184E-2</v>
      </c>
      <c r="DL223" s="94">
        <v>3.4074074074074021E-2</v>
      </c>
      <c r="DM223" s="94">
        <v>1.3000000000000048E-2</v>
      </c>
      <c r="DN223" s="94">
        <v>7.4074074074074138E-3</v>
      </c>
      <c r="DO223" s="94">
        <v>9.5555555555556539E-3</v>
      </c>
      <c r="DP223" s="94">
        <v>1.8185185185185072E-2</v>
      </c>
      <c r="DQ223" s="94">
        <v>-2.4444444444444218E-3</v>
      </c>
      <c r="DR223" s="94">
        <v>1.8999999999999882E-2</v>
      </c>
      <c r="DS223" s="94">
        <v>1.8148148148147793E-3</v>
      </c>
      <c r="DT223" s="94">
        <v>-3.5925925925926901E-3</v>
      </c>
      <c r="DU223" s="94">
        <v>-1.2444444444444553E-2</v>
      </c>
      <c r="DV223" s="94">
        <v>1.2481481481481422E-2</v>
      </c>
      <c r="DW223" s="94">
        <v>1.8888888888889275E-3</v>
      </c>
      <c r="DX223" s="94">
        <v>5.518518518518486E-3</v>
      </c>
      <c r="DY223" s="94">
        <v>1.2777777777778014E-2</v>
      </c>
      <c r="DZ223" s="94">
        <v>3.2851851851852014E-2</v>
      </c>
      <c r="EA223" s="94">
        <v>-2.1481481481482405E-3</v>
      </c>
      <c r="EB223" s="94">
        <v>1.6629629629629605E-2</v>
      </c>
      <c r="EC223" s="94">
        <v>1.7925925925926171E-2</v>
      </c>
      <c r="ED223" s="94">
        <v>0.10592592592592617</v>
      </c>
      <c r="EE223" s="94">
        <v>1.6481481481481722E-2</v>
      </c>
      <c r="EF223" s="94">
        <v>2.0518518518518478E-2</v>
      </c>
      <c r="EG223" s="94">
        <v>9.2222222222221924E-3</v>
      </c>
      <c r="EH223" s="94">
        <v>1.1074074074074252E-2</v>
      </c>
      <c r="EI223" s="94">
        <v>-7.5185185185184305E-3</v>
      </c>
      <c r="EJ223" s="94">
        <v>1.4592592592592794E-2</v>
      </c>
      <c r="EK223" s="94">
        <v>-8.888888888888731E-3</v>
      </c>
      <c r="EL223" s="94">
        <v>-1.3740740740740706E-2</v>
      </c>
      <c r="EM223" s="94">
        <v>1.2518518518518701E-2</v>
      </c>
      <c r="EN223" s="94">
        <v>-4.8148148148134619E-4</v>
      </c>
      <c r="EO223" s="94">
        <v>-2.7777777777778828E-3</v>
      </c>
      <c r="EP223" s="94">
        <v>1.259259259259285E-3</v>
      </c>
      <c r="EQ223" s="94">
        <v>3.5925925925926076E-2</v>
      </c>
      <c r="ER223" s="94">
        <v>6.7777777777777706E-3</v>
      </c>
      <c r="ES223" s="94">
        <v>1.8259259259259222E-2</v>
      </c>
      <c r="ET223" s="94">
        <v>3.1222222222222401E-2</v>
      </c>
      <c r="EU223" s="94">
        <v>2.8148148148147514E-3</v>
      </c>
      <c r="EV223" s="94">
        <v>1.0333333333333593E-2</v>
      </c>
      <c r="EW223" s="94">
        <v>2.1259259259259138E-2</v>
      </c>
      <c r="EX223" s="94">
        <v>9.2222222222221924E-3</v>
      </c>
      <c r="EY223" s="94">
        <v>1.5296296296296173E-2</v>
      </c>
      <c r="EZ223" s="94">
        <v>3.3666666666666824E-2</v>
      </c>
      <c r="FA223" s="94">
        <v>-1.2074074074073812E-2</v>
      </c>
      <c r="FB223" s="94">
        <v>1.1185185185185268E-2</v>
      </c>
      <c r="FC223" s="94">
        <v>3.2962962962965088E-3</v>
      </c>
      <c r="FD223" s="94">
        <v>1.1629629629629747E-2</v>
      </c>
      <c r="FE223" s="94">
        <v>-4.7037037037036787E-3</v>
      </c>
      <c r="FF223" s="94">
        <v>-5.4444444444443378E-3</v>
      </c>
      <c r="FG223" s="94">
        <v>1.0592592592592494E-2</v>
      </c>
      <c r="FH223" s="94">
        <v>1.3555555555555541E-2</v>
      </c>
      <c r="FI223" s="94">
        <v>1.1333333333333565E-2</v>
      </c>
      <c r="FJ223" s="94">
        <v>1.1555555555555598E-2</v>
      </c>
      <c r="FK223" s="94">
        <v>2.225925925925952E-2</v>
      </c>
      <c r="FL223" s="94">
        <v>-4.8888888888888437E-3</v>
      </c>
      <c r="FM223" s="94">
        <v>2.6259259259259409E-2</v>
      </c>
      <c r="FN223" s="94">
        <v>-7.7777777777752761E-4</v>
      </c>
      <c r="FO223" s="94">
        <v>1.2296296296296257E-2</v>
      </c>
      <c r="FP223" s="94">
        <v>2.8407407407407648E-2</v>
      </c>
      <c r="FQ223" s="94">
        <v>2.5666666666666633E-2</v>
      </c>
      <c r="FR223" s="94">
        <v>1.4592592592592794E-2</v>
      </c>
      <c r="FS223" s="94">
        <v>2.0888888888888808E-2</v>
      </c>
      <c r="FT223" s="94">
        <v>1.8185185185185072E-2</v>
      </c>
      <c r="FU223" s="94">
        <v>1.6518518518518589E-2</v>
      </c>
      <c r="FV223" s="94">
        <v>4.1666666666666595E-2</v>
      </c>
      <c r="FW223" s="94">
        <v>2.1037037037037104E-2</v>
      </c>
      <c r="FX223" s="94">
        <v>2.5555555555554386E-3</v>
      </c>
      <c r="FY223" s="94">
        <v>1.6555555555555459E-2</v>
      </c>
      <c r="FZ223" s="94">
        <v>2.3851851851851857E-2</v>
      </c>
      <c r="GA223" s="94">
        <v>5.9259259259277397E-4</v>
      </c>
      <c r="GB223" s="94">
        <v>1.8259259259259222E-2</v>
      </c>
      <c r="GC223" s="94">
        <v>3.0333333333333445E-2</v>
      </c>
      <c r="GD223" s="94">
        <v>1.0185185185185297E-2</v>
      </c>
      <c r="GE223" s="94">
        <v>1.3629629629629689E-2</v>
      </c>
      <c r="GF223" s="94">
        <v>2.0259259259259164E-2</v>
      </c>
      <c r="GG223" s="94">
        <v>3.0740740740740641E-3</v>
      </c>
      <c r="GH223" s="94">
        <v>3.9925925925925969E-2</v>
      </c>
      <c r="GI223" s="94">
        <v>1.7925925925926171E-2</v>
      </c>
      <c r="GJ223" s="94">
        <v>2.4629629629629793E-2</v>
      </c>
      <c r="GK223" s="94">
        <v>6.4703703703703652E-2</v>
      </c>
      <c r="GL223" s="94">
        <v>3.2074074074074074E-2</v>
      </c>
      <c r="GM223" s="94">
        <v>1.9074074074074028E-2</v>
      </c>
      <c r="GN223" s="94">
        <v>3.6481481481481573E-2</v>
      </c>
      <c r="GO223" s="94">
        <v>3.1666666666666878E-2</v>
      </c>
      <c r="GP223" s="94">
        <v>9.6296296296298021E-3</v>
      </c>
      <c r="GQ223" s="94">
        <v>3.0222222222222428E-2</v>
      </c>
      <c r="GR223" s="94">
        <v>1.5888888888888949E-2</v>
      </c>
      <c r="GS223" s="94">
        <v>1.3851851851851723E-2</v>
      </c>
      <c r="GT223" s="94">
        <v>1.7666666666666858E-2</v>
      </c>
      <c r="GU223" s="94">
        <v>-1.1111111111109886E-3</v>
      </c>
      <c r="GV223" s="94">
        <v>2.440740740740735E-2</v>
      </c>
      <c r="GW223" s="94">
        <v>6.2703703703703706E-2</v>
      </c>
      <c r="GX223" s="94">
        <v>5.5148148148148404E-2</v>
      </c>
      <c r="GY223" s="94">
        <v>-7.7777777777777429E-3</v>
      </c>
      <c r="GZ223" s="94">
        <v>2.0333333333333314E-2</v>
      </c>
      <c r="HA223" s="94">
        <v>6.4370370370370592E-2</v>
      </c>
      <c r="HB223" s="94">
        <v>1.5999999999999962E-2</v>
      </c>
      <c r="HC223" s="94">
        <v>2.7444444444444546E-2</v>
      </c>
      <c r="HD223" s="94">
        <v>3.4074074074074021E-2</v>
      </c>
      <c r="HE223" s="94">
        <v>2.2037037037037077E-2</v>
      </c>
      <c r="HF223" s="94">
        <v>-4.1851851851850532E-3</v>
      </c>
      <c r="HG223" s="94">
        <v>2.2185185185185374E-2</v>
      </c>
      <c r="HH223" s="94">
        <v>1.0962962962962824E-2</v>
      </c>
      <c r="HI223" s="94">
        <v>1.3629629629629689E-2</v>
      </c>
      <c r="HJ223" s="94">
        <v>2.4851851851851826E-2</v>
      </c>
      <c r="HK223" s="94">
        <v>4.9592592592592639E-2</v>
      </c>
      <c r="HL223" s="94">
        <v>3.6555555555555723E-2</v>
      </c>
      <c r="HM223" s="94">
        <v>3.5925925925926901E-3</v>
      </c>
      <c r="HN223" s="94">
        <v>2.7444444444444546E-2</v>
      </c>
    </row>
    <row r="224" spans="1:251" x14ac:dyDescent="0.2">
      <c r="A224" s="94" t="s">
        <v>15</v>
      </c>
      <c r="B224" s="94">
        <v>-1.5629629629629636E-2</v>
      </c>
      <c r="C224" s="94">
        <v>2.0074074074074001E-2</v>
      </c>
      <c r="D224" s="94">
        <v>-1.1259259259259006E-2</v>
      </c>
      <c r="E224" s="94">
        <v>2.444444444444463E-2</v>
      </c>
      <c r="F224" s="94">
        <v>9.7037037037039503E-3</v>
      </c>
      <c r="G224" s="94">
        <v>4.9259259259261234E-3</v>
      </c>
      <c r="H224" s="94">
        <v>1.1555555555555598E-2</v>
      </c>
      <c r="I224" s="94">
        <v>-6.7037037037036232E-3</v>
      </c>
      <c r="J224" s="94">
        <v>9.5185185185187853E-3</v>
      </c>
      <c r="K224" s="94">
        <v>2.9185185185185175E-2</v>
      </c>
      <c r="L224" s="94">
        <v>1.1185185185185268E-2</v>
      </c>
      <c r="M224" s="94">
        <v>1.333333333333433E-3</v>
      </c>
      <c r="N224" s="94">
        <v>-1.1222222222222137E-2</v>
      </c>
      <c r="O224" s="94">
        <v>-4.5777777777777917E-2</v>
      </c>
      <c r="P224" s="94">
        <v>-2.477777777777768E-2</v>
      </c>
      <c r="Q224" s="94">
        <v>-1.1481481481482683E-3</v>
      </c>
      <c r="R224" s="94">
        <v>-8.2185185185184931E-2</v>
      </c>
      <c r="S224" s="94">
        <v>-5.3111111111111178E-2</v>
      </c>
      <c r="T224" s="94">
        <v>-3.777777777777773E-2</v>
      </c>
      <c r="U224" s="94">
        <v>-1.8925925925925732E-2</v>
      </c>
      <c r="V224" s="94">
        <v>-3.6111111111111246E-2</v>
      </c>
      <c r="W224" s="94">
        <v>-2.2037037037037077E-2</v>
      </c>
      <c r="X224" s="94">
        <v>-2.7777777777777596E-2</v>
      </c>
      <c r="Y224" s="94">
        <v>-1.3333333333333098E-2</v>
      </c>
      <c r="Z224" s="94">
        <v>-2.8888888888888995E-2</v>
      </c>
      <c r="AA224" s="94">
        <v>3.0370370370371956E-3</v>
      </c>
      <c r="AB224" s="94">
        <v>1.0851851851851807E-2</v>
      </c>
      <c r="AC224" s="94">
        <v>2.111111111111372E-3</v>
      </c>
      <c r="AD224" s="94">
        <v>-1.4074074074071701E-3</v>
      </c>
      <c r="AE224" s="94">
        <v>1.4666666666666531E-2</v>
      </c>
      <c r="AF224" s="94">
        <v>6.8888888888887874E-3</v>
      </c>
      <c r="AG224" s="94">
        <v>4.9259259259261234E-3</v>
      </c>
      <c r="AH224" s="94">
        <v>1.3962962962963151E-2</v>
      </c>
      <c r="AI224" s="94">
        <v>3.1851851851850809E-3</v>
      </c>
      <c r="AJ224" s="94">
        <v>-1.5185185185185978E-3</v>
      </c>
      <c r="AK224" s="94">
        <v>3.6592592592592593E-2</v>
      </c>
      <c r="AL224" s="94">
        <v>2.0814814814815071E-2</v>
      </c>
      <c r="AM224" s="94">
        <v>2.5000000000000123E-2</v>
      </c>
      <c r="AN224" s="94">
        <v>2.5740740740740783E-2</v>
      </c>
      <c r="AO224" s="94">
        <v>2.9999999999999985E-2</v>
      </c>
      <c r="AP224" s="94">
        <v>1.2777777777778014E-2</v>
      </c>
      <c r="AQ224" s="94">
        <v>1.0037037037037001E-2</v>
      </c>
      <c r="AR224" s="94">
        <v>-8.407407407407386E-3</v>
      </c>
      <c r="AS224" s="94">
        <v>-7.4444444444442823E-3</v>
      </c>
      <c r="AT224" s="94">
        <v>-1.0148148148148017E-2</v>
      </c>
      <c r="AU224" s="94">
        <v>4.2222222222223329E-3</v>
      </c>
      <c r="AV224" s="94">
        <v>2.3074074074074327E-2</v>
      </c>
      <c r="AW224" s="94">
        <v>3.1925925925926191E-2</v>
      </c>
      <c r="AX224" s="94">
        <v>-6.1481481481481283E-3</v>
      </c>
      <c r="AY224" s="94">
        <v>2.1407407407407434E-2</v>
      </c>
      <c r="AZ224" s="94">
        <v>1.5518518518518617E-2</v>
      </c>
      <c r="BA224" s="94">
        <v>2.192592592592606E-2</v>
      </c>
      <c r="BB224" s="94">
        <v>2.0518518518518478E-2</v>
      </c>
      <c r="BC224" s="94">
        <v>1.0925925925925955E-2</v>
      </c>
      <c r="BD224" s="94">
        <v>-6.9259259259256559E-3</v>
      </c>
      <c r="BE224" s="94">
        <v>2.9999999999999159E-3</v>
      </c>
      <c r="BF224" s="94">
        <v>2.0370370370372238E-3</v>
      </c>
      <c r="BG224" s="94">
        <v>1.4666666666666531E-2</v>
      </c>
      <c r="BH224" s="94">
        <v>-2.9629629629618142E-4</v>
      </c>
      <c r="BI224" s="94">
        <v>2.3851851851851857E-2</v>
      </c>
      <c r="BJ224" s="94">
        <v>-2.288888888888875E-2</v>
      </c>
      <c r="BK224" s="94">
        <v>0</v>
      </c>
      <c r="BL224" s="94">
        <v>-3.7037037036868477E-5</v>
      </c>
      <c r="BM224" s="94">
        <v>-4.0370370370371679E-3</v>
      </c>
      <c r="BN224" s="94">
        <v>3.9185185185185309E-2</v>
      </c>
      <c r="BO224" s="94">
        <v>-2.6703703703703476E-2</v>
      </c>
      <c r="BP224" s="94">
        <v>-1.0925925925925955E-2</v>
      </c>
      <c r="BQ224" s="94">
        <v>2.6333333333333556E-2</v>
      </c>
      <c r="BR224" s="94">
        <v>4.0703703703703908E-2</v>
      </c>
      <c r="BS224" s="94">
        <v>2.5555555555554386E-3</v>
      </c>
      <c r="BT224" s="94">
        <v>-2.9629629629630478E-3</v>
      </c>
      <c r="BU224" s="94">
        <v>-5.0370370370371401E-3</v>
      </c>
      <c r="BV224" s="94">
        <v>1.0592592592592494E-2</v>
      </c>
      <c r="BW224" s="94">
        <v>6.1111111111112597E-3</v>
      </c>
      <c r="BX224" s="94">
        <v>-7.481481481481562E-3</v>
      </c>
      <c r="BY224" s="94">
        <v>-6.8518518518519188E-3</v>
      </c>
      <c r="BZ224" s="94">
        <v>4.5333333333333434E-2</v>
      </c>
      <c r="CA224" s="94">
        <v>3.5925925925926076E-2</v>
      </c>
      <c r="CB224" s="94">
        <v>3.2777777777777864E-2</v>
      </c>
      <c r="CC224" s="94">
        <v>3.6074074074073967E-2</v>
      </c>
      <c r="CD224" s="94">
        <v>3.3777777777777837E-2</v>
      </c>
      <c r="CE224" s="94">
        <v>3.0444444444444461E-2</v>
      </c>
      <c r="CF224" s="94">
        <v>5.0555555555555742E-2</v>
      </c>
      <c r="CG224" s="94">
        <v>5.0518518518518463E-2</v>
      </c>
      <c r="CH224" s="94">
        <v>3.54814814814816E-2</v>
      </c>
      <c r="CI224" s="94">
        <v>3.8444444444444649E-2</v>
      </c>
      <c r="CJ224" s="94">
        <v>3.7000000000000199E-2</v>
      </c>
      <c r="CK224" s="94">
        <v>2.1740740740740894E-2</v>
      </c>
      <c r="CL224" s="94">
        <v>-4.5925925925926619E-3</v>
      </c>
      <c r="CM224" s="94">
        <v>3.5888888888888797E-2</v>
      </c>
      <c r="CN224" s="94">
        <v>1.9037037037037161E-2</v>
      </c>
      <c r="CO224" s="94">
        <v>1.6740740740740622E-2</v>
      </c>
      <c r="CP224" s="94">
        <v>-9.8148148148145559E-3</v>
      </c>
      <c r="CQ224" s="94">
        <v>2.8592592592592815E-2</v>
      </c>
      <c r="CR224" s="94">
        <v>7.8888888888887596E-3</v>
      </c>
      <c r="CS224" s="94">
        <v>1.7185185185185102E-2</v>
      </c>
      <c r="CT224" s="94">
        <v>-3.8148148148147232E-3</v>
      </c>
      <c r="CU224" s="94">
        <v>1.8518518518518535E-2</v>
      </c>
      <c r="CV224" s="94">
        <v>1.9518518518518505E-2</v>
      </c>
      <c r="CW224" s="94">
        <v>8.1481481481480728E-4</v>
      </c>
      <c r="CX224" s="94">
        <v>2.396296296296287E-2</v>
      </c>
      <c r="CY224" s="94">
        <v>1.259259259259285E-3</v>
      </c>
      <c r="CZ224" s="94">
        <v>8.7037037037035678E-3</v>
      </c>
      <c r="DA224" s="94">
        <v>2.2740740740740867E-2</v>
      </c>
      <c r="DB224" s="94">
        <v>1.0444444444444608E-2</v>
      </c>
      <c r="DC224" s="94">
        <v>-8.5185185185184028E-3</v>
      </c>
      <c r="DD224" s="94">
        <v>1.3666666666666558E-2</v>
      </c>
      <c r="DE224" s="94">
        <v>5.3074074074074308E-2</v>
      </c>
      <c r="DF224" s="94">
        <v>2.5518518518518749E-2</v>
      </c>
      <c r="DG224" s="94">
        <v>2.8666666666666549E-2</v>
      </c>
      <c r="DH224" s="94">
        <v>1.7629629629629578E-2</v>
      </c>
      <c r="DI224" s="94">
        <v>2.1000000000000234E-2</v>
      </c>
      <c r="DJ224" s="94">
        <v>4.2222222222223329E-3</v>
      </c>
      <c r="DK224" s="94">
        <v>2.0814814814815071E-2</v>
      </c>
      <c r="DL224" s="94">
        <v>1.5481481481481749E-2</v>
      </c>
      <c r="DM224" s="94">
        <v>2.2000000000000207E-2</v>
      </c>
      <c r="DN224" s="94">
        <v>2.4925925925925976E-2</v>
      </c>
      <c r="DO224" s="94">
        <v>-4.444444444444777E-4</v>
      </c>
      <c r="DP224" s="94">
        <v>1.0148148148148017E-2</v>
      </c>
      <c r="DQ224" s="94">
        <v>3.9629629629630196E-3</v>
      </c>
      <c r="DR224" s="94">
        <v>2.8481481481481385E-2</v>
      </c>
      <c r="DS224" s="94">
        <v>-1.1111111111101663E-4</v>
      </c>
      <c r="DT224" s="94">
        <v>1.0851851851851807E-2</v>
      </c>
      <c r="DU224" s="94">
        <v>6.1481481481481283E-3</v>
      </c>
      <c r="DV224" s="94">
        <v>1.5851851851852079E-2</v>
      </c>
      <c r="DW224" s="94">
        <v>3.1851851851852041E-2</v>
      </c>
      <c r="DX224" s="94">
        <v>2.7888888888889022E-2</v>
      </c>
      <c r="DY224" s="94">
        <v>4.3555555555555528E-2</v>
      </c>
      <c r="DZ224" s="94">
        <v>2.7481481481481412E-2</v>
      </c>
      <c r="EA224" s="94">
        <v>3.9481481481481492E-2</v>
      </c>
      <c r="EB224" s="94">
        <v>3.2185185185185095E-2</v>
      </c>
      <c r="EC224" s="94">
        <v>3.688888888888877E-2</v>
      </c>
      <c r="ED224" s="94">
        <v>3.8777777777777696E-2</v>
      </c>
      <c r="EE224" s="94">
        <v>1.9259259259259191E-2</v>
      </c>
      <c r="EF224" s="94">
        <v>1.6074074074074112E-2</v>
      </c>
      <c r="EG224" s="94">
        <v>2.0148148148148148E-2</v>
      </c>
      <c r="EH224" s="94">
        <v>2.9037037037037292E-2</v>
      </c>
      <c r="EI224" s="94">
        <v>4.2777777777777998E-2</v>
      </c>
      <c r="EJ224" s="94">
        <v>2.8740740740740699E-2</v>
      </c>
      <c r="EK224" s="94">
        <v>3.2555555555555421E-2</v>
      </c>
      <c r="EL224" s="94">
        <v>3.1777777777777898E-2</v>
      </c>
      <c r="EM224" s="94">
        <v>4.9962962962962966E-2</v>
      </c>
      <c r="EN224" s="94">
        <v>2.6666666666668661E-3</v>
      </c>
      <c r="EO224" s="94">
        <v>2.8259259259259352E-2</v>
      </c>
      <c r="EP224" s="94">
        <v>4.5999999999999951E-2</v>
      </c>
      <c r="EQ224" s="94">
        <v>4.522222222222242E-2</v>
      </c>
      <c r="ER224" s="94">
        <v>3.5222222222222287E-2</v>
      </c>
      <c r="ES224" s="94">
        <v>3.4333333333333334E-2</v>
      </c>
      <c r="ET224" s="94">
        <v>9.7037037037039503E-3</v>
      </c>
      <c r="EU224" s="94">
        <v>1.9407407407407488E-2</v>
      </c>
      <c r="EV224" s="94">
        <v>9.0370370370370275E-3</v>
      </c>
      <c r="EW224" s="94">
        <v>1.9814814814814688E-2</v>
      </c>
      <c r="EX224" s="94">
        <v>6.370370370370573E-3</v>
      </c>
      <c r="EY224" s="94">
        <v>1.1814814814814912E-2</v>
      </c>
      <c r="EZ224" s="94">
        <v>2.1333333333333284E-2</v>
      </c>
      <c r="FA224" s="94">
        <v>1.3333333333333509E-2</v>
      </c>
      <c r="FB224" s="94">
        <v>7.7037037037035946E-3</v>
      </c>
      <c r="FC224" s="94">
        <v>1.4000000000000019E-2</v>
      </c>
      <c r="FD224" s="94">
        <v>2.0555555555555757E-2</v>
      </c>
      <c r="FE224" s="94">
        <v>-3.9629629629630196E-3</v>
      </c>
      <c r="FF224" s="94">
        <v>8.2592592592595007E-3</v>
      </c>
      <c r="FG224" s="94">
        <v>1.9259259259259191E-2</v>
      </c>
      <c r="FH224" s="94">
        <v>2.7962962962963172E-2</v>
      </c>
      <c r="FI224" s="94">
        <v>9.4444444444446371E-3</v>
      </c>
      <c r="FJ224" s="94">
        <v>2.0777777777777791E-2</v>
      </c>
      <c r="FK224" s="94">
        <v>2.9148148148148308E-2</v>
      </c>
      <c r="FL224" s="94">
        <v>-4.0370370370371679E-3</v>
      </c>
      <c r="FM224" s="94">
        <v>3.0740740740740641E-3</v>
      </c>
      <c r="FN224" s="94">
        <v>1.2888888888889031E-2</v>
      </c>
      <c r="FO224" s="94">
        <v>1.7037037037037626E-3</v>
      </c>
      <c r="FP224" s="94">
        <v>2.6000000000000096E-2</v>
      </c>
      <c r="FQ224" s="94">
        <v>9.7777777777776874E-3</v>
      </c>
      <c r="FR224" s="94">
        <v>1.1444444444444582E-2</v>
      </c>
      <c r="FS224" s="94">
        <v>7.3703703703705452E-3</v>
      </c>
      <c r="FT224" s="94">
        <v>2.9037037037037292E-2</v>
      </c>
      <c r="FU224" s="94">
        <v>-9.2592592592582394E-4</v>
      </c>
      <c r="FV224" s="94">
        <v>4.8518518518519752E-3</v>
      </c>
      <c r="FW224" s="94">
        <v>-3.3333333333333773E-3</v>
      </c>
      <c r="FX224" s="94">
        <v>9.0370370370370275E-3</v>
      </c>
      <c r="FY224" s="94">
        <v>-1.3074074074074196E-2</v>
      </c>
      <c r="FZ224" s="94">
        <v>3.4814814814816734E-3</v>
      </c>
      <c r="GA224" s="94">
        <v>-4.9999999999998605E-3</v>
      </c>
      <c r="GB224" s="94">
        <v>-1.6296296296296146E-3</v>
      </c>
      <c r="GC224" s="94">
        <v>2.7407407407406032E-3</v>
      </c>
      <c r="GD224" s="94">
        <v>-1.1481481481482683E-3</v>
      </c>
      <c r="GE224" s="94">
        <v>6.8888888888887874E-3</v>
      </c>
      <c r="GF224" s="94">
        <v>6.2962962962964247E-3</v>
      </c>
      <c r="GG224" s="94">
        <v>-1.0629629629629362E-2</v>
      </c>
      <c r="GH224" s="94">
        <v>3.1851851851850809E-3</v>
      </c>
      <c r="GI224" s="94">
        <v>-1.9999999999999441E-3</v>
      </c>
      <c r="GJ224" s="94">
        <v>3.5555555555558216E-3</v>
      </c>
      <c r="GK224" s="94">
        <v>5.1185185185185382E-2</v>
      </c>
      <c r="GL224" s="94">
        <v>2.1296296296296417E-2</v>
      </c>
      <c r="GM224" s="94">
        <v>4.3703703703706293E-3</v>
      </c>
      <c r="GN224" s="94">
        <v>1.7888888888888892E-2</v>
      </c>
      <c r="GO224" s="94">
        <v>2.514814814814801E-2</v>
      </c>
      <c r="GP224" s="94">
        <v>2.0962962962962954E-2</v>
      </c>
      <c r="GQ224" s="94">
        <v>2.477777777777768E-2</v>
      </c>
      <c r="GR224" s="94">
        <v>2.1074074074073971E-2</v>
      </c>
      <c r="GS224" s="94">
        <v>2.4703703703703943E-2</v>
      </c>
      <c r="GT224" s="94">
        <v>1.8888888888888865E-2</v>
      </c>
      <c r="GU224" s="94">
        <v>2.292592592592603E-2</v>
      </c>
      <c r="GV224" s="94">
        <v>2.192592592592606E-2</v>
      </c>
      <c r="GW224" s="94">
        <v>5.2666666666666702E-2</v>
      </c>
      <c r="GX224" s="94">
        <v>8.3444444444444626E-2</v>
      </c>
      <c r="GY224" s="94">
        <v>1.6407407407407572E-2</v>
      </c>
      <c r="GZ224" s="94">
        <v>3.9259259259261511E-3</v>
      </c>
      <c r="HA224" s="94">
        <v>4.9074074074074013E-2</v>
      </c>
      <c r="HB224" s="94">
        <v>1.255555555555557E-2</v>
      </c>
      <c r="HC224" s="94">
        <v>1.0148148148148017E-2</v>
      </c>
      <c r="HD224" s="94">
        <v>-1.0481481481481477E-2</v>
      </c>
      <c r="HE224" s="94">
        <v>-1.7222222222221969E-2</v>
      </c>
      <c r="HF224" s="94">
        <v>-8.8518518518518625E-3</v>
      </c>
      <c r="HG224" s="94">
        <v>1.2481481481481422E-2</v>
      </c>
      <c r="HH224" s="94">
        <v>1.5814814814814799E-2</v>
      </c>
      <c r="HI224" s="94">
        <v>1.1074074074074252E-2</v>
      </c>
      <c r="HJ224" s="94">
        <v>1.3333333333333509E-2</v>
      </c>
      <c r="HK224" s="94">
        <v>2.1740740740740894E-2</v>
      </c>
      <c r="HL224" s="94">
        <v>1.7148148148148232E-2</v>
      </c>
      <c r="HM224" s="94">
        <v>1.5814814814814799E-2</v>
      </c>
      <c r="HN224" s="94">
        <v>1.6481481481481722E-2</v>
      </c>
      <c r="HO224" s="94">
        <v>4.4481481481481351E-2</v>
      </c>
    </row>
    <row r="225" spans="1:239" x14ac:dyDescent="0.2">
      <c r="A225" s="94" t="s">
        <v>21</v>
      </c>
      <c r="B225" s="94">
        <v>-2.9037037037036879E-2</v>
      </c>
      <c r="C225" s="94">
        <v>1.5148148148148287E-2</v>
      </c>
      <c r="D225" s="94">
        <v>6.2592592592591451E-3</v>
      </c>
      <c r="E225" s="94">
        <v>6.7037037037036232E-3</v>
      </c>
      <c r="F225" s="94">
        <v>8.9259259259260107E-3</v>
      </c>
      <c r="G225" s="94">
        <v>6.0740740740739801E-3</v>
      </c>
      <c r="H225" s="94">
        <v>1.0592592592592494E-2</v>
      </c>
      <c r="I225" s="94">
        <v>-1.3740740740740706E-2</v>
      </c>
      <c r="J225" s="94">
        <v>2.25555555555557E-2</v>
      </c>
      <c r="K225" s="94">
        <v>2.374074074074084E-2</v>
      </c>
      <c r="L225" s="94">
        <v>7.9259259259260393E-3</v>
      </c>
      <c r="M225" s="94">
        <v>-6.2962962962964252E-4</v>
      </c>
      <c r="N225" s="94">
        <v>-1.3074074074074196E-2</v>
      </c>
      <c r="O225" s="94">
        <v>-3.470370370370366E-2</v>
      </c>
      <c r="P225" s="94">
        <v>-1.2333333333333125E-2</v>
      </c>
      <c r="Q225" s="94">
        <v>1.1592592592592467E-2</v>
      </c>
      <c r="R225" s="94">
        <v>-7.3629629629629656E-2</v>
      </c>
      <c r="S225" s="94">
        <v>-4.0037037037036982E-2</v>
      </c>
      <c r="T225" s="94">
        <v>-1.1740740740740763E-2</v>
      </c>
      <c r="U225" s="94">
        <v>-1.5518518518518617E-2</v>
      </c>
      <c r="V225" s="94">
        <v>-2.1074074074073971E-2</v>
      </c>
      <c r="W225" s="94">
        <v>-7.7037037037035946E-3</v>
      </c>
      <c r="X225" s="94">
        <v>-2.3703703703702736E-3</v>
      </c>
      <c r="Y225" s="94">
        <v>8.4444444444446657E-3</v>
      </c>
      <c r="Z225" s="94">
        <v>-2.6814814814814902E-2</v>
      </c>
      <c r="AA225" s="94">
        <v>-2.9259259259257681E-3</v>
      </c>
      <c r="AB225" s="94">
        <v>1.7888888888888892E-2</v>
      </c>
      <c r="AC225" s="94">
        <v>-1.5444444444444469E-2</v>
      </c>
      <c r="AD225" s="94">
        <v>-2.2592592592592569E-3</v>
      </c>
      <c r="AE225" s="94">
        <v>1.8222222222222351E-2</v>
      </c>
      <c r="AF225" s="94">
        <v>2.111111111111372E-3</v>
      </c>
      <c r="AG225" s="94">
        <v>-2.8888888888888996E-3</v>
      </c>
      <c r="AH225" s="94">
        <v>3.0259259259259298E-2</v>
      </c>
      <c r="AI225" s="94">
        <v>1.8037037037037188E-2</v>
      </c>
      <c r="AJ225" s="94">
        <v>1.6666666666668942E-3</v>
      </c>
      <c r="AK225" s="94">
        <v>4.9851851851851953E-2</v>
      </c>
      <c r="AL225" s="94">
        <v>3.1888888888888911E-2</v>
      </c>
      <c r="AM225" s="94">
        <v>2.9259259259259325E-2</v>
      </c>
      <c r="AN225" s="94">
        <v>2.8888888888888995E-2</v>
      </c>
      <c r="AO225" s="94">
        <v>3.5925925925926076E-2</v>
      </c>
      <c r="AP225" s="94">
        <v>3.7888888888889152E-2</v>
      </c>
      <c r="AQ225" s="94">
        <v>1.7592592592592708E-2</v>
      </c>
      <c r="AR225" s="94">
        <v>5.3703703703706007E-3</v>
      </c>
      <c r="AS225" s="94">
        <v>1.5296296296296173E-2</v>
      </c>
      <c r="AT225" s="94">
        <v>1.4777777777777959E-2</v>
      </c>
      <c r="AU225" s="94">
        <v>2.2074074074073944E-2</v>
      </c>
      <c r="AV225" s="94">
        <v>3.2555555555555421E-2</v>
      </c>
      <c r="AW225" s="94">
        <v>2.4222222222222183E-2</v>
      </c>
      <c r="AX225" s="94">
        <v>3.633333333333328E-2</v>
      </c>
      <c r="AY225" s="94">
        <v>3.2999999999999897E-2</v>
      </c>
      <c r="AZ225" s="94">
        <v>1.5851851851852079E-2</v>
      </c>
      <c r="BA225" s="94">
        <v>3.6777777777777756E-2</v>
      </c>
      <c r="BB225" s="94">
        <v>3.5851851851851933E-2</v>
      </c>
      <c r="BC225" s="94">
        <v>3.0962962962963088E-2</v>
      </c>
      <c r="BD225" s="94">
        <v>1.0740740740741203E-3</v>
      </c>
      <c r="BE225" s="94">
        <v>1.037037037037046E-2</v>
      </c>
      <c r="BF225" s="94">
        <v>-1.7037037037037626E-3</v>
      </c>
      <c r="BG225" s="94">
        <v>-3.5555555555554104E-3</v>
      </c>
      <c r="BH225" s="94">
        <v>5.8518518518519474E-3</v>
      </c>
      <c r="BI225" s="94">
        <v>1.3629629629629689E-2</v>
      </c>
      <c r="BJ225" s="94">
        <v>-2.9629629629629655E-2</v>
      </c>
      <c r="BK225" s="94">
        <v>2.0592592592592628E-2</v>
      </c>
      <c r="BL225" s="94">
        <v>8.8518518518518625E-3</v>
      </c>
      <c r="BM225" s="94">
        <v>1.5333333333333452E-2</v>
      </c>
      <c r="BN225" s="94">
        <v>4.3814814814814841E-2</v>
      </c>
      <c r="BO225" s="94">
        <v>-1.329629629629623E-2</v>
      </c>
      <c r="BP225" s="94">
        <v>-1.6259259259259275E-2</v>
      </c>
      <c r="BQ225" s="94">
        <v>3.329629629629649E-2</v>
      </c>
      <c r="BR225" s="94">
        <v>6.2296296296296502E-2</v>
      </c>
      <c r="BS225" s="94">
        <v>1.8518518518516477E-4</v>
      </c>
      <c r="BT225" s="94">
        <v>-1.8481481481481255E-2</v>
      </c>
      <c r="BU225" s="94">
        <v>1.1814814814814912E-2</v>
      </c>
      <c r="BV225" s="94">
        <v>6.5185185185184583E-3</v>
      </c>
      <c r="BW225" s="94">
        <v>-1.5925925925923349E-3</v>
      </c>
      <c r="BX225" s="94">
        <v>-7.5555555555552982E-3</v>
      </c>
      <c r="BY225" s="94">
        <v>1.1555555555555598E-2</v>
      </c>
      <c r="BZ225" s="94">
        <v>1.3444444444444526E-2</v>
      </c>
      <c r="CA225" s="94">
        <v>1.3074074074074196E-2</v>
      </c>
      <c r="CB225" s="94">
        <v>1.9629629629630756E-3</v>
      </c>
      <c r="CC225" s="94">
        <v>2.8814814814814845E-2</v>
      </c>
      <c r="CD225" s="94">
        <v>1.7740740740741005E-2</v>
      </c>
      <c r="CE225" s="94">
        <v>1.11481481481484E-2</v>
      </c>
      <c r="CF225" s="94">
        <v>2.370370370370397E-2</v>
      </c>
      <c r="CG225" s="94">
        <v>3.3037037037037177E-2</v>
      </c>
      <c r="CH225" s="94">
        <v>2.9518518518518638E-2</v>
      </c>
      <c r="CI225" s="94">
        <v>2.8518518518518665E-2</v>
      </c>
      <c r="CJ225" s="94">
        <v>1.1111111111109886E-3</v>
      </c>
      <c r="CK225" s="94">
        <v>-4.8148148148134619E-4</v>
      </c>
      <c r="CL225" s="94">
        <v>-5.6296296296295028E-3</v>
      </c>
      <c r="CM225" s="94">
        <v>4.1592592592592861E-2</v>
      </c>
      <c r="CN225" s="94">
        <v>4.6222222222222394E-2</v>
      </c>
      <c r="CO225" s="94">
        <v>2.3888888888889136E-2</v>
      </c>
      <c r="CP225" s="94">
        <v>-1.2074074074073812E-2</v>
      </c>
      <c r="CQ225" s="94">
        <v>3.0999999999999955E-2</v>
      </c>
      <c r="CR225" s="94">
        <v>-4.4444444444443655E-3</v>
      </c>
      <c r="CS225" s="94">
        <v>1.4666666666666531E-2</v>
      </c>
      <c r="CT225" s="94">
        <v>-1.7888888888888892E-2</v>
      </c>
      <c r="CU225" s="94">
        <v>1.5851851851852079E-2</v>
      </c>
      <c r="CV225" s="94">
        <v>1.7370370370370265E-2</v>
      </c>
      <c r="CW225" s="94">
        <v>5.2592592592591728E-3</v>
      </c>
      <c r="CX225" s="94">
        <v>1.5111111111111009E-2</v>
      </c>
      <c r="CY225" s="94">
        <v>1.1740740740740763E-2</v>
      </c>
      <c r="CZ225" s="94">
        <v>4.5185185185185137E-3</v>
      </c>
      <c r="DA225" s="94">
        <v>1.2259259259259388E-2</v>
      </c>
      <c r="DB225" s="94">
        <v>1.7074074074074085E-2</v>
      </c>
      <c r="DC225" s="94">
        <v>6.0000000000002439E-3</v>
      </c>
      <c r="DD225" s="94">
        <v>-4.7407407407405473E-3</v>
      </c>
      <c r="DE225" s="94">
        <v>2.9407407407407622E-2</v>
      </c>
      <c r="DF225" s="94">
        <v>3.0740740740740641E-3</v>
      </c>
      <c r="DG225" s="94">
        <v>3.0740740740740641E-3</v>
      </c>
      <c r="DH225" s="94">
        <v>1.8074074074074055E-2</v>
      </c>
      <c r="DI225" s="94">
        <v>1.2518518518518701E-2</v>
      </c>
      <c r="DJ225" s="94">
        <v>1.2037037037036943E-2</v>
      </c>
      <c r="DK225" s="94">
        <v>2.1296296296296417E-2</v>
      </c>
      <c r="DL225" s="94">
        <v>1.0814814814814938E-2</v>
      </c>
      <c r="DM225" s="94">
        <v>3.1111111111110971E-2</v>
      </c>
      <c r="DN225" s="94">
        <v>4.7851851851852006E-2</v>
      </c>
      <c r="DO225" s="94">
        <v>2.5592592592592486E-2</v>
      </c>
      <c r="DP225" s="94">
        <v>3.0851851851852071E-2</v>
      </c>
      <c r="DQ225" s="94">
        <v>2.7962962962963172E-2</v>
      </c>
      <c r="DR225" s="94">
        <v>3.3111111111111327E-2</v>
      </c>
      <c r="DS225" s="94">
        <v>2.8333333333333502E-2</v>
      </c>
      <c r="DT225" s="94">
        <v>2.5740740740740783E-2</v>
      </c>
      <c r="DU225" s="94">
        <v>6.185185185185408E-3</v>
      </c>
      <c r="DV225" s="94">
        <v>2.8518518518518665E-2</v>
      </c>
      <c r="DW225" s="94">
        <v>4.5925925925925801E-2</v>
      </c>
      <c r="DX225" s="94">
        <v>1.5962962962963095E-2</v>
      </c>
      <c r="DY225" s="94">
        <v>2.5740740740740783E-2</v>
      </c>
      <c r="DZ225" s="94">
        <v>2.7703703703703859E-2</v>
      </c>
      <c r="EA225" s="94">
        <v>2.9777777777777951E-2</v>
      </c>
      <c r="EB225" s="94">
        <v>3.2629629629629571E-2</v>
      </c>
      <c r="EC225" s="94">
        <v>1.7037037037037215E-2</v>
      </c>
      <c r="ED225" s="94">
        <v>3.5185185185185416E-2</v>
      </c>
      <c r="EE225" s="94">
        <v>2.0592592592592628E-2</v>
      </c>
      <c r="EF225" s="94">
        <v>4.4333333333333468E-2</v>
      </c>
      <c r="EG225" s="94">
        <v>1.7555555555555429E-2</v>
      </c>
      <c r="EH225" s="94">
        <v>3.481481481481468E-2</v>
      </c>
      <c r="EI225" s="94">
        <v>2.6962962962963199E-2</v>
      </c>
      <c r="EJ225" s="94">
        <v>3.0037037037037265E-2</v>
      </c>
      <c r="EK225" s="94">
        <v>1.2111111111111092E-2</v>
      </c>
      <c r="EL225" s="94">
        <v>2.5333333333333586E-2</v>
      </c>
      <c r="EM225" s="94">
        <v>2.2370370370370537E-2</v>
      </c>
      <c r="EN225" s="94">
        <v>6.8518518518519188E-3</v>
      </c>
      <c r="EO225" s="94">
        <v>6.0370370370371115E-3</v>
      </c>
      <c r="EP225" s="94">
        <v>2.1962962962962927E-2</v>
      </c>
      <c r="EQ225" s="94">
        <v>4.1888888888889045E-2</v>
      </c>
      <c r="ER225" s="94">
        <v>2.8148148148148335E-2</v>
      </c>
      <c r="ES225" s="94">
        <v>2.5703703703703912E-2</v>
      </c>
      <c r="ET225" s="94">
        <v>5.518518518518486E-3</v>
      </c>
      <c r="EU225" s="94">
        <v>4.0370370370371679E-3</v>
      </c>
      <c r="EV225" s="94">
        <v>2.3851851851851857E-2</v>
      </c>
      <c r="EW225" s="94">
        <v>2.292592592592603E-2</v>
      </c>
      <c r="EX225" s="94">
        <v>1.4518518518518646E-2</v>
      </c>
      <c r="EY225" s="94">
        <v>8.9259259259260107E-3</v>
      </c>
      <c r="EZ225" s="94">
        <v>2.9962962962963115E-2</v>
      </c>
      <c r="FA225" s="94">
        <v>1.0296296296296314E-2</v>
      </c>
      <c r="FB225" s="94">
        <v>2.5814814814814929E-2</v>
      </c>
      <c r="FC225" s="94">
        <v>3.6481481481481573E-2</v>
      </c>
      <c r="FD225" s="94">
        <v>4.7592592592592693E-2</v>
      </c>
      <c r="FE225" s="94">
        <v>1.9777777777777818E-2</v>
      </c>
      <c r="FF225" s="94">
        <v>2.333333333333323E-2</v>
      </c>
      <c r="FG225" s="94">
        <v>2.1629629629629877E-2</v>
      </c>
      <c r="FH225" s="94">
        <v>3.8111111111111186E-2</v>
      </c>
      <c r="FI225" s="94">
        <v>1.0555555555555625E-2</v>
      </c>
      <c r="FJ225" s="94">
        <v>2.444444444444463E-2</v>
      </c>
      <c r="FK225" s="94">
        <v>2.7370370370370396E-2</v>
      </c>
      <c r="FL225" s="94">
        <v>-1.6333333333333425E-2</v>
      </c>
      <c r="FM225" s="94">
        <v>2.0740740740740921E-2</v>
      </c>
      <c r="FN225" s="94">
        <v>4.9629629629629919E-3</v>
      </c>
      <c r="FO225" s="94">
        <v>1.6666666666668942E-3</v>
      </c>
      <c r="FP225" s="94">
        <v>1.7666666666666858E-2</v>
      </c>
      <c r="FQ225" s="94">
        <v>8.1111111111112043E-3</v>
      </c>
      <c r="FR225" s="94">
        <v>9.9629629629628524E-3</v>
      </c>
      <c r="FS225" s="94">
        <v>4.7037037037036787E-3</v>
      </c>
      <c r="FT225" s="94">
        <v>1.6666666666666885E-2</v>
      </c>
      <c r="FU225" s="94">
        <v>2.8518518518518665E-2</v>
      </c>
      <c r="FV225" s="94">
        <v>2.0148148148148148E-2</v>
      </c>
      <c r="FW225" s="94">
        <v>-1.333333333333433E-3</v>
      </c>
      <c r="FX225" s="94">
        <v>1.7555555555555429E-2</v>
      </c>
      <c r="FY225" s="94">
        <v>6.1481481481481283E-3</v>
      </c>
      <c r="FZ225" s="94">
        <v>-1.2962962962961534E-3</v>
      </c>
      <c r="GA225" s="94">
        <v>6.6666666666692219E-4</v>
      </c>
      <c r="GB225" s="94">
        <v>2.8296296296296222E-2</v>
      </c>
      <c r="GC225" s="94">
        <v>1.8999999999999882E-2</v>
      </c>
      <c r="GD225" s="94">
        <v>1.0740740740741203E-3</v>
      </c>
      <c r="GE225" s="94">
        <v>2.6259259259259409E-2</v>
      </c>
      <c r="GF225" s="94">
        <v>1.9851851851851968E-2</v>
      </c>
      <c r="GG225" s="94">
        <v>2.3814814814814986E-2</v>
      </c>
      <c r="GH225" s="94">
        <v>1.2851851851851752E-2</v>
      </c>
      <c r="GI225" s="94">
        <v>7.481481481481562E-3</v>
      </c>
      <c r="GJ225" s="94">
        <v>-7.6296296296294464E-3</v>
      </c>
      <c r="GK225" s="94">
        <v>4.7555555555555414E-2</v>
      </c>
      <c r="GL225" s="94">
        <v>2.8407407407407648E-2</v>
      </c>
      <c r="GM225" s="94">
        <v>4.2222222222223329E-3</v>
      </c>
      <c r="GN225" s="94">
        <v>9.2962962962963407E-3</v>
      </c>
      <c r="GO225" s="94">
        <v>2.0888888888888808E-2</v>
      </c>
      <c r="GP225" s="94">
        <v>2.8037037037036909E-2</v>
      </c>
      <c r="GQ225" s="94">
        <v>1.6962962962963068E-2</v>
      </c>
      <c r="GR225" s="94">
        <v>1.4518518518518646E-2</v>
      </c>
      <c r="GS225" s="94">
        <v>2.5592592592592486E-2</v>
      </c>
      <c r="GT225" s="94">
        <v>1.9111111111111308E-2</v>
      </c>
      <c r="GU225" s="94">
        <v>1.3962962962963151E-2</v>
      </c>
      <c r="GV225" s="94">
        <v>1.3740740740740706E-2</v>
      </c>
      <c r="GW225" s="94">
        <v>1.9037037037037161E-2</v>
      </c>
      <c r="GX225" s="94">
        <v>7.5074074074074112E-2</v>
      </c>
      <c r="GY225" s="94">
        <v>1.3000000000000048E-2</v>
      </c>
      <c r="GZ225" s="94">
        <v>1.6481481481481722E-2</v>
      </c>
      <c r="HA225" s="94">
        <v>7.5777777777777902E-2</v>
      </c>
      <c r="HB225" s="94">
        <v>2.6222222222222129E-2</v>
      </c>
      <c r="HC225" s="94">
        <v>2.0925925925926087E-2</v>
      </c>
      <c r="HD225" s="94">
        <v>1.2037037037036943E-2</v>
      </c>
      <c r="HE225" s="94">
        <v>-1.9629629629630756E-3</v>
      </c>
      <c r="HF225" s="94">
        <v>2.8518518518520311E-3</v>
      </c>
      <c r="HG225" s="94">
        <v>1.9666666666666801E-2</v>
      </c>
      <c r="HH225" s="94">
        <v>2.9703703703703802E-2</v>
      </c>
      <c r="HI225" s="94">
        <v>1.0666666666666642E-2</v>
      </c>
      <c r="HJ225" s="94">
        <v>1.5999999999999962E-2</v>
      </c>
      <c r="HK225" s="94">
        <v>1.9333333333333341E-2</v>
      </c>
      <c r="HL225" s="94">
        <v>3.3703703703702455E-3</v>
      </c>
      <c r="HM225" s="94">
        <v>1.3222222222222493E-2</v>
      </c>
      <c r="HN225" s="94">
        <v>2.4925925925925976E-2</v>
      </c>
      <c r="HO225" s="94">
        <v>5.2777777777777715E-2</v>
      </c>
      <c r="HP225" s="94">
        <v>0.51440740740740765</v>
      </c>
    </row>
    <row r="226" spans="1:239" x14ac:dyDescent="0.2">
      <c r="A226" s="94" t="s">
        <v>22</v>
      </c>
      <c r="B226" s="94">
        <v>-2.4185185185185316E-2</v>
      </c>
      <c r="C226" s="94">
        <v>1.4074074074074168E-2</v>
      </c>
      <c r="D226" s="94">
        <v>-1.5185185185185978E-3</v>
      </c>
      <c r="E226" s="94">
        <v>9.4074074074073574E-3</v>
      </c>
      <c r="F226" s="94">
        <v>5.2592592592591728E-3</v>
      </c>
      <c r="G226" s="94">
        <v>-6.8148148148146391E-3</v>
      </c>
      <c r="H226" s="94">
        <v>1.2074074074074223E-2</v>
      </c>
      <c r="I226" s="94">
        <v>-2.8555555555555535E-2</v>
      </c>
      <c r="J226" s="94">
        <v>1.3851851851851723E-2</v>
      </c>
      <c r="K226" s="94">
        <v>2.192592592592606E-2</v>
      </c>
      <c r="L226" s="94">
        <v>6.7407407407409029E-3</v>
      </c>
      <c r="M226" s="94">
        <v>-1.6962962962963068E-2</v>
      </c>
      <c r="N226" s="94">
        <v>-1.0259259259259034E-2</v>
      </c>
      <c r="O226" s="94">
        <v>-3.5999999999999817E-2</v>
      </c>
      <c r="P226" s="94">
        <v>-1.7814814814814742E-2</v>
      </c>
      <c r="Q226" s="94">
        <v>-1.6851851851851639E-2</v>
      </c>
      <c r="R226" s="94">
        <v>-7.0851851851851777E-2</v>
      </c>
      <c r="S226" s="94">
        <v>-3.9925925925925969E-2</v>
      </c>
      <c r="T226" s="94">
        <v>-2.251851851851842E-2</v>
      </c>
      <c r="U226" s="94">
        <v>-3.0185185185185148E-2</v>
      </c>
      <c r="V226" s="94">
        <v>-1.9333333333333341E-2</v>
      </c>
      <c r="W226" s="94">
        <v>-2.1333333333333284E-2</v>
      </c>
      <c r="X226" s="94">
        <v>-1.7925925925925758E-2</v>
      </c>
      <c r="Y226" s="94">
        <v>-1.433333333333307E-2</v>
      </c>
      <c r="Z226" s="94">
        <v>-1.2851851851851752E-2</v>
      </c>
      <c r="AA226" s="94">
        <v>-2.7777777777778828E-3</v>
      </c>
      <c r="AB226" s="94">
        <v>5.6666666666667824E-3</v>
      </c>
      <c r="AC226" s="94">
        <v>-1.218518518518524E-2</v>
      </c>
      <c r="AD226" s="94">
        <v>2.4814814814817015E-3</v>
      </c>
      <c r="AE226" s="94">
        <v>8.5185185185184028E-3</v>
      </c>
      <c r="AF226" s="94">
        <v>-3.6296296296295587E-3</v>
      </c>
      <c r="AG226" s="94">
        <v>-7.111111111111232E-3</v>
      </c>
      <c r="AH226" s="94">
        <v>1.3666666666666558E-2</v>
      </c>
      <c r="AI226" s="94">
        <v>-5.5555555555553545E-3</v>
      </c>
      <c r="AJ226" s="94">
        <v>1.4370370370370349E-2</v>
      </c>
      <c r="AK226" s="94">
        <v>4.4740740740740664E-2</v>
      </c>
      <c r="AL226" s="94">
        <v>2.9481481481481359E-2</v>
      </c>
      <c r="AM226" s="94">
        <v>2.0851851851851937E-2</v>
      </c>
      <c r="AN226" s="94">
        <v>2.9333333333333472E-2</v>
      </c>
      <c r="AO226" s="94">
        <v>2.5370370370370453E-2</v>
      </c>
      <c r="AP226" s="94">
        <v>1.2518518518518701E-2</v>
      </c>
      <c r="AQ226" s="94">
        <v>1.6925925925925789E-2</v>
      </c>
      <c r="AR226" s="94">
        <v>2.8074074074074189E-2</v>
      </c>
      <c r="AS226" s="94">
        <v>1.6777777777777902E-2</v>
      </c>
      <c r="AT226" s="94">
        <v>6.8518518518519188E-3</v>
      </c>
      <c r="AU226" s="94">
        <v>1.4074074074074168E-2</v>
      </c>
      <c r="AV226" s="94">
        <v>2.1222222222222267E-2</v>
      </c>
      <c r="AW226" s="94">
        <v>1.5481481481481749E-2</v>
      </c>
      <c r="AX226" s="94">
        <v>2.1814814814815044E-2</v>
      </c>
      <c r="AY226" s="94">
        <v>3.8814814814814975E-2</v>
      </c>
      <c r="AZ226" s="94">
        <v>3.3925925925926137E-2</v>
      </c>
      <c r="BA226" s="94">
        <v>3.7888888888889152E-2</v>
      </c>
      <c r="BB226" s="94">
        <v>3.4296296296296463E-2</v>
      </c>
      <c r="BC226" s="94">
        <v>3.4518518518518497E-2</v>
      </c>
      <c r="BD226" s="94">
        <v>-6.9629629629629356E-3</v>
      </c>
      <c r="BE226" s="94">
        <v>1.3148148148148344E-2</v>
      </c>
      <c r="BF226" s="94">
        <v>2.2592592592592569E-3</v>
      </c>
      <c r="BG226" s="94">
        <v>2.5555555555554386E-3</v>
      </c>
      <c r="BH226" s="94">
        <v>1.0925925925925955E-2</v>
      </c>
      <c r="BI226" s="94">
        <v>2.2444444444444683E-2</v>
      </c>
      <c r="BJ226" s="94">
        <v>-5.4814814814816175E-3</v>
      </c>
      <c r="BK226" s="94">
        <v>5.4814814814816175E-3</v>
      </c>
      <c r="BL226" s="94">
        <v>6.2222222222222765E-3</v>
      </c>
      <c r="BM226" s="94">
        <v>-3.2962962962960977E-3</v>
      </c>
      <c r="BN226" s="94">
        <v>1.8074074074074055E-2</v>
      </c>
      <c r="BO226" s="94">
        <v>-2.0185185185185018E-2</v>
      </c>
      <c r="BP226" s="94">
        <v>-2.5259259259259027E-2</v>
      </c>
      <c r="BQ226" s="94">
        <v>2.148148148148158E-2</v>
      </c>
      <c r="BR226" s="94">
        <v>6.7185185185185348E-2</v>
      </c>
      <c r="BS226" s="94">
        <v>3.1481481481482124E-3</v>
      </c>
      <c r="BT226" s="94">
        <v>-1.2370370370370405E-2</v>
      </c>
      <c r="BU226" s="94">
        <v>-1.8518518518516479E-3</v>
      </c>
      <c r="BV226" s="94">
        <v>7.7777777777793874E-4</v>
      </c>
      <c r="BW226" s="94">
        <v>5.4444444444443378E-3</v>
      </c>
      <c r="BX226" s="94">
        <v>-1.1037037037036972E-2</v>
      </c>
      <c r="BY226" s="94">
        <v>3.7407407407409866E-3</v>
      </c>
      <c r="BZ226" s="94">
        <v>2.5962962962963226E-2</v>
      </c>
      <c r="CA226" s="94">
        <v>3.9888888888889099E-2</v>
      </c>
      <c r="CB226" s="94">
        <v>2.4666666666666663E-2</v>
      </c>
      <c r="CC226" s="94">
        <v>2.481481481481496E-2</v>
      </c>
      <c r="CD226" s="94">
        <v>1.8222222222222351E-2</v>
      </c>
      <c r="CE226" s="94">
        <v>1.8259259259259222E-2</v>
      </c>
      <c r="CF226" s="94">
        <v>2.6037037037036963E-2</v>
      </c>
      <c r="CG226" s="94">
        <v>3.5333333333333307E-2</v>
      </c>
      <c r="CH226" s="94">
        <v>3.1185185185185121E-2</v>
      </c>
      <c r="CI226" s="94">
        <v>8.6296296296298307E-3</v>
      </c>
      <c r="CJ226" s="94">
        <v>2.6296296296295864E-3</v>
      </c>
      <c r="CK226" s="94">
        <v>1.9740740740740951E-2</v>
      </c>
      <c r="CL226" s="94">
        <v>1.7407407407406311E-3</v>
      </c>
      <c r="CM226" s="94">
        <v>4.514814814814827E-2</v>
      </c>
      <c r="CN226" s="94">
        <v>3.9555555555555635E-2</v>
      </c>
      <c r="CO226" s="94">
        <v>2.43333333333332E-2</v>
      </c>
      <c r="CP226" s="94">
        <v>-1.0074074074073869E-2</v>
      </c>
      <c r="CQ226" s="94">
        <v>4.5037037037037257E-2</v>
      </c>
      <c r="CR226" s="94">
        <v>1.4444444444444498E-2</v>
      </c>
      <c r="CS226" s="94">
        <v>1.5925925925925816E-2</v>
      </c>
      <c r="CT226" s="94">
        <v>-7.8148148148146114E-3</v>
      </c>
      <c r="CU226" s="94">
        <v>1.6333333333333425E-2</v>
      </c>
      <c r="CV226" s="94">
        <v>2.5407407407407323E-2</v>
      </c>
      <c r="CW226" s="94">
        <v>2.0962962962962954E-2</v>
      </c>
      <c r="CX226" s="94">
        <v>2.7962962962963172E-2</v>
      </c>
      <c r="CY226" s="94">
        <v>2.329629629629636E-2</v>
      </c>
      <c r="CZ226" s="94">
        <v>1.7444444444444415E-2</v>
      </c>
      <c r="DA226" s="94">
        <v>3.1407407407407564E-2</v>
      </c>
      <c r="DB226" s="94">
        <v>4.4074074074074154E-2</v>
      </c>
      <c r="DC226" s="94">
        <v>5.7518518518518677E-2</v>
      </c>
      <c r="DD226" s="94">
        <v>3.7037037037032953E-4</v>
      </c>
      <c r="DE226" s="94">
        <v>2.6592592592592459E-2</v>
      </c>
      <c r="DF226" s="94">
        <v>1.6222222222222409E-2</v>
      </c>
      <c r="DG226" s="94">
        <v>2.2740740740740867E-2</v>
      </c>
      <c r="DH226" s="94">
        <v>1.4666666666666531E-2</v>
      </c>
      <c r="DI226" s="94">
        <v>2.7592592592592842E-2</v>
      </c>
      <c r="DJ226" s="94">
        <v>1.7444444444444415E-2</v>
      </c>
      <c r="DK226" s="94">
        <v>1.9777777777777818E-2</v>
      </c>
      <c r="DL226" s="94">
        <v>2.3222222222222214E-2</v>
      </c>
      <c r="DM226" s="94">
        <v>1.2222222222222108E-2</v>
      </c>
      <c r="DN226" s="94">
        <v>2.1703703703703614E-2</v>
      </c>
      <c r="DO226" s="94">
        <v>6.0370370370371115E-3</v>
      </c>
      <c r="DP226" s="94">
        <v>4.2592592592592014E-3</v>
      </c>
      <c r="DQ226" s="94">
        <v>9.1481481481480442E-3</v>
      </c>
      <c r="DR226" s="94">
        <v>2.1518518518518451E-2</v>
      </c>
      <c r="DS226" s="94">
        <v>7.8148148148150225E-3</v>
      </c>
      <c r="DT226" s="94">
        <v>1.3666666666666558E-2</v>
      </c>
      <c r="DU226" s="94">
        <v>1.5629629629629636E-2</v>
      </c>
      <c r="DV226" s="94">
        <v>2.9851851851852098E-2</v>
      </c>
      <c r="DW226" s="94">
        <v>1.9148148148148175E-2</v>
      </c>
      <c r="DX226" s="94">
        <v>2.4296296296296333E-2</v>
      </c>
      <c r="DY226" s="94">
        <v>1.5296296296296173E-2</v>
      </c>
      <c r="DZ226" s="94">
        <v>2.0888888888888808E-2</v>
      </c>
      <c r="EA226" s="94">
        <v>3.4074074074074021E-2</v>
      </c>
      <c r="EB226" s="94">
        <v>2.5259259259259436E-2</v>
      </c>
      <c r="EC226" s="94">
        <v>1.8666666666666831E-2</v>
      </c>
      <c r="ED226" s="94">
        <v>2.3518518518518394E-2</v>
      </c>
      <c r="EE226" s="94">
        <v>2.185185185185191E-2</v>
      </c>
      <c r="EF226" s="94">
        <v>3.1888888888888911E-2</v>
      </c>
      <c r="EG226" s="94">
        <v>2.1814814814815044E-2</v>
      </c>
      <c r="EH226" s="94">
        <v>3.1333333333333414E-2</v>
      </c>
      <c r="EI226" s="94">
        <v>1.3148148148148344E-2</v>
      </c>
      <c r="EJ226" s="94">
        <v>2.1074074074073971E-2</v>
      </c>
      <c r="EK226" s="94">
        <v>9.9999999999997205E-4</v>
      </c>
      <c r="EL226" s="94">
        <v>2.1296296296296417E-2</v>
      </c>
      <c r="EM226" s="94">
        <v>2.9000000000000012E-2</v>
      </c>
      <c r="EN226" s="94">
        <v>-2.0370370370368126E-3</v>
      </c>
      <c r="EO226" s="94">
        <v>1.2777777777778014E-2</v>
      </c>
      <c r="EP226" s="94">
        <v>3.2259259259259238E-2</v>
      </c>
      <c r="EQ226" s="94">
        <v>2.6740740740740756E-2</v>
      </c>
      <c r="ER226" s="94">
        <v>1.1222222222222137E-2</v>
      </c>
      <c r="ES226" s="94">
        <v>2.1629629629629877E-2</v>
      </c>
      <c r="ET226" s="94">
        <v>1.148148148148145E-2</v>
      </c>
      <c r="EU226" s="94">
        <v>6.1481481481481283E-3</v>
      </c>
      <c r="EV226" s="94">
        <v>7.4074074074148151E-5</v>
      </c>
      <c r="EW226" s="94">
        <v>7.5555555555557102E-3</v>
      </c>
      <c r="EX226" s="94">
        <v>-5.0740740740740087E-3</v>
      </c>
      <c r="EY226" s="94">
        <v>-4.6296296296295305E-3</v>
      </c>
      <c r="EZ226" s="94">
        <v>2.9703703703703802E-2</v>
      </c>
      <c r="FA226" s="94">
        <v>9.6666666666666706E-3</v>
      </c>
      <c r="FB226" s="94">
        <v>-2.5555555555554386E-3</v>
      </c>
      <c r="FC226" s="94">
        <v>2.4851851851851826E-2</v>
      </c>
      <c r="FD226" s="94">
        <v>1.3407407407407658E-2</v>
      </c>
      <c r="FE226" s="94">
        <v>4.9259259259261234E-3</v>
      </c>
      <c r="FF226" s="94">
        <v>1.7481481481481695E-2</v>
      </c>
      <c r="FG226" s="94">
        <v>1.8629629629629552E-2</v>
      </c>
      <c r="FH226" s="94">
        <v>3.629629629629641E-2</v>
      </c>
      <c r="FI226" s="94">
        <v>1.3740740740740706E-2</v>
      </c>
      <c r="FJ226" s="94">
        <v>2.8814814814814845E-2</v>
      </c>
      <c r="FK226" s="94">
        <v>2.4592592592592513E-2</v>
      </c>
      <c r="FL226" s="94">
        <v>8.8518518518518625E-3</v>
      </c>
      <c r="FM226" s="94">
        <v>1.8037037037037188E-2</v>
      </c>
      <c r="FN226" s="94">
        <v>6.2592592592591451E-3</v>
      </c>
      <c r="FO226" s="94">
        <v>-6.5925925925926065E-3</v>
      </c>
      <c r="FP226" s="94">
        <v>3.5555555555558216E-3</v>
      </c>
      <c r="FQ226" s="94">
        <v>1.6777777777777902E-2</v>
      </c>
      <c r="FR226" s="94">
        <v>4.5925925925926619E-3</v>
      </c>
      <c r="FS226" s="94">
        <v>1.3962962962963151E-2</v>
      </c>
      <c r="FT226" s="94">
        <v>1.9222222222222324E-2</v>
      </c>
      <c r="FU226" s="94">
        <v>1.4851851851852107E-2</v>
      </c>
      <c r="FV226" s="94">
        <v>2.1370370370370564E-2</v>
      </c>
      <c r="FW226" s="94">
        <v>1.4444444444444498E-3</v>
      </c>
      <c r="FX226" s="94">
        <v>1.1814814814814912E-2</v>
      </c>
      <c r="FY226" s="94">
        <v>4.4444444444443655E-3</v>
      </c>
      <c r="FZ226" s="94">
        <v>6.6666666666667547E-3</v>
      </c>
      <c r="GA226" s="94">
        <v>-1.4444444444444498E-2</v>
      </c>
      <c r="GB226" s="94">
        <v>2.333333333333323E-2</v>
      </c>
      <c r="GC226" s="94">
        <v>3.1814814814814761E-2</v>
      </c>
      <c r="GD226" s="94">
        <v>1.2000000000000075E-2</v>
      </c>
      <c r="GE226" s="94">
        <v>2.440740740740735E-2</v>
      </c>
      <c r="GF226" s="94">
        <v>1.7962962962963038E-2</v>
      </c>
      <c r="GG226" s="94">
        <v>4.8148148148134619E-4</v>
      </c>
      <c r="GH226" s="94">
        <v>4.0666666666666629E-2</v>
      </c>
      <c r="GI226" s="94">
        <v>1.3259259259259361E-2</v>
      </c>
      <c r="GJ226" s="94">
        <v>9.7777777777776874E-3</v>
      </c>
      <c r="GK226" s="94">
        <v>6.6185185185185375E-2</v>
      </c>
      <c r="GL226" s="94">
        <v>1.5814814814814799E-2</v>
      </c>
      <c r="GM226" s="94">
        <v>-2.0740740740740511E-2</v>
      </c>
      <c r="GN226" s="94">
        <v>6.1111111111112597E-3</v>
      </c>
      <c r="GO226" s="94">
        <v>1.9111111111111308E-2</v>
      </c>
      <c r="GP226" s="94">
        <v>1.7703703703703725E-2</v>
      </c>
      <c r="GQ226" s="94">
        <v>2.403703703703702E-2</v>
      </c>
      <c r="GR226" s="94">
        <v>1.4111111111111036E-2</v>
      </c>
      <c r="GS226" s="94">
        <v>2.7074074074074216E-2</v>
      </c>
      <c r="GT226" s="94">
        <v>1.0925925925925955E-2</v>
      </c>
      <c r="GU226" s="94">
        <v>1.7444444444444415E-2</v>
      </c>
      <c r="GV226" s="94">
        <v>9.3333333333332092E-3</v>
      </c>
      <c r="GW226" s="94">
        <v>3.614814814814811E-2</v>
      </c>
      <c r="GX226" s="94">
        <v>4.9851851851851953E-2</v>
      </c>
      <c r="GY226" s="94">
        <v>-4.8148148148146955E-3</v>
      </c>
      <c r="GZ226" s="94">
        <v>1.7407407407406311E-3</v>
      </c>
      <c r="HA226" s="94">
        <v>3.485185185185196E-2</v>
      </c>
      <c r="HB226" s="94">
        <v>1.5740740740740652E-2</v>
      </c>
      <c r="HC226" s="94">
        <v>1.9962962962962984E-2</v>
      </c>
      <c r="HD226" s="94">
        <v>-5.5925925925926342E-3</v>
      </c>
      <c r="HE226" s="94">
        <v>-2.1370370370370154E-2</v>
      </c>
      <c r="HF226" s="94">
        <v>-1.0407407407407329E-2</v>
      </c>
      <c r="HG226" s="94">
        <v>-2.9259259259257681E-3</v>
      </c>
      <c r="HH226" s="94">
        <v>3.488888888888883E-2</v>
      </c>
      <c r="HI226" s="94">
        <v>1.0518518518518757E-2</v>
      </c>
      <c r="HJ226" s="94">
        <v>1.3518518518518674E-2</v>
      </c>
      <c r="HK226" s="94">
        <v>2.6259259259259409E-2</v>
      </c>
      <c r="HL226" s="94">
        <v>1.7037037037037215E-2</v>
      </c>
      <c r="HM226" s="94">
        <v>1.7037037037037215E-2</v>
      </c>
      <c r="HN226" s="94">
        <v>1.185185185185178E-2</v>
      </c>
      <c r="HO226" s="94">
        <v>5.5666666666666621E-2</v>
      </c>
      <c r="HP226" s="94">
        <v>0.47207407407407409</v>
      </c>
      <c r="HQ226" s="94">
        <v>0.4704444444444445</v>
      </c>
    </row>
    <row r="227" spans="1:239" x14ac:dyDescent="0.2">
      <c r="A227" s="94" t="s">
        <v>23</v>
      </c>
      <c r="B227" s="94">
        <v>-2.8703703703703828E-2</v>
      </c>
      <c r="C227" s="94">
        <v>-4.5925925925926619E-3</v>
      </c>
      <c r="D227" s="94">
        <v>4.1481481481481846E-3</v>
      </c>
      <c r="E227" s="94">
        <v>-5.1851851851862586E-4</v>
      </c>
      <c r="F227" s="94">
        <v>-1.1111111111101663E-4</v>
      </c>
      <c r="G227" s="94">
        <v>-1.0592592592592494E-2</v>
      </c>
      <c r="H227" s="94">
        <v>5.9629629629629642E-3</v>
      </c>
      <c r="I227" s="94">
        <v>-2.1888888888888781E-2</v>
      </c>
      <c r="J227" s="94">
        <v>4.1851851851850532E-3</v>
      </c>
      <c r="K227" s="94">
        <v>3.7555555555555696E-2</v>
      </c>
      <c r="L227" s="94">
        <v>1.8518518518518535E-2</v>
      </c>
      <c r="M227" s="94">
        <v>1.3111111111111065E-2</v>
      </c>
      <c r="N227" s="94">
        <v>-2.0481481481481611E-2</v>
      </c>
      <c r="O227" s="94">
        <v>-3.8481481481481519E-2</v>
      </c>
      <c r="P227" s="94">
        <v>-1.6148148148148259E-2</v>
      </c>
      <c r="Q227" s="94">
        <v>-1.2407407407407273E-2</v>
      </c>
      <c r="R227" s="94">
        <v>-6.4370370370370189E-2</v>
      </c>
      <c r="S227" s="94">
        <v>-5.3370370370370492E-2</v>
      </c>
      <c r="T227" s="94">
        <v>-3.3407407407407511E-2</v>
      </c>
      <c r="U227" s="94">
        <v>-2.5740740740740783E-2</v>
      </c>
      <c r="V227" s="94">
        <v>-1.9259259259259191E-2</v>
      </c>
      <c r="W227" s="94">
        <v>-3.1851851851851631E-2</v>
      </c>
      <c r="X227" s="94">
        <v>-1.3740740740740706E-2</v>
      </c>
      <c r="Y227" s="94">
        <v>-2.2407407407407404E-2</v>
      </c>
      <c r="Z227" s="94">
        <v>-3.1629629629629598E-2</v>
      </c>
      <c r="AA227" s="94">
        <v>-7.2592592592591173E-3</v>
      </c>
      <c r="AB227" s="94">
        <v>1.11481481481484E-2</v>
      </c>
      <c r="AC227" s="94">
        <v>-4.9999999999998605E-3</v>
      </c>
      <c r="AD227" s="94">
        <v>-7.5185185185184305E-3</v>
      </c>
      <c r="AE227" s="94">
        <v>-1.074074074074079E-2</v>
      </c>
      <c r="AF227" s="94">
        <v>-3.4814814814812622E-3</v>
      </c>
      <c r="AG227" s="94">
        <v>-1.2000000000000075E-2</v>
      </c>
      <c r="AH227" s="94">
        <v>1.3555555555555541E-2</v>
      </c>
      <c r="AI227" s="94">
        <v>-3.0740740740740641E-3</v>
      </c>
      <c r="AJ227" s="94">
        <v>1.7222222222222382E-2</v>
      </c>
      <c r="AK227" s="94">
        <v>3.3555555555555804E-2</v>
      </c>
      <c r="AL227" s="94">
        <v>2.0074074074074001E-2</v>
      </c>
      <c r="AM227" s="94">
        <v>2.7703703703703859E-2</v>
      </c>
      <c r="AN227" s="94">
        <v>1.9962962962962984E-2</v>
      </c>
      <c r="AO227" s="94">
        <v>2.1074074074073971E-2</v>
      </c>
      <c r="AP227" s="94">
        <v>1.4000000000000019E-2</v>
      </c>
      <c r="AQ227" s="94">
        <v>2.3888888888889136E-2</v>
      </c>
      <c r="AR227" s="94">
        <v>1.7703703703703725E-2</v>
      </c>
      <c r="AS227" s="94">
        <v>2.400000000000015E-2</v>
      </c>
      <c r="AT227" s="94">
        <v>1.0259259259259445E-2</v>
      </c>
      <c r="AU227" s="94">
        <v>2.155555555555573E-2</v>
      </c>
      <c r="AV227" s="94">
        <v>4.1111111111111105E-2</v>
      </c>
      <c r="AW227" s="94">
        <v>2.6925925925925919E-2</v>
      </c>
      <c r="AX227" s="94">
        <v>3.1222222222222401E-2</v>
      </c>
      <c r="AY227" s="94">
        <v>4.3259259259259344E-2</v>
      </c>
      <c r="AZ227" s="94">
        <v>2.2851851851851884E-2</v>
      </c>
      <c r="BA227" s="94">
        <v>2.2444444444444683E-2</v>
      </c>
      <c r="BB227" s="94">
        <v>3.6407407407407423E-2</v>
      </c>
      <c r="BC227" s="94">
        <v>3.1703703703703748E-2</v>
      </c>
      <c r="BD227" s="94">
        <v>-9.9259259259259838E-3</v>
      </c>
      <c r="BE227" s="94">
        <v>1.5185185185185156E-2</v>
      </c>
      <c r="BF227" s="94">
        <v>5.4074074074074692E-3</v>
      </c>
      <c r="BG227" s="94">
        <v>1.2296296296296257E-2</v>
      </c>
      <c r="BH227" s="94">
        <v>2.8888888888888996E-3</v>
      </c>
      <c r="BI227" s="94">
        <v>1.188888888888906E-2</v>
      </c>
      <c r="BJ227" s="94">
        <v>-2.1111111111109609E-3</v>
      </c>
      <c r="BK227" s="94">
        <v>3.4074074074075251E-3</v>
      </c>
      <c r="BL227" s="94">
        <v>1.7851851851852021E-2</v>
      </c>
      <c r="BM227" s="94">
        <v>1.1851851851851368E-3</v>
      </c>
      <c r="BN227" s="94">
        <v>2.9481481481481359E-2</v>
      </c>
      <c r="BO227" s="94">
        <v>4.3703703703706293E-3</v>
      </c>
      <c r="BP227" s="94">
        <v>-1.2333333333333125E-2</v>
      </c>
      <c r="BQ227" s="94">
        <v>2.7370370370370396E-2</v>
      </c>
      <c r="BR227" s="94">
        <v>5.992592592592582E-2</v>
      </c>
      <c r="BS227" s="94">
        <v>1.5481481481481749E-2</v>
      </c>
      <c r="BT227" s="94">
        <v>-1.4925925925925844E-2</v>
      </c>
      <c r="BU227" s="94">
        <v>-6.7037037037036232E-3</v>
      </c>
      <c r="BV227" s="94">
        <v>1.4814814814814828E-2</v>
      </c>
      <c r="BW227" s="94">
        <v>4.1481481481481846E-3</v>
      </c>
      <c r="BX227" s="94">
        <v>-1.3037037037036917E-2</v>
      </c>
      <c r="BY227" s="94">
        <v>3.2592592592592291E-3</v>
      </c>
      <c r="BZ227" s="94">
        <v>3.6629629629629873E-2</v>
      </c>
      <c r="CA227" s="94">
        <v>3.2259259259259238E-2</v>
      </c>
      <c r="CB227" s="94">
        <v>2.9629629629629655E-2</v>
      </c>
      <c r="CC227" s="94">
        <v>3.1592592592592728E-2</v>
      </c>
      <c r="CD227" s="94">
        <v>1.5814814814814799E-2</v>
      </c>
      <c r="CE227" s="94">
        <v>2.1740740740740894E-2</v>
      </c>
      <c r="CF227" s="94">
        <v>2.7740740740740726E-2</v>
      </c>
      <c r="CG227" s="94">
        <v>3.6037037037037097E-2</v>
      </c>
      <c r="CH227" s="94">
        <v>4.6999999999999917E-2</v>
      </c>
      <c r="CI227" s="94">
        <v>2.9185185185185175E-2</v>
      </c>
      <c r="CJ227" s="94">
        <v>1.3666666666666558E-2</v>
      </c>
      <c r="CK227" s="94">
        <v>1.3629629629629689E-2</v>
      </c>
      <c r="CL227" s="94">
        <v>-4.7037037037036787E-3</v>
      </c>
      <c r="CM227" s="94">
        <v>3.7814814814815009E-2</v>
      </c>
      <c r="CN227" s="94">
        <v>3.8407407407407369E-2</v>
      </c>
      <c r="CO227" s="94">
        <v>-3.7037037037037069E-3</v>
      </c>
      <c r="CP227" s="94">
        <v>-2.6370370370370426E-2</v>
      </c>
      <c r="CQ227" s="94">
        <v>5.4777777777777661E-2</v>
      </c>
      <c r="CR227" s="94">
        <v>1.6555555555555459E-2</v>
      </c>
      <c r="CS227" s="94">
        <v>-5.6666666666667824E-3</v>
      </c>
      <c r="CT227" s="94">
        <v>-2.9629629629618142E-4</v>
      </c>
      <c r="CU227" s="94">
        <v>1.6481481481481722E-2</v>
      </c>
      <c r="CV227" s="94">
        <v>9.0000000000001589E-3</v>
      </c>
      <c r="CW227" s="94">
        <v>3.7037037037279674E-5</v>
      </c>
      <c r="CX227" s="94">
        <v>6.9629629629629356E-3</v>
      </c>
      <c r="CY227" s="94">
        <v>-1.1851851851851368E-3</v>
      </c>
      <c r="CZ227" s="94">
        <v>9.9259259259259838E-3</v>
      </c>
      <c r="DA227" s="94">
        <v>2.259259259259257E-2</v>
      </c>
      <c r="DB227" s="94">
        <v>1.5074074074074141E-2</v>
      </c>
      <c r="DC227" s="94">
        <v>-3.1518518518518585E-2</v>
      </c>
      <c r="DD227" s="94">
        <v>1.3074074074074196E-2</v>
      </c>
      <c r="DE227" s="94">
        <v>3.5000000000000253E-2</v>
      </c>
      <c r="DF227" s="94">
        <v>1.7333333333333398E-2</v>
      </c>
      <c r="DG227" s="94">
        <v>3.0148148148148281E-2</v>
      </c>
      <c r="DH227" s="94">
        <v>1.7259259259259249E-2</v>
      </c>
      <c r="DI227" s="94">
        <v>1.2037037037036943E-2</v>
      </c>
      <c r="DJ227" s="94">
        <v>1.5185185185185156E-2</v>
      </c>
      <c r="DK227" s="94">
        <v>3.8407407407407369E-2</v>
      </c>
      <c r="DL227" s="94">
        <v>2.1259259259259138E-2</v>
      </c>
      <c r="DM227" s="94">
        <v>3.2925925925926164E-2</v>
      </c>
      <c r="DN227" s="94">
        <v>2.6481481481481443E-2</v>
      </c>
      <c r="DO227" s="94">
        <v>1.1333333333333565E-2</v>
      </c>
      <c r="DP227" s="94">
        <v>1.9074074074074028E-2</v>
      </c>
      <c r="DQ227" s="94">
        <v>4.407407407407497E-3</v>
      </c>
      <c r="DR227" s="94">
        <v>3.5703703703703633E-2</v>
      </c>
      <c r="DS227" s="94">
        <v>1.3037037037036917E-2</v>
      </c>
      <c r="DT227" s="94">
        <v>6.8148148148150503E-3</v>
      </c>
      <c r="DU227" s="94">
        <v>-2.3333333333334051E-3</v>
      </c>
      <c r="DV227" s="94">
        <v>1.5851851851852079E-2</v>
      </c>
      <c r="DW227" s="94">
        <v>2.300000000000018E-2</v>
      </c>
      <c r="DX227" s="94">
        <v>1.5777777777777932E-2</v>
      </c>
      <c r="DY227" s="94">
        <v>4.5555555555557934E-3</v>
      </c>
      <c r="DZ227" s="94">
        <v>7.8148148148150225E-3</v>
      </c>
      <c r="EA227" s="94">
        <v>9.0000000000001589E-3</v>
      </c>
      <c r="EB227" s="94">
        <v>2.366666666666669E-2</v>
      </c>
      <c r="EC227" s="94">
        <v>-1.8518518518516479E-3</v>
      </c>
      <c r="ED227" s="94">
        <v>-4.8888888888888437E-3</v>
      </c>
      <c r="EE227" s="94">
        <v>8.1481481481480728E-3</v>
      </c>
      <c r="EF227" s="94">
        <v>1.3888888888889003E-2</v>
      </c>
      <c r="EG227" s="94">
        <v>2.0888888888888808E-2</v>
      </c>
      <c r="EH227" s="94">
        <v>5.703703703703651E-3</v>
      </c>
      <c r="EI227" s="94">
        <v>3.1407407407407564E-2</v>
      </c>
      <c r="EJ227" s="94">
        <v>1.9814814814814688E-2</v>
      </c>
      <c r="EK227" s="94">
        <v>1.1370370370370433E-2</v>
      </c>
      <c r="EL227" s="94">
        <v>1.2407407407407273E-2</v>
      </c>
      <c r="EM227" s="94">
        <v>2.8518518518518665E-2</v>
      </c>
      <c r="EN227" s="94">
        <v>-1.214814814814796E-2</v>
      </c>
      <c r="EO227" s="94">
        <v>-2.5925925925931293E-4</v>
      </c>
      <c r="EP227" s="94">
        <v>2.1148148148148121E-2</v>
      </c>
      <c r="EQ227" s="94">
        <v>6.6296296296298862E-3</v>
      </c>
      <c r="ER227" s="94">
        <v>2.2333333333333257E-2</v>
      </c>
      <c r="ES227" s="94">
        <v>1.6444444444444442E-2</v>
      </c>
      <c r="ET227" s="94">
        <v>-3.8888888888888714E-3</v>
      </c>
      <c r="EU227" s="94">
        <v>1.2407407407407273E-2</v>
      </c>
      <c r="EV227" s="94">
        <v>2.9074074074074158E-2</v>
      </c>
      <c r="EW227" s="94">
        <v>2.514814814814801E-2</v>
      </c>
      <c r="EX227" s="94">
        <v>3.1111111111113438E-3</v>
      </c>
      <c r="EY227" s="94">
        <v>1.2148148148148371E-2</v>
      </c>
      <c r="EZ227" s="94">
        <v>3.1851851851852041E-2</v>
      </c>
      <c r="FA227" s="94">
        <v>-1.0777777777777659E-2</v>
      </c>
      <c r="FB227" s="94">
        <v>-5.0370370370371401E-3</v>
      </c>
      <c r="FC227" s="94">
        <v>-4.4814814814812341E-3</v>
      </c>
      <c r="FD227" s="94">
        <v>1.5222222222222435E-2</v>
      </c>
      <c r="FE227" s="94">
        <v>2.1851851851851086E-3</v>
      </c>
      <c r="FF227" s="94">
        <v>-7.9259259259260393E-3</v>
      </c>
      <c r="FG227" s="94">
        <v>1.4888888888888976E-2</v>
      </c>
      <c r="FH227" s="94">
        <v>2.0888888888888808E-2</v>
      </c>
      <c r="FI227" s="94">
        <v>1.1259259259259417E-2</v>
      </c>
      <c r="FJ227" s="94">
        <v>1.3592592592592821E-2</v>
      </c>
      <c r="FK227" s="94">
        <v>2.9629629629629655E-2</v>
      </c>
      <c r="FL227" s="94">
        <v>-5.1111111111108772E-3</v>
      </c>
      <c r="FM227" s="94">
        <v>6.3333333333332933E-3</v>
      </c>
      <c r="FN227" s="94">
        <v>4.0370370370371679E-3</v>
      </c>
      <c r="FO227" s="94">
        <v>-5.4444444444443378E-3</v>
      </c>
      <c r="FP227" s="94">
        <v>1.2518518518518701E-2</v>
      </c>
      <c r="FQ227" s="94">
        <v>-8.1851851851849414E-3</v>
      </c>
      <c r="FR227" s="94">
        <v>1.9037037037037161E-2</v>
      </c>
      <c r="FS227" s="94">
        <v>1.5962962962963095E-2</v>
      </c>
      <c r="FT227" s="94">
        <v>3.0592592592592758E-2</v>
      </c>
      <c r="FU227" s="94">
        <v>2.2370370370370537E-2</v>
      </c>
      <c r="FV227" s="94">
        <v>1.5148148148148287E-2</v>
      </c>
      <c r="FW227" s="94">
        <v>1.1555555555555598E-2</v>
      </c>
      <c r="FX227" s="94">
        <v>2.4925925925925976E-2</v>
      </c>
      <c r="FY227" s="94">
        <v>-1.0407407407407329E-2</v>
      </c>
      <c r="FZ227" s="94">
        <v>-4.7407407407405473E-3</v>
      </c>
      <c r="GA227" s="94">
        <v>-3.2962962962960977E-3</v>
      </c>
      <c r="GB227" s="94">
        <v>1.5777777777777932E-2</v>
      </c>
      <c r="GC227" s="94">
        <v>9.7777777777776874E-3</v>
      </c>
      <c r="GD227" s="94">
        <v>2.440740740740735E-2</v>
      </c>
      <c r="GE227" s="94">
        <v>3.0296296296296165E-2</v>
      </c>
      <c r="GF227" s="94">
        <v>3.7481481481481546E-2</v>
      </c>
      <c r="GG227" s="94">
        <v>3.3703703703702455E-3</v>
      </c>
      <c r="GH227" s="94">
        <v>1.3000000000000048E-2</v>
      </c>
      <c r="GI227" s="94">
        <v>2.1777777777777764E-2</v>
      </c>
      <c r="GJ227" s="94">
        <v>4.7777777777778269E-3</v>
      </c>
      <c r="GK227" s="94">
        <v>6.0592592592592739E-2</v>
      </c>
      <c r="GL227" s="94">
        <v>1.5037037037037272E-2</v>
      </c>
      <c r="GM227" s="94">
        <v>-1.2814814814814883E-2</v>
      </c>
      <c r="GN227" s="94">
        <v>2.0185185185185427E-2</v>
      </c>
      <c r="GO227" s="94">
        <v>1.7703703703703725E-2</v>
      </c>
      <c r="GP227" s="94">
        <v>1.9333333333333341E-2</v>
      </c>
      <c r="GQ227" s="94">
        <v>1.0259259259259445E-2</v>
      </c>
      <c r="GR227" s="94">
        <v>2.8518518518520311E-3</v>
      </c>
      <c r="GS227" s="94">
        <v>2.2703703703703587E-2</v>
      </c>
      <c r="GT227" s="94">
        <v>3.1481481481482124E-3</v>
      </c>
      <c r="GU227" s="94">
        <v>-7.4074074074148151E-5</v>
      </c>
      <c r="GV227" s="94">
        <v>-6.6666666666651095E-4</v>
      </c>
      <c r="GW227" s="94">
        <v>6.1814814814814746E-2</v>
      </c>
      <c r="GX227" s="94">
        <v>0.1025925925925928</v>
      </c>
      <c r="GY227" s="94">
        <v>-7.4074074074065906E-4</v>
      </c>
      <c r="GZ227" s="94">
        <v>-3.7037037037032953E-4</v>
      </c>
      <c r="HA227" s="94">
        <v>4.7666666666666843E-2</v>
      </c>
      <c r="HB227" s="94">
        <v>1.2814814814814883E-2</v>
      </c>
      <c r="HC227" s="94">
        <v>1.6407407407407572E-2</v>
      </c>
      <c r="HD227" s="94">
        <v>8.6296296296298307E-3</v>
      </c>
      <c r="HE227" s="94">
        <v>5.0740740740740087E-3</v>
      </c>
      <c r="HF227" s="94">
        <v>-1.0444444444444197E-2</v>
      </c>
      <c r="HG227" s="94">
        <v>8.2592592592595007E-3</v>
      </c>
      <c r="HH227" s="94">
        <v>3.2592592592592291E-3</v>
      </c>
      <c r="HI227" s="94">
        <v>-5.5925925925926342E-3</v>
      </c>
      <c r="HJ227" s="94">
        <v>1.4111111111111036E-2</v>
      </c>
      <c r="HK227" s="94">
        <v>2.259259259259257E-2</v>
      </c>
      <c r="HL227" s="94">
        <v>-4.8148148148134619E-4</v>
      </c>
      <c r="HM227" s="94">
        <v>1.0703703703703922E-2</v>
      </c>
      <c r="HN227" s="94">
        <v>2.0370370370370594E-2</v>
      </c>
      <c r="HO227" s="94">
        <v>1.5740740740740652E-2</v>
      </c>
      <c r="HP227" s="94">
        <v>0.36785185185185171</v>
      </c>
      <c r="HQ227" s="94">
        <v>0.37770370370370393</v>
      </c>
      <c r="HR227" s="94">
        <v>0.41003703703703692</v>
      </c>
    </row>
    <row r="228" spans="1:239" x14ac:dyDescent="0.2">
      <c r="A228" s="94" t="s">
        <v>24</v>
      </c>
      <c r="B228" s="94">
        <v>-2.229629629629639E-2</v>
      </c>
      <c r="C228" s="94">
        <v>5.6296296296295028E-3</v>
      </c>
      <c r="D228" s="94">
        <v>1.3222222222222493E-2</v>
      </c>
      <c r="E228" s="94">
        <v>1.0851851851851807E-2</v>
      </c>
      <c r="F228" s="94">
        <v>1.4111111111111036E-2</v>
      </c>
      <c r="G228" s="94">
        <v>-2.5925925925927183E-3</v>
      </c>
      <c r="H228" s="94">
        <v>1.9222222222222324E-2</v>
      </c>
      <c r="I228" s="94">
        <v>4.3703703703706293E-3</v>
      </c>
      <c r="J228" s="94">
        <v>1.4851851851852107E-2</v>
      </c>
      <c r="K228" s="94">
        <v>2.9148148148148308E-2</v>
      </c>
      <c r="L228" s="94">
        <v>7.2222222222222488E-3</v>
      </c>
      <c r="M228" s="94">
        <v>-4.111111111110905E-3</v>
      </c>
      <c r="N228" s="94">
        <v>-1.5703703703703782E-2</v>
      </c>
      <c r="O228" s="94">
        <v>-4.1481481481481432E-2</v>
      </c>
      <c r="P228" s="94">
        <v>-7.9999999999997764E-3</v>
      </c>
      <c r="Q228" s="94">
        <v>-1.3000000000000048E-2</v>
      </c>
      <c r="R228" s="94">
        <v>-8.8444444444444478E-2</v>
      </c>
      <c r="S228" s="94">
        <v>-6.6259259259259115E-2</v>
      </c>
      <c r="T228" s="94">
        <v>-3.770370370370358E-2</v>
      </c>
      <c r="U228" s="94">
        <v>-2.7814814814814875E-2</v>
      </c>
      <c r="V228" s="94">
        <v>-3.7592592592592559E-2</v>
      </c>
      <c r="W228" s="94">
        <v>-3.551851851851847E-2</v>
      </c>
      <c r="X228" s="94">
        <v>-2.3222222222222214E-2</v>
      </c>
      <c r="Y228" s="94">
        <v>-2.5037037037036993E-2</v>
      </c>
      <c r="Z228" s="94">
        <v>-3.681481481481462E-2</v>
      </c>
      <c r="AA228" s="94">
        <v>-2.8111111111111056E-2</v>
      </c>
      <c r="AB228" s="94">
        <v>-9.074074074073896E-3</v>
      </c>
      <c r="AC228" s="94">
        <v>-2.288888888888875E-2</v>
      </c>
      <c r="AD228" s="94">
        <v>-3.7074074074073933E-2</v>
      </c>
      <c r="AE228" s="94">
        <v>-2.0814814814814658E-2</v>
      </c>
      <c r="AF228" s="94">
        <v>-1.2259259259259388E-2</v>
      </c>
      <c r="AG228" s="94">
        <v>-2.2851851851851884E-2</v>
      </c>
      <c r="AH228" s="94">
        <v>2.0370370370370594E-2</v>
      </c>
      <c r="AI228" s="94">
        <v>1.259259259259285E-3</v>
      </c>
      <c r="AJ228" s="94">
        <v>-4.9999999999998605E-3</v>
      </c>
      <c r="AK228" s="94">
        <v>1.4444444444444498E-2</v>
      </c>
      <c r="AL228" s="94">
        <v>8.1851851851853525E-3</v>
      </c>
      <c r="AM228" s="94">
        <v>2.6444444444444572E-2</v>
      </c>
      <c r="AN228" s="94">
        <v>2.548148148148147E-2</v>
      </c>
      <c r="AO228" s="94">
        <v>2.0037037037037131E-2</v>
      </c>
      <c r="AP228" s="94">
        <v>1.5962962962963095E-2</v>
      </c>
      <c r="AQ228" s="94">
        <v>1.007407407407428E-2</v>
      </c>
      <c r="AR228" s="94">
        <v>-9.6296296296269237E-4</v>
      </c>
      <c r="AS228" s="94">
        <v>-1.4814814814813181E-3</v>
      </c>
      <c r="AT228" s="94">
        <v>-1.3259259259259361E-2</v>
      </c>
      <c r="AU228" s="94">
        <v>-8.6666666666666992E-3</v>
      </c>
      <c r="AV228" s="94">
        <v>2.5629629629629766E-2</v>
      </c>
      <c r="AW228" s="94">
        <v>2.6925925925925919E-2</v>
      </c>
      <c r="AX228" s="94">
        <v>1.1925925925925928E-2</v>
      </c>
      <c r="AY228" s="94">
        <v>8.6666666666666992E-3</v>
      </c>
      <c r="AZ228" s="94">
        <v>1.4259259259259333E-2</v>
      </c>
      <c r="BA228" s="94">
        <v>2.3481481481481527E-2</v>
      </c>
      <c r="BB228" s="94">
        <v>1.9111111111111308E-2</v>
      </c>
      <c r="BC228" s="94">
        <v>2.0814814814815071E-2</v>
      </c>
      <c r="BD228" s="94">
        <v>-2.7777777777778828E-3</v>
      </c>
      <c r="BE228" s="94">
        <v>7.4074074074148151E-5</v>
      </c>
      <c r="BF228" s="94">
        <v>-5.518518518518486E-3</v>
      </c>
      <c r="BG228" s="94">
        <v>-4.2962962962960699E-3</v>
      </c>
      <c r="BH228" s="94">
        <v>-1.6925925925925789E-2</v>
      </c>
      <c r="BI228" s="94">
        <v>1.481481481482963E-4</v>
      </c>
      <c r="BJ228" s="94">
        <v>-1.7740740740740595E-2</v>
      </c>
      <c r="BK228" s="94">
        <v>-1.8444444444444385E-2</v>
      </c>
      <c r="BL228" s="94">
        <v>-1.7037037037037626E-3</v>
      </c>
      <c r="BM228" s="94">
        <v>-8.8518518518518625E-3</v>
      </c>
      <c r="BN228" s="94">
        <v>4.4185185185185168E-2</v>
      </c>
      <c r="BO228" s="94">
        <v>-1.0925925925925955E-2</v>
      </c>
      <c r="BP228" s="94">
        <v>-3.8777777777777696E-2</v>
      </c>
      <c r="BQ228" s="94">
        <v>1.3407407407407658E-2</v>
      </c>
      <c r="BR228" s="94">
        <v>3.2296296296296517E-2</v>
      </c>
      <c r="BS228" s="94">
        <v>-7.0740740740739523E-3</v>
      </c>
      <c r="BT228" s="94">
        <v>-2.6925925925925919E-2</v>
      </c>
      <c r="BU228" s="94">
        <v>-8.407407407407386E-3</v>
      </c>
      <c r="BV228" s="94">
        <v>-4.407407407407497E-3</v>
      </c>
      <c r="BW228" s="94">
        <v>-1.3000000000000048E-2</v>
      </c>
      <c r="BX228" s="94">
        <v>-8.7037037037035678E-3</v>
      </c>
      <c r="BY228" s="94">
        <v>3.5185185185185419E-3</v>
      </c>
      <c r="BZ228" s="94">
        <v>3.0222222222222428E-2</v>
      </c>
      <c r="CA228" s="94">
        <v>2.8259259259259352E-2</v>
      </c>
      <c r="CB228" s="94">
        <v>2.4148148148148037E-2</v>
      </c>
      <c r="CC228" s="94">
        <v>2.7333333333333529E-2</v>
      </c>
      <c r="CD228" s="94">
        <v>2.3703703703702736E-3</v>
      </c>
      <c r="CE228" s="94">
        <v>7.4444444444446934E-3</v>
      </c>
      <c r="CF228" s="94">
        <v>1.9703703703703671E-2</v>
      </c>
      <c r="CG228" s="94">
        <v>1.6444444444444442E-2</v>
      </c>
      <c r="CH228" s="94">
        <v>1.4888888888888976E-2</v>
      </c>
      <c r="CI228" s="94">
        <v>1.5888888888888949E-2</v>
      </c>
      <c r="CJ228" s="94">
        <v>9.9259259259259838E-3</v>
      </c>
      <c r="CK228" s="94">
        <v>-8.592592592592551E-3</v>
      </c>
      <c r="CL228" s="94">
        <v>-2.511111111111114E-2</v>
      </c>
      <c r="CM228" s="94">
        <v>2.9444444444444488E-2</v>
      </c>
      <c r="CN228" s="94">
        <v>1.8666666666666831E-2</v>
      </c>
      <c r="CO228" s="94">
        <v>-1.4000000000000019E-2</v>
      </c>
      <c r="CP228" s="94">
        <v>-3.8222222222222206E-2</v>
      </c>
      <c r="CQ228" s="94">
        <v>5.4074074074074692E-3</v>
      </c>
      <c r="CR228" s="94">
        <v>-8.9999999999997478E-3</v>
      </c>
      <c r="CS228" s="94">
        <v>9.6296296296310361E-4</v>
      </c>
      <c r="CT228" s="94">
        <v>-2.5925925925925946E-2</v>
      </c>
      <c r="CU228" s="94">
        <v>5.3703703703706007E-3</v>
      </c>
      <c r="CV228" s="94">
        <v>-4.0740740740719802E-4</v>
      </c>
      <c r="CW228" s="94">
        <v>-3.7037037037037069E-3</v>
      </c>
      <c r="CX228" s="94">
        <v>7.5555555555557102E-3</v>
      </c>
      <c r="CY228" s="94">
        <v>-9.9999999999997205E-4</v>
      </c>
      <c r="CZ228" s="94">
        <v>-2.5925925925931293E-4</v>
      </c>
      <c r="DA228" s="94">
        <v>9.7037037037039503E-3</v>
      </c>
      <c r="DB228" s="94">
        <v>5.703703703703651E-3</v>
      </c>
      <c r="DC228" s="94">
        <v>-8.3333333333332378E-3</v>
      </c>
      <c r="DD228" s="94">
        <v>-5.9259259259236284E-4</v>
      </c>
      <c r="DE228" s="94">
        <v>3.5074074074073994E-2</v>
      </c>
      <c r="DF228" s="94">
        <v>1.7037037037037215E-2</v>
      </c>
      <c r="DG228" s="94">
        <v>1.1962962962963208E-2</v>
      </c>
      <c r="DH228" s="94">
        <v>1.9888888888888834E-2</v>
      </c>
      <c r="DI228" s="94">
        <v>1.6296296296296146E-3</v>
      </c>
      <c r="DJ228" s="94">
        <v>1.259259259259285E-3</v>
      </c>
      <c r="DK228" s="94">
        <v>3.0111111111111002E-2</v>
      </c>
      <c r="DL228" s="94">
        <v>4.9259259259261234E-3</v>
      </c>
      <c r="DM228" s="94">
        <v>2.0851851851851937E-2</v>
      </c>
      <c r="DN228" s="94">
        <v>2.1111111111111251E-2</v>
      </c>
      <c r="DO228" s="94">
        <v>-1.5703703703703782E-2</v>
      </c>
      <c r="DP228" s="94">
        <v>1.1777777777778043E-2</v>
      </c>
      <c r="DQ228" s="94">
        <v>-2.0222222222222298E-2</v>
      </c>
      <c r="DR228" s="94">
        <v>1.6962962962963068E-2</v>
      </c>
      <c r="DS228" s="94">
        <v>-5.9259259259256845E-3</v>
      </c>
      <c r="DT228" s="94">
        <v>1.1444444444444582E-2</v>
      </c>
      <c r="DU228" s="94">
        <v>2.5925925925931293E-4</v>
      </c>
      <c r="DV228" s="94">
        <v>1.851851851852059E-3</v>
      </c>
      <c r="DW228" s="94">
        <v>2.1259259259259138E-2</v>
      </c>
      <c r="DX228" s="94">
        <v>1.3185185185185213E-2</v>
      </c>
      <c r="DY228" s="94">
        <v>1.8037037037037188E-2</v>
      </c>
      <c r="DZ228" s="94">
        <v>2.1666666666666747E-2</v>
      </c>
      <c r="EA228" s="94">
        <v>3.3148148148148197E-2</v>
      </c>
      <c r="EB228" s="94">
        <v>2.7851851851851742E-2</v>
      </c>
      <c r="EC228" s="94">
        <v>2.6444444444444572E-2</v>
      </c>
      <c r="ED228" s="94">
        <v>3.8222222222222206E-2</v>
      </c>
      <c r="EE228" s="94">
        <v>9.3703703703704889E-3</v>
      </c>
      <c r="EF228" s="94">
        <v>1.3000000000000048E-2</v>
      </c>
      <c r="EG228" s="94">
        <v>1.9185185185185045E-2</v>
      </c>
      <c r="EH228" s="94">
        <v>1.2111111111111092E-2</v>
      </c>
      <c r="EI228" s="94">
        <v>1.8740740740740978E-2</v>
      </c>
      <c r="EJ228" s="94">
        <v>1.4407407407407629E-2</v>
      </c>
      <c r="EK228" s="94">
        <v>-2.6296296296295864E-3</v>
      </c>
      <c r="EL228" s="94">
        <v>1.8962962962963011E-2</v>
      </c>
      <c r="EM228" s="94">
        <v>1.7592592592592708E-2</v>
      </c>
      <c r="EN228" s="94">
        <v>-1.8074074074074055E-2</v>
      </c>
      <c r="EO228" s="94">
        <v>-4.0370370370371679E-3</v>
      </c>
      <c r="EP228" s="94">
        <v>1.4740740740740679E-2</v>
      </c>
      <c r="EQ228" s="94">
        <v>9.4074074074073574E-3</v>
      </c>
      <c r="ER228" s="94">
        <v>8.8888888888891422E-3</v>
      </c>
      <c r="ES228" s="94">
        <v>2.4259259259259463E-2</v>
      </c>
      <c r="ET228" s="94">
        <v>3.2222222222223606E-3</v>
      </c>
      <c r="EU228" s="94">
        <v>1.3925925925925871E-2</v>
      </c>
      <c r="EV228" s="94">
        <v>2.0777777777777791E-2</v>
      </c>
      <c r="EW228" s="94">
        <v>1.333333333333433E-3</v>
      </c>
      <c r="EX228" s="94">
        <v>6.4814814814815897E-3</v>
      </c>
      <c r="EY228" s="94">
        <v>-3.2962962962960977E-3</v>
      </c>
      <c r="EZ228" s="94">
        <v>1.1703703703703895E-2</v>
      </c>
      <c r="FA228" s="94">
        <v>-9.0370370370370275E-3</v>
      </c>
      <c r="FB228" s="94">
        <v>-1.0259259259259034E-2</v>
      </c>
      <c r="FC228" s="94">
        <v>-1.0185185185185297E-2</v>
      </c>
      <c r="FD228" s="94">
        <v>-1.2962962962961534E-3</v>
      </c>
      <c r="FE228" s="94">
        <v>-3.1185185185185121E-2</v>
      </c>
      <c r="FF228" s="94">
        <v>-1.5148148148147876E-2</v>
      </c>
      <c r="FG228" s="94">
        <v>9.2962962962963407E-3</v>
      </c>
      <c r="FH228" s="94">
        <v>5.1481481481481569E-3</v>
      </c>
      <c r="FI228" s="94">
        <v>8.8518518518518625E-3</v>
      </c>
      <c r="FJ228" s="94">
        <v>-3.7037037036868477E-5</v>
      </c>
      <c r="FK228" s="94">
        <v>2.8592592592592815E-2</v>
      </c>
      <c r="FL228" s="94">
        <v>9.9999999999997205E-4</v>
      </c>
      <c r="FM228" s="94">
        <v>-1.1296296296296285E-2</v>
      </c>
      <c r="FN228" s="94">
        <v>6.0740740740739801E-3</v>
      </c>
      <c r="FO228" s="94">
        <v>-3.8888888888888714E-3</v>
      </c>
      <c r="FP228" s="94">
        <v>4.8148148148146955E-3</v>
      </c>
      <c r="FQ228" s="94">
        <v>-2.2592592592592569E-3</v>
      </c>
      <c r="FR228" s="94">
        <v>1.1962962962963208E-2</v>
      </c>
      <c r="FS228" s="94">
        <v>8.8888888888891422E-3</v>
      </c>
      <c r="FT228" s="94">
        <v>2.6592592592592459E-2</v>
      </c>
      <c r="FU228" s="94">
        <v>9.7037037037039503E-3</v>
      </c>
      <c r="FV228" s="94">
        <v>5.888888888888816E-3</v>
      </c>
      <c r="FW228" s="94">
        <v>4.9999999999998605E-3</v>
      </c>
      <c r="FX228" s="94">
        <v>3.4074074074075251E-3</v>
      </c>
      <c r="FY228" s="94">
        <v>-5.3703703703701896E-3</v>
      </c>
      <c r="FZ228" s="94">
        <v>2.3703703703702736E-3</v>
      </c>
      <c r="GA228" s="94">
        <v>-1.5666666666666502E-2</v>
      </c>
      <c r="GB228" s="94">
        <v>8.8888888888891422E-3</v>
      </c>
      <c r="GC228" s="94">
        <v>7.7037037037035946E-3</v>
      </c>
      <c r="GD228" s="94">
        <v>7.7037037037035946E-3</v>
      </c>
      <c r="GE228" s="94">
        <v>1.5814814814814799E-2</v>
      </c>
      <c r="GF228" s="94">
        <v>8.8888888888891422E-3</v>
      </c>
      <c r="GG228" s="94">
        <v>-2.8148148148147514E-3</v>
      </c>
      <c r="GH228" s="94">
        <v>1.7074074074074085E-2</v>
      </c>
      <c r="GI228" s="94">
        <v>1.0333333333333593E-2</v>
      </c>
      <c r="GJ228" s="94">
        <v>1.1777777777778043E-2</v>
      </c>
      <c r="GK228" s="94">
        <v>4.6148148148148244E-2</v>
      </c>
      <c r="GL228" s="94">
        <v>-5.1851851851862586E-4</v>
      </c>
      <c r="GM228" s="94">
        <v>-2.3074074074073917E-2</v>
      </c>
      <c r="GN228" s="94">
        <v>1.0444444444444608E-2</v>
      </c>
      <c r="GO228" s="94">
        <v>8.1851851851853525E-3</v>
      </c>
      <c r="GP228" s="94">
        <v>9.5555555555556539E-3</v>
      </c>
      <c r="GQ228" s="94">
        <v>1.7777777777779108E-3</v>
      </c>
      <c r="GR228" s="94">
        <v>6.2592592592591451E-3</v>
      </c>
      <c r="GS228" s="94">
        <v>2.2074074074073944E-2</v>
      </c>
      <c r="GT228" s="94">
        <v>-6.1481481481481283E-3</v>
      </c>
      <c r="GU228" s="94">
        <v>-2.7037037037037346E-3</v>
      </c>
      <c r="GV228" s="94">
        <v>-6.5925925925926065E-3</v>
      </c>
      <c r="GW228" s="94">
        <v>2.8222222222222485E-2</v>
      </c>
      <c r="GX228" s="94">
        <v>5.9777777777777936E-2</v>
      </c>
      <c r="GY228" s="94">
        <v>-7.3703703703701341E-3</v>
      </c>
      <c r="GZ228" s="94">
        <v>-9.1851851851853239E-3</v>
      </c>
      <c r="HA228" s="94">
        <v>4.651851851851857E-2</v>
      </c>
      <c r="HB228" s="94">
        <v>1.9851851851851968E-2</v>
      </c>
      <c r="HC228" s="94">
        <v>1.5962962962963095E-2</v>
      </c>
      <c r="HD228" s="94">
        <v>7.0370370370379063E-4</v>
      </c>
      <c r="HE228" s="94">
        <v>-1.7666666666666445E-2</v>
      </c>
      <c r="HF228" s="94">
        <v>5.703703703703651E-3</v>
      </c>
      <c r="HG228" s="94">
        <v>8.8518518518518625E-3</v>
      </c>
      <c r="HH228" s="94">
        <v>8.8888888888891422E-3</v>
      </c>
      <c r="HI228" s="94">
        <v>-2.4074074074071422E-3</v>
      </c>
      <c r="HJ228" s="94">
        <v>2.4814814814817015E-3</v>
      </c>
      <c r="HK228" s="94">
        <v>1.4111111111111036E-2</v>
      </c>
      <c r="HL228" s="94">
        <v>-3.4074074074075251E-3</v>
      </c>
      <c r="HM228" s="94">
        <v>1.3259259259259361E-2</v>
      </c>
      <c r="HN228" s="94">
        <v>1.4555555555555514E-2</v>
      </c>
      <c r="HO228" s="94">
        <v>1.5851851851852079E-2</v>
      </c>
      <c r="HP228" s="94">
        <v>0.5340370370370372</v>
      </c>
      <c r="HQ228" s="94">
        <v>0.45962962962962955</v>
      </c>
      <c r="HR228" s="94">
        <v>0.37244444444444436</v>
      </c>
      <c r="HS228" s="94">
        <v>0.4638518518518519</v>
      </c>
    </row>
    <row r="229" spans="1:239" x14ac:dyDescent="0.2">
      <c r="A229" s="94" t="s">
        <v>25</v>
      </c>
      <c r="B229" s="94">
        <v>-1.9999999999999851E-2</v>
      </c>
      <c r="C229" s="94">
        <v>6.5555555555557379E-3</v>
      </c>
      <c r="D229" s="94">
        <v>8.7777777777777143E-3</v>
      </c>
      <c r="E229" s="94">
        <v>-6.8148148148146391E-3</v>
      </c>
      <c r="F229" s="94">
        <v>4.0740740740740364E-3</v>
      </c>
      <c r="G229" s="94">
        <v>2.514814814814801E-2</v>
      </c>
      <c r="H229" s="94">
        <v>2.222222222222224E-2</v>
      </c>
      <c r="I229" s="94">
        <v>-1.4777777777777548E-2</v>
      </c>
      <c r="J229" s="94">
        <v>2.1370370370370564E-2</v>
      </c>
      <c r="K229" s="94">
        <v>1.6555555555555459E-2</v>
      </c>
      <c r="L229" s="94">
        <v>5.1111111111112884E-3</v>
      </c>
      <c r="M229" s="94">
        <v>3.4444444444443937E-3</v>
      </c>
      <c r="N229" s="94">
        <v>-8.8518518518518625E-3</v>
      </c>
      <c r="O229" s="94">
        <v>-5.903703703703686E-2</v>
      </c>
      <c r="P229" s="94">
        <v>-4.0222222222222145E-2</v>
      </c>
      <c r="Q229" s="94">
        <v>-9.1851851851853239E-3</v>
      </c>
      <c r="R229" s="94">
        <v>-6.3814814814814685E-2</v>
      </c>
      <c r="S229" s="94">
        <v>-4.3592592592592391E-2</v>
      </c>
      <c r="T229" s="94">
        <v>-3.0666666666666495E-2</v>
      </c>
      <c r="U229" s="94">
        <v>-2.4555555555555646E-2</v>
      </c>
      <c r="V229" s="94">
        <v>-2.0925925925925674E-2</v>
      </c>
      <c r="W229" s="94">
        <v>-1.2962962962961534E-3</v>
      </c>
      <c r="X229" s="94">
        <v>-1.3925925925925871E-2</v>
      </c>
      <c r="Y229" s="94">
        <v>-2.8407407407407239E-2</v>
      </c>
      <c r="Z229" s="94">
        <v>-2.1185185185184988E-2</v>
      </c>
      <c r="AA229" s="94">
        <v>1.2259259259259388E-2</v>
      </c>
      <c r="AB229" s="94">
        <v>2.4555555555555646E-2</v>
      </c>
      <c r="AC229" s="94">
        <v>-3.8518518518515918E-3</v>
      </c>
      <c r="AD229" s="94">
        <v>1.1037037037036972E-2</v>
      </c>
      <c r="AE229" s="94">
        <v>1.4666666666666531E-2</v>
      </c>
      <c r="AF229" s="94">
        <v>-4.1851851851850532E-3</v>
      </c>
      <c r="AG229" s="94">
        <v>3.5925925925926901E-3</v>
      </c>
      <c r="AH229" s="94">
        <v>2.0962962962962954E-2</v>
      </c>
      <c r="AI229" s="94">
        <v>9.5925925925925224E-3</v>
      </c>
      <c r="AJ229" s="94">
        <v>8.7777777777777143E-3</v>
      </c>
      <c r="AK229" s="94">
        <v>3.5259259259259157E-2</v>
      </c>
      <c r="AL229" s="94">
        <v>1.8851851851851995E-2</v>
      </c>
      <c r="AM229" s="94">
        <v>2.0259259259259164E-2</v>
      </c>
      <c r="AN229" s="94">
        <v>2.6777777777778036E-2</v>
      </c>
      <c r="AO229" s="94">
        <v>4.0925925925925942E-2</v>
      </c>
      <c r="AP229" s="94">
        <v>2.2592592592592569E-3</v>
      </c>
      <c r="AQ229" s="94">
        <v>1.0407407407407329E-2</v>
      </c>
      <c r="AR229" s="94">
        <v>3.4074074074075251E-3</v>
      </c>
      <c r="AS229" s="94">
        <v>2.0185185185185427E-2</v>
      </c>
      <c r="AT229" s="94">
        <v>1.6740740740740622E-2</v>
      </c>
      <c r="AU229" s="94">
        <v>2.2851851851851884E-2</v>
      </c>
      <c r="AV229" s="94">
        <v>2.9814814814814818E-2</v>
      </c>
      <c r="AW229" s="94">
        <v>2.58518518518518E-2</v>
      </c>
      <c r="AX229" s="94">
        <v>1.0444444444444608E-2</v>
      </c>
      <c r="AY229" s="94">
        <v>2.0851851851851937E-2</v>
      </c>
      <c r="AZ229" s="94">
        <v>8.7777777777777143E-3</v>
      </c>
      <c r="BA229" s="94">
        <v>1.5148148148148287E-2</v>
      </c>
      <c r="BB229" s="94">
        <v>2.444444444444463E-2</v>
      </c>
      <c r="BC229" s="94">
        <v>2.0037037037037131E-2</v>
      </c>
      <c r="BD229" s="94">
        <v>-1.259259259259285E-3</v>
      </c>
      <c r="BE229" s="94">
        <v>4.7407407407409584E-3</v>
      </c>
      <c r="BF229" s="94">
        <v>-3.1851851851850809E-3</v>
      </c>
      <c r="BG229" s="94">
        <v>-3.8518518518515918E-3</v>
      </c>
      <c r="BH229" s="94">
        <v>-5.1851851851850246E-3</v>
      </c>
      <c r="BI229" s="94">
        <v>1.3703703703703016E-3</v>
      </c>
      <c r="BJ229" s="94">
        <v>-2.7259259259259379E-2</v>
      </c>
      <c r="BK229" s="94">
        <v>3.1851851851850809E-3</v>
      </c>
      <c r="BL229" s="94">
        <v>1.0888888888889087E-2</v>
      </c>
      <c r="BM229" s="94">
        <v>-3.3333333333333773E-3</v>
      </c>
      <c r="BN229" s="94">
        <v>1.7888888888888892E-2</v>
      </c>
      <c r="BO229" s="94">
        <v>-1.5629629629629636E-2</v>
      </c>
      <c r="BP229" s="94">
        <v>-1.4037037037036888E-2</v>
      </c>
      <c r="BQ229" s="94">
        <v>1.4148148148148316E-2</v>
      </c>
      <c r="BR229" s="94">
        <v>5.8740740740740684E-2</v>
      </c>
      <c r="BS229" s="94">
        <v>8.0000000000001875E-3</v>
      </c>
      <c r="BT229" s="94">
        <v>-3.0777777777777512E-2</v>
      </c>
      <c r="BU229" s="94">
        <v>-6.7037037037036232E-3</v>
      </c>
      <c r="BV229" s="94">
        <v>-5.9629629629629642E-3</v>
      </c>
      <c r="BW229" s="94">
        <v>-6.8148148148146391E-3</v>
      </c>
      <c r="BX229" s="94">
        <v>-1.7518518518518562E-2</v>
      </c>
      <c r="BY229" s="94">
        <v>1.592592592592746E-3</v>
      </c>
      <c r="BZ229" s="94">
        <v>3.2814814814814734E-2</v>
      </c>
      <c r="CA229" s="94">
        <v>4.4851851851852087E-2</v>
      </c>
      <c r="CB229" s="94">
        <v>2.3185185185185343E-2</v>
      </c>
      <c r="CC229" s="94">
        <v>2.7962962962963172E-2</v>
      </c>
      <c r="CD229" s="94">
        <v>2.8814814814814845E-2</v>
      </c>
      <c r="CE229" s="94">
        <v>2.185185185185191E-2</v>
      </c>
      <c r="CF229" s="94">
        <v>1.1703703703703895E-2</v>
      </c>
      <c r="CG229" s="94">
        <v>2.5037037037036993E-2</v>
      </c>
      <c r="CH229" s="94">
        <v>1.6370370370370292E-2</v>
      </c>
      <c r="CI229" s="94">
        <v>2.0962962962962954E-2</v>
      </c>
      <c r="CJ229" s="94">
        <v>2.8814814814814845E-2</v>
      </c>
      <c r="CK229" s="94">
        <v>1.7407407407407545E-2</v>
      </c>
      <c r="CL229" s="94">
        <v>-1.1111111111101663E-4</v>
      </c>
      <c r="CM229" s="94">
        <v>5.2444444444444668E-2</v>
      </c>
      <c r="CN229" s="94">
        <v>3.1370370370370285E-2</v>
      </c>
      <c r="CO229" s="94">
        <v>1.329629629629623E-2</v>
      </c>
      <c r="CP229" s="94">
        <v>-2.8222222222222072E-2</v>
      </c>
      <c r="CQ229" s="94">
        <v>3.8370370370370499E-2</v>
      </c>
      <c r="CR229" s="94">
        <v>1.5185185185185156E-2</v>
      </c>
      <c r="CS229" s="94">
        <v>7.8148148148150225E-3</v>
      </c>
      <c r="CT229" s="94">
        <v>-4.5185185185185137E-3</v>
      </c>
      <c r="CU229" s="94">
        <v>2.5592592592592486E-2</v>
      </c>
      <c r="CV229" s="94">
        <v>3.7148148148148083E-2</v>
      </c>
      <c r="CW229" s="94">
        <v>2.9259259259261793E-3</v>
      </c>
      <c r="CX229" s="94">
        <v>1.5333333333333452E-2</v>
      </c>
      <c r="CY229" s="94">
        <v>2.6962962962963199E-2</v>
      </c>
      <c r="CZ229" s="94">
        <v>1.8703703703703698E-2</v>
      </c>
      <c r="DA229" s="94">
        <v>1.4555555555555514E-2</v>
      </c>
      <c r="DB229" s="94">
        <v>1.8111111111111335E-2</v>
      </c>
      <c r="DC229" s="94">
        <v>-3.2962962962960977E-3</v>
      </c>
      <c r="DD229" s="94">
        <v>-1.1037037037036972E-2</v>
      </c>
      <c r="DE229" s="94">
        <v>2.3629629629629823E-2</v>
      </c>
      <c r="DF229" s="94">
        <v>2.6629629629629739E-2</v>
      </c>
      <c r="DG229" s="94">
        <v>2.8555555555555535E-2</v>
      </c>
      <c r="DH229" s="94">
        <v>5.4074074074074692E-3</v>
      </c>
      <c r="DI229" s="94">
        <v>1.3851851851851723E-2</v>
      </c>
      <c r="DJ229" s="94">
        <v>1.5333333333333452E-2</v>
      </c>
      <c r="DK229" s="94">
        <v>2.0888888888888808E-2</v>
      </c>
      <c r="DL229" s="94">
        <v>2.3555555555555673E-2</v>
      </c>
      <c r="DM229" s="94">
        <v>5.518518518518486E-3</v>
      </c>
      <c r="DN229" s="94">
        <v>1.4259259259259333E-2</v>
      </c>
      <c r="DO229" s="94">
        <v>-1.1925925925925928E-2</v>
      </c>
      <c r="DP229" s="94">
        <v>-2.4444444444444218E-3</v>
      </c>
      <c r="DQ229" s="94">
        <v>-9.9629629629628524E-3</v>
      </c>
      <c r="DR229" s="94">
        <v>1.6074074074074112E-2</v>
      </c>
      <c r="DS229" s="94">
        <v>-4.0740740740719802E-4</v>
      </c>
      <c r="DT229" s="94">
        <v>1.7333333333333398E-2</v>
      </c>
      <c r="DU229" s="94">
        <v>1.1444444444444582E-2</v>
      </c>
      <c r="DV229" s="94">
        <v>1.7666666666666858E-2</v>
      </c>
      <c r="DW229" s="94">
        <v>3.7444444444444676E-2</v>
      </c>
      <c r="DX229" s="94">
        <v>6.5555555555557379E-3</v>
      </c>
      <c r="DY229" s="94">
        <v>3.2111111111111354E-2</v>
      </c>
      <c r="DZ229" s="94">
        <v>2.222222222222224E-2</v>
      </c>
      <c r="EA229" s="94">
        <v>1.7481481481481695E-2</v>
      </c>
      <c r="EB229" s="94">
        <v>3.3148148148148197E-2</v>
      </c>
      <c r="EC229" s="94">
        <v>7.7407407407408743E-3</v>
      </c>
      <c r="ED229" s="94">
        <v>1.7703703703703725E-2</v>
      </c>
      <c r="EE229" s="94">
        <v>-3.4814814814812622E-3</v>
      </c>
      <c r="EF229" s="94">
        <v>3.0962962962963088E-2</v>
      </c>
      <c r="EG229" s="94">
        <v>2.4222222222222183E-2</v>
      </c>
      <c r="EH229" s="94">
        <v>9.1481481481480442E-3</v>
      </c>
      <c r="EI229" s="94">
        <v>6.0000000000002439E-3</v>
      </c>
      <c r="EJ229" s="94">
        <v>1.9555555555555784E-2</v>
      </c>
      <c r="EK229" s="94">
        <v>2.7037037037037346E-3</v>
      </c>
      <c r="EL229" s="94">
        <v>8.6666666666666992E-3</v>
      </c>
      <c r="EM229" s="94">
        <v>2.251851851851842E-2</v>
      </c>
      <c r="EN229" s="94">
        <v>-1.7777777777779108E-3</v>
      </c>
      <c r="EO229" s="94">
        <v>7.2592592592595285E-3</v>
      </c>
      <c r="EP229" s="94">
        <v>1.6296296296296555E-2</v>
      </c>
      <c r="EQ229" s="94">
        <v>2.1148148148148121E-2</v>
      </c>
      <c r="ER229" s="94">
        <v>3.5037037037037123E-2</v>
      </c>
      <c r="ES229" s="94">
        <v>1.8259259259259222E-2</v>
      </c>
      <c r="ET229" s="94">
        <v>1.1629629629629747E-2</v>
      </c>
      <c r="EU229" s="94">
        <v>-2.6666666666664549E-3</v>
      </c>
      <c r="EV229" s="94">
        <v>5.4074074074074692E-3</v>
      </c>
      <c r="EW229" s="94">
        <v>1.6666666666668942E-3</v>
      </c>
      <c r="EX229" s="94">
        <v>1.4999999999999993E-2</v>
      </c>
      <c r="EY229" s="94">
        <v>7.1481481481481006E-3</v>
      </c>
      <c r="EZ229" s="94">
        <v>3.3407407407407511E-2</v>
      </c>
      <c r="FA229" s="94">
        <v>1.5074074074074141E-2</v>
      </c>
      <c r="FB229" s="94">
        <v>7.481481481481562E-3</v>
      </c>
      <c r="FC229" s="94">
        <v>2.4111111111111166E-2</v>
      </c>
      <c r="FD229" s="94">
        <v>8.5555555555556825E-3</v>
      </c>
      <c r="FE229" s="94">
        <v>-9.9999999999997205E-4</v>
      </c>
      <c r="FF229" s="94">
        <v>1.4814814814814828E-2</v>
      </c>
      <c r="FG229" s="94">
        <v>1.8888888888889275E-3</v>
      </c>
      <c r="FH229" s="94">
        <v>1.9370370370370621E-2</v>
      </c>
      <c r="FI229" s="94">
        <v>-3.333333333334611E-4</v>
      </c>
      <c r="FJ229" s="94">
        <v>1.6259259259259275E-2</v>
      </c>
      <c r="FK229" s="94">
        <v>3.5925925925926076E-2</v>
      </c>
      <c r="FL229" s="94">
        <v>-8.7407407407408474E-3</v>
      </c>
      <c r="FM229" s="94">
        <v>5.4814814814816175E-3</v>
      </c>
      <c r="FN229" s="94">
        <v>5.1851851851854366E-3</v>
      </c>
      <c r="FO229" s="94">
        <v>3.4444444444443937E-3</v>
      </c>
      <c r="FP229" s="94">
        <v>1.1407407407407302E-2</v>
      </c>
      <c r="FQ229" s="94">
        <v>-3.92592592592574E-3</v>
      </c>
      <c r="FR229" s="94">
        <v>-3.2222222222223606E-3</v>
      </c>
      <c r="FS229" s="94">
        <v>1.9629629629629521E-2</v>
      </c>
      <c r="FT229" s="94">
        <v>1.0333333333333593E-2</v>
      </c>
      <c r="FU229" s="94">
        <v>1.5481481481481749E-2</v>
      </c>
      <c r="FV229" s="94">
        <v>1.5148148148148287E-2</v>
      </c>
      <c r="FW229" s="94">
        <v>5.5555555555557657E-3</v>
      </c>
      <c r="FX229" s="94">
        <v>2.2074074074073944E-2</v>
      </c>
      <c r="FY229" s="94">
        <v>-1.1111111111101663E-4</v>
      </c>
      <c r="FZ229" s="94">
        <v>1.3444444444444526E-2</v>
      </c>
      <c r="GA229" s="94">
        <v>-2.2370370370370124E-2</v>
      </c>
      <c r="GB229" s="94">
        <v>7.1851851851853802E-3</v>
      </c>
      <c r="GC229" s="94">
        <v>2.444444444444463E-2</v>
      </c>
      <c r="GD229" s="94">
        <v>9.7777777777776874E-3</v>
      </c>
      <c r="GE229" s="94">
        <v>6.5925925925926065E-3</v>
      </c>
      <c r="GF229" s="94">
        <v>7.8888888888887596E-3</v>
      </c>
      <c r="GG229" s="94">
        <v>-6.5185185185184583E-3</v>
      </c>
      <c r="GH229" s="94">
        <v>2.374074074074084E-2</v>
      </c>
      <c r="GI229" s="94">
        <v>2.5925925925927183E-3</v>
      </c>
      <c r="GJ229" s="94">
        <v>4.9259259259261234E-3</v>
      </c>
      <c r="GK229" s="94">
        <v>5.4814814814814941E-2</v>
      </c>
      <c r="GL229" s="94">
        <v>1.6259259259259275E-2</v>
      </c>
      <c r="GM229" s="94">
        <v>-5.2222222222223042E-3</v>
      </c>
      <c r="GN229" s="94">
        <v>1.3925925925925871E-2</v>
      </c>
      <c r="GO229" s="94">
        <v>2.2703703703703587E-2</v>
      </c>
      <c r="GP229" s="94">
        <v>-5.9259259259256845E-3</v>
      </c>
      <c r="GQ229" s="94">
        <v>9.0000000000001589E-3</v>
      </c>
      <c r="GR229" s="94">
        <v>-5.2962962962960413E-3</v>
      </c>
      <c r="GS229" s="94">
        <v>2.0925925925926087E-2</v>
      </c>
      <c r="GT229" s="94">
        <v>1.2962962962965647E-3</v>
      </c>
      <c r="GU229" s="94">
        <v>-6.2962962962964252E-4</v>
      </c>
      <c r="GV229" s="94">
        <v>-1.9629629629630756E-3</v>
      </c>
      <c r="GW229" s="94">
        <v>2.6074074074074242E-2</v>
      </c>
      <c r="GX229" s="94">
        <v>4.0037037037036982E-2</v>
      </c>
      <c r="GY229" s="94">
        <v>-7.0370370370379063E-4</v>
      </c>
      <c r="GZ229" s="94">
        <v>-6.0370370370371115E-3</v>
      </c>
      <c r="HA229" s="94">
        <v>3.0925925925925808E-2</v>
      </c>
      <c r="HB229" s="94">
        <v>2.0111111111111281E-2</v>
      </c>
      <c r="HC229" s="94">
        <v>2.1222222222222267E-2</v>
      </c>
      <c r="HD229" s="94">
        <v>9.5185185185187853E-3</v>
      </c>
      <c r="HE229" s="94">
        <v>1.0740740740741203E-3</v>
      </c>
      <c r="HF229" s="94">
        <v>-1.359259259259241E-2</v>
      </c>
      <c r="HG229" s="94">
        <v>7.3333333333332655E-3</v>
      </c>
      <c r="HH229" s="94">
        <v>2.4481481481481496E-2</v>
      </c>
      <c r="HI229" s="94">
        <v>1.9962962962962984E-2</v>
      </c>
      <c r="HJ229" s="94">
        <v>2.3111111111111197E-2</v>
      </c>
      <c r="HK229" s="94">
        <v>3.4444444444444347E-2</v>
      </c>
      <c r="HL229" s="94">
        <v>2.6444444444444572E-2</v>
      </c>
      <c r="HM229" s="94">
        <v>7.6666666666667261E-3</v>
      </c>
      <c r="HN229" s="94">
        <v>2.1148148148148121E-2</v>
      </c>
      <c r="HO229" s="94">
        <v>4.1777777777778025E-2</v>
      </c>
      <c r="HP229" s="94">
        <v>0.44733333333333331</v>
      </c>
      <c r="HQ229" s="94">
        <v>0.42737037037037029</v>
      </c>
      <c r="HR229" s="94">
        <v>0.47277777777777791</v>
      </c>
      <c r="HS229" s="94">
        <v>0.41244444444444445</v>
      </c>
      <c r="HT229" s="94">
        <v>0.41185185185185169</v>
      </c>
    </row>
    <row r="230" spans="1:239" x14ac:dyDescent="0.2">
      <c r="A230" s="94" t="s">
        <v>27</v>
      </c>
      <c r="B230" s="94">
        <v>-2.5000000000000123E-2</v>
      </c>
      <c r="C230" s="94">
        <v>9.5555555555556539E-3</v>
      </c>
      <c r="D230" s="94">
        <v>-5.8148148148146677E-3</v>
      </c>
      <c r="E230" s="94">
        <v>1.6074074074074112E-2</v>
      </c>
      <c r="F230" s="94">
        <v>-3.0370370370367845E-3</v>
      </c>
      <c r="G230" s="94">
        <v>3.5185185185185419E-3</v>
      </c>
      <c r="H230" s="94">
        <v>4.8888888888888437E-3</v>
      </c>
      <c r="I230" s="94">
        <v>-2.4814814814814547E-2</v>
      </c>
      <c r="J230" s="94">
        <v>1.0222222222222166E-2</v>
      </c>
      <c r="K230" s="94">
        <v>2.514814814814801E-2</v>
      </c>
      <c r="L230" s="94">
        <v>9.6666666666666706E-3</v>
      </c>
      <c r="M230" s="94">
        <v>5.7407407407409307E-3</v>
      </c>
      <c r="N230" s="94">
        <v>-7.111111111111232E-3</v>
      </c>
      <c r="O230" s="94">
        <v>-1.3259259259259361E-2</v>
      </c>
      <c r="P230" s="94">
        <v>-3.0222222222222019E-2</v>
      </c>
      <c r="Q230" s="94">
        <v>6.6666666666667547E-3</v>
      </c>
      <c r="R230" s="94">
        <v>-5.0814814814814646E-2</v>
      </c>
      <c r="S230" s="94">
        <v>-4.0925925925925942E-2</v>
      </c>
      <c r="T230" s="94">
        <v>-1.4518518518518646E-2</v>
      </c>
      <c r="U230" s="94">
        <v>-3.2962962962960977E-3</v>
      </c>
      <c r="V230" s="94">
        <v>-2.6629629629629739E-2</v>
      </c>
      <c r="W230" s="94">
        <v>-5.8518518518519474E-3</v>
      </c>
      <c r="X230" s="94">
        <v>-1.2296296296296257E-2</v>
      </c>
      <c r="Y230" s="94">
        <v>-1.6296296296296146E-2</v>
      </c>
      <c r="Z230" s="94">
        <v>-2.5666666666666633E-2</v>
      </c>
      <c r="AA230" s="94">
        <v>-1.9518518518518505E-2</v>
      </c>
      <c r="AB230" s="94">
        <v>8.0370370370370561E-3</v>
      </c>
      <c r="AC230" s="94">
        <v>-1.5185185185185156E-2</v>
      </c>
      <c r="AD230" s="94">
        <v>-1.3259259259259361E-2</v>
      </c>
      <c r="AE230" s="94">
        <v>1.329629629629623E-2</v>
      </c>
      <c r="AF230" s="94">
        <v>-5.5925925925926342E-3</v>
      </c>
      <c r="AG230" s="94">
        <v>-1.5777777777777519E-2</v>
      </c>
      <c r="AH230" s="94">
        <v>1.6222222222222409E-2</v>
      </c>
      <c r="AI230" s="94">
        <v>-6.0740740740739801E-3</v>
      </c>
      <c r="AJ230" s="94">
        <v>1.0888888888889087E-2</v>
      </c>
      <c r="AK230" s="94">
        <v>5.0333333333333299E-2</v>
      </c>
      <c r="AL230" s="94">
        <v>3.2444444444444408E-2</v>
      </c>
      <c r="AM230" s="94">
        <v>1.5259259259259304E-2</v>
      </c>
      <c r="AN230" s="94">
        <v>7.111111111111232E-3</v>
      </c>
      <c r="AO230" s="94">
        <v>1.7111111111111365E-2</v>
      </c>
      <c r="AP230" s="94">
        <v>5.8148148148150789E-3</v>
      </c>
      <c r="AQ230" s="94">
        <v>1.4370370370370349E-2</v>
      </c>
      <c r="AR230" s="94">
        <v>1.0777777777777659E-2</v>
      </c>
      <c r="AS230" s="94">
        <v>1.5518518518518617E-2</v>
      </c>
      <c r="AT230" s="94">
        <v>6.2962962962964247E-3</v>
      </c>
      <c r="AU230" s="94">
        <v>1.9259259259259191E-2</v>
      </c>
      <c r="AV230" s="94">
        <v>3.488888888888883E-2</v>
      </c>
      <c r="AW230" s="94">
        <v>1.4481481481481366E-2</v>
      </c>
      <c r="AX230" s="94">
        <v>2.2074074074073944E-2</v>
      </c>
      <c r="AY230" s="94">
        <v>3.1962962962963061E-2</v>
      </c>
      <c r="AZ230" s="94">
        <v>1.2148148148148371E-2</v>
      </c>
      <c r="BA230" s="94">
        <v>2.0740740740740921E-2</v>
      </c>
      <c r="BB230" s="94">
        <v>2.6037037037036963E-2</v>
      </c>
      <c r="BC230" s="94">
        <v>3.9037037037037009E-2</v>
      </c>
      <c r="BD230" s="94">
        <v>2.5037037037036993E-2</v>
      </c>
      <c r="BE230" s="94">
        <v>3.6037037037037097E-2</v>
      </c>
      <c r="BF230" s="94">
        <v>1.4814814814814828E-2</v>
      </c>
      <c r="BG230" s="94">
        <v>3.2740740740741001E-2</v>
      </c>
      <c r="BH230" s="94">
        <v>2.7925925925925892E-2</v>
      </c>
      <c r="BI230" s="94">
        <v>2.300000000000018E-2</v>
      </c>
      <c r="BJ230" s="94">
        <v>8.2592592592595007E-3</v>
      </c>
      <c r="BK230" s="94">
        <v>3.3999999999999871E-2</v>
      </c>
      <c r="BL230" s="94">
        <v>2.3851851851851857E-2</v>
      </c>
      <c r="BM230" s="94">
        <v>1.7703703703703725E-2</v>
      </c>
      <c r="BN230" s="94">
        <v>5.4148148148148022E-2</v>
      </c>
      <c r="BO230" s="94">
        <v>8.1481481481480728E-3</v>
      </c>
      <c r="BP230" s="94">
        <v>-3.92592592592574E-3</v>
      </c>
      <c r="BQ230" s="94">
        <v>3.7148148148148083E-2</v>
      </c>
      <c r="BR230" s="94">
        <v>5.7333333333333514E-2</v>
      </c>
      <c r="BS230" s="94">
        <v>3.0592592592592758E-2</v>
      </c>
      <c r="BT230" s="94">
        <v>-4.444444444444777E-4</v>
      </c>
      <c r="BU230" s="94">
        <v>3.8481481481481519E-2</v>
      </c>
      <c r="BV230" s="94">
        <v>3.0555555555555478E-2</v>
      </c>
      <c r="BW230" s="94">
        <v>1.3407407407407658E-2</v>
      </c>
      <c r="BX230" s="94">
        <v>1.0296296296296314E-2</v>
      </c>
      <c r="BY230" s="94">
        <v>1.2703703703703866E-2</v>
      </c>
      <c r="BZ230" s="94">
        <v>2.9851851851852098E-2</v>
      </c>
      <c r="CA230" s="94">
        <v>2.7925925925925892E-2</v>
      </c>
      <c r="CB230" s="94">
        <v>2.8962962962963142E-2</v>
      </c>
      <c r="CC230" s="94">
        <v>2.8259259259259352E-2</v>
      </c>
      <c r="CD230" s="94">
        <v>1.0259259259259445E-2</v>
      </c>
      <c r="CE230" s="94">
        <v>2.403703703703702E-2</v>
      </c>
      <c r="CF230" s="94">
        <v>2.0962962962962954E-2</v>
      </c>
      <c r="CG230" s="94">
        <v>3.6444444444444703E-2</v>
      </c>
      <c r="CH230" s="94">
        <v>3.8518518518518383E-2</v>
      </c>
      <c r="CI230" s="94">
        <v>2.8481481481481385E-2</v>
      </c>
      <c r="CJ230" s="94">
        <v>2.4185185185185316E-2</v>
      </c>
      <c r="CK230" s="94">
        <v>1.1333333333333565E-2</v>
      </c>
      <c r="CL230" s="94">
        <v>-2.5000000000000123E-2</v>
      </c>
      <c r="CM230" s="94">
        <v>3.0444444444444461E-2</v>
      </c>
      <c r="CN230" s="94">
        <v>1.29259259259259E-2</v>
      </c>
      <c r="CO230" s="94">
        <v>-6.7037037037036232E-3</v>
      </c>
      <c r="CP230" s="94">
        <v>-2.9999999999999159E-3</v>
      </c>
      <c r="CQ230" s="94">
        <v>2.2185185185185374E-2</v>
      </c>
      <c r="CR230" s="94">
        <v>1.1111111111101663E-4</v>
      </c>
      <c r="CS230" s="94">
        <v>-9.6296296296269237E-4</v>
      </c>
      <c r="CT230" s="94">
        <v>-2.2629629629629437E-2</v>
      </c>
      <c r="CU230" s="94">
        <v>2.9999999999999159E-3</v>
      </c>
      <c r="CV230" s="94">
        <v>5.9629629629629642E-3</v>
      </c>
      <c r="CW230" s="94">
        <v>-1.9407407407407488E-2</v>
      </c>
      <c r="CX230" s="94">
        <v>1.7407407407406311E-3</v>
      </c>
      <c r="CY230" s="94">
        <v>-6.6666666666651095E-4</v>
      </c>
      <c r="CZ230" s="94">
        <v>-1.1629629629629747E-2</v>
      </c>
      <c r="DA230" s="94">
        <v>-7.7407407407408743E-3</v>
      </c>
      <c r="DB230" s="94">
        <v>-1.2296296296296257E-2</v>
      </c>
      <c r="DC230" s="94">
        <v>7.6666666666667261E-3</v>
      </c>
      <c r="DD230" s="94">
        <v>5.4814814814816175E-3</v>
      </c>
      <c r="DE230" s="94">
        <v>1.8185185185185072E-2</v>
      </c>
      <c r="DF230" s="94">
        <v>1.7999999999999908E-2</v>
      </c>
      <c r="DG230" s="94">
        <v>2.2851851851851884E-2</v>
      </c>
      <c r="DH230" s="94">
        <v>2.6333333333333556E-2</v>
      </c>
      <c r="DI230" s="94">
        <v>3.0296296296296165E-2</v>
      </c>
      <c r="DJ230" s="94">
        <v>1.0851851851851807E-2</v>
      </c>
      <c r="DK230" s="94">
        <v>3.1851851851852041E-2</v>
      </c>
      <c r="DL230" s="94">
        <v>2.6407407407407293E-2</v>
      </c>
      <c r="DM230" s="94">
        <v>1.6296296296296555E-2</v>
      </c>
      <c r="DN230" s="94">
        <v>1.2592592592592849E-2</v>
      </c>
      <c r="DO230" s="94">
        <v>-4.9999999999998605E-3</v>
      </c>
      <c r="DP230" s="94">
        <v>8.2592592592595007E-3</v>
      </c>
      <c r="DQ230" s="94">
        <v>-2.292592592592603E-2</v>
      </c>
      <c r="DR230" s="94">
        <v>1.7148148148148232E-2</v>
      </c>
      <c r="DS230" s="94">
        <v>-7.8518518518518911E-3</v>
      </c>
      <c r="DT230" s="94">
        <v>8.1111111111112043E-3</v>
      </c>
      <c r="DU230" s="94">
        <v>-3.7037037036868477E-5</v>
      </c>
      <c r="DV230" s="94">
        <v>2.0666666666666774E-2</v>
      </c>
      <c r="DW230" s="94">
        <v>2.0111111111111281E-2</v>
      </c>
      <c r="DX230" s="94">
        <v>6.5185185185184583E-3</v>
      </c>
      <c r="DY230" s="94">
        <v>3.0629629629629625E-2</v>
      </c>
      <c r="DZ230" s="94">
        <v>1.8481481481481665E-2</v>
      </c>
      <c r="EA230" s="94">
        <v>-1.2629629629629718E-2</v>
      </c>
      <c r="EB230" s="94">
        <v>2.8111111111111056E-2</v>
      </c>
      <c r="EC230" s="94">
        <v>2.6296296296295864E-3</v>
      </c>
      <c r="ED230" s="94">
        <v>2.518518518518529E-2</v>
      </c>
      <c r="EE230" s="94">
        <v>-2.8888888888888996E-3</v>
      </c>
      <c r="EF230" s="94">
        <v>0</v>
      </c>
      <c r="EG230" s="94">
        <v>1.8518518518516477E-4</v>
      </c>
      <c r="EH230" s="94">
        <v>8.6296296296298307E-3</v>
      </c>
      <c r="EI230" s="94">
        <v>2.0555555555555757E-2</v>
      </c>
      <c r="EJ230" s="94">
        <v>4.7037037037036787E-3</v>
      </c>
      <c r="EK230" s="94">
        <v>2.5185185185185701E-3</v>
      </c>
      <c r="EL230" s="94">
        <v>-1.1333333333333154E-2</v>
      </c>
      <c r="EM230" s="94">
        <v>7.0370370370370838E-3</v>
      </c>
      <c r="EN230" s="94">
        <v>-2.4925925925925976E-2</v>
      </c>
      <c r="EO230" s="94">
        <v>-1.8222222222222351E-2</v>
      </c>
      <c r="EP230" s="94">
        <v>2.0370370370372238E-3</v>
      </c>
      <c r="EQ230" s="94">
        <v>8.0370370370370561E-3</v>
      </c>
      <c r="ER230" s="94">
        <v>1.7999999999999908E-2</v>
      </c>
      <c r="ES230" s="94">
        <v>-2.2592592592592569E-3</v>
      </c>
      <c r="ET230" s="94">
        <v>-4.7407407407405473E-3</v>
      </c>
      <c r="EU230" s="94">
        <v>1.1851851851851368E-3</v>
      </c>
      <c r="EV230" s="94">
        <v>-7.3333333333332655E-3</v>
      </c>
      <c r="EW230" s="94">
        <v>1.6037037037037242E-2</v>
      </c>
      <c r="EX230" s="94">
        <v>1.3037037037036917E-2</v>
      </c>
      <c r="EY230" s="94">
        <v>-2.5925925925931293E-4</v>
      </c>
      <c r="EZ230" s="94">
        <v>3.6481481481481573E-2</v>
      </c>
      <c r="FA230" s="94">
        <v>-1.0851851851851807E-2</v>
      </c>
      <c r="FB230" s="94">
        <v>-1.0037037037037001E-2</v>
      </c>
      <c r="FC230" s="94">
        <v>6.185185185185408E-3</v>
      </c>
      <c r="FD230" s="94">
        <v>1.8185185185185072E-2</v>
      </c>
      <c r="FE230" s="94">
        <v>5.6666666666667824E-3</v>
      </c>
      <c r="FF230" s="94">
        <v>-1.5703703703703782E-2</v>
      </c>
      <c r="FG230" s="94">
        <v>2.0629629629629494E-2</v>
      </c>
      <c r="FH230" s="94">
        <v>2.5555555555555616E-2</v>
      </c>
      <c r="FI230" s="94">
        <v>-2.3703703703702736E-3</v>
      </c>
      <c r="FJ230" s="94">
        <v>2.9962962962963115E-2</v>
      </c>
      <c r="FK230" s="94">
        <v>1.111111111111112E-2</v>
      </c>
      <c r="FL230" s="94">
        <v>-7.1481481481481006E-3</v>
      </c>
      <c r="FM230" s="94">
        <v>1.7407407407406311E-3</v>
      </c>
      <c r="FN230" s="94">
        <v>8.3703703703705175E-3</v>
      </c>
      <c r="FO230" s="94">
        <v>-1.8555555555555402E-2</v>
      </c>
      <c r="FP230" s="94">
        <v>3.3703703703702455E-3</v>
      </c>
      <c r="FQ230" s="94">
        <v>-4.4814814814812341E-3</v>
      </c>
      <c r="FR230" s="94">
        <v>8.5185185185208696E-4</v>
      </c>
      <c r="FS230" s="94">
        <v>-6.5185185185184583E-3</v>
      </c>
      <c r="FT230" s="94">
        <v>2.7111111111111082E-2</v>
      </c>
      <c r="FU230" s="94">
        <v>-4.4814814814812341E-3</v>
      </c>
      <c r="FV230" s="94">
        <v>6.1481481481481283E-3</v>
      </c>
      <c r="FW230" s="94">
        <v>-1.5518518518518617E-2</v>
      </c>
      <c r="FX230" s="94">
        <v>-6.9259259259256559E-3</v>
      </c>
      <c r="FY230" s="94">
        <v>-2.6666666666666606E-2</v>
      </c>
      <c r="FZ230" s="94">
        <v>-1.3370370370370378E-2</v>
      </c>
      <c r="GA230" s="94">
        <v>-2.2555555555555291E-2</v>
      </c>
      <c r="GB230" s="94">
        <v>-8.4814814814815342E-3</v>
      </c>
      <c r="GC230" s="94">
        <v>-5.1851851851850246E-3</v>
      </c>
      <c r="GD230" s="94">
        <v>-1.1296296296296285E-2</v>
      </c>
      <c r="GE230" s="94">
        <v>-3.5185185185185419E-3</v>
      </c>
      <c r="GF230" s="94">
        <v>-1.2666666666666587E-2</v>
      </c>
      <c r="GG230" s="94">
        <v>-1.4296296296296201E-2</v>
      </c>
      <c r="GH230" s="94">
        <v>2.2851851851851884E-2</v>
      </c>
      <c r="GI230" s="94">
        <v>1.074074074074079E-2</v>
      </c>
      <c r="GJ230" s="94">
        <v>1.1296296296296285E-2</v>
      </c>
      <c r="GK230" s="94">
        <v>5.2111111111111205E-2</v>
      </c>
      <c r="GL230" s="94">
        <v>6.7407407407409029E-3</v>
      </c>
      <c r="GM230" s="94">
        <v>-7.4444444444442823E-3</v>
      </c>
      <c r="GN230" s="94">
        <v>2.4296296296296333E-2</v>
      </c>
      <c r="GO230" s="94">
        <v>7.4074074074148151E-5</v>
      </c>
      <c r="GP230" s="94">
        <v>1.2333333333333536E-2</v>
      </c>
      <c r="GQ230" s="94">
        <v>-3.1111111111109327E-3</v>
      </c>
      <c r="GR230" s="94">
        <v>4.9629629629629919E-3</v>
      </c>
      <c r="GS230" s="94">
        <v>7.5185185185184305E-3</v>
      </c>
      <c r="GT230" s="94">
        <v>-7.8518518518518911E-3</v>
      </c>
      <c r="GU230" s="94">
        <v>1.592592592592746E-3</v>
      </c>
      <c r="GV230" s="94">
        <v>-8.7037037037035678E-3</v>
      </c>
      <c r="GW230" s="94">
        <v>2.6185185185185259E-2</v>
      </c>
      <c r="GX230" s="94">
        <v>2.6962962962963199E-2</v>
      </c>
      <c r="GY230" s="94">
        <v>-6.9999999999998041E-3</v>
      </c>
      <c r="GZ230" s="94">
        <v>8.8888888888895539E-4</v>
      </c>
      <c r="HA230" s="94">
        <v>5.1185185185185382E-2</v>
      </c>
      <c r="HB230" s="94">
        <v>1.5888888888888949E-2</v>
      </c>
      <c r="HC230" s="94">
        <v>1.7814814814814742E-2</v>
      </c>
      <c r="HD230" s="94">
        <v>-1.5592592592592354E-2</v>
      </c>
      <c r="HE230" s="94">
        <v>-6.4074074074074415E-3</v>
      </c>
      <c r="HF230" s="94">
        <v>-9.5185185185183742E-3</v>
      </c>
      <c r="HG230" s="94">
        <v>7.8518518518518911E-3</v>
      </c>
      <c r="HH230" s="94">
        <v>1.0185185185185297E-2</v>
      </c>
      <c r="HI230" s="94">
        <v>-7.481481481481562E-3</v>
      </c>
      <c r="HJ230" s="94">
        <v>1.9296296296296471E-2</v>
      </c>
      <c r="HK230" s="94">
        <v>2.4851851851851826E-2</v>
      </c>
      <c r="HL230" s="94">
        <v>1.8666666666666831E-2</v>
      </c>
      <c r="HM230" s="94">
        <v>3.0296296296296165E-2</v>
      </c>
      <c r="HN230" s="94">
        <v>2.9074074074074158E-2</v>
      </c>
      <c r="HO230" s="94">
        <v>4.4111111111111018E-2</v>
      </c>
      <c r="HP230" s="94">
        <v>0.43596296296296289</v>
      </c>
      <c r="HQ230" s="94">
        <v>0.46159259259259261</v>
      </c>
      <c r="HR230" s="94">
        <v>0.48529629629629617</v>
      </c>
      <c r="HS230" s="94">
        <v>0.42907407407407405</v>
      </c>
      <c r="HT230" s="94">
        <v>0.39566666666666656</v>
      </c>
      <c r="HU230" s="94">
        <v>0.46462962962962984</v>
      </c>
    </row>
    <row r="231" spans="1:239" x14ac:dyDescent="0.2">
      <c r="A231" s="94" t="s">
        <v>29</v>
      </c>
      <c r="B231" s="94">
        <v>-1.7555555555555429E-2</v>
      </c>
      <c r="C231" s="94">
        <v>-5.1851851851850246E-3</v>
      </c>
      <c r="D231" s="94">
        <v>2.5555555555554386E-3</v>
      </c>
      <c r="E231" s="94">
        <v>5.7777777777777992E-3</v>
      </c>
      <c r="F231" s="94">
        <v>1.8888888888888865E-2</v>
      </c>
      <c r="G231" s="94">
        <v>-1.0407407407407329E-2</v>
      </c>
      <c r="H231" s="94">
        <v>1.9666666666666801E-2</v>
      </c>
      <c r="I231" s="94">
        <v>-1.8666666666666418E-2</v>
      </c>
      <c r="J231" s="94">
        <v>1.7296296296296528E-2</v>
      </c>
      <c r="K231" s="94">
        <v>2.0259259259259164E-2</v>
      </c>
      <c r="L231" s="94">
        <v>-4.3703703703702173E-3</v>
      </c>
      <c r="M231" s="94">
        <v>-4.5925925925926619E-3</v>
      </c>
      <c r="N231" s="94">
        <v>-5.7777777777777992E-3</v>
      </c>
      <c r="O231" s="94">
        <v>-3.844444444444424E-2</v>
      </c>
      <c r="P231" s="94">
        <v>-2.1444444444444301E-2</v>
      </c>
      <c r="Q231" s="94">
        <v>-7.4074074074065906E-4</v>
      </c>
      <c r="R231" s="94">
        <v>-5.6777777777777608E-2</v>
      </c>
      <c r="S231" s="94">
        <v>-5.5074074074073845E-2</v>
      </c>
      <c r="T231" s="94">
        <v>-1.9518518518518505E-2</v>
      </c>
      <c r="U231" s="94">
        <v>-1.4407407407407218E-2</v>
      </c>
      <c r="V231" s="94">
        <v>-1.2259259259259388E-2</v>
      </c>
      <c r="W231" s="94">
        <v>-1.4703703703703811E-2</v>
      </c>
      <c r="X231" s="94">
        <v>-4.3333333333333496E-3</v>
      </c>
      <c r="Y231" s="94">
        <v>-2.2740740740740867E-2</v>
      </c>
      <c r="Z231" s="94">
        <v>-2.7370370370370396E-2</v>
      </c>
      <c r="AA231" s="94">
        <v>5.2222222222223042E-3</v>
      </c>
      <c r="AB231" s="94">
        <v>1.0185185185185297E-2</v>
      </c>
      <c r="AC231" s="94">
        <v>7.4074074074148151E-5</v>
      </c>
      <c r="AD231" s="94">
        <v>-1.333333333333433E-3</v>
      </c>
      <c r="AE231" s="94">
        <v>6.0370370370371115E-3</v>
      </c>
      <c r="AF231" s="94">
        <v>1.851851851852059E-3</v>
      </c>
      <c r="AG231" s="94">
        <v>-2.0740740740740923E-3</v>
      </c>
      <c r="AH231" s="94">
        <v>2.0296296296296444E-2</v>
      </c>
      <c r="AI231" s="94">
        <v>4.6666666666668102E-3</v>
      </c>
      <c r="AJ231" s="94">
        <v>4.1851851851850532E-3</v>
      </c>
      <c r="AK231" s="94">
        <v>3.7296296296296383E-2</v>
      </c>
      <c r="AL231" s="94">
        <v>1.6629629629629605E-2</v>
      </c>
      <c r="AM231" s="94">
        <v>2.9259259259259325E-2</v>
      </c>
      <c r="AN231" s="94">
        <v>2.1296296296296417E-2</v>
      </c>
      <c r="AO231" s="94">
        <v>3.8074074074074322E-2</v>
      </c>
      <c r="AP231" s="94">
        <v>1.7925925925926171E-2</v>
      </c>
      <c r="AQ231" s="94">
        <v>1.2222222222222108E-2</v>
      </c>
      <c r="AR231" s="94">
        <v>1.0740740740741203E-3</v>
      </c>
      <c r="AS231" s="94">
        <v>1.1037037037036972E-2</v>
      </c>
      <c r="AT231" s="94">
        <v>7.9629629629629078E-3</v>
      </c>
      <c r="AU231" s="94">
        <v>-6.1851851851849968E-3</v>
      </c>
      <c r="AV231" s="94">
        <v>3.0185185185185148E-2</v>
      </c>
      <c r="AW231" s="94">
        <v>2.7370370370370396E-2</v>
      </c>
      <c r="AX231" s="94">
        <v>8.8888888888891422E-3</v>
      </c>
      <c r="AY231" s="94">
        <v>6.9629629629629356E-3</v>
      </c>
      <c r="AZ231" s="94">
        <v>2.2444444444444683E-2</v>
      </c>
      <c r="BA231" s="94">
        <v>2.2074074074073944E-2</v>
      </c>
      <c r="BB231" s="94">
        <v>2.7444444444444546E-2</v>
      </c>
      <c r="BC231" s="94">
        <v>2.5814814814814929E-2</v>
      </c>
      <c r="BD231" s="94">
        <v>-4.1851851851850532E-3</v>
      </c>
      <c r="BE231" s="94">
        <v>2.1851851851851086E-3</v>
      </c>
      <c r="BF231" s="94">
        <v>8.1111111111112043E-3</v>
      </c>
      <c r="BG231" s="94">
        <v>7.5185185185184305E-3</v>
      </c>
      <c r="BH231" s="94">
        <v>1.851851851852059E-3</v>
      </c>
      <c r="BI231" s="94">
        <v>8.9259259259260107E-3</v>
      </c>
      <c r="BJ231" s="94">
        <v>-3.2888888888888884E-2</v>
      </c>
      <c r="BK231" s="94">
        <v>1.7407407407406311E-3</v>
      </c>
      <c r="BL231" s="94">
        <v>1.3703703703703016E-3</v>
      </c>
      <c r="BM231" s="94">
        <v>-7.9259259259260393E-3</v>
      </c>
      <c r="BN231" s="94">
        <v>4.655555555555544E-2</v>
      </c>
      <c r="BO231" s="94">
        <v>-5.6666666666667824E-3</v>
      </c>
      <c r="BP231" s="94">
        <v>2.9999999999999159E-3</v>
      </c>
      <c r="BQ231" s="94">
        <v>3.8851851851851846E-2</v>
      </c>
      <c r="BR231" s="94">
        <v>4.4037037037037284E-2</v>
      </c>
      <c r="BS231" s="94">
        <v>1.9666666666666801E-2</v>
      </c>
      <c r="BT231" s="94">
        <v>-1.6222222222221996E-2</v>
      </c>
      <c r="BU231" s="94">
        <v>8.2962962962963693E-3</v>
      </c>
      <c r="BV231" s="94">
        <v>-6.2592592592591451E-3</v>
      </c>
      <c r="BW231" s="94">
        <v>1.2592592592592849E-2</v>
      </c>
      <c r="BX231" s="94">
        <v>-6.0740740740739801E-3</v>
      </c>
      <c r="BY231" s="94">
        <v>-8.2962962962963693E-3</v>
      </c>
      <c r="BZ231" s="94">
        <v>5.0000000000000246E-2</v>
      </c>
      <c r="CA231" s="94">
        <v>3.559259259259262E-2</v>
      </c>
      <c r="CB231" s="94">
        <v>4.5777777777777917E-2</v>
      </c>
      <c r="CC231" s="94">
        <v>2.8962962962963142E-2</v>
      </c>
      <c r="CD231" s="94">
        <v>1.5481481481481749E-2</v>
      </c>
      <c r="CE231" s="94">
        <v>1.9370370370370621E-2</v>
      </c>
      <c r="CF231" s="94">
        <v>1.8777777777777848E-2</v>
      </c>
      <c r="CG231" s="94">
        <v>1.7999999999999908E-2</v>
      </c>
      <c r="CH231" s="94">
        <v>2.8185185185185205E-2</v>
      </c>
      <c r="CI231" s="94">
        <v>2.0703703703703641E-2</v>
      </c>
      <c r="CJ231" s="94">
        <v>1.3666666666666558E-2</v>
      </c>
      <c r="CK231" s="94">
        <v>2.1592592592592597E-2</v>
      </c>
      <c r="CL231" s="94">
        <v>-3.9629629629630196E-3</v>
      </c>
      <c r="CM231" s="94">
        <v>3.3407407407407511E-2</v>
      </c>
      <c r="CN231" s="94">
        <v>3.5296296296296437E-2</v>
      </c>
      <c r="CO231" s="94">
        <v>-3.7037037037032953E-4</v>
      </c>
      <c r="CP231" s="94">
        <v>-3.0592592592592345E-2</v>
      </c>
      <c r="CQ231" s="94">
        <v>2.2333333333333257E-2</v>
      </c>
      <c r="CR231" s="94">
        <v>-3.2592592592592291E-3</v>
      </c>
      <c r="CS231" s="94">
        <v>4.5925925925926619E-3</v>
      </c>
      <c r="CT231" s="94">
        <v>-2.5407407407407323E-2</v>
      </c>
      <c r="CU231" s="94">
        <v>9.1481481481480442E-3</v>
      </c>
      <c r="CV231" s="94">
        <v>6.2962962962964252E-4</v>
      </c>
      <c r="CW231" s="94">
        <v>2.5185185185185701E-3</v>
      </c>
      <c r="CX231" s="94">
        <v>1.2481481481481422E-2</v>
      </c>
      <c r="CY231" s="94">
        <v>-3.8148148148147232E-3</v>
      </c>
      <c r="CZ231" s="94">
        <v>2.2222222222244444E-4</v>
      </c>
      <c r="DA231" s="94">
        <v>4.6666666666668102E-3</v>
      </c>
      <c r="DB231" s="94">
        <v>1.6592592592592739E-2</v>
      </c>
      <c r="DC231" s="94">
        <v>-2.192592592592606E-2</v>
      </c>
      <c r="DD231" s="94">
        <v>1.7814814814814742E-2</v>
      </c>
      <c r="DE231" s="94">
        <v>4.5629629629629617E-2</v>
      </c>
      <c r="DF231" s="94">
        <v>2.0925925925926087E-2</v>
      </c>
      <c r="DG231" s="94">
        <v>1.9740740740740951E-2</v>
      </c>
      <c r="DH231" s="94">
        <v>8.3333333333332378E-3</v>
      </c>
      <c r="DI231" s="94">
        <v>2.25555555555557E-2</v>
      </c>
      <c r="DJ231" s="94">
        <v>2.5222222222222156E-2</v>
      </c>
      <c r="DK231" s="94">
        <v>2.7259259259259379E-2</v>
      </c>
      <c r="DL231" s="94">
        <v>2.6407407407407293E-2</v>
      </c>
      <c r="DM231" s="94">
        <v>2.148148148148158E-2</v>
      </c>
      <c r="DN231" s="94">
        <v>2.7111111111111082E-2</v>
      </c>
      <c r="DO231" s="94">
        <v>2.111111111111372E-3</v>
      </c>
      <c r="DP231" s="94">
        <v>2.5000000000000123E-2</v>
      </c>
      <c r="DQ231" s="94">
        <v>-1.2296296296296257E-2</v>
      </c>
      <c r="DR231" s="94">
        <v>2.225925925925952E-2</v>
      </c>
      <c r="DS231" s="94">
        <v>2.0074074074074001E-2</v>
      </c>
      <c r="DT231" s="94">
        <v>2.3222222222222214E-2</v>
      </c>
      <c r="DU231" s="94">
        <v>7.4074074074074138E-3</v>
      </c>
      <c r="DV231" s="94">
        <v>1.7407407407407545E-2</v>
      </c>
      <c r="DW231" s="94">
        <v>3.7222222222222233E-2</v>
      </c>
      <c r="DX231" s="94">
        <v>2.2703703703703587E-2</v>
      </c>
      <c r="DY231" s="94">
        <v>5.3555555555555655E-2</v>
      </c>
      <c r="DZ231" s="94">
        <v>2.4111111111111166E-2</v>
      </c>
      <c r="EA231" s="94">
        <v>3.1222222222222401E-2</v>
      </c>
      <c r="EB231" s="94">
        <v>4.3370370370370358E-2</v>
      </c>
      <c r="EC231" s="94">
        <v>1.6925925925925789E-2</v>
      </c>
      <c r="ED231" s="94">
        <v>5.0222222222222279E-2</v>
      </c>
      <c r="EE231" s="94">
        <v>1.7037037037037626E-3</v>
      </c>
      <c r="EF231" s="94">
        <v>1.4185185185185184E-2</v>
      </c>
      <c r="EG231" s="94">
        <v>3.2962962962963034E-2</v>
      </c>
      <c r="EH231" s="94">
        <v>1.6074074074074112E-2</v>
      </c>
      <c r="EI231" s="94">
        <v>3.5037037037037123E-2</v>
      </c>
      <c r="EJ231" s="94">
        <v>2.192592592592606E-2</v>
      </c>
      <c r="EK231" s="94">
        <v>2.374074074074084E-2</v>
      </c>
      <c r="EL231" s="94">
        <v>-2.5925925925931293E-4</v>
      </c>
      <c r="EM231" s="94">
        <v>2.9037037037037292E-2</v>
      </c>
      <c r="EN231" s="94">
        <v>-1.1518518518518319E-2</v>
      </c>
      <c r="EO231" s="94">
        <v>-9.2962962962963407E-3</v>
      </c>
      <c r="EP231" s="94">
        <v>1.0740740740741203E-3</v>
      </c>
      <c r="EQ231" s="94">
        <v>2.9629629629629655E-2</v>
      </c>
      <c r="ER231" s="94">
        <v>4.0222222222222145E-2</v>
      </c>
      <c r="ES231" s="94">
        <v>1.3814814814814854E-2</v>
      </c>
      <c r="ET231" s="94">
        <v>2.2370370370370537E-2</v>
      </c>
      <c r="EU231" s="94">
        <v>2.5925925925931293E-4</v>
      </c>
      <c r="EV231" s="94">
        <v>2.333333333333323E-2</v>
      </c>
      <c r="EW231" s="94">
        <v>7.2222222222222488E-3</v>
      </c>
      <c r="EX231" s="94">
        <v>-1.1111111111101663E-4</v>
      </c>
      <c r="EY231" s="94">
        <v>7.1481481481481006E-3</v>
      </c>
      <c r="EZ231" s="94">
        <v>2.5555555555555616E-2</v>
      </c>
      <c r="FA231" s="94">
        <v>2.4518518518518776E-2</v>
      </c>
      <c r="FB231" s="94">
        <v>1.2629629629629718E-2</v>
      </c>
      <c r="FC231" s="94">
        <v>9.5185185185187853E-3</v>
      </c>
      <c r="FD231" s="94">
        <v>1.5111111111111009E-2</v>
      </c>
      <c r="FE231" s="94">
        <v>1.259259259259285E-3</v>
      </c>
      <c r="FF231" s="94">
        <v>6.7037037037036232E-3</v>
      </c>
      <c r="FG231" s="94">
        <v>3.1296296296296551E-2</v>
      </c>
      <c r="FH231" s="94">
        <v>3.9370370370370472E-2</v>
      </c>
      <c r="FI231" s="94">
        <v>2.192592592592606E-2</v>
      </c>
      <c r="FJ231" s="94">
        <v>2.6074074074074242E-2</v>
      </c>
      <c r="FK231" s="94">
        <v>3.0481481481481741E-2</v>
      </c>
      <c r="FL231" s="94">
        <v>1.0777777777777659E-2</v>
      </c>
      <c r="FM231" s="94">
        <v>7.4074074074074138E-3</v>
      </c>
      <c r="FN231" s="94">
        <v>-2.7037037037037346E-3</v>
      </c>
      <c r="FO231" s="94">
        <v>1.1222222222222137E-2</v>
      </c>
      <c r="FP231" s="94">
        <v>3.1999999999999924E-2</v>
      </c>
      <c r="FQ231" s="94">
        <v>5.8518518518519474E-3</v>
      </c>
      <c r="FR231" s="94">
        <v>-3.92592592592574E-3</v>
      </c>
      <c r="FS231" s="94">
        <v>3.1481481481482124E-3</v>
      </c>
      <c r="FT231" s="94">
        <v>2.2185185185185374E-2</v>
      </c>
      <c r="FU231" s="94">
        <v>-3.2592592592592291E-3</v>
      </c>
      <c r="FV231" s="94">
        <v>1.074074074074079E-2</v>
      </c>
      <c r="FW231" s="94">
        <v>3.1111111111113438E-3</v>
      </c>
      <c r="FX231" s="94">
        <v>1.2222222222224165E-3</v>
      </c>
      <c r="FY231" s="94">
        <v>-3.8148148148147232E-3</v>
      </c>
      <c r="FZ231" s="94">
        <v>6.8888888888887874E-3</v>
      </c>
      <c r="GA231" s="94">
        <v>-1.6703703703703755E-2</v>
      </c>
      <c r="GB231" s="94">
        <v>3.8148148148147232E-3</v>
      </c>
      <c r="GC231" s="94">
        <v>1.592592592592746E-3</v>
      </c>
      <c r="GD231" s="94">
        <v>6.2962962962964252E-4</v>
      </c>
      <c r="GE231" s="94">
        <v>9.5555555555556539E-3</v>
      </c>
      <c r="GF231" s="94">
        <v>5.1481481481481569E-3</v>
      </c>
      <c r="GG231" s="94">
        <v>8.1481481481480728E-4</v>
      </c>
      <c r="GH231" s="94">
        <v>1.5037037037037272E-2</v>
      </c>
      <c r="GI231" s="94">
        <v>8.3333333333332378E-3</v>
      </c>
      <c r="GJ231" s="94">
        <v>7.8148148148150225E-3</v>
      </c>
      <c r="GK231" s="94">
        <v>5.0111111111111266E-2</v>
      </c>
      <c r="GL231" s="94">
        <v>2.0259259259259164E-2</v>
      </c>
      <c r="GM231" s="94">
        <v>-1.1555555555555598E-2</v>
      </c>
      <c r="GN231" s="94">
        <v>1.4111111111111036E-2</v>
      </c>
      <c r="GO231" s="94">
        <v>2.1888888888888781E-2</v>
      </c>
      <c r="GP231" s="94">
        <v>1.4666666666666531E-2</v>
      </c>
      <c r="GQ231" s="94">
        <v>1.5555555555555486E-2</v>
      </c>
      <c r="GR231" s="94">
        <v>-7.4074074074065906E-4</v>
      </c>
      <c r="GS231" s="94">
        <v>2.6629629629629739E-2</v>
      </c>
      <c r="GT231" s="94">
        <v>4.5185185185185137E-3</v>
      </c>
      <c r="GU231" s="94">
        <v>-1.9259259259257959E-3</v>
      </c>
      <c r="GV231" s="94">
        <v>-2.2222222222219772E-3</v>
      </c>
      <c r="GW231" s="94">
        <v>4.4444444444444481E-2</v>
      </c>
      <c r="GX231" s="94">
        <v>5.0444444444444313E-2</v>
      </c>
      <c r="GY231" s="94">
        <v>5.1481481481481569E-3</v>
      </c>
      <c r="GZ231" s="94">
        <v>-1.3740740740740706E-2</v>
      </c>
      <c r="HA231" s="94">
        <v>5.4111111111111151E-2</v>
      </c>
      <c r="HB231" s="94">
        <v>2.251851851851842E-2</v>
      </c>
      <c r="HC231" s="94">
        <v>2.3037037037037047E-2</v>
      </c>
      <c r="HD231" s="94">
        <v>8.8888888888895539E-4</v>
      </c>
      <c r="HE231" s="94">
        <v>1.0814814814814938E-2</v>
      </c>
      <c r="HF231" s="94">
        <v>1.4925925925925844E-2</v>
      </c>
      <c r="HG231" s="94">
        <v>2.3111111111111197E-2</v>
      </c>
      <c r="HH231" s="94">
        <v>2.2370370370370537E-2</v>
      </c>
      <c r="HI231" s="94">
        <v>6.4814814814815897E-3</v>
      </c>
      <c r="HJ231" s="94">
        <v>1.2481481481481422E-2</v>
      </c>
      <c r="HK231" s="94">
        <v>9.9629629629628524E-3</v>
      </c>
      <c r="HL231" s="94">
        <v>8.592592592592551E-3</v>
      </c>
      <c r="HM231" s="94">
        <v>3.2814814814814734E-2</v>
      </c>
      <c r="HN231" s="94">
        <v>3.3074074074074047E-2</v>
      </c>
      <c r="HO231" s="94">
        <v>2.0555555555555757E-2</v>
      </c>
      <c r="HP231" s="94">
        <v>0.46555555555555567</v>
      </c>
      <c r="HQ231" s="94">
        <v>0.41385185185185203</v>
      </c>
      <c r="HR231" s="94">
        <v>0.35525925925925927</v>
      </c>
      <c r="HS231" s="94">
        <v>0.42466666666666658</v>
      </c>
      <c r="HT231" s="94">
        <v>0.51481481481481484</v>
      </c>
      <c r="HU231" s="94">
        <v>0.50903703703703707</v>
      </c>
      <c r="HV231" s="94">
        <v>0.45137037037037048</v>
      </c>
    </row>
    <row r="232" spans="1:239" x14ac:dyDescent="0.2">
      <c r="A232" s="94" t="s">
        <v>26</v>
      </c>
      <c r="B232" s="94">
        <v>-1.0148148148148017E-2</v>
      </c>
      <c r="C232" s="94">
        <v>1.074074074074079E-2</v>
      </c>
      <c r="D232" s="94">
        <v>6.4074074074074415E-3</v>
      </c>
      <c r="E232" s="94">
        <v>3.0444444444444461E-2</v>
      </c>
      <c r="F232" s="94">
        <v>7.9259259259260393E-3</v>
      </c>
      <c r="G232" s="94">
        <v>8.6666666666666992E-3</v>
      </c>
      <c r="H232" s="94">
        <v>2.1777777777777764E-2</v>
      </c>
      <c r="I232" s="94">
        <v>-1.1518518518518319E-2</v>
      </c>
      <c r="J232" s="94">
        <v>3.3666666666666824E-2</v>
      </c>
      <c r="K232" s="94">
        <v>3.2222222222222374E-2</v>
      </c>
      <c r="L232" s="94">
        <v>1.1000000000000103E-2</v>
      </c>
      <c r="M232" s="94">
        <v>3.5925925925926901E-3</v>
      </c>
      <c r="N232" s="94">
        <v>-7.5185185185184305E-3</v>
      </c>
      <c r="O232" s="94">
        <v>-3.5629629629629483E-2</v>
      </c>
      <c r="P232" s="94">
        <v>-5.2222222222223042E-3</v>
      </c>
      <c r="Q232" s="94">
        <v>-4.0740740740740364E-3</v>
      </c>
      <c r="R232" s="94">
        <v>-8.4740740740740783E-2</v>
      </c>
      <c r="S232" s="94">
        <v>-6.1925925925925766E-2</v>
      </c>
      <c r="T232" s="94">
        <v>-2.0333333333333314E-2</v>
      </c>
      <c r="U232" s="94">
        <v>-3.1518518518518585E-2</v>
      </c>
      <c r="V232" s="94">
        <v>-3.3518518518518524E-2</v>
      </c>
      <c r="W232" s="94">
        <v>-2.366666666666669E-2</v>
      </c>
      <c r="X232" s="94">
        <v>-2.5703703703703503E-2</v>
      </c>
      <c r="Y232" s="94">
        <v>-3.6703703703703607E-2</v>
      </c>
      <c r="Z232" s="94">
        <v>-3.6851851851851899E-2</v>
      </c>
      <c r="AA232" s="94">
        <v>-1.5851851851851669E-2</v>
      </c>
      <c r="AB232" s="94">
        <v>8.5185185185184028E-3</v>
      </c>
      <c r="AC232" s="94">
        <v>-1.9703703703703671E-2</v>
      </c>
      <c r="AD232" s="94">
        <v>-1.2296296296296257E-2</v>
      </c>
      <c r="AE232" s="94">
        <v>1.1777777777778043E-2</v>
      </c>
      <c r="AF232" s="94">
        <v>-8.7777777777777143E-3</v>
      </c>
      <c r="AG232" s="94">
        <v>-2.2740740740740867E-2</v>
      </c>
      <c r="AH232" s="94">
        <v>3.3703703703702455E-3</v>
      </c>
      <c r="AI232" s="94">
        <v>-1.1666666666666615E-2</v>
      </c>
      <c r="AJ232" s="94">
        <v>1.185185185185178E-2</v>
      </c>
      <c r="AK232" s="94">
        <v>4.8259259259259203E-2</v>
      </c>
      <c r="AL232" s="94">
        <v>2.2148148148148094E-2</v>
      </c>
      <c r="AM232" s="94">
        <v>3.8814814814814975E-2</v>
      </c>
      <c r="AN232" s="94">
        <v>3.8740740740740832E-2</v>
      </c>
      <c r="AO232" s="94">
        <v>3.2777777777777864E-2</v>
      </c>
      <c r="AP232" s="94">
        <v>3.0555555555555478E-2</v>
      </c>
      <c r="AQ232" s="94">
        <v>1.9740740740740951E-2</v>
      </c>
      <c r="AR232" s="94">
        <v>6.7037037037036232E-3</v>
      </c>
      <c r="AS232" s="94">
        <v>2.9629629629618142E-4</v>
      </c>
      <c r="AT232" s="94">
        <v>4.2592592592592014E-3</v>
      </c>
      <c r="AU232" s="94">
        <v>1.3592592592592821E-2</v>
      </c>
      <c r="AV232" s="94">
        <v>3.4592592592592647E-2</v>
      </c>
      <c r="AW232" s="94">
        <v>3.2814814814814734E-2</v>
      </c>
      <c r="AX232" s="94">
        <v>1.5370370370370321E-2</v>
      </c>
      <c r="AY232" s="94">
        <v>3.3703703703702455E-3</v>
      </c>
      <c r="AZ232" s="94">
        <v>8.9259259259260107E-3</v>
      </c>
      <c r="BA232" s="94">
        <v>3.9925925925925969E-2</v>
      </c>
      <c r="BB232" s="94">
        <v>1.9518518518518505E-2</v>
      </c>
      <c r="BC232" s="94">
        <v>1.2518518518518701E-2</v>
      </c>
      <c r="BD232" s="94">
        <v>2.185185185185191E-2</v>
      </c>
      <c r="BE232" s="94">
        <v>1.5296296296296173E-2</v>
      </c>
      <c r="BF232" s="94">
        <v>9.4444444444446371E-3</v>
      </c>
      <c r="BG232" s="94">
        <v>1.1925925925925928E-2</v>
      </c>
      <c r="BH232" s="94">
        <v>1.7296296296296528E-2</v>
      </c>
      <c r="BI232" s="94">
        <v>3.1037037037037234E-2</v>
      </c>
      <c r="BJ232" s="94">
        <v>2.5925925925931293E-4</v>
      </c>
      <c r="BK232" s="94">
        <v>1.5259259259259304E-2</v>
      </c>
      <c r="BL232" s="94">
        <v>4.4999999999999978E-2</v>
      </c>
      <c r="BM232" s="94">
        <v>1.2666666666666587E-2</v>
      </c>
      <c r="BN232" s="94">
        <v>4.3777777777777971E-2</v>
      </c>
      <c r="BO232" s="94">
        <v>3.1851851851850809E-3</v>
      </c>
      <c r="BP232" s="94">
        <v>4.0740740740740364E-3</v>
      </c>
      <c r="BQ232" s="94">
        <v>2.7074074074074216E-2</v>
      </c>
      <c r="BR232" s="94">
        <v>6.2851851851851992E-2</v>
      </c>
      <c r="BS232" s="94">
        <v>2.1000000000000234E-2</v>
      </c>
      <c r="BT232" s="94">
        <v>6.8148148148150503E-3</v>
      </c>
      <c r="BU232" s="94">
        <v>2.3814814814814986E-2</v>
      </c>
      <c r="BV232" s="94">
        <v>1.7777777777777875E-2</v>
      </c>
      <c r="BW232" s="94">
        <v>1.5777777777777932E-2</v>
      </c>
      <c r="BX232" s="94">
        <v>2.5185185185185701E-3</v>
      </c>
      <c r="BY232" s="94">
        <v>2.4555555555555646E-2</v>
      </c>
      <c r="BZ232" s="94">
        <v>2.5555555555554386E-3</v>
      </c>
      <c r="CA232" s="94">
        <v>3.3814814814814707E-2</v>
      </c>
      <c r="CB232" s="94">
        <v>2.2740740740740867E-2</v>
      </c>
      <c r="CC232" s="94">
        <v>3.3925925925926137E-2</v>
      </c>
      <c r="CD232" s="94">
        <v>9.7407407407408188E-3</v>
      </c>
      <c r="CE232" s="94">
        <v>1.8148148148148205E-2</v>
      </c>
      <c r="CF232" s="94">
        <v>1.2666666666666587E-2</v>
      </c>
      <c r="CG232" s="94">
        <v>1.2481481481481422E-2</v>
      </c>
      <c r="CH232" s="94">
        <v>3.2740740740741001E-2</v>
      </c>
      <c r="CI232" s="94">
        <v>2.185185185185191E-2</v>
      </c>
      <c r="CJ232" s="94">
        <v>1.5999999999999962E-2</v>
      </c>
      <c r="CK232" s="94">
        <v>1.4444444444444498E-3</v>
      </c>
      <c r="CL232" s="94">
        <v>-4.2962962962960699E-3</v>
      </c>
      <c r="CM232" s="94">
        <v>3.4444444444444347E-2</v>
      </c>
      <c r="CN232" s="94">
        <v>3.54814814814816E-2</v>
      </c>
      <c r="CO232" s="94">
        <v>6.4814814814815897E-3</v>
      </c>
      <c r="CP232" s="94">
        <v>-5.7407407407405195E-3</v>
      </c>
      <c r="CQ232" s="94">
        <v>8.3333333333332378E-3</v>
      </c>
      <c r="CR232" s="94">
        <v>3.333333333334611E-4</v>
      </c>
      <c r="CS232" s="94">
        <v>3.0370370370371956E-3</v>
      </c>
      <c r="CT232" s="94">
        <v>-2.8148148148147926E-2</v>
      </c>
      <c r="CU232" s="94">
        <v>7.9629629629629078E-3</v>
      </c>
      <c r="CV232" s="94">
        <v>6.9629629629629356E-3</v>
      </c>
      <c r="CW232" s="94">
        <v>-6.5555555555553268E-3</v>
      </c>
      <c r="CX232" s="94">
        <v>1.3111111111111065E-2</v>
      </c>
      <c r="CY232" s="94">
        <v>-1.0444444444444197E-2</v>
      </c>
      <c r="CZ232" s="94">
        <v>4.9259259259261234E-3</v>
      </c>
      <c r="DA232" s="94">
        <v>1.8481481481481665E-2</v>
      </c>
      <c r="DB232" s="94">
        <v>1.4629629629629663E-2</v>
      </c>
      <c r="DC232" s="94">
        <v>-2.4444444444444218E-3</v>
      </c>
      <c r="DD232" s="94">
        <v>7.4074074074074138E-3</v>
      </c>
      <c r="DE232" s="94">
        <v>3.0037037037037265E-2</v>
      </c>
      <c r="DF232" s="94">
        <v>1.4370370370370349E-2</v>
      </c>
      <c r="DG232" s="94">
        <v>3.1888888888888911E-2</v>
      </c>
      <c r="DH232" s="94">
        <v>1.1925925925925928E-2</v>
      </c>
      <c r="DI232" s="94">
        <v>2.6666666666666606E-2</v>
      </c>
      <c r="DJ232" s="94">
        <v>1.8074074074074055E-2</v>
      </c>
      <c r="DK232" s="94">
        <v>3.7444444444444676E-2</v>
      </c>
      <c r="DL232" s="94">
        <v>1.4814814814814828E-2</v>
      </c>
      <c r="DM232" s="94">
        <v>2.444444444444463E-2</v>
      </c>
      <c r="DN232" s="94">
        <v>3.7592592592592559E-2</v>
      </c>
      <c r="DO232" s="94">
        <v>1.6777777777777902E-2</v>
      </c>
      <c r="DP232" s="94">
        <v>2.3407407407407377E-2</v>
      </c>
      <c r="DQ232" s="94">
        <v>2.1444444444444714E-2</v>
      </c>
      <c r="DR232" s="94">
        <v>3.5333333333333307E-2</v>
      </c>
      <c r="DS232" s="94">
        <v>1.7851851851852021E-2</v>
      </c>
      <c r="DT232" s="94">
        <v>3.6851851851851899E-2</v>
      </c>
      <c r="DU232" s="94">
        <v>2.6148148148148392E-2</v>
      </c>
      <c r="DV232" s="94">
        <v>4.2666666666666568E-2</v>
      </c>
      <c r="DW232" s="94">
        <v>1.5037037037037272E-2</v>
      </c>
      <c r="DX232" s="94">
        <v>-1.2962962962961534E-3</v>
      </c>
      <c r="DY232" s="94">
        <v>1.3703703703703838E-2</v>
      </c>
      <c r="DZ232" s="94">
        <v>1.3777777777777986E-2</v>
      </c>
      <c r="EA232" s="94">
        <v>1.218518518518524E-2</v>
      </c>
      <c r="EB232" s="94">
        <v>2.0259259259259164E-2</v>
      </c>
      <c r="EC232" s="94">
        <v>2.8592592592592815E-2</v>
      </c>
      <c r="ED232" s="94">
        <v>5.9481481481481344E-2</v>
      </c>
      <c r="EE232" s="94">
        <v>3.3074074074074047E-2</v>
      </c>
      <c r="EF232" s="94">
        <v>4.0481481481481459E-2</v>
      </c>
      <c r="EG232" s="94">
        <v>3.1407407407407564E-2</v>
      </c>
      <c r="EH232" s="94">
        <v>1.5888888888888949E-2</v>
      </c>
      <c r="EI232" s="94">
        <v>2.3444444444444656E-2</v>
      </c>
      <c r="EJ232" s="94">
        <v>3.4296296296296463E-2</v>
      </c>
      <c r="EK232" s="94">
        <v>3.3333333333333361E-2</v>
      </c>
      <c r="EL232" s="94">
        <v>1.9259259259259191E-2</v>
      </c>
      <c r="EM232" s="94">
        <v>1.1666666666666615E-2</v>
      </c>
      <c r="EN232" s="94">
        <v>-2.7407407407406032E-3</v>
      </c>
      <c r="EO232" s="94">
        <v>5.4444444444443378E-3</v>
      </c>
      <c r="EP232" s="94">
        <v>1.2407407407407273E-2</v>
      </c>
      <c r="EQ232" s="94">
        <v>2.0555555555555757E-2</v>
      </c>
      <c r="ER232" s="94">
        <v>3.403703703703715E-2</v>
      </c>
      <c r="ES232" s="94">
        <v>3.1999999999999924E-2</v>
      </c>
      <c r="ET232" s="94">
        <v>1.851851851852059E-3</v>
      </c>
      <c r="EU232" s="94">
        <v>1.3555555555555541E-2</v>
      </c>
      <c r="EV232" s="94">
        <v>1.0962962962962824E-2</v>
      </c>
      <c r="EW232" s="94">
        <v>1.0222222222222166E-2</v>
      </c>
      <c r="EX232" s="94">
        <v>4.1481481481481846E-3</v>
      </c>
      <c r="EY232" s="94">
        <v>-4.0740740740719802E-4</v>
      </c>
      <c r="EZ232" s="94">
        <v>3.0074074074074131E-2</v>
      </c>
      <c r="FA232" s="94">
        <v>5.6666666666667824E-3</v>
      </c>
      <c r="FB232" s="94">
        <v>-3.9999999999998882E-3</v>
      </c>
      <c r="FC232" s="94">
        <v>1.7518518518518562E-2</v>
      </c>
      <c r="FD232" s="94">
        <v>1.5888888888888949E-2</v>
      </c>
      <c r="FE232" s="94">
        <v>6.2592592592591451E-3</v>
      </c>
      <c r="FF232" s="94">
        <v>-3.8518518518515918E-3</v>
      </c>
      <c r="FG232" s="94">
        <v>2.1148148148148121E-2</v>
      </c>
      <c r="FH232" s="94">
        <v>1.1925925925925928E-2</v>
      </c>
      <c r="FI232" s="94">
        <v>1.5185185185185978E-3</v>
      </c>
      <c r="FJ232" s="94">
        <v>9.0370370370370275E-3</v>
      </c>
      <c r="FK232" s="94">
        <v>3.2629629629629571E-2</v>
      </c>
      <c r="FL232" s="94">
        <v>1.7407407407406311E-3</v>
      </c>
      <c r="FM232" s="94">
        <v>9.3333333333332092E-3</v>
      </c>
      <c r="FN232" s="94">
        <v>-2.1111111111109609E-3</v>
      </c>
      <c r="FO232" s="94">
        <v>-4.4814814814812341E-3</v>
      </c>
      <c r="FP232" s="94">
        <v>2.155555555555573E-2</v>
      </c>
      <c r="FQ232" s="94">
        <v>1.6555555555555459E-2</v>
      </c>
      <c r="FR232" s="94">
        <v>1.8148148148147793E-3</v>
      </c>
      <c r="FS232" s="94">
        <v>4.4814814814816452E-3</v>
      </c>
      <c r="FT232" s="94">
        <v>1.9629629629629521E-2</v>
      </c>
      <c r="FU232" s="94">
        <v>9.7037037037039503E-3</v>
      </c>
      <c r="FV232" s="94">
        <v>2.292592592592603E-2</v>
      </c>
      <c r="FW232" s="94">
        <v>-3.7407407407405754E-3</v>
      </c>
      <c r="FX232" s="94">
        <v>1.2962962962963179E-2</v>
      </c>
      <c r="FY232" s="94">
        <v>-2.0962962962962954E-2</v>
      </c>
      <c r="FZ232" s="94">
        <v>-1.255555555555557E-2</v>
      </c>
      <c r="GA232" s="94">
        <v>-3.6296296296295587E-3</v>
      </c>
      <c r="GB232" s="94">
        <v>7.7037037037035946E-3</v>
      </c>
      <c r="GC232" s="94">
        <v>-5.4074074074074692E-3</v>
      </c>
      <c r="GD232" s="94">
        <v>-1.7592592592592708E-2</v>
      </c>
      <c r="GE232" s="94">
        <v>4.0740740740760921E-4</v>
      </c>
      <c r="GF232" s="94">
        <v>3.5185185185185419E-3</v>
      </c>
      <c r="GG232" s="94">
        <v>9.9999999999997205E-4</v>
      </c>
      <c r="GH232" s="94">
        <v>2.0185185185185427E-2</v>
      </c>
      <c r="GI232" s="94">
        <v>1.5851851851852079E-2</v>
      </c>
      <c r="GJ232" s="94">
        <v>8.1481481481480728E-4</v>
      </c>
      <c r="GK232" s="94">
        <v>4.1222222222222119E-2</v>
      </c>
      <c r="GL232" s="94">
        <v>2.7407407407406032E-3</v>
      </c>
      <c r="GM232" s="94">
        <v>2.5555555555554386E-3</v>
      </c>
      <c r="GN232" s="94">
        <v>8.6296296296298307E-3</v>
      </c>
      <c r="GO232" s="94">
        <v>1.3370370370370378E-2</v>
      </c>
      <c r="GP232" s="94">
        <v>6.4814814814815897E-3</v>
      </c>
      <c r="GQ232" s="94">
        <v>2.3703703703702736E-3</v>
      </c>
      <c r="GR232" s="94">
        <v>8.6296296296298307E-3</v>
      </c>
      <c r="GS232" s="94">
        <v>1.8814814814814715E-2</v>
      </c>
      <c r="GT232" s="94">
        <v>-1.8518518518516477E-4</v>
      </c>
      <c r="GU232" s="94">
        <v>-8.4444444444442546E-3</v>
      </c>
      <c r="GV232" s="94">
        <v>-7.2222222222222488E-3</v>
      </c>
      <c r="GW232" s="94">
        <v>5.0370370370370579E-2</v>
      </c>
      <c r="GX232" s="94">
        <v>9.1481481481480442E-3</v>
      </c>
      <c r="GY232" s="94">
        <v>2.3333333333334051E-3</v>
      </c>
      <c r="GZ232" s="94">
        <v>-7.7777777777752761E-4</v>
      </c>
      <c r="HA232" s="94">
        <v>4.7592592592592693E-2</v>
      </c>
      <c r="HB232" s="94">
        <v>1.255555555555557E-2</v>
      </c>
      <c r="HC232" s="94">
        <v>8.8148148148149939E-3</v>
      </c>
      <c r="HD232" s="94">
        <v>1.4814814814817295E-3</v>
      </c>
      <c r="HE232" s="94">
        <v>9.6296296296310361E-4</v>
      </c>
      <c r="HF232" s="94">
        <v>-2.3370370370370097E-2</v>
      </c>
      <c r="HG232" s="94">
        <v>2.5185185185185701E-3</v>
      </c>
      <c r="HH232" s="94">
        <v>1.1925925925925928E-2</v>
      </c>
      <c r="HI232" s="94">
        <v>-1.4814814814788512E-4</v>
      </c>
      <c r="HJ232" s="94">
        <v>2.1703703703703614E-2</v>
      </c>
      <c r="HK232" s="94">
        <v>4.1629629629629732E-2</v>
      </c>
      <c r="HL232" s="94">
        <v>2.7481481481481412E-2</v>
      </c>
      <c r="HM232" s="94">
        <v>1.3666666666666558E-2</v>
      </c>
      <c r="HN232" s="94">
        <v>1.4777777777777959E-2</v>
      </c>
      <c r="HO232" s="94">
        <v>5.2296296296296375E-2</v>
      </c>
      <c r="HP232" s="94">
        <v>0.39003703703703707</v>
      </c>
      <c r="HQ232" s="94">
        <v>0.45474074074074072</v>
      </c>
      <c r="HR232" s="94">
        <v>0.41811111111111127</v>
      </c>
      <c r="HS232" s="94">
        <v>0.44229629629629613</v>
      </c>
      <c r="HT232" s="94">
        <v>0.45148148148148148</v>
      </c>
      <c r="HU232" s="94">
        <v>0.36996296296296305</v>
      </c>
      <c r="HV232" s="94">
        <v>0.46114814814814814</v>
      </c>
      <c r="HW232" s="94">
        <v>0.42225925925925945</v>
      </c>
    </row>
    <row r="233" spans="1:239" x14ac:dyDescent="0.2">
      <c r="A233" s="94" t="s">
        <v>28</v>
      </c>
      <c r="B233" s="94">
        <v>-3.0370370370370312E-2</v>
      </c>
      <c r="C233" s="94">
        <v>-1.7703703703703725E-2</v>
      </c>
      <c r="D233" s="94">
        <v>2.4074074074075533E-3</v>
      </c>
      <c r="E233" s="94">
        <v>1.5444444444444469E-2</v>
      </c>
      <c r="F233" s="94">
        <v>4.6296296296295305E-3</v>
      </c>
      <c r="G233" s="94">
        <v>-6.8518518518519188E-3</v>
      </c>
      <c r="H233" s="94">
        <v>4.0740740740760921E-4</v>
      </c>
      <c r="I233" s="94">
        <v>-3.6370370370370143E-2</v>
      </c>
      <c r="J233" s="94">
        <v>1.074074074074079E-2</v>
      </c>
      <c r="K233" s="94">
        <v>2.8629629629629682E-2</v>
      </c>
      <c r="L233" s="94">
        <v>3.9629629629630196E-3</v>
      </c>
      <c r="M233" s="94">
        <v>-2.4074074074071422E-3</v>
      </c>
      <c r="N233" s="94">
        <v>-1.1740740740740763E-2</v>
      </c>
      <c r="O233" s="94">
        <v>-4.6185185185185114E-2</v>
      </c>
      <c r="P233" s="94">
        <v>-3.2703703703703721E-2</v>
      </c>
      <c r="Q233" s="94">
        <v>-2.1370370370370154E-2</v>
      </c>
      <c r="R233" s="94">
        <v>-9.0481481481481302E-2</v>
      </c>
      <c r="S233" s="94">
        <v>-6.8814814814814551E-2</v>
      </c>
      <c r="T233" s="94">
        <v>-3.4333333333333334E-2</v>
      </c>
      <c r="U233" s="94">
        <v>-2.6555555555555589E-2</v>
      </c>
      <c r="V233" s="94">
        <v>-3.4518518518518497E-2</v>
      </c>
      <c r="W233" s="94">
        <v>-2.7925925925925892E-2</v>
      </c>
      <c r="X233" s="94">
        <v>-2.4888888888888697E-2</v>
      </c>
      <c r="Y233" s="94">
        <v>-2.9814814814814818E-2</v>
      </c>
      <c r="Z233" s="94">
        <v>-2.1185185185184988E-2</v>
      </c>
      <c r="AA233" s="94">
        <v>1.4074074074075813E-3</v>
      </c>
      <c r="AB233" s="94">
        <v>6.1481481481481283E-3</v>
      </c>
      <c r="AC233" s="94">
        <v>-5.0370370370371401E-3</v>
      </c>
      <c r="AD233" s="94">
        <v>-1.1333333333333154E-2</v>
      </c>
      <c r="AE233" s="94">
        <v>-9.444444444444226E-3</v>
      </c>
      <c r="AF233" s="94">
        <v>1.11481481481484E-2</v>
      </c>
      <c r="AG233" s="94">
        <v>-6.2592592592591451E-3</v>
      </c>
      <c r="AH233" s="94">
        <v>1.9259259259257959E-3</v>
      </c>
      <c r="AI233" s="94">
        <v>-4.1481481481481846E-3</v>
      </c>
      <c r="AJ233" s="94">
        <v>7.5185185185184305E-3</v>
      </c>
      <c r="AK233" s="94">
        <v>3.7296296296296383E-2</v>
      </c>
      <c r="AL233" s="94">
        <v>1.0925925925925955E-2</v>
      </c>
      <c r="AM233" s="94">
        <v>1.5370370370370321E-2</v>
      </c>
      <c r="AN233" s="94">
        <v>1.2888888888889031E-2</v>
      </c>
      <c r="AO233" s="94">
        <v>2.1370370370370564E-2</v>
      </c>
      <c r="AP233" s="94">
        <v>3.329629629629649E-2</v>
      </c>
      <c r="AQ233" s="94">
        <v>1.255555555555557E-2</v>
      </c>
      <c r="AR233" s="94">
        <v>1.4407407407407629E-2</v>
      </c>
      <c r="AS233" s="94">
        <v>1.7148148148148232E-2</v>
      </c>
      <c r="AT233" s="94">
        <v>9.6296296296310361E-4</v>
      </c>
      <c r="AU233" s="94">
        <v>2.1407407407407434E-2</v>
      </c>
      <c r="AV233" s="94">
        <v>2.0925925925926087E-2</v>
      </c>
      <c r="AW233" s="94">
        <v>2.8703703703703828E-2</v>
      </c>
      <c r="AX233" s="94">
        <v>3.470370370370366E-2</v>
      </c>
      <c r="AY233" s="94">
        <v>1.8666666666666831E-2</v>
      </c>
      <c r="AZ233" s="94">
        <v>1.6259259259259275E-2</v>
      </c>
      <c r="BA233" s="94">
        <v>2.1814814814815044E-2</v>
      </c>
      <c r="BB233" s="94">
        <v>2.5666666666666633E-2</v>
      </c>
      <c r="BC233" s="94">
        <v>2.6111111111111113E-2</v>
      </c>
      <c r="BD233" s="94">
        <v>1.329629629629623E-2</v>
      </c>
      <c r="BE233" s="94">
        <v>7.7777777777777429E-3</v>
      </c>
      <c r="BF233" s="94">
        <v>9.4814814814815056E-3</v>
      </c>
      <c r="BG233" s="94">
        <v>1.9111111111111308E-2</v>
      </c>
      <c r="BH233" s="94">
        <v>2.0629629629629494E-2</v>
      </c>
      <c r="BI233" s="94">
        <v>3.2370370370370258E-2</v>
      </c>
      <c r="BJ233" s="94">
        <v>-1.5925925925923349E-3</v>
      </c>
      <c r="BK233" s="94">
        <v>3.3851851851851987E-2</v>
      </c>
      <c r="BL233" s="94">
        <v>2.185185185185191E-2</v>
      </c>
      <c r="BM233" s="94">
        <v>1.1666666666666615E-2</v>
      </c>
      <c r="BN233" s="94">
        <v>5.1074074074073952E-2</v>
      </c>
      <c r="BO233" s="94">
        <v>-7.0370370370370838E-3</v>
      </c>
      <c r="BP233" s="94">
        <v>0</v>
      </c>
      <c r="BQ233" s="94">
        <v>3.8148148148148056E-2</v>
      </c>
      <c r="BR233" s="94">
        <v>7.025925925925941E-2</v>
      </c>
      <c r="BS233" s="94">
        <v>1.6592592592592739E-2</v>
      </c>
      <c r="BT233" s="94">
        <v>8.5555555555556825E-3</v>
      </c>
      <c r="BU233" s="94">
        <v>1.6925925925925789E-2</v>
      </c>
      <c r="BV233" s="94">
        <v>2.300000000000018E-2</v>
      </c>
      <c r="BW233" s="94">
        <v>7.8148148148150225E-3</v>
      </c>
      <c r="BX233" s="94">
        <v>5.6666666666667824E-3</v>
      </c>
      <c r="BY233" s="94">
        <v>1.4555555555555514E-2</v>
      </c>
      <c r="BZ233" s="94">
        <v>3.8259259259259486E-2</v>
      </c>
      <c r="CA233" s="94">
        <v>3.7925925925926023E-2</v>
      </c>
      <c r="CB233" s="94">
        <v>3.3407407407407511E-2</v>
      </c>
      <c r="CC233" s="94">
        <v>4.4851851851852087E-2</v>
      </c>
      <c r="CD233" s="94">
        <v>2.185185185185191E-2</v>
      </c>
      <c r="CE233" s="94">
        <v>2.5222222222222156E-2</v>
      </c>
      <c r="CF233" s="94">
        <v>4.0481481481481459E-2</v>
      </c>
      <c r="CG233" s="94">
        <v>1.8814814814814715E-2</v>
      </c>
      <c r="CH233" s="94">
        <v>3.7407407407407396E-2</v>
      </c>
      <c r="CI233" s="94">
        <v>2.5407407407407323E-2</v>
      </c>
      <c r="CJ233" s="94">
        <v>-1.8888888888889275E-3</v>
      </c>
      <c r="CK233" s="94">
        <v>1.3259259259259361E-2</v>
      </c>
      <c r="CL233" s="94">
        <v>-1.6037037037036832E-2</v>
      </c>
      <c r="CM233" s="94">
        <v>2.5259259259259436E-2</v>
      </c>
      <c r="CN233" s="94">
        <v>3.8777777777777696E-2</v>
      </c>
      <c r="CO233" s="94">
        <v>3.2222222222223606E-3</v>
      </c>
      <c r="CP233" s="94">
        <v>-3.8518518518515918E-3</v>
      </c>
      <c r="CQ233" s="94">
        <v>2.1037037037037104E-2</v>
      </c>
      <c r="CR233" s="94">
        <v>-1.7629629629629578E-2</v>
      </c>
      <c r="CS233" s="94">
        <v>1.3259259259259361E-2</v>
      </c>
      <c r="CT233" s="94">
        <v>-3.1962962962963061E-2</v>
      </c>
      <c r="CU233" s="94">
        <v>-3.2962962962960977E-3</v>
      </c>
      <c r="CV233" s="94">
        <v>6.5925925925926065E-3</v>
      </c>
      <c r="CW233" s="94">
        <v>-2.8148148148147514E-3</v>
      </c>
      <c r="CX233" s="94">
        <v>9.6666666666666706E-3</v>
      </c>
      <c r="CY233" s="94">
        <v>-1.6629629629629605E-2</v>
      </c>
      <c r="CZ233" s="94">
        <v>-2.4074074074071422E-3</v>
      </c>
      <c r="DA233" s="94">
        <v>6.5185185185184583E-3</v>
      </c>
      <c r="DB233" s="94">
        <v>9.5185185185187853E-3</v>
      </c>
      <c r="DC233" s="94">
        <v>-1.8555555555555402E-2</v>
      </c>
      <c r="DD233" s="94">
        <v>1.9037037037037161E-2</v>
      </c>
      <c r="DE233" s="94">
        <v>3.5851851851851933E-2</v>
      </c>
      <c r="DF233" s="94">
        <v>-4.5555555555553823E-3</v>
      </c>
      <c r="DG233" s="94">
        <v>8.4814814814815342E-3</v>
      </c>
      <c r="DH233" s="94">
        <v>2.7037037037037346E-3</v>
      </c>
      <c r="DI233" s="94">
        <v>1.7629629629629578E-2</v>
      </c>
      <c r="DJ233" s="94">
        <v>3.5925925925926901E-3</v>
      </c>
      <c r="DK233" s="94">
        <v>1.6777777777777902E-2</v>
      </c>
      <c r="DL233" s="94">
        <v>1.8666666666666831E-2</v>
      </c>
      <c r="DM233" s="94">
        <v>9.8148148148149671E-3</v>
      </c>
      <c r="DN233" s="94">
        <v>1.7851851851852021E-2</v>
      </c>
      <c r="DO233" s="94">
        <v>-1.4259259259259333E-2</v>
      </c>
      <c r="DP233" s="94">
        <v>6.1481481481481283E-3</v>
      </c>
      <c r="DQ233" s="94">
        <v>1.4814814814817295E-3</v>
      </c>
      <c r="DR233" s="94">
        <v>4.1481481481481846E-3</v>
      </c>
      <c r="DS233" s="94">
        <v>2.0370370370370594E-2</v>
      </c>
      <c r="DT233" s="94">
        <v>5.0740740740740087E-3</v>
      </c>
      <c r="DU233" s="94">
        <v>6.2592592592591451E-3</v>
      </c>
      <c r="DV233" s="94">
        <v>1.4296296296296201E-2</v>
      </c>
      <c r="DW233" s="94">
        <v>1.8222222222222351E-2</v>
      </c>
      <c r="DX233" s="94">
        <v>8.4814814814815342E-3</v>
      </c>
      <c r="DY233" s="94">
        <v>1.151851851851873E-2</v>
      </c>
      <c r="DZ233" s="94">
        <v>1.7370370370370265E-2</v>
      </c>
      <c r="EA233" s="94">
        <v>2.1629629629629877E-2</v>
      </c>
      <c r="EB233" s="94">
        <v>2.4555555555555646E-2</v>
      </c>
      <c r="EC233" s="94">
        <v>1.29259259259259E-2</v>
      </c>
      <c r="ED233" s="94">
        <v>7.2629629629629683E-2</v>
      </c>
      <c r="EE233" s="94">
        <v>1.0555555555555625E-2</v>
      </c>
      <c r="EF233" s="94">
        <v>2.5037037037036993E-2</v>
      </c>
      <c r="EG233" s="94">
        <v>9.5555555555556539E-3</v>
      </c>
      <c r="EH233" s="94">
        <v>3.0185185185185148E-2</v>
      </c>
      <c r="EI233" s="94">
        <v>4.1037037037036955E-2</v>
      </c>
      <c r="EJ233" s="94">
        <v>1.4851851851852107E-2</v>
      </c>
      <c r="EK233" s="94">
        <v>2.9333333333333472E-2</v>
      </c>
      <c r="EL233" s="94">
        <v>7.111111111111232E-3</v>
      </c>
      <c r="EM233" s="94">
        <v>3.3555555555555804E-2</v>
      </c>
      <c r="EN233" s="94">
        <v>-3.9629629629630196E-3</v>
      </c>
      <c r="EO233" s="94">
        <v>2.0407407407407461E-2</v>
      </c>
      <c r="EP233" s="94">
        <v>2.4851851851851826E-2</v>
      </c>
      <c r="EQ233" s="94">
        <v>4.0259259259259425E-2</v>
      </c>
      <c r="ER233" s="94">
        <v>3.3407407407407511E-2</v>
      </c>
      <c r="ES233" s="94">
        <v>2.8740740740740699E-2</v>
      </c>
      <c r="ET233" s="94">
        <v>6.5925925925926065E-3</v>
      </c>
      <c r="EU233" s="94">
        <v>1.7259259259259249E-2</v>
      </c>
      <c r="EV233" s="94">
        <v>9.2592592592594721E-3</v>
      </c>
      <c r="EW233" s="94">
        <v>1.218518518518524E-2</v>
      </c>
      <c r="EX233" s="94">
        <v>8.6296296296298307E-3</v>
      </c>
      <c r="EY233" s="94">
        <v>-7.5185185185184305E-3</v>
      </c>
      <c r="EZ233" s="94">
        <v>2.5296296296296306E-2</v>
      </c>
      <c r="FA233" s="94">
        <v>-7.9629629629629078E-3</v>
      </c>
      <c r="FB233" s="94">
        <v>-4.0370370370371679E-3</v>
      </c>
      <c r="FC233" s="94">
        <v>-1.0851851851851807E-2</v>
      </c>
      <c r="FD233" s="94">
        <v>1.9259259259257959E-3</v>
      </c>
      <c r="FE233" s="94">
        <v>-6.44444444444431E-3</v>
      </c>
      <c r="FF233" s="94">
        <v>-2.2444444444444274E-2</v>
      </c>
      <c r="FG233" s="94">
        <v>1.5999999999999962E-2</v>
      </c>
      <c r="FH233" s="94">
        <v>2.2370370370370537E-2</v>
      </c>
      <c r="FI233" s="94">
        <v>-2.7407407407406032E-3</v>
      </c>
      <c r="FJ233" s="94">
        <v>6.8148148148150503E-3</v>
      </c>
      <c r="FK233" s="94">
        <v>1.6777777777777902E-2</v>
      </c>
      <c r="FL233" s="94">
        <v>-1.1222222222222137E-2</v>
      </c>
      <c r="FM233" s="94">
        <v>-7.7777777777752761E-4</v>
      </c>
      <c r="FN233" s="94">
        <v>1.6666666666668942E-3</v>
      </c>
      <c r="FO233" s="94">
        <v>-1.1111111111109886E-3</v>
      </c>
      <c r="FP233" s="94">
        <v>2.251851851851842E-2</v>
      </c>
      <c r="FQ233" s="94">
        <v>1.4444444444444498E-2</v>
      </c>
      <c r="FR233" s="94">
        <v>1.2222222222224165E-3</v>
      </c>
      <c r="FS233" s="94">
        <v>8.7777777777777143E-3</v>
      </c>
      <c r="FT233" s="94">
        <v>1.0703703703703922E-2</v>
      </c>
      <c r="FU233" s="94">
        <v>1.5851851851852079E-2</v>
      </c>
      <c r="FV233" s="94">
        <v>1.218518518518524E-2</v>
      </c>
      <c r="FW233" s="94">
        <v>3.2592592592592291E-3</v>
      </c>
      <c r="FX233" s="94">
        <v>2.1592592592592597E-2</v>
      </c>
      <c r="FY233" s="94">
        <v>2.7777777777778828E-3</v>
      </c>
      <c r="FZ233" s="94">
        <v>-8.8148148148145828E-3</v>
      </c>
      <c r="GA233" s="94">
        <v>-1.5555555555554663E-3</v>
      </c>
      <c r="GB233" s="94">
        <v>6.2962962962964247E-3</v>
      </c>
      <c r="GC233" s="94">
        <v>1.4296296296296201E-2</v>
      </c>
      <c r="GD233" s="94">
        <v>-3.7037037036868477E-5</v>
      </c>
      <c r="GE233" s="94">
        <v>2.5666666666666633E-2</v>
      </c>
      <c r="GF233" s="94">
        <v>2.8407407407407648E-2</v>
      </c>
      <c r="GG233" s="94">
        <v>-4.3333333333333496E-3</v>
      </c>
      <c r="GH233" s="94">
        <v>1.9925925925926114E-2</v>
      </c>
      <c r="GI233" s="94">
        <v>8.9629629629628792E-3</v>
      </c>
      <c r="GJ233" s="94">
        <v>1.0222222222222166E-2</v>
      </c>
      <c r="GK233" s="94">
        <v>5.2259259259259505E-2</v>
      </c>
      <c r="GL233" s="94">
        <v>1.0629629629629773E-2</v>
      </c>
      <c r="GM233" s="94">
        <v>-3.6666666666664272E-3</v>
      </c>
      <c r="GN233" s="94">
        <v>1.8925925925926144E-2</v>
      </c>
      <c r="GO233" s="94">
        <v>1.4222222222222464E-2</v>
      </c>
      <c r="GP233" s="94">
        <v>9.7407407407408188E-3</v>
      </c>
      <c r="GQ233" s="94">
        <v>5.5925925925926342E-3</v>
      </c>
      <c r="GR233" s="94">
        <v>5.703703703703651E-3</v>
      </c>
      <c r="GS233" s="94">
        <v>1.5999999999999962E-2</v>
      </c>
      <c r="GT233" s="94">
        <v>1.8148148148147793E-3</v>
      </c>
      <c r="GU233" s="94">
        <v>-4.5555555555553823E-3</v>
      </c>
      <c r="GV233" s="94">
        <v>-3.5925925925926901E-3</v>
      </c>
      <c r="GW233" s="94">
        <v>6.0444444444444446E-2</v>
      </c>
      <c r="GX233" s="94">
        <v>8.4629629629629763E-2</v>
      </c>
      <c r="GY233" s="94">
        <v>4.7407407407409584E-3</v>
      </c>
      <c r="GZ233" s="94">
        <v>-1.1000000000000103E-2</v>
      </c>
      <c r="HA233" s="94">
        <v>4.3814814814814841E-2</v>
      </c>
      <c r="HB233" s="94">
        <v>3.3888888888888857E-2</v>
      </c>
      <c r="HC233" s="94">
        <v>3.4666666666666797E-2</v>
      </c>
      <c r="HD233" s="94">
        <v>1.1444444444444582E-2</v>
      </c>
      <c r="HE233" s="94">
        <v>1.2148148148148371E-2</v>
      </c>
      <c r="HF233" s="94">
        <v>1.7777777777777875E-2</v>
      </c>
      <c r="HG233" s="94">
        <v>2.288888888888875E-2</v>
      </c>
      <c r="HH233" s="94">
        <v>3.418518518518545E-2</v>
      </c>
      <c r="HI233" s="94">
        <v>9.2962962962963407E-3</v>
      </c>
      <c r="HJ233" s="94">
        <v>1.5703703703703782E-2</v>
      </c>
      <c r="HK233" s="94">
        <v>1.7999999999999908E-2</v>
      </c>
      <c r="HL233" s="94">
        <v>1.0777777777777659E-2</v>
      </c>
      <c r="HM233" s="94">
        <v>1.4148148148148316E-2</v>
      </c>
      <c r="HN233" s="94">
        <v>2.3111111111111197E-2</v>
      </c>
      <c r="HO233" s="94">
        <v>2.7444444444444546E-2</v>
      </c>
      <c r="HP233" s="94">
        <v>0.43762962962962976</v>
      </c>
      <c r="HQ233" s="94">
        <v>0.40707407407407425</v>
      </c>
      <c r="HR233" s="94">
        <v>0.4708148148148148</v>
      </c>
      <c r="HS233" s="94">
        <v>0.48829629629629651</v>
      </c>
      <c r="HT233" s="94">
        <v>0.4374074074074073</v>
      </c>
      <c r="HU233" s="94">
        <v>0.33077777777777778</v>
      </c>
      <c r="HV233" s="94">
        <v>0.44403703703703717</v>
      </c>
      <c r="HW233" s="94">
        <v>0.39037037037037053</v>
      </c>
      <c r="HX233" s="94">
        <v>0.47670370370370363</v>
      </c>
    </row>
    <row r="234" spans="1:239" x14ac:dyDescent="0.2">
      <c r="A234" s="94" t="s">
        <v>30</v>
      </c>
      <c r="B234" s="94">
        <v>-1.1037037037036972E-2</v>
      </c>
      <c r="C234" s="94">
        <v>3.8888888888888714E-3</v>
      </c>
      <c r="D234" s="94">
        <v>1.8037037037037188E-2</v>
      </c>
      <c r="E234" s="94">
        <v>1.3666666666666558E-2</v>
      </c>
      <c r="F234" s="94">
        <v>1.5888888888888949E-2</v>
      </c>
      <c r="G234" s="94">
        <v>1.4481481481481366E-2</v>
      </c>
      <c r="H234" s="94">
        <v>2.5407407407407323E-2</v>
      </c>
      <c r="I234" s="94">
        <v>-1.8777777777777848E-2</v>
      </c>
      <c r="J234" s="94">
        <v>3.2444444444444408E-2</v>
      </c>
      <c r="K234" s="94">
        <v>3.7740740740740859E-2</v>
      </c>
      <c r="L234" s="94">
        <v>2.333333333333323E-2</v>
      </c>
      <c r="M234" s="94">
        <v>-9.1481481481480442E-3</v>
      </c>
      <c r="N234" s="94">
        <v>-8.222222222222221E-3</v>
      </c>
      <c r="O234" s="94">
        <v>-5.2370370370370109E-2</v>
      </c>
      <c r="P234" s="94">
        <v>-3.2037037037036795E-2</v>
      </c>
      <c r="Q234" s="94">
        <v>-1.1148148148147989E-2</v>
      </c>
      <c r="R234" s="94">
        <v>-7.4481481481481329E-2</v>
      </c>
      <c r="S234" s="94">
        <v>-6.4074074074074006E-2</v>
      </c>
      <c r="T234" s="94">
        <v>-2.2074074074073944E-2</v>
      </c>
      <c r="U234" s="94">
        <v>-1.7407407407407545E-2</v>
      </c>
      <c r="V234" s="94">
        <v>-2.6222222222222129E-2</v>
      </c>
      <c r="W234" s="94">
        <v>-1.9814814814814688E-2</v>
      </c>
      <c r="X234" s="94">
        <v>-2.6888888888888639E-2</v>
      </c>
      <c r="Y234" s="94">
        <v>-1.7222222222221969E-2</v>
      </c>
      <c r="Z234" s="94">
        <v>-2.5259259259259027E-2</v>
      </c>
      <c r="AA234" s="94">
        <v>7.4074074074148151E-5</v>
      </c>
      <c r="AB234" s="94">
        <v>2.251851851851842E-2</v>
      </c>
      <c r="AC234" s="94">
        <v>-1.29259259259259E-2</v>
      </c>
      <c r="AD234" s="94">
        <v>-7.4074074074065906E-4</v>
      </c>
      <c r="AE234" s="94">
        <v>4.1481481481481846E-3</v>
      </c>
      <c r="AF234" s="94">
        <v>-3.3703703703702455E-3</v>
      </c>
      <c r="AG234" s="94">
        <v>-2.1111111111109609E-3</v>
      </c>
      <c r="AH234" s="94">
        <v>1.9148148148148175E-2</v>
      </c>
      <c r="AI234" s="94">
        <v>4.8518518518519752E-3</v>
      </c>
      <c r="AJ234" s="94">
        <v>5.8518518518519474E-3</v>
      </c>
      <c r="AK234" s="94">
        <v>2.9555555555555505E-2</v>
      </c>
      <c r="AL234" s="94">
        <v>1.3111111111111065E-2</v>
      </c>
      <c r="AM234" s="94">
        <v>3.485185185185196E-2</v>
      </c>
      <c r="AN234" s="94">
        <v>1.9703703703703671E-2</v>
      </c>
      <c r="AO234" s="94">
        <v>3.7333333333333246E-2</v>
      </c>
      <c r="AP234" s="94">
        <v>3.2148148148148224E-2</v>
      </c>
      <c r="AQ234" s="94">
        <v>1.5518518518518617E-2</v>
      </c>
      <c r="AR234" s="94">
        <v>1.9037037037037161E-2</v>
      </c>
      <c r="AS234" s="94">
        <v>1.1074074074074252E-2</v>
      </c>
      <c r="AT234" s="94">
        <v>5.8148148148150789E-3</v>
      </c>
      <c r="AU234" s="94">
        <v>9.9259259259259838E-3</v>
      </c>
      <c r="AV234" s="94">
        <v>2.7962962962963172E-2</v>
      </c>
      <c r="AW234" s="94">
        <v>2.6074074074074242E-2</v>
      </c>
      <c r="AX234" s="94">
        <v>3.470370370370366E-2</v>
      </c>
      <c r="AY234" s="94">
        <v>2.6370370370370426E-2</v>
      </c>
      <c r="AZ234" s="94">
        <v>2.5814814814814929E-2</v>
      </c>
      <c r="BA234" s="94">
        <v>4.1814814814814895E-2</v>
      </c>
      <c r="BB234" s="94">
        <v>2.9814814814814818E-2</v>
      </c>
      <c r="BC234" s="94">
        <v>2.8592592592592815E-2</v>
      </c>
      <c r="BD234" s="94">
        <v>2.3185185185185343E-2</v>
      </c>
      <c r="BE234" s="94">
        <v>1.0444444444444608E-2</v>
      </c>
      <c r="BF234" s="94">
        <v>2.3222222222222214E-2</v>
      </c>
      <c r="BG234" s="94">
        <v>1.7407407407407545E-2</v>
      </c>
      <c r="BH234" s="94">
        <v>1.0481481481481477E-2</v>
      </c>
      <c r="BI234" s="94">
        <v>2.3629629629629823E-2</v>
      </c>
      <c r="BJ234" s="94">
        <v>-3.4074074074075251E-3</v>
      </c>
      <c r="BK234" s="94">
        <v>1.2666666666666587E-2</v>
      </c>
      <c r="BL234" s="94">
        <v>1.4888888888888976E-2</v>
      </c>
      <c r="BM234" s="94">
        <v>9.1481481481480442E-3</v>
      </c>
      <c r="BN234" s="94">
        <v>5.9777777777777936E-2</v>
      </c>
      <c r="BO234" s="94">
        <v>2.2962962962965365E-3</v>
      </c>
      <c r="BP234" s="94">
        <v>-3.6296296296295587E-3</v>
      </c>
      <c r="BQ234" s="94">
        <v>3.7148148148148083E-2</v>
      </c>
      <c r="BR234" s="94">
        <v>8.4666666666666626E-2</v>
      </c>
      <c r="BS234" s="94">
        <v>3.9259259259261511E-3</v>
      </c>
      <c r="BT234" s="94">
        <v>3.9629629629630196E-3</v>
      </c>
      <c r="BU234" s="94">
        <v>-1.7407407407406311E-3</v>
      </c>
      <c r="BV234" s="94">
        <v>2.437037037037048E-2</v>
      </c>
      <c r="BW234" s="94">
        <v>2.0888888888888808E-2</v>
      </c>
      <c r="BX234" s="94">
        <v>-1.6037037037036832E-2</v>
      </c>
      <c r="BY234" s="94">
        <v>1.4444444444444498E-2</v>
      </c>
      <c r="BZ234" s="94">
        <v>1.5592592592592765E-2</v>
      </c>
      <c r="CA234" s="94">
        <v>4.0555555555555609E-2</v>
      </c>
      <c r="CB234" s="94">
        <v>1.6814814814814772E-2</v>
      </c>
      <c r="CC234" s="94">
        <v>4.8333333333333353E-2</v>
      </c>
      <c r="CD234" s="94">
        <v>7.296296296296397E-3</v>
      </c>
      <c r="CE234" s="94">
        <v>1.0592592592592494E-2</v>
      </c>
      <c r="CF234" s="94">
        <v>1.5518518518518617E-2</v>
      </c>
      <c r="CG234" s="94">
        <v>1.6444444444444442E-2</v>
      </c>
      <c r="CH234" s="94">
        <v>3.2777777777777864E-2</v>
      </c>
      <c r="CI234" s="94">
        <v>1.9888888888888834E-2</v>
      </c>
      <c r="CJ234" s="94">
        <v>1.8296296296296501E-2</v>
      </c>
      <c r="CK234" s="94">
        <v>6.44444444444431E-3</v>
      </c>
      <c r="CL234" s="94">
        <v>-8.5185185185167572E-4</v>
      </c>
      <c r="CM234" s="94">
        <v>2.6148148148148392E-2</v>
      </c>
      <c r="CN234" s="94">
        <v>3.8703703703703962E-2</v>
      </c>
      <c r="CO234" s="94">
        <v>2.333333333333323E-2</v>
      </c>
      <c r="CP234" s="94">
        <v>7.8148148148150225E-3</v>
      </c>
      <c r="CQ234" s="94">
        <v>3.477777777777781E-2</v>
      </c>
      <c r="CR234" s="94">
        <v>5.703703703703651E-3</v>
      </c>
      <c r="CS234" s="94">
        <v>6.1481481481481283E-3</v>
      </c>
      <c r="CT234" s="94">
        <v>-2.1407407407407434E-2</v>
      </c>
      <c r="CU234" s="94">
        <v>1.7222222222222382E-2</v>
      </c>
      <c r="CV234" s="94">
        <v>2.5185185185185701E-3</v>
      </c>
      <c r="CW234" s="94">
        <v>1.4074074074075813E-3</v>
      </c>
      <c r="CX234" s="94">
        <v>1.2296296296296257E-2</v>
      </c>
      <c r="CY234" s="94">
        <v>-5.5925925925926342E-3</v>
      </c>
      <c r="CZ234" s="94">
        <v>3.7037037037032953E-4</v>
      </c>
      <c r="DA234" s="94">
        <v>7.1851851851853802E-3</v>
      </c>
      <c r="DB234" s="94">
        <v>2.2814814814815013E-2</v>
      </c>
      <c r="DC234" s="94">
        <v>-3.2814814814814734E-2</v>
      </c>
      <c r="DD234" s="94">
        <v>1.074074074074079E-2</v>
      </c>
      <c r="DE234" s="94">
        <v>4.7666666666666843E-2</v>
      </c>
      <c r="DF234" s="94">
        <v>2.9370370370370342E-2</v>
      </c>
      <c r="DG234" s="94">
        <v>2.3111111111111197E-2</v>
      </c>
      <c r="DH234" s="94">
        <v>7.3703703703705452E-3</v>
      </c>
      <c r="DI234" s="94">
        <v>1.7888888888888892E-2</v>
      </c>
      <c r="DJ234" s="94">
        <v>1.4851851851852107E-2</v>
      </c>
      <c r="DK234" s="94">
        <v>2.6000000000000096E-2</v>
      </c>
      <c r="DL234" s="94">
        <v>2.4481481481481496E-2</v>
      </c>
      <c r="DM234" s="94">
        <v>2.474074074074081E-2</v>
      </c>
      <c r="DN234" s="94">
        <v>2.3148148148148064E-2</v>
      </c>
      <c r="DO234" s="94">
        <v>-1.4814814814788512E-4</v>
      </c>
      <c r="DP234" s="94">
        <v>8.8148148148149939E-3</v>
      </c>
      <c r="DQ234" s="94">
        <v>-1.7777777777779108E-3</v>
      </c>
      <c r="DR234" s="94">
        <v>2.1888888888888781E-2</v>
      </c>
      <c r="DS234" s="94">
        <v>1.5777777777777932E-2</v>
      </c>
      <c r="DT234" s="94">
        <v>1.5148148148148287E-2</v>
      </c>
      <c r="DU234" s="94">
        <v>1.7333333333333398E-2</v>
      </c>
      <c r="DV234" s="94">
        <v>2.2000000000000207E-2</v>
      </c>
      <c r="DW234" s="94">
        <v>1.7629629629629578E-2</v>
      </c>
      <c r="DX234" s="94">
        <v>-1.9629629629630756E-3</v>
      </c>
      <c r="DY234" s="94">
        <v>2.3629629629629823E-2</v>
      </c>
      <c r="DZ234" s="94">
        <v>2.0740740740740921E-2</v>
      </c>
      <c r="EA234" s="94">
        <v>7.0370370370379063E-4</v>
      </c>
      <c r="EB234" s="94">
        <v>1.8111111111111335E-2</v>
      </c>
      <c r="EC234" s="94">
        <v>1.7333333333333398E-2</v>
      </c>
      <c r="ED234" s="94">
        <v>6.0925925925925793E-2</v>
      </c>
      <c r="EE234" s="94">
        <v>1.7481481481481695E-2</v>
      </c>
      <c r="EF234" s="94">
        <v>2.3444444444444656E-2</v>
      </c>
      <c r="EG234" s="94">
        <v>2.1037037037037104E-2</v>
      </c>
      <c r="EH234" s="94">
        <v>1.8851851851851995E-2</v>
      </c>
      <c r="EI234" s="94">
        <v>3.555555555555575E-2</v>
      </c>
      <c r="EJ234" s="94">
        <v>1.8481481481481665E-2</v>
      </c>
      <c r="EK234" s="94">
        <v>9.7777777777776874E-3</v>
      </c>
      <c r="EL234" s="94">
        <v>3.8148148148148056E-2</v>
      </c>
      <c r="EM234" s="94">
        <v>1.7333333333333398E-2</v>
      </c>
      <c r="EN234" s="94">
        <v>-8.9629629629628792E-3</v>
      </c>
      <c r="EO234" s="94">
        <v>-9.1481481481480442E-3</v>
      </c>
      <c r="EP234" s="94">
        <v>3.403703703703715E-2</v>
      </c>
      <c r="EQ234" s="94">
        <v>2.6074074074074242E-2</v>
      </c>
      <c r="ER234" s="94">
        <v>2.1814814814815044E-2</v>
      </c>
      <c r="ES234" s="94">
        <v>3.3703703703702455E-3</v>
      </c>
      <c r="ET234" s="94">
        <v>-5.0370370370371401E-3</v>
      </c>
      <c r="EU234" s="94">
        <v>1.2666666666666587E-2</v>
      </c>
      <c r="EV234" s="94">
        <v>2.2407407407407404E-2</v>
      </c>
      <c r="EW234" s="94">
        <v>1.4111111111111036E-2</v>
      </c>
      <c r="EX234" s="94">
        <v>1.0333333333333593E-2</v>
      </c>
      <c r="EY234" s="94">
        <v>7.4074074074148151E-5</v>
      </c>
      <c r="EZ234" s="94">
        <v>2.6296296296296276E-2</v>
      </c>
      <c r="FA234" s="94">
        <v>4.1111111111113161E-3</v>
      </c>
      <c r="FB234" s="94">
        <v>9.2222222222221924E-3</v>
      </c>
      <c r="FC234" s="94">
        <v>2.11851851851854E-2</v>
      </c>
      <c r="FD234" s="94">
        <v>1.0111111111111149E-2</v>
      </c>
      <c r="FE234" s="94">
        <v>4.5925925925926619E-3</v>
      </c>
      <c r="FF234" s="94">
        <v>-3.4814814814812622E-3</v>
      </c>
      <c r="FG234" s="94">
        <v>2.6370370370370426E-2</v>
      </c>
      <c r="FH234" s="94">
        <v>2.9259259259259325E-2</v>
      </c>
      <c r="FI234" s="94">
        <v>1.9481481481481638E-2</v>
      </c>
      <c r="FJ234" s="94">
        <v>7.6296296296298576E-3</v>
      </c>
      <c r="FK234" s="94">
        <v>1.6222222222222409E-2</v>
      </c>
      <c r="FL234" s="94">
        <v>-2.6740740740740756E-2</v>
      </c>
      <c r="FM234" s="94">
        <v>-7.9999999999997764E-3</v>
      </c>
      <c r="FN234" s="94">
        <v>-1.1222222222222137E-2</v>
      </c>
      <c r="FO234" s="94">
        <v>4.0740740740740364E-3</v>
      </c>
      <c r="FP234" s="94">
        <v>1.8925925925926144E-2</v>
      </c>
      <c r="FQ234" s="94">
        <v>-8.9999999999997478E-3</v>
      </c>
      <c r="FR234" s="94">
        <v>2.514814814814801E-2</v>
      </c>
      <c r="FS234" s="94">
        <v>1.0925925925925955E-2</v>
      </c>
      <c r="FT234" s="94">
        <v>1.3777777777777986E-2</v>
      </c>
      <c r="FU234" s="94">
        <v>4.7777777777778269E-3</v>
      </c>
      <c r="FV234" s="94">
        <v>1.1222222222222137E-2</v>
      </c>
      <c r="FW234" s="94">
        <v>-6.2592592592591451E-3</v>
      </c>
      <c r="FX234" s="94">
        <v>1.0629629629629773E-2</v>
      </c>
      <c r="FY234" s="94">
        <v>-2.0481481481481611E-2</v>
      </c>
      <c r="FZ234" s="94">
        <v>-1.8629629629629552E-2</v>
      </c>
      <c r="GA234" s="94">
        <v>-1.5222222222222024E-2</v>
      </c>
      <c r="GB234" s="94">
        <v>5.6666666666667824E-3</v>
      </c>
      <c r="GC234" s="94">
        <v>1.333333333333433E-3</v>
      </c>
      <c r="GD234" s="94">
        <v>-1.1555555555555598E-2</v>
      </c>
      <c r="GE234" s="94">
        <v>1.0111111111111149E-2</v>
      </c>
      <c r="GF234" s="94">
        <v>4.2592592592592014E-3</v>
      </c>
      <c r="GG234" s="94">
        <v>7.1851851851853802E-3</v>
      </c>
      <c r="GH234" s="94">
        <v>1.7518518518518562E-2</v>
      </c>
      <c r="GI234" s="94">
        <v>1.4740740740740679E-2</v>
      </c>
      <c r="GJ234" s="94">
        <v>1.2037037037036943E-2</v>
      </c>
      <c r="GK234" s="94">
        <v>4.9814814814815082E-2</v>
      </c>
      <c r="GL234" s="94">
        <v>5.888888888888816E-3</v>
      </c>
      <c r="GM234" s="94">
        <v>-1.4666666666666531E-2</v>
      </c>
      <c r="GN234" s="94">
        <v>2.0481481481481611E-2</v>
      </c>
      <c r="GO234" s="94">
        <v>1.8888888888888865E-2</v>
      </c>
      <c r="GP234" s="94">
        <v>7.0740740740739523E-3</v>
      </c>
      <c r="GQ234" s="94">
        <v>2.7259259259259379E-2</v>
      </c>
      <c r="GR234" s="94">
        <v>1.6333333333333425E-2</v>
      </c>
      <c r="GS234" s="94">
        <v>1.9851851851851968E-2</v>
      </c>
      <c r="GT234" s="94">
        <v>1.3037037037036917E-2</v>
      </c>
      <c r="GU234" s="94">
        <v>1.8481481481481665E-2</v>
      </c>
      <c r="GV234" s="94">
        <v>1.2407407407407273E-2</v>
      </c>
      <c r="GW234" s="94">
        <v>5.1592592592592579E-2</v>
      </c>
      <c r="GX234" s="94">
        <v>7.7592592592592671E-2</v>
      </c>
      <c r="GY234" s="94">
        <v>4.2592592592592014E-3</v>
      </c>
      <c r="GZ234" s="94">
        <v>7.8888888888887596E-3</v>
      </c>
      <c r="HA234" s="94">
        <v>6.7666666666666694E-2</v>
      </c>
      <c r="HB234" s="94">
        <v>4.3777777777777971E-2</v>
      </c>
      <c r="HC234" s="94">
        <v>4.1925925925925908E-2</v>
      </c>
      <c r="HD234" s="94">
        <v>2.5074074074074273E-2</v>
      </c>
      <c r="HE234" s="94">
        <v>2.0518518518518478E-2</v>
      </c>
      <c r="HF234" s="94">
        <v>1.7518518518518562E-2</v>
      </c>
      <c r="HG234" s="94">
        <v>3.6666666666666736E-2</v>
      </c>
      <c r="HH234" s="94">
        <v>2.9370370370370342E-2</v>
      </c>
      <c r="HI234" s="94">
        <v>1.1777777777778043E-2</v>
      </c>
      <c r="HJ234" s="94">
        <v>2.2000000000000207E-2</v>
      </c>
      <c r="HK234" s="94">
        <v>2.25555555555557E-2</v>
      </c>
      <c r="HL234" s="94">
        <v>2.9999999999999985E-2</v>
      </c>
      <c r="HM234" s="94">
        <v>5.6666666666667824E-3</v>
      </c>
      <c r="HN234" s="94">
        <v>2.1000000000000234E-2</v>
      </c>
      <c r="HO234" s="94">
        <v>2.8111111111111056E-2</v>
      </c>
      <c r="HP234" s="94">
        <v>0.39548148148148138</v>
      </c>
      <c r="HQ234" s="94">
        <v>0.43937037037037041</v>
      </c>
      <c r="HR234" s="94">
        <v>0.39311111111111113</v>
      </c>
      <c r="HS234" s="94">
        <v>0.46740740740740727</v>
      </c>
      <c r="HT234" s="94">
        <v>0.38125925925925935</v>
      </c>
      <c r="HU234" s="94">
        <v>0.42014814814814805</v>
      </c>
      <c r="HV234" s="94">
        <v>0.42529629629629623</v>
      </c>
      <c r="HW234" s="94">
        <v>0.3796666666666666</v>
      </c>
      <c r="HX234" s="94">
        <v>0.45622222222222242</v>
      </c>
      <c r="HY234" s="94">
        <v>0.57770370370370372</v>
      </c>
    </row>
    <row r="235" spans="1:239" x14ac:dyDescent="0.2">
      <c r="A235" s="94">
        <v>4139</v>
      </c>
      <c r="B235" s="94">
        <v>-2.6703703703703476E-2</v>
      </c>
      <c r="C235" s="94">
        <v>-7.7333333333333365E-2</v>
      </c>
      <c r="D235" s="94">
        <v>-1.6222222222221996E-2</v>
      </c>
      <c r="E235" s="94">
        <v>-7.3703703703701341E-3</v>
      </c>
      <c r="F235" s="94">
        <v>-1.3703703703703838E-2</v>
      </c>
      <c r="G235" s="94">
        <v>-3.1296296296296135E-2</v>
      </c>
      <c r="H235" s="94">
        <v>-2.0999999999999824E-2</v>
      </c>
      <c r="I235" s="94">
        <v>-3.3851851851851987E-2</v>
      </c>
      <c r="J235" s="94">
        <v>-1.6444444444444442E-2</v>
      </c>
      <c r="K235" s="94">
        <v>-1.1111111111109886E-3</v>
      </c>
      <c r="L235" s="94">
        <v>-3.5185185185185007E-2</v>
      </c>
      <c r="M235" s="94">
        <v>-2.6666666666666606E-2</v>
      </c>
      <c r="N235" s="94">
        <v>-1.0851851851851807E-2</v>
      </c>
      <c r="O235" s="94">
        <v>-4.3925925925925854E-2</v>
      </c>
      <c r="P235" s="94">
        <v>-1.8074074074074055E-2</v>
      </c>
      <c r="Q235" s="94">
        <v>-5.1851851851850246E-3</v>
      </c>
      <c r="R235" s="94">
        <v>-0.10370370370370378</v>
      </c>
      <c r="S235" s="94">
        <v>-6.3703703703703679E-2</v>
      </c>
      <c r="T235" s="94">
        <v>-4.4814814814812341E-3</v>
      </c>
      <c r="U235" s="94">
        <v>-2.4074074074073887E-2</v>
      </c>
      <c r="V235" s="94">
        <v>-1.2444444444444553E-2</v>
      </c>
      <c r="W235" s="94">
        <v>-1.4444444444444498E-2</v>
      </c>
      <c r="X235" s="94">
        <v>-5.555555555554943E-4</v>
      </c>
      <c r="Y235" s="94">
        <v>-2.7740740740740726E-2</v>
      </c>
      <c r="Z235" s="94">
        <v>-1.5999999999999962E-2</v>
      </c>
      <c r="AA235" s="94">
        <v>1.6999999999999935E-2</v>
      </c>
      <c r="AB235" s="94">
        <v>2.7814814814814875E-2</v>
      </c>
      <c r="AC235" s="94">
        <v>1.329629629629623E-2</v>
      </c>
      <c r="AD235" s="94">
        <v>3.4296296296296463E-2</v>
      </c>
      <c r="AE235" s="94">
        <v>-1.3703703703703016E-3</v>
      </c>
      <c r="AF235" s="94">
        <v>-6.0370370370371115E-3</v>
      </c>
      <c r="AG235" s="94">
        <v>-5.888888888888816E-3</v>
      </c>
      <c r="AH235" s="94">
        <v>-1.0333333333333181E-2</v>
      </c>
      <c r="AI235" s="94">
        <v>-1.0148148148148017E-2</v>
      </c>
      <c r="AJ235" s="94">
        <v>-1.5925925925925816E-2</v>
      </c>
      <c r="AK235" s="94">
        <v>-1.2814814814814883E-2</v>
      </c>
      <c r="AL235" s="94">
        <v>-4.8888888888888437E-3</v>
      </c>
      <c r="AM235" s="94">
        <v>0</v>
      </c>
      <c r="AN235" s="94">
        <v>1.29259259259259E-2</v>
      </c>
      <c r="AO235" s="94">
        <v>1.7777777777779108E-3</v>
      </c>
      <c r="AP235" s="94">
        <v>2.222222222222224E-2</v>
      </c>
      <c r="AQ235" s="94">
        <v>-2.3703703703702736E-3</v>
      </c>
      <c r="AR235" s="94">
        <v>-3.4370370370370204E-2</v>
      </c>
      <c r="AS235" s="94">
        <v>-3.3444444444444374E-2</v>
      </c>
      <c r="AT235" s="94">
        <v>-3.2777777777777864E-2</v>
      </c>
      <c r="AU235" s="94">
        <v>-2.4555555555555646E-2</v>
      </c>
      <c r="AV235" s="94">
        <v>2.8666666666666549E-2</v>
      </c>
      <c r="AW235" s="94">
        <v>3.9259259259259459E-2</v>
      </c>
      <c r="AX235" s="94">
        <v>4.7777777777777856E-2</v>
      </c>
      <c r="AY235" s="94">
        <v>3.2999999999999897E-2</v>
      </c>
      <c r="AZ235" s="94">
        <v>2.8740740740740699E-2</v>
      </c>
      <c r="BA235" s="94">
        <v>-2.1481481481482405E-3</v>
      </c>
      <c r="BB235" s="94">
        <v>2.0000000000000264E-2</v>
      </c>
      <c r="BC235" s="94">
        <v>2.8000000000000039E-2</v>
      </c>
      <c r="BD235" s="94">
        <v>-8.1851851851849414E-3</v>
      </c>
      <c r="BE235" s="94">
        <v>-2.148148148148158E-2</v>
      </c>
      <c r="BF235" s="94">
        <v>-1.8481481481481255E-2</v>
      </c>
      <c r="BG235" s="94">
        <v>-4.4407407407407201E-2</v>
      </c>
      <c r="BH235" s="94">
        <v>-3.7666666666666709E-2</v>
      </c>
      <c r="BI235" s="94">
        <v>-3.4629629629629517E-2</v>
      </c>
      <c r="BJ235" s="94">
        <v>-3.0666666666666495E-2</v>
      </c>
      <c r="BK235" s="94">
        <v>-1.7074074074074085E-2</v>
      </c>
      <c r="BL235" s="94">
        <v>-3.6703703703703607E-2</v>
      </c>
      <c r="BM235" s="94">
        <v>-2.7888888888889022E-2</v>
      </c>
      <c r="BN235" s="94">
        <v>-4.6814814814814754E-2</v>
      </c>
      <c r="BO235" s="94">
        <v>-4.6148148148148244E-2</v>
      </c>
      <c r="BP235" s="94">
        <v>-5.1777777777777749E-2</v>
      </c>
      <c r="BQ235" s="94">
        <v>-2.1888888888888781E-2</v>
      </c>
      <c r="BR235" s="94">
        <v>-1.4703703703703811E-2</v>
      </c>
      <c r="BS235" s="94">
        <v>-2.5703703703703503E-2</v>
      </c>
      <c r="BT235" s="94">
        <v>-5.3370370370370492E-2</v>
      </c>
      <c r="BU235" s="94">
        <v>-3.0111111111111002E-2</v>
      </c>
      <c r="BV235" s="94">
        <v>-2.2703703703703587E-2</v>
      </c>
      <c r="BW235" s="94">
        <v>-1.6592592592592326E-2</v>
      </c>
      <c r="BX235" s="94">
        <v>-2.6259259259258996E-2</v>
      </c>
      <c r="BY235" s="94">
        <v>-3.3407407407407511E-2</v>
      </c>
      <c r="BZ235" s="94">
        <v>0.11759259259259279</v>
      </c>
      <c r="CA235" s="94">
        <v>0.13259259259259279</v>
      </c>
      <c r="CB235" s="94">
        <v>0.13085185185185175</v>
      </c>
      <c r="CC235" s="94">
        <v>0.36803703703703727</v>
      </c>
      <c r="CD235" s="94">
        <v>0.14729629629629618</v>
      </c>
      <c r="CE235" s="94">
        <v>4.6148148148148244E-2</v>
      </c>
      <c r="CF235" s="94">
        <v>5.1444444444444695E-2</v>
      </c>
      <c r="CG235" s="94">
        <v>4.4814814814814807E-2</v>
      </c>
      <c r="CH235" s="94">
        <v>-1.4111111111111036E-2</v>
      </c>
      <c r="CI235" s="94">
        <v>2.518518518518529E-2</v>
      </c>
      <c r="CJ235" s="94">
        <v>4.4333333333333468E-2</v>
      </c>
      <c r="CK235" s="94">
        <v>3.0629629629629625E-2</v>
      </c>
      <c r="CL235" s="94">
        <v>4.2481481481481405E-2</v>
      </c>
      <c r="CM235" s="94">
        <v>5.5555555555555601E-2</v>
      </c>
      <c r="CN235" s="94">
        <v>-4.4962962962962698E-2</v>
      </c>
      <c r="CO235" s="94">
        <v>-4.870370370370368E-2</v>
      </c>
      <c r="CP235" s="94">
        <v>-1.6777777777777902E-2</v>
      </c>
      <c r="CQ235" s="94">
        <v>-3.4814814814812622E-3</v>
      </c>
      <c r="CR235" s="94">
        <v>-1.9444444444444358E-2</v>
      </c>
      <c r="CS235" s="94">
        <v>2.225925925925952E-2</v>
      </c>
      <c r="CT235" s="94">
        <v>-2.5518518518518336E-2</v>
      </c>
      <c r="CU235" s="94">
        <v>-1.5629629629629636E-2</v>
      </c>
      <c r="CV235" s="94">
        <v>-1.7851851851851612E-2</v>
      </c>
      <c r="CW235" s="94">
        <v>2.8000000000000039E-2</v>
      </c>
      <c r="CX235" s="94">
        <v>5.6296296296295028E-3</v>
      </c>
      <c r="CY235" s="94">
        <v>2.0074074074074001E-2</v>
      </c>
      <c r="CZ235" s="94">
        <v>1.037037037037046E-2</v>
      </c>
      <c r="DA235" s="94">
        <v>3.8148148148148056E-2</v>
      </c>
      <c r="DB235" s="94">
        <v>3.4481481481481627E-2</v>
      </c>
      <c r="DC235" s="94">
        <v>7.4777777777777929E-2</v>
      </c>
      <c r="DD235" s="94">
        <v>-1.9629629629629521E-2</v>
      </c>
      <c r="DE235" s="94">
        <v>1.7777777777777875E-2</v>
      </c>
      <c r="DF235" s="94">
        <v>-9.444444444444226E-3</v>
      </c>
      <c r="DG235" s="94">
        <v>-1.3740740740740706E-2</v>
      </c>
      <c r="DH235" s="94">
        <v>-1.0703703703703511E-2</v>
      </c>
      <c r="DI235" s="94">
        <v>9.0000000000001589E-3</v>
      </c>
      <c r="DJ235" s="94">
        <v>-7.0370370370379063E-4</v>
      </c>
      <c r="DK235" s="94">
        <v>-1.5555555555555486E-2</v>
      </c>
      <c r="DL235" s="94">
        <v>1.8111111111111335E-2</v>
      </c>
      <c r="DM235" s="94">
        <v>-3.1777777777777898E-2</v>
      </c>
      <c r="DN235" s="94">
        <v>-2.5925925925925946E-2</v>
      </c>
      <c r="DO235" s="94">
        <v>-6.3370370370370216E-2</v>
      </c>
      <c r="DP235" s="94">
        <v>-3.3592592592592674E-2</v>
      </c>
      <c r="DQ235" s="94">
        <v>-3.8333333333333219E-2</v>
      </c>
      <c r="DR235" s="94">
        <v>-3.6703703703703607E-2</v>
      </c>
      <c r="DS235" s="94">
        <v>-2.0851851851851937E-2</v>
      </c>
      <c r="DT235" s="94">
        <v>-3.6481481481481573E-2</v>
      </c>
      <c r="DU235" s="94">
        <v>-4.4703703703703794E-2</v>
      </c>
      <c r="DV235" s="94">
        <v>-5.0666666666666756E-2</v>
      </c>
      <c r="DW235" s="94">
        <v>2.251851851851842E-2</v>
      </c>
      <c r="DX235" s="94">
        <v>-2.577777777777765E-2</v>
      </c>
      <c r="DY235" s="94">
        <v>3.7444444444444676E-2</v>
      </c>
      <c r="DZ235" s="94">
        <v>1.5370370370370321E-2</v>
      </c>
      <c r="EA235" s="94">
        <v>8.0370370370370561E-3</v>
      </c>
      <c r="EB235" s="94">
        <v>-3.2962962962960977E-3</v>
      </c>
      <c r="EC235" s="94">
        <v>-1.4666666666666531E-2</v>
      </c>
      <c r="ED235" s="94">
        <v>0.11444444444444458</v>
      </c>
      <c r="EE235" s="94">
        <v>-1.4555555555555514E-2</v>
      </c>
      <c r="EF235" s="94">
        <v>3.0740740740740641E-3</v>
      </c>
      <c r="EG235" s="94">
        <v>-1.2222222222222108E-2</v>
      </c>
      <c r="EH235" s="94">
        <v>1.2777777777778014E-2</v>
      </c>
      <c r="EI235" s="94">
        <v>4.4148148148148297E-2</v>
      </c>
      <c r="EJ235" s="94">
        <v>-2.1148148148148121E-2</v>
      </c>
      <c r="EK235" s="94">
        <v>3.618518518518539E-2</v>
      </c>
      <c r="EL235" s="94">
        <v>-3.3518518518518524E-2</v>
      </c>
      <c r="EM235" s="94">
        <v>7.103703703703694E-2</v>
      </c>
      <c r="EN235" s="94">
        <v>9.6666666666666706E-3</v>
      </c>
      <c r="EO235" s="94">
        <v>3.637037037037056E-2</v>
      </c>
      <c r="EP235" s="94">
        <v>-7.6666666666667261E-3</v>
      </c>
      <c r="EQ235" s="94">
        <v>1.8518518518518535E-2</v>
      </c>
      <c r="ER235" s="94">
        <v>3.3333333333333773E-3</v>
      </c>
      <c r="ES235" s="94">
        <v>1.0851851851851807E-2</v>
      </c>
      <c r="ET235" s="94">
        <v>5.1851851851854366E-3</v>
      </c>
      <c r="EU235" s="94">
        <v>-1.185185185185178E-2</v>
      </c>
      <c r="EV235" s="94">
        <v>-2.2851851851851884E-2</v>
      </c>
      <c r="EW235" s="94">
        <v>1.6037037037037242E-2</v>
      </c>
      <c r="EX235" s="94">
        <v>-1.8407407407407518E-2</v>
      </c>
      <c r="EY235" s="94">
        <v>-4.5481481481481324E-2</v>
      </c>
      <c r="EZ235" s="94">
        <v>1.8518518518518535E-2</v>
      </c>
      <c r="FA235" s="94">
        <v>-7.5185185185184305E-3</v>
      </c>
      <c r="FB235" s="94">
        <v>-1.9074074074074028E-2</v>
      </c>
      <c r="FC235" s="94">
        <v>-3.8259259259259069E-2</v>
      </c>
      <c r="FD235" s="94">
        <v>-2.7148148148147953E-2</v>
      </c>
      <c r="FE235" s="94">
        <v>-4.1481481481481846E-3</v>
      </c>
      <c r="FF235" s="94">
        <v>-2.6629629629629739E-2</v>
      </c>
      <c r="FG235" s="94">
        <v>-1.5074074074074141E-2</v>
      </c>
      <c r="FH235" s="94">
        <v>3.7407407407407396E-2</v>
      </c>
      <c r="FI235" s="94">
        <v>-1.251851851851829E-2</v>
      </c>
      <c r="FJ235" s="94">
        <v>-1.185185185185178E-2</v>
      </c>
      <c r="FK235" s="94">
        <v>2.225925925925952E-2</v>
      </c>
      <c r="FL235" s="94">
        <v>1.0703703703703922E-2</v>
      </c>
      <c r="FM235" s="94">
        <v>1.4481481481481366E-2</v>
      </c>
      <c r="FN235" s="94">
        <v>4.9962962962962966E-2</v>
      </c>
      <c r="FO235" s="94">
        <v>1.1555555555555598E-2</v>
      </c>
      <c r="FP235" s="94">
        <v>2.9111111111111029E-2</v>
      </c>
      <c r="FQ235" s="94">
        <v>-4.651851851851857E-2</v>
      </c>
      <c r="FR235" s="94">
        <v>-9.8518518518518356E-3</v>
      </c>
      <c r="FS235" s="94">
        <v>1.151851851851873E-2</v>
      </c>
      <c r="FT235" s="94">
        <v>-1.6259259259259275E-2</v>
      </c>
      <c r="FU235" s="94">
        <v>-1.329629629629623E-2</v>
      </c>
      <c r="FV235" s="94">
        <v>-1.1555555555555598E-2</v>
      </c>
      <c r="FW235" s="94">
        <v>-4.0814814814814922E-2</v>
      </c>
      <c r="FX235" s="94">
        <v>-4.407407407407497E-3</v>
      </c>
      <c r="FY235" s="94">
        <v>-1.7703703703703725E-2</v>
      </c>
      <c r="FZ235" s="94">
        <v>-3.5925925925925667E-2</v>
      </c>
      <c r="GA235" s="94">
        <v>-2.3925925925926003E-2</v>
      </c>
      <c r="GB235" s="94">
        <v>-1.0407407407407329E-2</v>
      </c>
      <c r="GC235" s="94">
        <v>2.3703703703702736E-3</v>
      </c>
      <c r="GD235" s="94">
        <v>-6.0370370370371115E-3</v>
      </c>
      <c r="GE235" s="94">
        <v>-1.9518518518518505E-2</v>
      </c>
      <c r="GF235" s="94">
        <v>-1.4592592592592383E-2</v>
      </c>
      <c r="GG235" s="94">
        <v>9.7777777777776874E-3</v>
      </c>
      <c r="GH235" s="94">
        <v>-4.2962962962960699E-3</v>
      </c>
      <c r="GI235" s="94">
        <v>-2.3222222222222214E-2</v>
      </c>
      <c r="GJ235" s="94">
        <v>-3.7185185185184953E-2</v>
      </c>
      <c r="GK235" s="94">
        <v>6.925925925926067E-3</v>
      </c>
      <c r="GL235" s="94">
        <v>-3.6296296296295587E-3</v>
      </c>
      <c r="GM235" s="94">
        <v>-2.2259259259259111E-2</v>
      </c>
      <c r="GN235" s="94">
        <v>-2.2222222222219772E-3</v>
      </c>
      <c r="GO235" s="94">
        <v>5.3074074074074308E-2</v>
      </c>
      <c r="GP235" s="94">
        <v>2.1444444444444714E-2</v>
      </c>
      <c r="GQ235" s="94">
        <v>-2.440740740740735E-2</v>
      </c>
      <c r="GR235" s="94">
        <v>-4.5222222222222011E-2</v>
      </c>
      <c r="GS235" s="94">
        <v>4.796296296296302E-2</v>
      </c>
      <c r="GT235" s="94">
        <v>-2.192592592592606E-2</v>
      </c>
      <c r="GU235" s="94">
        <v>-4.7740740740740577E-2</v>
      </c>
      <c r="GV235" s="94">
        <v>-4.2148148148147942E-2</v>
      </c>
      <c r="GW235" s="94">
        <v>4.748148148148168E-2</v>
      </c>
      <c r="GX235" s="94">
        <v>2.0370370370370594E-2</v>
      </c>
      <c r="GY235" s="94">
        <v>-3.7148148148148083E-2</v>
      </c>
      <c r="GZ235" s="94">
        <v>-1.6925925925925789E-2</v>
      </c>
      <c r="HA235" s="94">
        <v>4.3851851851852121E-2</v>
      </c>
      <c r="HB235" s="94">
        <v>3.0333333333333445E-2</v>
      </c>
      <c r="HC235" s="94">
        <v>2.8444444444444519E-2</v>
      </c>
      <c r="HD235" s="94">
        <v>1.8592592592592681E-2</v>
      </c>
      <c r="HE235" s="94">
        <v>8.0740740740743357E-3</v>
      </c>
      <c r="HF235" s="94">
        <v>-2.9629629629630478E-3</v>
      </c>
      <c r="HG235" s="94">
        <v>-1.6111111111110979E-2</v>
      </c>
      <c r="HH235" s="94">
        <v>-2.2592592592592569E-3</v>
      </c>
      <c r="HI235" s="94">
        <v>-1.0259259259259034E-2</v>
      </c>
      <c r="HJ235" s="94">
        <v>-3.2925925925925754E-2</v>
      </c>
      <c r="HK235" s="94">
        <v>-2.1962962962962927E-2</v>
      </c>
      <c r="HL235" s="94">
        <v>-6.1481481481481283E-2</v>
      </c>
      <c r="HM235" s="94">
        <v>1.1407407407407302E-2</v>
      </c>
      <c r="HN235" s="94">
        <v>2.1407407407407434E-2</v>
      </c>
      <c r="HO235" s="94">
        <v>-2.4074074074073887E-2</v>
      </c>
      <c r="HP235" s="94">
        <v>0.16222222222222243</v>
      </c>
      <c r="HQ235" s="94">
        <v>0.17625925925925934</v>
      </c>
      <c r="HR235" s="94">
        <v>7.185185185185175E-2</v>
      </c>
      <c r="HS235" s="94">
        <v>0.11325925925925945</v>
      </c>
      <c r="HT235" s="94">
        <v>0.14470370370370389</v>
      </c>
      <c r="HU235" s="94">
        <v>0.12537037037037055</v>
      </c>
      <c r="HV235" s="94">
        <v>0.12955555555555559</v>
      </c>
      <c r="HW235" s="94">
        <v>0.34011111111111098</v>
      </c>
      <c r="HX235" s="94">
        <v>0.11737037037037035</v>
      </c>
      <c r="HY235" s="94">
        <v>0.13703703703703715</v>
      </c>
      <c r="HZ235" s="94">
        <v>0.13559259259259271</v>
      </c>
    </row>
    <row r="236" spans="1:239" x14ac:dyDescent="0.2">
      <c r="A236" s="94">
        <v>4140</v>
      </c>
      <c r="B236" s="94">
        <v>-7.296296296296397E-3</v>
      </c>
      <c r="C236" s="94">
        <v>-7.6851851851851602E-2</v>
      </c>
      <c r="D236" s="94">
        <v>3.1111111111113438E-3</v>
      </c>
      <c r="E236" s="94">
        <v>2.4296296296296333E-2</v>
      </c>
      <c r="F236" s="94">
        <v>5.0740740740740087E-3</v>
      </c>
      <c r="G236" s="94">
        <v>-4.4851851851851678E-2</v>
      </c>
      <c r="H236" s="94">
        <v>-9.7777777777776874E-3</v>
      </c>
      <c r="I236" s="94">
        <v>-4.4888888888888957E-2</v>
      </c>
      <c r="J236" s="94">
        <v>-1.0259259259259034E-2</v>
      </c>
      <c r="K236" s="94">
        <v>-6.7777777777777706E-3</v>
      </c>
      <c r="L236" s="94">
        <v>-1.1111111111109886E-3</v>
      </c>
      <c r="M236" s="94">
        <v>5.1111111111112884E-3</v>
      </c>
      <c r="N236" s="94">
        <v>-3.6444444444444293E-2</v>
      </c>
      <c r="O236" s="94">
        <v>-3.699999999999979E-2</v>
      </c>
      <c r="P236" s="94">
        <v>-9.444444444444226E-3</v>
      </c>
      <c r="Q236" s="94">
        <v>1.2296296296296257E-2</v>
      </c>
      <c r="R236" s="94">
        <v>-8.4888888888888667E-2</v>
      </c>
      <c r="S236" s="94">
        <v>-8.0777777777777754E-2</v>
      </c>
      <c r="T236" s="94">
        <v>-1.2111111111111092E-2</v>
      </c>
      <c r="U236" s="94">
        <v>-9.7777777777776874E-3</v>
      </c>
      <c r="V236" s="94">
        <v>-2.1222222222222267E-2</v>
      </c>
      <c r="W236" s="94">
        <v>-2.2777777777777734E-2</v>
      </c>
      <c r="X236" s="94">
        <v>-5.0740740740740087E-3</v>
      </c>
      <c r="Y236" s="94">
        <v>-1.7851851851851612E-2</v>
      </c>
      <c r="Z236" s="94">
        <v>-2.3333333333334051E-3</v>
      </c>
      <c r="AA236" s="94">
        <v>4.3703703703706293E-3</v>
      </c>
      <c r="AB236" s="94">
        <v>1.0370370370372517E-3</v>
      </c>
      <c r="AC236" s="94">
        <v>5.703703703703651E-3</v>
      </c>
      <c r="AD236" s="94">
        <v>4.3111111111111045E-2</v>
      </c>
      <c r="AE236" s="94">
        <v>-1.0037037037037001E-2</v>
      </c>
      <c r="AF236" s="94">
        <v>-1.3407407407407246E-2</v>
      </c>
      <c r="AG236" s="94">
        <v>1.2037037037036943E-2</v>
      </c>
      <c r="AH236" s="94">
        <v>-3.2555555555555421E-2</v>
      </c>
      <c r="AI236" s="94">
        <v>-1.1222222222222137E-2</v>
      </c>
      <c r="AJ236" s="94">
        <v>-8.5555555555556825E-3</v>
      </c>
      <c r="AK236" s="94">
        <v>-3.5296296296296027E-2</v>
      </c>
      <c r="AL236" s="94">
        <v>-8.7777777777777143E-3</v>
      </c>
      <c r="AM236" s="94">
        <v>6.8148148148150503E-3</v>
      </c>
      <c r="AN236" s="94">
        <v>7.3703703703705452E-3</v>
      </c>
      <c r="AO236" s="94">
        <v>4.7777777777778269E-3</v>
      </c>
      <c r="AP236" s="94">
        <v>4.8148148148134619E-4</v>
      </c>
      <c r="AQ236" s="94">
        <v>5.8148148148150789E-3</v>
      </c>
      <c r="AR236" s="94">
        <v>4.7777777777778269E-3</v>
      </c>
      <c r="AS236" s="94">
        <v>3.9999999999998882E-3</v>
      </c>
      <c r="AT236" s="94">
        <v>7.2592592592595285E-3</v>
      </c>
      <c r="AU236" s="94">
        <v>-1.1777777777777632E-2</v>
      </c>
      <c r="AV236" s="94">
        <v>-5.9259259259256845E-3</v>
      </c>
      <c r="AW236" s="94">
        <v>5.3481481481481512E-2</v>
      </c>
      <c r="AX236" s="94">
        <v>3.1777777777777898E-2</v>
      </c>
      <c r="AY236" s="94">
        <v>2.8333333333333502E-2</v>
      </c>
      <c r="AZ236" s="94">
        <v>2.4148148148148037E-2</v>
      </c>
      <c r="BA236" s="94">
        <v>1.4481481481481366E-2</v>
      </c>
      <c r="BB236" s="94">
        <v>-1.333333333333433E-3</v>
      </c>
      <c r="BC236" s="94">
        <v>1.6074074074074112E-2</v>
      </c>
      <c r="BD236" s="94">
        <v>-3.5185185185185419E-3</v>
      </c>
      <c r="BE236" s="94">
        <v>-1.4111111111111036E-2</v>
      </c>
      <c r="BF236" s="94">
        <v>-2.6000000000000096E-2</v>
      </c>
      <c r="BG236" s="94">
        <v>-5.1518518518518436E-2</v>
      </c>
      <c r="BH236" s="94">
        <v>-2.192592592592606E-2</v>
      </c>
      <c r="BI236" s="94">
        <v>-3.5925925925925667E-2</v>
      </c>
      <c r="BJ236" s="94">
        <v>-4.5481481481481324E-2</v>
      </c>
      <c r="BK236" s="94">
        <v>-1.4666666666666531E-2</v>
      </c>
      <c r="BL236" s="94">
        <v>-1.9407407407407488E-2</v>
      </c>
      <c r="BM236" s="94">
        <v>-2.2037037037037077E-2</v>
      </c>
      <c r="BN236" s="94">
        <v>-1.1333333333333154E-2</v>
      </c>
      <c r="BO236" s="94">
        <v>-4.8481481481481237E-2</v>
      </c>
      <c r="BP236" s="94">
        <v>-6.6296296296296395E-2</v>
      </c>
      <c r="BQ236" s="94">
        <v>-4.0000000000000112E-2</v>
      </c>
      <c r="BR236" s="94">
        <v>2.5925925925931293E-4</v>
      </c>
      <c r="BS236" s="94">
        <v>3.333333333334611E-4</v>
      </c>
      <c r="BT236" s="94">
        <v>-1.396296296296274E-2</v>
      </c>
      <c r="BU236" s="94">
        <v>-2.1888888888888781E-2</v>
      </c>
      <c r="BV236" s="94">
        <v>-1.433333333333307E-2</v>
      </c>
      <c r="BW236" s="94">
        <v>-1.7111111111110952E-2</v>
      </c>
      <c r="BX236" s="94">
        <v>-7.6296296296294464E-3</v>
      </c>
      <c r="BY236" s="94">
        <v>9.2592592592582394E-4</v>
      </c>
      <c r="BZ236" s="94">
        <v>0.12837037037037044</v>
      </c>
      <c r="CA236" s="94">
        <v>0.15329629629629643</v>
      </c>
      <c r="CB236" s="94">
        <v>0.22092592592592583</v>
      </c>
      <c r="CC236" s="94">
        <v>0.32407407407407413</v>
      </c>
      <c r="CD236" s="94">
        <v>0.10699999999999989</v>
      </c>
      <c r="CE236" s="94">
        <v>2.9444444444444488E-2</v>
      </c>
      <c r="CF236" s="94">
        <v>6.9925925925925947E-2</v>
      </c>
      <c r="CG236" s="94">
        <v>5.7518518518518677E-2</v>
      </c>
      <c r="CH236" s="94">
        <v>4.4962962962963107E-2</v>
      </c>
      <c r="CI236" s="94">
        <v>7.6222222222222372E-2</v>
      </c>
      <c r="CJ236" s="94">
        <v>5.8814814814814834E-2</v>
      </c>
      <c r="CK236" s="94">
        <v>2.8222222222222485E-2</v>
      </c>
      <c r="CL236" s="94">
        <v>-3.403703703703715E-2</v>
      </c>
      <c r="CM236" s="94">
        <v>2.7481481481481412E-2</v>
      </c>
      <c r="CN236" s="94">
        <v>-5.3518518518518375E-2</v>
      </c>
      <c r="CO236" s="94">
        <v>-4.2481481481481405E-2</v>
      </c>
      <c r="CP236" s="94">
        <v>-1.8592592592592681E-2</v>
      </c>
      <c r="CQ236" s="94">
        <v>-1.4777777777777548E-2</v>
      </c>
      <c r="CR236" s="94">
        <v>-3.2407407407407537E-2</v>
      </c>
      <c r="CS236" s="94">
        <v>3.1851851851850809E-3</v>
      </c>
      <c r="CT236" s="94">
        <v>-2.2444444444444274E-2</v>
      </c>
      <c r="CU236" s="94">
        <v>-1.9407407407407488E-2</v>
      </c>
      <c r="CV236" s="94">
        <v>-6.3703703703701618E-3</v>
      </c>
      <c r="CW236" s="94">
        <v>-3.7777777777778551E-3</v>
      </c>
      <c r="CX236" s="94">
        <v>-1.3740740740740706E-2</v>
      </c>
      <c r="CY236" s="94">
        <v>-1.3111111111111065E-2</v>
      </c>
      <c r="CZ236" s="94">
        <v>-8.8518518518518625E-3</v>
      </c>
      <c r="DA236" s="94">
        <v>3.5185185185185419E-3</v>
      </c>
      <c r="DB236" s="94">
        <v>2.6296296296295864E-3</v>
      </c>
      <c r="DC236" s="94">
        <v>5.9703703703703787E-2</v>
      </c>
      <c r="DD236" s="94">
        <v>-4.1370370370370418E-2</v>
      </c>
      <c r="DE236" s="94">
        <v>3.8148148148147232E-3</v>
      </c>
      <c r="DF236" s="94">
        <v>5.4444444444443378E-3</v>
      </c>
      <c r="DG236" s="94">
        <v>-2.3777777777777707E-2</v>
      </c>
      <c r="DH236" s="94">
        <v>-6.2222222222222765E-3</v>
      </c>
      <c r="DI236" s="94">
        <v>1.5037037037037272E-2</v>
      </c>
      <c r="DJ236" s="94">
        <v>-2.1333333333333284E-2</v>
      </c>
      <c r="DK236" s="94">
        <v>1.481481481482963E-4</v>
      </c>
      <c r="DL236" s="94">
        <v>-1.6333333333333425E-2</v>
      </c>
      <c r="DM236" s="94">
        <v>-8.407407407407386E-3</v>
      </c>
      <c r="DN236" s="94">
        <v>-2.9259259259259325E-2</v>
      </c>
      <c r="DO236" s="94">
        <v>-3.4185185185185034E-2</v>
      </c>
      <c r="DP236" s="94">
        <v>-2.614814814814798E-2</v>
      </c>
      <c r="DQ236" s="94">
        <v>-4.596296296296308E-2</v>
      </c>
      <c r="DR236" s="94">
        <v>-2.3851851851851857E-2</v>
      </c>
      <c r="DS236" s="94">
        <v>-1.4851851851851696E-2</v>
      </c>
      <c r="DT236" s="94">
        <v>-4.1074074074073826E-2</v>
      </c>
      <c r="DU236" s="94">
        <v>-5.6296296296295028E-3</v>
      </c>
      <c r="DV236" s="94">
        <v>-2.7259259259259379E-2</v>
      </c>
      <c r="DW236" s="94">
        <v>1.1481481481482683E-3</v>
      </c>
      <c r="DX236" s="94">
        <v>-4.9740740740740523E-2</v>
      </c>
      <c r="DY236" s="94">
        <v>-4.5999999999999951E-2</v>
      </c>
      <c r="DZ236" s="94">
        <v>1.0814814814814938E-2</v>
      </c>
      <c r="EA236" s="94">
        <v>-1.4888888888888976E-2</v>
      </c>
      <c r="EB236" s="94">
        <v>5.6666666666667824E-3</v>
      </c>
      <c r="EC236" s="94">
        <v>-2.329629629629636E-2</v>
      </c>
      <c r="ED236" s="94">
        <v>1.6259259259259275E-2</v>
      </c>
      <c r="EE236" s="94">
        <v>-2.5370370370370453E-2</v>
      </c>
      <c r="EF236" s="94">
        <v>-4.5481481481481324E-2</v>
      </c>
      <c r="EG236" s="94">
        <v>-2.8518518518516199E-3</v>
      </c>
      <c r="EH236" s="94">
        <v>7.4074074074065906E-4</v>
      </c>
      <c r="EI236" s="94">
        <v>-1.4555555555555514E-2</v>
      </c>
      <c r="EJ236" s="94">
        <v>-2.7666666666666579E-2</v>
      </c>
      <c r="EK236" s="94">
        <v>7.0000000000002153E-3</v>
      </c>
      <c r="EL236" s="94">
        <v>-5.8148148148147907E-2</v>
      </c>
      <c r="EM236" s="94">
        <v>2.9037037037037292E-2</v>
      </c>
      <c r="EN236" s="94">
        <v>-2.3592592592592544E-2</v>
      </c>
      <c r="EO236" s="94">
        <v>-1.9629629629630756E-3</v>
      </c>
      <c r="EP236" s="94">
        <v>-1.0592592592592494E-2</v>
      </c>
      <c r="EQ236" s="94">
        <v>-8.5185185185184028E-3</v>
      </c>
      <c r="ER236" s="94">
        <v>-1.2777777777777603E-2</v>
      </c>
      <c r="ES236" s="94">
        <v>-1.8185185185185072E-2</v>
      </c>
      <c r="ET236" s="94">
        <v>-2.4814814814812904E-3</v>
      </c>
      <c r="EU236" s="94">
        <v>-5.011111111111085E-2</v>
      </c>
      <c r="EV236" s="94">
        <v>-6.0888888888888923E-2</v>
      </c>
      <c r="EW236" s="94">
        <v>4.0740740740760921E-4</v>
      </c>
      <c r="EX236" s="94">
        <v>-2.1259259259259138E-2</v>
      </c>
      <c r="EY236" s="94">
        <v>-3.8148148148147232E-3</v>
      </c>
      <c r="EZ236" s="94">
        <v>-6.3333333333332933E-3</v>
      </c>
      <c r="FA236" s="94">
        <v>-4.5777777777777917E-2</v>
      </c>
      <c r="FB236" s="94">
        <v>-7.2222222222222488E-3</v>
      </c>
      <c r="FC236" s="94">
        <v>-4.2814814814814868E-2</v>
      </c>
      <c r="FD236" s="94">
        <v>-3.7370370370370116E-2</v>
      </c>
      <c r="FE236" s="94">
        <v>-1.9703703703703671E-2</v>
      </c>
      <c r="FF236" s="94">
        <v>-4.722222222222195E-2</v>
      </c>
      <c r="FG236" s="94">
        <v>-4.0000000000000112E-2</v>
      </c>
      <c r="FH236" s="94">
        <v>-3.0370370370367845E-3</v>
      </c>
      <c r="FI236" s="94">
        <v>-3.0999999999999955E-2</v>
      </c>
      <c r="FJ236" s="94">
        <v>-1.0814814814814938E-2</v>
      </c>
      <c r="FK236" s="94">
        <v>-1.3148148148147933E-2</v>
      </c>
      <c r="FL236" s="94">
        <v>3.551851851851847E-2</v>
      </c>
      <c r="FM236" s="94">
        <v>1.5555555555554663E-3</v>
      </c>
      <c r="FN236" s="94">
        <v>-4.3703703703702173E-3</v>
      </c>
      <c r="FO236" s="94">
        <v>-2.7851851851851742E-2</v>
      </c>
      <c r="FP236" s="94">
        <v>-2.5814814814814929E-2</v>
      </c>
      <c r="FQ236" s="94">
        <v>-6.0888888888888923E-2</v>
      </c>
      <c r="FR236" s="94">
        <v>-1.0703703703703511E-2</v>
      </c>
      <c r="FS236" s="94">
        <v>1.1666666666666615E-2</v>
      </c>
      <c r="FT236" s="94">
        <v>2.8555555555555535E-2</v>
      </c>
      <c r="FU236" s="94">
        <v>-3.7888888888888743E-2</v>
      </c>
      <c r="FV236" s="94">
        <v>-3.2333333333333387E-2</v>
      </c>
      <c r="FW236" s="94">
        <v>-3.9444444444444213E-2</v>
      </c>
      <c r="FX236" s="94">
        <v>-4.1925925925925908E-2</v>
      </c>
      <c r="FY236" s="94">
        <v>-4.9037037037037143E-2</v>
      </c>
      <c r="FZ236" s="94">
        <v>-4.3370370370370358E-2</v>
      </c>
      <c r="GA236" s="94">
        <v>-2.6888888888888639E-2</v>
      </c>
      <c r="GB236" s="94">
        <v>-2.1259259259259138E-2</v>
      </c>
      <c r="GC236" s="94">
        <v>-3.4962962962962973E-2</v>
      </c>
      <c r="GD236" s="94">
        <v>-3.1740740740740618E-2</v>
      </c>
      <c r="GE236" s="94">
        <v>-3.2703703703703721E-2</v>
      </c>
      <c r="GF236" s="94">
        <v>-5.5037037037036975E-2</v>
      </c>
      <c r="GG236" s="94">
        <v>-3.551851851851847E-2</v>
      </c>
      <c r="GH236" s="94">
        <v>-1.5888888888888949E-2</v>
      </c>
      <c r="GI236" s="94">
        <v>-2.6666666666666606E-2</v>
      </c>
      <c r="GJ236" s="94">
        <v>-2.6888888888888639E-2</v>
      </c>
      <c r="GK236" s="94">
        <v>-2.1185185185184988E-2</v>
      </c>
      <c r="GL236" s="94">
        <v>1.8851851851851995E-2</v>
      </c>
      <c r="GM236" s="94">
        <v>1.4111111111111036E-2</v>
      </c>
      <c r="GN236" s="94">
        <v>-1.5925925925923349E-3</v>
      </c>
      <c r="GO236" s="94">
        <v>1.5333333333333452E-2</v>
      </c>
      <c r="GP236" s="94">
        <v>-9.5925925925925224E-3</v>
      </c>
      <c r="GQ236" s="94">
        <v>-1.7851851851851612E-2</v>
      </c>
      <c r="GR236" s="94">
        <v>-4.0444444444444179E-2</v>
      </c>
      <c r="GS236" s="94">
        <v>2.5555555555555616E-2</v>
      </c>
      <c r="GT236" s="94">
        <v>-2.477777777777768E-2</v>
      </c>
      <c r="GU236" s="94">
        <v>-2.7000000000000069E-2</v>
      </c>
      <c r="GV236" s="94">
        <v>-1.4629629629629663E-2</v>
      </c>
      <c r="GW236" s="94">
        <v>-2.2333333333333257E-2</v>
      </c>
      <c r="GX236" s="94">
        <v>2.437037037037048E-2</v>
      </c>
      <c r="GY236" s="94">
        <v>-1.8481481481481255E-2</v>
      </c>
      <c r="GZ236" s="94">
        <v>-1.6777777777777902E-2</v>
      </c>
      <c r="HA236" s="94">
        <v>4.0259259259259425E-2</v>
      </c>
      <c r="HB236" s="94">
        <v>-2.1666666666666747E-2</v>
      </c>
      <c r="HC236" s="94">
        <v>-1.3333333333333098E-2</v>
      </c>
      <c r="HD236" s="94">
        <v>1.1185185185185268E-2</v>
      </c>
      <c r="HE236" s="94">
        <v>-2.7666666666666579E-2</v>
      </c>
      <c r="HF236" s="94">
        <v>6.7407407407409029E-3</v>
      </c>
      <c r="HG236" s="94">
        <v>-3.770370370370358E-2</v>
      </c>
      <c r="HH236" s="94">
        <v>6.2962962962964252E-4</v>
      </c>
      <c r="HI236" s="94">
        <v>2.4592592592592513E-2</v>
      </c>
      <c r="HJ236" s="94">
        <v>-4.514814814814827E-2</v>
      </c>
      <c r="HK236" s="94">
        <v>-3.3703703703703687E-2</v>
      </c>
      <c r="HL236" s="94">
        <v>-1.7518518518518562E-2</v>
      </c>
      <c r="HM236" s="94">
        <v>-2.5814814814814929E-2</v>
      </c>
      <c r="HN236" s="94">
        <v>-7.296296296296397E-3</v>
      </c>
      <c r="HO236" s="94">
        <v>-1.2222222222220054E-3</v>
      </c>
      <c r="HP236" s="94">
        <v>0.13455555555555546</v>
      </c>
      <c r="HQ236" s="94">
        <v>6.3037037037037169E-2</v>
      </c>
      <c r="HR236" s="94">
        <v>9.5074074074073964E-2</v>
      </c>
      <c r="HS236" s="94">
        <v>0.11637037037037037</v>
      </c>
      <c r="HT236" s="94">
        <v>0.18822222222222212</v>
      </c>
      <c r="HU236" s="94">
        <v>0.12711111111111117</v>
      </c>
      <c r="HV236" s="94">
        <v>0.18377777777777776</v>
      </c>
      <c r="HW236" s="94">
        <v>0.36192592592592598</v>
      </c>
      <c r="HX236" s="94">
        <v>0.11562962962962972</v>
      </c>
      <c r="HY236" s="94">
        <v>0.13077777777777799</v>
      </c>
      <c r="HZ236" s="94">
        <v>0.10181481481481486</v>
      </c>
      <c r="IA236" s="94">
        <v>0.4708148148148148</v>
      </c>
    </row>
    <row r="237" spans="1:239" x14ac:dyDescent="0.2">
      <c r="A237" s="94">
        <v>4141</v>
      </c>
      <c r="B237" s="94">
        <v>1.7481481481481695E-2</v>
      </c>
      <c r="C237" s="94">
        <v>-1.0740740740741203E-3</v>
      </c>
      <c r="D237" s="94">
        <v>2.5296296296296306E-2</v>
      </c>
      <c r="E237" s="94">
        <v>9.2222222222221924E-3</v>
      </c>
      <c r="F237" s="94">
        <v>1.5925925925925816E-2</v>
      </c>
      <c r="G237" s="94">
        <v>-4.444444444444777E-4</v>
      </c>
      <c r="H237" s="94">
        <v>2.292592592592603E-2</v>
      </c>
      <c r="I237" s="94">
        <v>1.6407407407407572E-2</v>
      </c>
      <c r="J237" s="94">
        <v>2.9962962962963115E-2</v>
      </c>
      <c r="K237" s="94">
        <v>-3.4814814814812622E-3</v>
      </c>
      <c r="L237" s="94">
        <v>-5.333333333333321E-3</v>
      </c>
      <c r="M237" s="94">
        <v>1.0111111111111149E-2</v>
      </c>
      <c r="N237" s="94">
        <v>-4.6296296296295305E-3</v>
      </c>
      <c r="O237" s="94">
        <v>-2.4259259259259053E-2</v>
      </c>
      <c r="P237" s="94">
        <v>-9.259259259259061E-3</v>
      </c>
      <c r="Q237" s="94">
        <v>3.3407407407407511E-2</v>
      </c>
      <c r="R237" s="94">
        <v>-4.2111111111111078E-2</v>
      </c>
      <c r="S237" s="94">
        <v>-6.1481481481481283E-2</v>
      </c>
      <c r="T237" s="94">
        <v>5.3703703703706007E-3</v>
      </c>
      <c r="U237" s="94">
        <v>-3.5925925925926901E-3</v>
      </c>
      <c r="V237" s="94">
        <v>3.1481481481482124E-3</v>
      </c>
      <c r="W237" s="94">
        <v>-6.1111111111108486E-3</v>
      </c>
      <c r="X237" s="94">
        <v>2.1148148148148121E-2</v>
      </c>
      <c r="Y237" s="94">
        <v>8.8148148148149939E-3</v>
      </c>
      <c r="Z237" s="94">
        <v>-2.8740740740740699E-2</v>
      </c>
      <c r="AA237" s="94">
        <v>1.8592592592592681E-2</v>
      </c>
      <c r="AB237" s="94">
        <v>2.400000000000015E-2</v>
      </c>
      <c r="AC237" s="94">
        <v>3.492592592592611E-2</v>
      </c>
      <c r="AD237" s="94">
        <v>3.2148148148148224E-2</v>
      </c>
      <c r="AE237" s="94">
        <v>2.2037037037037077E-2</v>
      </c>
      <c r="AF237" s="94">
        <v>1.6037037037037242E-2</v>
      </c>
      <c r="AG237" s="94">
        <v>6.3333333333332933E-3</v>
      </c>
      <c r="AH237" s="94">
        <v>2.2814814814815013E-2</v>
      </c>
      <c r="AI237" s="94">
        <v>2.4555555555555646E-2</v>
      </c>
      <c r="AJ237" s="94">
        <v>1.3444444444444526E-2</v>
      </c>
      <c r="AK237" s="94">
        <v>7.3703703703705452E-3</v>
      </c>
      <c r="AL237" s="94">
        <v>6.6296296296298862E-3</v>
      </c>
      <c r="AM237" s="94">
        <v>1.1222222222222137E-2</v>
      </c>
      <c r="AN237" s="94">
        <v>1.0740740740741203E-3</v>
      </c>
      <c r="AO237" s="94">
        <v>3.0370370370371956E-3</v>
      </c>
      <c r="AP237" s="94">
        <v>-1.1259259259259006E-2</v>
      </c>
      <c r="AQ237" s="94">
        <v>-6.629629629629475E-3</v>
      </c>
      <c r="AR237" s="94">
        <v>-2.4222222222222183E-2</v>
      </c>
      <c r="AS237" s="94">
        <v>-4.0740740740719802E-4</v>
      </c>
      <c r="AT237" s="94">
        <v>-1.7925925925925758E-2</v>
      </c>
      <c r="AU237" s="94">
        <v>-1.7777777777777875E-2</v>
      </c>
      <c r="AV237" s="94">
        <v>1.8740740740740978E-2</v>
      </c>
      <c r="AW237" s="94">
        <v>3.2851851851852014E-2</v>
      </c>
      <c r="AX237" s="94">
        <v>1.7518518518518562E-2</v>
      </c>
      <c r="AY237" s="94">
        <v>1.7296296296296528E-2</v>
      </c>
      <c r="AZ237" s="94">
        <v>4.3740740740740691E-2</v>
      </c>
      <c r="BA237" s="94">
        <v>2.7444444444444546E-2</v>
      </c>
      <c r="BB237" s="94">
        <v>4.0111111111111132E-2</v>
      </c>
      <c r="BC237" s="94">
        <v>3.492592592592611E-2</v>
      </c>
      <c r="BD237" s="94">
        <v>-3.4074074074075251E-3</v>
      </c>
      <c r="BE237" s="94">
        <v>-1.9851851851851968E-2</v>
      </c>
      <c r="BF237" s="94">
        <v>-7.481481481481562E-3</v>
      </c>
      <c r="BG237" s="94">
        <v>-1.8037037037036775E-2</v>
      </c>
      <c r="BH237" s="94">
        <v>1.7777777777779108E-3</v>
      </c>
      <c r="BI237" s="94">
        <v>-6.2962962962964247E-3</v>
      </c>
      <c r="BJ237" s="94">
        <v>-3.4185185185185034E-2</v>
      </c>
      <c r="BK237" s="94">
        <v>1.1111111111109886E-3</v>
      </c>
      <c r="BL237" s="94">
        <v>-1.1148148148147989E-2</v>
      </c>
      <c r="BM237" s="94">
        <v>-8.8148148148145828E-3</v>
      </c>
      <c r="BN237" s="94">
        <v>5.1111111111112884E-3</v>
      </c>
      <c r="BO237" s="94">
        <v>-7.2592592592591173E-3</v>
      </c>
      <c r="BP237" s="94">
        <v>7.7777777777793874E-4</v>
      </c>
      <c r="BQ237" s="94">
        <v>3.7037037037032953E-4</v>
      </c>
      <c r="BR237" s="94">
        <v>2.8148148148148335E-2</v>
      </c>
      <c r="BS237" s="94">
        <v>-1.9148148148148175E-2</v>
      </c>
      <c r="BT237" s="94">
        <v>-1.8222222222222351E-2</v>
      </c>
      <c r="BU237" s="94">
        <v>-2.2148148148148094E-2</v>
      </c>
      <c r="BV237" s="94">
        <v>-1.7259259259259249E-2</v>
      </c>
      <c r="BW237" s="94">
        <v>-2.4444444444444218E-3</v>
      </c>
      <c r="BX237" s="94">
        <v>-2.7333333333333116E-2</v>
      </c>
      <c r="BY237" s="94">
        <v>-2.1222222222222267E-2</v>
      </c>
      <c r="BZ237" s="94">
        <v>0.18214814814814814</v>
      </c>
      <c r="CA237" s="94">
        <v>0.17022222222222222</v>
      </c>
      <c r="CB237" s="94">
        <v>0.1757407407407407</v>
      </c>
      <c r="CC237" s="94">
        <v>0.37714814814814801</v>
      </c>
      <c r="CD237" s="94">
        <v>0.17022222222222222</v>
      </c>
      <c r="CE237" s="94">
        <v>0.1197777777777779</v>
      </c>
      <c r="CF237" s="94">
        <v>0.12944444444444458</v>
      </c>
      <c r="CG237" s="94">
        <v>9.3888888888888827E-2</v>
      </c>
      <c r="CH237" s="94">
        <v>8.5666666666666599E-2</v>
      </c>
      <c r="CI237" s="94">
        <v>0.13940740740740742</v>
      </c>
      <c r="CJ237" s="94">
        <v>6.3185185185185053E-2</v>
      </c>
      <c r="CK237" s="94">
        <v>4.1851851851850532E-3</v>
      </c>
      <c r="CL237" s="94">
        <v>-1.8888888888889275E-3</v>
      </c>
      <c r="CM237" s="94">
        <v>4.4037037037037284E-2</v>
      </c>
      <c r="CN237" s="94">
        <v>-1.5444444444444469E-2</v>
      </c>
      <c r="CO237" s="94">
        <v>-1.8888888888889275E-3</v>
      </c>
      <c r="CP237" s="94">
        <v>1.8074074074074055E-2</v>
      </c>
      <c r="CQ237" s="94">
        <v>3.1037037037037234E-2</v>
      </c>
      <c r="CR237" s="94">
        <v>-3.7407407407405754E-3</v>
      </c>
      <c r="CS237" s="94">
        <v>1.6962962962963068E-2</v>
      </c>
      <c r="CT237" s="94">
        <v>-3.2962962962963034E-2</v>
      </c>
      <c r="CU237" s="94">
        <v>4.8888888888888437E-3</v>
      </c>
      <c r="CV237" s="94">
        <v>-6.5185185185184583E-3</v>
      </c>
      <c r="CW237" s="94">
        <v>6.2222222222222765E-3</v>
      </c>
      <c r="CX237" s="94">
        <v>2.3333333333334051E-3</v>
      </c>
      <c r="CY237" s="94">
        <v>-6.4074074074074415E-3</v>
      </c>
      <c r="CZ237" s="94">
        <v>8.4444444444446657E-3</v>
      </c>
      <c r="DA237" s="94">
        <v>2.4259259259259463E-2</v>
      </c>
      <c r="DB237" s="94">
        <v>-3.0740740740740641E-3</v>
      </c>
      <c r="DC237" s="94">
        <v>1.2592592592592849E-2</v>
      </c>
      <c r="DD237" s="94">
        <v>1.7407407407406311E-3</v>
      </c>
      <c r="DE237" s="94">
        <v>1.151851851851873E-2</v>
      </c>
      <c r="DF237" s="94">
        <v>2.0222222222222298E-2</v>
      </c>
      <c r="DG237" s="94">
        <v>1.4962962962963124E-2</v>
      </c>
      <c r="DH237" s="94">
        <v>-9.444444444444226E-3</v>
      </c>
      <c r="DI237" s="94">
        <v>-2.0777777777777791E-2</v>
      </c>
      <c r="DJ237" s="94">
        <v>-2.5370370370370453E-2</v>
      </c>
      <c r="DK237" s="94">
        <v>1.7777777777779108E-3</v>
      </c>
      <c r="DL237" s="94">
        <v>-1.4962962962962713E-2</v>
      </c>
      <c r="DM237" s="94">
        <v>-1.1481481481482683E-3</v>
      </c>
      <c r="DN237" s="94">
        <v>6.0000000000002439E-3</v>
      </c>
      <c r="DO237" s="94">
        <v>-1.6037037037036832E-2</v>
      </c>
      <c r="DP237" s="94">
        <v>1.188888888888906E-2</v>
      </c>
      <c r="DQ237" s="94">
        <v>-1.4037037037036888E-2</v>
      </c>
      <c r="DR237" s="94">
        <v>1.7740740740741005E-2</v>
      </c>
      <c r="DS237" s="94">
        <v>8.3703703703705175E-3</v>
      </c>
      <c r="DT237" s="94">
        <v>-4.9629629629629919E-3</v>
      </c>
      <c r="DU237" s="94">
        <v>1.5555555555554663E-3</v>
      </c>
      <c r="DV237" s="94">
        <v>-1.3777777777777575E-2</v>
      </c>
      <c r="DW237" s="94">
        <v>2.3037037037037047E-2</v>
      </c>
      <c r="DX237" s="94">
        <v>8.5185185185208696E-4</v>
      </c>
      <c r="DY237" s="94">
        <v>-1.9259259259259191E-2</v>
      </c>
      <c r="DZ237" s="94">
        <v>8.407407407407386E-3</v>
      </c>
      <c r="EA237" s="94">
        <v>1.54074074074076E-2</v>
      </c>
      <c r="EB237" s="94">
        <v>2.2407407407407404E-2</v>
      </c>
      <c r="EC237" s="94">
        <v>-3.92592592592574E-3</v>
      </c>
      <c r="ED237" s="94">
        <v>6.7407407407407374E-2</v>
      </c>
      <c r="EE237" s="94">
        <v>-7.4074074074074138E-3</v>
      </c>
      <c r="EF237" s="94">
        <v>-1.1814814814814912E-2</v>
      </c>
      <c r="EG237" s="94">
        <v>1.3222222222222493E-2</v>
      </c>
      <c r="EH237" s="94">
        <v>6.0000000000002439E-3</v>
      </c>
      <c r="EI237" s="94">
        <v>1.2962962962963179E-2</v>
      </c>
      <c r="EJ237" s="94">
        <v>-7.9629629629629078E-3</v>
      </c>
      <c r="EK237" s="94">
        <v>-1.9925925925925705E-2</v>
      </c>
      <c r="EL237" s="94">
        <v>3.2962962962965088E-3</v>
      </c>
      <c r="EM237" s="94">
        <v>1.7037037037037215E-2</v>
      </c>
      <c r="EN237" s="94">
        <v>-1.3222222222222082E-2</v>
      </c>
      <c r="EO237" s="94">
        <v>2.440740740740735E-2</v>
      </c>
      <c r="EP237" s="94">
        <v>-5.555555555554943E-4</v>
      </c>
      <c r="EQ237" s="94">
        <v>1.6518518518518589E-2</v>
      </c>
      <c r="ER237" s="94">
        <v>2.2740740740740867E-2</v>
      </c>
      <c r="ES237" s="94">
        <v>-7.2222222222222488E-3</v>
      </c>
      <c r="ET237" s="94">
        <v>2.6370370370370426E-2</v>
      </c>
      <c r="EU237" s="94">
        <v>1.1074074074074252E-2</v>
      </c>
      <c r="EV237" s="94">
        <v>3.9259259259261511E-3</v>
      </c>
      <c r="EW237" s="94">
        <v>1.7444444444444415E-2</v>
      </c>
      <c r="EX237" s="94">
        <v>6.2962962962964252E-4</v>
      </c>
      <c r="EY237" s="94">
        <v>1.0777777777777659E-2</v>
      </c>
      <c r="EZ237" s="94">
        <v>1.4518518518518646E-2</v>
      </c>
      <c r="FA237" s="94">
        <v>-1.7777777777779108E-3</v>
      </c>
      <c r="FB237" s="94">
        <v>1.5037037037037272E-2</v>
      </c>
      <c r="FC237" s="94">
        <v>1.592592592592746E-3</v>
      </c>
      <c r="FD237" s="94">
        <v>1.9999999999999441E-3</v>
      </c>
      <c r="FE237" s="94">
        <v>2.0740740740740923E-3</v>
      </c>
      <c r="FF237" s="94">
        <v>-2.3074074074073917E-2</v>
      </c>
      <c r="FG237" s="94">
        <v>-7.5185185185184305E-3</v>
      </c>
      <c r="FH237" s="94">
        <v>5.555555555554943E-4</v>
      </c>
      <c r="FI237" s="94">
        <v>-7.9259259259260393E-3</v>
      </c>
      <c r="FJ237" s="94">
        <v>7.8148148148150225E-3</v>
      </c>
      <c r="FK237" s="94">
        <v>-1.7555555555555429E-2</v>
      </c>
      <c r="FL237" s="94">
        <v>-2.7259259259259379E-2</v>
      </c>
      <c r="FM237" s="94">
        <v>6.5185185185184583E-3</v>
      </c>
      <c r="FN237" s="94">
        <v>1.7370370370370265E-2</v>
      </c>
      <c r="FO237" s="94">
        <v>2.5555555555554386E-3</v>
      </c>
      <c r="FP237" s="94">
        <v>1.7777777777779108E-3</v>
      </c>
      <c r="FQ237" s="94">
        <v>-1.8407407407407518E-2</v>
      </c>
      <c r="FR237" s="94">
        <v>-3.7777777777778551E-3</v>
      </c>
      <c r="FS237" s="94">
        <v>-9.7037037037035392E-3</v>
      </c>
      <c r="FT237" s="94">
        <v>1.6481481481481722E-2</v>
      </c>
      <c r="FU237" s="94">
        <v>1.2740740740740735E-2</v>
      </c>
      <c r="FV237" s="94">
        <v>2.0851851851851937E-2</v>
      </c>
      <c r="FW237" s="94">
        <v>1.0111111111111149E-2</v>
      </c>
      <c r="FX237" s="94">
        <v>4.7037037037036787E-3</v>
      </c>
      <c r="FY237" s="94">
        <v>5.4444444444443378E-3</v>
      </c>
      <c r="FZ237" s="94">
        <v>-1.9703703703703671E-2</v>
      </c>
      <c r="GA237" s="94">
        <v>6.7777777777777706E-3</v>
      </c>
      <c r="GB237" s="94">
        <v>2.4518518518518776E-2</v>
      </c>
      <c r="GC237" s="94">
        <v>3.2592592592592291E-3</v>
      </c>
      <c r="GD237" s="94">
        <v>6.0000000000002439E-3</v>
      </c>
      <c r="GE237" s="94">
        <v>1.7777777777777875E-2</v>
      </c>
      <c r="GF237" s="94">
        <v>-1.1111111111101663E-4</v>
      </c>
      <c r="GG237" s="94">
        <v>1.1962962962963208E-2</v>
      </c>
      <c r="GH237" s="94">
        <v>1.7703703703703725E-2</v>
      </c>
      <c r="GI237" s="94">
        <v>1.2666666666666587E-2</v>
      </c>
      <c r="GJ237" s="94">
        <v>2.4074074074075533E-3</v>
      </c>
      <c r="GK237" s="94">
        <v>5.2481481481481539E-2</v>
      </c>
      <c r="GL237" s="94">
        <v>3.3185185185185068E-2</v>
      </c>
      <c r="GM237" s="94">
        <v>-6.9629629629629356E-3</v>
      </c>
      <c r="GN237" s="94">
        <v>3.1888888888888911E-2</v>
      </c>
      <c r="GO237" s="94">
        <v>3.9925925925925969E-2</v>
      </c>
      <c r="GP237" s="94">
        <v>1.6740740740740622E-2</v>
      </c>
      <c r="GQ237" s="94">
        <v>7.6296296296298576E-3</v>
      </c>
      <c r="GR237" s="94">
        <v>-1.6592592592592326E-2</v>
      </c>
      <c r="GS237" s="94">
        <v>2.29629629629629E-2</v>
      </c>
      <c r="GT237" s="94">
        <v>1.0703703703703922E-2</v>
      </c>
      <c r="GU237" s="94">
        <v>-5.2222222222223042E-3</v>
      </c>
      <c r="GV237" s="94">
        <v>1.6592592592592739E-2</v>
      </c>
      <c r="GW237" s="94">
        <v>4.4000000000000004E-2</v>
      </c>
      <c r="GX237" s="94">
        <v>7.5111111111110976E-2</v>
      </c>
      <c r="GY237" s="94">
        <v>2.374074074074084E-2</v>
      </c>
      <c r="GZ237" s="94">
        <v>1.6481481481481722E-2</v>
      </c>
      <c r="HA237" s="94">
        <v>6.2703703703703706E-2</v>
      </c>
      <c r="HB237" s="94">
        <v>2.477777777777768E-2</v>
      </c>
      <c r="HC237" s="94">
        <v>2.6777777777778036E-2</v>
      </c>
      <c r="HD237" s="94">
        <v>2.7666666666666579E-2</v>
      </c>
      <c r="HE237" s="94">
        <v>5.7777777777777992E-3</v>
      </c>
      <c r="HF237" s="94">
        <v>1.8296296296296501E-2</v>
      </c>
      <c r="HG237" s="94">
        <v>3.4407407407407484E-2</v>
      </c>
      <c r="HH237" s="94">
        <v>6.7037037037036232E-3</v>
      </c>
      <c r="HI237" s="94">
        <v>9.7777777777776874E-3</v>
      </c>
      <c r="HJ237" s="94">
        <v>9.8888888888891153E-3</v>
      </c>
      <c r="HK237" s="94">
        <v>-4.407407407407497E-3</v>
      </c>
      <c r="HL237" s="94">
        <v>-1.3777777777777575E-2</v>
      </c>
      <c r="HM237" s="94">
        <v>1.1037037037036972E-2</v>
      </c>
      <c r="HN237" s="94">
        <v>1.7703703703703725E-2</v>
      </c>
      <c r="HO237" s="94">
        <v>-7.5555555555552982E-3</v>
      </c>
      <c r="HP237" s="94">
        <v>0.17418518518518522</v>
      </c>
      <c r="HQ237" s="94">
        <v>0.17911111111111136</v>
      </c>
      <c r="HR237" s="94">
        <v>0.13696296296296301</v>
      </c>
      <c r="HS237" s="94">
        <v>0.17011111111111119</v>
      </c>
      <c r="HT237" s="94">
        <v>0.22577777777777783</v>
      </c>
      <c r="HU237" s="94">
        <v>0.18444444444444469</v>
      </c>
      <c r="HV237" s="94">
        <v>0.18340740740740744</v>
      </c>
      <c r="HW237" s="94">
        <v>0.37962962962962976</v>
      </c>
      <c r="HX237" s="94">
        <v>0.15833333333333358</v>
      </c>
      <c r="HY237" s="94">
        <v>0.17555555555555555</v>
      </c>
      <c r="HZ237" s="94">
        <v>0.18740740740740733</v>
      </c>
      <c r="IA237" s="94">
        <v>0.45277777777777761</v>
      </c>
      <c r="IB237" s="94">
        <v>0.41703703703703715</v>
      </c>
    </row>
    <row r="238" spans="1:239" x14ac:dyDescent="0.2">
      <c r="A238" s="94">
        <v>4143</v>
      </c>
      <c r="B238" s="94">
        <v>-3.0888888888888938E-2</v>
      </c>
      <c r="C238" s="94">
        <v>-2.614814814814798E-2</v>
      </c>
      <c r="D238" s="94">
        <v>9.8888888888891153E-3</v>
      </c>
      <c r="E238" s="94">
        <v>6.3333333333332933E-3</v>
      </c>
      <c r="F238" s="94">
        <v>1.0000000000000132E-2</v>
      </c>
      <c r="G238" s="94">
        <v>-1.9851851851851968E-2</v>
      </c>
      <c r="H238" s="94">
        <v>-1.2222222222220054E-3</v>
      </c>
      <c r="I238" s="94">
        <v>-2.6703703703703476E-2</v>
      </c>
      <c r="J238" s="94">
        <v>2.9999999999999159E-3</v>
      </c>
      <c r="K238" s="94">
        <v>-8.2962962962963693E-3</v>
      </c>
      <c r="L238" s="94">
        <v>-4.3740740740740691E-2</v>
      </c>
      <c r="M238" s="94">
        <v>-8.5185185185184028E-3</v>
      </c>
      <c r="N238" s="94">
        <v>1.5555555555555486E-2</v>
      </c>
      <c r="O238" s="94">
        <v>-5.9592592592592357E-2</v>
      </c>
      <c r="P238" s="94">
        <v>-1.0222222222222166E-2</v>
      </c>
      <c r="Q238" s="94">
        <v>-1.5296296296296173E-2</v>
      </c>
      <c r="R238" s="94">
        <v>-8.6777777777777593E-2</v>
      </c>
      <c r="S238" s="94">
        <v>-7.6777777777777875E-2</v>
      </c>
      <c r="T238" s="94">
        <v>4.8888888888888437E-3</v>
      </c>
      <c r="U238" s="94">
        <v>-1.6370370370370292E-2</v>
      </c>
      <c r="V238" s="94">
        <v>6.925925925926067E-3</v>
      </c>
      <c r="W238" s="94">
        <v>-6.7407407407404909E-3</v>
      </c>
      <c r="X238" s="94">
        <v>1.3074074074074196E-2</v>
      </c>
      <c r="Y238" s="94">
        <v>-1.3407407407407246E-2</v>
      </c>
      <c r="Z238" s="94">
        <v>1.7296296296296528E-2</v>
      </c>
      <c r="AA238" s="94">
        <v>-3.92592592592574E-3</v>
      </c>
      <c r="AB238" s="94">
        <v>1.5925925925925816E-2</v>
      </c>
      <c r="AC238" s="94">
        <v>6.7037037037036232E-3</v>
      </c>
      <c r="AD238" s="94">
        <v>2.0370370370370594E-2</v>
      </c>
      <c r="AE238" s="94">
        <v>2.0740740740740921E-2</v>
      </c>
      <c r="AF238" s="94">
        <v>7.7777777777777429E-3</v>
      </c>
      <c r="AG238" s="94">
        <v>3.333333333334611E-4</v>
      </c>
      <c r="AH238" s="94">
        <v>-6.44444444444431E-3</v>
      </c>
      <c r="AI238" s="94">
        <v>6.2222222222222765E-3</v>
      </c>
      <c r="AJ238" s="94">
        <v>3.9999999999998882E-3</v>
      </c>
      <c r="AK238" s="94">
        <v>1.6518518518518589E-2</v>
      </c>
      <c r="AL238" s="94">
        <v>1.0703703703703922E-2</v>
      </c>
      <c r="AM238" s="94">
        <v>5.8777777777777963E-2</v>
      </c>
      <c r="AN238" s="94">
        <v>1.0407407407407329E-2</v>
      </c>
      <c r="AO238" s="94">
        <v>1.0518518518518757E-2</v>
      </c>
      <c r="AP238" s="94">
        <v>2.3925925925926003E-2</v>
      </c>
      <c r="AQ238" s="94">
        <v>-7.0370370370379063E-4</v>
      </c>
      <c r="AR238" s="94">
        <v>7.4074074074148151E-5</v>
      </c>
      <c r="AS238" s="94">
        <v>1.4296296296296201E-2</v>
      </c>
      <c r="AT238" s="94">
        <v>1.0925925925925955E-2</v>
      </c>
      <c r="AU238" s="94">
        <v>2.0629629629629494E-2</v>
      </c>
      <c r="AV238" s="94">
        <v>1.2333333333333536E-2</v>
      </c>
      <c r="AW238" s="94">
        <v>5.1444444444444695E-2</v>
      </c>
      <c r="AX238" s="94">
        <v>3.0555555555555478E-2</v>
      </c>
      <c r="AY238" s="94">
        <v>1.0148148148148017E-2</v>
      </c>
      <c r="AZ238" s="94">
        <v>4.3629629629629671E-2</v>
      </c>
      <c r="BA238" s="94">
        <v>4.1629629629629732E-2</v>
      </c>
      <c r="BB238" s="94">
        <v>2.8481481481481385E-2</v>
      </c>
      <c r="BC238" s="94">
        <v>3.2851851851852014E-2</v>
      </c>
      <c r="BD238" s="94">
        <v>8.1111111111112043E-3</v>
      </c>
      <c r="BE238" s="94">
        <v>-8.1481481481480728E-3</v>
      </c>
      <c r="BF238" s="94">
        <v>9.2592592592594721E-3</v>
      </c>
      <c r="BG238" s="94">
        <v>3.1851851851850809E-3</v>
      </c>
      <c r="BH238" s="94">
        <v>-7.8148148148146114E-3</v>
      </c>
      <c r="BI238" s="94">
        <v>-1.1888888888888649E-2</v>
      </c>
      <c r="BJ238" s="94">
        <v>-3.2925925925925754E-2</v>
      </c>
      <c r="BK238" s="94">
        <v>9.0370370370370275E-3</v>
      </c>
      <c r="BL238" s="94">
        <v>-1.2333333333333125E-2</v>
      </c>
      <c r="BM238" s="94">
        <v>-1.4777777777777548E-2</v>
      </c>
      <c r="BN238" s="94">
        <v>3.9999999999998882E-3</v>
      </c>
      <c r="BO238" s="94">
        <v>2.7407407407406032E-3</v>
      </c>
      <c r="BP238" s="94">
        <v>-1.6296296296296146E-2</v>
      </c>
      <c r="BQ238" s="94">
        <v>1.007407407407428E-2</v>
      </c>
      <c r="BR238" s="94">
        <v>4.4703703703703794E-2</v>
      </c>
      <c r="BS238" s="94">
        <v>1.333333333333433E-3</v>
      </c>
      <c r="BT238" s="94">
        <v>4.407407407407497E-3</v>
      </c>
      <c r="BU238" s="94">
        <v>4.4444444444443655E-3</v>
      </c>
      <c r="BV238" s="94">
        <v>2.3888888888889136E-2</v>
      </c>
      <c r="BW238" s="94">
        <v>8.7037037037035678E-3</v>
      </c>
      <c r="BX238" s="94">
        <v>-8.5185185185184028E-3</v>
      </c>
      <c r="BY238" s="94">
        <v>1.8592592592592681E-2</v>
      </c>
      <c r="BZ238" s="94">
        <v>0.1652962962962965</v>
      </c>
      <c r="CA238" s="94">
        <v>0.19833333333333328</v>
      </c>
      <c r="CB238" s="94">
        <v>0.18040740740740752</v>
      </c>
      <c r="CC238" s="94">
        <v>0.39048148148148154</v>
      </c>
      <c r="CD238" s="94">
        <v>0.21418518518518534</v>
      </c>
      <c r="CE238" s="94">
        <v>7.8962962962962985E-2</v>
      </c>
      <c r="CF238" s="94">
        <v>0.1109629629629629</v>
      </c>
      <c r="CG238" s="94">
        <v>0.10662962962962956</v>
      </c>
      <c r="CH238" s="94">
        <v>0.11003703703703709</v>
      </c>
      <c r="CI238" s="94">
        <v>9.5555555555555713E-2</v>
      </c>
      <c r="CJ238" s="94">
        <v>2.9925925925925835E-2</v>
      </c>
      <c r="CK238" s="94">
        <v>2.5000000000000123E-2</v>
      </c>
      <c r="CL238" s="94">
        <v>-5.555555555554943E-4</v>
      </c>
      <c r="CM238" s="94">
        <v>6.9259259259259437E-2</v>
      </c>
      <c r="CN238" s="94">
        <v>-1.5888888888888949E-2</v>
      </c>
      <c r="CO238" s="94">
        <v>4.444444444444777E-4</v>
      </c>
      <c r="CP238" s="94">
        <v>-2.7259259259259379E-2</v>
      </c>
      <c r="CQ238" s="94">
        <v>7.0740740740739523E-3</v>
      </c>
      <c r="CR238" s="94">
        <v>-4.9259259259257122E-3</v>
      </c>
      <c r="CS238" s="94">
        <v>3.1666666666666878E-2</v>
      </c>
      <c r="CT238" s="94">
        <v>-3.6592592592592593E-2</v>
      </c>
      <c r="CU238" s="94">
        <v>-2.0851851851851937E-2</v>
      </c>
      <c r="CV238" s="94">
        <v>-2.7222222222222099E-2</v>
      </c>
      <c r="CW238" s="94">
        <v>6.8518518518519188E-3</v>
      </c>
      <c r="CX238" s="94">
        <v>1.0777777777777659E-2</v>
      </c>
      <c r="CY238" s="94">
        <v>1.4962962962963124E-2</v>
      </c>
      <c r="CZ238" s="94">
        <v>2.3259259259259493E-2</v>
      </c>
      <c r="DA238" s="94">
        <v>2.4666666666666663E-2</v>
      </c>
      <c r="DB238" s="94">
        <v>1.5592592592592765E-2</v>
      </c>
      <c r="DC238" s="94">
        <v>2.518518518518529E-2</v>
      </c>
      <c r="DD238" s="94">
        <v>-5.4814814814816175E-3</v>
      </c>
      <c r="DE238" s="94">
        <v>4.1111111111111105E-2</v>
      </c>
      <c r="DF238" s="94">
        <v>1.5185185185185156E-2</v>
      </c>
      <c r="DG238" s="94">
        <v>2.337037037037051E-2</v>
      </c>
      <c r="DH238" s="94">
        <v>2.6481481481481443E-2</v>
      </c>
      <c r="DI238" s="94">
        <v>2.155555555555573E-2</v>
      </c>
      <c r="DJ238" s="94">
        <v>4.0444444444444595E-2</v>
      </c>
      <c r="DK238" s="94">
        <v>3.9629629629629785E-2</v>
      </c>
      <c r="DL238" s="94">
        <v>1.9888888888888834E-2</v>
      </c>
      <c r="DM238" s="94">
        <v>1.4444444444444498E-2</v>
      </c>
      <c r="DN238" s="94">
        <v>6.5555555555557379E-3</v>
      </c>
      <c r="DO238" s="94">
        <v>-1.0074074074073869E-2</v>
      </c>
      <c r="DP238" s="94">
        <v>-8.2592592592590896E-3</v>
      </c>
      <c r="DQ238" s="94">
        <v>-1.2222222222222108E-2</v>
      </c>
      <c r="DR238" s="94">
        <v>1.8999999999999882E-2</v>
      </c>
      <c r="DS238" s="94">
        <v>8.7777777777777143E-3</v>
      </c>
      <c r="DT238" s="94">
        <v>1.9222222222222324E-2</v>
      </c>
      <c r="DU238" s="94">
        <v>-2.1851851851851086E-3</v>
      </c>
      <c r="DV238" s="94">
        <v>-1.6296296296296146E-3</v>
      </c>
      <c r="DW238" s="94">
        <v>2.5296296296296306E-2</v>
      </c>
      <c r="DX238" s="94">
        <v>-7.4074074074148151E-5</v>
      </c>
      <c r="DY238" s="94">
        <v>3.3185185185185068E-2</v>
      </c>
      <c r="DZ238" s="94">
        <v>8.6296296296298307E-3</v>
      </c>
      <c r="EA238" s="94">
        <v>4.5592592592592747E-2</v>
      </c>
      <c r="EB238" s="94">
        <v>1.8407407407407518E-2</v>
      </c>
      <c r="EC238" s="94">
        <v>1.0185185185185297E-2</v>
      </c>
      <c r="ED238" s="94">
        <v>3.9185185185185309E-2</v>
      </c>
      <c r="EE238" s="94">
        <v>8.6296296296298307E-3</v>
      </c>
      <c r="EF238" s="94">
        <v>-8.592592592592551E-3</v>
      </c>
      <c r="EG238" s="94">
        <v>2.4111111111111166E-2</v>
      </c>
      <c r="EH238" s="94">
        <v>-1.1666666666666615E-2</v>
      </c>
      <c r="EI238" s="94">
        <v>1.7555555555555429E-2</v>
      </c>
      <c r="EJ238" s="94">
        <v>1.6999999999999935E-2</v>
      </c>
      <c r="EK238" s="94">
        <v>2.185185185185191E-2</v>
      </c>
      <c r="EL238" s="94">
        <v>6.2592592592591451E-3</v>
      </c>
      <c r="EM238" s="94">
        <v>2.8629629629629682E-2</v>
      </c>
      <c r="EN238" s="94">
        <v>0</v>
      </c>
      <c r="EO238" s="94">
        <v>2.8481481481481385E-2</v>
      </c>
      <c r="EP238" s="94">
        <v>2.5074074074074273E-2</v>
      </c>
      <c r="EQ238" s="94">
        <v>-1.7407407407406311E-3</v>
      </c>
      <c r="ER238" s="94">
        <v>-1.9185185185185045E-2</v>
      </c>
      <c r="ES238" s="94">
        <v>1.11481481481484E-2</v>
      </c>
      <c r="ET238" s="94">
        <v>1.5666666666666915E-2</v>
      </c>
      <c r="EU238" s="94">
        <v>1.8888888888889275E-3</v>
      </c>
      <c r="EV238" s="94">
        <v>2.6296296296296276E-2</v>
      </c>
      <c r="EW238" s="94">
        <v>1.3666666666666558E-2</v>
      </c>
      <c r="EX238" s="94">
        <v>1.0222222222222166E-2</v>
      </c>
      <c r="EY238" s="94">
        <v>1.3333333333333509E-2</v>
      </c>
      <c r="EZ238" s="94">
        <v>2.9777777777777951E-2</v>
      </c>
      <c r="FA238" s="94">
        <v>2.5629629629629766E-2</v>
      </c>
      <c r="FB238" s="94">
        <v>1.0037037037037001E-2</v>
      </c>
      <c r="FC238" s="94">
        <v>6.5555555555557379E-3</v>
      </c>
      <c r="FD238" s="94">
        <v>2.5037037037036993E-2</v>
      </c>
      <c r="FE238" s="94">
        <v>2.9333333333333472E-2</v>
      </c>
      <c r="FF238" s="94">
        <v>1.2111111111111092E-2</v>
      </c>
      <c r="FG238" s="94">
        <v>7.5555555555557102E-3</v>
      </c>
      <c r="FH238" s="94">
        <v>3.3259259259259211E-2</v>
      </c>
      <c r="FI238" s="94">
        <v>1.2703703703703866E-2</v>
      </c>
      <c r="FJ238" s="94">
        <v>3.9592592592592506E-2</v>
      </c>
      <c r="FK238" s="94">
        <v>-1.6666666666664829E-3</v>
      </c>
      <c r="FL238" s="94">
        <v>1.9814814814814688E-2</v>
      </c>
      <c r="FM238" s="94">
        <v>2.8962962962963142E-2</v>
      </c>
      <c r="FN238" s="94">
        <v>3.1259259259259271E-2</v>
      </c>
      <c r="FO238" s="94">
        <v>1.6851851851852052E-2</v>
      </c>
      <c r="FP238" s="94">
        <v>1.8814814814814715E-2</v>
      </c>
      <c r="FQ238" s="94">
        <v>-4.2592592592592014E-3</v>
      </c>
      <c r="FR238" s="94">
        <v>9.4444444444446371E-3</v>
      </c>
      <c r="FS238" s="94">
        <v>3.9444444444444622E-2</v>
      </c>
      <c r="FT238" s="94">
        <v>1.3814814814814854E-2</v>
      </c>
      <c r="FU238" s="94">
        <v>1.111111111111112E-2</v>
      </c>
      <c r="FV238" s="94">
        <v>1.7259259259259249E-2</v>
      </c>
      <c r="FW238" s="94">
        <v>5.0740740740740087E-3</v>
      </c>
      <c r="FX238" s="94">
        <v>-2.4074074074073887E-2</v>
      </c>
      <c r="FY238" s="94">
        <v>8.8518518518518625E-3</v>
      </c>
      <c r="FZ238" s="94">
        <v>2.8148148148147514E-3</v>
      </c>
      <c r="GA238" s="94">
        <v>6.2962962962964247E-3</v>
      </c>
      <c r="GB238" s="94">
        <v>-7.0740740740739523E-3</v>
      </c>
      <c r="GC238" s="94">
        <v>1.6444444444444442E-2</v>
      </c>
      <c r="GD238" s="94">
        <v>1.6444444444444442E-2</v>
      </c>
      <c r="GE238" s="94">
        <v>-4.9259259259257122E-3</v>
      </c>
      <c r="GF238" s="94">
        <v>1.2407407407407273E-2</v>
      </c>
      <c r="GG238" s="94">
        <v>2.474074074074081E-2</v>
      </c>
      <c r="GH238" s="94">
        <v>1.3000000000000048E-2</v>
      </c>
      <c r="GI238" s="94">
        <v>1.2629629629629718E-2</v>
      </c>
      <c r="GJ238" s="94">
        <v>-9.2592592592582394E-4</v>
      </c>
      <c r="GK238" s="94">
        <v>5.703703703703651E-3</v>
      </c>
      <c r="GL238" s="94">
        <v>4.7555555555555414E-2</v>
      </c>
      <c r="GM238" s="94">
        <v>3.418518518518545E-2</v>
      </c>
      <c r="GN238" s="94">
        <v>5.8629629629629663E-2</v>
      </c>
      <c r="GO238" s="94">
        <v>4.0148148148148412E-2</v>
      </c>
      <c r="GP238" s="94">
        <v>4.1851851851851765E-2</v>
      </c>
      <c r="GQ238" s="94">
        <v>2.8518518518518665E-2</v>
      </c>
      <c r="GR238" s="94">
        <v>-8.5555555555556825E-3</v>
      </c>
      <c r="GS238" s="94">
        <v>5.6666666666666587E-2</v>
      </c>
      <c r="GT238" s="94">
        <v>3.629629629629641E-2</v>
      </c>
      <c r="GU238" s="94">
        <v>1.185185185185178E-2</v>
      </c>
      <c r="GV238" s="94">
        <v>1.9592592592592654E-2</v>
      </c>
      <c r="GW238" s="94">
        <v>6.1999999999999909E-2</v>
      </c>
      <c r="GX238" s="94">
        <v>4.807407407407404E-2</v>
      </c>
      <c r="GY238" s="94">
        <v>5.518518518518486E-3</v>
      </c>
      <c r="GZ238" s="94">
        <v>2.1740740740740894E-2</v>
      </c>
      <c r="HA238" s="94">
        <v>4.4592592592592781E-2</v>
      </c>
      <c r="HB238" s="94">
        <v>3.2148148148148224E-2</v>
      </c>
      <c r="HC238" s="94">
        <v>4.3703703703706293E-3</v>
      </c>
      <c r="HD238" s="94">
        <v>6.8518518518519188E-3</v>
      </c>
      <c r="HE238" s="94">
        <v>-2.1851851851851086E-3</v>
      </c>
      <c r="HF238" s="94">
        <v>4.9962962962962966E-2</v>
      </c>
      <c r="HG238" s="94">
        <v>1.4999999999999993E-2</v>
      </c>
      <c r="HH238" s="94">
        <v>2.3555555555555673E-2</v>
      </c>
      <c r="HI238" s="94">
        <v>3.7296296296296383E-2</v>
      </c>
      <c r="HJ238" s="94">
        <v>3.8518518518520029E-3</v>
      </c>
      <c r="HK238" s="94">
        <v>-9.3333333333332092E-3</v>
      </c>
      <c r="HL238" s="94">
        <v>-5.9259259259236284E-4</v>
      </c>
      <c r="HM238" s="94">
        <v>3.0962962962963088E-2</v>
      </c>
      <c r="HN238" s="94">
        <v>2.0740740740740921E-2</v>
      </c>
      <c r="HO238" s="94">
        <v>-2.0666666666666774E-2</v>
      </c>
      <c r="HP238" s="94">
        <v>0.16681481481481469</v>
      </c>
      <c r="HQ238" s="94">
        <v>0.15796296296296283</v>
      </c>
      <c r="HR238" s="94">
        <v>0.13388888888888895</v>
      </c>
      <c r="HS238" s="94">
        <v>0.14488888888888904</v>
      </c>
      <c r="HT238" s="94">
        <v>0.18500000000000016</v>
      </c>
      <c r="HU238" s="94">
        <v>0.18033333333333337</v>
      </c>
      <c r="HV238" s="94">
        <v>0.16607407407407404</v>
      </c>
      <c r="HW238" s="94">
        <v>0.36192592592592598</v>
      </c>
      <c r="HX238" s="94">
        <v>0.17937037037037026</v>
      </c>
      <c r="HY238" s="94">
        <v>0.16492592592592617</v>
      </c>
      <c r="HZ238" s="94">
        <v>0.16248148148148134</v>
      </c>
      <c r="IA238" s="94">
        <v>0.46985185185185174</v>
      </c>
      <c r="IB238" s="94">
        <v>0.37229629629629646</v>
      </c>
      <c r="IC238" s="94">
        <v>0.43385185185185188</v>
      </c>
    </row>
    <row r="239" spans="1:239" x14ac:dyDescent="0.2">
      <c r="A239" s="94">
        <v>4144</v>
      </c>
      <c r="B239" s="94">
        <v>-5.8148148148146677E-3</v>
      </c>
      <c r="C239" s="94">
        <v>-5.851851851851865E-2</v>
      </c>
      <c r="D239" s="94">
        <v>-1.1851851851851368E-3</v>
      </c>
      <c r="E239" s="94">
        <v>-2.0148148148148148E-2</v>
      </c>
      <c r="F239" s="94">
        <v>-1.3074074074074196E-2</v>
      </c>
      <c r="G239" s="94">
        <v>1.9259259259257959E-3</v>
      </c>
      <c r="H239" s="94">
        <v>7.4074074074074138E-3</v>
      </c>
      <c r="I239" s="94">
        <v>-3.9333333333333192E-2</v>
      </c>
      <c r="J239" s="94">
        <v>2.7851851851851742E-2</v>
      </c>
      <c r="K239" s="94">
        <v>1.5666666666666915E-2</v>
      </c>
      <c r="L239" s="94">
        <v>7.7407407407408743E-3</v>
      </c>
      <c r="M239" s="94">
        <v>-2.5222222222222156E-2</v>
      </c>
      <c r="N239" s="94">
        <v>6.7407407407409029E-3</v>
      </c>
      <c r="O239" s="94">
        <v>-9.4074074074073574E-3</v>
      </c>
      <c r="P239" s="94">
        <v>-1.3777777777777575E-2</v>
      </c>
      <c r="Q239" s="94">
        <v>3.4074074074075251E-3</v>
      </c>
      <c r="R239" s="94">
        <v>-5.9333333333333453E-2</v>
      </c>
      <c r="S239" s="94">
        <v>-9.1444444444444398E-2</v>
      </c>
      <c r="T239" s="94">
        <v>1.2962962962965647E-3</v>
      </c>
      <c r="U239" s="94">
        <v>-1.6592592592592326E-2</v>
      </c>
      <c r="V239" s="94">
        <v>9.0740740740743071E-3</v>
      </c>
      <c r="W239" s="94">
        <v>4.7407407407409584E-3</v>
      </c>
      <c r="X239" s="94">
        <v>1.9296296296296471E-2</v>
      </c>
      <c r="Y239" s="94">
        <v>-6.9629629629629356E-3</v>
      </c>
      <c r="Z239" s="94">
        <v>1.4481481481481366E-2</v>
      </c>
      <c r="AA239" s="94">
        <v>3.0962962962963088E-2</v>
      </c>
      <c r="AB239" s="94">
        <v>4.1037037037036955E-2</v>
      </c>
      <c r="AC239" s="94">
        <v>4.2037037037036928E-2</v>
      </c>
      <c r="AD239" s="94">
        <v>2.9185185185185175E-2</v>
      </c>
      <c r="AE239" s="94">
        <v>3.2888888888888884E-2</v>
      </c>
      <c r="AF239" s="94">
        <v>-5.518518518518486E-3</v>
      </c>
      <c r="AG239" s="94">
        <v>3.0518518518518608E-2</v>
      </c>
      <c r="AH239" s="94">
        <v>9.2592592592594721E-3</v>
      </c>
      <c r="AI239" s="94">
        <v>1.1962962962963208E-2</v>
      </c>
      <c r="AJ239" s="94">
        <v>3.7740740740740859E-2</v>
      </c>
      <c r="AK239" s="94">
        <v>1.0259259259259445E-2</v>
      </c>
      <c r="AL239" s="94">
        <v>1.4148148148148316E-2</v>
      </c>
      <c r="AM239" s="94">
        <v>-1.6111111111110979E-2</v>
      </c>
      <c r="AN239" s="94">
        <v>-9.1481481481480442E-3</v>
      </c>
      <c r="AO239" s="94">
        <v>2.2222222222223883E-3</v>
      </c>
      <c r="AP239" s="94">
        <v>4.7777777777778269E-3</v>
      </c>
      <c r="AQ239" s="94">
        <v>3.2111111111111354E-2</v>
      </c>
      <c r="AR239" s="94">
        <v>-6.6666666666667547E-3</v>
      </c>
      <c r="AS239" s="94">
        <v>-1.214814814814796E-2</v>
      </c>
      <c r="AT239" s="94">
        <v>3.2444444444444408E-2</v>
      </c>
      <c r="AU239" s="94">
        <v>1.7148148148148232E-2</v>
      </c>
      <c r="AV239" s="94">
        <v>1.2333333333333536E-2</v>
      </c>
      <c r="AW239" s="94">
        <v>6.3592592592592659E-2</v>
      </c>
      <c r="AX239" s="94">
        <v>4.1629629629629732E-2</v>
      </c>
      <c r="AY239" s="94">
        <v>3.7666666666666709E-2</v>
      </c>
      <c r="AZ239" s="94">
        <v>4.7925925925926156E-2</v>
      </c>
      <c r="BA239" s="94">
        <v>-8.2962962962963693E-3</v>
      </c>
      <c r="BB239" s="94">
        <v>9.0000000000001589E-3</v>
      </c>
      <c r="BC239" s="94">
        <v>5.2333333333333239E-2</v>
      </c>
      <c r="BD239" s="94">
        <v>3.54814814814816E-2</v>
      </c>
      <c r="BE239" s="94">
        <v>-6.4814814814815897E-3</v>
      </c>
      <c r="BF239" s="94">
        <v>-1.7444444444444415E-2</v>
      </c>
      <c r="BG239" s="94">
        <v>-1.8444444444444385E-2</v>
      </c>
      <c r="BH239" s="94">
        <v>-3.7999999999999763E-2</v>
      </c>
      <c r="BI239" s="94">
        <v>-2.1111111111110841E-2</v>
      </c>
      <c r="BJ239" s="94">
        <v>-4.9999999999999836E-2</v>
      </c>
      <c r="BK239" s="94">
        <v>-9.7037037037035392E-3</v>
      </c>
      <c r="BL239" s="94">
        <v>-2.7703703703703446E-2</v>
      </c>
      <c r="BM239" s="94">
        <v>6.2222222222222765E-3</v>
      </c>
      <c r="BN239" s="94">
        <v>-1.7222222222221969E-2</v>
      </c>
      <c r="BO239" s="94">
        <v>-3.5925925925925667E-2</v>
      </c>
      <c r="BP239" s="94">
        <v>-7.5037037037036833E-2</v>
      </c>
      <c r="BQ239" s="94">
        <v>-2.8518518518516199E-3</v>
      </c>
      <c r="BR239" s="94">
        <v>1.3703703703703838E-2</v>
      </c>
      <c r="BS239" s="94">
        <v>-1.7518518518518562E-2</v>
      </c>
      <c r="BT239" s="94">
        <v>-3.0592592592592345E-2</v>
      </c>
      <c r="BU239" s="94">
        <v>-2.9481481481481359E-2</v>
      </c>
      <c r="BV239" s="94">
        <v>-2.8592592592592402E-2</v>
      </c>
      <c r="BW239" s="94">
        <v>-1.1740740740740763E-2</v>
      </c>
      <c r="BX239" s="94">
        <v>-4.8444444444444366E-2</v>
      </c>
      <c r="BY239" s="94">
        <v>-2.6407407407407293E-2</v>
      </c>
      <c r="BZ239" s="94">
        <v>0.13940740740740742</v>
      </c>
      <c r="CA239" s="94">
        <v>0.14148148148148151</v>
      </c>
      <c r="CB239" s="94">
        <v>0.13481481481481475</v>
      </c>
      <c r="CC239" s="94">
        <v>0.33677777777777801</v>
      </c>
      <c r="CD239" s="94">
        <v>0.12355555555555575</v>
      </c>
      <c r="CE239" s="94">
        <v>5.8037037037037303E-2</v>
      </c>
      <c r="CF239" s="94">
        <v>7.5888888888888908E-2</v>
      </c>
      <c r="CG239" s="94">
        <v>1.3814814814814854E-2</v>
      </c>
      <c r="CH239" s="94">
        <v>3.1111111111110971E-2</v>
      </c>
      <c r="CI239" s="94">
        <v>1.9777777777777818E-2</v>
      </c>
      <c r="CJ239" s="94">
        <v>8.7925925925925852E-2</v>
      </c>
      <c r="CK239" s="94">
        <v>3.9481481481481492E-2</v>
      </c>
      <c r="CL239" s="94">
        <v>8.8888888888891422E-3</v>
      </c>
      <c r="CM239" s="94">
        <v>4.3333333333333494E-2</v>
      </c>
      <c r="CN239" s="94">
        <v>-1.9703703703703671E-2</v>
      </c>
      <c r="CO239" s="94">
        <v>-2.9037037037036879E-2</v>
      </c>
      <c r="CP239" s="94">
        <v>2.3703703703702736E-3</v>
      </c>
      <c r="CQ239" s="94">
        <v>6.0000000000002439E-3</v>
      </c>
      <c r="CR239" s="94">
        <v>9.8148148148149671E-3</v>
      </c>
      <c r="CS239" s="94">
        <v>-2.9629629629630478E-3</v>
      </c>
      <c r="CT239" s="94">
        <v>-1.8148148148148205E-2</v>
      </c>
      <c r="CU239" s="94">
        <v>-2.7962962962962759E-2</v>
      </c>
      <c r="CV239" s="94">
        <v>-1.4444444444444498E-2</v>
      </c>
      <c r="CW239" s="94">
        <v>-5.333333333333321E-3</v>
      </c>
      <c r="CX239" s="94">
        <v>1.4592592592592794E-2</v>
      </c>
      <c r="CY239" s="94">
        <v>1.7037037037037215E-2</v>
      </c>
      <c r="CZ239" s="94">
        <v>3.8962962962962866E-2</v>
      </c>
      <c r="DA239" s="94">
        <v>2.1370370370370564E-2</v>
      </c>
      <c r="DB239" s="94">
        <v>6.1777777777777876E-2</v>
      </c>
      <c r="DC239" s="94">
        <v>3.0518518518518608E-2</v>
      </c>
      <c r="DD239" s="94">
        <v>-9.4074074074073574E-3</v>
      </c>
      <c r="DE239" s="94">
        <v>3.1407407407407564E-2</v>
      </c>
      <c r="DF239" s="94">
        <v>1.8740740740740978E-2</v>
      </c>
      <c r="DG239" s="94">
        <v>-5.888888888888816E-3</v>
      </c>
      <c r="DH239" s="94">
        <v>1.0037037037037001E-2</v>
      </c>
      <c r="DI239" s="94">
        <v>1.0222222222222166E-2</v>
      </c>
      <c r="DJ239" s="94">
        <v>-3.4814814814812622E-3</v>
      </c>
      <c r="DK239" s="94">
        <v>3.2703703703703721E-2</v>
      </c>
      <c r="DL239" s="94">
        <v>2.5333333333333586E-2</v>
      </c>
      <c r="DM239" s="94">
        <v>-8.1111111111112043E-3</v>
      </c>
      <c r="DN239" s="94">
        <v>-2.3074074074073917E-2</v>
      </c>
      <c r="DO239" s="94">
        <v>6.1481481481481283E-3</v>
      </c>
      <c r="DP239" s="94">
        <v>2.6259259259259409E-2</v>
      </c>
      <c r="DQ239" s="94">
        <v>-1.6444444444444442E-2</v>
      </c>
      <c r="DR239" s="94">
        <v>-2.6111111111111113E-2</v>
      </c>
      <c r="DS239" s="94">
        <v>-1.0370370370368406E-3</v>
      </c>
      <c r="DT239" s="94">
        <v>-7.3333333333332655E-3</v>
      </c>
      <c r="DU239" s="94">
        <v>9.7407407407408188E-3</v>
      </c>
      <c r="DV239" s="94">
        <v>-9.5925925925925224E-3</v>
      </c>
      <c r="DW239" s="94">
        <v>4.2925925925925881E-2</v>
      </c>
      <c r="DX239" s="94">
        <v>2.0518518518518478E-2</v>
      </c>
      <c r="DY239" s="94">
        <v>7.6888888888888882E-2</v>
      </c>
      <c r="DZ239" s="94">
        <v>3.0481481481481741E-2</v>
      </c>
      <c r="EA239" s="94">
        <v>3.2925925925926164E-2</v>
      </c>
      <c r="EB239" s="94">
        <v>3.2851851851852014E-2</v>
      </c>
      <c r="EC239" s="94">
        <v>1.0185185185185297E-2</v>
      </c>
      <c r="ED239" s="94">
        <v>7.2185185185185213E-2</v>
      </c>
      <c r="EE239" s="94">
        <v>-9.9629629629628524E-3</v>
      </c>
      <c r="EF239" s="94">
        <v>-1.1740740740740763E-2</v>
      </c>
      <c r="EG239" s="94">
        <v>5.6666666666667824E-3</v>
      </c>
      <c r="EH239" s="94">
        <v>-1.2333333333333125E-2</v>
      </c>
      <c r="EI239" s="94">
        <v>1.1296296296296285E-2</v>
      </c>
      <c r="EJ239" s="94">
        <v>-3.0814814814814791E-2</v>
      </c>
      <c r="EK239" s="94">
        <v>1.7148148148148232E-2</v>
      </c>
      <c r="EL239" s="94">
        <v>-4.6037037037036814E-2</v>
      </c>
      <c r="EM239" s="94">
        <v>1.7777777777777875E-2</v>
      </c>
      <c r="EN239" s="94">
        <v>-2.0740740740740923E-3</v>
      </c>
      <c r="EO239" s="94">
        <v>3.2222222222222374E-2</v>
      </c>
      <c r="EP239" s="94">
        <v>-1.1481481481482683E-3</v>
      </c>
      <c r="EQ239" s="94">
        <v>4.0814814814814922E-2</v>
      </c>
      <c r="ER239" s="94">
        <v>-1.8148148148148205E-2</v>
      </c>
      <c r="ES239" s="94">
        <v>2.8185185185185205E-2</v>
      </c>
      <c r="ET239" s="94">
        <v>1.1592592592592467E-2</v>
      </c>
      <c r="EU239" s="94">
        <v>1.11481481481484E-2</v>
      </c>
      <c r="EV239" s="94">
        <v>-8.2962962962963693E-3</v>
      </c>
      <c r="EW239" s="94">
        <v>2.4851851851851826E-2</v>
      </c>
      <c r="EX239" s="94">
        <v>1.5296296296296173E-2</v>
      </c>
      <c r="EY239" s="94">
        <v>2.1296296296296417E-2</v>
      </c>
      <c r="EZ239" s="94">
        <v>5.6111111111111098E-2</v>
      </c>
      <c r="FA239" s="94">
        <v>-2.288888888888875E-2</v>
      </c>
      <c r="FB239" s="94">
        <v>1.6296296296296555E-2</v>
      </c>
      <c r="FC239" s="94">
        <v>1.9629629629630756E-3</v>
      </c>
      <c r="FD239" s="94">
        <v>-1.2074074074073812E-2</v>
      </c>
      <c r="FE239" s="94">
        <v>2.7222222222222099E-2</v>
      </c>
      <c r="FF239" s="94">
        <v>-3.0111111111111002E-2</v>
      </c>
      <c r="FG239" s="94">
        <v>-3.1925925925925781E-2</v>
      </c>
      <c r="FH239" s="94">
        <v>-4.444444444444777E-4</v>
      </c>
      <c r="FI239" s="94">
        <v>-2.8518518518518256E-2</v>
      </c>
      <c r="FJ239" s="94">
        <v>2.0111111111111281E-2</v>
      </c>
      <c r="FK239" s="94">
        <v>1.6481481481481722E-2</v>
      </c>
      <c r="FL239" s="94">
        <v>1.1592592592592467E-2</v>
      </c>
      <c r="FM239" s="94">
        <v>1.0333333333333593E-2</v>
      </c>
      <c r="FN239" s="94">
        <v>1.8777777777777848E-2</v>
      </c>
      <c r="FO239" s="94">
        <v>-3.333333333334611E-4</v>
      </c>
      <c r="FP239" s="94">
        <v>-7.8888888888887596E-3</v>
      </c>
      <c r="FQ239" s="94">
        <v>-1.0851851851851807E-2</v>
      </c>
      <c r="FR239" s="94">
        <v>-2.1814814814814631E-2</v>
      </c>
      <c r="FS239" s="94">
        <v>-1.111111111111112E-2</v>
      </c>
      <c r="FT239" s="94">
        <v>-6.9259259259256559E-3</v>
      </c>
      <c r="FU239" s="94">
        <v>-5.7777777777777992E-3</v>
      </c>
      <c r="FV239" s="94">
        <v>4.3333333333333496E-3</v>
      </c>
      <c r="FW239" s="94">
        <v>-2.9518518518518638E-2</v>
      </c>
      <c r="FX239" s="94">
        <v>-2.2962962962961254E-3</v>
      </c>
      <c r="FY239" s="94">
        <v>-4.4259259259259318E-2</v>
      </c>
      <c r="FZ239" s="94">
        <v>-2.3777777777777707E-2</v>
      </c>
      <c r="GA239" s="94">
        <v>4.9999999999998605E-3</v>
      </c>
      <c r="GB239" s="94">
        <v>1.8518518518516477E-4</v>
      </c>
      <c r="GC239" s="94">
        <v>-1.5592592592592354E-2</v>
      </c>
      <c r="GD239" s="94">
        <v>5.4444444444443378E-3</v>
      </c>
      <c r="GE239" s="94">
        <v>-4.1370370370370418E-2</v>
      </c>
      <c r="GF239" s="94">
        <v>-2.7148148148147953E-2</v>
      </c>
      <c r="GG239" s="94">
        <v>-3.8518518518515918E-3</v>
      </c>
      <c r="GH239" s="94">
        <v>-6.1481481481481283E-3</v>
      </c>
      <c r="GI239" s="94">
        <v>4.7777777777778269E-3</v>
      </c>
      <c r="GJ239" s="94">
        <v>-7.111111111111232E-3</v>
      </c>
      <c r="GK239" s="94">
        <v>-9.7777777777776874E-3</v>
      </c>
      <c r="GL239" s="94">
        <v>2.40740740740743E-2</v>
      </c>
      <c r="GM239" s="94">
        <v>4.5555555555557934E-3</v>
      </c>
      <c r="GN239" s="94">
        <v>3.4296296296296463E-2</v>
      </c>
      <c r="GO239" s="94">
        <v>4.3851851851852121E-2</v>
      </c>
      <c r="GP239" s="94">
        <v>9.8888888888891153E-3</v>
      </c>
      <c r="GQ239" s="94">
        <v>-1.9222222222222324E-2</v>
      </c>
      <c r="GR239" s="94">
        <v>-9.5185185185183742E-3</v>
      </c>
      <c r="GS239" s="94">
        <v>4.3555555555555528E-2</v>
      </c>
      <c r="GT239" s="94">
        <v>2.5888888888889079E-2</v>
      </c>
      <c r="GU239" s="94">
        <v>-2.292592592592603E-2</v>
      </c>
      <c r="GV239" s="94">
        <v>-2.0148148148148148E-2</v>
      </c>
      <c r="GW239" s="94">
        <v>-3.4814814814812622E-3</v>
      </c>
      <c r="GX239" s="94">
        <v>7.0481481481481451E-2</v>
      </c>
      <c r="GY239" s="94">
        <v>-2.4111111111111166E-2</v>
      </c>
      <c r="GZ239" s="94">
        <v>1.6629629629629605E-2</v>
      </c>
      <c r="HA239" s="94">
        <v>3.1148148148148251E-2</v>
      </c>
      <c r="HB239" s="94">
        <v>3.56296296296299E-2</v>
      </c>
      <c r="HC239" s="94">
        <v>8.1111111111112043E-3</v>
      </c>
      <c r="HD239" s="94">
        <v>4.0629629629629758E-2</v>
      </c>
      <c r="HE239" s="94">
        <v>1.4481481481481366E-2</v>
      </c>
      <c r="HF239" s="94">
        <v>3.8111111111111186E-2</v>
      </c>
      <c r="HG239" s="94">
        <v>1.2518518518518701E-2</v>
      </c>
      <c r="HH239" s="94">
        <v>2.1259259259259138E-2</v>
      </c>
      <c r="HI239" s="94">
        <v>2.0370370370370594E-2</v>
      </c>
      <c r="HJ239" s="94">
        <v>-1.8518518518516479E-3</v>
      </c>
      <c r="HK239" s="94">
        <v>-8.4444444444442546E-3</v>
      </c>
      <c r="HL239" s="94">
        <v>1.5555555555555486E-2</v>
      </c>
      <c r="HM239" s="94">
        <v>2.6962962962963199E-2</v>
      </c>
      <c r="HN239" s="94">
        <v>3.9148148148148029E-2</v>
      </c>
      <c r="HO239" s="94">
        <v>-1.4962962962962713E-2</v>
      </c>
      <c r="HP239" s="94">
        <v>0.13925925925925914</v>
      </c>
      <c r="HQ239" s="94">
        <v>0.14400000000000007</v>
      </c>
      <c r="HR239" s="94">
        <v>0.10855555555555577</v>
      </c>
      <c r="HS239" s="94">
        <v>9.6555555555555686E-2</v>
      </c>
      <c r="HT239" s="94">
        <v>0.19018518518518521</v>
      </c>
      <c r="HU239" s="94">
        <v>0.1881481481481484</v>
      </c>
      <c r="HV239" s="94">
        <v>0.16637037037037061</v>
      </c>
      <c r="HW239" s="94">
        <v>0.38344444444444448</v>
      </c>
      <c r="HX239" s="94">
        <v>0.11062962962962986</v>
      </c>
      <c r="HY239" s="94">
        <v>9.7296296296296353E-2</v>
      </c>
      <c r="HZ239" s="94">
        <v>0.12803703703703698</v>
      </c>
      <c r="IA239" s="94">
        <v>0.49033333333333334</v>
      </c>
      <c r="IB239" s="94">
        <v>0.50762962962962987</v>
      </c>
      <c r="IC239" s="94">
        <v>0.55170370370370359</v>
      </c>
      <c r="ID239" s="94">
        <v>0.51259259259259249</v>
      </c>
    </row>
    <row r="240" spans="1:239" x14ac:dyDescent="0.2">
      <c r="A240" s="94">
        <v>4145</v>
      </c>
      <c r="B240" s="94">
        <v>-3.1222222222221988E-2</v>
      </c>
      <c r="C240" s="94">
        <v>-0.15985185185185175</v>
      </c>
      <c r="D240" s="94">
        <v>-6.1999999999999909E-2</v>
      </c>
      <c r="E240" s="94">
        <v>-4.796296296296302E-2</v>
      </c>
      <c r="F240" s="94">
        <v>-3.2222222222221958E-2</v>
      </c>
      <c r="G240" s="94">
        <v>-2.6777777777777623E-2</v>
      </c>
      <c r="H240" s="94">
        <v>-2.511111111111114E-2</v>
      </c>
      <c r="I240" s="94">
        <v>-4.3555555555555528E-2</v>
      </c>
      <c r="J240" s="94">
        <v>-3.7518518518518416E-2</v>
      </c>
      <c r="K240" s="94">
        <v>-5.7555555555555547E-2</v>
      </c>
      <c r="L240" s="94">
        <v>-5.6074074074073818E-2</v>
      </c>
      <c r="M240" s="94">
        <v>-9.2962962962963407E-3</v>
      </c>
      <c r="N240" s="94">
        <v>-5.2333333333333239E-2</v>
      </c>
      <c r="O240" s="94">
        <v>-7.6333333333333392E-2</v>
      </c>
      <c r="P240" s="94">
        <v>-8.1481481481480728E-3</v>
      </c>
      <c r="Q240" s="94">
        <v>6.8148148148150503E-3</v>
      </c>
      <c r="R240" s="94">
        <v>-0.18959259259259242</v>
      </c>
      <c r="S240" s="94">
        <v>-0.1327037037037038</v>
      </c>
      <c r="T240" s="94">
        <v>-4.4925925925925828E-2</v>
      </c>
      <c r="U240" s="94">
        <v>-2.6111111111111113E-2</v>
      </c>
      <c r="V240" s="94">
        <v>-1.9629629629629521E-2</v>
      </c>
      <c r="W240" s="94">
        <v>-3.3185185185185068E-2</v>
      </c>
      <c r="X240" s="94">
        <v>-2.5740740740740783E-2</v>
      </c>
      <c r="Y240" s="94">
        <v>-5.8962962962962717E-2</v>
      </c>
      <c r="Z240" s="94">
        <v>-2.1888888888888781E-2</v>
      </c>
      <c r="AA240" s="94">
        <v>1.8740740740740978E-2</v>
      </c>
      <c r="AB240" s="94">
        <v>-4.4814814814812341E-3</v>
      </c>
      <c r="AC240" s="94">
        <v>7.9629629629629078E-3</v>
      </c>
      <c r="AD240" s="94">
        <v>3.2259259259259238E-2</v>
      </c>
      <c r="AE240" s="94">
        <v>5.5555555555557657E-3</v>
      </c>
      <c r="AF240" s="94">
        <v>-5.4814814814816175E-3</v>
      </c>
      <c r="AG240" s="94">
        <v>1.1740740740740763E-2</v>
      </c>
      <c r="AH240" s="94">
        <v>-4.0185185185185282E-2</v>
      </c>
      <c r="AI240" s="94">
        <v>-4.9703703703703653E-2</v>
      </c>
      <c r="AJ240" s="94">
        <v>-1.5518518518518617E-2</v>
      </c>
      <c r="AK240" s="94">
        <v>-2.1074074074073971E-2</v>
      </c>
      <c r="AL240" s="94">
        <v>-3.4074074074075251E-3</v>
      </c>
      <c r="AM240" s="94">
        <v>-2.0999999999999824E-2</v>
      </c>
      <c r="AN240" s="94">
        <v>-4.8370370370370223E-2</v>
      </c>
      <c r="AO240" s="94">
        <v>-4.2259259259259371E-2</v>
      </c>
      <c r="AP240" s="94">
        <v>-3.8074074074073906E-2</v>
      </c>
      <c r="AQ240" s="94">
        <v>-3.2296296296296108E-2</v>
      </c>
      <c r="AR240" s="94">
        <v>-6.0814814814814773E-2</v>
      </c>
      <c r="AS240" s="94">
        <v>-2.6666666666666606E-2</v>
      </c>
      <c r="AT240" s="94">
        <v>-4.5407407407407174E-2</v>
      </c>
      <c r="AU240" s="94">
        <v>-4.648148148148129E-2</v>
      </c>
      <c r="AV240" s="94">
        <v>1.6703703703703755E-2</v>
      </c>
      <c r="AW240" s="94">
        <v>1.8407407407407518E-2</v>
      </c>
      <c r="AX240" s="94">
        <v>1.037037037037046E-2</v>
      </c>
      <c r="AY240" s="94">
        <v>-1.2111111111111092E-2</v>
      </c>
      <c r="AZ240" s="94">
        <v>1.9407407407407488E-2</v>
      </c>
      <c r="BA240" s="94">
        <v>1.9259259259257959E-3</v>
      </c>
      <c r="BB240" s="94">
        <v>2.9148148148148308E-2</v>
      </c>
      <c r="BC240" s="94">
        <v>4.2962962962964811E-3</v>
      </c>
      <c r="BD240" s="94">
        <v>-1.3777777777777575E-2</v>
      </c>
      <c r="BE240" s="94">
        <v>-4.6962962962963054E-2</v>
      </c>
      <c r="BF240" s="94">
        <v>1.5074074074074141E-2</v>
      </c>
      <c r="BG240" s="94">
        <v>-4.0740740740740772E-2</v>
      </c>
      <c r="BH240" s="94">
        <v>-2.0629629629629494E-2</v>
      </c>
      <c r="BI240" s="94">
        <v>-1.1925925925925928E-2</v>
      </c>
      <c r="BJ240" s="94">
        <v>-2.5740740740740783E-2</v>
      </c>
      <c r="BK240" s="94">
        <v>-1.6888888888888919E-2</v>
      </c>
      <c r="BL240" s="94">
        <v>-3.403703703703715E-2</v>
      </c>
      <c r="BM240" s="94">
        <v>-4.3148148148147915E-2</v>
      </c>
      <c r="BN240" s="94">
        <v>-2.4074074074073887E-2</v>
      </c>
      <c r="BO240" s="94">
        <v>-7.007407407407383E-2</v>
      </c>
      <c r="BP240" s="94">
        <v>-5.4259259259259035E-2</v>
      </c>
      <c r="BQ240" s="94">
        <v>-4.2592592592592425E-2</v>
      </c>
      <c r="BR240" s="94">
        <v>5.2555555555555689E-2</v>
      </c>
      <c r="BS240" s="94">
        <v>-4.0592592592592479E-2</v>
      </c>
      <c r="BT240" s="94">
        <v>-1.0148148148148017E-2</v>
      </c>
      <c r="BU240" s="94">
        <v>-1.6555555555555459E-2</v>
      </c>
      <c r="BV240" s="94">
        <v>-4.8333333333333353E-2</v>
      </c>
      <c r="BW240" s="94">
        <v>8.5185185185208696E-4</v>
      </c>
      <c r="BX240" s="94">
        <v>-2.29629629629629E-2</v>
      </c>
      <c r="BY240" s="94">
        <v>-9.1851851851853239E-3</v>
      </c>
      <c r="BZ240" s="94">
        <v>3.8888888888889125E-2</v>
      </c>
      <c r="CA240" s="94">
        <v>9.7481481481481516E-2</v>
      </c>
      <c r="CB240" s="94">
        <v>8.2185185185185333E-2</v>
      </c>
      <c r="CC240" s="94">
        <v>0.28703703703703709</v>
      </c>
      <c r="CD240" s="94">
        <v>0.1025925925925928</v>
      </c>
      <c r="CE240" s="94">
        <v>-6.2444444444444386E-2</v>
      </c>
      <c r="CF240" s="94">
        <v>4.7888888888888877E-2</v>
      </c>
      <c r="CG240" s="94">
        <v>2.7962962962963172E-2</v>
      </c>
      <c r="CH240" s="94">
        <v>-2.0925925925925674E-2</v>
      </c>
      <c r="CI240" s="94">
        <v>1.4222222222222464E-2</v>
      </c>
      <c r="CJ240" s="94">
        <v>4.1407407407407282E-2</v>
      </c>
      <c r="CK240" s="94">
        <v>-1.9185185185185045E-2</v>
      </c>
      <c r="CL240" s="94">
        <v>-1.9555555555555375E-2</v>
      </c>
      <c r="CM240" s="94">
        <v>4.1740740740740745E-2</v>
      </c>
      <c r="CN240" s="94">
        <v>-6.4185185185185026E-2</v>
      </c>
      <c r="CO240" s="94">
        <v>-9.0259259259259261E-2</v>
      </c>
      <c r="CP240" s="94">
        <v>1.5222222222222435E-2</v>
      </c>
      <c r="CQ240" s="94">
        <v>-1.8518518518518535E-2</v>
      </c>
      <c r="CR240" s="94">
        <v>-3.7185185185184953E-2</v>
      </c>
      <c r="CS240" s="94">
        <v>1.5074074074074141E-2</v>
      </c>
      <c r="CT240" s="94">
        <v>-2.0999999999999824E-2</v>
      </c>
      <c r="CU240" s="94">
        <v>-1.8074074074074055E-2</v>
      </c>
      <c r="CV240" s="94">
        <v>-6.9259259259256559E-3</v>
      </c>
      <c r="CW240" s="94">
        <v>2.3555555555555673E-2</v>
      </c>
      <c r="CX240" s="94">
        <v>1.9555555555555784E-2</v>
      </c>
      <c r="CY240" s="94">
        <v>2.6888888888889052E-2</v>
      </c>
      <c r="CZ240" s="94">
        <v>-1.1481481481482683E-3</v>
      </c>
      <c r="DA240" s="94">
        <v>3.8888888888889125E-2</v>
      </c>
      <c r="DB240" s="94">
        <v>2.8703703703703828E-2</v>
      </c>
      <c r="DC240" s="94">
        <v>-2.1037037037037104E-2</v>
      </c>
      <c r="DD240" s="94">
        <v>-8.6296296296296246E-2</v>
      </c>
      <c r="DE240" s="94">
        <v>-2.8740740740740699E-2</v>
      </c>
      <c r="DF240" s="94">
        <v>-1.7037037037036806E-2</v>
      </c>
      <c r="DG240" s="94">
        <v>-1.4629629629629663E-2</v>
      </c>
      <c r="DH240" s="94">
        <v>-4.9259259259259176E-2</v>
      </c>
      <c r="DI240" s="94">
        <v>-2.6333333333333146E-2</v>
      </c>
      <c r="DJ240" s="94">
        <v>-6.9481481481481477E-2</v>
      </c>
      <c r="DK240" s="94">
        <v>-3.3481481481481244E-2</v>
      </c>
      <c r="DL240" s="94">
        <v>-3.477777777777781E-2</v>
      </c>
      <c r="DM240" s="94">
        <v>2.0666666666666774E-2</v>
      </c>
      <c r="DN240" s="94">
        <v>1.6851851851852052E-2</v>
      </c>
      <c r="DO240" s="94">
        <v>-1.6296296296296146E-2</v>
      </c>
      <c r="DP240" s="94">
        <v>-2.9629629629630478E-3</v>
      </c>
      <c r="DQ240" s="94">
        <v>-3.9481481481481492E-2</v>
      </c>
      <c r="DR240" s="94">
        <v>-1.5777777777777519E-2</v>
      </c>
      <c r="DS240" s="94">
        <v>-4.3333333333333496E-3</v>
      </c>
      <c r="DT240" s="94">
        <v>-9.259259259259061E-3</v>
      </c>
      <c r="DU240" s="94">
        <v>1.4814814814817295E-3</v>
      </c>
      <c r="DV240" s="94">
        <v>-3.629629629629641E-2</v>
      </c>
      <c r="DW240" s="94">
        <v>-3.2814814814814734E-2</v>
      </c>
      <c r="DX240" s="94">
        <v>-8.1592592592592564E-2</v>
      </c>
      <c r="DY240" s="94">
        <v>-5.5148148148147995E-2</v>
      </c>
      <c r="DZ240" s="94">
        <v>-6.203703703703678E-2</v>
      </c>
      <c r="EA240" s="94">
        <v>-2.7814814814814875E-2</v>
      </c>
      <c r="EB240" s="94">
        <v>-2.9000000000000012E-2</v>
      </c>
      <c r="EC240" s="94">
        <v>-5.1185185185184973E-2</v>
      </c>
      <c r="ED240" s="94">
        <v>5.0111111111111266E-2</v>
      </c>
      <c r="EE240" s="94">
        <v>-2.8888888888888995E-2</v>
      </c>
      <c r="EF240" s="94">
        <v>-6.2333333333333373E-2</v>
      </c>
      <c r="EG240" s="94">
        <v>-5.2518518518518409E-2</v>
      </c>
      <c r="EH240" s="94">
        <v>-5.7444444444444527E-2</v>
      </c>
      <c r="EI240" s="94">
        <v>1.2592592592592849E-2</v>
      </c>
      <c r="EJ240" s="94">
        <v>-4.2333333333333112E-2</v>
      </c>
      <c r="EK240" s="94">
        <v>-1.0703703703703511E-2</v>
      </c>
      <c r="EL240" s="94">
        <v>-4.944444444444434E-2</v>
      </c>
      <c r="EM240" s="94">
        <v>2.7148148148148362E-2</v>
      </c>
      <c r="EN240" s="94">
        <v>-4.651851851851857E-2</v>
      </c>
      <c r="EO240" s="94">
        <v>-4.5555555555555467E-2</v>
      </c>
      <c r="EP240" s="94">
        <v>1.3703703703703016E-3</v>
      </c>
      <c r="EQ240" s="94">
        <v>-2.333333333333323E-2</v>
      </c>
      <c r="ER240" s="94">
        <v>-3.3592592592592674E-2</v>
      </c>
      <c r="ES240" s="94">
        <v>-2.2703703703703587E-2</v>
      </c>
      <c r="ET240" s="94">
        <v>-3.4148148148148171E-2</v>
      </c>
      <c r="EU240" s="94">
        <v>-7.3296296296296193E-2</v>
      </c>
      <c r="EV240" s="94">
        <v>-6.3333333333332933E-3</v>
      </c>
      <c r="EW240" s="94">
        <v>-2.1888888888888781E-2</v>
      </c>
      <c r="EX240" s="94">
        <v>-1.0222222222222166E-2</v>
      </c>
      <c r="EY240" s="94">
        <v>-9.629629629629391E-3</v>
      </c>
      <c r="EZ240" s="94">
        <v>1.255555555555557E-2</v>
      </c>
      <c r="FA240" s="94">
        <v>-6.8629629629629388E-2</v>
      </c>
      <c r="FB240" s="94">
        <v>-3.6592592592592593E-2</v>
      </c>
      <c r="FC240" s="94">
        <v>-6.6703703703703585E-2</v>
      </c>
      <c r="FD240" s="94">
        <v>-5.3296296296296342E-2</v>
      </c>
      <c r="FE240" s="94">
        <v>-5.9592592592592357E-2</v>
      </c>
      <c r="FF240" s="94">
        <v>-6.3037037037037169E-2</v>
      </c>
      <c r="FG240" s="94">
        <v>-3.3444444444444374E-2</v>
      </c>
      <c r="FH240" s="94">
        <v>-4.7407407407405473E-3</v>
      </c>
      <c r="FI240" s="94">
        <v>-1.9333333333333341E-2</v>
      </c>
      <c r="FJ240" s="94">
        <v>-4.814814814814819E-2</v>
      </c>
      <c r="FK240" s="94">
        <v>-6.5444444444444305E-2</v>
      </c>
      <c r="FL240" s="94">
        <v>-3.9851851851851819E-2</v>
      </c>
      <c r="FM240" s="94">
        <v>-5.5111111111111125E-2</v>
      </c>
      <c r="FN240" s="94">
        <v>-3.0703703703703775E-2</v>
      </c>
      <c r="FO240" s="94">
        <v>-5.9629629629629637E-2</v>
      </c>
      <c r="FP240" s="94">
        <v>-6.3888888888888842E-2</v>
      </c>
      <c r="FQ240" s="94">
        <v>-8.4444444444444183E-2</v>
      </c>
      <c r="FR240" s="94">
        <v>-6.7703703703703558E-2</v>
      </c>
      <c r="FS240" s="94">
        <v>1.4555555555555514E-2</v>
      </c>
      <c r="FT240" s="94">
        <v>-2.8592592592592402E-2</v>
      </c>
      <c r="FU240" s="94">
        <v>-5.0777777777777776E-2</v>
      </c>
      <c r="FV240" s="94">
        <v>-5.6629629629629724E-2</v>
      </c>
      <c r="FW240" s="94">
        <v>-6.7592592592592551E-2</v>
      </c>
      <c r="FX240" s="94">
        <v>-4.1777777777777615E-2</v>
      </c>
      <c r="FY240" s="94">
        <v>-6.0148148148148263E-2</v>
      </c>
      <c r="FZ240" s="94">
        <v>-7.9481481481481611E-2</v>
      </c>
      <c r="GA240" s="94">
        <v>-3.4370370370370204E-2</v>
      </c>
      <c r="GB240" s="94">
        <v>-2.2814814814814604E-2</v>
      </c>
      <c r="GC240" s="94">
        <v>-3.7592592592592559E-2</v>
      </c>
      <c r="GD240" s="94">
        <v>-6.055555555555546E-2</v>
      </c>
      <c r="GE240" s="94">
        <v>-3.9814814814814949E-2</v>
      </c>
      <c r="GF240" s="94">
        <v>-8.5592592592592456E-2</v>
      </c>
      <c r="GG240" s="94">
        <v>-3.2296296296296108E-2</v>
      </c>
      <c r="GH240" s="94">
        <v>-7.8888888888887596E-3</v>
      </c>
      <c r="GI240" s="94">
        <v>-3.633333333333328E-2</v>
      </c>
      <c r="GJ240" s="94">
        <v>-3.5888888888888797E-2</v>
      </c>
      <c r="GK240" s="94">
        <v>2.7111111111111082E-2</v>
      </c>
      <c r="GL240" s="94">
        <v>-1.6851851851851639E-2</v>
      </c>
      <c r="GM240" s="94">
        <v>-8.0444444444444291E-2</v>
      </c>
      <c r="GN240" s="94">
        <v>-2.548148148148147E-2</v>
      </c>
      <c r="GO240" s="94">
        <v>4.1962962962963188E-2</v>
      </c>
      <c r="GP240" s="94">
        <v>4.3148148148148324E-2</v>
      </c>
      <c r="GQ240" s="94">
        <v>-1.3185185185185213E-2</v>
      </c>
      <c r="GR240" s="94">
        <v>-3.4814814814812622E-3</v>
      </c>
      <c r="GS240" s="94">
        <v>5.0111111111111266E-2</v>
      </c>
      <c r="GT240" s="94">
        <v>2.8518518518518665E-2</v>
      </c>
      <c r="GU240" s="94">
        <v>-2.3925925925926003E-2</v>
      </c>
      <c r="GV240" s="94">
        <v>-2.9259259259257681E-3</v>
      </c>
      <c r="GW240" s="94">
        <v>7.5444444444444439E-2</v>
      </c>
      <c r="GX240" s="94">
        <v>0.11766666666666653</v>
      </c>
      <c r="GY240" s="94">
        <v>-2.1074074074073971E-2</v>
      </c>
      <c r="GZ240" s="94">
        <v>6.070370370370376E-2</v>
      </c>
      <c r="HA240" s="94">
        <v>6.3444444444444359E-2</v>
      </c>
      <c r="HB240" s="94">
        <v>3.9999999999998882E-3</v>
      </c>
      <c r="HC240" s="94">
        <v>-2.1444444444444301E-2</v>
      </c>
      <c r="HD240" s="94">
        <v>-1.4999999999999993E-2</v>
      </c>
      <c r="HE240" s="94">
        <v>-2.1259259259259138E-2</v>
      </c>
      <c r="HF240" s="94">
        <v>-9.2222222222221924E-3</v>
      </c>
      <c r="HG240" s="94">
        <v>-3.3999999999999871E-2</v>
      </c>
      <c r="HH240" s="94">
        <v>-9.259259259259061E-3</v>
      </c>
      <c r="HI240" s="94">
        <v>-1.3666666666666558E-2</v>
      </c>
      <c r="HJ240" s="94">
        <v>-1.0296296296296314E-2</v>
      </c>
      <c r="HK240" s="94">
        <v>-3.7962962962962893E-2</v>
      </c>
      <c r="HL240" s="94">
        <v>-2.8888888888888995E-2</v>
      </c>
      <c r="HM240" s="94">
        <v>-1.0407407407407329E-2</v>
      </c>
      <c r="HN240" s="94">
        <v>-4.1925925925925908E-2</v>
      </c>
      <c r="HO240" s="94">
        <v>-4.8185185185185053E-2</v>
      </c>
      <c r="HP240" s="94">
        <v>0.13192592592592586</v>
      </c>
      <c r="HQ240" s="94">
        <v>5.1074074074073952E-2</v>
      </c>
      <c r="HR240" s="94">
        <v>4.7851851851852006E-2</v>
      </c>
      <c r="HS240" s="94">
        <v>9.8333333333333189E-2</v>
      </c>
      <c r="HT240" s="94">
        <v>0.1628148148148148</v>
      </c>
      <c r="HU240" s="94">
        <v>8.1703703703703584E-2</v>
      </c>
      <c r="HV240" s="94">
        <v>1.7592592592592708E-2</v>
      </c>
      <c r="HW240" s="94">
        <v>0.2897407407407408</v>
      </c>
      <c r="HX240" s="94">
        <v>9.6296296296298021E-3</v>
      </c>
      <c r="HY240" s="94">
        <v>3.1925925925926191E-2</v>
      </c>
      <c r="HZ240" s="94">
        <v>5.4740740740740791E-2</v>
      </c>
      <c r="IA240" s="94">
        <v>0.37251851851851853</v>
      </c>
      <c r="IB240" s="94">
        <v>0.35896296296296298</v>
      </c>
      <c r="IC240" s="94">
        <v>0.4628518518518519</v>
      </c>
      <c r="ID240" s="94">
        <v>0.43918518518518523</v>
      </c>
      <c r="IE240" s="94">
        <v>0.41359259259259273</v>
      </c>
    </row>
    <row r="241" spans="1:255" x14ac:dyDescent="0.2">
      <c r="A241" s="94">
        <v>4147</v>
      </c>
      <c r="B241" s="94">
        <v>1.259259259259285E-3</v>
      </c>
      <c r="C241" s="94">
        <v>-5.0259259259259149E-2</v>
      </c>
      <c r="D241" s="94">
        <v>1.0518518518518757E-2</v>
      </c>
      <c r="E241" s="94">
        <v>3.0555555555555478E-2</v>
      </c>
      <c r="F241" s="94">
        <v>1.4518518518518646E-2</v>
      </c>
      <c r="G241" s="94">
        <v>-3.5888888888888797E-2</v>
      </c>
      <c r="H241" s="94">
        <v>8.3703703703705175E-3</v>
      </c>
      <c r="I241" s="94">
        <v>-4.0592592592592479E-2</v>
      </c>
      <c r="J241" s="94">
        <v>-4.3703703703702173E-3</v>
      </c>
      <c r="K241" s="94">
        <v>9.1481481481480442E-3</v>
      </c>
      <c r="L241" s="94">
        <v>3.9629629629630196E-3</v>
      </c>
      <c r="M241" s="94">
        <v>2.300000000000018E-2</v>
      </c>
      <c r="N241" s="94">
        <v>-1.6925925925925789E-2</v>
      </c>
      <c r="O241" s="94">
        <v>-5.2111111111111205E-2</v>
      </c>
      <c r="P241" s="94">
        <v>-4.2851851851851738E-2</v>
      </c>
      <c r="Q241" s="94">
        <v>4.1148148148148385E-2</v>
      </c>
      <c r="R241" s="94">
        <v>-0.10751851851851851</v>
      </c>
      <c r="S241" s="94">
        <v>-8.6555555555555552E-2</v>
      </c>
      <c r="T241" s="94">
        <v>3.7777777777778551E-3</v>
      </c>
      <c r="U241" s="94">
        <v>1.592592592592746E-3</v>
      </c>
      <c r="V241" s="94">
        <v>-3.5333333333333307E-2</v>
      </c>
      <c r="W241" s="94">
        <v>-1.0074074074073869E-2</v>
      </c>
      <c r="X241" s="94">
        <v>-1.5592592592592354E-2</v>
      </c>
      <c r="Y241" s="94">
        <v>-2.5962962962962816E-2</v>
      </c>
      <c r="Z241" s="94">
        <v>-1.2444444444444553E-2</v>
      </c>
      <c r="AA241" s="94">
        <v>5.0259259259259149E-2</v>
      </c>
      <c r="AB241" s="94">
        <v>1.7703703703703725E-2</v>
      </c>
      <c r="AC241" s="94">
        <v>1.0259259259259445E-2</v>
      </c>
      <c r="AD241" s="94">
        <v>2.7777777777778005E-2</v>
      </c>
      <c r="AE241" s="94">
        <v>4.8148148148134619E-4</v>
      </c>
      <c r="AF241" s="94">
        <v>-2.2148148148148094E-2</v>
      </c>
      <c r="AG241" s="94">
        <v>3.8296296296296349E-2</v>
      </c>
      <c r="AH241" s="94">
        <v>-4.7777777777778269E-3</v>
      </c>
      <c r="AI241" s="94">
        <v>1.1629629629629747E-2</v>
      </c>
      <c r="AJ241" s="94">
        <v>1.7481481481481695E-2</v>
      </c>
      <c r="AK241" s="94">
        <v>-1.8148148148148205E-2</v>
      </c>
      <c r="AL241" s="94">
        <v>-2.1481481481482405E-3</v>
      </c>
      <c r="AM241" s="94">
        <v>3.8592592592592533E-2</v>
      </c>
      <c r="AN241" s="94">
        <v>3.1148148148148251E-2</v>
      </c>
      <c r="AO241" s="94">
        <v>3.9407407407407342E-2</v>
      </c>
      <c r="AP241" s="94">
        <v>2.7296296296296249E-2</v>
      </c>
      <c r="AQ241" s="94">
        <v>1.8148148148147793E-3</v>
      </c>
      <c r="AR241" s="94">
        <v>-2.0925925925925674E-2</v>
      </c>
      <c r="AS241" s="94">
        <v>-5.518518518518486E-3</v>
      </c>
      <c r="AT241" s="94">
        <v>-6.8888888888887874E-3</v>
      </c>
      <c r="AU241" s="94">
        <v>-8.0370370370370561E-3</v>
      </c>
      <c r="AV241" s="94">
        <v>1.0666666666666642E-2</v>
      </c>
      <c r="AW241" s="94">
        <v>4.9814814814815082E-2</v>
      </c>
      <c r="AX241" s="94">
        <v>2.8148148148147514E-3</v>
      </c>
      <c r="AY241" s="94">
        <v>-9.9629629629628524E-3</v>
      </c>
      <c r="AZ241" s="94">
        <v>5.9259259259260956E-3</v>
      </c>
      <c r="BA241" s="94">
        <v>-7.7037037037035946E-3</v>
      </c>
      <c r="BB241" s="94">
        <v>2.0370370370372238E-3</v>
      </c>
      <c r="BC241" s="94">
        <v>2.1259259259259138E-2</v>
      </c>
      <c r="BD241" s="94">
        <v>1.1777777777778043E-2</v>
      </c>
      <c r="BE241" s="94">
        <v>-1.4962962962962713E-2</v>
      </c>
      <c r="BF241" s="94">
        <v>6.2222222222222765E-3</v>
      </c>
      <c r="BG241" s="94">
        <v>-3.4333333333333334E-2</v>
      </c>
      <c r="BH241" s="94">
        <v>1.3111111111111065E-2</v>
      </c>
      <c r="BI241" s="94">
        <v>1.1037037037036972E-2</v>
      </c>
      <c r="BJ241" s="94">
        <v>-4.1037037037036955E-2</v>
      </c>
      <c r="BK241" s="94">
        <v>1.6333333333333425E-2</v>
      </c>
      <c r="BL241" s="94">
        <v>-3.0555555555555478E-2</v>
      </c>
      <c r="BM241" s="94">
        <v>-1.3629629629629689E-2</v>
      </c>
      <c r="BN241" s="94">
        <v>2.4296296296296333E-2</v>
      </c>
      <c r="BO241" s="94">
        <v>-3.9333333333333192E-2</v>
      </c>
      <c r="BP241" s="94">
        <v>-3.6407407407407423E-2</v>
      </c>
      <c r="BQ241" s="94">
        <v>-8.7407407407408474E-3</v>
      </c>
      <c r="BR241" s="94">
        <v>-1.1370370370370433E-2</v>
      </c>
      <c r="BS241" s="94">
        <v>-4.9259259259257122E-3</v>
      </c>
      <c r="BT241" s="94">
        <v>-1.5407407407407189E-2</v>
      </c>
      <c r="BU241" s="94">
        <v>-2.1333333333333284E-2</v>
      </c>
      <c r="BV241" s="94">
        <v>-3.3111111111110918E-2</v>
      </c>
      <c r="BW241" s="94">
        <v>1.0370370370372517E-3</v>
      </c>
      <c r="BX241" s="94">
        <v>-1.1962962962962795E-2</v>
      </c>
      <c r="BY241" s="94">
        <v>3.7925925925926023E-2</v>
      </c>
      <c r="BZ241" s="94">
        <v>0.15503703703703706</v>
      </c>
      <c r="CA241" s="94">
        <v>0.14448148148148143</v>
      </c>
      <c r="CB241" s="94">
        <v>0.16014814814814834</v>
      </c>
      <c r="CC241" s="94">
        <v>0.32270370370370383</v>
      </c>
      <c r="CD241" s="94">
        <v>0.12392592592592609</v>
      </c>
      <c r="CE241" s="94">
        <v>3.2555555555555421E-2</v>
      </c>
      <c r="CF241" s="94">
        <v>3.56296296296299E-2</v>
      </c>
      <c r="CG241" s="94">
        <v>2.6666666666668661E-3</v>
      </c>
      <c r="CH241" s="94">
        <v>1.4444444444444498E-3</v>
      </c>
      <c r="CI241" s="94">
        <v>4.748148148148168E-2</v>
      </c>
      <c r="CJ241" s="94">
        <v>2.4555555555555646E-2</v>
      </c>
      <c r="CK241" s="94">
        <v>2.9629629629629655E-2</v>
      </c>
      <c r="CL241" s="94">
        <v>-6.9111111111111137E-2</v>
      </c>
      <c r="CM241" s="94">
        <v>5.7814814814814861E-2</v>
      </c>
      <c r="CN241" s="94">
        <v>2.3333333333334051E-3</v>
      </c>
      <c r="CO241" s="94">
        <v>-3.4481481481481217E-2</v>
      </c>
      <c r="CP241" s="94">
        <v>-7.9999999999997764E-3</v>
      </c>
      <c r="CQ241" s="94">
        <v>-8.4444444444442546E-3</v>
      </c>
      <c r="CR241" s="94">
        <v>1.7407407407406311E-3</v>
      </c>
      <c r="CS241" s="94">
        <v>1.2037037037036943E-2</v>
      </c>
      <c r="CT241" s="94">
        <v>4.2592592592592014E-3</v>
      </c>
      <c r="CU241" s="94">
        <v>-7.7777777777777429E-3</v>
      </c>
      <c r="CV241" s="94">
        <v>4.1037037037036955E-2</v>
      </c>
      <c r="CW241" s="94">
        <v>4.8925925925926129E-2</v>
      </c>
      <c r="CX241" s="94">
        <v>4.1000000000000085E-2</v>
      </c>
      <c r="CY241" s="94">
        <v>3.8370370370370499E-2</v>
      </c>
      <c r="CZ241" s="94">
        <v>9.2962962962963407E-3</v>
      </c>
      <c r="DA241" s="94">
        <v>3.4407407407407484E-2</v>
      </c>
      <c r="DB241" s="94">
        <v>2.3222222222222214E-2</v>
      </c>
      <c r="DC241" s="94">
        <v>0.10322222222222244</v>
      </c>
      <c r="DD241" s="94">
        <v>-3.3111111111110918E-2</v>
      </c>
      <c r="DE241" s="94">
        <v>-6.7407407407404909E-3</v>
      </c>
      <c r="DF241" s="94">
        <v>2.7111111111111082E-2</v>
      </c>
      <c r="DG241" s="94">
        <v>1.851851851852059E-3</v>
      </c>
      <c r="DH241" s="94">
        <v>-1.6111111111110979E-2</v>
      </c>
      <c r="DI241" s="94">
        <v>1.5259259259259304E-2</v>
      </c>
      <c r="DJ241" s="94">
        <v>1.4444444444444498E-3</v>
      </c>
      <c r="DK241" s="94">
        <v>3.1333333333333414E-2</v>
      </c>
      <c r="DL241" s="94">
        <v>-1.3185185185185213E-2</v>
      </c>
      <c r="DM241" s="94">
        <v>6.6666666666692219E-4</v>
      </c>
      <c r="DN241" s="94">
        <v>8.407407407407386E-3</v>
      </c>
      <c r="DO241" s="94">
        <v>-1.037037037037046E-2</v>
      </c>
      <c r="DP241" s="94">
        <v>1.188888888888906E-2</v>
      </c>
      <c r="DQ241" s="94">
        <v>-1.9629629629630756E-3</v>
      </c>
      <c r="DR241" s="94">
        <v>1.3185185185185213E-2</v>
      </c>
      <c r="DS241" s="94">
        <v>-1.2962962962962768E-2</v>
      </c>
      <c r="DT241" s="94">
        <v>-2.8851851851851715E-2</v>
      </c>
      <c r="DU241" s="94">
        <v>1.7074074074074085E-2</v>
      </c>
      <c r="DV241" s="94">
        <v>-5.4925925925925961E-2</v>
      </c>
      <c r="DW241" s="94">
        <v>2.9629629629618142E-4</v>
      </c>
      <c r="DX241" s="94">
        <v>-4.0592592592592479E-2</v>
      </c>
      <c r="DY241" s="94">
        <v>-1.6333333333333425E-2</v>
      </c>
      <c r="DZ241" s="94">
        <v>-4.86666666666664E-2</v>
      </c>
      <c r="EA241" s="94">
        <v>-3.1703703703703748E-2</v>
      </c>
      <c r="EB241" s="94">
        <v>3.6296296296295587E-3</v>
      </c>
      <c r="EC241" s="94">
        <v>-5.4000000000000138E-2</v>
      </c>
      <c r="ED241" s="94">
        <v>8.333333333333319E-2</v>
      </c>
      <c r="EE241" s="94">
        <v>-1.1629629629629747E-2</v>
      </c>
      <c r="EF241" s="94">
        <v>-4.651851851851857E-2</v>
      </c>
      <c r="EG241" s="94">
        <v>-6.2962962962964252E-4</v>
      </c>
      <c r="EH241" s="94">
        <v>-5.2925925925926015E-2</v>
      </c>
      <c r="EI241" s="94">
        <v>-5.1851851851850246E-3</v>
      </c>
      <c r="EJ241" s="94">
        <v>-5.4333333333333185E-2</v>
      </c>
      <c r="EK241" s="94">
        <v>1.5888888888888949E-2</v>
      </c>
      <c r="EL241" s="94">
        <v>-5.918518518518516E-2</v>
      </c>
      <c r="EM241" s="94">
        <v>1.5814814814814799E-2</v>
      </c>
      <c r="EN241" s="94">
        <v>-3.4481481481481217E-2</v>
      </c>
      <c r="EO241" s="94">
        <v>-2.3370370370370097E-2</v>
      </c>
      <c r="EP241" s="94">
        <v>-1.7185185185185102E-2</v>
      </c>
      <c r="EQ241" s="94">
        <v>-2.8814814814814845E-2</v>
      </c>
      <c r="ER241" s="94">
        <v>-4.2592592592592425E-2</v>
      </c>
      <c r="ES241" s="94">
        <v>-1.0925925925925955E-2</v>
      </c>
      <c r="ET241" s="94">
        <v>2.0518518518518478E-2</v>
      </c>
      <c r="EU241" s="94">
        <v>-2.9777777777777539E-2</v>
      </c>
      <c r="EV241" s="94">
        <v>-3.8074074074073906E-2</v>
      </c>
      <c r="EW241" s="94">
        <v>-3.5185185185185419E-3</v>
      </c>
      <c r="EX241" s="94">
        <v>-1.6333333333333425E-2</v>
      </c>
      <c r="EY241" s="94">
        <v>1.4481481481481366E-2</v>
      </c>
      <c r="EZ241" s="94">
        <v>1.4814814814817295E-3</v>
      </c>
      <c r="FA241" s="94">
        <v>6.4814814814815897E-3</v>
      </c>
      <c r="FB241" s="94">
        <v>-5.9999999999998319E-3</v>
      </c>
      <c r="FC241" s="94">
        <v>-2.0037037037037131E-2</v>
      </c>
      <c r="FD241" s="94">
        <v>2.5666666666666633E-2</v>
      </c>
      <c r="FE241" s="94">
        <v>-3.8925925925925996E-2</v>
      </c>
      <c r="FF241" s="94">
        <v>-1.0888888888888676E-2</v>
      </c>
      <c r="FG241" s="94">
        <v>-4.1666666666666595E-2</v>
      </c>
      <c r="FH241" s="94">
        <v>-2.0074074074074001E-2</v>
      </c>
      <c r="FI241" s="94">
        <v>-1.3518518518518262E-2</v>
      </c>
      <c r="FJ241" s="94">
        <v>-1.214814814814796E-2</v>
      </c>
      <c r="FK241" s="94">
        <v>-1.214814814814796E-2</v>
      </c>
      <c r="FL241" s="94">
        <v>1.5999999999999962E-2</v>
      </c>
      <c r="FM241" s="94">
        <v>-1.0592592592592494E-2</v>
      </c>
      <c r="FN241" s="94">
        <v>-3.4074074074075251E-3</v>
      </c>
      <c r="FO241" s="94">
        <v>-3.4148148148148171E-2</v>
      </c>
      <c r="FP241" s="94">
        <v>-5.2962962962962885E-2</v>
      </c>
      <c r="FQ241" s="94">
        <v>-2.8851851851851715E-2</v>
      </c>
      <c r="FR241" s="94">
        <v>-5.762962962962969E-2</v>
      </c>
      <c r="FS241" s="94">
        <v>9.7037037037039503E-3</v>
      </c>
      <c r="FT241" s="94">
        <v>8.5185185185208696E-4</v>
      </c>
      <c r="FU241" s="94">
        <v>-5.1999999999999783E-2</v>
      </c>
      <c r="FV241" s="94">
        <v>-2.7111111111111082E-2</v>
      </c>
      <c r="FW241" s="94">
        <v>-4.796296296296302E-2</v>
      </c>
      <c r="FX241" s="94">
        <v>-3.6407407407407423E-2</v>
      </c>
      <c r="FY241" s="94">
        <v>-4.7185185185185087E-2</v>
      </c>
      <c r="FZ241" s="94">
        <v>-6.3333333333333339E-2</v>
      </c>
      <c r="GA241" s="94">
        <v>-1.6037037037036832E-2</v>
      </c>
      <c r="GB241" s="94">
        <v>-2.614814814814798E-2</v>
      </c>
      <c r="GC241" s="94">
        <v>-3.2222222222221958E-2</v>
      </c>
      <c r="GD241" s="94">
        <v>-5.1629629629629449E-2</v>
      </c>
      <c r="GE241" s="94">
        <v>-4.0962962962962805E-2</v>
      </c>
      <c r="GF241" s="94">
        <v>-4.2185185185185221E-2</v>
      </c>
      <c r="GG241" s="94">
        <v>-3.6666666666664272E-3</v>
      </c>
      <c r="GH241" s="94">
        <v>-2.2148148148148094E-2</v>
      </c>
      <c r="GI241" s="94">
        <v>-3.9629629629629376E-2</v>
      </c>
      <c r="GJ241" s="94">
        <v>-3.4074074074075251E-3</v>
      </c>
      <c r="GK241" s="94">
        <v>-1.6666666666666476E-2</v>
      </c>
      <c r="GL241" s="94">
        <v>7.9259259259260393E-3</v>
      </c>
      <c r="GM241" s="94">
        <v>-3.0074074074074131E-2</v>
      </c>
      <c r="GN241" s="94">
        <v>-7.0370370370379063E-4</v>
      </c>
      <c r="GO241" s="94">
        <v>7.3592592592592793E-2</v>
      </c>
      <c r="GP241" s="94">
        <v>1.151851851851873E-2</v>
      </c>
      <c r="GQ241" s="94">
        <v>2.1222222222222267E-2</v>
      </c>
      <c r="GR241" s="94">
        <v>1.0777777777777659E-2</v>
      </c>
      <c r="GS241" s="94">
        <v>5.3333333333333212E-2</v>
      </c>
      <c r="GT241" s="94">
        <v>2.396296296296287E-2</v>
      </c>
      <c r="GU241" s="94">
        <v>9.2962962962963407E-3</v>
      </c>
      <c r="GV241" s="94">
        <v>2.0000000000000264E-2</v>
      </c>
      <c r="GW241" s="94">
        <v>4.8481481481481646E-2</v>
      </c>
      <c r="GX241" s="94">
        <v>0.10092592592592591</v>
      </c>
      <c r="GY241" s="94">
        <v>-5.7407407407405195E-3</v>
      </c>
      <c r="GZ241" s="94">
        <v>2.7555555555555562E-2</v>
      </c>
      <c r="HA241" s="94">
        <v>3.8407407407407369E-2</v>
      </c>
      <c r="HB241" s="94">
        <v>-1.396296296296274E-2</v>
      </c>
      <c r="HC241" s="94">
        <v>-2.2185185185184961E-2</v>
      </c>
      <c r="HD241" s="94">
        <v>-5.2222222222223042E-3</v>
      </c>
      <c r="HE241" s="94">
        <v>-1.255555555555557E-2</v>
      </c>
      <c r="HF241" s="94">
        <v>-3.6666666666666736E-2</v>
      </c>
      <c r="HG241" s="94">
        <v>-2.1481481481482405E-3</v>
      </c>
      <c r="HH241" s="94">
        <v>1.5111111111111009E-2</v>
      </c>
      <c r="HI241" s="94">
        <v>3.7037037037279674E-5</v>
      </c>
      <c r="HJ241" s="94">
        <v>6.185185185185408E-3</v>
      </c>
      <c r="HK241" s="94">
        <v>-2.2962962962961254E-3</v>
      </c>
      <c r="HL241" s="94">
        <v>-1.9481481481481225E-2</v>
      </c>
      <c r="HM241" s="94">
        <v>-3.0259259259259298E-2</v>
      </c>
      <c r="HN241" s="94">
        <v>-5.6296296296295028E-3</v>
      </c>
      <c r="HO241" s="94">
        <v>1.3518518518518674E-2</v>
      </c>
      <c r="HP241" s="94">
        <v>0.19555555555555579</v>
      </c>
      <c r="HQ241" s="94">
        <v>0.16514814814814821</v>
      </c>
      <c r="HR241" s="94">
        <v>0.1083703703703706</v>
      </c>
      <c r="HS241" s="94">
        <v>6.1148148148148236E-2</v>
      </c>
      <c r="HT241" s="94">
        <v>0.15525925925925951</v>
      </c>
      <c r="HU241" s="94">
        <v>0.17903703703703722</v>
      </c>
      <c r="HV241" s="94">
        <v>0.14562962962962969</v>
      </c>
      <c r="HW241" s="94">
        <v>0.33714814814814831</v>
      </c>
      <c r="HX241" s="94">
        <v>0.10503703703703722</v>
      </c>
      <c r="HY241" s="94">
        <v>6.9740740740740784E-2</v>
      </c>
      <c r="HZ241" s="94">
        <v>7.185185185185175E-2</v>
      </c>
      <c r="IA241" s="94">
        <v>0.38111111111111107</v>
      </c>
      <c r="IB241" s="94">
        <v>0.43029629629629651</v>
      </c>
      <c r="IC241" s="94">
        <v>0.43922222222222207</v>
      </c>
      <c r="ID241" s="94">
        <v>0.37129629629629651</v>
      </c>
      <c r="IE241" s="94">
        <v>0.49248148148148158</v>
      </c>
      <c r="IF241" s="94">
        <v>0.53666666666666674</v>
      </c>
    </row>
    <row r="242" spans="1:255" x14ac:dyDescent="0.2">
      <c r="A242" s="94">
        <v>4149</v>
      </c>
      <c r="B242" s="94">
        <v>1.6296296296296146E-3</v>
      </c>
      <c r="C242" s="94">
        <v>1.6296296296296146E-3</v>
      </c>
      <c r="D242" s="94">
        <v>1.3777777777777986E-2</v>
      </c>
      <c r="E242" s="94">
        <v>4.7777777777778269E-3</v>
      </c>
      <c r="F242" s="94">
        <v>9.3333333333332092E-3</v>
      </c>
      <c r="G242" s="94">
        <v>-2.1481481481482405E-3</v>
      </c>
      <c r="H242" s="94">
        <v>2.3481481481481527E-2</v>
      </c>
      <c r="I242" s="94">
        <v>9.2592592592594721E-3</v>
      </c>
      <c r="J242" s="94">
        <v>3.618518518518539E-2</v>
      </c>
      <c r="K242" s="94">
        <v>1.7296296296296528E-2</v>
      </c>
      <c r="L242" s="94">
        <v>1.4518518518518646E-2</v>
      </c>
      <c r="M242" s="94">
        <v>1.5777777777777932E-2</v>
      </c>
      <c r="N242" s="94">
        <v>-4.8888888888888437E-3</v>
      </c>
      <c r="O242" s="94">
        <v>-2.229629629629639E-2</v>
      </c>
      <c r="P242" s="94">
        <v>1.7518518518518562E-2</v>
      </c>
      <c r="Q242" s="94">
        <v>1.9296296296296471E-2</v>
      </c>
      <c r="R242" s="94">
        <v>-3.3259259259259211E-2</v>
      </c>
      <c r="S242" s="94">
        <v>-4.6666666666666461E-2</v>
      </c>
      <c r="T242" s="94">
        <v>-2.7407407407406032E-3</v>
      </c>
      <c r="U242" s="94">
        <v>-3.333333333334611E-4</v>
      </c>
      <c r="V242" s="94">
        <v>1.4555555555555514E-2</v>
      </c>
      <c r="W242" s="94">
        <v>7.2222222222222488E-3</v>
      </c>
      <c r="X242" s="94">
        <v>7.6666666666667261E-3</v>
      </c>
      <c r="Y242" s="94">
        <v>3.7777777777778551E-3</v>
      </c>
      <c r="Z242" s="94">
        <v>5.2592592592591728E-3</v>
      </c>
      <c r="AA242" s="94">
        <v>-2.3333333333334051E-3</v>
      </c>
      <c r="AB242" s="94">
        <v>2.2111111111111224E-2</v>
      </c>
      <c r="AC242" s="94">
        <v>-8.3333333333332378E-3</v>
      </c>
      <c r="AD242" s="94">
        <v>5.1481481481481569E-3</v>
      </c>
      <c r="AE242" s="94">
        <v>1.4962962962963124E-2</v>
      </c>
      <c r="AF242" s="94">
        <v>2.4814814814817015E-3</v>
      </c>
      <c r="AG242" s="94">
        <v>1.4481481481481366E-2</v>
      </c>
      <c r="AH242" s="94">
        <v>2.5925925925925946E-2</v>
      </c>
      <c r="AI242" s="94">
        <v>1.5555555555555486E-2</v>
      </c>
      <c r="AJ242" s="94">
        <v>7.7777777777777429E-3</v>
      </c>
      <c r="AK242" s="94">
        <v>3.2037037037037204E-2</v>
      </c>
      <c r="AL242" s="94">
        <v>2.9851851851852098E-2</v>
      </c>
      <c r="AM242" s="94">
        <v>1.8222222222222351E-2</v>
      </c>
      <c r="AN242" s="94">
        <v>1.4962962962963124E-2</v>
      </c>
      <c r="AO242" s="94">
        <v>2.148148148148158E-2</v>
      </c>
      <c r="AP242" s="94">
        <v>9.5925925925925224E-3</v>
      </c>
      <c r="AQ242" s="94">
        <v>5.2222222222223042E-3</v>
      </c>
      <c r="AR242" s="94">
        <v>-5.8518518518519474E-3</v>
      </c>
      <c r="AS242" s="94">
        <v>9.0370370370370275E-3</v>
      </c>
      <c r="AT242" s="94">
        <v>4.3703703703706293E-3</v>
      </c>
      <c r="AU242" s="94">
        <v>-5.4444444444443378E-3</v>
      </c>
      <c r="AV242" s="94">
        <v>4.6074074074074094E-2</v>
      </c>
      <c r="AW242" s="94">
        <v>4.4481481481481351E-2</v>
      </c>
      <c r="AX242" s="94">
        <v>3.2703703703703721E-2</v>
      </c>
      <c r="AY242" s="94">
        <v>2.1037037037037104E-2</v>
      </c>
      <c r="AZ242" s="94">
        <v>2.4148148148148037E-2</v>
      </c>
      <c r="BA242" s="94">
        <v>2.6888888888889052E-2</v>
      </c>
      <c r="BB242" s="94">
        <v>3.7851851851851873E-2</v>
      </c>
      <c r="BC242" s="94">
        <v>2.7740740740740726E-2</v>
      </c>
      <c r="BD242" s="94">
        <v>4.4444444444443655E-3</v>
      </c>
      <c r="BE242" s="94">
        <v>1.5555555555554663E-3</v>
      </c>
      <c r="BF242" s="94">
        <v>3.4444444444443937E-3</v>
      </c>
      <c r="BG242" s="94">
        <v>-8.9259259259260107E-3</v>
      </c>
      <c r="BH242" s="94">
        <v>-7.8148148148146114E-3</v>
      </c>
      <c r="BI242" s="94">
        <v>5.518518518518486E-3</v>
      </c>
      <c r="BJ242" s="94">
        <v>-1.0703703703703511E-2</v>
      </c>
      <c r="BK242" s="94">
        <v>-1.1259259259259006E-2</v>
      </c>
      <c r="BL242" s="94">
        <v>2.7777777777778828E-3</v>
      </c>
      <c r="BM242" s="94">
        <v>5.9259259259277397E-4</v>
      </c>
      <c r="BN242" s="94">
        <v>4.1629629629629732E-2</v>
      </c>
      <c r="BO242" s="94">
        <v>-1.5888888888888949E-2</v>
      </c>
      <c r="BP242" s="94">
        <v>4.6666666666668102E-3</v>
      </c>
      <c r="BQ242" s="94">
        <v>3.4259259259259184E-2</v>
      </c>
      <c r="BR242" s="94">
        <v>5.4370370370370465E-2</v>
      </c>
      <c r="BS242" s="94">
        <v>7.4074074074148151E-5</v>
      </c>
      <c r="BT242" s="94">
        <v>-2.0925925925925674E-2</v>
      </c>
      <c r="BU242" s="94">
        <v>2.1851851851851086E-3</v>
      </c>
      <c r="BV242" s="94">
        <v>-8.7037037037035678E-3</v>
      </c>
      <c r="BW242" s="94">
        <v>2.1296296296296417E-2</v>
      </c>
      <c r="BX242" s="94">
        <v>-2.5555555555554386E-3</v>
      </c>
      <c r="BY242" s="94">
        <v>1.8888888888888865E-2</v>
      </c>
      <c r="BZ242" s="94">
        <v>0.16681481481481469</v>
      </c>
      <c r="CA242" s="94">
        <v>0.21792592592592591</v>
      </c>
      <c r="CB242" s="94">
        <v>0.19737037037037058</v>
      </c>
      <c r="CC242" s="94">
        <v>0.39248148148148149</v>
      </c>
      <c r="CD242" s="94">
        <v>0.21337037037037054</v>
      </c>
      <c r="CE242" s="94">
        <v>0.11655555555555554</v>
      </c>
      <c r="CF242" s="94">
        <v>0.11922222222222241</v>
      </c>
      <c r="CG242" s="94">
        <v>0.11240740740740736</v>
      </c>
      <c r="CH242" s="94">
        <v>0.10003703703703695</v>
      </c>
      <c r="CI242" s="94">
        <v>0.10922222222222228</v>
      </c>
      <c r="CJ242" s="94">
        <v>2.3518518518518394E-2</v>
      </c>
      <c r="CK242" s="94">
        <v>4.2666666666666568E-2</v>
      </c>
      <c r="CL242" s="94">
        <v>-2.6296296296295864E-3</v>
      </c>
      <c r="CM242" s="94">
        <v>3.6407407407407423E-2</v>
      </c>
      <c r="CN242" s="94">
        <v>2.7222222222222099E-2</v>
      </c>
      <c r="CO242" s="94">
        <v>-1.3407407407407246E-2</v>
      </c>
      <c r="CP242" s="94">
        <v>6.2962962962964252E-4</v>
      </c>
      <c r="CQ242" s="94">
        <v>4.3111111111111045E-2</v>
      </c>
      <c r="CR242" s="94">
        <v>-8.5185185185167572E-4</v>
      </c>
      <c r="CS242" s="94">
        <v>2.6888888888889052E-2</v>
      </c>
      <c r="CT242" s="94">
        <v>5.4074074074074692E-3</v>
      </c>
      <c r="CU242" s="94">
        <v>1.9370370370370621E-2</v>
      </c>
      <c r="CV242" s="94">
        <v>1.5185185185185156E-2</v>
      </c>
      <c r="CW242" s="94">
        <v>1.111111111111112E-2</v>
      </c>
      <c r="CX242" s="94">
        <v>8.4814814814815342E-3</v>
      </c>
      <c r="CY242" s="94">
        <v>-2.8518518518516199E-3</v>
      </c>
      <c r="CZ242" s="94">
        <v>9.0740740740743071E-3</v>
      </c>
      <c r="DA242" s="94">
        <v>1.5037037037037272E-2</v>
      </c>
      <c r="DB242" s="94">
        <v>4.4814814814816452E-3</v>
      </c>
      <c r="DC242" s="94">
        <v>-2.8444444444444519E-2</v>
      </c>
      <c r="DD242" s="94">
        <v>-4.5555555555553823E-3</v>
      </c>
      <c r="DE242" s="94">
        <v>2.7851851851851742E-2</v>
      </c>
      <c r="DF242" s="94">
        <v>2.0666666666666774E-2</v>
      </c>
      <c r="DG242" s="94">
        <v>2.5333333333333586E-2</v>
      </c>
      <c r="DH242" s="94">
        <v>3.9629629629630196E-3</v>
      </c>
      <c r="DI242" s="94">
        <v>2.6777777777778036E-2</v>
      </c>
      <c r="DJ242" s="94">
        <v>2.4962962962962843E-2</v>
      </c>
      <c r="DK242" s="94">
        <v>1.4962962962963124E-2</v>
      </c>
      <c r="DL242" s="94">
        <v>1.0814814814814938E-2</v>
      </c>
      <c r="DM242" s="94">
        <v>1.0703703703703922E-2</v>
      </c>
      <c r="DN242" s="94">
        <v>9.1851851851853239E-3</v>
      </c>
      <c r="DO242" s="94">
        <v>4.5185185185185137E-3</v>
      </c>
      <c r="DP242" s="94">
        <v>2.9629629629630478E-3</v>
      </c>
      <c r="DQ242" s="94">
        <v>-2.0037037037037131E-2</v>
      </c>
      <c r="DR242" s="94">
        <v>8.5555555555556825E-3</v>
      </c>
      <c r="DS242" s="94">
        <v>5.0370370370371401E-3</v>
      </c>
      <c r="DT242" s="94">
        <v>-2.5555555555554386E-3</v>
      </c>
      <c r="DU242" s="94">
        <v>7.2592592592595285E-3</v>
      </c>
      <c r="DV242" s="94">
        <v>8.222222222222221E-3</v>
      </c>
      <c r="DW242" s="94">
        <v>3.4222222222222314E-2</v>
      </c>
      <c r="DX242" s="94">
        <v>3.5925925925926901E-3</v>
      </c>
      <c r="DY242" s="94">
        <v>4.4666666666666924E-2</v>
      </c>
      <c r="DZ242" s="94">
        <v>1.4999999999999993E-2</v>
      </c>
      <c r="EA242" s="94">
        <v>9.0370370370370275E-3</v>
      </c>
      <c r="EB242" s="94">
        <v>2.288888888888875E-2</v>
      </c>
      <c r="EC242" s="94">
        <v>1.259259259259285E-3</v>
      </c>
      <c r="ED242" s="94">
        <v>5.3370370370370492E-2</v>
      </c>
      <c r="EE242" s="94">
        <v>1.2962962962965647E-3</v>
      </c>
      <c r="EF242" s="94">
        <v>1.8814814814814715E-2</v>
      </c>
      <c r="EG242" s="94">
        <v>4.2962962962964811E-3</v>
      </c>
      <c r="EH242" s="94">
        <v>-1.8148148148147793E-3</v>
      </c>
      <c r="EI242" s="94">
        <v>2.0740740740740923E-3</v>
      </c>
      <c r="EJ242" s="94">
        <v>4.0370370370371679E-3</v>
      </c>
      <c r="EK242" s="94">
        <v>-9.5925925925925224E-3</v>
      </c>
      <c r="EL242" s="94">
        <v>3.7407407407409866E-3</v>
      </c>
      <c r="EM242" s="94">
        <v>7.7777777777777429E-3</v>
      </c>
      <c r="EN242" s="94">
        <v>-2.3111111111111197E-2</v>
      </c>
      <c r="EO242" s="94">
        <v>-1.0185185185185297E-2</v>
      </c>
      <c r="EP242" s="94">
        <v>1.7185185185185102E-2</v>
      </c>
      <c r="EQ242" s="94">
        <v>1.7666666666666858E-2</v>
      </c>
      <c r="ER242" s="94">
        <v>1.8999999999999882E-2</v>
      </c>
      <c r="ES242" s="94">
        <v>1.3888888888889003E-2</v>
      </c>
      <c r="ET242" s="94">
        <v>8.592592592592551E-3</v>
      </c>
      <c r="EU242" s="94">
        <v>-1.0888888888888676E-2</v>
      </c>
      <c r="EV242" s="94">
        <v>-1.3629629629629689E-2</v>
      </c>
      <c r="EW242" s="94">
        <v>1.2444444444444553E-2</v>
      </c>
      <c r="EX242" s="94">
        <v>3.8148148148147232E-3</v>
      </c>
      <c r="EY242" s="94">
        <v>-1.6296296296296146E-3</v>
      </c>
      <c r="EZ242" s="94">
        <v>3.3888888888888857E-2</v>
      </c>
      <c r="FA242" s="94">
        <v>-7.9259259259260393E-3</v>
      </c>
      <c r="FB242" s="94">
        <v>-9.2592592592582394E-4</v>
      </c>
      <c r="FC242" s="94">
        <v>-1.7407407407407545E-2</v>
      </c>
      <c r="FD242" s="94">
        <v>-7.5555555555552982E-3</v>
      </c>
      <c r="FE242" s="94">
        <v>-2.0370370370368126E-3</v>
      </c>
      <c r="FF242" s="94">
        <v>-5.4814814814816175E-3</v>
      </c>
      <c r="FG242" s="94">
        <v>3.1851851851850809E-3</v>
      </c>
      <c r="FH242" s="94">
        <v>2.6814814814814902E-2</v>
      </c>
      <c r="FI242" s="94">
        <v>3.7777777777778551E-3</v>
      </c>
      <c r="FJ242" s="94">
        <v>5.0740740740740087E-3</v>
      </c>
      <c r="FK242" s="94">
        <v>3.8444444444444649E-2</v>
      </c>
      <c r="FL242" s="94">
        <v>2.2333333333333257E-2</v>
      </c>
      <c r="FM242" s="94">
        <v>2.1703703703703614E-2</v>
      </c>
      <c r="FN242" s="94">
        <v>2.0518518518518478E-2</v>
      </c>
      <c r="FO242" s="94">
        <v>-4.8148148148134619E-4</v>
      </c>
      <c r="FP242" s="94">
        <v>7.2222222222222488E-3</v>
      </c>
      <c r="FQ242" s="94">
        <v>-7.481481481481562E-3</v>
      </c>
      <c r="FR242" s="94">
        <v>-7.2592592592591173E-3</v>
      </c>
      <c r="FS242" s="94">
        <v>2.3111111111111197E-2</v>
      </c>
      <c r="FT242" s="94">
        <v>8.592592592592551E-3</v>
      </c>
      <c r="FU242" s="94">
        <v>1.2222222222224165E-3</v>
      </c>
      <c r="FV242" s="94">
        <v>2.3592592592592544E-2</v>
      </c>
      <c r="FW242" s="94">
        <v>2.155555555555573E-2</v>
      </c>
      <c r="FX242" s="94">
        <v>1.8333333333333368E-2</v>
      </c>
      <c r="FY242" s="94">
        <v>2.0740740740740923E-3</v>
      </c>
      <c r="FZ242" s="94">
        <v>1.2592592592592849E-2</v>
      </c>
      <c r="GA242" s="94">
        <v>2.111111111111372E-3</v>
      </c>
      <c r="GB242" s="94">
        <v>2.9370370370370342E-2</v>
      </c>
      <c r="GC242" s="94">
        <v>2.6703703703703886E-2</v>
      </c>
      <c r="GD242" s="94">
        <v>7.0370370370370838E-3</v>
      </c>
      <c r="GE242" s="94">
        <v>2.2111111111111224E-2</v>
      </c>
      <c r="GF242" s="94">
        <v>1.8999999999999882E-2</v>
      </c>
      <c r="GG242" s="94">
        <v>2.8111111111111056E-2</v>
      </c>
      <c r="GH242" s="94">
        <v>2.5814814814814929E-2</v>
      </c>
      <c r="GI242" s="94">
        <v>1.9592592592592654E-2</v>
      </c>
      <c r="GJ242" s="94">
        <v>1.1666666666666615E-2</v>
      </c>
      <c r="GK242" s="94">
        <v>5.6074074074074227E-2</v>
      </c>
      <c r="GL242" s="94">
        <v>2.7518518518518692E-2</v>
      </c>
      <c r="GM242" s="94">
        <v>5.9259259259277397E-4</v>
      </c>
      <c r="GN242" s="94">
        <v>3.2999999999999897E-2</v>
      </c>
      <c r="GO242" s="94">
        <v>4.0851851851851792E-2</v>
      </c>
      <c r="GP242" s="94">
        <v>2.5296296296296306E-2</v>
      </c>
      <c r="GQ242" s="94">
        <v>4.1148148148148385E-2</v>
      </c>
      <c r="GR242" s="94">
        <v>6.8148148148150503E-3</v>
      </c>
      <c r="GS242" s="94">
        <v>5.1148148148148102E-2</v>
      </c>
      <c r="GT242" s="94">
        <v>2.1259259259259138E-2</v>
      </c>
      <c r="GU242" s="94">
        <v>8.3703703703705175E-3</v>
      </c>
      <c r="GV242" s="94">
        <v>1.5666666666666915E-2</v>
      </c>
      <c r="GW242" s="94">
        <v>6.8148148148148041E-2</v>
      </c>
      <c r="GX242" s="94">
        <v>6.8037037037037021E-2</v>
      </c>
      <c r="GY242" s="94">
        <v>1.8629629629629552E-2</v>
      </c>
      <c r="GZ242" s="94">
        <v>2.5074074074074273E-2</v>
      </c>
      <c r="HA242" s="94">
        <v>5.5296296296296288E-2</v>
      </c>
      <c r="HB242" s="94">
        <v>2.9259259259259325E-2</v>
      </c>
      <c r="HC242" s="94">
        <v>3.0111111111111002E-2</v>
      </c>
      <c r="HD242" s="94">
        <v>-4.7407407407405473E-3</v>
      </c>
      <c r="HE242" s="94">
        <v>4.8888888888888437E-3</v>
      </c>
      <c r="HF242" s="94">
        <v>1.2333333333333536E-2</v>
      </c>
      <c r="HG242" s="94">
        <v>6.5925925925926065E-3</v>
      </c>
      <c r="HH242" s="94">
        <v>2.6592592592592459E-2</v>
      </c>
      <c r="HI242" s="94">
        <v>1.1814814814814912E-2</v>
      </c>
      <c r="HJ242" s="94">
        <v>2.9555555555555505E-2</v>
      </c>
      <c r="HK242" s="94">
        <v>2.0222222222222298E-2</v>
      </c>
      <c r="HL242" s="94">
        <v>1.4999999999999993E-2</v>
      </c>
      <c r="HM242" s="94">
        <v>2.3222222222222214E-2</v>
      </c>
      <c r="HN242" s="94">
        <v>1.3962962962963151E-2</v>
      </c>
      <c r="HO242" s="94">
        <v>7.7037037037035946E-3</v>
      </c>
      <c r="HP242" s="94">
        <v>0.24692592592592594</v>
      </c>
      <c r="HQ242" s="94">
        <v>0.19851851851851843</v>
      </c>
      <c r="HR242" s="94">
        <v>0.18029629629629648</v>
      </c>
      <c r="HS242" s="94">
        <v>0.19059259259259281</v>
      </c>
      <c r="HT242" s="94">
        <v>0.24974074074074068</v>
      </c>
      <c r="HU242" s="94">
        <v>0.22751851851851845</v>
      </c>
      <c r="HV242" s="94">
        <v>0.19577777777777783</v>
      </c>
      <c r="HW242" s="94">
        <v>0.3959259259259259</v>
      </c>
      <c r="HX242" s="94">
        <v>0.19933333333333325</v>
      </c>
      <c r="HY242" s="94">
        <v>0.17362962962962974</v>
      </c>
      <c r="HZ242" s="94">
        <v>0.16759259259259263</v>
      </c>
      <c r="IA242" s="94">
        <v>0.45174074074074078</v>
      </c>
      <c r="IB242" s="94">
        <v>0.47888888888888875</v>
      </c>
      <c r="IC242" s="94">
        <v>0.42411111111111111</v>
      </c>
      <c r="ID242" s="94">
        <v>0.35988888888888876</v>
      </c>
      <c r="IE242" s="94">
        <v>0.39999999999999991</v>
      </c>
      <c r="IF242" s="94">
        <v>0.46577777777777768</v>
      </c>
      <c r="IG242" s="94">
        <v>0.40077777777777784</v>
      </c>
    </row>
    <row r="243" spans="1:255" x14ac:dyDescent="0.2">
      <c r="A243" s="94">
        <v>4151</v>
      </c>
      <c r="B243" s="94">
        <v>-3.3333333333333773E-3</v>
      </c>
      <c r="C243" s="94">
        <v>-9.3703703703704889E-3</v>
      </c>
      <c r="D243" s="94">
        <v>1.2888888888889031E-2</v>
      </c>
      <c r="E243" s="94">
        <v>2.8888888888888996E-3</v>
      </c>
      <c r="F243" s="94">
        <v>-6.7777777777777706E-3</v>
      </c>
      <c r="G243" s="94">
        <v>-1.2407407407407273E-2</v>
      </c>
      <c r="H243" s="94">
        <v>2.0592592592592628E-2</v>
      </c>
      <c r="I243" s="94">
        <v>-1.5148148148147876E-2</v>
      </c>
      <c r="J243" s="94">
        <v>1.6703703703703755E-2</v>
      </c>
      <c r="K243" s="94">
        <v>8.7777777777777143E-3</v>
      </c>
      <c r="L243" s="94">
        <v>-1.2296296296296257E-2</v>
      </c>
      <c r="M243" s="94">
        <v>-3.4814814814812622E-3</v>
      </c>
      <c r="N243" s="94">
        <v>1.9407407407407488E-2</v>
      </c>
      <c r="O243" s="94">
        <v>-1.9111111111110895E-2</v>
      </c>
      <c r="P243" s="94">
        <v>-5.7407407407405195E-3</v>
      </c>
      <c r="Q243" s="94">
        <v>1.9777777777777818E-2</v>
      </c>
      <c r="R243" s="94">
        <v>-5.9666666666666507E-2</v>
      </c>
      <c r="S243" s="94">
        <v>-4.6148148148148244E-2</v>
      </c>
      <c r="T243" s="94">
        <v>7.4444444444446934E-3</v>
      </c>
      <c r="U243" s="94">
        <v>1.8666666666666831E-2</v>
      </c>
      <c r="V243" s="94">
        <v>-1.5555555555554663E-3</v>
      </c>
      <c r="W243" s="94">
        <v>1.3925925925925871E-2</v>
      </c>
      <c r="X243" s="94">
        <v>8.222222222222221E-3</v>
      </c>
      <c r="Y243" s="94">
        <v>1.4444444444444498E-3</v>
      </c>
      <c r="Z243" s="94">
        <v>1.4407407407407629E-2</v>
      </c>
      <c r="AA243" s="94">
        <v>1.4111111111111036E-2</v>
      </c>
      <c r="AB243" s="94">
        <v>3.4148148148148171E-2</v>
      </c>
      <c r="AC243" s="94">
        <v>1.4296296296296201E-2</v>
      </c>
      <c r="AD243" s="94">
        <v>-6.6666666666651095E-4</v>
      </c>
      <c r="AE243" s="94">
        <v>2.0370370370370594E-2</v>
      </c>
      <c r="AF243" s="94">
        <v>1.1962962962963208E-2</v>
      </c>
      <c r="AG243" s="94">
        <v>1.6888888888888919E-2</v>
      </c>
      <c r="AH243" s="94">
        <v>4.8148148148134619E-4</v>
      </c>
      <c r="AI243" s="94">
        <v>9.1111111111111757E-3</v>
      </c>
      <c r="AJ243" s="94">
        <v>2.6666666666668661E-3</v>
      </c>
      <c r="AK243" s="94">
        <v>2.8814814814814845E-2</v>
      </c>
      <c r="AL243" s="94">
        <v>2.259259259259257E-2</v>
      </c>
      <c r="AM243" s="94">
        <v>3.1296296296296551E-2</v>
      </c>
      <c r="AN243" s="94">
        <v>4.9629629629629919E-3</v>
      </c>
      <c r="AO243" s="94">
        <v>3.4555555555555777E-2</v>
      </c>
      <c r="AP243" s="94">
        <v>1.2740740740740735E-2</v>
      </c>
      <c r="AQ243" s="94">
        <v>1.6296296296296146E-3</v>
      </c>
      <c r="AR243" s="94">
        <v>-8.1481481481480728E-4</v>
      </c>
      <c r="AS243" s="94">
        <v>-2.5555555555554386E-3</v>
      </c>
      <c r="AT243" s="94">
        <v>-4.8148148148146955E-3</v>
      </c>
      <c r="AU243" s="94">
        <v>-1.4962962962962713E-2</v>
      </c>
      <c r="AV243" s="94">
        <v>2.11851851851854E-2</v>
      </c>
      <c r="AW243" s="94">
        <v>2.4962962962962843E-2</v>
      </c>
      <c r="AX243" s="94">
        <v>5.8148148148150789E-3</v>
      </c>
      <c r="AY243" s="94">
        <v>9.2962962962963407E-3</v>
      </c>
      <c r="AZ243" s="94">
        <v>5.4222222222222165E-2</v>
      </c>
      <c r="BA243" s="94">
        <v>3.3777777777777837E-2</v>
      </c>
      <c r="BB243" s="94">
        <v>3.41111111111113E-2</v>
      </c>
      <c r="BC243" s="94">
        <v>3.9814814814814949E-2</v>
      </c>
      <c r="BD243" s="94">
        <v>1.4222222222222464E-2</v>
      </c>
      <c r="BE243" s="94">
        <v>1.9666666666666801E-2</v>
      </c>
      <c r="BF243" s="94">
        <v>3.329629629629649E-2</v>
      </c>
      <c r="BG243" s="94">
        <v>3.9629629629630196E-3</v>
      </c>
      <c r="BH243" s="94">
        <v>2.2407407407407404E-2</v>
      </c>
      <c r="BI243" s="94">
        <v>1.6851851851852052E-2</v>
      </c>
      <c r="BJ243" s="94">
        <v>-2.7740740740740726E-2</v>
      </c>
      <c r="BK243" s="94">
        <v>2.8777777777777978E-2</v>
      </c>
      <c r="BL243" s="94">
        <v>1.0925925925925955E-2</v>
      </c>
      <c r="BM243" s="94">
        <v>2.0777777777777791E-2</v>
      </c>
      <c r="BN243" s="94">
        <v>2.8962962962963142E-2</v>
      </c>
      <c r="BO243" s="94">
        <v>-3.2592592592592291E-3</v>
      </c>
      <c r="BP243" s="94">
        <v>-8.1481481481480728E-3</v>
      </c>
      <c r="BQ243" s="94">
        <v>5.2259259259259505E-2</v>
      </c>
      <c r="BR243" s="94">
        <v>6.5444444444444305E-2</v>
      </c>
      <c r="BS243" s="94">
        <v>1.9074074074074028E-2</v>
      </c>
      <c r="BT243" s="94">
        <v>2.5037037037036993E-2</v>
      </c>
      <c r="BU243" s="94">
        <v>3.2962962962963034E-2</v>
      </c>
      <c r="BV243" s="94">
        <v>1.9629629629629521E-2</v>
      </c>
      <c r="BW243" s="94">
        <v>3.2333333333333387E-2</v>
      </c>
      <c r="BX243" s="94">
        <v>3.6037037037037097E-2</v>
      </c>
      <c r="BY243" s="94">
        <v>1.3629629629629689E-2</v>
      </c>
      <c r="BZ243" s="94">
        <v>0.16955555555555571</v>
      </c>
      <c r="CA243" s="94">
        <v>0.17607407407407416</v>
      </c>
      <c r="CB243" s="94">
        <v>0.20944444444444438</v>
      </c>
      <c r="CC243" s="94">
        <v>0.37314814814814817</v>
      </c>
      <c r="CD243" s="94">
        <v>0.17892592592592579</v>
      </c>
      <c r="CE243" s="94">
        <v>0.10511111111111138</v>
      </c>
      <c r="CF243" s="94">
        <v>0.14529629629629623</v>
      </c>
      <c r="CG243" s="94">
        <v>0.10240740740740764</v>
      </c>
      <c r="CH243" s="94">
        <v>0.10092592592592591</v>
      </c>
      <c r="CI243" s="94">
        <v>0.10996296296296293</v>
      </c>
      <c r="CJ243" s="94">
        <v>3.5814814814815063E-2</v>
      </c>
      <c r="CK243" s="94">
        <v>3.5037037037037123E-2</v>
      </c>
      <c r="CL243" s="94">
        <v>-1.9629629629630756E-3</v>
      </c>
      <c r="CM243" s="94">
        <v>2.400000000000015E-2</v>
      </c>
      <c r="CN243" s="94">
        <v>2.259259259259257E-2</v>
      </c>
      <c r="CO243" s="94">
        <v>-1.4000000000000019E-2</v>
      </c>
      <c r="CP243" s="94">
        <v>-2.8444444444444519E-2</v>
      </c>
      <c r="CQ243" s="94">
        <v>2.43333333333332E-2</v>
      </c>
      <c r="CR243" s="94">
        <v>1.1037037037036972E-2</v>
      </c>
      <c r="CS243" s="94">
        <v>1.1925925925925928E-2</v>
      </c>
      <c r="CT243" s="94">
        <v>-1.2851851851851752E-2</v>
      </c>
      <c r="CU243" s="94">
        <v>7.2592592592595285E-3</v>
      </c>
      <c r="CV243" s="94">
        <v>1.3888888888889003E-2</v>
      </c>
      <c r="CW243" s="94">
        <v>1.1962962962963208E-2</v>
      </c>
      <c r="CX243" s="94">
        <v>8.5555555555556825E-3</v>
      </c>
      <c r="CY243" s="94">
        <v>1.2962962962963179E-2</v>
      </c>
      <c r="CZ243" s="94">
        <v>1.329629629629623E-2</v>
      </c>
      <c r="DA243" s="94">
        <v>1.1703703703703895E-2</v>
      </c>
      <c r="DB243" s="94">
        <v>5.4074074074074692E-3</v>
      </c>
      <c r="DC243" s="94">
        <v>1.8037037037037188E-2</v>
      </c>
      <c r="DD243" s="94">
        <v>1.2222222222224165E-3</v>
      </c>
      <c r="DE243" s="94">
        <v>4.0370370370370445E-2</v>
      </c>
      <c r="DF243" s="94">
        <v>2.1111111111111251E-2</v>
      </c>
      <c r="DG243" s="94">
        <v>4.8518518518519752E-3</v>
      </c>
      <c r="DH243" s="94">
        <v>7.481481481481562E-3</v>
      </c>
      <c r="DI243" s="94">
        <v>2.0000000000000264E-2</v>
      </c>
      <c r="DJ243" s="94">
        <v>2.1888888888888781E-2</v>
      </c>
      <c r="DK243" s="94">
        <v>-2.6666666666664549E-3</v>
      </c>
      <c r="DL243" s="94">
        <v>1.3037037037036917E-2</v>
      </c>
      <c r="DM243" s="94">
        <v>-6.2962962962964252E-4</v>
      </c>
      <c r="DN243" s="94">
        <v>1.4259259259259333E-2</v>
      </c>
      <c r="DO243" s="94">
        <v>6.2592592592591451E-3</v>
      </c>
      <c r="DP243" s="94">
        <v>9.0740740740743071E-3</v>
      </c>
      <c r="DQ243" s="94">
        <v>-1.5481481481481338E-2</v>
      </c>
      <c r="DR243" s="94">
        <v>2.0074074074074001E-2</v>
      </c>
      <c r="DS243" s="94">
        <v>1.4925925925925844E-2</v>
      </c>
      <c r="DT243" s="94">
        <v>-2.7777777777778828E-3</v>
      </c>
      <c r="DU243" s="94">
        <v>7.0370370370370838E-3</v>
      </c>
      <c r="DV243" s="94">
        <v>-1.6481481481481309E-2</v>
      </c>
      <c r="DW243" s="94">
        <v>3.488888888888883E-2</v>
      </c>
      <c r="DX243" s="94">
        <v>-1.5888888888888949E-2</v>
      </c>
      <c r="DY243" s="94">
        <v>2.7814814814814875E-2</v>
      </c>
      <c r="DZ243" s="94">
        <v>1.6148148148148259E-2</v>
      </c>
      <c r="EA243" s="94">
        <v>6.5555555555557379E-3</v>
      </c>
      <c r="EB243" s="94">
        <v>2.11851851851854E-2</v>
      </c>
      <c r="EC243" s="94">
        <v>4.3703703703706293E-3</v>
      </c>
      <c r="ED243" s="94">
        <v>5.9407407407407603E-2</v>
      </c>
      <c r="EE243" s="94">
        <v>-2.251851851851842E-2</v>
      </c>
      <c r="EF243" s="94">
        <v>-3.8518518518515918E-3</v>
      </c>
      <c r="EG243" s="94">
        <v>2.9999999999999159E-3</v>
      </c>
      <c r="EH243" s="94">
        <v>-2.2370370370370124E-2</v>
      </c>
      <c r="EI243" s="94">
        <v>-3.92592592592574E-3</v>
      </c>
      <c r="EJ243" s="94">
        <v>-6.4074074074074415E-3</v>
      </c>
      <c r="EK243" s="94">
        <v>1.2222222222222108E-2</v>
      </c>
      <c r="EL243" s="94">
        <v>-2.3444444444444247E-2</v>
      </c>
      <c r="EM243" s="94">
        <v>1.7740740740741005E-2</v>
      </c>
      <c r="EN243" s="94">
        <v>-2.4592592592592513E-2</v>
      </c>
      <c r="EO243" s="94">
        <v>1.4555555555555514E-2</v>
      </c>
      <c r="EP243" s="94">
        <v>1.1851851851851368E-3</v>
      </c>
      <c r="EQ243" s="94">
        <v>-9.2222222222221924E-3</v>
      </c>
      <c r="ER243" s="94">
        <v>-2.0777777777777791E-2</v>
      </c>
      <c r="ES243" s="94">
        <v>1.6444444444444442E-2</v>
      </c>
      <c r="ET243" s="94">
        <v>1.3518518518518674E-2</v>
      </c>
      <c r="EU243" s="94">
        <v>1.0629629629629773E-2</v>
      </c>
      <c r="EV243" s="94">
        <v>9.0000000000001589E-3</v>
      </c>
      <c r="EW243" s="94">
        <v>3.4074074074074021E-2</v>
      </c>
      <c r="EX243" s="94">
        <v>2.4888888888889106E-2</v>
      </c>
      <c r="EY243" s="94">
        <v>1.3555555555555541E-2</v>
      </c>
      <c r="EZ243" s="94">
        <v>5.0259259259259149E-2</v>
      </c>
      <c r="FA243" s="94">
        <v>2.9629629629618142E-4</v>
      </c>
      <c r="FB243" s="94">
        <v>1.9999999999999441E-3</v>
      </c>
      <c r="FC243" s="94">
        <v>1.0666666666666642E-2</v>
      </c>
      <c r="FD243" s="94">
        <v>5.4074074074074692E-3</v>
      </c>
      <c r="FE243" s="94">
        <v>-1.3703703703703016E-3</v>
      </c>
      <c r="FF243" s="94">
        <v>1.074074074074079E-2</v>
      </c>
      <c r="FG243" s="94">
        <v>-1.0148148148148017E-2</v>
      </c>
      <c r="FH243" s="94">
        <v>1.2592592592592849E-2</v>
      </c>
      <c r="FI243" s="94">
        <v>1.9740740740740951E-2</v>
      </c>
      <c r="FJ243" s="94">
        <v>6.8148148148150503E-3</v>
      </c>
      <c r="FK243" s="94">
        <v>3.2148148148148224E-2</v>
      </c>
      <c r="FL243" s="94">
        <v>2.4703703703703943E-2</v>
      </c>
      <c r="FM243" s="94">
        <v>1.2962962962965647E-3</v>
      </c>
      <c r="FN243" s="94">
        <v>5.703703703703651E-3</v>
      </c>
      <c r="FO243" s="94">
        <v>3.8148148148147232E-3</v>
      </c>
      <c r="FP243" s="94">
        <v>2.0592592592592628E-2</v>
      </c>
      <c r="FQ243" s="94">
        <v>-8.4814814814815342E-3</v>
      </c>
      <c r="FR243" s="94">
        <v>-4.3703703703702173E-3</v>
      </c>
      <c r="FS243" s="94">
        <v>-4.444444444444777E-4</v>
      </c>
      <c r="FT243" s="94">
        <v>1.6740740740740622E-2</v>
      </c>
      <c r="FU243" s="94">
        <v>-1.288888888888862E-2</v>
      </c>
      <c r="FV243" s="94">
        <v>1.8074074074074055E-2</v>
      </c>
      <c r="FW243" s="94">
        <v>2.111111111111372E-3</v>
      </c>
      <c r="FX243" s="94">
        <v>-1.6666666666666476E-2</v>
      </c>
      <c r="FY243" s="94">
        <v>-2.5555555555554386E-3</v>
      </c>
      <c r="FZ243" s="94">
        <v>-2.0740740740740923E-3</v>
      </c>
      <c r="GA243" s="94">
        <v>-7.4074074074148151E-5</v>
      </c>
      <c r="GB243" s="94">
        <v>6.1111111111112597E-3</v>
      </c>
      <c r="GC243" s="94">
        <v>-9.2962962962963407E-3</v>
      </c>
      <c r="GD243" s="94">
        <v>-1.0666666666666642E-2</v>
      </c>
      <c r="GE243" s="94">
        <v>-1.0814814814814938E-2</v>
      </c>
      <c r="GF243" s="94">
        <v>3.0370370370371956E-3</v>
      </c>
      <c r="GG243" s="94">
        <v>9.0370370370370275E-3</v>
      </c>
      <c r="GH243" s="94">
        <v>1.8555555555555815E-2</v>
      </c>
      <c r="GI243" s="94">
        <v>-1.5555555555554663E-3</v>
      </c>
      <c r="GJ243" s="94">
        <v>9.6666666666666706E-3</v>
      </c>
      <c r="GK243" s="94">
        <v>3.2333333333333387E-2</v>
      </c>
      <c r="GL243" s="94">
        <v>1.8629629629629552E-2</v>
      </c>
      <c r="GM243" s="94">
        <v>1.5185185185185978E-3</v>
      </c>
      <c r="GN243" s="94">
        <v>2.4222222222222183E-2</v>
      </c>
      <c r="GO243" s="94">
        <v>2.2000000000000207E-2</v>
      </c>
      <c r="GP243" s="94">
        <v>1.4444444444444498E-3</v>
      </c>
      <c r="GQ243" s="94">
        <v>2.3074074074074327E-2</v>
      </c>
      <c r="GR243" s="94">
        <v>-8.222222222222221E-3</v>
      </c>
      <c r="GS243" s="94">
        <v>3.2407407407407537E-2</v>
      </c>
      <c r="GT243" s="94">
        <v>-1.0703703703703511E-2</v>
      </c>
      <c r="GU243" s="94">
        <v>-1.2407407407407273E-2</v>
      </c>
      <c r="GV243" s="94">
        <v>8.0740740740743357E-3</v>
      </c>
      <c r="GW243" s="94">
        <v>3.3333333333333361E-2</v>
      </c>
      <c r="GX243" s="94">
        <v>6.5185185185185401E-2</v>
      </c>
      <c r="GY243" s="94">
        <v>-6.5555555555553268E-3</v>
      </c>
      <c r="GZ243" s="94">
        <v>5.1481481481481569E-3</v>
      </c>
      <c r="HA243" s="94">
        <v>4.0148148148148412E-2</v>
      </c>
      <c r="HB243" s="94">
        <v>1.1962962962963208E-2</v>
      </c>
      <c r="HC243" s="94">
        <v>-9.2592592592582394E-4</v>
      </c>
      <c r="HD243" s="94">
        <v>-8.5185185185184028E-3</v>
      </c>
      <c r="HE243" s="94">
        <v>-4.4814814814812341E-3</v>
      </c>
      <c r="HF243" s="94">
        <v>-1.9629629629630756E-3</v>
      </c>
      <c r="HG243" s="94">
        <v>2.2592592592592569E-3</v>
      </c>
      <c r="HH243" s="94">
        <v>-5.0370370370371401E-3</v>
      </c>
      <c r="HI243" s="94">
        <v>1.7185185185185102E-2</v>
      </c>
      <c r="HJ243" s="94">
        <v>-2.5185185185185701E-3</v>
      </c>
      <c r="HK243" s="94">
        <v>-5.1851851851850246E-3</v>
      </c>
      <c r="HL243" s="94">
        <v>-5.1481481481481569E-3</v>
      </c>
      <c r="HM243" s="94">
        <v>2.4185185185185316E-2</v>
      </c>
      <c r="HN243" s="94">
        <v>5.2222222222223042E-3</v>
      </c>
      <c r="HO243" s="94">
        <v>2.0555555555555757E-2</v>
      </c>
      <c r="HP243" s="94">
        <v>0.21403703703703705</v>
      </c>
      <c r="HQ243" s="94">
        <v>0.15411111111111123</v>
      </c>
      <c r="HR243" s="94">
        <v>0.11959259259259274</v>
      </c>
      <c r="HS243" s="94">
        <v>0.15640740740740736</v>
      </c>
      <c r="HT243" s="94">
        <v>0.22418518518518507</v>
      </c>
      <c r="HU243" s="94">
        <v>0.22022222222222246</v>
      </c>
      <c r="HV243" s="94">
        <v>0.16959259259259257</v>
      </c>
      <c r="HW243" s="94">
        <v>0.40362962962962945</v>
      </c>
      <c r="HX243" s="94">
        <v>0.17948148148148169</v>
      </c>
      <c r="HY243" s="94">
        <v>0.14529629629629623</v>
      </c>
      <c r="HZ243" s="94">
        <v>0.1807037037037037</v>
      </c>
      <c r="IA243" s="94">
        <v>0.40159259259259267</v>
      </c>
      <c r="IB243" s="94">
        <v>0.40329629629629643</v>
      </c>
      <c r="IC243" s="94">
        <v>0.4324444444444443</v>
      </c>
      <c r="ID243" s="94">
        <v>0.43040740740740752</v>
      </c>
      <c r="IE243" s="94">
        <v>0.42340740740740729</v>
      </c>
      <c r="IF243" s="94">
        <v>0.41429629629629655</v>
      </c>
      <c r="IG243" s="94">
        <v>0.48044444444444462</v>
      </c>
      <c r="IH243" s="94">
        <v>0.48166666666666663</v>
      </c>
    </row>
    <row r="244" spans="1:255" x14ac:dyDescent="0.2">
      <c r="A244" s="94">
        <v>4152</v>
      </c>
      <c r="B244" s="94">
        <v>-1.9666666666666801E-2</v>
      </c>
      <c r="C244" s="94">
        <v>-4.3962962962962725E-2</v>
      </c>
      <c r="D244" s="94">
        <v>2.8148148148147514E-3</v>
      </c>
      <c r="E244" s="94">
        <v>-3.4074074074075251E-3</v>
      </c>
      <c r="F244" s="94">
        <v>-4.8148148148146955E-3</v>
      </c>
      <c r="G244" s="94">
        <v>-1.3222222222222082E-2</v>
      </c>
      <c r="H244" s="94">
        <v>2.1444444444444714E-2</v>
      </c>
      <c r="I244" s="94">
        <v>-1.2407407407407273E-2</v>
      </c>
      <c r="J244" s="94">
        <v>1.5111111111111009E-2</v>
      </c>
      <c r="K244" s="94">
        <v>-3.4444444444443937E-3</v>
      </c>
      <c r="L244" s="94">
        <v>-1.8555555555555402E-2</v>
      </c>
      <c r="M244" s="94">
        <v>-1.8925925925925732E-2</v>
      </c>
      <c r="N244" s="94">
        <v>-2.370370370370356E-2</v>
      </c>
      <c r="O244" s="94">
        <v>-4.4259259259259318E-2</v>
      </c>
      <c r="P244" s="94">
        <v>1.9777777777777818E-2</v>
      </c>
      <c r="Q244" s="94">
        <v>1.1074074074074252E-2</v>
      </c>
      <c r="R244" s="94">
        <v>-5.1666666666666729E-2</v>
      </c>
      <c r="S244" s="94">
        <v>-6.3333333333333339E-2</v>
      </c>
      <c r="T244" s="94">
        <v>3.7037037037279674E-5</v>
      </c>
      <c r="U244" s="94">
        <v>-4.1481481481481846E-3</v>
      </c>
      <c r="V244" s="94">
        <v>1.185185185185178E-2</v>
      </c>
      <c r="W244" s="94">
        <v>6.370370370370573E-3</v>
      </c>
      <c r="X244" s="94">
        <v>1.0740740740741203E-3</v>
      </c>
      <c r="Y244" s="94">
        <v>-2.8962962962962732E-2</v>
      </c>
      <c r="Z244" s="94">
        <v>9.3703703703704889E-3</v>
      </c>
      <c r="AA244" s="94">
        <v>2.0370370370372238E-3</v>
      </c>
      <c r="AB244" s="94">
        <v>5.1851851851854366E-3</v>
      </c>
      <c r="AC244" s="94">
        <v>1.1555555555555598E-2</v>
      </c>
      <c r="AD244" s="94">
        <v>9.4074074074073574E-3</v>
      </c>
      <c r="AE244" s="94">
        <v>-1.2259259259259388E-2</v>
      </c>
      <c r="AF244" s="94">
        <v>5.1851851851862586E-4</v>
      </c>
      <c r="AG244" s="94">
        <v>9.4444444444446371E-3</v>
      </c>
      <c r="AH244" s="94">
        <v>7.0000000000002153E-3</v>
      </c>
      <c r="AI244" s="94">
        <v>-3.6666666666664272E-3</v>
      </c>
      <c r="AJ244" s="94">
        <v>1.0592592592592494E-2</v>
      </c>
      <c r="AK244" s="94">
        <v>3.488888888888883E-2</v>
      </c>
      <c r="AL244" s="94">
        <v>4.1111111111111105E-2</v>
      </c>
      <c r="AM244" s="94">
        <v>1.5666666666666915E-2</v>
      </c>
      <c r="AN244" s="94">
        <v>9.7407407407408188E-3</v>
      </c>
      <c r="AO244" s="94">
        <v>2.7074074074074216E-2</v>
      </c>
      <c r="AP244" s="94">
        <v>2.7000000000000069E-2</v>
      </c>
      <c r="AQ244" s="94">
        <v>-2.3333333333334051E-3</v>
      </c>
      <c r="AR244" s="94">
        <v>-9.7407407407408188E-3</v>
      </c>
      <c r="AS244" s="94">
        <v>8.3703703703705175E-3</v>
      </c>
      <c r="AT244" s="94">
        <v>1.8111111111111335E-2</v>
      </c>
      <c r="AU244" s="94">
        <v>1.0407407407407329E-2</v>
      </c>
      <c r="AV244" s="94">
        <v>1.7851851851852021E-2</v>
      </c>
      <c r="AW244" s="94">
        <v>1.2962962962963179E-2</v>
      </c>
      <c r="AX244" s="94">
        <v>6.3333333333332933E-3</v>
      </c>
      <c r="AY244" s="94">
        <v>3.1703703703703748E-2</v>
      </c>
      <c r="AZ244" s="94">
        <v>6.925925925926067E-3</v>
      </c>
      <c r="BA244" s="94">
        <v>2.3703703703702736E-3</v>
      </c>
      <c r="BB244" s="94">
        <v>5.333333333333321E-3</v>
      </c>
      <c r="BC244" s="94">
        <v>5.5925925925926342E-3</v>
      </c>
      <c r="BD244" s="94">
        <v>-1.0296296296296314E-2</v>
      </c>
      <c r="BE244" s="94">
        <v>-3.6444444444444293E-2</v>
      </c>
      <c r="BF244" s="94">
        <v>-9.2962962962963407E-3</v>
      </c>
      <c r="BG244" s="94">
        <v>-5.925925925925931E-2</v>
      </c>
      <c r="BH244" s="94">
        <v>-1.9407407407407488E-2</v>
      </c>
      <c r="BI244" s="94">
        <v>-1.8518518518518535E-2</v>
      </c>
      <c r="BJ244" s="94">
        <v>-3.7851851851851873E-2</v>
      </c>
      <c r="BK244" s="94">
        <v>-3.1629629629629598E-2</v>
      </c>
      <c r="BL244" s="94">
        <v>-3.9444444444444213E-2</v>
      </c>
      <c r="BM244" s="94">
        <v>-3.5888888888888797E-2</v>
      </c>
      <c r="BN244" s="94">
        <v>-1.1259259259259006E-2</v>
      </c>
      <c r="BO244" s="94">
        <v>-2.0481481481481611E-2</v>
      </c>
      <c r="BP244" s="94">
        <v>-3.2185185185185095E-2</v>
      </c>
      <c r="BQ244" s="94">
        <v>-1.2814814814814883E-2</v>
      </c>
      <c r="BR244" s="94">
        <v>3.5074074074073994E-2</v>
      </c>
      <c r="BS244" s="94">
        <v>-2.4222222222222183E-2</v>
      </c>
      <c r="BT244" s="94">
        <v>-3.6037037037037097E-2</v>
      </c>
      <c r="BU244" s="94">
        <v>-4.1666666666666595E-2</v>
      </c>
      <c r="BV244" s="94">
        <v>-2.9962962962962705E-2</v>
      </c>
      <c r="BW244" s="94">
        <v>-9.5925925925925224E-3</v>
      </c>
      <c r="BX244" s="94">
        <v>-4.5851851851851651E-2</v>
      </c>
      <c r="BY244" s="94">
        <v>-4.8148148148146955E-3</v>
      </c>
      <c r="BZ244" s="94">
        <v>0.22407407407407406</v>
      </c>
      <c r="CA244" s="94">
        <v>0.22640740740740745</v>
      </c>
      <c r="CB244" s="94">
        <v>0.19751851851851845</v>
      </c>
      <c r="CC244" s="94">
        <v>0.39659259259259283</v>
      </c>
      <c r="CD244" s="94">
        <v>0.22414814814814821</v>
      </c>
      <c r="CE244" s="94">
        <v>7.188888888888903E-2</v>
      </c>
      <c r="CF244" s="94">
        <v>7.162962962962971E-2</v>
      </c>
      <c r="CG244" s="94">
        <v>5.855555555555552E-2</v>
      </c>
      <c r="CH244" s="94">
        <v>5.4740740740740791E-2</v>
      </c>
      <c r="CI244" s="94">
        <v>7.5333333333333419E-2</v>
      </c>
      <c r="CJ244" s="94">
        <v>4.2370370370370392E-2</v>
      </c>
      <c r="CK244" s="94">
        <v>1.1037037037036972E-2</v>
      </c>
      <c r="CL244" s="94">
        <v>5.1111111111112884E-3</v>
      </c>
      <c r="CM244" s="94">
        <v>4.8481481481481646E-2</v>
      </c>
      <c r="CN244" s="94">
        <v>-9.7777777777776874E-3</v>
      </c>
      <c r="CO244" s="94">
        <v>-2.7814814814814875E-2</v>
      </c>
      <c r="CP244" s="94">
        <v>-7.5185185185184305E-3</v>
      </c>
      <c r="CQ244" s="94">
        <v>2.5296296296296306E-2</v>
      </c>
      <c r="CR244" s="94">
        <v>-1.8222222222222351E-2</v>
      </c>
      <c r="CS244" s="94">
        <v>4.3777777777777971E-2</v>
      </c>
      <c r="CT244" s="94">
        <v>-1.6333333333333425E-2</v>
      </c>
      <c r="CU244" s="94">
        <v>-1.2814814814814883E-2</v>
      </c>
      <c r="CV244" s="94">
        <v>-9.2592592592582394E-4</v>
      </c>
      <c r="CW244" s="94">
        <v>2.333333333333323E-2</v>
      </c>
      <c r="CX244" s="94">
        <v>3.0259259259259298E-2</v>
      </c>
      <c r="CY244" s="94">
        <v>3.2962962962963034E-2</v>
      </c>
      <c r="CZ244" s="94">
        <v>2.2666666666666717E-2</v>
      </c>
      <c r="DA244" s="94">
        <v>3.8111111111111186E-2</v>
      </c>
      <c r="DB244" s="94">
        <v>2.7000000000000069E-2</v>
      </c>
      <c r="DC244" s="94">
        <v>3.2629629629629571E-2</v>
      </c>
      <c r="DD244" s="94">
        <v>-2.7592592592592429E-2</v>
      </c>
      <c r="DE244" s="94">
        <v>1.6074074074074112E-2</v>
      </c>
      <c r="DF244" s="94">
        <v>-3.7037037037032953E-4</v>
      </c>
      <c r="DG244" s="94">
        <v>9.6666666666666706E-3</v>
      </c>
      <c r="DH244" s="94">
        <v>-1.7962962962963038E-2</v>
      </c>
      <c r="DI244" s="94">
        <v>-1.7592592592592708E-2</v>
      </c>
      <c r="DJ244" s="94">
        <v>-6.7037037037036232E-3</v>
      </c>
      <c r="DK244" s="94">
        <v>2.8518518518520311E-3</v>
      </c>
      <c r="DL244" s="94">
        <v>-3.0444444444444461E-2</v>
      </c>
      <c r="DM244" s="94">
        <v>8.5555555555556825E-3</v>
      </c>
      <c r="DN244" s="94">
        <v>5.4444444444443378E-3</v>
      </c>
      <c r="DO244" s="94">
        <v>-3.2777777777777864E-2</v>
      </c>
      <c r="DP244" s="94">
        <v>8.7037037037035678E-3</v>
      </c>
      <c r="DQ244" s="94">
        <v>-1.9703703703703671E-2</v>
      </c>
      <c r="DR244" s="94">
        <v>-1.6296296296296146E-3</v>
      </c>
      <c r="DS244" s="94">
        <v>5.3703703703706007E-3</v>
      </c>
      <c r="DT244" s="94">
        <v>-2.6592592592592459E-2</v>
      </c>
      <c r="DU244" s="94">
        <v>-8.5185185185167572E-4</v>
      </c>
      <c r="DV244" s="94">
        <v>-3.618518518518498E-2</v>
      </c>
      <c r="DW244" s="94">
        <v>1.7999999999999908E-2</v>
      </c>
      <c r="DX244" s="94">
        <v>-4.6296296296295305E-3</v>
      </c>
      <c r="DY244" s="94">
        <v>2.9333333333333472E-2</v>
      </c>
      <c r="DZ244" s="94">
        <v>1.0296296296296314E-2</v>
      </c>
      <c r="EA244" s="94">
        <v>2.1222222222222267E-2</v>
      </c>
      <c r="EB244" s="94">
        <v>2.366666666666669E-2</v>
      </c>
      <c r="EC244" s="94">
        <v>-2.5000000000000123E-2</v>
      </c>
      <c r="ED244" s="94">
        <v>-3.3222222222222347E-2</v>
      </c>
      <c r="EE244" s="94">
        <v>-1.259259259259285E-3</v>
      </c>
      <c r="EF244" s="94">
        <v>-1.7851851851851612E-2</v>
      </c>
      <c r="EG244" s="94">
        <v>-9.6666666666666706E-3</v>
      </c>
      <c r="EH244" s="94">
        <v>1.2444444444444553E-2</v>
      </c>
      <c r="EI244" s="94">
        <v>1.8185185185185072E-2</v>
      </c>
      <c r="EJ244" s="94">
        <v>-1.7962962962963038E-2</v>
      </c>
      <c r="EK244" s="94">
        <v>-6.8518518518519188E-3</v>
      </c>
      <c r="EL244" s="94">
        <v>-3.0851851851851658E-2</v>
      </c>
      <c r="EM244" s="94">
        <v>2.0851851851851937E-2</v>
      </c>
      <c r="EN244" s="94">
        <v>-2.6259259259258996E-2</v>
      </c>
      <c r="EO244" s="94">
        <v>-1.7999999999999908E-2</v>
      </c>
      <c r="EP244" s="94">
        <v>2.1777777777777764E-2</v>
      </c>
      <c r="EQ244" s="94">
        <v>-3.333333333334611E-4</v>
      </c>
      <c r="ER244" s="94">
        <v>-1.6333333333333425E-2</v>
      </c>
      <c r="ES244" s="94">
        <v>1.9962962962962984E-2</v>
      </c>
      <c r="ET244" s="94">
        <v>-1.3925925925925871E-2</v>
      </c>
      <c r="EU244" s="94">
        <v>-2.325925925925908E-2</v>
      </c>
      <c r="EV244" s="94">
        <v>1.5962962962963095E-2</v>
      </c>
      <c r="EW244" s="94">
        <v>1.9666666666666801E-2</v>
      </c>
      <c r="EX244" s="94">
        <v>1.2037037037036943E-2</v>
      </c>
      <c r="EY244" s="94">
        <v>2.3333333333334051E-3</v>
      </c>
      <c r="EZ244" s="94">
        <v>5.8111111111111037E-2</v>
      </c>
      <c r="FA244" s="94">
        <v>-1.0481481481481477E-2</v>
      </c>
      <c r="FB244" s="94">
        <v>6.6666666666692219E-4</v>
      </c>
      <c r="FC244" s="94">
        <v>-1.5666666666666502E-2</v>
      </c>
      <c r="FD244" s="94">
        <v>1.6407407407407572E-2</v>
      </c>
      <c r="FE244" s="94">
        <v>5.5925925925926342E-3</v>
      </c>
      <c r="FF244" s="94">
        <v>-4.1481481481481846E-3</v>
      </c>
      <c r="FG244" s="94">
        <v>-1.3703703703703016E-3</v>
      </c>
      <c r="FH244" s="94">
        <v>3.2407407407407537E-2</v>
      </c>
      <c r="FI244" s="94">
        <v>1.2740740740740735E-2</v>
      </c>
      <c r="FJ244" s="94">
        <v>5.703703703703651E-3</v>
      </c>
      <c r="FK244" s="94">
        <v>-3.6666666666664272E-3</v>
      </c>
      <c r="FL244" s="94">
        <v>3.7814814814815009E-2</v>
      </c>
      <c r="FM244" s="94">
        <v>1.2259259259259388E-2</v>
      </c>
      <c r="FN244" s="94">
        <v>2.1148148148148121E-2</v>
      </c>
      <c r="FO244" s="94">
        <v>-4.111111111110905E-3</v>
      </c>
      <c r="FP244" s="94">
        <v>-1.0407407407407329E-2</v>
      </c>
      <c r="FQ244" s="94">
        <v>-4.8148148148146955E-3</v>
      </c>
      <c r="FR244" s="94">
        <v>-5.4370370370370465E-2</v>
      </c>
      <c r="FS244" s="94">
        <v>-7.9259259259260393E-3</v>
      </c>
      <c r="FT244" s="94">
        <v>1.9555555555555784E-2</v>
      </c>
      <c r="FU244" s="94">
        <v>-4.444444444444777E-4</v>
      </c>
      <c r="FV244" s="94">
        <v>1.3185185185185213E-2</v>
      </c>
      <c r="FW244" s="94">
        <v>-2.403703703703702E-2</v>
      </c>
      <c r="FX244" s="94">
        <v>-7.2592592592591173E-3</v>
      </c>
      <c r="FY244" s="94">
        <v>-4.0370370370371679E-3</v>
      </c>
      <c r="FZ244" s="94">
        <v>-1.2370370370370405E-2</v>
      </c>
      <c r="GA244" s="94">
        <v>-1.5037037037036861E-2</v>
      </c>
      <c r="GB244" s="94">
        <v>9.6296296296298021E-3</v>
      </c>
      <c r="GC244" s="94">
        <v>4.4814814814816452E-3</v>
      </c>
      <c r="GD244" s="94">
        <v>-1.9851851851851968E-2</v>
      </c>
      <c r="GE244" s="94">
        <v>1.8148148148147793E-3</v>
      </c>
      <c r="GF244" s="94">
        <v>-2.9259259259259325E-2</v>
      </c>
      <c r="GG244" s="94">
        <v>6.7037037037036232E-3</v>
      </c>
      <c r="GH244" s="94">
        <v>1.3592592592592821E-2</v>
      </c>
      <c r="GI244" s="94">
        <v>-4.4444444444443655E-3</v>
      </c>
      <c r="GJ244" s="94">
        <v>-6.2962962962964247E-3</v>
      </c>
      <c r="GK244" s="94">
        <v>2.0777777777777791E-2</v>
      </c>
      <c r="GL244" s="94">
        <v>1.4407407407407629E-2</v>
      </c>
      <c r="GM244" s="94">
        <v>-2.29629629629629E-2</v>
      </c>
      <c r="GN244" s="94">
        <v>1.5888888888888949E-2</v>
      </c>
      <c r="GO244" s="94">
        <v>2.11851851851854E-2</v>
      </c>
      <c r="GP244" s="94">
        <v>5.1851851851854366E-3</v>
      </c>
      <c r="GQ244" s="94">
        <v>1.2407407407407273E-2</v>
      </c>
      <c r="GR244" s="94">
        <v>3.7037037037037069E-3</v>
      </c>
      <c r="GS244" s="94">
        <v>3.7185185185185363E-2</v>
      </c>
      <c r="GT244" s="94">
        <v>-8.3333333333332378E-3</v>
      </c>
      <c r="GU244" s="94">
        <v>3.5555555555558216E-3</v>
      </c>
      <c r="GV244" s="94">
        <v>1.1703703703703895E-2</v>
      </c>
      <c r="GW244" s="94">
        <v>1.3703703703703838E-2</v>
      </c>
      <c r="GX244" s="94">
        <v>4.2444444444444535E-2</v>
      </c>
      <c r="GY244" s="94">
        <v>-6.4074074074074415E-3</v>
      </c>
      <c r="GZ244" s="94">
        <v>-1.0148148148148017E-2</v>
      </c>
      <c r="HA244" s="94">
        <v>3.696296296296292E-2</v>
      </c>
      <c r="HB244" s="94">
        <v>2.1518518518518451E-2</v>
      </c>
      <c r="HC244" s="94">
        <v>8.1111111111112043E-3</v>
      </c>
      <c r="HD244" s="94">
        <v>1.54074074074076E-2</v>
      </c>
      <c r="HE244" s="94">
        <v>1.2777777777778014E-2</v>
      </c>
      <c r="HF244" s="94">
        <v>1.0777777777777659E-2</v>
      </c>
      <c r="HG244" s="94">
        <v>3.333333333334611E-4</v>
      </c>
      <c r="HH244" s="94">
        <v>5.2074074074074342E-2</v>
      </c>
      <c r="HI244" s="94">
        <v>1.3037037037036917E-2</v>
      </c>
      <c r="HJ244" s="94">
        <v>1.4481481481481366E-2</v>
      </c>
      <c r="HK244" s="94">
        <v>-7.8148148148146114E-3</v>
      </c>
      <c r="HL244" s="94">
        <v>-6.6666666666651095E-4</v>
      </c>
      <c r="HM244" s="94">
        <v>-1.9629629629630756E-3</v>
      </c>
      <c r="HN244" s="94">
        <v>3.4962962962962973E-2</v>
      </c>
      <c r="HO244" s="94">
        <v>1.5666666666666915E-2</v>
      </c>
      <c r="HP244" s="94">
        <v>0.21996296296296314</v>
      </c>
      <c r="HQ244" s="94">
        <v>0.19051851851851867</v>
      </c>
      <c r="HR244" s="94">
        <v>0.16918518518518538</v>
      </c>
      <c r="HS244" s="94">
        <v>0.16744444444444434</v>
      </c>
      <c r="HT244" s="94">
        <v>0.25666666666666677</v>
      </c>
      <c r="HU244" s="94">
        <v>0.22470370370370368</v>
      </c>
      <c r="HV244" s="94">
        <v>0.20840740740740754</v>
      </c>
      <c r="HW244" s="94">
        <v>0.40311111111111125</v>
      </c>
      <c r="HX244" s="94">
        <v>0.17940740740740754</v>
      </c>
      <c r="HY244" s="94">
        <v>0.19185185185185208</v>
      </c>
      <c r="HZ244" s="94">
        <v>0.18114814814814817</v>
      </c>
      <c r="IA244" s="94">
        <v>0.46329629629629637</v>
      </c>
      <c r="IB244" s="94">
        <v>0.47411111111111132</v>
      </c>
      <c r="IC244" s="94">
        <v>0.5235925925925925</v>
      </c>
      <c r="ID244" s="94">
        <v>0.44851851851851843</v>
      </c>
      <c r="IE244" s="94">
        <v>0.45762962962962961</v>
      </c>
      <c r="IF244" s="94">
        <v>0.42870370370370375</v>
      </c>
      <c r="IG244" s="94">
        <v>0.41125925925925932</v>
      </c>
      <c r="IH244" s="94">
        <v>0.42544444444444451</v>
      </c>
      <c r="II244" s="94">
        <v>0.37662962962962981</v>
      </c>
    </row>
    <row r="245" spans="1:255" x14ac:dyDescent="0.2">
      <c r="A245" s="94">
        <v>4153</v>
      </c>
      <c r="B245" s="94">
        <v>-3.9481481481481492E-2</v>
      </c>
      <c r="C245" s="94">
        <v>-9.3629629629629507E-2</v>
      </c>
      <c r="D245" s="94">
        <v>-4.4370370370370331E-2</v>
      </c>
      <c r="E245" s="94">
        <v>-3.4999999999999844E-2</v>
      </c>
      <c r="F245" s="94">
        <v>-5.5296296296296288E-2</v>
      </c>
      <c r="G245" s="94">
        <v>-5.5074074074073845E-2</v>
      </c>
      <c r="H245" s="94">
        <v>-3.3629629629629544E-2</v>
      </c>
      <c r="I245" s="94">
        <v>-4.9888888888888816E-2</v>
      </c>
      <c r="J245" s="94">
        <v>-1.9592592592592654E-2</v>
      </c>
      <c r="K245" s="94">
        <v>-7.7666666666666412E-2</v>
      </c>
      <c r="L245" s="94">
        <v>-6.8407407407407347E-2</v>
      </c>
      <c r="M245" s="94">
        <v>-3.9444444444444213E-2</v>
      </c>
      <c r="N245" s="94">
        <v>-9.9629629629628524E-3</v>
      </c>
      <c r="O245" s="94">
        <v>-0.11392592592592596</v>
      </c>
      <c r="P245" s="94">
        <v>-4.9962962962962966E-2</v>
      </c>
      <c r="Q245" s="94">
        <v>-3.1111111111110971E-2</v>
      </c>
      <c r="R245" s="94">
        <v>-0.13618518518518508</v>
      </c>
      <c r="S245" s="94">
        <v>-9.1333333333333377E-2</v>
      </c>
      <c r="T245" s="94">
        <v>-3.2370370370370258E-2</v>
      </c>
      <c r="U245" s="94">
        <v>-5.1370370370370136E-2</v>
      </c>
      <c r="V245" s="94">
        <v>-3.6370370370370143E-2</v>
      </c>
      <c r="W245" s="94">
        <v>-3.9444444444444213E-2</v>
      </c>
      <c r="X245" s="94">
        <v>-2.288888888888875E-2</v>
      </c>
      <c r="Y245" s="94">
        <v>-7.1962962962962757E-2</v>
      </c>
      <c r="Z245" s="94">
        <v>-9.7777777777776874E-3</v>
      </c>
      <c r="AA245" s="94">
        <v>-1.7814814814814742E-2</v>
      </c>
      <c r="AB245" s="94">
        <v>-4.9629629629629919E-3</v>
      </c>
      <c r="AC245" s="94">
        <v>1.1185185185185268E-2</v>
      </c>
      <c r="AD245" s="94">
        <v>-1.0111111111111149E-2</v>
      </c>
      <c r="AE245" s="94">
        <v>-2.6666666666664549E-3</v>
      </c>
      <c r="AF245" s="94">
        <v>-2.5592592592592486E-2</v>
      </c>
      <c r="AG245" s="94">
        <v>-5.1481481481481569E-3</v>
      </c>
      <c r="AH245" s="94">
        <v>-4.5740740740740637E-2</v>
      </c>
      <c r="AI245" s="94">
        <v>-1.6185185185185129E-2</v>
      </c>
      <c r="AJ245" s="94">
        <v>2.7407407407406032E-3</v>
      </c>
      <c r="AK245" s="94">
        <v>-3.1481481481482124E-3</v>
      </c>
      <c r="AL245" s="94">
        <v>1.8777777777777848E-2</v>
      </c>
      <c r="AM245" s="94">
        <v>-3.1333333333333414E-2</v>
      </c>
      <c r="AN245" s="94">
        <v>-3.625925925925913E-2</v>
      </c>
      <c r="AO245" s="94">
        <v>-2.7259259259259379E-2</v>
      </c>
      <c r="AP245" s="94">
        <v>-3.2999999999999897E-2</v>
      </c>
      <c r="AQ245" s="94">
        <v>-2.43333333333332E-2</v>
      </c>
      <c r="AR245" s="94">
        <v>-6.0740740740739801E-3</v>
      </c>
      <c r="AS245" s="94">
        <v>-2.5814814814814929E-2</v>
      </c>
      <c r="AT245" s="94">
        <v>-2.7037037037036936E-2</v>
      </c>
      <c r="AU245" s="94">
        <v>-3.1999999999999924E-2</v>
      </c>
      <c r="AV245" s="94">
        <v>1.5148148148148287E-2</v>
      </c>
      <c r="AW245" s="94">
        <v>-1.5444444444444469E-2</v>
      </c>
      <c r="AX245" s="94">
        <v>-1.9740740740740538E-2</v>
      </c>
      <c r="AY245" s="94">
        <v>-1.8999999999999882E-2</v>
      </c>
      <c r="AZ245" s="94">
        <v>-1.5555555555554663E-3</v>
      </c>
      <c r="BA245" s="94">
        <v>1.8222222222222351E-2</v>
      </c>
      <c r="BB245" s="94">
        <v>2.1111111111111251E-2</v>
      </c>
      <c r="BC245" s="94">
        <v>1.6148148148148259E-2</v>
      </c>
      <c r="BD245" s="94">
        <v>1.4037037037037299E-2</v>
      </c>
      <c r="BE245" s="94">
        <v>-2.6518518518518309E-2</v>
      </c>
      <c r="BF245" s="94">
        <v>-2.4444444444444218E-3</v>
      </c>
      <c r="BG245" s="94">
        <v>-2.0037037037037131E-2</v>
      </c>
      <c r="BH245" s="94">
        <v>-1.1888888888888649E-2</v>
      </c>
      <c r="BI245" s="94">
        <v>-4.8999999999999863E-2</v>
      </c>
      <c r="BJ245" s="94">
        <v>-4.86666666666664E-2</v>
      </c>
      <c r="BK245" s="94">
        <v>-1.7851851851851612E-2</v>
      </c>
      <c r="BL245" s="94">
        <v>-2.3444444444444247E-2</v>
      </c>
      <c r="BM245" s="94">
        <v>-3.3703703703702455E-3</v>
      </c>
      <c r="BN245" s="94">
        <v>-3.5148148148148137E-2</v>
      </c>
      <c r="BO245" s="94">
        <v>-4.877777777777783E-2</v>
      </c>
      <c r="BP245" s="94">
        <v>-6.2074074074074059E-2</v>
      </c>
      <c r="BQ245" s="94">
        <v>-4.6925925925925774E-2</v>
      </c>
      <c r="BR245" s="94">
        <v>-3.8888888888888716E-2</v>
      </c>
      <c r="BS245" s="94">
        <v>-2.4259259259259053E-2</v>
      </c>
      <c r="BT245" s="94">
        <v>2.5925925925931293E-4</v>
      </c>
      <c r="BU245" s="94">
        <v>-2.3703703703702736E-3</v>
      </c>
      <c r="BV245" s="94">
        <v>-2.8592592592592402E-2</v>
      </c>
      <c r="BW245" s="94">
        <v>8.2962962962963693E-3</v>
      </c>
      <c r="BX245" s="94">
        <v>9.2222222222221924E-3</v>
      </c>
      <c r="BY245" s="94">
        <v>-9.2222222222221924E-3</v>
      </c>
      <c r="BZ245" s="94">
        <v>0.1291481481481484</v>
      </c>
      <c r="CA245" s="94">
        <v>0.13403703703703723</v>
      </c>
      <c r="CB245" s="94">
        <v>0.12788888888888911</v>
      </c>
      <c r="CC245" s="94">
        <v>0.34577777777777774</v>
      </c>
      <c r="CD245" s="94">
        <v>9.0444444444444425E-2</v>
      </c>
      <c r="CE245" s="94">
        <v>6.3925925925926122E-2</v>
      </c>
      <c r="CF245" s="94">
        <v>6.9333333333333594E-2</v>
      </c>
      <c r="CG245" s="94">
        <v>3.7407407407407396E-2</v>
      </c>
      <c r="CH245" s="94">
        <v>1.8703703703703698E-2</v>
      </c>
      <c r="CI245" s="94">
        <v>5.8925925925925847E-2</v>
      </c>
      <c r="CJ245" s="94">
        <v>3.3481481481481654E-2</v>
      </c>
      <c r="CK245" s="94">
        <v>6.925925925926067E-3</v>
      </c>
      <c r="CL245" s="94">
        <v>-5.4666666666666648E-2</v>
      </c>
      <c r="CM245" s="94">
        <v>8.3703703703705175E-3</v>
      </c>
      <c r="CN245" s="94">
        <v>-2.9888888888888968E-2</v>
      </c>
      <c r="CO245" s="94">
        <v>-6.9259259259259034E-2</v>
      </c>
      <c r="CP245" s="94">
        <v>-1.5629629629629636E-2</v>
      </c>
      <c r="CQ245" s="94">
        <v>-3.2370370370370258E-2</v>
      </c>
      <c r="CR245" s="94">
        <v>-3.5888888888888797E-2</v>
      </c>
      <c r="CS245" s="94">
        <v>-3.1296296296296135E-2</v>
      </c>
      <c r="CT245" s="94">
        <v>-2.3370370370370097E-2</v>
      </c>
      <c r="CU245" s="94">
        <v>-4.888888888888885E-2</v>
      </c>
      <c r="CV245" s="94">
        <v>-3.5333333333333307E-2</v>
      </c>
      <c r="CW245" s="94">
        <v>8.1481481481480728E-3</v>
      </c>
      <c r="CX245" s="94">
        <v>7.0370370370370838E-3</v>
      </c>
      <c r="CY245" s="94">
        <v>-4.8148148148146955E-3</v>
      </c>
      <c r="CZ245" s="94">
        <v>2.6666666666668661E-3</v>
      </c>
      <c r="DA245" s="94">
        <v>-7.1851851851849691E-3</v>
      </c>
      <c r="DB245" s="94">
        <v>-6.0740740740739801E-3</v>
      </c>
      <c r="DC245" s="94">
        <v>-1.2222222222220054E-3</v>
      </c>
      <c r="DD245" s="94">
        <v>-5.4814814814814941E-2</v>
      </c>
      <c r="DE245" s="94">
        <v>1.111111111111112E-2</v>
      </c>
      <c r="DF245" s="94">
        <v>-2.474074074074081E-2</v>
      </c>
      <c r="DG245" s="94">
        <v>-2.325925925925908E-2</v>
      </c>
      <c r="DH245" s="94">
        <v>-2.8629629629629682E-2</v>
      </c>
      <c r="DI245" s="94">
        <v>3.0370370370371956E-3</v>
      </c>
      <c r="DJ245" s="94">
        <v>-2.0703703703703641E-2</v>
      </c>
      <c r="DK245" s="94">
        <v>-1.1444444444444582E-2</v>
      </c>
      <c r="DL245" s="94">
        <v>-9.8518518518518356E-3</v>
      </c>
      <c r="DM245" s="94">
        <v>-5.1481481481481569E-3</v>
      </c>
      <c r="DN245" s="94">
        <v>4.7777777777778269E-3</v>
      </c>
      <c r="DO245" s="94">
        <v>-4.0481481481481459E-2</v>
      </c>
      <c r="DP245" s="94">
        <v>-4.885185185185198E-2</v>
      </c>
      <c r="DQ245" s="94">
        <v>-4.74444444444444E-2</v>
      </c>
      <c r="DR245" s="94">
        <v>-1.0148148148148017E-2</v>
      </c>
      <c r="DS245" s="94">
        <v>-2.1444444444444301E-2</v>
      </c>
      <c r="DT245" s="94">
        <v>-4.4333333333333468E-2</v>
      </c>
      <c r="DU245" s="94">
        <v>-4.4037037037036875E-2</v>
      </c>
      <c r="DV245" s="94">
        <v>-6.5370370370370162E-2</v>
      </c>
      <c r="DW245" s="94">
        <v>-1.1259259259259006E-2</v>
      </c>
      <c r="DX245" s="94">
        <v>-4.4703703703703794E-2</v>
      </c>
      <c r="DY245" s="94">
        <v>-1.8148148148148205E-2</v>
      </c>
      <c r="DZ245" s="94">
        <v>4.0740740740760921E-4</v>
      </c>
      <c r="EA245" s="94">
        <v>-1.1555555555555598E-2</v>
      </c>
      <c r="EB245" s="94">
        <v>-4.2592592592592014E-3</v>
      </c>
      <c r="EC245" s="94">
        <v>-6.0851851851851643E-2</v>
      </c>
      <c r="ED245" s="94">
        <v>9.6740740740740849E-2</v>
      </c>
      <c r="EE245" s="94">
        <v>-4.2518518518518275E-2</v>
      </c>
      <c r="EF245" s="94">
        <v>-6.2333333333333373E-2</v>
      </c>
      <c r="EG245" s="94">
        <v>-1.9074074074074028E-2</v>
      </c>
      <c r="EH245" s="94">
        <v>-7.7370370370370228E-2</v>
      </c>
      <c r="EI245" s="94">
        <v>1.1444444444444582E-2</v>
      </c>
      <c r="EJ245" s="94">
        <v>-4.8592592592592666E-2</v>
      </c>
      <c r="EK245" s="94">
        <v>-2.1111111111110841E-2</v>
      </c>
      <c r="EL245" s="94">
        <v>-7.9518518518518475E-2</v>
      </c>
      <c r="EM245" s="94">
        <v>1.9592592592592654E-2</v>
      </c>
      <c r="EN245" s="94">
        <v>-1.7925925925925758E-2</v>
      </c>
      <c r="EO245" s="94">
        <v>-2.2037037037037077E-2</v>
      </c>
      <c r="EP245" s="94">
        <v>-4.4444444444443655E-3</v>
      </c>
      <c r="EQ245" s="94">
        <v>-2.2851851851851884E-2</v>
      </c>
      <c r="ER245" s="94">
        <v>-4.0740740740740772E-2</v>
      </c>
      <c r="ES245" s="94">
        <v>-2.0999999999999824E-2</v>
      </c>
      <c r="ET245" s="94">
        <v>-2.7407407407407266E-2</v>
      </c>
      <c r="EU245" s="94">
        <v>-4.877777777777783E-2</v>
      </c>
      <c r="EV245" s="94">
        <v>-6.2666666666666426E-2</v>
      </c>
      <c r="EW245" s="94">
        <v>-1.9296296296296062E-2</v>
      </c>
      <c r="EX245" s="94">
        <v>-2.8185185185185205E-2</v>
      </c>
      <c r="EY245" s="94">
        <v>8.7777777777777143E-3</v>
      </c>
      <c r="EZ245" s="94">
        <v>2.4925925925925976E-2</v>
      </c>
      <c r="FA245" s="94">
        <v>-3.0296296296296165E-2</v>
      </c>
      <c r="FB245" s="94">
        <v>-2.6666666666666606E-2</v>
      </c>
      <c r="FC245" s="94">
        <v>-3.0222222222222019E-2</v>
      </c>
      <c r="FD245" s="94">
        <v>-2.7111111111111082E-2</v>
      </c>
      <c r="FE245" s="94">
        <v>-2.5296296296296306E-2</v>
      </c>
      <c r="FF245" s="94">
        <v>-4.6296296296296127E-2</v>
      </c>
      <c r="FG245" s="94">
        <v>-3.4074074074074021E-2</v>
      </c>
      <c r="FH245" s="94">
        <v>7.6296296296298576E-3</v>
      </c>
      <c r="FI245" s="94">
        <v>-3.629629629629641E-2</v>
      </c>
      <c r="FJ245" s="94">
        <v>-2.4814814814812904E-3</v>
      </c>
      <c r="FK245" s="94">
        <v>-2.3555555555555673E-2</v>
      </c>
      <c r="FL245" s="94">
        <v>-1.6740740740740622E-2</v>
      </c>
      <c r="FM245" s="94">
        <v>-3.54814814814816E-2</v>
      </c>
      <c r="FN245" s="94">
        <v>-4.6999999999999917E-2</v>
      </c>
      <c r="FO245" s="94">
        <v>-2.8962962962962732E-2</v>
      </c>
      <c r="FP245" s="94">
        <v>-3.8296296296296349E-2</v>
      </c>
      <c r="FQ245" s="94">
        <v>-5.0740740740740496E-2</v>
      </c>
      <c r="FR245" s="94">
        <v>-1.214814814814796E-2</v>
      </c>
      <c r="FS245" s="94">
        <v>-8.6666666666666992E-3</v>
      </c>
      <c r="FT245" s="94">
        <v>-1.5481481481481338E-2</v>
      </c>
      <c r="FU245" s="94">
        <v>-7.0740740740739523E-3</v>
      </c>
      <c r="FV245" s="94">
        <v>1.9814814814814688E-2</v>
      </c>
      <c r="FW245" s="94">
        <v>-2.8000000000000039E-2</v>
      </c>
      <c r="FX245" s="94">
        <v>-2.7814814814814875E-2</v>
      </c>
      <c r="FY245" s="94">
        <v>-8.1481481481480728E-3</v>
      </c>
      <c r="FZ245" s="94">
        <v>-1.7851851851851612E-2</v>
      </c>
      <c r="GA245" s="94">
        <v>-3.1518518518518585E-2</v>
      </c>
      <c r="GB245" s="94">
        <v>9.4444444444446371E-3</v>
      </c>
      <c r="GC245" s="94">
        <v>-3.4444444444443937E-3</v>
      </c>
      <c r="GD245" s="94">
        <v>-1.4481481481481366E-2</v>
      </c>
      <c r="GE245" s="94">
        <v>-2.3407407407407377E-2</v>
      </c>
      <c r="GF245" s="94">
        <v>-4.814814814814819E-2</v>
      </c>
      <c r="GG245" s="94">
        <v>1.3370370370370378E-2</v>
      </c>
      <c r="GH245" s="94">
        <v>-7.6666666666667261E-3</v>
      </c>
      <c r="GI245" s="94">
        <v>-4.1259259259258989E-2</v>
      </c>
      <c r="GJ245" s="94">
        <v>-2.185185185185191E-2</v>
      </c>
      <c r="GK245" s="94">
        <v>-1.6925925925925789E-2</v>
      </c>
      <c r="GL245" s="94">
        <v>3.329629629629649E-2</v>
      </c>
      <c r="GM245" s="94">
        <v>-1.5999999999999962E-2</v>
      </c>
      <c r="GN245" s="94">
        <v>3.4814814814816734E-3</v>
      </c>
      <c r="GO245" s="94">
        <v>-9.2592592592582394E-4</v>
      </c>
      <c r="GP245" s="94">
        <v>1.3148148148148344E-2</v>
      </c>
      <c r="GQ245" s="94">
        <v>-2.5185185185185701E-3</v>
      </c>
      <c r="GR245" s="94">
        <v>-4.8185185185185053E-2</v>
      </c>
      <c r="GS245" s="94">
        <v>1.2629629629629718E-2</v>
      </c>
      <c r="GT245" s="94">
        <v>-1.2333333333333125E-2</v>
      </c>
      <c r="GU245" s="94">
        <v>-1.5444444444444469E-2</v>
      </c>
      <c r="GV245" s="94">
        <v>-3.9740740740740806E-2</v>
      </c>
      <c r="GW245" s="94">
        <v>7.7777777777777429E-3</v>
      </c>
      <c r="GX245" s="94">
        <v>5.5000000000000104E-2</v>
      </c>
      <c r="GY245" s="94">
        <v>-3.696296296296292E-2</v>
      </c>
      <c r="GZ245" s="94">
        <v>-2.4814814814812904E-3</v>
      </c>
      <c r="HA245" s="94">
        <v>4.0555555555555609E-2</v>
      </c>
      <c r="HB245" s="94">
        <v>-2.9888888888888968E-2</v>
      </c>
      <c r="HC245" s="94">
        <v>-1.3259259259259361E-2</v>
      </c>
      <c r="HD245" s="94">
        <v>6.185185185185408E-3</v>
      </c>
      <c r="HE245" s="94">
        <v>-4.581481481481478E-2</v>
      </c>
      <c r="HF245" s="94">
        <v>2.6925925925925919E-2</v>
      </c>
      <c r="HG245" s="94">
        <v>-4.0666666666666629E-2</v>
      </c>
      <c r="HH245" s="94">
        <v>1.7518518518518562E-2</v>
      </c>
      <c r="HI245" s="94">
        <v>2.1703703703703614E-2</v>
      </c>
      <c r="HJ245" s="94">
        <v>-1.4074074074071701E-3</v>
      </c>
      <c r="HK245" s="94">
        <v>-2.9962962962962705E-2</v>
      </c>
      <c r="HL245" s="94">
        <v>-4.0740740740740772E-2</v>
      </c>
      <c r="HM245" s="94">
        <v>-2.3148148148148064E-2</v>
      </c>
      <c r="HN245" s="94">
        <v>-2.7666666666666579E-2</v>
      </c>
      <c r="HO245" s="94">
        <v>1.9703703703703671E-2</v>
      </c>
      <c r="HP245" s="94">
        <v>0.10803703703703714</v>
      </c>
      <c r="HQ245" s="94">
        <v>9.1962962962963024E-2</v>
      </c>
      <c r="HR245" s="94">
        <v>4.2333333333333521E-2</v>
      </c>
      <c r="HS245" s="94">
        <v>0.10288888888888899</v>
      </c>
      <c r="HT245" s="94">
        <v>0.13659259259259268</v>
      </c>
      <c r="HU245" s="94">
        <v>0.11685185185185172</v>
      </c>
      <c r="HV245" s="94">
        <v>0.13370370370370377</v>
      </c>
      <c r="HW245" s="94">
        <v>0.32237037037037036</v>
      </c>
      <c r="HX245" s="94">
        <v>0.11370370370370392</v>
      </c>
      <c r="HY245" s="94">
        <v>8.359259259259251E-2</v>
      </c>
      <c r="HZ245" s="94">
        <v>0.10714814814814819</v>
      </c>
      <c r="IA245" s="94">
        <v>0.4434814814814817</v>
      </c>
      <c r="IB245" s="94">
        <v>0.49903703703703689</v>
      </c>
      <c r="IC245" s="94">
        <v>0.41622222222222233</v>
      </c>
      <c r="ID245" s="94">
        <v>0.39903703703703725</v>
      </c>
      <c r="IE245" s="94">
        <v>0.38314814814814829</v>
      </c>
      <c r="IF245" s="94">
        <v>0.3309629629629629</v>
      </c>
      <c r="IG245" s="94">
        <v>0.40977777777777802</v>
      </c>
      <c r="IH245" s="94">
        <v>0.44248148148148131</v>
      </c>
      <c r="II245" s="94">
        <v>0.45022222222222219</v>
      </c>
      <c r="IJ245" s="94">
        <v>0.49592592592592594</v>
      </c>
    </row>
    <row r="246" spans="1:255" x14ac:dyDescent="0.2">
      <c r="A246" s="94">
        <v>4155</v>
      </c>
      <c r="B246" s="94">
        <v>-5.9259259259256845E-3</v>
      </c>
      <c r="C246" s="94">
        <v>-2.9222222222222045E-2</v>
      </c>
      <c r="D246" s="94">
        <v>-1.4148148148147905E-2</v>
      </c>
      <c r="E246" s="94">
        <v>9.1481481481480442E-3</v>
      </c>
      <c r="F246" s="94">
        <v>-6.6666666666651095E-4</v>
      </c>
      <c r="G246" s="94">
        <v>-3.7296296296296383E-2</v>
      </c>
      <c r="H246" s="94">
        <v>1.7777777777779108E-3</v>
      </c>
      <c r="I246" s="94">
        <v>-1.7999999999999908E-2</v>
      </c>
      <c r="J246" s="94">
        <v>3.333333333334611E-4</v>
      </c>
      <c r="K246" s="94">
        <v>-4.4814814814812341E-3</v>
      </c>
      <c r="L246" s="94">
        <v>-2.7333333333333116E-2</v>
      </c>
      <c r="M246" s="94">
        <v>2.222222222222224E-2</v>
      </c>
      <c r="N246" s="94">
        <v>-3.1851851851850809E-3</v>
      </c>
      <c r="O246" s="94">
        <v>-5.3962962962962858E-2</v>
      </c>
      <c r="P246" s="94">
        <v>3.7037037037037069E-3</v>
      </c>
      <c r="Q246" s="94">
        <v>1.188888888888906E-2</v>
      </c>
      <c r="R246" s="94">
        <v>-1.6888888888888919E-2</v>
      </c>
      <c r="S246" s="94">
        <v>-5.0703703703703626E-2</v>
      </c>
      <c r="T246" s="94">
        <v>-1.9074074074074028E-2</v>
      </c>
      <c r="U246" s="94">
        <v>-1.8851851851851585E-2</v>
      </c>
      <c r="V246" s="94">
        <v>1.481481481482963E-4</v>
      </c>
      <c r="W246" s="94">
        <v>-1.6555555555555459E-2</v>
      </c>
      <c r="X246" s="94">
        <v>-7.6666666666667261E-3</v>
      </c>
      <c r="Y246" s="94">
        <v>-3.2851851851851605E-2</v>
      </c>
      <c r="Z246" s="94">
        <v>5.0740740740740087E-3</v>
      </c>
      <c r="AA246" s="94">
        <v>-5.0370370370371401E-3</v>
      </c>
      <c r="AB246" s="94">
        <v>1.2592592592592849E-2</v>
      </c>
      <c r="AC246" s="94">
        <v>1.5555555555554663E-3</v>
      </c>
      <c r="AD246" s="94">
        <v>8.5555555555556825E-3</v>
      </c>
      <c r="AE246" s="94">
        <v>2.5296296296296306E-2</v>
      </c>
      <c r="AF246" s="94">
        <v>3.7777777777778551E-3</v>
      </c>
      <c r="AG246" s="94">
        <v>-1.3000000000000048E-2</v>
      </c>
      <c r="AH246" s="94">
        <v>2.0888888888888808E-2</v>
      </c>
      <c r="AI246" s="94">
        <v>3.4444444444443937E-3</v>
      </c>
      <c r="AJ246" s="94">
        <v>-1.6037037037036832E-2</v>
      </c>
      <c r="AK246" s="94">
        <v>3.2037037037037204E-2</v>
      </c>
      <c r="AL246" s="94">
        <v>6.44444444444431E-3</v>
      </c>
      <c r="AM246" s="94">
        <v>4.7037037037036787E-3</v>
      </c>
      <c r="AN246" s="94">
        <v>-1.9814814814814688E-2</v>
      </c>
      <c r="AO246" s="94">
        <v>1.111111111111112E-2</v>
      </c>
      <c r="AP246" s="94">
        <v>1.9259259259257959E-3</v>
      </c>
      <c r="AQ246" s="94">
        <v>-4.2481481481481405E-2</v>
      </c>
      <c r="AR246" s="94">
        <v>-1.7666666666666445E-2</v>
      </c>
      <c r="AS246" s="94">
        <v>-2.4444444444444218E-3</v>
      </c>
      <c r="AT246" s="94">
        <v>5.518518518518486E-3</v>
      </c>
      <c r="AU246" s="94">
        <v>-1.5185185185185978E-3</v>
      </c>
      <c r="AV246" s="94">
        <v>4.4814814814816452E-3</v>
      </c>
      <c r="AW246" s="94">
        <v>4.7629629629629563E-2</v>
      </c>
      <c r="AX246" s="94">
        <v>-8.8888888888895539E-4</v>
      </c>
      <c r="AY246" s="94">
        <v>1.2814814814814883E-2</v>
      </c>
      <c r="AZ246" s="94">
        <v>3.2185185185185095E-2</v>
      </c>
      <c r="BA246" s="94">
        <v>1.0037037037037001E-2</v>
      </c>
      <c r="BB246" s="94">
        <v>3.2777777777777864E-2</v>
      </c>
      <c r="BC246" s="94">
        <v>3.7740740740740859E-2</v>
      </c>
      <c r="BD246" s="94">
        <v>2.3444444444444656E-2</v>
      </c>
      <c r="BE246" s="94">
        <v>-2.9592592592592375E-2</v>
      </c>
      <c r="BF246" s="94">
        <v>7.9629629629629078E-3</v>
      </c>
      <c r="BG246" s="94">
        <v>-1.1518518518518319E-2</v>
      </c>
      <c r="BH246" s="94">
        <v>-6.8888888888887874E-3</v>
      </c>
      <c r="BI246" s="94">
        <v>-1.1333333333333154E-2</v>
      </c>
      <c r="BJ246" s="94">
        <v>-5.7370370370370377E-2</v>
      </c>
      <c r="BK246" s="94">
        <v>-1.214814814814796E-2</v>
      </c>
      <c r="BL246" s="94">
        <v>-5.2222222222223042E-3</v>
      </c>
      <c r="BM246" s="94">
        <v>5.5925925925926342E-3</v>
      </c>
      <c r="BN246" s="94">
        <v>-4.4814814814812341E-3</v>
      </c>
      <c r="BO246" s="94">
        <v>1.6666666666668942E-3</v>
      </c>
      <c r="BP246" s="94">
        <v>-1.359259259259241E-2</v>
      </c>
      <c r="BQ246" s="94">
        <v>1.3592592592592821E-2</v>
      </c>
      <c r="BR246" s="94">
        <v>7.2222222222222488E-3</v>
      </c>
      <c r="BS246" s="94">
        <v>-5.9999999999998319E-3</v>
      </c>
      <c r="BT246" s="94">
        <v>-5.5555555555553545E-3</v>
      </c>
      <c r="BU246" s="94">
        <v>-2.1333333333333284E-2</v>
      </c>
      <c r="BV246" s="94">
        <v>-1.6592592592592326E-2</v>
      </c>
      <c r="BW246" s="94">
        <v>1.0666666666666642E-2</v>
      </c>
      <c r="BX246" s="94">
        <v>1.7407407407407545E-2</v>
      </c>
      <c r="BY246" s="94">
        <v>-4.8148148148134619E-4</v>
      </c>
      <c r="BZ246" s="94">
        <v>0.13881481481481506</v>
      </c>
      <c r="CA246" s="94">
        <v>0.16933333333333325</v>
      </c>
      <c r="CB246" s="94">
        <v>0.16929629629629639</v>
      </c>
      <c r="CC246" s="94">
        <v>0.34988888888888908</v>
      </c>
      <c r="CD246" s="94">
        <v>0.16966666666666672</v>
      </c>
      <c r="CE246" s="94">
        <v>4.799999999999989E-2</v>
      </c>
      <c r="CF246" s="94">
        <v>0.11951851851851859</v>
      </c>
      <c r="CG246" s="94">
        <v>7.0407407407407294E-2</v>
      </c>
      <c r="CH246" s="94">
        <v>5.4777777777777661E-2</v>
      </c>
      <c r="CI246" s="94">
        <v>9.696296296296289E-2</v>
      </c>
      <c r="CJ246" s="94">
        <v>5.7222222222222084E-2</v>
      </c>
      <c r="CK246" s="94">
        <v>3.1518518518518585E-2</v>
      </c>
      <c r="CL246" s="94">
        <v>9.4074074074073574E-3</v>
      </c>
      <c r="CM246" s="94">
        <v>4.2407407407407671E-2</v>
      </c>
      <c r="CN246" s="94">
        <v>1.2666666666666587E-2</v>
      </c>
      <c r="CO246" s="94">
        <v>9.3333333333332092E-3</v>
      </c>
      <c r="CP246" s="94">
        <v>-3.4814814814812622E-3</v>
      </c>
      <c r="CQ246" s="94">
        <v>4.7666666666666843E-2</v>
      </c>
      <c r="CR246" s="94">
        <v>2.400000000000015E-2</v>
      </c>
      <c r="CS246" s="94">
        <v>4.9814814814815082E-2</v>
      </c>
      <c r="CT246" s="94">
        <v>-2.2740740740740867E-2</v>
      </c>
      <c r="CU246" s="94">
        <v>-7.481481481481562E-3</v>
      </c>
      <c r="CV246" s="94">
        <v>2.477777777777768E-2</v>
      </c>
      <c r="CW246" s="94">
        <v>3.0370370370370312E-2</v>
      </c>
      <c r="CX246" s="94">
        <v>1.0259259259259445E-2</v>
      </c>
      <c r="CY246" s="94">
        <v>9.1481481481480442E-3</v>
      </c>
      <c r="CZ246" s="94">
        <v>2.3333333333334051E-3</v>
      </c>
      <c r="DA246" s="94">
        <v>3.3592592592592674E-2</v>
      </c>
      <c r="DB246" s="94">
        <v>3.1962962962963061E-2</v>
      </c>
      <c r="DC246" s="94">
        <v>-2.2814814814814604E-2</v>
      </c>
      <c r="DD246" s="94">
        <v>1.8592592592592681E-2</v>
      </c>
      <c r="DE246" s="94">
        <v>2.9518518518518638E-2</v>
      </c>
      <c r="DF246" s="94">
        <v>4.944444444444434E-2</v>
      </c>
      <c r="DG246" s="94">
        <v>3.3851851851851987E-2</v>
      </c>
      <c r="DH246" s="94">
        <v>4.4814814814816452E-3</v>
      </c>
      <c r="DI246" s="94">
        <v>2.9629629629629655E-2</v>
      </c>
      <c r="DJ246" s="94">
        <v>3.0999999999999955E-2</v>
      </c>
      <c r="DK246" s="94">
        <v>1.9259259259259191E-2</v>
      </c>
      <c r="DL246" s="94">
        <v>1.2222222222222108E-2</v>
      </c>
      <c r="DM246" s="94">
        <v>7.9629629629629078E-3</v>
      </c>
      <c r="DN246" s="94">
        <v>4.2111111111111078E-2</v>
      </c>
      <c r="DO246" s="94">
        <v>1.1962962962963208E-2</v>
      </c>
      <c r="DP246" s="94">
        <v>8.0740740740743357E-3</v>
      </c>
      <c r="DQ246" s="94">
        <v>-2.0296296296296035E-2</v>
      </c>
      <c r="DR246" s="94">
        <v>2.3222222222222214E-2</v>
      </c>
      <c r="DS246" s="94">
        <v>3.2703703703703721E-2</v>
      </c>
      <c r="DT246" s="94">
        <v>2.0259259259259164E-2</v>
      </c>
      <c r="DU246" s="94">
        <v>2.6074074074074242E-2</v>
      </c>
      <c r="DV246" s="94">
        <v>-1.259259259259285E-3</v>
      </c>
      <c r="DW246" s="94">
        <v>1.2000000000000075E-2</v>
      </c>
      <c r="DX246" s="94">
        <v>-3.6074074074073967E-2</v>
      </c>
      <c r="DY246" s="94">
        <v>-1.5481481481481338E-2</v>
      </c>
      <c r="DZ246" s="94">
        <v>-1.7999999999999908E-2</v>
      </c>
      <c r="EA246" s="94">
        <v>-2.7037037037037346E-3</v>
      </c>
      <c r="EB246" s="94">
        <v>-1.7259259259259249E-2</v>
      </c>
      <c r="EC246" s="94">
        <v>-3.0999999999999955E-2</v>
      </c>
      <c r="ED246" s="94">
        <v>-8.8888888888895539E-4</v>
      </c>
      <c r="EE246" s="94">
        <v>-1.2962962962962768E-2</v>
      </c>
      <c r="EF246" s="94">
        <v>-1.8518518518516477E-4</v>
      </c>
      <c r="EG246" s="94">
        <v>7.6666666666667261E-3</v>
      </c>
      <c r="EH246" s="94">
        <v>-1.4074074074074168E-2</v>
      </c>
      <c r="EI246" s="94">
        <v>2.7851851851851742E-2</v>
      </c>
      <c r="EJ246" s="94">
        <v>-3.0296296296296165E-2</v>
      </c>
      <c r="EK246" s="94">
        <v>2.6222222222222129E-2</v>
      </c>
      <c r="EL246" s="94">
        <v>-1.5444444444444469E-2</v>
      </c>
      <c r="EM246" s="94">
        <v>3.0370370370371956E-3</v>
      </c>
      <c r="EN246" s="94">
        <v>1.1481481481482683E-3</v>
      </c>
      <c r="EO246" s="94">
        <v>-7.3333333333332655E-3</v>
      </c>
      <c r="EP246" s="94">
        <v>5.2222222222223042E-3</v>
      </c>
      <c r="EQ246" s="94">
        <v>-8.407407407407386E-3</v>
      </c>
      <c r="ER246" s="94">
        <v>-1.4074074074071701E-3</v>
      </c>
      <c r="ES246" s="94">
        <v>7.4074074074065906E-4</v>
      </c>
      <c r="ET246" s="94">
        <v>8.1851851851853525E-3</v>
      </c>
      <c r="EU246" s="94">
        <v>-2.0925925925925674E-2</v>
      </c>
      <c r="EV246" s="94">
        <v>-1.1888888888888649E-2</v>
      </c>
      <c r="EW246" s="94">
        <v>3.2481481481481687E-2</v>
      </c>
      <c r="EX246" s="94">
        <v>1.1740740740740763E-2</v>
      </c>
      <c r="EY246" s="94">
        <v>-4.6296296296295305E-3</v>
      </c>
      <c r="EZ246" s="94">
        <v>2.8444444444444519E-2</v>
      </c>
      <c r="FA246" s="94">
        <v>-1.2000000000000075E-2</v>
      </c>
      <c r="FB246" s="94">
        <v>-1.8518518518518535E-2</v>
      </c>
      <c r="FC246" s="94">
        <v>-3.2999999999999897E-2</v>
      </c>
      <c r="FD246" s="94">
        <v>-1.4999999999999993E-2</v>
      </c>
      <c r="FE246" s="94">
        <v>-2.7962962962962759E-2</v>
      </c>
      <c r="FF246" s="94">
        <v>-2.5555555555555616E-2</v>
      </c>
      <c r="FG246" s="94">
        <v>1.0481481481481477E-2</v>
      </c>
      <c r="FH246" s="94">
        <v>2.4185185185185316E-2</v>
      </c>
      <c r="FI246" s="94">
        <v>1.0481481481481477E-2</v>
      </c>
      <c r="FJ246" s="94">
        <v>1.148148148148145E-2</v>
      </c>
      <c r="FK246" s="94">
        <v>1.9074074074074028E-2</v>
      </c>
      <c r="FL246" s="94">
        <v>1.4444444444444498E-3</v>
      </c>
      <c r="FM246" s="94">
        <v>-4.9629629629629919E-3</v>
      </c>
      <c r="FN246" s="94">
        <v>-6.629629629629475E-3</v>
      </c>
      <c r="FO246" s="94">
        <v>-8.3703703703701064E-3</v>
      </c>
      <c r="FP246" s="94">
        <v>-1.1370370370370433E-2</v>
      </c>
      <c r="FQ246" s="94">
        <v>-2.9259259259259325E-2</v>
      </c>
      <c r="FR246" s="94">
        <v>-6.9851851851851804E-2</v>
      </c>
      <c r="FS246" s="94">
        <v>-1.148148148148145E-2</v>
      </c>
      <c r="FT246" s="94">
        <v>-1.7518518518518562E-2</v>
      </c>
      <c r="FU246" s="94">
        <v>-1.6925925925925789E-2</v>
      </c>
      <c r="FV246" s="94">
        <v>-9.7407407407408188E-3</v>
      </c>
      <c r="FW246" s="94">
        <v>-3.0333333333333445E-2</v>
      </c>
      <c r="FX246" s="94">
        <v>-8.0740740740739246E-3</v>
      </c>
      <c r="FY246" s="94">
        <v>-1.5592592592592354E-2</v>
      </c>
      <c r="FZ246" s="94">
        <v>-3.6296296296295587E-3</v>
      </c>
      <c r="GA246" s="94">
        <v>-7.4444444444442823E-3</v>
      </c>
      <c r="GB246" s="94">
        <v>2.4555555555555646E-2</v>
      </c>
      <c r="GC246" s="94">
        <v>1.6925925925925789E-2</v>
      </c>
      <c r="GD246" s="94">
        <v>-2.5370370370370453E-2</v>
      </c>
      <c r="GE246" s="94">
        <v>-1.1074074074073841E-2</v>
      </c>
      <c r="GF246" s="94">
        <v>-4.8925925925925713E-2</v>
      </c>
      <c r="GG246" s="94">
        <v>4.2962962962964811E-3</v>
      </c>
      <c r="GH246" s="94">
        <v>4.4814814814816452E-3</v>
      </c>
      <c r="GI246" s="94">
        <v>-2.6518518518518309E-2</v>
      </c>
      <c r="GJ246" s="94">
        <v>-9.7037037037035392E-3</v>
      </c>
      <c r="GK246" s="94">
        <v>7.9629629629629078E-3</v>
      </c>
      <c r="GL246" s="94">
        <v>5.9259259259277397E-4</v>
      </c>
      <c r="GM246" s="94">
        <v>-2.2111111111111224E-2</v>
      </c>
      <c r="GN246" s="94">
        <v>1.3518518518518674E-2</v>
      </c>
      <c r="GO246" s="94">
        <v>3.0333333333333445E-2</v>
      </c>
      <c r="GP246" s="94">
        <v>7.6666666666667261E-3</v>
      </c>
      <c r="GQ246" s="94">
        <v>1.1333333333333565E-2</v>
      </c>
      <c r="GR246" s="94">
        <v>-7.8148148148146114E-3</v>
      </c>
      <c r="GS246" s="94">
        <v>1.0111111111111149E-2</v>
      </c>
      <c r="GT246" s="94">
        <v>1.4444444444444498E-3</v>
      </c>
      <c r="GU246" s="94">
        <v>6.2962962962964252E-4</v>
      </c>
      <c r="GV246" s="94">
        <v>3.8888888888888714E-3</v>
      </c>
      <c r="GW246" s="94">
        <v>7.0851851851851777E-2</v>
      </c>
      <c r="GX246" s="94">
        <v>6.0999999999999936E-2</v>
      </c>
      <c r="GY246" s="94">
        <v>-1.0740740740741203E-3</v>
      </c>
      <c r="GZ246" s="94">
        <v>3.1888888888888911E-2</v>
      </c>
      <c r="HA246" s="94">
        <v>4.4333333333333468E-2</v>
      </c>
      <c r="HB246" s="94">
        <v>1.0666666666666642E-2</v>
      </c>
      <c r="HC246" s="94">
        <v>1.1592592592592467E-2</v>
      </c>
      <c r="HD246" s="94">
        <v>3.0296296296296165E-2</v>
      </c>
      <c r="HE246" s="94">
        <v>2.1407407407407434E-2</v>
      </c>
      <c r="HF246" s="94">
        <v>5.1851851851854366E-3</v>
      </c>
      <c r="HG246" s="94">
        <v>1.1481481481482683E-3</v>
      </c>
      <c r="HH246" s="94">
        <v>2.2185185185185374E-2</v>
      </c>
      <c r="HI246" s="94">
        <v>2.2074074074073944E-2</v>
      </c>
      <c r="HJ246" s="94">
        <v>4.1666666666666595E-2</v>
      </c>
      <c r="HK246" s="94">
        <v>2.7222222222222099E-2</v>
      </c>
      <c r="HL246" s="94">
        <v>1.0555555555555625E-2</v>
      </c>
      <c r="HM246" s="94">
        <v>1.5555555555555486E-2</v>
      </c>
      <c r="HN246" s="94">
        <v>1.4666666666666531E-2</v>
      </c>
      <c r="HO246" s="94">
        <v>7.7777777777777429E-3</v>
      </c>
      <c r="HP246" s="94">
        <v>0.21300000000000022</v>
      </c>
      <c r="HQ246" s="94">
        <v>0.19422222222222238</v>
      </c>
      <c r="HR246" s="94">
        <v>0.15211111111111128</v>
      </c>
      <c r="HS246" s="94">
        <v>0.17451851851851868</v>
      </c>
      <c r="HT246" s="94">
        <v>0.2127407407407409</v>
      </c>
      <c r="HU246" s="94">
        <v>0.21711111111111112</v>
      </c>
      <c r="HV246" s="94">
        <v>0.20677777777777795</v>
      </c>
      <c r="HW246" s="94">
        <v>0.38055555555555554</v>
      </c>
      <c r="HX246" s="94">
        <v>0.19562962962962954</v>
      </c>
      <c r="HY246" s="94">
        <v>0.15755555555555562</v>
      </c>
      <c r="HZ246" s="94">
        <v>0.13299999999999998</v>
      </c>
      <c r="IA246" s="94">
        <v>0.50718518518518541</v>
      </c>
      <c r="IB246" s="94">
        <v>0.38144444444444453</v>
      </c>
      <c r="IC246" s="94">
        <v>0.35103703703703693</v>
      </c>
      <c r="ID246" s="94">
        <v>0.49955555555555553</v>
      </c>
      <c r="IE246" s="94">
        <v>0.39970370370370373</v>
      </c>
      <c r="IF246" s="94">
        <v>0.4574074074074076</v>
      </c>
      <c r="IG246" s="94">
        <v>0.44433333333333336</v>
      </c>
      <c r="IH246" s="94">
        <v>0.47633333333333333</v>
      </c>
      <c r="II246" s="94">
        <v>0.42666666666666653</v>
      </c>
      <c r="IJ246" s="94">
        <v>0.47222222222222243</v>
      </c>
      <c r="IK246" s="94">
        <v>0.43844444444444458</v>
      </c>
    </row>
    <row r="247" spans="1:255" x14ac:dyDescent="0.2">
      <c r="A247" s="94">
        <v>4156</v>
      </c>
      <c r="B247" s="94">
        <v>7.6296296296298576E-3</v>
      </c>
      <c r="C247" s="94">
        <v>-1.4999999999999993E-2</v>
      </c>
      <c r="D247" s="94">
        <v>-4.8148148148134619E-4</v>
      </c>
      <c r="E247" s="94">
        <v>6.1481481481481283E-3</v>
      </c>
      <c r="F247" s="94">
        <v>3.0740740740740641E-3</v>
      </c>
      <c r="G247" s="94">
        <v>-2.2333333333333257E-2</v>
      </c>
      <c r="H247" s="94">
        <v>6.7777777777777706E-3</v>
      </c>
      <c r="I247" s="94">
        <v>-2.577777777777765E-2</v>
      </c>
      <c r="J247" s="94">
        <v>9.8888888888891153E-3</v>
      </c>
      <c r="K247" s="94">
        <v>8.3333333333332378E-3</v>
      </c>
      <c r="L247" s="94">
        <v>-6.5185185185184583E-3</v>
      </c>
      <c r="M247" s="94">
        <v>-8.7777777777777143E-3</v>
      </c>
      <c r="N247" s="94">
        <v>1.1000000000000103E-2</v>
      </c>
      <c r="O247" s="94">
        <v>-1.8111111111110925E-2</v>
      </c>
      <c r="P247" s="94">
        <v>-8.2962962962963693E-3</v>
      </c>
      <c r="Q247" s="94">
        <v>2.6740740740740756E-2</v>
      </c>
      <c r="R247" s="94">
        <v>-6.140740740740714E-2</v>
      </c>
      <c r="S247" s="94">
        <v>-6.1259259259259249E-2</v>
      </c>
      <c r="T247" s="94">
        <v>-1.0259259259259034E-2</v>
      </c>
      <c r="U247" s="94">
        <v>1.7777777777779108E-3</v>
      </c>
      <c r="V247" s="94">
        <v>1.5962962962963095E-2</v>
      </c>
      <c r="W247" s="94">
        <v>2.111111111111372E-3</v>
      </c>
      <c r="X247" s="94">
        <v>8.1481481481480728E-3</v>
      </c>
      <c r="Y247" s="94">
        <v>-1.6777777777777902E-2</v>
      </c>
      <c r="Z247" s="94">
        <v>-4.4814814814812341E-3</v>
      </c>
      <c r="AA247" s="94">
        <v>1.6740740740740622E-2</v>
      </c>
      <c r="AB247" s="94">
        <v>3.1592592592592728E-2</v>
      </c>
      <c r="AC247" s="94">
        <v>1.54074074074076E-2</v>
      </c>
      <c r="AD247" s="94">
        <v>1.9481481481481638E-2</v>
      </c>
      <c r="AE247" s="94">
        <v>1.4814814814814828E-2</v>
      </c>
      <c r="AF247" s="94">
        <v>1.6333333333333425E-2</v>
      </c>
      <c r="AG247" s="94">
        <v>1.7814814814814742E-2</v>
      </c>
      <c r="AH247" s="94">
        <v>2.3037037037037047E-2</v>
      </c>
      <c r="AI247" s="94">
        <v>1.7666666666666858E-2</v>
      </c>
      <c r="AJ247" s="94">
        <v>2.43333333333332E-2</v>
      </c>
      <c r="AK247" s="94">
        <v>4.2407407407407671E-2</v>
      </c>
      <c r="AL247" s="94">
        <v>3.1555555555555448E-2</v>
      </c>
      <c r="AM247" s="94">
        <v>1.2148148148148371E-2</v>
      </c>
      <c r="AN247" s="94">
        <v>-2.6296296296295864E-3</v>
      </c>
      <c r="AO247" s="94">
        <v>2.4888888888889106E-2</v>
      </c>
      <c r="AP247" s="94">
        <v>2.5555555555554386E-3</v>
      </c>
      <c r="AQ247" s="94">
        <v>1.1666666666666615E-2</v>
      </c>
      <c r="AR247" s="94">
        <v>-3.9037037037037009E-2</v>
      </c>
      <c r="AS247" s="94">
        <v>-3.5555555555554104E-3</v>
      </c>
      <c r="AT247" s="94">
        <v>-8.4444444444442546E-3</v>
      </c>
      <c r="AU247" s="94">
        <v>-1.2407407407407273E-2</v>
      </c>
      <c r="AV247" s="94">
        <v>1.1222222222222137E-2</v>
      </c>
      <c r="AW247" s="94">
        <v>4.7592592592592693E-2</v>
      </c>
      <c r="AX247" s="94">
        <v>2.5296296296296306E-2</v>
      </c>
      <c r="AY247" s="94">
        <v>4.1222222222222119E-2</v>
      </c>
      <c r="AZ247" s="94">
        <v>9.4074074074073574E-3</v>
      </c>
      <c r="BA247" s="94">
        <v>-3.5925925925926901E-3</v>
      </c>
      <c r="BB247" s="94">
        <v>1.9370370370370621E-2</v>
      </c>
      <c r="BC247" s="94">
        <v>2.7925925925925892E-2</v>
      </c>
      <c r="BD247" s="94">
        <v>2.1444444444444714E-2</v>
      </c>
      <c r="BE247" s="94">
        <v>2.5518518518518749E-2</v>
      </c>
      <c r="BF247" s="94">
        <v>1.4407407407407629E-2</v>
      </c>
      <c r="BG247" s="94">
        <v>4.2222222222223329E-3</v>
      </c>
      <c r="BH247" s="94">
        <v>3.0333333333333445E-2</v>
      </c>
      <c r="BI247" s="94">
        <v>1.007407407407428E-2</v>
      </c>
      <c r="BJ247" s="94">
        <v>-1.7259259259259249E-2</v>
      </c>
      <c r="BK247" s="94">
        <v>8.4814814814815342E-3</v>
      </c>
      <c r="BL247" s="94">
        <v>-8.5185185185167572E-4</v>
      </c>
      <c r="BM247" s="94">
        <v>1.6666666666666885E-2</v>
      </c>
      <c r="BN247" s="94">
        <v>1.9962962962962984E-2</v>
      </c>
      <c r="BO247" s="94">
        <v>-9.0370370370370275E-3</v>
      </c>
      <c r="BP247" s="94">
        <v>-1.6851851851851639E-2</v>
      </c>
      <c r="BQ247" s="94">
        <v>1.6037037037037242E-2</v>
      </c>
      <c r="BR247" s="94">
        <v>3.3518518518518524E-2</v>
      </c>
      <c r="BS247" s="94">
        <v>2.548148148148147E-2</v>
      </c>
      <c r="BT247" s="94">
        <v>2.5296296296296306E-2</v>
      </c>
      <c r="BU247" s="94">
        <v>-8.7407407407408474E-3</v>
      </c>
      <c r="BV247" s="94">
        <v>9.0740740740743071E-3</v>
      </c>
      <c r="BW247" s="94">
        <v>1.7222222222222382E-2</v>
      </c>
      <c r="BX247" s="94">
        <v>1.8851851851851995E-2</v>
      </c>
      <c r="BY247" s="94">
        <v>-6.6666666666667547E-3</v>
      </c>
      <c r="BZ247" s="94">
        <v>0.15551851851851842</v>
      </c>
      <c r="CA247" s="94">
        <v>0.157037037037037</v>
      </c>
      <c r="CB247" s="94">
        <v>0.16833333333333328</v>
      </c>
      <c r="CC247" s="94">
        <v>0.37796296296296283</v>
      </c>
      <c r="CD247" s="94">
        <v>0.12603703703703706</v>
      </c>
      <c r="CE247" s="94">
        <v>5.7962962962963153E-2</v>
      </c>
      <c r="CF247" s="94">
        <v>7.1814814814814873E-2</v>
      </c>
      <c r="CG247" s="94">
        <v>5.8222222222222467E-2</v>
      </c>
      <c r="CH247" s="94">
        <v>2.8370370370370369E-2</v>
      </c>
      <c r="CI247" s="94">
        <v>7.5629629629629602E-2</v>
      </c>
      <c r="CJ247" s="94">
        <v>5.0814814814815056E-2</v>
      </c>
      <c r="CK247" s="94">
        <v>6.370370370370573E-3</v>
      </c>
      <c r="CL247" s="94">
        <v>-3.0592592592592345E-2</v>
      </c>
      <c r="CM247" s="94">
        <v>4.2296296296296242E-2</v>
      </c>
      <c r="CN247" s="94">
        <v>4.5185185185185137E-3</v>
      </c>
      <c r="CO247" s="94">
        <v>-2.1777777777777764E-2</v>
      </c>
      <c r="CP247" s="94">
        <v>-1.4703703703703811E-2</v>
      </c>
      <c r="CQ247" s="94">
        <v>6.7037037037036232E-3</v>
      </c>
      <c r="CR247" s="94">
        <v>-4.2407407407407255E-2</v>
      </c>
      <c r="CS247" s="94">
        <v>2.1296296296296417E-2</v>
      </c>
      <c r="CT247" s="94">
        <v>-2.292592592592603E-2</v>
      </c>
      <c r="CU247" s="94">
        <v>-5.1851851851862586E-4</v>
      </c>
      <c r="CV247" s="94">
        <v>-1.5925925925925816E-2</v>
      </c>
      <c r="CW247" s="94">
        <v>1.037037037037046E-2</v>
      </c>
      <c r="CX247" s="94">
        <v>6.0000000000002439E-3</v>
      </c>
      <c r="CY247" s="94">
        <v>-9.9629629629628524E-3</v>
      </c>
      <c r="CZ247" s="94">
        <v>-1.2370370370370405E-2</v>
      </c>
      <c r="DA247" s="94">
        <v>9.8888888888891153E-3</v>
      </c>
      <c r="DB247" s="94">
        <v>9.5925925925925224E-3</v>
      </c>
      <c r="DC247" s="94">
        <v>-4.407407407407497E-3</v>
      </c>
      <c r="DD247" s="94">
        <v>-3.4666666666666797E-2</v>
      </c>
      <c r="DE247" s="94">
        <v>8.0370370370370561E-3</v>
      </c>
      <c r="DF247" s="94">
        <v>-4.3703703703702173E-3</v>
      </c>
      <c r="DG247" s="94">
        <v>9.9259259259259838E-3</v>
      </c>
      <c r="DH247" s="94">
        <v>-8.7777777777777143E-3</v>
      </c>
      <c r="DI247" s="94">
        <v>-1.8370370370370238E-2</v>
      </c>
      <c r="DJ247" s="94">
        <v>-1.1296296296296285E-2</v>
      </c>
      <c r="DK247" s="94">
        <v>-2.8037037037036909E-2</v>
      </c>
      <c r="DL247" s="94">
        <v>-1.8999999999999882E-2</v>
      </c>
      <c r="DM247" s="94">
        <v>2.1370370370370564E-2</v>
      </c>
      <c r="DN247" s="94">
        <v>1.8111111111111335E-2</v>
      </c>
      <c r="DO247" s="94">
        <v>1.3333333333333509E-2</v>
      </c>
      <c r="DP247" s="94">
        <v>4.2000000000000058E-2</v>
      </c>
      <c r="DQ247" s="94">
        <v>6.5925925925926065E-3</v>
      </c>
      <c r="DR247" s="94">
        <v>3.0259259259259298E-2</v>
      </c>
      <c r="DS247" s="94">
        <v>2.7000000000000069E-2</v>
      </c>
      <c r="DT247" s="94">
        <v>-1.3259259259259361E-2</v>
      </c>
      <c r="DU247" s="94">
        <v>-3.7037037037037069E-3</v>
      </c>
      <c r="DV247" s="94">
        <v>1.5185185185185978E-3</v>
      </c>
      <c r="DW247" s="94">
        <v>-1.6703703703703755E-2</v>
      </c>
      <c r="DX247" s="94">
        <v>-1.7074074074074085E-2</v>
      </c>
      <c r="DY247" s="94">
        <v>-2.6777777777777623E-2</v>
      </c>
      <c r="DZ247" s="94">
        <v>7.4074074074148151E-5</v>
      </c>
      <c r="EA247" s="94">
        <v>-2.0037037037037131E-2</v>
      </c>
      <c r="EB247" s="94">
        <v>3.7037037037032953E-4</v>
      </c>
      <c r="EC247" s="94">
        <v>-2.3444444444444247E-2</v>
      </c>
      <c r="ED247" s="94">
        <v>1.1777777777778043E-2</v>
      </c>
      <c r="EE247" s="94">
        <v>-3.6037037037037097E-2</v>
      </c>
      <c r="EF247" s="94">
        <v>-3.0814814814814791E-2</v>
      </c>
      <c r="EG247" s="94">
        <v>-1.4851851851851696E-2</v>
      </c>
      <c r="EH247" s="94">
        <v>-1.1555555555555598E-2</v>
      </c>
      <c r="EI247" s="94">
        <v>5.1111111111112884E-3</v>
      </c>
      <c r="EJ247" s="94">
        <v>-2.4481481481481496E-2</v>
      </c>
      <c r="EK247" s="94">
        <v>-5.5555555555553545E-3</v>
      </c>
      <c r="EL247" s="94">
        <v>-1.7962962962963038E-2</v>
      </c>
      <c r="EM247" s="94">
        <v>1.1407407407407302E-2</v>
      </c>
      <c r="EN247" s="94">
        <v>-1.29259259259259E-2</v>
      </c>
      <c r="EO247" s="94">
        <v>2.6407407407407293E-2</v>
      </c>
      <c r="EP247" s="94">
        <v>-1.0148148148148017E-2</v>
      </c>
      <c r="EQ247" s="94">
        <v>-4.4444444444443655E-3</v>
      </c>
      <c r="ER247" s="94">
        <v>-1.7222222222221969E-2</v>
      </c>
      <c r="ES247" s="94">
        <v>-2.5925925925931293E-4</v>
      </c>
      <c r="ET247" s="94">
        <v>3.9259259259261511E-3</v>
      </c>
      <c r="EU247" s="94">
        <v>-1.4814814814813181E-3</v>
      </c>
      <c r="EV247" s="94">
        <v>5.1851851851854366E-3</v>
      </c>
      <c r="EW247" s="94">
        <v>1.8703703703703698E-2</v>
      </c>
      <c r="EX247" s="94">
        <v>1.5777777777777932E-2</v>
      </c>
      <c r="EY247" s="94">
        <v>1.1111111111101663E-4</v>
      </c>
      <c r="EZ247" s="94">
        <v>2.5888888888889079E-2</v>
      </c>
      <c r="FA247" s="94">
        <v>-1.4666666666666531E-2</v>
      </c>
      <c r="FB247" s="94">
        <v>1.0148148148148017E-2</v>
      </c>
      <c r="FC247" s="94">
        <v>-1.0259259259259034E-2</v>
      </c>
      <c r="FD247" s="94">
        <v>-1.9333333333333341E-2</v>
      </c>
      <c r="FE247" s="94">
        <v>1.7407407407406311E-3</v>
      </c>
      <c r="FF247" s="94">
        <v>-1.7740740740740595E-2</v>
      </c>
      <c r="FG247" s="94">
        <v>5.7777777777777992E-3</v>
      </c>
      <c r="FH247" s="94">
        <v>3.41111111111113E-2</v>
      </c>
      <c r="FI247" s="94">
        <v>1.3851851851851723E-2</v>
      </c>
      <c r="FJ247" s="94">
        <v>-1.0333333333333181E-2</v>
      </c>
      <c r="FK247" s="94">
        <v>-2.0592592592592628E-2</v>
      </c>
      <c r="FL247" s="94">
        <v>-5.9259259259236284E-4</v>
      </c>
      <c r="FM247" s="94">
        <v>-6.4074074074074415E-3</v>
      </c>
      <c r="FN247" s="94">
        <v>-2.0962962962962954E-2</v>
      </c>
      <c r="FO247" s="94">
        <v>-1.9925925925925705E-2</v>
      </c>
      <c r="FP247" s="94">
        <v>-4.2962962962960699E-3</v>
      </c>
      <c r="FQ247" s="94">
        <v>-3.7370370370370116E-2</v>
      </c>
      <c r="FR247" s="94">
        <v>-8.1851851851851884E-2</v>
      </c>
      <c r="FS247" s="94">
        <v>-1.1777777777777632E-2</v>
      </c>
      <c r="FT247" s="94">
        <v>-1.4148148148147905E-2</v>
      </c>
      <c r="FU247" s="94">
        <v>-2.2037037037037077E-2</v>
      </c>
      <c r="FV247" s="94">
        <v>1.8518518518516477E-4</v>
      </c>
      <c r="FW247" s="94">
        <v>-1.6259259259259275E-2</v>
      </c>
      <c r="FX247" s="94">
        <v>-1.4074074074071701E-3</v>
      </c>
      <c r="FY247" s="94">
        <v>-2.2222222222219772E-3</v>
      </c>
      <c r="FZ247" s="94">
        <v>-1.6259259259259275E-2</v>
      </c>
      <c r="GA247" s="94">
        <v>-1.4000000000000019E-2</v>
      </c>
      <c r="GB247" s="94">
        <v>6.5925925925926065E-3</v>
      </c>
      <c r="GC247" s="94">
        <v>-6.2962962962964247E-3</v>
      </c>
      <c r="GD247" s="94">
        <v>-1.6296296296296146E-2</v>
      </c>
      <c r="GE247" s="94">
        <v>7.5925925925925779E-3</v>
      </c>
      <c r="GF247" s="94">
        <v>6.2962962962964252E-4</v>
      </c>
      <c r="GG247" s="94">
        <v>-6.3703703703701618E-3</v>
      </c>
      <c r="GH247" s="94">
        <v>-6.5925925925926065E-3</v>
      </c>
      <c r="GI247" s="94">
        <v>-2.5296296296296306E-2</v>
      </c>
      <c r="GJ247" s="94">
        <v>-1.8185185185185072E-2</v>
      </c>
      <c r="GK247" s="94">
        <v>1.2222222222224165E-3</v>
      </c>
      <c r="GL247" s="94">
        <v>1.6296296296296555E-2</v>
      </c>
      <c r="GM247" s="94">
        <v>5.1481481481481569E-3</v>
      </c>
      <c r="GN247" s="94">
        <v>3.3629629629629544E-2</v>
      </c>
      <c r="GO247" s="94">
        <v>3.3703703703703687E-2</v>
      </c>
      <c r="GP247" s="94">
        <v>1.5629629629629636E-2</v>
      </c>
      <c r="GQ247" s="94">
        <v>9.2592592592582394E-4</v>
      </c>
      <c r="GR247" s="94">
        <v>-1.0629629629629362E-2</v>
      </c>
      <c r="GS247" s="94">
        <v>1.2888888888889031E-2</v>
      </c>
      <c r="GT247" s="94">
        <v>-8.3333333333332378E-3</v>
      </c>
      <c r="GU247" s="94">
        <v>-1.4703703703703811E-2</v>
      </c>
      <c r="GV247" s="94">
        <v>-7.1851851851849691E-3</v>
      </c>
      <c r="GW247" s="94">
        <v>2.43333333333332E-2</v>
      </c>
      <c r="GX247" s="94">
        <v>5.6925925925925901E-2</v>
      </c>
      <c r="GY247" s="94">
        <v>4.3333333333333496E-3</v>
      </c>
      <c r="GZ247" s="94">
        <v>6.6666666666667547E-3</v>
      </c>
      <c r="HA247" s="94">
        <v>4.4518518518518631E-2</v>
      </c>
      <c r="HB247" s="94">
        <v>1.7962962962963038E-2</v>
      </c>
      <c r="HC247" s="94">
        <v>1.0629629629629773E-2</v>
      </c>
      <c r="HD247" s="94">
        <v>3.0296296296296165E-2</v>
      </c>
      <c r="HE247" s="94">
        <v>-1.6666666666664829E-3</v>
      </c>
      <c r="HF247" s="94">
        <v>-3.0259259259259298E-2</v>
      </c>
      <c r="HG247" s="94">
        <v>1.0592592592592494E-2</v>
      </c>
      <c r="HH247" s="94">
        <v>1.5185185185185978E-3</v>
      </c>
      <c r="HI247" s="94">
        <v>2.2000000000000207E-2</v>
      </c>
      <c r="HJ247" s="94">
        <v>1.7185185185185102E-2</v>
      </c>
      <c r="HK247" s="94">
        <v>-1.4259259259259333E-2</v>
      </c>
      <c r="HL247" s="94">
        <v>-1.1370370370370433E-2</v>
      </c>
      <c r="HM247" s="94">
        <v>4.0740740740740364E-3</v>
      </c>
      <c r="HN247" s="94">
        <v>-1.3407407407407246E-2</v>
      </c>
      <c r="HO247" s="94">
        <v>-1.5962962962963095E-2</v>
      </c>
      <c r="HP247" s="94">
        <v>0.20762962962962961</v>
      </c>
      <c r="HQ247" s="94">
        <v>0.16051851851851867</v>
      </c>
      <c r="HR247" s="94">
        <v>9.1925925925926161E-2</v>
      </c>
      <c r="HS247" s="94">
        <v>0.17633333333333348</v>
      </c>
      <c r="HT247" s="94">
        <v>0.2281481481481481</v>
      </c>
      <c r="HU247" s="94">
        <v>0.19862962962962985</v>
      </c>
      <c r="HV247" s="94">
        <v>0.18944444444444453</v>
      </c>
      <c r="HW247" s="94">
        <v>0.38762962962962949</v>
      </c>
      <c r="HX247" s="94">
        <v>0.14707407407407416</v>
      </c>
      <c r="HY247" s="94">
        <v>0.15722222222222218</v>
      </c>
      <c r="HZ247" s="94">
        <v>0.1680370370370371</v>
      </c>
      <c r="IA247" s="94">
        <v>0.44155555555555548</v>
      </c>
      <c r="IB247" s="94">
        <v>0.40955555555555556</v>
      </c>
      <c r="IC247" s="94">
        <v>0.44403703703703717</v>
      </c>
      <c r="ID247" s="94">
        <v>0.38074074074074071</v>
      </c>
      <c r="IE247" s="94">
        <v>0.4064814814814815</v>
      </c>
      <c r="IF247" s="94">
        <v>0.50192592592592578</v>
      </c>
      <c r="IG247" s="94">
        <v>0.40007407407407408</v>
      </c>
      <c r="IH247" s="94">
        <v>0.41785185185185192</v>
      </c>
      <c r="II247" s="94">
        <v>0.50133333333333341</v>
      </c>
      <c r="IJ247" s="94">
        <v>0.44492592592592617</v>
      </c>
      <c r="IK247" s="94">
        <v>0.4798888888888887</v>
      </c>
      <c r="IL247" s="94">
        <v>0.41100000000000003</v>
      </c>
    </row>
    <row r="248" spans="1:255" x14ac:dyDescent="0.2">
      <c r="A248" s="94">
        <v>4159</v>
      </c>
      <c r="B248" s="94">
        <v>-1.1111111111109886E-3</v>
      </c>
      <c r="C248" s="94">
        <v>1.1111111111101663E-4</v>
      </c>
      <c r="D248" s="94">
        <v>1.5333333333333452E-2</v>
      </c>
      <c r="E248" s="94">
        <v>1.6296296296296555E-2</v>
      </c>
      <c r="F248" s="94">
        <v>7.5185185185184305E-3</v>
      </c>
      <c r="G248" s="94">
        <v>-1.4666666666666531E-2</v>
      </c>
      <c r="H248" s="94">
        <v>1.4814814814817295E-3</v>
      </c>
      <c r="I248" s="94">
        <v>-2.6407407407407293E-2</v>
      </c>
      <c r="J248" s="94">
        <v>3.5185185185185419E-3</v>
      </c>
      <c r="K248" s="94">
        <v>1.4666666666666531E-2</v>
      </c>
      <c r="L248" s="94">
        <v>2.2962962962965365E-3</v>
      </c>
      <c r="M248" s="94">
        <v>-5.4444444444443378E-3</v>
      </c>
      <c r="N248" s="94">
        <v>4.8148148148134619E-4</v>
      </c>
      <c r="O248" s="94">
        <v>-2.0222222222222298E-2</v>
      </c>
      <c r="P248" s="94">
        <v>-2.474074074074081E-2</v>
      </c>
      <c r="Q248" s="94">
        <v>2.3222222222222214E-2</v>
      </c>
      <c r="R248" s="94">
        <v>-4.3222222222222065E-2</v>
      </c>
      <c r="S248" s="94">
        <v>-5.977777777777752E-2</v>
      </c>
      <c r="T248" s="94">
        <v>-1.0259259259259034E-2</v>
      </c>
      <c r="U248" s="94">
        <v>-5.9999999999998319E-3</v>
      </c>
      <c r="V248" s="94">
        <v>5.6666666666667824E-3</v>
      </c>
      <c r="W248" s="94">
        <v>-1.7407407407407545E-2</v>
      </c>
      <c r="X248" s="94">
        <v>3.2962962962965088E-3</v>
      </c>
      <c r="Y248" s="94">
        <v>-1.1074074074073841E-2</v>
      </c>
      <c r="Z248" s="94">
        <v>1.2888888888889031E-2</v>
      </c>
      <c r="AA248" s="94">
        <v>-5.1851851851862586E-4</v>
      </c>
      <c r="AB248" s="94">
        <v>1.8333333333333368E-2</v>
      </c>
      <c r="AC248" s="94">
        <v>6.5185185185184583E-3</v>
      </c>
      <c r="AD248" s="94">
        <v>-7.3703703703701341E-3</v>
      </c>
      <c r="AE248" s="94">
        <v>-2.5185185185185701E-3</v>
      </c>
      <c r="AF248" s="94">
        <v>1.4444444444444498E-3</v>
      </c>
      <c r="AG248" s="94">
        <v>3.2962962962965088E-3</v>
      </c>
      <c r="AH248" s="94">
        <v>1.2111111111111092E-2</v>
      </c>
      <c r="AI248" s="94">
        <v>1.3666666666666558E-2</v>
      </c>
      <c r="AJ248" s="94">
        <v>5.5925925925926342E-3</v>
      </c>
      <c r="AK248" s="94">
        <v>4.3703703703703821E-2</v>
      </c>
      <c r="AL248" s="94">
        <v>2.9703703703703802E-2</v>
      </c>
      <c r="AM248" s="94">
        <v>7.4074074074074138E-3</v>
      </c>
      <c r="AN248" s="94">
        <v>-2.0296296296296035E-2</v>
      </c>
      <c r="AO248" s="94">
        <v>9.3703703703704889E-3</v>
      </c>
      <c r="AP248" s="94">
        <v>3.1111111111113438E-3</v>
      </c>
      <c r="AQ248" s="94">
        <v>9.4074074074073574E-3</v>
      </c>
      <c r="AR248" s="94">
        <v>1.8518518518516477E-4</v>
      </c>
      <c r="AS248" s="94">
        <v>1.0407407407407329E-2</v>
      </c>
      <c r="AT248" s="94">
        <v>2.9629629629618142E-4</v>
      </c>
      <c r="AU248" s="94">
        <v>-1.5888888888888949E-2</v>
      </c>
      <c r="AV248" s="94">
        <v>2.3888888888889136E-2</v>
      </c>
      <c r="AW248" s="94">
        <v>3.2888888888888884E-2</v>
      </c>
      <c r="AX248" s="94">
        <v>2.0851851851851937E-2</v>
      </c>
      <c r="AY248" s="94">
        <v>-3.1851851851850809E-3</v>
      </c>
      <c r="AZ248" s="94">
        <v>2.8518518518518665E-2</v>
      </c>
      <c r="BA248" s="94">
        <v>1.7037037037037215E-2</v>
      </c>
      <c r="BB248" s="94">
        <v>2.5740740740740783E-2</v>
      </c>
      <c r="BC248" s="94">
        <v>2.1703703703703614E-2</v>
      </c>
      <c r="BD248" s="94">
        <v>6.5555555555557379E-3</v>
      </c>
      <c r="BE248" s="94">
        <v>-2.9629629629618142E-4</v>
      </c>
      <c r="BF248" s="94">
        <v>1.9296296296296471E-2</v>
      </c>
      <c r="BG248" s="94">
        <v>-2.9629629629618142E-4</v>
      </c>
      <c r="BH248" s="94">
        <v>8.407407407407386E-3</v>
      </c>
      <c r="BI248" s="94">
        <v>9.7407407407408188E-3</v>
      </c>
      <c r="BJ248" s="94">
        <v>-1.6962962962963068E-2</v>
      </c>
      <c r="BK248" s="94">
        <v>-8.8148148148145828E-3</v>
      </c>
      <c r="BL248" s="94">
        <v>2.8888888888888996E-3</v>
      </c>
      <c r="BM248" s="94">
        <v>1.0740740740741203E-3</v>
      </c>
      <c r="BN248" s="94">
        <v>9.4074074074073574E-3</v>
      </c>
      <c r="BO248" s="94">
        <v>-8.7407407407408474E-3</v>
      </c>
      <c r="BP248" s="94">
        <v>-1.2296296296296257E-2</v>
      </c>
      <c r="BQ248" s="94">
        <v>3.6592592592592593E-2</v>
      </c>
      <c r="BR248" s="94">
        <v>7.9518518518518475E-2</v>
      </c>
      <c r="BS248" s="94">
        <v>9.7037037037039503E-3</v>
      </c>
      <c r="BT248" s="94">
        <v>2.6666666666668661E-3</v>
      </c>
      <c r="BU248" s="94">
        <v>1.1407407407407302E-2</v>
      </c>
      <c r="BV248" s="94">
        <v>5.9259259259260956E-3</v>
      </c>
      <c r="BW248" s="94">
        <v>1.8999999999999882E-2</v>
      </c>
      <c r="BX248" s="94">
        <v>7.9629629629629078E-3</v>
      </c>
      <c r="BY248" s="94">
        <v>1.2444444444444553E-2</v>
      </c>
      <c r="BZ248" s="94">
        <v>0.17022222222222222</v>
      </c>
      <c r="CA248" s="94">
        <v>0.19685185185185194</v>
      </c>
      <c r="CB248" s="94">
        <v>0.18848148148148144</v>
      </c>
      <c r="CC248" s="94">
        <v>0.38748148148148165</v>
      </c>
      <c r="CD248" s="94">
        <v>0.17255555555555563</v>
      </c>
      <c r="CE248" s="94">
        <v>9.1851851851852004E-2</v>
      </c>
      <c r="CF248" s="94">
        <v>0.12892592592592594</v>
      </c>
      <c r="CG248" s="94">
        <v>9.77777777777777E-2</v>
      </c>
      <c r="CH248" s="94">
        <v>7.2222222222222493E-2</v>
      </c>
      <c r="CI248" s="94">
        <v>0.10325925925925931</v>
      </c>
      <c r="CJ248" s="94">
        <v>5.0851851851851926E-2</v>
      </c>
      <c r="CK248" s="94">
        <v>2.8444444444444519E-2</v>
      </c>
      <c r="CL248" s="94">
        <v>-2.374074074074084E-2</v>
      </c>
      <c r="CM248" s="94">
        <v>4.740740740740753E-2</v>
      </c>
      <c r="CN248" s="94">
        <v>2.292592592592603E-2</v>
      </c>
      <c r="CO248" s="94">
        <v>-8.0740740740739246E-3</v>
      </c>
      <c r="CP248" s="94">
        <v>-3.3518518518518524E-2</v>
      </c>
      <c r="CQ248" s="94">
        <v>2.5444444444444603E-2</v>
      </c>
      <c r="CR248" s="94">
        <v>1.0629629629629773E-2</v>
      </c>
      <c r="CS248" s="94">
        <v>3.555555555555575E-2</v>
      </c>
      <c r="CT248" s="94">
        <v>-1.4148148148147905E-2</v>
      </c>
      <c r="CU248" s="94">
        <v>-2.4518518518518367E-2</v>
      </c>
      <c r="CV248" s="94">
        <v>5.3703703703706007E-3</v>
      </c>
      <c r="CW248" s="94">
        <v>5.0740740740740087E-3</v>
      </c>
      <c r="CX248" s="94">
        <v>3.6666666666668383E-3</v>
      </c>
      <c r="CY248" s="94">
        <v>2.8518518518520311E-3</v>
      </c>
      <c r="CZ248" s="94">
        <v>6.2962962962964252E-4</v>
      </c>
      <c r="DA248" s="94">
        <v>-3.2592592592592291E-3</v>
      </c>
      <c r="DB248" s="94">
        <v>3.7777777777778551E-3</v>
      </c>
      <c r="DC248" s="94">
        <v>9.3333333333332092E-3</v>
      </c>
      <c r="DD248" s="94">
        <v>-6.4074074074074415E-3</v>
      </c>
      <c r="DE248" s="94">
        <v>3.0148148148148281E-2</v>
      </c>
      <c r="DF248" s="94">
        <v>2.9518518518518638E-2</v>
      </c>
      <c r="DG248" s="94">
        <v>2.8148148148148335E-2</v>
      </c>
      <c r="DH248" s="94">
        <v>-1.0074074074073869E-2</v>
      </c>
      <c r="DI248" s="94">
        <v>1.2444444444444553E-2</v>
      </c>
      <c r="DJ248" s="94">
        <v>2.9259259259259325E-2</v>
      </c>
      <c r="DK248" s="94">
        <v>-1.7444444444444415E-2</v>
      </c>
      <c r="DL248" s="94">
        <v>-7.5925925925925779E-3</v>
      </c>
      <c r="DM248" s="94">
        <v>3.1851851851850809E-3</v>
      </c>
      <c r="DN248" s="94">
        <v>1.8962962962963011E-2</v>
      </c>
      <c r="DO248" s="94">
        <v>-5.8148148148146677E-3</v>
      </c>
      <c r="DP248" s="94">
        <v>7.0370370370379063E-4</v>
      </c>
      <c r="DQ248" s="94">
        <v>7.5925925925925779E-3</v>
      </c>
      <c r="DR248" s="94">
        <v>2.3444444444444656E-2</v>
      </c>
      <c r="DS248" s="94">
        <v>2.5925925925927183E-3</v>
      </c>
      <c r="DT248" s="94">
        <v>2.5925925925931293E-4</v>
      </c>
      <c r="DU248" s="94">
        <v>8.0370370370370561E-3</v>
      </c>
      <c r="DV248" s="94">
        <v>1.1037037037036972E-2</v>
      </c>
      <c r="DW248" s="94">
        <v>1.9555555555555784E-2</v>
      </c>
      <c r="DX248" s="94">
        <v>-2.5555555555554386E-3</v>
      </c>
      <c r="DY248" s="94">
        <v>3.3037037037037177E-2</v>
      </c>
      <c r="DZ248" s="94">
        <v>2.0777777777777791E-2</v>
      </c>
      <c r="EA248" s="94">
        <v>1.5555555555554663E-3</v>
      </c>
      <c r="EB248" s="94">
        <v>1.6148148148148259E-2</v>
      </c>
      <c r="EC248" s="94">
        <v>3.1481481481482124E-3</v>
      </c>
      <c r="ED248" s="94">
        <v>5.0407407407407442E-2</v>
      </c>
      <c r="EE248" s="94">
        <v>-2.8962962962962732E-2</v>
      </c>
      <c r="EF248" s="94">
        <v>-1.3666666666666558E-2</v>
      </c>
      <c r="EG248" s="94">
        <v>-3.5925925925926901E-3</v>
      </c>
      <c r="EH248" s="94">
        <v>-1.6037037037036832E-2</v>
      </c>
      <c r="EI248" s="94">
        <v>-1.0000000000000132E-2</v>
      </c>
      <c r="EJ248" s="94">
        <v>-5.888888888888816E-3</v>
      </c>
      <c r="EK248" s="94">
        <v>6.6666666666667547E-3</v>
      </c>
      <c r="EL248" s="94">
        <v>5.1111111111112884E-3</v>
      </c>
      <c r="EM248" s="94">
        <v>-2.7037037037037346E-3</v>
      </c>
      <c r="EN248" s="94">
        <v>-4.2296296296296242E-2</v>
      </c>
      <c r="EO248" s="94">
        <v>-1.4925925925925844E-2</v>
      </c>
      <c r="EP248" s="94">
        <v>-6.629629629629475E-3</v>
      </c>
      <c r="EQ248" s="94">
        <v>-9.8888888888887042E-3</v>
      </c>
      <c r="ER248" s="94">
        <v>-1.0851851851851807E-2</v>
      </c>
      <c r="ES248" s="94">
        <v>6.1481481481481283E-3</v>
      </c>
      <c r="ET248" s="94">
        <v>9.7407407407408188E-3</v>
      </c>
      <c r="EU248" s="94">
        <v>-1.3259259259259361E-2</v>
      </c>
      <c r="EV248" s="94">
        <v>1.4592592592592794E-2</v>
      </c>
      <c r="EW248" s="94">
        <v>2.4481481481481496E-2</v>
      </c>
      <c r="EX248" s="94">
        <v>1.3814814814814854E-2</v>
      </c>
      <c r="EY248" s="94">
        <v>-5.0740740740740087E-3</v>
      </c>
      <c r="EZ248" s="94">
        <v>4.2333333333333521E-2</v>
      </c>
      <c r="FA248" s="94">
        <v>1.0518518518518757E-2</v>
      </c>
      <c r="FB248" s="94">
        <v>1.0296296296296314E-2</v>
      </c>
      <c r="FC248" s="94">
        <v>-7.4444444444442823E-3</v>
      </c>
      <c r="FD248" s="94">
        <v>-4.5185185185185137E-3</v>
      </c>
      <c r="FE248" s="94">
        <v>2.4444444444444218E-3</v>
      </c>
      <c r="FF248" s="94">
        <v>-9.6666666666666706E-3</v>
      </c>
      <c r="FG248" s="94">
        <v>4.5555555555557934E-3</v>
      </c>
      <c r="FH248" s="94">
        <v>3.4629629629629517E-2</v>
      </c>
      <c r="FI248" s="94">
        <v>8.3333333333332378E-3</v>
      </c>
      <c r="FJ248" s="94">
        <v>1.8555555555555815E-2</v>
      </c>
      <c r="FK248" s="94">
        <v>9.2592592592594721E-3</v>
      </c>
      <c r="FL248" s="94">
        <v>1.6259259259259275E-2</v>
      </c>
      <c r="FM248" s="94">
        <v>1.1740740740740763E-2</v>
      </c>
      <c r="FN248" s="94">
        <v>2.2740740740740867E-2</v>
      </c>
      <c r="FO248" s="94">
        <v>-2.5925925925927183E-3</v>
      </c>
      <c r="FP248" s="94">
        <v>6.370370370370573E-3</v>
      </c>
      <c r="FQ248" s="94">
        <v>-8.3703703703701064E-3</v>
      </c>
      <c r="FR248" s="94">
        <v>-7.8888888888887596E-3</v>
      </c>
      <c r="FS248" s="94">
        <v>1.7999999999999908E-2</v>
      </c>
      <c r="FT248" s="94">
        <v>2.6370370370370426E-2</v>
      </c>
      <c r="FU248" s="94">
        <v>-9.3333333333332092E-3</v>
      </c>
      <c r="FV248" s="94">
        <v>1.1740740740740763E-2</v>
      </c>
      <c r="FW248" s="94">
        <v>1.0222222222222166E-2</v>
      </c>
      <c r="FX248" s="94">
        <v>-1.1111111111101663E-4</v>
      </c>
      <c r="FY248" s="94">
        <v>1.4925925925925844E-2</v>
      </c>
      <c r="FZ248" s="94">
        <v>-3.7407407407405754E-3</v>
      </c>
      <c r="GA248" s="94">
        <v>-8.7037037037035678E-3</v>
      </c>
      <c r="GB248" s="94">
        <v>2.148148148148158E-2</v>
      </c>
      <c r="GC248" s="94">
        <v>1.9111111111111308E-2</v>
      </c>
      <c r="GD248" s="94">
        <v>4.1851851851850532E-3</v>
      </c>
      <c r="GE248" s="94">
        <v>2.3518518518518394E-2</v>
      </c>
      <c r="GF248" s="94">
        <v>4.6296296296295305E-3</v>
      </c>
      <c r="GG248" s="94">
        <v>2.7592592592592842E-2</v>
      </c>
      <c r="GH248" s="94">
        <v>3.2851851851852014E-2</v>
      </c>
      <c r="GI248" s="94">
        <v>1.1111111111101663E-4</v>
      </c>
      <c r="GJ248" s="94">
        <v>1.6481481481481722E-2</v>
      </c>
      <c r="GK248" s="94">
        <v>3.629629629629641E-2</v>
      </c>
      <c r="GL248" s="94">
        <v>6.9629629629629356E-3</v>
      </c>
      <c r="GM248" s="94">
        <v>-1.2370370370370405E-2</v>
      </c>
      <c r="GN248" s="94">
        <v>1.1370370370370433E-2</v>
      </c>
      <c r="GO248" s="94">
        <v>5.7407407407407657E-2</v>
      </c>
      <c r="GP248" s="94">
        <v>3.2407407407407537E-2</v>
      </c>
      <c r="GQ248" s="94">
        <v>1.0888888888889087E-2</v>
      </c>
      <c r="GR248" s="94">
        <v>7.8888888888887596E-3</v>
      </c>
      <c r="GS248" s="94">
        <v>6.1629629629629583E-2</v>
      </c>
      <c r="GT248" s="94">
        <v>5.1851851851854366E-3</v>
      </c>
      <c r="GU248" s="94">
        <v>-7.7777777777752761E-4</v>
      </c>
      <c r="GV248" s="94">
        <v>1.4703703703703811E-2</v>
      </c>
      <c r="GW248" s="94">
        <v>4.1629629629629732E-2</v>
      </c>
      <c r="GX248" s="94">
        <v>4.659259259259272E-2</v>
      </c>
      <c r="GY248" s="94">
        <v>1.5629629629629636E-2</v>
      </c>
      <c r="GZ248" s="94">
        <v>2.8222222222222485E-2</v>
      </c>
      <c r="HA248" s="94">
        <v>5.7592592592592827E-2</v>
      </c>
      <c r="HB248" s="94">
        <v>2.5370370370370453E-2</v>
      </c>
      <c r="HC248" s="94">
        <v>1.0592592592592494E-2</v>
      </c>
      <c r="HD248" s="94">
        <v>4.444444444444777E-4</v>
      </c>
      <c r="HE248" s="94">
        <v>-3.7777777777778551E-3</v>
      </c>
      <c r="HF248" s="94">
        <v>3.8370370370370499E-2</v>
      </c>
      <c r="HG248" s="94">
        <v>1.8333333333333368E-2</v>
      </c>
      <c r="HH248" s="94">
        <v>1.4444444444444498E-2</v>
      </c>
      <c r="HI248" s="94">
        <v>2.4703703703703943E-2</v>
      </c>
      <c r="HJ248" s="94">
        <v>-8.1111111111112043E-3</v>
      </c>
      <c r="HK248" s="94">
        <v>-1.7777777777777875E-2</v>
      </c>
      <c r="HL248" s="94">
        <v>-4.111111111110905E-3</v>
      </c>
      <c r="HM248" s="94">
        <v>-8.222222222222221E-3</v>
      </c>
      <c r="HN248" s="94">
        <v>5.5925925925926342E-3</v>
      </c>
      <c r="HO248" s="94">
        <v>1.6666666666666885E-2</v>
      </c>
      <c r="HP248" s="94">
        <v>0.23007407407407429</v>
      </c>
      <c r="HQ248" s="94">
        <v>0.1735555555555556</v>
      </c>
      <c r="HR248" s="94">
        <v>0.16411111111111137</v>
      </c>
      <c r="HS248" s="94">
        <v>0.199814814814815</v>
      </c>
      <c r="HT248" s="94">
        <v>0.22781481481481503</v>
      </c>
      <c r="HU248" s="94">
        <v>0.21781481481481491</v>
      </c>
      <c r="HV248" s="94">
        <v>0.19977777777777772</v>
      </c>
      <c r="HW248" s="94">
        <v>0.37907407407407423</v>
      </c>
      <c r="HX248" s="94">
        <v>0.20933333333333337</v>
      </c>
      <c r="HY248" s="94">
        <v>0.1787777777777779</v>
      </c>
      <c r="HZ248" s="94">
        <v>0.16540740740740753</v>
      </c>
      <c r="IA248" s="94">
        <v>0.40707407407407425</v>
      </c>
      <c r="IB248" s="94">
        <v>0.39422222222222214</v>
      </c>
      <c r="IC248" s="94">
        <v>0.39774074074074067</v>
      </c>
      <c r="ID248" s="94">
        <v>0.37851851851851875</v>
      </c>
      <c r="IE248" s="94">
        <v>0.37262962962962953</v>
      </c>
      <c r="IF248" s="94">
        <v>0.42433333333333351</v>
      </c>
      <c r="IG248" s="94">
        <v>0.41559259259259268</v>
      </c>
      <c r="IH248" s="94">
        <v>0.48911111111111133</v>
      </c>
      <c r="II248" s="94">
        <v>0.51559259259259271</v>
      </c>
      <c r="IJ248" s="94">
        <v>0.51003703703703696</v>
      </c>
      <c r="IK248" s="94">
        <v>0.49477777777777771</v>
      </c>
      <c r="IL248" s="94">
        <v>0.43162962962962953</v>
      </c>
      <c r="IM248" s="94">
        <v>0.496037037037037</v>
      </c>
    </row>
    <row r="249" spans="1:255" x14ac:dyDescent="0.2">
      <c r="A249" s="94">
        <v>4157</v>
      </c>
      <c r="B249" s="94">
        <v>1.3333333333333509E-2</v>
      </c>
      <c r="C249" s="94">
        <v>5.0370370370371401E-3</v>
      </c>
      <c r="D249" s="94">
        <v>4.4444444444443655E-3</v>
      </c>
      <c r="E249" s="94">
        <v>1.0777777777777659E-2</v>
      </c>
      <c r="F249" s="94">
        <v>1.1037037037036972E-2</v>
      </c>
      <c r="G249" s="94">
        <v>1.8888888888889275E-3</v>
      </c>
      <c r="H249" s="94">
        <v>2.7925925925925892E-2</v>
      </c>
      <c r="I249" s="94">
        <v>1.4814814814817295E-3</v>
      </c>
      <c r="J249" s="94">
        <v>2.4111111111111166E-2</v>
      </c>
      <c r="K249" s="94">
        <v>5.555555555554943E-4</v>
      </c>
      <c r="L249" s="94">
        <v>-1.3703703703703016E-3</v>
      </c>
      <c r="M249" s="94">
        <v>1.4518518518518646E-2</v>
      </c>
      <c r="N249" s="94">
        <v>1.5629629629629636E-2</v>
      </c>
      <c r="O249" s="94">
        <v>-2.1666666666666747E-2</v>
      </c>
      <c r="P249" s="94">
        <v>9.8148148148149671E-3</v>
      </c>
      <c r="Q249" s="94">
        <v>2.7925925925925892E-2</v>
      </c>
      <c r="R249" s="94">
        <v>-2.7370370370370396E-2</v>
      </c>
      <c r="S249" s="94">
        <v>-3.8962962962962866E-2</v>
      </c>
      <c r="T249" s="94">
        <v>1.333333333333433E-3</v>
      </c>
      <c r="U249" s="94">
        <v>2.5185185185185701E-3</v>
      </c>
      <c r="V249" s="94">
        <v>1.7999999999999908E-2</v>
      </c>
      <c r="W249" s="94">
        <v>-1.5185185185185978E-3</v>
      </c>
      <c r="X249" s="94">
        <v>1.4592592592592794E-2</v>
      </c>
      <c r="Y249" s="94">
        <v>-6.3333333333332933E-3</v>
      </c>
      <c r="Z249" s="94">
        <v>1.851851851852059E-3</v>
      </c>
      <c r="AA249" s="94">
        <v>1.4592592592592794E-2</v>
      </c>
      <c r="AB249" s="94">
        <v>2.0185185185185427E-2</v>
      </c>
      <c r="AC249" s="94">
        <v>-5.555555555554943E-4</v>
      </c>
      <c r="AD249" s="94">
        <v>1.2592592592592849E-2</v>
      </c>
      <c r="AE249" s="94">
        <v>1.9296296296296471E-2</v>
      </c>
      <c r="AF249" s="94">
        <v>6.8888888888887874E-3</v>
      </c>
      <c r="AG249" s="94">
        <v>-2.2962962962961254E-3</v>
      </c>
      <c r="AH249" s="94">
        <v>3.629629629629641E-2</v>
      </c>
      <c r="AI249" s="94">
        <v>1.9259259259259191E-2</v>
      </c>
      <c r="AJ249" s="94">
        <v>2.8333333333333502E-2</v>
      </c>
      <c r="AK249" s="94">
        <v>5.1925925925926042E-2</v>
      </c>
      <c r="AL249" s="94">
        <v>3.4592592592592647E-2</v>
      </c>
      <c r="AM249" s="94">
        <v>3.54814814814816E-2</v>
      </c>
      <c r="AN249" s="94">
        <v>1.6777777777777902E-2</v>
      </c>
      <c r="AO249" s="94">
        <v>2.7000000000000069E-2</v>
      </c>
      <c r="AP249" s="94">
        <v>2.1888888888888781E-2</v>
      </c>
      <c r="AQ249" s="94">
        <v>3.2592592592592291E-3</v>
      </c>
      <c r="AR249" s="94">
        <v>-3.2222222222223606E-3</v>
      </c>
      <c r="AS249" s="94">
        <v>4.6296296296295305E-3</v>
      </c>
      <c r="AT249" s="94">
        <v>8.1851851851853525E-3</v>
      </c>
      <c r="AU249" s="94">
        <v>-4.444444444444777E-4</v>
      </c>
      <c r="AV249" s="94">
        <v>2.6296296296296276E-2</v>
      </c>
      <c r="AW249" s="94">
        <v>3.5666666666666763E-2</v>
      </c>
      <c r="AX249" s="94">
        <v>2.0925925925926087E-2</v>
      </c>
      <c r="AY249" s="94">
        <v>2.6592592592592459E-2</v>
      </c>
      <c r="AZ249" s="94">
        <v>4.0703703703703908E-2</v>
      </c>
      <c r="BA249" s="94">
        <v>3.0407407407407591E-2</v>
      </c>
      <c r="BB249" s="94">
        <v>2.9814814814814818E-2</v>
      </c>
      <c r="BC249" s="94">
        <v>2.4259259259259463E-2</v>
      </c>
      <c r="BD249" s="94">
        <v>1.3111111111111065E-2</v>
      </c>
      <c r="BE249" s="94">
        <v>1.1629629629629747E-2</v>
      </c>
      <c r="BF249" s="94">
        <v>3.3962962962963E-2</v>
      </c>
      <c r="BG249" s="94">
        <v>6.3333333333332933E-3</v>
      </c>
      <c r="BH249" s="94">
        <v>-2.9629629629618142E-4</v>
      </c>
      <c r="BI249" s="94">
        <v>1.8629629629629552E-2</v>
      </c>
      <c r="BJ249" s="94">
        <v>-1.9407407407407488E-2</v>
      </c>
      <c r="BK249" s="94">
        <v>1.0518518518518757E-2</v>
      </c>
      <c r="BL249" s="94">
        <v>5.518518518518486E-3</v>
      </c>
      <c r="BM249" s="94">
        <v>-9.8518518518518356E-3</v>
      </c>
      <c r="BN249" s="94">
        <v>2.2851851851851884E-2</v>
      </c>
      <c r="BO249" s="94">
        <v>1.2814814814814883E-2</v>
      </c>
      <c r="BP249" s="94">
        <v>5.3703703703706007E-3</v>
      </c>
      <c r="BQ249" s="94">
        <v>2.577777777777765E-2</v>
      </c>
      <c r="BR249" s="94">
        <v>6.0407407407407576E-2</v>
      </c>
      <c r="BS249" s="94">
        <v>1.3777777777777986E-2</v>
      </c>
      <c r="BT249" s="94">
        <v>-4.2592592592592014E-3</v>
      </c>
      <c r="BU249" s="94">
        <v>5.5925925925926342E-3</v>
      </c>
      <c r="BV249" s="94">
        <v>-4.8888888888888437E-3</v>
      </c>
      <c r="BW249" s="94">
        <v>3.2074074074074074E-2</v>
      </c>
      <c r="BX249" s="94">
        <v>7.481481481481562E-3</v>
      </c>
      <c r="BY249" s="94">
        <v>1.2259259259259388E-2</v>
      </c>
      <c r="BZ249" s="94">
        <v>0.18062962962962956</v>
      </c>
      <c r="CA249" s="94">
        <v>0.23329629629629625</v>
      </c>
      <c r="CB249" s="94">
        <v>0.19140740740740761</v>
      </c>
      <c r="CC249" s="94">
        <v>0.40385185185185191</v>
      </c>
      <c r="CD249" s="94">
        <v>0.19788888888888878</v>
      </c>
      <c r="CE249" s="94">
        <v>8.5370370370370416E-2</v>
      </c>
      <c r="CF249" s="94">
        <v>0.14844444444444446</v>
      </c>
      <c r="CG249" s="94">
        <v>0.11214814814814804</v>
      </c>
      <c r="CH249" s="94">
        <v>7.0592592592592457E-2</v>
      </c>
      <c r="CI249" s="94">
        <v>0.11185185185185186</v>
      </c>
      <c r="CJ249" s="94">
        <v>1.6814814814814772E-2</v>
      </c>
      <c r="CK249" s="94">
        <v>2.192592592592606E-2</v>
      </c>
      <c r="CL249" s="94">
        <v>9.4074074074073574E-3</v>
      </c>
      <c r="CM249" s="94">
        <v>6.7444444444444654E-2</v>
      </c>
      <c r="CN249" s="94">
        <v>3.5074074074073994E-2</v>
      </c>
      <c r="CO249" s="94">
        <v>2.0925925925926087E-2</v>
      </c>
      <c r="CP249" s="94">
        <v>1.3333333333333509E-2</v>
      </c>
      <c r="CQ249" s="94">
        <v>3.0666666666666904E-2</v>
      </c>
      <c r="CR249" s="94">
        <v>-8.8148148148145828E-3</v>
      </c>
      <c r="CS249" s="94">
        <v>2.29629629629629E-2</v>
      </c>
      <c r="CT249" s="94">
        <v>-9.2222222222221924E-3</v>
      </c>
      <c r="CU249" s="94">
        <v>6.925925925926067E-3</v>
      </c>
      <c r="CV249" s="94">
        <v>3.2777777777777864E-2</v>
      </c>
      <c r="CW249" s="94">
        <v>9.2222222222221924E-3</v>
      </c>
      <c r="CX249" s="94">
        <v>1.0222222222222166E-2</v>
      </c>
      <c r="CY249" s="94">
        <v>1.9259259259257959E-3</v>
      </c>
      <c r="CZ249" s="94">
        <v>2.0074074074074001E-2</v>
      </c>
      <c r="DA249" s="94">
        <v>2.8814814814814845E-2</v>
      </c>
      <c r="DB249" s="94">
        <v>1.2407407407407273E-2</v>
      </c>
      <c r="DC249" s="94">
        <v>-2.0962962962962954E-2</v>
      </c>
      <c r="DD249" s="94">
        <v>1.148148148148145E-2</v>
      </c>
      <c r="DE249" s="94">
        <v>2.29629629629629E-2</v>
      </c>
      <c r="DF249" s="94">
        <v>2.6740740740740756E-2</v>
      </c>
      <c r="DG249" s="94">
        <v>3.6777777777777756E-2</v>
      </c>
      <c r="DH249" s="94">
        <v>1.0185185185185297E-2</v>
      </c>
      <c r="DI249" s="94">
        <v>9.6296296296310361E-4</v>
      </c>
      <c r="DJ249" s="94">
        <v>1.4851851851852107E-2</v>
      </c>
      <c r="DK249" s="94">
        <v>3.5185185185185419E-3</v>
      </c>
      <c r="DL249" s="94">
        <v>2.225925925925952E-2</v>
      </c>
      <c r="DM249" s="94">
        <v>1.0296296296296314E-2</v>
      </c>
      <c r="DN249" s="94">
        <v>1.5888888888888949E-2</v>
      </c>
      <c r="DO249" s="94">
        <v>3.4814814814816734E-3</v>
      </c>
      <c r="DP249" s="94">
        <v>1.7407407407407545E-2</v>
      </c>
      <c r="DQ249" s="94">
        <v>-3.5555555555554104E-3</v>
      </c>
      <c r="DR249" s="94">
        <v>1.4481481481481366E-2</v>
      </c>
      <c r="DS249" s="94">
        <v>9.8518518518518356E-3</v>
      </c>
      <c r="DT249" s="94">
        <v>2.6555555555555589E-2</v>
      </c>
      <c r="DU249" s="94">
        <v>1.5111111111111009E-2</v>
      </c>
      <c r="DV249" s="94">
        <v>2.3222222222222214E-2</v>
      </c>
      <c r="DW249" s="94">
        <v>2.0629629629629494E-2</v>
      </c>
      <c r="DX249" s="94">
        <v>6.925925925926067E-3</v>
      </c>
      <c r="DY249" s="94">
        <v>7.4074074074074138E-3</v>
      </c>
      <c r="DZ249" s="94">
        <v>1.9481481481481638E-2</v>
      </c>
      <c r="EA249" s="94">
        <v>-1.0518518518518346E-2</v>
      </c>
      <c r="EB249" s="94">
        <v>3.4592592592592647E-2</v>
      </c>
      <c r="EC249" s="94">
        <v>9.7407407407408188E-3</v>
      </c>
      <c r="ED249" s="94">
        <v>6.888888888888911E-2</v>
      </c>
      <c r="EE249" s="94">
        <v>2.148148148148158E-2</v>
      </c>
      <c r="EF249" s="94">
        <v>1.2592592592592849E-2</v>
      </c>
      <c r="EG249" s="94">
        <v>8.8888888888891422E-3</v>
      </c>
      <c r="EH249" s="94">
        <v>-7.4074074074148151E-5</v>
      </c>
      <c r="EI249" s="94">
        <v>3.1444444444444435E-2</v>
      </c>
      <c r="EJ249" s="94">
        <v>8.6666666666666992E-3</v>
      </c>
      <c r="EK249" s="94">
        <v>2.1962962962962927E-2</v>
      </c>
      <c r="EL249" s="94">
        <v>1.5148148148148287E-2</v>
      </c>
      <c r="EM249" s="94">
        <v>2.7814814814814875E-2</v>
      </c>
      <c r="EN249" s="94">
        <v>-1.6296296296296146E-3</v>
      </c>
      <c r="EO249" s="94">
        <v>9.5555555555556539E-3</v>
      </c>
      <c r="EP249" s="94">
        <v>1.3000000000000048E-2</v>
      </c>
      <c r="EQ249" s="94">
        <v>3.1888888888888911E-2</v>
      </c>
      <c r="ER249" s="94">
        <v>3.5703703703703633E-2</v>
      </c>
      <c r="ES249" s="94">
        <v>1.8592592592592681E-2</v>
      </c>
      <c r="ET249" s="94">
        <v>2.1481481481482405E-3</v>
      </c>
      <c r="EU249" s="94">
        <v>-3.7407407407405754E-3</v>
      </c>
      <c r="EV249" s="94">
        <v>6.4814814814815897E-3</v>
      </c>
      <c r="EW249" s="94">
        <v>1.1000000000000103E-2</v>
      </c>
      <c r="EX249" s="94">
        <v>2.0333333333333314E-2</v>
      </c>
      <c r="EY249" s="94">
        <v>3.0740740740740641E-3</v>
      </c>
      <c r="EZ249" s="94">
        <v>2.6740740740740756E-2</v>
      </c>
      <c r="FA249" s="94">
        <v>2.0555555555555757E-2</v>
      </c>
      <c r="FB249" s="94">
        <v>1.5703703703703782E-2</v>
      </c>
      <c r="FC249" s="94">
        <v>3.6296296296295587E-3</v>
      </c>
      <c r="FD249" s="94">
        <v>-2.1111111111109609E-3</v>
      </c>
      <c r="FE249" s="94">
        <v>1.4518518518518646E-2</v>
      </c>
      <c r="FF249" s="94">
        <v>8.7037037037035678E-3</v>
      </c>
      <c r="FG249" s="94">
        <v>2.7407407407407675E-2</v>
      </c>
      <c r="FH249" s="94">
        <v>3.3740740740740967E-2</v>
      </c>
      <c r="FI249" s="94">
        <v>1.7222222222222382E-2</v>
      </c>
      <c r="FJ249" s="94">
        <v>3.4962962962962973E-2</v>
      </c>
      <c r="FK249" s="94">
        <v>3.8000000000000173E-2</v>
      </c>
      <c r="FL249" s="94">
        <v>1.7222222222222382E-2</v>
      </c>
      <c r="FM249" s="94">
        <v>2.0074074074074001E-2</v>
      </c>
      <c r="FN249" s="94">
        <v>1.1703703703703895E-2</v>
      </c>
      <c r="FO249" s="94">
        <v>2.8444444444444519E-2</v>
      </c>
      <c r="FP249" s="94">
        <v>5.4666666666666648E-2</v>
      </c>
      <c r="FQ249" s="94">
        <v>2.8074074074074189E-2</v>
      </c>
      <c r="FR249" s="94">
        <v>-4.7037037037036787E-3</v>
      </c>
      <c r="FS249" s="94">
        <v>5.5925925925926342E-3</v>
      </c>
      <c r="FT249" s="94">
        <v>2.0962962962962954E-2</v>
      </c>
      <c r="FU249" s="94">
        <v>9.5555555555556539E-3</v>
      </c>
      <c r="FV249" s="94">
        <v>1.4888888888888976E-2</v>
      </c>
      <c r="FW249" s="94">
        <v>3.7037037037032953E-4</v>
      </c>
      <c r="FX249" s="94">
        <v>1.5185185185185978E-3</v>
      </c>
      <c r="FY249" s="94">
        <v>3.5185185185185419E-3</v>
      </c>
      <c r="FZ249" s="94">
        <v>5.4074074074074692E-3</v>
      </c>
      <c r="GA249" s="94">
        <v>5.0370370370371401E-3</v>
      </c>
      <c r="GB249" s="94">
        <v>1.7740740740741005E-2</v>
      </c>
      <c r="GC249" s="94">
        <v>1.4111111111111036E-2</v>
      </c>
      <c r="GD249" s="94">
        <v>-4.5925925925926619E-3</v>
      </c>
      <c r="GE249" s="94">
        <v>5.4074074074074692E-3</v>
      </c>
      <c r="GF249" s="94">
        <v>-9.074074074073896E-3</v>
      </c>
      <c r="GG249" s="94">
        <v>5.888888888888816E-3</v>
      </c>
      <c r="GH249" s="94">
        <v>1.9888888888888834E-2</v>
      </c>
      <c r="GI249" s="94">
        <v>-2.2222222222203326E-4</v>
      </c>
      <c r="GJ249" s="94">
        <v>-2.2592592592592569E-3</v>
      </c>
      <c r="GK249" s="94">
        <v>3.9888888888889099E-2</v>
      </c>
      <c r="GL249" s="94">
        <v>1.7666666666666858E-2</v>
      </c>
      <c r="GM249" s="94">
        <v>-5.1481481481481569E-3</v>
      </c>
      <c r="GN249" s="94">
        <v>1.6481481481481722E-2</v>
      </c>
      <c r="GO249" s="94">
        <v>2.2000000000000207E-2</v>
      </c>
      <c r="GP249" s="94">
        <v>2.5222222222222156E-2</v>
      </c>
      <c r="GQ249" s="94">
        <v>2.6592592592592459E-2</v>
      </c>
      <c r="GR249" s="94">
        <v>-4.666666666666399E-3</v>
      </c>
      <c r="GS249" s="94">
        <v>2.3777777777777707E-2</v>
      </c>
      <c r="GT249" s="94">
        <v>1.1074074074074252E-2</v>
      </c>
      <c r="GU249" s="94">
        <v>-7.1481481481481006E-3</v>
      </c>
      <c r="GV249" s="94">
        <v>9.7407407407408188E-3</v>
      </c>
      <c r="GW249" s="94">
        <v>6.6370370370370538E-2</v>
      </c>
      <c r="GX249" s="94">
        <v>8.1740740740740864E-2</v>
      </c>
      <c r="GY249" s="94">
        <v>1.1740740740740763E-2</v>
      </c>
      <c r="GZ249" s="94">
        <v>1.5259259259259304E-2</v>
      </c>
      <c r="HA249" s="94">
        <v>6.7407407407407374E-2</v>
      </c>
      <c r="HB249" s="94">
        <v>1.6814814814814772E-2</v>
      </c>
      <c r="HC249" s="94">
        <v>1.6333333333333425E-2</v>
      </c>
      <c r="HD249" s="94">
        <v>1.6296296296296555E-2</v>
      </c>
      <c r="HE249" s="94">
        <v>7.1481481481481006E-3</v>
      </c>
      <c r="HF249" s="94">
        <v>1.1740740740740763E-2</v>
      </c>
      <c r="HG249" s="94">
        <v>1.3444444444444526E-2</v>
      </c>
      <c r="HH249" s="94">
        <v>1.9740740740740951E-2</v>
      </c>
      <c r="HI249" s="94">
        <v>3.7111111111111213E-2</v>
      </c>
      <c r="HJ249" s="94">
        <v>2.40740740740743E-2</v>
      </c>
      <c r="HK249" s="94">
        <v>1.0148148148148017E-2</v>
      </c>
      <c r="HL249" s="94">
        <v>9.1481481481480442E-3</v>
      </c>
      <c r="HM249" s="94">
        <v>2.4888888888889106E-2</v>
      </c>
      <c r="HN249" s="94">
        <v>1.2518518518518701E-2</v>
      </c>
      <c r="HO249" s="94">
        <v>3.7111111111111213E-2</v>
      </c>
      <c r="HP249" s="94">
        <v>0.20718518518518514</v>
      </c>
      <c r="HQ249" s="94">
        <v>0.16470370370370374</v>
      </c>
      <c r="HR249" s="94">
        <v>0.13633333333333336</v>
      </c>
      <c r="HS249" s="94">
        <v>0.16759259259259263</v>
      </c>
      <c r="HT249" s="94">
        <v>0.2280000000000002</v>
      </c>
      <c r="HU249" s="94">
        <v>0.21781481481481491</v>
      </c>
      <c r="HV249" s="94">
        <v>0.17581481481481484</v>
      </c>
      <c r="HW249" s="94">
        <v>0.38411111111111096</v>
      </c>
      <c r="HX249" s="94">
        <v>0.17559259259259283</v>
      </c>
      <c r="HY249" s="94">
        <v>0.14874074074074065</v>
      </c>
      <c r="HZ249" s="94">
        <v>0.15051851851851855</v>
      </c>
      <c r="IA249" s="94">
        <v>0.40581481481481502</v>
      </c>
      <c r="IB249" s="94">
        <v>0.38270370370370382</v>
      </c>
      <c r="IC249" s="94">
        <v>0.44151851851851864</v>
      </c>
      <c r="ID249" s="94">
        <v>0.46381481481481501</v>
      </c>
      <c r="IE249" s="94">
        <v>0.35677777777777786</v>
      </c>
      <c r="IF249" s="94">
        <v>0.44714814814814813</v>
      </c>
      <c r="IG249" s="94">
        <v>0.33514814814814836</v>
      </c>
      <c r="IH249" s="94">
        <v>0.38633333333333336</v>
      </c>
      <c r="II249" s="94">
        <v>0.43374074074074087</v>
      </c>
      <c r="IJ249" s="94">
        <v>0.41566666666666685</v>
      </c>
      <c r="IK249" s="94">
        <v>0.372962962962963</v>
      </c>
      <c r="IL249" s="94">
        <v>0.46085185185185196</v>
      </c>
      <c r="IM249" s="94">
        <v>0.40385185185185191</v>
      </c>
      <c r="IN249" s="94">
        <v>0.39385185185185179</v>
      </c>
    </row>
    <row r="250" spans="1:255" x14ac:dyDescent="0.2">
      <c r="A250" s="94">
        <v>4231</v>
      </c>
      <c r="B250" s="94">
        <v>-4.3703703703702173E-3</v>
      </c>
      <c r="C250" s="94">
        <v>1.6814814814814772E-2</v>
      </c>
      <c r="D250" s="94">
        <v>2.5222222222222156E-2</v>
      </c>
      <c r="E250" s="94">
        <v>2.3888888888889136E-2</v>
      </c>
      <c r="F250" s="94">
        <v>3.0444444444444461E-2</v>
      </c>
      <c r="G250" s="94">
        <v>-4.0740740740719802E-4</v>
      </c>
      <c r="H250" s="94">
        <v>3.6444444444444703E-2</v>
      </c>
      <c r="I250" s="94">
        <v>3.4074074074075251E-3</v>
      </c>
      <c r="J250" s="94">
        <v>2.229629629629639E-2</v>
      </c>
      <c r="K250" s="94">
        <v>3.5259259259259157E-2</v>
      </c>
      <c r="L250" s="94">
        <v>1.4259259259259333E-2</v>
      </c>
      <c r="M250" s="94">
        <v>6.5555555555557379E-3</v>
      </c>
      <c r="N250" s="94">
        <v>1.0592592592592494E-2</v>
      </c>
      <c r="O250" s="94">
        <v>-3.2740740740740584E-2</v>
      </c>
      <c r="P250" s="94">
        <v>-4.4814814814812341E-3</v>
      </c>
      <c r="Q250" s="94">
        <v>2.3222222222222214E-2</v>
      </c>
      <c r="R250" s="94">
        <v>-4.6296296296296127E-2</v>
      </c>
      <c r="S250" s="94">
        <v>-2.2555555555555291E-2</v>
      </c>
      <c r="T250" s="94">
        <v>1.3703703703703016E-3</v>
      </c>
      <c r="U250" s="94">
        <v>6.5555555555557379E-3</v>
      </c>
      <c r="V250" s="94">
        <v>1.6481481481481722E-2</v>
      </c>
      <c r="W250" s="94">
        <v>1.2481481481481422E-2</v>
      </c>
      <c r="X250" s="94">
        <v>3.3333333333333773E-3</v>
      </c>
      <c r="Y250" s="94">
        <v>-8.407407407407386E-3</v>
      </c>
      <c r="Z250" s="94">
        <v>-6.7407407407404909E-3</v>
      </c>
      <c r="AA250" s="94">
        <v>4.2222222222223329E-3</v>
      </c>
      <c r="AB250" s="94">
        <v>1.9148148148148175E-2</v>
      </c>
      <c r="AC250" s="94">
        <v>-8.2592592592590896E-3</v>
      </c>
      <c r="AD250" s="94">
        <v>2.11851851851854E-2</v>
      </c>
      <c r="AE250" s="94">
        <v>2.1000000000000234E-2</v>
      </c>
      <c r="AF250" s="94">
        <v>4.8518518518519752E-3</v>
      </c>
      <c r="AG250" s="94">
        <v>5.4444444444443378E-3</v>
      </c>
      <c r="AH250" s="94">
        <v>2.3925925925926003E-2</v>
      </c>
      <c r="AI250" s="94">
        <v>3.2296296296296517E-2</v>
      </c>
      <c r="AJ250" s="94">
        <v>8.5555555555556825E-3</v>
      </c>
      <c r="AK250" s="94">
        <v>4.4111111111111018E-2</v>
      </c>
      <c r="AL250" s="94">
        <v>2.6703703703703886E-2</v>
      </c>
      <c r="AM250" s="94">
        <v>3.6407407407407423E-2</v>
      </c>
      <c r="AN250" s="94">
        <v>2.1407407407407434E-2</v>
      </c>
      <c r="AO250" s="94">
        <v>3.0962962962963088E-2</v>
      </c>
      <c r="AP250" s="94">
        <v>2.7074074074074216E-2</v>
      </c>
      <c r="AQ250" s="94">
        <v>3.7407407407409866E-3</v>
      </c>
      <c r="AR250" s="94">
        <v>-5.9629629629629642E-3</v>
      </c>
      <c r="AS250" s="94">
        <v>9.9629629629628524E-3</v>
      </c>
      <c r="AT250" s="94">
        <v>2.474074074074081E-2</v>
      </c>
      <c r="AU250" s="94">
        <v>2.6037037037036963E-2</v>
      </c>
      <c r="AV250" s="94">
        <v>4.1518518518518711E-2</v>
      </c>
      <c r="AW250" s="94">
        <v>6.0814814814814773E-2</v>
      </c>
      <c r="AX250" s="94">
        <v>2.5296296296296306E-2</v>
      </c>
      <c r="AY250" s="94">
        <v>4.4888888888888957E-2</v>
      </c>
      <c r="AZ250" s="94">
        <v>2.8703703703703828E-2</v>
      </c>
      <c r="BA250" s="94">
        <v>2.8740740740740699E-2</v>
      </c>
      <c r="BB250" s="94">
        <v>3.7074074074073933E-2</v>
      </c>
      <c r="BC250" s="94">
        <v>4.9962962962962966E-2</v>
      </c>
      <c r="BD250" s="94">
        <v>2.5370370370370453E-2</v>
      </c>
      <c r="BE250" s="94">
        <v>3.3111111111111327E-2</v>
      </c>
      <c r="BF250" s="94">
        <v>2.5444444444444603E-2</v>
      </c>
      <c r="BG250" s="94">
        <v>8.8148148148149939E-3</v>
      </c>
      <c r="BH250" s="94">
        <v>4.5555555555557934E-3</v>
      </c>
      <c r="BI250" s="94">
        <v>3.2555555555555421E-2</v>
      </c>
      <c r="BJ250" s="94">
        <v>1.5999999999999962E-2</v>
      </c>
      <c r="BK250" s="94">
        <v>1.2962962962965647E-3</v>
      </c>
      <c r="BL250" s="94">
        <v>1.4518518518518646E-2</v>
      </c>
      <c r="BM250" s="94">
        <v>1.1407407407407302E-2</v>
      </c>
      <c r="BN250" s="94">
        <v>1.7703703703703725E-2</v>
      </c>
      <c r="BO250" s="94">
        <v>1.0666666666666642E-2</v>
      </c>
      <c r="BP250" s="94">
        <v>-1.1111111111109886E-3</v>
      </c>
      <c r="BQ250" s="94">
        <v>3.559259259259262E-2</v>
      </c>
      <c r="BR250" s="94">
        <v>7.311111111111103E-2</v>
      </c>
      <c r="BS250" s="94">
        <v>1.1444444444444582E-2</v>
      </c>
      <c r="BT250" s="94">
        <v>-8.9999999999997478E-3</v>
      </c>
      <c r="BU250" s="94">
        <v>1.4296296296296201E-2</v>
      </c>
      <c r="BV250" s="94">
        <v>2.5925925925931293E-4</v>
      </c>
      <c r="BW250" s="94">
        <v>3.5370370370370587E-2</v>
      </c>
      <c r="BX250" s="94">
        <v>2.2444444444444683E-2</v>
      </c>
      <c r="BY250" s="94">
        <v>3.7592592592592559E-2</v>
      </c>
      <c r="BZ250" s="94">
        <v>0.25366666666666682</v>
      </c>
      <c r="CA250" s="94">
        <v>0.25214814814814823</v>
      </c>
      <c r="CB250" s="94">
        <v>0.38162962962962971</v>
      </c>
      <c r="CC250" s="94">
        <v>0.17370370370370389</v>
      </c>
      <c r="CD250" s="94">
        <v>0.19611111111111129</v>
      </c>
      <c r="CE250" s="94">
        <v>8.4481481481481463E-2</v>
      </c>
      <c r="CF250" s="94">
        <v>0.12844444444444461</v>
      </c>
      <c r="CG250" s="94">
        <v>0.11829629629629618</v>
      </c>
      <c r="CH250" s="94">
        <v>0.11792592592592584</v>
      </c>
      <c r="CI250" s="94">
        <v>0.11422222222222214</v>
      </c>
      <c r="CJ250" s="94">
        <v>4.581481481481478E-2</v>
      </c>
      <c r="CK250" s="94">
        <v>2.9555555555555505E-2</v>
      </c>
      <c r="CL250" s="94">
        <v>9.8888888888891153E-3</v>
      </c>
      <c r="CM250" s="94">
        <v>4.2555555555555555E-2</v>
      </c>
      <c r="CN250" s="94">
        <v>1.4999999999999993E-2</v>
      </c>
      <c r="CO250" s="94">
        <v>-9.4074074074073574E-3</v>
      </c>
      <c r="CP250" s="94">
        <v>-2.1111111111109609E-3</v>
      </c>
      <c r="CQ250" s="94">
        <v>4.9629629629629503E-2</v>
      </c>
      <c r="CR250" s="94">
        <v>3.770370370370358E-2</v>
      </c>
      <c r="CS250" s="94">
        <v>2.6148148148148392E-2</v>
      </c>
      <c r="CT250" s="94">
        <v>-2.3333333333334051E-3</v>
      </c>
      <c r="CU250" s="94">
        <v>1.4666666666666531E-2</v>
      </c>
      <c r="CV250" s="94">
        <v>3.0888888888888938E-2</v>
      </c>
      <c r="CW250" s="94">
        <v>2.5518518518518749E-2</v>
      </c>
      <c r="CX250" s="94">
        <v>2.577777777777765E-2</v>
      </c>
      <c r="CY250" s="94">
        <v>3.3740740740740967E-2</v>
      </c>
      <c r="CZ250" s="94">
        <v>3.0111111111111002E-2</v>
      </c>
      <c r="DA250" s="94">
        <v>4.5740740740740637E-2</v>
      </c>
      <c r="DB250" s="94">
        <v>2.5037037037036993E-2</v>
      </c>
      <c r="DC250" s="94">
        <v>-9.1481481481480442E-3</v>
      </c>
      <c r="DD250" s="94">
        <v>1.29259259259259E-2</v>
      </c>
      <c r="DE250" s="94">
        <v>4.655555555555544E-2</v>
      </c>
      <c r="DF250" s="94">
        <v>3.1999999999999924E-2</v>
      </c>
      <c r="DG250" s="94">
        <v>3.0925925925925808E-2</v>
      </c>
      <c r="DH250" s="94">
        <v>3.1222222222222401E-2</v>
      </c>
      <c r="DI250" s="94">
        <v>1.2074074074074223E-2</v>
      </c>
      <c r="DJ250" s="94">
        <v>2.0629629629629494E-2</v>
      </c>
      <c r="DK250" s="94">
        <v>1.3962962962963151E-2</v>
      </c>
      <c r="DL250" s="94">
        <v>1.9592592592592654E-2</v>
      </c>
      <c r="DM250" s="94">
        <v>2.396296296296287E-2</v>
      </c>
      <c r="DN250" s="94">
        <v>3.1407407407407564E-2</v>
      </c>
      <c r="DO250" s="94">
        <v>1.3666666666666558E-2</v>
      </c>
      <c r="DP250" s="94">
        <v>1.5814814814814799E-2</v>
      </c>
      <c r="DQ250" s="94">
        <v>1.9740740740740951E-2</v>
      </c>
      <c r="DR250" s="94">
        <v>2.4259259259259463E-2</v>
      </c>
      <c r="DS250" s="94">
        <v>2.8259259259259352E-2</v>
      </c>
      <c r="DT250" s="94">
        <v>-2.6666666666664549E-3</v>
      </c>
      <c r="DU250" s="94">
        <v>4.5555555555557934E-3</v>
      </c>
      <c r="DV250" s="94">
        <v>3.1925925925926191E-2</v>
      </c>
      <c r="DW250" s="94">
        <v>3.4814814814816734E-3</v>
      </c>
      <c r="DX250" s="94">
        <v>-8.0740740740739246E-3</v>
      </c>
      <c r="DY250" s="94">
        <v>7.2592592592595285E-3</v>
      </c>
      <c r="DZ250" s="94">
        <v>9.0740740740743071E-3</v>
      </c>
      <c r="EA250" s="94">
        <v>4.0740740740740364E-3</v>
      </c>
      <c r="EB250" s="94">
        <v>3.2962962962963034E-2</v>
      </c>
      <c r="EC250" s="94">
        <v>1.4074074074075813E-3</v>
      </c>
      <c r="ED250" s="94">
        <v>-3.0444444444444461E-2</v>
      </c>
      <c r="EE250" s="94">
        <v>-7.7407407407408743E-3</v>
      </c>
      <c r="EF250" s="94">
        <v>-9.4074074074073574E-3</v>
      </c>
      <c r="EG250" s="94">
        <v>2.548148148148147E-2</v>
      </c>
      <c r="EH250" s="94">
        <v>-2.4074074074071422E-3</v>
      </c>
      <c r="EI250" s="94">
        <v>-7.5185185185184305E-3</v>
      </c>
      <c r="EJ250" s="94">
        <v>-1.2259259259259388E-2</v>
      </c>
      <c r="EK250" s="94">
        <v>-1.4814814814813181E-3</v>
      </c>
      <c r="EL250" s="94">
        <v>-1.4555555555555514E-2</v>
      </c>
      <c r="EM250" s="94">
        <v>1.8592592592592681E-2</v>
      </c>
      <c r="EN250" s="94">
        <v>-7.0370370370370838E-3</v>
      </c>
      <c r="EO250" s="94">
        <v>6.6666666666692219E-4</v>
      </c>
      <c r="EP250" s="94">
        <v>1.3111111111111065E-2</v>
      </c>
      <c r="EQ250" s="94">
        <v>2.0740740740740923E-3</v>
      </c>
      <c r="ER250" s="94">
        <v>-3.6666666666664272E-3</v>
      </c>
      <c r="ES250" s="94">
        <v>1.2592592592592849E-2</v>
      </c>
      <c r="ET250" s="94">
        <v>5.0740740740740087E-3</v>
      </c>
      <c r="EU250" s="94">
        <v>-4.444444444444777E-4</v>
      </c>
      <c r="EV250" s="94">
        <v>-1.8518518518516479E-3</v>
      </c>
      <c r="EW250" s="94">
        <v>2.1740740740740894E-2</v>
      </c>
      <c r="EX250" s="94">
        <v>2.8814814814814845E-2</v>
      </c>
      <c r="EY250" s="94">
        <v>2.7370370370370396E-2</v>
      </c>
      <c r="EZ250" s="94">
        <v>2.300000000000018E-2</v>
      </c>
      <c r="FA250" s="94">
        <v>4.9666666666666782E-2</v>
      </c>
      <c r="FB250" s="94">
        <v>2.288888888888875E-2</v>
      </c>
      <c r="FC250" s="94">
        <v>2.9666666666666935E-2</v>
      </c>
      <c r="FD250" s="94">
        <v>3.3777777777777837E-2</v>
      </c>
      <c r="FE250" s="94">
        <v>2.3814814814814986E-2</v>
      </c>
      <c r="FF250" s="94">
        <v>3.5962962962962947E-2</v>
      </c>
      <c r="FG250" s="94">
        <v>-1.3666666666666558E-2</v>
      </c>
      <c r="FH250" s="94">
        <v>-4.407407407407497E-3</v>
      </c>
      <c r="FI250" s="94">
        <v>-9.444444444444226E-3</v>
      </c>
      <c r="FJ250" s="94">
        <v>-4.2592592592592014E-3</v>
      </c>
      <c r="FK250" s="94">
        <v>1.7888888888888892E-2</v>
      </c>
      <c r="FL250" s="94">
        <v>-1.2962962962961534E-3</v>
      </c>
      <c r="FM250" s="94">
        <v>5.333333333333321E-3</v>
      </c>
      <c r="FN250" s="94">
        <v>1.7518518518518562E-2</v>
      </c>
      <c r="FO250" s="94">
        <v>1.7222222222222382E-2</v>
      </c>
      <c r="FP250" s="94">
        <v>1.7296296296296528E-2</v>
      </c>
      <c r="FQ250" s="94">
        <v>1.4851851851852107E-2</v>
      </c>
      <c r="FR250" s="94">
        <v>1.8925925925926144E-2</v>
      </c>
      <c r="FS250" s="94">
        <v>5.4407407407407335E-2</v>
      </c>
      <c r="FT250" s="94">
        <v>4.1000000000000085E-2</v>
      </c>
      <c r="FU250" s="94">
        <v>1.1925925925925928E-2</v>
      </c>
      <c r="FV250" s="94">
        <v>1.5962962962963095E-2</v>
      </c>
      <c r="FW250" s="94">
        <v>-5.4074074074074692E-3</v>
      </c>
      <c r="FX250" s="94">
        <v>1.6444444444444442E-2</v>
      </c>
      <c r="FY250" s="94">
        <v>5.8518518518519474E-3</v>
      </c>
      <c r="FZ250" s="94">
        <v>-5.333333333333321E-3</v>
      </c>
      <c r="GA250" s="94">
        <v>3.4814814814816734E-3</v>
      </c>
      <c r="GB250" s="94">
        <v>2.9629629629629655E-2</v>
      </c>
      <c r="GC250" s="94">
        <v>9.1481481481480442E-3</v>
      </c>
      <c r="GD250" s="94">
        <v>1.3259259259259361E-2</v>
      </c>
      <c r="GE250" s="94">
        <v>-5.8518518518519474E-3</v>
      </c>
      <c r="GF250" s="94">
        <v>-5.6296296296295028E-3</v>
      </c>
      <c r="GG250" s="94">
        <v>-1.0074074074073869E-2</v>
      </c>
      <c r="GH250" s="94">
        <v>2.6074074074074242E-2</v>
      </c>
      <c r="GI250" s="94">
        <v>-2.5185185185185701E-3</v>
      </c>
      <c r="GJ250" s="94">
        <v>1.7814814814814742E-2</v>
      </c>
      <c r="GK250" s="94">
        <v>1.5666666666666915E-2</v>
      </c>
      <c r="GL250" s="94">
        <v>2.1888888888888781E-2</v>
      </c>
      <c r="GM250" s="94">
        <v>8.7777777777777143E-3</v>
      </c>
      <c r="GN250" s="94">
        <v>1.6592592592592739E-2</v>
      </c>
      <c r="GO250" s="94">
        <v>3.2925925925926164E-2</v>
      </c>
      <c r="GP250" s="94">
        <v>2.0925925925926087E-2</v>
      </c>
      <c r="GQ250" s="94">
        <v>2.8000000000000039E-2</v>
      </c>
      <c r="GR250" s="94">
        <v>-1.1111111111109886E-3</v>
      </c>
      <c r="GS250" s="94">
        <v>3.2888888888888884E-2</v>
      </c>
      <c r="GT250" s="94">
        <v>2.7370370370370396E-2</v>
      </c>
      <c r="GU250" s="94">
        <v>-3.3703703703702455E-3</v>
      </c>
      <c r="GV250" s="94">
        <v>9.0740740740743071E-3</v>
      </c>
      <c r="GW250" s="94">
        <v>6.3444444444444359E-2</v>
      </c>
      <c r="GX250" s="94">
        <v>5.3111111111111178E-2</v>
      </c>
      <c r="GY250" s="94">
        <v>9.0740740740743071E-3</v>
      </c>
      <c r="GZ250" s="94">
        <v>2.5518518518518749E-2</v>
      </c>
      <c r="HA250" s="94">
        <v>4.7148148148148217E-2</v>
      </c>
      <c r="HB250" s="94">
        <v>1.8703703703703698E-2</v>
      </c>
      <c r="HC250" s="94">
        <v>2.4925925925925976E-2</v>
      </c>
      <c r="HD250" s="94">
        <v>1.8518518518518535E-2</v>
      </c>
      <c r="HE250" s="94">
        <v>4.5555555555557934E-3</v>
      </c>
      <c r="HF250" s="94">
        <v>1.5037037037037272E-2</v>
      </c>
      <c r="HG250" s="94">
        <v>2.2481481481481554E-2</v>
      </c>
      <c r="HH250" s="94">
        <v>2.444444444444463E-2</v>
      </c>
      <c r="HI250" s="94">
        <v>4.2222222222222092E-2</v>
      </c>
      <c r="HJ250" s="94">
        <v>6.6296296296298862E-3</v>
      </c>
      <c r="HK250" s="94">
        <v>6.6666666666667547E-3</v>
      </c>
      <c r="HL250" s="94">
        <v>-7.4074074074065906E-4</v>
      </c>
      <c r="HM250" s="94">
        <v>7.7777777777777429E-3</v>
      </c>
      <c r="HN250" s="94">
        <v>9.0370370370370275E-3</v>
      </c>
      <c r="HO250" s="94">
        <v>3.8703703703703962E-2</v>
      </c>
      <c r="HP250" s="94">
        <v>0.18177777777777782</v>
      </c>
      <c r="HQ250" s="94">
        <v>0.18703703703703697</v>
      </c>
      <c r="HR250" s="94">
        <v>0.22314814814814823</v>
      </c>
      <c r="HS250" s="94">
        <v>0.18292592592592608</v>
      </c>
      <c r="HT250" s="94">
        <v>0.15600000000000017</v>
      </c>
      <c r="HU250" s="94">
        <v>0.39788888888888896</v>
      </c>
      <c r="HV250" s="94">
        <v>0.1779629629629631</v>
      </c>
      <c r="HW250" s="94">
        <v>0.22277777777777791</v>
      </c>
      <c r="HX250" s="94">
        <v>0.17840740740740757</v>
      </c>
      <c r="HY250" s="94">
        <v>0.11214814814814804</v>
      </c>
      <c r="HZ250" s="94">
        <v>0.15674074074074082</v>
      </c>
      <c r="IA250" s="94">
        <v>0.19011111111111104</v>
      </c>
      <c r="IB250" s="94">
        <v>0.25925925925925947</v>
      </c>
      <c r="IC250" s="94">
        <v>0.15437037037037055</v>
      </c>
      <c r="ID250" s="94">
        <v>0.20259259259259246</v>
      </c>
      <c r="IE250" s="94">
        <v>0.23733333333333342</v>
      </c>
      <c r="IF250" s="94">
        <v>0.18892592592592591</v>
      </c>
      <c r="IG250" s="94">
        <v>0.24900000000000003</v>
      </c>
      <c r="IH250" s="94">
        <v>0.2275925925925926</v>
      </c>
      <c r="II250" s="94">
        <v>0.23151851851851873</v>
      </c>
      <c r="IJ250" s="94">
        <v>0.17418518518518522</v>
      </c>
      <c r="IK250" s="94">
        <v>0.182074074074074</v>
      </c>
      <c r="IL250" s="94">
        <v>0.20374074074074075</v>
      </c>
      <c r="IM250" s="94">
        <v>0.18085185185185199</v>
      </c>
      <c r="IN250" s="94">
        <v>0.18729629629629629</v>
      </c>
      <c r="IO250" s="94">
        <v>0.20988888888888887</v>
      </c>
    </row>
    <row r="251" spans="1:255" x14ac:dyDescent="0.2">
      <c r="A251" s="94">
        <v>4230</v>
      </c>
      <c r="B251" s="94">
        <v>1.2370370370370405E-2</v>
      </c>
      <c r="C251" s="94">
        <v>2.3481481481481527E-2</v>
      </c>
      <c r="D251" s="94">
        <v>2.5296296296296306E-2</v>
      </c>
      <c r="E251" s="94">
        <v>1.7555555555555429E-2</v>
      </c>
      <c r="F251" s="94">
        <v>2.6185185185185259E-2</v>
      </c>
      <c r="G251" s="94">
        <v>1.7370370370370265E-2</v>
      </c>
      <c r="H251" s="94">
        <v>2.8814814814814845E-2</v>
      </c>
      <c r="I251" s="94">
        <v>-1.2222222222220054E-3</v>
      </c>
      <c r="J251" s="94">
        <v>2.7259259259259379E-2</v>
      </c>
      <c r="K251" s="94">
        <v>3.7518518518518416E-2</v>
      </c>
      <c r="L251" s="94">
        <v>1.9037037037037161E-2</v>
      </c>
      <c r="M251" s="94">
        <v>3.403703703703715E-2</v>
      </c>
      <c r="N251" s="94">
        <v>1.7555555555555429E-2</v>
      </c>
      <c r="O251" s="94">
        <v>-1.5185185185185156E-2</v>
      </c>
      <c r="P251" s="94">
        <v>-6.0740740740739801E-3</v>
      </c>
      <c r="Q251" s="94">
        <v>3.1333333333333414E-2</v>
      </c>
      <c r="R251" s="94">
        <v>-1.6851851851851639E-2</v>
      </c>
      <c r="S251" s="94">
        <v>-2.8629629629629682E-2</v>
      </c>
      <c r="T251" s="94">
        <v>2.396296296296287E-2</v>
      </c>
      <c r="U251" s="94">
        <v>4.9999999999998605E-3</v>
      </c>
      <c r="V251" s="94">
        <v>2.1777777777777764E-2</v>
      </c>
      <c r="W251" s="94">
        <v>1.6592592592592739E-2</v>
      </c>
      <c r="X251" s="94">
        <v>2.3888888888889136E-2</v>
      </c>
      <c r="Y251" s="94">
        <v>4.4444444444443655E-3</v>
      </c>
      <c r="Z251" s="94">
        <v>2.374074074074084E-2</v>
      </c>
      <c r="AA251" s="94">
        <v>4.0185185185185282E-2</v>
      </c>
      <c r="AB251" s="94">
        <v>5.0000000000000246E-2</v>
      </c>
      <c r="AC251" s="94">
        <v>3.555555555555575E-2</v>
      </c>
      <c r="AD251" s="94">
        <v>3.9333333333333192E-2</v>
      </c>
      <c r="AE251" s="94">
        <v>4.5037037037037257E-2</v>
      </c>
      <c r="AF251" s="94">
        <v>2.8666666666666549E-2</v>
      </c>
      <c r="AG251" s="94">
        <v>2.6518518518518722E-2</v>
      </c>
      <c r="AH251" s="94">
        <v>4.9703703703703653E-2</v>
      </c>
      <c r="AI251" s="94">
        <v>4.1925925925925908E-2</v>
      </c>
      <c r="AJ251" s="94">
        <v>2.9962962962963115E-2</v>
      </c>
      <c r="AK251" s="94">
        <v>4.4518518518518631E-2</v>
      </c>
      <c r="AL251" s="94">
        <v>2.5925925925925946E-2</v>
      </c>
      <c r="AM251" s="94">
        <v>5.2444444444444668E-2</v>
      </c>
      <c r="AN251" s="94">
        <v>4.2666666666666568E-2</v>
      </c>
      <c r="AO251" s="94">
        <v>5.7037037037036921E-2</v>
      </c>
      <c r="AP251" s="94">
        <v>2.7481481481481412E-2</v>
      </c>
      <c r="AQ251" s="94">
        <v>3.6074074074073967E-2</v>
      </c>
      <c r="AR251" s="94">
        <v>1.9407407407407488E-2</v>
      </c>
      <c r="AS251" s="94">
        <v>3.1740740740740618E-2</v>
      </c>
      <c r="AT251" s="94">
        <v>3.418518518518545E-2</v>
      </c>
      <c r="AU251" s="94">
        <v>3.7666666666666709E-2</v>
      </c>
      <c r="AV251" s="94">
        <v>4.3000000000000031E-2</v>
      </c>
      <c r="AW251" s="94">
        <v>3.8481481481481519E-2</v>
      </c>
      <c r="AX251" s="94">
        <v>2.3111111111111197E-2</v>
      </c>
      <c r="AY251" s="94">
        <v>3.2999999999999897E-2</v>
      </c>
      <c r="AZ251" s="94">
        <v>3.7592592592592559E-2</v>
      </c>
      <c r="BA251" s="94">
        <v>2.1740740740740894E-2</v>
      </c>
      <c r="BB251" s="94">
        <v>2.9851851851852098E-2</v>
      </c>
      <c r="BC251" s="94">
        <v>4.9407407407407469E-2</v>
      </c>
      <c r="BD251" s="94">
        <v>2.4555555555555646E-2</v>
      </c>
      <c r="BE251" s="94">
        <v>3.8333333333333219E-2</v>
      </c>
      <c r="BF251" s="94">
        <v>2.4666666666666663E-2</v>
      </c>
      <c r="BG251" s="94">
        <v>1.9925925925926114E-2</v>
      </c>
      <c r="BH251" s="94">
        <v>1.4814814814814828E-2</v>
      </c>
      <c r="BI251" s="94">
        <v>2.366666666666669E-2</v>
      </c>
      <c r="BJ251" s="94">
        <v>2.0296296296296444E-2</v>
      </c>
      <c r="BK251" s="94">
        <v>1.6851851851852052E-2</v>
      </c>
      <c r="BL251" s="94">
        <v>2.3814814814814986E-2</v>
      </c>
      <c r="BM251" s="94">
        <v>1.8074074074074055E-2</v>
      </c>
      <c r="BN251" s="94">
        <v>6.055555555555546E-2</v>
      </c>
      <c r="BO251" s="94">
        <v>2.262962962962985E-2</v>
      </c>
      <c r="BP251" s="94">
        <v>1.1074074074074252E-2</v>
      </c>
      <c r="BQ251" s="94">
        <v>2.6555555555555589E-2</v>
      </c>
      <c r="BR251" s="94">
        <v>6.2185185185185073E-2</v>
      </c>
      <c r="BS251" s="94">
        <v>2.8481481481481385E-2</v>
      </c>
      <c r="BT251" s="94">
        <v>5.6296296296295028E-3</v>
      </c>
      <c r="BU251" s="94">
        <v>3.41111111111113E-2</v>
      </c>
      <c r="BV251" s="94">
        <v>6.6296296296298862E-3</v>
      </c>
      <c r="BW251" s="94">
        <v>2.8222222222222485E-2</v>
      </c>
      <c r="BX251" s="94">
        <v>1.3518518518518674E-2</v>
      </c>
      <c r="BY251" s="94">
        <v>2.4222222222222183E-2</v>
      </c>
      <c r="BZ251" s="94">
        <v>0.26929629629629648</v>
      </c>
      <c r="CA251" s="94">
        <v>0.26177777777777761</v>
      </c>
      <c r="CB251" s="94">
        <v>0.40277777777777779</v>
      </c>
      <c r="CC251" s="94">
        <v>0.20503703703703691</v>
      </c>
      <c r="CD251" s="94">
        <v>0.21066666666666681</v>
      </c>
      <c r="CE251" s="94">
        <v>0.15151851851851852</v>
      </c>
      <c r="CF251" s="94">
        <v>0.14600000000000002</v>
      </c>
      <c r="CG251" s="94">
        <v>0.1626666666666669</v>
      </c>
      <c r="CH251" s="94">
        <v>0.15937037037037041</v>
      </c>
      <c r="CI251" s="94">
        <v>0.12903703703703695</v>
      </c>
      <c r="CJ251" s="94">
        <v>6.3925925925926122E-2</v>
      </c>
      <c r="CK251" s="94">
        <v>2.3777777777777707E-2</v>
      </c>
      <c r="CL251" s="94">
        <v>5.6296296296295028E-3</v>
      </c>
      <c r="CM251" s="94">
        <v>5.7814814814814861E-2</v>
      </c>
      <c r="CN251" s="94">
        <v>4.0740740740740772E-2</v>
      </c>
      <c r="CO251" s="94">
        <v>3.2259259259259238E-2</v>
      </c>
      <c r="CP251" s="94">
        <v>3.6666666666666736E-2</v>
      </c>
      <c r="CQ251" s="94">
        <v>5.5074074074074254E-2</v>
      </c>
      <c r="CR251" s="94">
        <v>3.8222222222222206E-2</v>
      </c>
      <c r="CS251" s="94">
        <v>2.8962962962963142E-2</v>
      </c>
      <c r="CT251" s="94">
        <v>3.4222222222222314E-2</v>
      </c>
      <c r="CU251" s="94">
        <v>3.7074074074073933E-2</v>
      </c>
      <c r="CV251" s="94">
        <v>6.1074074074074086E-2</v>
      </c>
      <c r="CW251" s="94">
        <v>2.229629629629639E-2</v>
      </c>
      <c r="CX251" s="94">
        <v>3.3444444444444374E-2</v>
      </c>
      <c r="CY251" s="94">
        <v>2.8629629629629682E-2</v>
      </c>
      <c r="CZ251" s="94">
        <v>1.6703703703703755E-2</v>
      </c>
      <c r="DA251" s="94">
        <v>5.0666666666666756E-2</v>
      </c>
      <c r="DB251" s="94">
        <v>1.0814814814814938E-2</v>
      </c>
      <c r="DC251" s="94">
        <v>3.5555555555558216E-3</v>
      </c>
      <c r="DD251" s="94">
        <v>2.7185185185185232E-2</v>
      </c>
      <c r="DE251" s="94">
        <v>3.7333333333333246E-2</v>
      </c>
      <c r="DF251" s="94">
        <v>4.6111111111111373E-2</v>
      </c>
      <c r="DG251" s="94">
        <v>5.0629629629629892E-2</v>
      </c>
      <c r="DH251" s="94">
        <v>2.2444444444444683E-2</v>
      </c>
      <c r="DI251" s="94">
        <v>1.188888888888906E-2</v>
      </c>
      <c r="DJ251" s="94">
        <v>7.4444444444446934E-3</v>
      </c>
      <c r="DK251" s="94">
        <v>1.2444444444444553E-2</v>
      </c>
      <c r="DL251" s="94">
        <v>2.5370370370370453E-2</v>
      </c>
      <c r="DM251" s="94">
        <v>2.3407407407407377E-2</v>
      </c>
      <c r="DN251" s="94">
        <v>2.7666666666666579E-2</v>
      </c>
      <c r="DO251" s="94">
        <v>1.4222222222222464E-2</v>
      </c>
      <c r="DP251" s="94">
        <v>2.4888888888889106E-2</v>
      </c>
      <c r="DQ251" s="94">
        <v>1.2592592592592849E-2</v>
      </c>
      <c r="DR251" s="94">
        <v>3.4370370370370613E-2</v>
      </c>
      <c r="DS251" s="94">
        <v>3.1296296296296551E-2</v>
      </c>
      <c r="DT251" s="94">
        <v>1.7148148148148232E-2</v>
      </c>
      <c r="DU251" s="94">
        <v>2.9444444444444488E-2</v>
      </c>
      <c r="DV251" s="94">
        <v>2.8037037037036909E-2</v>
      </c>
      <c r="DW251" s="94">
        <v>4.1370370370370418E-2</v>
      </c>
      <c r="DX251" s="94">
        <v>2.9444444444444488E-2</v>
      </c>
      <c r="DY251" s="94">
        <v>3.2666666666666851E-2</v>
      </c>
      <c r="DZ251" s="94">
        <v>4.0703703703703908E-2</v>
      </c>
      <c r="EA251" s="94">
        <v>1.9555555555555784E-2</v>
      </c>
      <c r="EB251" s="94">
        <v>4.2481481481481405E-2</v>
      </c>
      <c r="EC251" s="94">
        <v>1.1407407407407302E-2</v>
      </c>
      <c r="ED251" s="94">
        <v>3.2814814814814734E-2</v>
      </c>
      <c r="EE251" s="94">
        <v>2.1407407407407434E-2</v>
      </c>
      <c r="EF251" s="94">
        <v>2.3148148148148064E-2</v>
      </c>
      <c r="EG251" s="94">
        <v>4.1962962962963188E-2</v>
      </c>
      <c r="EH251" s="94">
        <v>1.2481481481481422E-2</v>
      </c>
      <c r="EI251" s="94">
        <v>1.9740740740740951E-2</v>
      </c>
      <c r="EJ251" s="94">
        <v>1.3888888888889003E-2</v>
      </c>
      <c r="EK251" s="94">
        <v>1.8777777777777848E-2</v>
      </c>
      <c r="EL251" s="94">
        <v>1.6851851851852052E-2</v>
      </c>
      <c r="EM251" s="94">
        <v>3.2074074074074074E-2</v>
      </c>
      <c r="EN251" s="94">
        <v>-2.4814814814812904E-3</v>
      </c>
      <c r="EO251" s="94">
        <v>3.3333333333333773E-3</v>
      </c>
      <c r="EP251" s="94">
        <v>1.5629629629629636E-2</v>
      </c>
      <c r="EQ251" s="94">
        <v>2.0370370370370594E-2</v>
      </c>
      <c r="ER251" s="94">
        <v>1.4777777777777959E-2</v>
      </c>
      <c r="ES251" s="94">
        <v>4.1740740740740745E-2</v>
      </c>
      <c r="ET251" s="94">
        <v>1.5481481481481749E-2</v>
      </c>
      <c r="EU251" s="94">
        <v>7.3333333333332655E-3</v>
      </c>
      <c r="EV251" s="94">
        <v>2.6296296296296276E-2</v>
      </c>
      <c r="EW251" s="94">
        <v>3.1925925925926191E-2</v>
      </c>
      <c r="EX251" s="94">
        <v>2.6444444444444572E-2</v>
      </c>
      <c r="EY251" s="94">
        <v>2.9481481481481359E-2</v>
      </c>
      <c r="EZ251" s="94">
        <v>5.6666666666666587E-2</v>
      </c>
      <c r="FA251" s="94">
        <v>3.4666666666666797E-2</v>
      </c>
      <c r="FB251" s="94">
        <v>2.11851851851854E-2</v>
      </c>
      <c r="FC251" s="94">
        <v>3.0703703703703775E-2</v>
      </c>
      <c r="FD251" s="94">
        <v>3.41111111111113E-2</v>
      </c>
      <c r="FE251" s="94">
        <v>2.3074074074074327E-2</v>
      </c>
      <c r="FF251" s="94">
        <v>2.4703703703703943E-2</v>
      </c>
      <c r="FG251" s="94">
        <v>1.9370370370370621E-2</v>
      </c>
      <c r="FH251" s="94">
        <v>3.0407407407407591E-2</v>
      </c>
      <c r="FI251" s="94">
        <v>2.1851851851851086E-3</v>
      </c>
      <c r="FJ251" s="94">
        <v>1.3407407407407658E-2</v>
      </c>
      <c r="FK251" s="94">
        <v>2.5592592592592486E-2</v>
      </c>
      <c r="FL251" s="94">
        <v>2.1629629629629877E-2</v>
      </c>
      <c r="FM251" s="94">
        <v>3.1370370370370285E-2</v>
      </c>
      <c r="FN251" s="94">
        <v>1.8999999999999882E-2</v>
      </c>
      <c r="FO251" s="94">
        <v>5.7407407407409307E-3</v>
      </c>
      <c r="FP251" s="94">
        <v>2.1148148148148121E-2</v>
      </c>
      <c r="FQ251" s="94">
        <v>1.9740740740740951E-2</v>
      </c>
      <c r="FR251" s="94">
        <v>2.5555555555555616E-2</v>
      </c>
      <c r="FS251" s="94">
        <v>2.5962962962963226E-2</v>
      </c>
      <c r="FT251" s="94">
        <v>2.7777777777778005E-2</v>
      </c>
      <c r="FU251" s="94">
        <v>3.4481481481481627E-2</v>
      </c>
      <c r="FV251" s="94">
        <v>2.7074074074074216E-2</v>
      </c>
      <c r="FW251" s="94">
        <v>8.4814814814815342E-3</v>
      </c>
      <c r="FX251" s="94">
        <v>1.6851851851852052E-2</v>
      </c>
      <c r="FY251" s="94">
        <v>1.2407407407407273E-2</v>
      </c>
      <c r="FZ251" s="94">
        <v>1.2333333333333536E-2</v>
      </c>
      <c r="GA251" s="94">
        <v>-5.7407407407405195E-3</v>
      </c>
      <c r="GB251" s="94">
        <v>3.0222222222222428E-2</v>
      </c>
      <c r="GC251" s="94">
        <v>4.2481481481481405E-2</v>
      </c>
      <c r="GD251" s="94">
        <v>9.3333333333332092E-3</v>
      </c>
      <c r="GE251" s="94">
        <v>1.7777777777777875E-2</v>
      </c>
      <c r="GF251" s="94">
        <v>1.851851851852059E-3</v>
      </c>
      <c r="GG251" s="94">
        <v>1.4814814814817295E-3</v>
      </c>
      <c r="GH251" s="94">
        <v>1.3888888888889003E-2</v>
      </c>
      <c r="GI251" s="94">
        <v>1.0185185185185297E-2</v>
      </c>
      <c r="GJ251" s="94">
        <v>2.8888888888888996E-3</v>
      </c>
      <c r="GK251" s="94">
        <v>4.6074074074074094E-2</v>
      </c>
      <c r="GL251" s="94">
        <v>3.6814814814815036E-2</v>
      </c>
      <c r="GM251" s="94">
        <v>4.2148148148148358E-2</v>
      </c>
      <c r="GN251" s="94">
        <v>3.9185185185185309E-2</v>
      </c>
      <c r="GO251" s="94">
        <v>4.1222222222222119E-2</v>
      </c>
      <c r="GP251" s="94">
        <v>1.4407407407407629E-2</v>
      </c>
      <c r="GQ251" s="94">
        <v>3.6851851851851899E-2</v>
      </c>
      <c r="GR251" s="94">
        <v>9.7037037037039503E-3</v>
      </c>
      <c r="GS251" s="94">
        <v>3.3185185185185068E-2</v>
      </c>
      <c r="GT251" s="94">
        <v>1.8851851851851995E-2</v>
      </c>
      <c r="GU251" s="94">
        <v>2.5444444444444603E-2</v>
      </c>
      <c r="GV251" s="94">
        <v>1.7592592592592708E-2</v>
      </c>
      <c r="GW251" s="94">
        <v>5.3777777777777688E-2</v>
      </c>
      <c r="GX251" s="94">
        <v>7.1296296296296247E-2</v>
      </c>
      <c r="GY251" s="94">
        <v>5.4444444444443378E-3</v>
      </c>
      <c r="GZ251" s="94">
        <v>1.0518518518518757E-2</v>
      </c>
      <c r="HA251" s="94">
        <v>6.8111111111111178E-2</v>
      </c>
      <c r="HB251" s="94">
        <v>2.2037037037037077E-2</v>
      </c>
      <c r="HC251" s="94">
        <v>2.3629629629629823E-2</v>
      </c>
      <c r="HD251" s="94">
        <v>2.481481481481496E-2</v>
      </c>
      <c r="HE251" s="94">
        <v>1.3962962962963151E-2</v>
      </c>
      <c r="HF251" s="94">
        <v>1.2037037037036943E-2</v>
      </c>
      <c r="HG251" s="94">
        <v>1.2370370370370405E-2</v>
      </c>
      <c r="HH251" s="94">
        <v>5.7814814814814861E-2</v>
      </c>
      <c r="HI251" s="94">
        <v>4.0703703703703908E-2</v>
      </c>
      <c r="HJ251" s="94">
        <v>4.3481481481481378E-2</v>
      </c>
      <c r="HK251" s="94">
        <v>3.5851851851851933E-2</v>
      </c>
      <c r="HL251" s="94">
        <v>3.1444444444444435E-2</v>
      </c>
      <c r="HM251" s="94">
        <v>9.3703703703704889E-3</v>
      </c>
      <c r="HN251" s="94">
        <v>4.1555555555555582E-2</v>
      </c>
      <c r="HO251" s="94">
        <v>2.5592592592592486E-2</v>
      </c>
      <c r="HP251" s="94">
        <v>0.21225925925925915</v>
      </c>
      <c r="HQ251" s="94">
        <v>0.18707407407407425</v>
      </c>
      <c r="HR251" s="94">
        <v>0.24385185185185188</v>
      </c>
      <c r="HS251" s="94">
        <v>0.21225925925925915</v>
      </c>
      <c r="HT251" s="94">
        <v>0.19744444444444431</v>
      </c>
      <c r="HU251" s="94">
        <v>0.41740740740740745</v>
      </c>
      <c r="HV251" s="94">
        <v>0.23440740740740765</v>
      </c>
      <c r="HW251" s="94">
        <v>0.26977777777777784</v>
      </c>
      <c r="HX251" s="94">
        <v>0.16370370370370377</v>
      </c>
      <c r="HY251" s="94">
        <v>0.1937407407407406</v>
      </c>
      <c r="HZ251" s="94">
        <v>0.21122222222222231</v>
      </c>
      <c r="IA251" s="94">
        <v>0.19803703703703709</v>
      </c>
      <c r="IB251" s="94">
        <v>0.2320000000000001</v>
      </c>
      <c r="IC251" s="94">
        <v>0.26999999999999985</v>
      </c>
      <c r="ID251" s="94">
        <v>0.221</v>
      </c>
      <c r="IE251" s="94">
        <v>0.25196296296296306</v>
      </c>
      <c r="IF251" s="94">
        <v>0.253851851851852</v>
      </c>
      <c r="IG251" s="94">
        <v>0.22059259259259278</v>
      </c>
      <c r="IH251" s="94">
        <v>0.19440740740740753</v>
      </c>
      <c r="II251" s="94">
        <v>0.20881481481481476</v>
      </c>
      <c r="IJ251" s="94">
        <v>0.31199999999999989</v>
      </c>
      <c r="IK251" s="94">
        <v>0.18929629629629624</v>
      </c>
      <c r="IL251" s="94">
        <v>0.19703703703703712</v>
      </c>
      <c r="IM251" s="94">
        <v>0.23685185185185206</v>
      </c>
      <c r="IN251" s="94">
        <v>0.25470370370370365</v>
      </c>
      <c r="IO251" s="94">
        <v>0.25614814814814812</v>
      </c>
      <c r="IP251" s="94">
        <v>0.39681481481481484</v>
      </c>
    </row>
    <row r="252" spans="1:255" x14ac:dyDescent="0.2">
      <c r="A252" s="94">
        <v>4235</v>
      </c>
      <c r="B252" s="94">
        <v>-4.3481481481481378E-2</v>
      </c>
      <c r="C252" s="94">
        <v>-3.1555555555555448E-2</v>
      </c>
      <c r="D252" s="94">
        <v>-1.3222222222222082E-2</v>
      </c>
      <c r="E252" s="94">
        <v>-4.5074074074074121E-2</v>
      </c>
      <c r="F252" s="94">
        <v>8.0370370370370561E-3</v>
      </c>
      <c r="G252" s="94">
        <v>-3.5148148148148137E-2</v>
      </c>
      <c r="H252" s="94">
        <v>8.8148148148149939E-3</v>
      </c>
      <c r="I252" s="94">
        <v>-3.7148148148148083E-2</v>
      </c>
      <c r="J252" s="94">
        <v>1.4074074074075813E-3</v>
      </c>
      <c r="K252" s="94">
        <v>2.0111111111111281E-2</v>
      </c>
      <c r="L252" s="94">
        <v>-7.3703703703701341E-3</v>
      </c>
      <c r="M252" s="94">
        <v>-2.6629629629629739E-2</v>
      </c>
      <c r="N252" s="94">
        <v>-4.5185185185185137E-3</v>
      </c>
      <c r="O252" s="94">
        <v>-4.9999999999999836E-2</v>
      </c>
      <c r="P252" s="94">
        <v>-4.7407407407405473E-3</v>
      </c>
      <c r="Q252" s="94">
        <v>-8.5185185185167572E-4</v>
      </c>
      <c r="R252" s="94">
        <v>-6.4925925925925679E-2</v>
      </c>
      <c r="S252" s="94">
        <v>-4.6222222222221977E-2</v>
      </c>
      <c r="T252" s="94">
        <v>-2.0185185185185018E-2</v>
      </c>
      <c r="U252" s="94">
        <v>-1.251851851851829E-2</v>
      </c>
      <c r="V252" s="94">
        <v>-9.4074074074073574E-3</v>
      </c>
      <c r="W252" s="94">
        <v>-2.4481481481481496E-2</v>
      </c>
      <c r="X252" s="94">
        <v>8.1481481481480728E-4</v>
      </c>
      <c r="Y252" s="94">
        <v>-1.4962962962962713E-2</v>
      </c>
      <c r="Z252" s="94">
        <v>-3.0851851851851658E-2</v>
      </c>
      <c r="AA252" s="94">
        <v>-4.7407407407405473E-3</v>
      </c>
      <c r="AB252" s="94">
        <v>1.2222222222224165E-3</v>
      </c>
      <c r="AC252" s="94">
        <v>-2.3222222222222214E-2</v>
      </c>
      <c r="AD252" s="94">
        <v>3.333333333334611E-4</v>
      </c>
      <c r="AE252" s="94">
        <v>6.6296296296298862E-3</v>
      </c>
      <c r="AF252" s="94">
        <v>-9.3333333333332092E-3</v>
      </c>
      <c r="AG252" s="94">
        <v>-2.2148148148148094E-2</v>
      </c>
      <c r="AH252" s="94">
        <v>1.5592592592592765E-2</v>
      </c>
      <c r="AI252" s="94">
        <v>-1.9259259259257959E-3</v>
      </c>
      <c r="AJ252" s="94">
        <v>-1.2222222222220054E-3</v>
      </c>
      <c r="AK252" s="94">
        <v>2.3074074074074327E-2</v>
      </c>
      <c r="AL252" s="94">
        <v>1.1703703703703895E-2</v>
      </c>
      <c r="AM252" s="94">
        <v>3.4444444444443937E-3</v>
      </c>
      <c r="AN252" s="94">
        <v>-1.2962962962961534E-3</v>
      </c>
      <c r="AO252" s="94">
        <v>5.1481481481481569E-3</v>
      </c>
      <c r="AP252" s="94">
        <v>-1.9814814814814688E-2</v>
      </c>
      <c r="AQ252" s="94">
        <v>-1.2222222222222108E-2</v>
      </c>
      <c r="AR252" s="94">
        <v>-1.2000000000000075E-2</v>
      </c>
      <c r="AS252" s="94">
        <v>4.6296296296295305E-3</v>
      </c>
      <c r="AT252" s="94">
        <v>1.0296296296296314E-2</v>
      </c>
      <c r="AU252" s="94">
        <v>-1.5962962962963095E-2</v>
      </c>
      <c r="AV252" s="94">
        <v>2.6370370370370426E-2</v>
      </c>
      <c r="AW252" s="94">
        <v>2.4111111111111166E-2</v>
      </c>
      <c r="AX252" s="94">
        <v>6.185185185185408E-3</v>
      </c>
      <c r="AY252" s="94">
        <v>7.6296296296298576E-3</v>
      </c>
      <c r="AZ252" s="94">
        <v>1.4666666666666531E-2</v>
      </c>
      <c r="BA252" s="94">
        <v>2.3703703703702736E-3</v>
      </c>
      <c r="BB252" s="94">
        <v>3.3259259259259211E-2</v>
      </c>
      <c r="BC252" s="94">
        <v>1.7111111111111365E-2</v>
      </c>
      <c r="BD252" s="94">
        <v>1.2666666666666587E-2</v>
      </c>
      <c r="BE252" s="94">
        <v>7.1851851851853802E-3</v>
      </c>
      <c r="BF252" s="94">
        <v>3.5925925925926901E-3</v>
      </c>
      <c r="BG252" s="94">
        <v>3.5185185185185419E-3</v>
      </c>
      <c r="BH252" s="94">
        <v>-9.444444444444226E-3</v>
      </c>
      <c r="BI252" s="94">
        <v>5.9629629629629642E-3</v>
      </c>
      <c r="BJ252" s="94">
        <v>4.3333333333333496E-3</v>
      </c>
      <c r="BK252" s="94">
        <v>-7.1851851851849691E-3</v>
      </c>
      <c r="BL252" s="94">
        <v>1.1259259259259417E-2</v>
      </c>
      <c r="BM252" s="94">
        <v>1.2074074074074223E-2</v>
      </c>
      <c r="BN252" s="94">
        <v>-5.555555555554943E-4</v>
      </c>
      <c r="BO252" s="94">
        <v>-2.2074074074073944E-2</v>
      </c>
      <c r="BP252" s="94">
        <v>-2.4851851851851826E-2</v>
      </c>
      <c r="BQ252" s="94">
        <v>3.777777777777773E-2</v>
      </c>
      <c r="BR252" s="94">
        <v>8.1481481481481544E-2</v>
      </c>
      <c r="BS252" s="94">
        <v>1.6740740740740622E-2</v>
      </c>
      <c r="BT252" s="94">
        <v>-9.7037037037035392E-3</v>
      </c>
      <c r="BU252" s="94">
        <v>1.5555555555555486E-2</v>
      </c>
      <c r="BV252" s="94">
        <v>-4.4814814814812341E-3</v>
      </c>
      <c r="BW252" s="94">
        <v>-6.3333333333332933E-3</v>
      </c>
      <c r="BX252" s="94">
        <v>-1.8481481481481255E-2</v>
      </c>
      <c r="BY252" s="94">
        <v>2.1407407407407434E-2</v>
      </c>
      <c r="BZ252" s="94">
        <v>0.23155555555555563</v>
      </c>
      <c r="CA252" s="94">
        <v>0.22807407407407393</v>
      </c>
      <c r="CB252" s="94">
        <v>0.37696296296296289</v>
      </c>
      <c r="CC252" s="94">
        <v>0.20322222222222211</v>
      </c>
      <c r="CD252" s="94">
        <v>0.19199999999999998</v>
      </c>
      <c r="CE252" s="94">
        <v>7.4925925925925813E-2</v>
      </c>
      <c r="CF252" s="94">
        <v>0.10151851851851867</v>
      </c>
      <c r="CG252" s="94">
        <v>0.10688888888888887</v>
      </c>
      <c r="CH252" s="94">
        <v>8.9185185185185145E-2</v>
      </c>
      <c r="CI252" s="94">
        <v>7.5333333333333419E-2</v>
      </c>
      <c r="CJ252" s="94">
        <v>2.7666666666666579E-2</v>
      </c>
      <c r="CK252" s="94">
        <v>-9.3333333333332092E-3</v>
      </c>
      <c r="CL252" s="94">
        <v>-1.4444444444444498E-3</v>
      </c>
      <c r="CM252" s="94">
        <v>3.9074074074074289E-2</v>
      </c>
      <c r="CN252" s="94">
        <v>1.5481481481481749E-2</v>
      </c>
      <c r="CO252" s="94">
        <v>-1.3148148148147933E-2</v>
      </c>
      <c r="CP252" s="94">
        <v>-1.2037037037036943E-2</v>
      </c>
      <c r="CQ252" s="94">
        <v>3.4333333333333334E-2</v>
      </c>
      <c r="CR252" s="94">
        <v>1.9481481481481638E-2</v>
      </c>
      <c r="CS252" s="94">
        <v>5.5555555555557657E-3</v>
      </c>
      <c r="CT252" s="94">
        <v>-1.9888888888888834E-2</v>
      </c>
      <c r="CU252" s="94">
        <v>-4.1481481481481846E-3</v>
      </c>
      <c r="CV252" s="94">
        <v>1.6259259259259275E-2</v>
      </c>
      <c r="CW252" s="94">
        <v>1.9407407407407488E-2</v>
      </c>
      <c r="CX252" s="94">
        <v>1.4999999999999993E-2</v>
      </c>
      <c r="CY252" s="94">
        <v>-3.7037037037032953E-4</v>
      </c>
      <c r="CZ252" s="94">
        <v>1.0518518518518757E-2</v>
      </c>
      <c r="DA252" s="94">
        <v>2.6740740740740756E-2</v>
      </c>
      <c r="DB252" s="94">
        <v>1.1111111111101663E-4</v>
      </c>
      <c r="DC252" s="94">
        <v>-1.1851851851851368E-3</v>
      </c>
      <c r="DD252" s="94">
        <v>-1.0074074074073869E-2</v>
      </c>
      <c r="DE252" s="94">
        <v>2.9259259259259325E-2</v>
      </c>
      <c r="DF252" s="94">
        <v>3.6481481481481573E-2</v>
      </c>
      <c r="DG252" s="94">
        <v>2.437037037037048E-2</v>
      </c>
      <c r="DH252" s="94">
        <v>1.8074074074074055E-2</v>
      </c>
      <c r="DI252" s="94">
        <v>1.1111111111101663E-4</v>
      </c>
      <c r="DJ252" s="94">
        <v>-7.6666666666667261E-3</v>
      </c>
      <c r="DK252" s="94">
        <v>-2.8148148148147514E-3</v>
      </c>
      <c r="DL252" s="94">
        <v>-3.7037037036868477E-5</v>
      </c>
      <c r="DM252" s="94">
        <v>-1.4074074074071701E-3</v>
      </c>
      <c r="DN252" s="94">
        <v>5.9259259259260956E-3</v>
      </c>
      <c r="DO252" s="94">
        <v>-9.6666666666666706E-3</v>
      </c>
      <c r="DP252" s="94">
        <v>-2.3333333333334051E-3</v>
      </c>
      <c r="DQ252" s="94">
        <v>-1.4259259259259333E-2</v>
      </c>
      <c r="DR252" s="94">
        <v>3.4814814814816734E-3</v>
      </c>
      <c r="DS252" s="94">
        <v>-4.7777777777778269E-3</v>
      </c>
      <c r="DT252" s="94">
        <v>-5.1851851851850246E-3</v>
      </c>
      <c r="DU252" s="94">
        <v>-1.3148148148147933E-2</v>
      </c>
      <c r="DV252" s="94">
        <v>5.0370370370371401E-3</v>
      </c>
      <c r="DW252" s="94">
        <v>8.8148148148149939E-3</v>
      </c>
      <c r="DX252" s="94">
        <v>-1.2777777777777603E-2</v>
      </c>
      <c r="DY252" s="94">
        <v>7.4074074074148151E-5</v>
      </c>
      <c r="DZ252" s="94">
        <v>1.5481481481481749E-2</v>
      </c>
      <c r="EA252" s="94">
        <v>4.8148148148146955E-3</v>
      </c>
      <c r="EB252" s="94">
        <v>3.5962962962962947E-2</v>
      </c>
      <c r="EC252" s="94">
        <v>-1.3037037037036917E-2</v>
      </c>
      <c r="ED252" s="94">
        <v>-9.7777777777776874E-3</v>
      </c>
      <c r="EE252" s="94">
        <v>-2.8222222222222072E-2</v>
      </c>
      <c r="EF252" s="94">
        <v>-2.0999999999999824E-2</v>
      </c>
      <c r="EG252" s="94">
        <v>9.4074074074073574E-3</v>
      </c>
      <c r="EH252" s="94">
        <v>-1.4851851851851696E-2</v>
      </c>
      <c r="EI252" s="94">
        <v>-5.5925925925926342E-3</v>
      </c>
      <c r="EJ252" s="94">
        <v>-2.0999999999999824E-2</v>
      </c>
      <c r="EK252" s="94">
        <v>-4.2777777777777588E-2</v>
      </c>
      <c r="EL252" s="94">
        <v>-1.111111111111112E-2</v>
      </c>
      <c r="EM252" s="94">
        <v>1.1592592592592467E-2</v>
      </c>
      <c r="EN252" s="94">
        <v>-3.1925925925925781E-2</v>
      </c>
      <c r="EO252" s="94">
        <v>-4.5333333333333434E-2</v>
      </c>
      <c r="EP252" s="94">
        <v>-4.3925925925925854E-2</v>
      </c>
      <c r="EQ252" s="94">
        <v>-4.407407407407497E-3</v>
      </c>
      <c r="ER252" s="94">
        <v>1.1185185185185268E-2</v>
      </c>
      <c r="ES252" s="94">
        <v>-1.0111111111111149E-2</v>
      </c>
      <c r="ET252" s="94">
        <v>-3.8518518518515918E-3</v>
      </c>
      <c r="EU252" s="94">
        <v>-2.7555555555555562E-2</v>
      </c>
      <c r="EV252" s="94">
        <v>-1.7111111111110952E-2</v>
      </c>
      <c r="EW252" s="94">
        <v>1.2962962962965647E-3</v>
      </c>
      <c r="EX252" s="94">
        <v>2.5740740740740783E-2</v>
      </c>
      <c r="EY252" s="94">
        <v>2.3333333333334051E-3</v>
      </c>
      <c r="EZ252" s="94">
        <v>3.2185185185185095E-2</v>
      </c>
      <c r="FA252" s="94">
        <v>1.2000000000000075E-2</v>
      </c>
      <c r="FB252" s="94">
        <v>4.2962962962964811E-3</v>
      </c>
      <c r="FC252" s="94">
        <v>1.8518518518518535E-2</v>
      </c>
      <c r="FD252" s="94">
        <v>8.9259259259260107E-3</v>
      </c>
      <c r="FE252" s="94">
        <v>5.0370370370371401E-3</v>
      </c>
      <c r="FF252" s="94">
        <v>1.4925925925925844E-2</v>
      </c>
      <c r="FG252" s="94">
        <v>-1.8185185185185072E-2</v>
      </c>
      <c r="FH252" s="94">
        <v>1.3629629629629689E-2</v>
      </c>
      <c r="FI252" s="94">
        <v>-2.1111111111110841E-2</v>
      </c>
      <c r="FJ252" s="94">
        <v>9.0740740740743071E-3</v>
      </c>
      <c r="FK252" s="94">
        <v>6.5555555555557379E-3</v>
      </c>
      <c r="FL252" s="94">
        <v>8.1481481481480728E-4</v>
      </c>
      <c r="FM252" s="94">
        <v>-4.444444444444777E-4</v>
      </c>
      <c r="FN252" s="94">
        <v>-9.6296296296269237E-4</v>
      </c>
      <c r="FO252" s="94">
        <v>-1.9777777777777818E-2</v>
      </c>
      <c r="FP252" s="94">
        <v>-1.9666666666666801E-2</v>
      </c>
      <c r="FQ252" s="94">
        <v>-1.4370370370370349E-2</v>
      </c>
      <c r="FR252" s="94">
        <v>-8.1111111111112043E-3</v>
      </c>
      <c r="FS252" s="94">
        <v>1.8296296296296501E-2</v>
      </c>
      <c r="FT252" s="94">
        <v>1.3777777777777986E-2</v>
      </c>
      <c r="FU252" s="94">
        <v>1.5777777777777932E-2</v>
      </c>
      <c r="FV252" s="94">
        <v>2.251851851851842E-2</v>
      </c>
      <c r="FW252" s="94">
        <v>-1.6999999999999935E-2</v>
      </c>
      <c r="FX252" s="94">
        <v>7.0000000000002153E-3</v>
      </c>
      <c r="FY252" s="94">
        <v>-7.9999999999997764E-3</v>
      </c>
      <c r="FZ252" s="94">
        <v>-2.4444444444444217E-2</v>
      </c>
      <c r="GA252" s="94">
        <v>-3.8888888888888714E-3</v>
      </c>
      <c r="GB252" s="94">
        <v>1.7037037037037215E-2</v>
      </c>
      <c r="GC252" s="94">
        <v>2.6444444444444572E-2</v>
      </c>
      <c r="GD252" s="94">
        <v>-1.9629629629630756E-3</v>
      </c>
      <c r="GE252" s="94">
        <v>2.5925925925927183E-3</v>
      </c>
      <c r="GF252" s="94">
        <v>-8.5555555555556825E-3</v>
      </c>
      <c r="GG252" s="94">
        <v>-5.9999999999998319E-3</v>
      </c>
      <c r="GH252" s="94">
        <v>1.0703703703703922E-2</v>
      </c>
      <c r="GI252" s="94">
        <v>-1.5925925925923349E-3</v>
      </c>
      <c r="GJ252" s="94">
        <v>1.1370370370370433E-2</v>
      </c>
      <c r="GK252" s="94">
        <v>4.1592592592592861E-2</v>
      </c>
      <c r="GL252" s="94">
        <v>1.9074074074074028E-2</v>
      </c>
      <c r="GM252" s="94">
        <v>4.1111111111113161E-3</v>
      </c>
      <c r="GN252" s="94">
        <v>1.4111111111111036E-2</v>
      </c>
      <c r="GO252" s="94">
        <v>3.6666666666666736E-2</v>
      </c>
      <c r="GP252" s="94">
        <v>1.8888888888888865E-2</v>
      </c>
      <c r="GQ252" s="94">
        <v>3.8370370370370499E-2</v>
      </c>
      <c r="GR252" s="94">
        <v>-8.1851851851849414E-3</v>
      </c>
      <c r="GS252" s="94">
        <v>3.3370370370370231E-2</v>
      </c>
      <c r="GT252" s="94">
        <v>2.1259259259259138E-2</v>
      </c>
      <c r="GU252" s="94">
        <v>3.3185185185185068E-2</v>
      </c>
      <c r="GV252" s="94">
        <v>7.9629629629629078E-3</v>
      </c>
      <c r="GW252" s="94">
        <v>7.6481481481481692E-2</v>
      </c>
      <c r="GX252" s="94">
        <v>7.1407407407407267E-2</v>
      </c>
      <c r="GY252" s="94">
        <v>-4.2592592592592014E-3</v>
      </c>
      <c r="GZ252" s="94">
        <v>2.40740740740743E-2</v>
      </c>
      <c r="HA252" s="94">
        <v>6.6851851851851885E-2</v>
      </c>
      <c r="HB252" s="94">
        <v>2.0851851851851937E-2</v>
      </c>
      <c r="HC252" s="94">
        <v>1.4407407407407629E-2</v>
      </c>
      <c r="HD252" s="94">
        <v>2.3333333333334051E-3</v>
      </c>
      <c r="HE252" s="94">
        <v>-5.1851851851862586E-4</v>
      </c>
      <c r="HF252" s="94">
        <v>-3.4925925925925694E-2</v>
      </c>
      <c r="HG252" s="94">
        <v>-2.7629629629629709E-2</v>
      </c>
      <c r="HH252" s="94">
        <v>8.5185185185184028E-3</v>
      </c>
      <c r="HI252" s="94">
        <v>9.7407407407408188E-3</v>
      </c>
      <c r="HJ252" s="94">
        <v>-8.7407407407408474E-3</v>
      </c>
      <c r="HK252" s="94">
        <v>1.2296296296296257E-2</v>
      </c>
      <c r="HL252" s="94">
        <v>7.296296296296397E-3</v>
      </c>
      <c r="HM252" s="94">
        <v>3.4444444444443937E-3</v>
      </c>
      <c r="HN252" s="94">
        <v>1.2777777777778014E-2</v>
      </c>
      <c r="HO252" s="94">
        <v>2.3259259259259493E-2</v>
      </c>
      <c r="HP252" s="94">
        <v>0.15507407407407392</v>
      </c>
      <c r="HQ252" s="94">
        <v>0.17181481481481495</v>
      </c>
      <c r="HR252" s="94">
        <v>0.2190740740740742</v>
      </c>
      <c r="HS252" s="94">
        <v>0.19962962962962982</v>
      </c>
      <c r="HT252" s="94">
        <v>0.17911111111111136</v>
      </c>
      <c r="HU252" s="94">
        <v>0.3945555555555556</v>
      </c>
      <c r="HV252" s="94">
        <v>0.211074074074074</v>
      </c>
      <c r="HW252" s="94">
        <v>0.2303333333333332</v>
      </c>
      <c r="HX252" s="94">
        <v>0.1555555555555557</v>
      </c>
      <c r="HY252" s="94">
        <v>0.140814814814815</v>
      </c>
      <c r="HZ252" s="94">
        <v>0.16185185185185211</v>
      </c>
      <c r="IA252" s="94">
        <v>0.15811111111111112</v>
      </c>
      <c r="IB252" s="94">
        <v>0.24696296296296322</v>
      </c>
      <c r="IC252" s="94">
        <v>0.23055555555555565</v>
      </c>
      <c r="ID252" s="94">
        <v>0.22777777777777775</v>
      </c>
      <c r="IE252" s="94">
        <v>0.20562962962962966</v>
      </c>
      <c r="IF252" s="94">
        <v>0.26548148148148132</v>
      </c>
      <c r="IG252" s="94">
        <v>0.24444444444444466</v>
      </c>
      <c r="IH252" s="94">
        <v>0.28644444444444428</v>
      </c>
      <c r="II252" s="94">
        <v>0.26044444444444459</v>
      </c>
      <c r="IJ252" s="94">
        <v>0.19555555555555579</v>
      </c>
      <c r="IK252" s="94">
        <v>0.24866666666666656</v>
      </c>
      <c r="IL252" s="94">
        <v>0.20429629629629623</v>
      </c>
      <c r="IM252" s="94">
        <v>0.15574074074074085</v>
      </c>
      <c r="IN252" s="94">
        <v>0.24933333333333349</v>
      </c>
      <c r="IO252" s="94">
        <v>0.24170370370370364</v>
      </c>
      <c r="IP252" s="94">
        <v>0.49585185185185182</v>
      </c>
      <c r="IQ252" s="94">
        <v>0.49340740740740741</v>
      </c>
    </row>
    <row r="253" spans="1:255" x14ac:dyDescent="0.2">
      <c r="A253" s="94">
        <v>4501</v>
      </c>
      <c r="B253" s="94">
        <v>1.0518518518518757E-2</v>
      </c>
      <c r="C253" s="94">
        <v>8.5185185185208696E-4</v>
      </c>
      <c r="D253" s="94">
        <v>3.9407407407407342E-2</v>
      </c>
      <c r="E253" s="94">
        <v>1.7148148148148232E-2</v>
      </c>
      <c r="F253" s="94">
        <v>3.2481481481481687E-2</v>
      </c>
      <c r="G253" s="94">
        <v>2.8666666666666549E-2</v>
      </c>
      <c r="H253" s="94">
        <v>4.9333333333333326E-2</v>
      </c>
      <c r="I253" s="94">
        <v>1.2629629629629718E-2</v>
      </c>
      <c r="J253" s="94">
        <v>2.337037037037051E-2</v>
      </c>
      <c r="K253" s="94">
        <v>4.588888888888893E-2</v>
      </c>
      <c r="L253" s="94">
        <v>1.1814814814814912E-2</v>
      </c>
      <c r="M253" s="94">
        <v>3.559259259259262E-2</v>
      </c>
      <c r="N253" s="94">
        <v>3.7148148148148083E-2</v>
      </c>
      <c r="O253" s="94">
        <v>5.9259259259277397E-4</v>
      </c>
      <c r="P253" s="94">
        <v>2.3481481481481527E-2</v>
      </c>
      <c r="Q253" s="94">
        <v>3.1888888888888911E-2</v>
      </c>
      <c r="R253" s="94">
        <v>-8.3703703703701064E-3</v>
      </c>
      <c r="S253" s="94">
        <v>-5.8148148148146677E-3</v>
      </c>
      <c r="T253" s="94">
        <v>1.7555555555555429E-2</v>
      </c>
      <c r="U253" s="94">
        <v>1.9740740740740951E-2</v>
      </c>
      <c r="V253" s="94">
        <v>1.7925925925926171E-2</v>
      </c>
      <c r="W253" s="94">
        <v>3.1518518518518585E-2</v>
      </c>
      <c r="X253" s="94">
        <v>1.5999999999999962E-2</v>
      </c>
      <c r="Y253" s="94">
        <v>3.0629629629629625E-2</v>
      </c>
      <c r="Z253" s="94">
        <v>2.8481481481481385E-2</v>
      </c>
      <c r="AA253" s="94">
        <v>2.3074074074074327E-2</v>
      </c>
      <c r="AB253" s="94">
        <v>3.637037037037056E-2</v>
      </c>
      <c r="AC253" s="94">
        <v>1.3407407407407658E-2</v>
      </c>
      <c r="AD253" s="94">
        <v>5.1185185185185382E-2</v>
      </c>
      <c r="AE253" s="94">
        <v>4.2259259259259371E-2</v>
      </c>
      <c r="AF253" s="94">
        <v>2.3629629629629823E-2</v>
      </c>
      <c r="AG253" s="94">
        <v>9.4444444444446371E-3</v>
      </c>
      <c r="AH253" s="94">
        <v>3.7481481481481546E-2</v>
      </c>
      <c r="AI253" s="94">
        <v>2.577777777777765E-2</v>
      </c>
      <c r="AJ253" s="94">
        <v>3.1962962962963061E-2</v>
      </c>
      <c r="AK253" s="94">
        <v>5.918518518518516E-2</v>
      </c>
      <c r="AL253" s="94">
        <v>2.8333333333333502E-2</v>
      </c>
      <c r="AM253" s="94">
        <v>5.2629629629629832E-2</v>
      </c>
      <c r="AN253" s="94">
        <v>2.1518518518518451E-2</v>
      </c>
      <c r="AO253" s="94">
        <v>3.4444444444444347E-2</v>
      </c>
      <c r="AP253" s="94">
        <v>4.0962962962963222E-2</v>
      </c>
      <c r="AQ253" s="94">
        <v>2.8962962962963142E-2</v>
      </c>
      <c r="AR253" s="94">
        <v>3.6777777777777756E-2</v>
      </c>
      <c r="AS253" s="94">
        <v>3.633333333333328E-2</v>
      </c>
      <c r="AT253" s="94">
        <v>5.6296296296296261E-2</v>
      </c>
      <c r="AU253" s="94">
        <v>4.9555555555555769E-2</v>
      </c>
      <c r="AV253" s="94">
        <v>2.7481481481481412E-2</v>
      </c>
      <c r="AW253" s="94">
        <v>2.5407407407407323E-2</v>
      </c>
      <c r="AX253" s="94">
        <v>3.5851851851851933E-2</v>
      </c>
      <c r="AY253" s="94">
        <v>4.2296296296296242E-2</v>
      </c>
      <c r="AZ253" s="94">
        <v>2.7629629629629709E-2</v>
      </c>
      <c r="BA253" s="94">
        <v>3.1851851851852041E-2</v>
      </c>
      <c r="BB253" s="94">
        <v>3.1185185185185121E-2</v>
      </c>
      <c r="BC253" s="94">
        <v>4.0481481481481459E-2</v>
      </c>
      <c r="BD253" s="94">
        <v>2.548148148148147E-2</v>
      </c>
      <c r="BE253" s="94">
        <v>3.4592592592592647E-2</v>
      </c>
      <c r="BF253" s="94">
        <v>2.43333333333332E-2</v>
      </c>
      <c r="BG253" s="94">
        <v>2.2000000000000207E-2</v>
      </c>
      <c r="BH253" s="94">
        <v>3.488888888888883E-2</v>
      </c>
      <c r="BI253" s="94">
        <v>1.6777777777777902E-2</v>
      </c>
      <c r="BJ253" s="94">
        <v>-1.1481481481482683E-3</v>
      </c>
      <c r="BK253" s="94">
        <v>3.2148148148148224E-2</v>
      </c>
      <c r="BL253" s="94">
        <v>1.6037037037037242E-2</v>
      </c>
      <c r="BM253" s="94">
        <v>2.7888888888889022E-2</v>
      </c>
      <c r="BN253" s="94">
        <v>4.659259259259272E-2</v>
      </c>
      <c r="BO253" s="94">
        <v>3.3037037037037177E-2</v>
      </c>
      <c r="BP253" s="94">
        <v>-6.2962962962964247E-3</v>
      </c>
      <c r="BQ253" s="94">
        <v>2.9740740740740672E-2</v>
      </c>
      <c r="BR253" s="94">
        <v>8.6148148148148362E-2</v>
      </c>
      <c r="BS253" s="94">
        <v>2.0925925925926087E-2</v>
      </c>
      <c r="BT253" s="94">
        <v>1.3481481481481395E-2</v>
      </c>
      <c r="BU253" s="94">
        <v>2.6333333333333556E-2</v>
      </c>
      <c r="BV253" s="94">
        <v>3.3518518518518524E-2</v>
      </c>
      <c r="BW253" s="94">
        <v>2.4703703703703943E-2</v>
      </c>
      <c r="BX253" s="94">
        <v>2.5962962962963226E-2</v>
      </c>
      <c r="BY253" s="94">
        <v>3.8185185185185336E-2</v>
      </c>
      <c r="BZ253" s="94">
        <v>4.1518518518518711E-2</v>
      </c>
      <c r="CA253" s="94">
        <v>2.40740740740743E-2</v>
      </c>
      <c r="CB253" s="94">
        <v>1.7370370370370265E-2</v>
      </c>
      <c r="CC253" s="94">
        <v>2.6925925925925919E-2</v>
      </c>
      <c r="CD253" s="94">
        <v>2.4592592592592513E-2</v>
      </c>
      <c r="CE253" s="94">
        <v>-2.148148148148158E-2</v>
      </c>
      <c r="CF253" s="94">
        <v>1.2518518518518701E-2</v>
      </c>
      <c r="CG253" s="94">
        <v>1.6555555555555459E-2</v>
      </c>
      <c r="CH253" s="94">
        <v>9.0000000000001589E-3</v>
      </c>
      <c r="CI253" s="94">
        <v>1.7037037037037215E-2</v>
      </c>
      <c r="CJ253" s="94">
        <v>2.0074074074074001E-2</v>
      </c>
      <c r="CK253" s="94">
        <v>4.1370370370370418E-2</v>
      </c>
      <c r="CL253" s="94">
        <v>2.2814814814815013E-2</v>
      </c>
      <c r="CM253" s="94">
        <v>5.0222222222222279E-2</v>
      </c>
      <c r="CN253" s="94">
        <v>2.0000000000000264E-2</v>
      </c>
      <c r="CO253" s="94">
        <v>1.2481481481481422E-2</v>
      </c>
      <c r="CP253" s="94">
        <v>2.8185185185185205E-2</v>
      </c>
      <c r="CQ253" s="94">
        <v>5.9555555555555487E-2</v>
      </c>
      <c r="CR253" s="94">
        <v>2.2074074074073944E-2</v>
      </c>
      <c r="CS253" s="94">
        <v>5.2740740740740852E-2</v>
      </c>
      <c r="CT253" s="94">
        <v>2.8259259259259352E-2</v>
      </c>
      <c r="CU253" s="94">
        <v>4.1370370370370418E-2</v>
      </c>
      <c r="CV253" s="94">
        <v>3.4592592592592647E-2</v>
      </c>
      <c r="CW253" s="94">
        <v>3.703703703703707E-2</v>
      </c>
      <c r="CX253" s="94">
        <v>3.1888888888888911E-2</v>
      </c>
      <c r="CY253" s="94">
        <v>3.4074074074074021E-2</v>
      </c>
      <c r="CZ253" s="94">
        <v>2.0074074074074001E-2</v>
      </c>
      <c r="DA253" s="94">
        <v>3.777777777777773E-2</v>
      </c>
      <c r="DB253" s="94">
        <v>4.0407407407407316E-2</v>
      </c>
      <c r="DC253" s="94">
        <v>1.9111111111111308E-2</v>
      </c>
      <c r="DD253" s="94">
        <v>1.5037037037037272E-2</v>
      </c>
      <c r="DE253" s="94">
        <v>3.8000000000000173E-2</v>
      </c>
      <c r="DF253" s="94">
        <v>3.3407407407407511E-2</v>
      </c>
      <c r="DG253" s="94">
        <v>3.4518518518518497E-2</v>
      </c>
      <c r="DH253" s="94">
        <v>4.1888888888889045E-2</v>
      </c>
      <c r="DI253" s="94">
        <v>4.1111111111111105E-2</v>
      </c>
      <c r="DJ253" s="94">
        <v>3.6111111111111246E-2</v>
      </c>
      <c r="DK253" s="94">
        <v>1.037037037037046E-2</v>
      </c>
      <c r="DL253" s="94">
        <v>1.9703703703703671E-2</v>
      </c>
      <c r="DM253" s="94">
        <v>3.3222222222222347E-2</v>
      </c>
      <c r="DN253" s="94">
        <v>4.0740740740740772E-2</v>
      </c>
      <c r="DO253" s="94">
        <v>9.4074074074073574E-3</v>
      </c>
      <c r="DP253" s="94">
        <v>2.1592592592592597E-2</v>
      </c>
      <c r="DQ253" s="94">
        <v>1.7185185185185102E-2</v>
      </c>
      <c r="DR253" s="94">
        <v>2.8555555555555535E-2</v>
      </c>
      <c r="DS253" s="94">
        <v>3.1111111111110971E-2</v>
      </c>
      <c r="DT253" s="94">
        <v>1.7148148148148232E-2</v>
      </c>
      <c r="DU253" s="94">
        <v>3.3888888888888857E-2</v>
      </c>
      <c r="DV253" s="94">
        <v>2.4888888888889106E-2</v>
      </c>
      <c r="DW253" s="94">
        <v>3.6037037037037097E-2</v>
      </c>
      <c r="DX253" s="94">
        <v>3.3814814814814707E-2</v>
      </c>
      <c r="DY253" s="94">
        <v>4.0629629629629758E-2</v>
      </c>
      <c r="DZ253" s="94">
        <v>1.8851851851851995E-2</v>
      </c>
      <c r="EA253" s="94">
        <v>2.7777777777778005E-2</v>
      </c>
      <c r="EB253" s="94">
        <v>3.1851851851852041E-2</v>
      </c>
      <c r="EC253" s="94">
        <v>1.9037037037037161E-2</v>
      </c>
      <c r="ED253" s="94">
        <v>7.8925925925926108E-2</v>
      </c>
      <c r="EE253" s="94">
        <v>2.58518518518518E-2</v>
      </c>
      <c r="EF253" s="94">
        <v>1.5259259259259304E-2</v>
      </c>
      <c r="EG253" s="94">
        <v>3.7333333333333246E-2</v>
      </c>
      <c r="EH253" s="94">
        <v>3.3999999999999871E-2</v>
      </c>
      <c r="EI253" s="94">
        <v>5.0037037037037116E-2</v>
      </c>
      <c r="EJ253" s="94">
        <v>1.7222222222222382E-2</v>
      </c>
      <c r="EK253" s="94">
        <v>1.6888888888888919E-2</v>
      </c>
      <c r="EL253" s="94">
        <v>4.1851851851850532E-3</v>
      </c>
      <c r="EM253" s="94">
        <v>5.0148148148148129E-2</v>
      </c>
      <c r="EN253" s="94">
        <v>2.6259259259259409E-2</v>
      </c>
      <c r="EO253" s="94">
        <v>3.9777777777777669E-2</v>
      </c>
      <c r="EP253" s="94">
        <v>2.4296296296296333E-2</v>
      </c>
      <c r="EQ253" s="94">
        <v>5.8185185185185187E-2</v>
      </c>
      <c r="ER253" s="94">
        <v>6.070370370370376E-2</v>
      </c>
      <c r="ES253" s="94">
        <v>3.0259259259259298E-2</v>
      </c>
      <c r="ET253" s="94">
        <v>4.2851851851851738E-2</v>
      </c>
      <c r="EU253" s="94">
        <v>3.3074074074074047E-2</v>
      </c>
      <c r="EV253" s="94">
        <v>2.8185185185185205E-2</v>
      </c>
      <c r="EW253" s="94">
        <v>2.8074074074074189E-2</v>
      </c>
      <c r="EX253" s="94">
        <v>3.3444444444444374E-2</v>
      </c>
      <c r="EY253" s="94">
        <v>3.0888888888888938E-2</v>
      </c>
      <c r="EZ253" s="94">
        <v>5.5740740740740764E-2</v>
      </c>
      <c r="FA253" s="94">
        <v>2.4555555555555646E-2</v>
      </c>
      <c r="FB253" s="94">
        <v>4.1296296296296268E-2</v>
      </c>
      <c r="FC253" s="94">
        <v>2.8814814814814845E-2</v>
      </c>
      <c r="FD253" s="94">
        <v>2.4555555555555646E-2</v>
      </c>
      <c r="FE253" s="94">
        <v>3.0111111111111002E-2</v>
      </c>
      <c r="FF253" s="94">
        <v>2.6333333333333556E-2</v>
      </c>
      <c r="FG253" s="94">
        <v>-1.1481481481482683E-3</v>
      </c>
      <c r="FH253" s="94">
        <v>2.5296296296296306E-2</v>
      </c>
      <c r="FI253" s="94">
        <v>5.3444444444444641E-2</v>
      </c>
      <c r="FJ253" s="94">
        <v>2.1814814814815044E-2</v>
      </c>
      <c r="FK253" s="94">
        <v>2.6629629629629739E-2</v>
      </c>
      <c r="FL253" s="94">
        <v>3.7740740740740859E-2</v>
      </c>
      <c r="FM253" s="94">
        <v>3.2999999999999897E-2</v>
      </c>
      <c r="FN253" s="94">
        <v>2.477777777777768E-2</v>
      </c>
      <c r="FO253" s="94">
        <v>4.3296296296296215E-2</v>
      </c>
      <c r="FP253" s="94">
        <v>4.9481481481481619E-2</v>
      </c>
      <c r="FQ253" s="94">
        <v>3.0962962962963088E-2</v>
      </c>
      <c r="FR253" s="94">
        <v>2.8370370370370369E-2</v>
      </c>
      <c r="FS253" s="94">
        <v>1.0888888888889087E-2</v>
      </c>
      <c r="FT253" s="94">
        <v>4.5037037037037257E-2</v>
      </c>
      <c r="FU253" s="94">
        <v>1.7592592592592708E-2</v>
      </c>
      <c r="FV253" s="94">
        <v>2.0444444444444331E-2</v>
      </c>
      <c r="FW253" s="94">
        <v>9.2592592592582394E-4</v>
      </c>
      <c r="FX253" s="94">
        <v>1.0037037037037001E-2</v>
      </c>
      <c r="FY253" s="94">
        <v>1.6296296296296146E-3</v>
      </c>
      <c r="FZ253" s="94">
        <v>-7.3333333333332655E-3</v>
      </c>
      <c r="GA253" s="94">
        <v>6.8888888888887874E-3</v>
      </c>
      <c r="GB253" s="94">
        <v>2.1962962962962927E-2</v>
      </c>
      <c r="GC253" s="94">
        <v>1.4740740740740679E-2</v>
      </c>
      <c r="GD253" s="94">
        <v>1.1111111111109886E-3</v>
      </c>
      <c r="GE253" s="94">
        <v>2.577777777777765E-2</v>
      </c>
      <c r="GF253" s="94">
        <v>1.0148148148148017E-2</v>
      </c>
      <c r="GG253" s="94">
        <v>1.3444444444444526E-2</v>
      </c>
      <c r="GH253" s="94">
        <v>3.7000000000000199E-2</v>
      </c>
      <c r="GI253" s="94">
        <v>2.0333333333333314E-2</v>
      </c>
      <c r="GJ253" s="94">
        <v>4.3074074074074181E-2</v>
      </c>
      <c r="GK253" s="94">
        <v>4.8444444444444366E-2</v>
      </c>
      <c r="GL253" s="94">
        <v>3.4333333333333334E-2</v>
      </c>
      <c r="GM253" s="94">
        <v>1.3518518518518674E-2</v>
      </c>
      <c r="GN253" s="94">
        <v>2.225925925925952E-2</v>
      </c>
      <c r="GO253" s="94">
        <v>3.5037037037037123E-2</v>
      </c>
      <c r="GP253" s="94">
        <v>4.5592592592592747E-2</v>
      </c>
      <c r="GQ253" s="94">
        <v>3.4629629629629517E-2</v>
      </c>
      <c r="GR253" s="94">
        <v>1.9370370370370621E-2</v>
      </c>
      <c r="GS253" s="94">
        <v>4.3777777777777971E-2</v>
      </c>
      <c r="GT253" s="94">
        <v>3.688888888888877E-2</v>
      </c>
      <c r="GU253" s="94">
        <v>4.0296296296296295E-2</v>
      </c>
      <c r="GV253" s="94">
        <v>4.2592592592592834E-2</v>
      </c>
      <c r="GW253" s="94">
        <v>8.2555555555555674E-2</v>
      </c>
      <c r="GX253" s="94">
        <v>7.162962962962971E-2</v>
      </c>
      <c r="GY253" s="94">
        <v>3.3629629629629544E-2</v>
      </c>
      <c r="GZ253" s="94">
        <v>4.3000000000000031E-2</v>
      </c>
      <c r="HA253" s="94">
        <v>6.3074074074074032E-2</v>
      </c>
      <c r="HB253" s="94">
        <v>4.3444444444444508E-2</v>
      </c>
      <c r="HC253" s="94">
        <v>4.3407407407407637E-2</v>
      </c>
      <c r="HD253" s="94">
        <v>4.885185185185198E-2</v>
      </c>
      <c r="HE253" s="94">
        <v>2.8370370370370369E-2</v>
      </c>
      <c r="HF253" s="94">
        <v>3.5222222222222287E-2</v>
      </c>
      <c r="HG253" s="94">
        <v>4.0518518518518738E-2</v>
      </c>
      <c r="HH253" s="94">
        <v>3.5222222222222287E-2</v>
      </c>
      <c r="HI253" s="94">
        <v>3.9740740740740806E-2</v>
      </c>
      <c r="HJ253" s="94">
        <v>4.2481481481481405E-2</v>
      </c>
      <c r="HK253" s="94">
        <v>5.3888888888889118E-2</v>
      </c>
      <c r="HL253" s="94">
        <v>4.3222222222222474E-2</v>
      </c>
      <c r="HM253" s="94">
        <v>2.8407407407407648E-2</v>
      </c>
      <c r="HN253" s="94">
        <v>3.3999999999999871E-2</v>
      </c>
      <c r="HO253" s="94">
        <v>3.8037037037037043E-2</v>
      </c>
      <c r="HP253" s="94">
        <v>3.8925925925925996E-2</v>
      </c>
      <c r="HQ253" s="94">
        <v>6.7148148148148068E-2</v>
      </c>
      <c r="HR253" s="94">
        <v>7.0296296296296273E-2</v>
      </c>
      <c r="HS253" s="94">
        <v>3.8777777777777696E-2</v>
      </c>
      <c r="HT253" s="94">
        <v>3.1777777777777898E-2</v>
      </c>
      <c r="HU253" s="94">
        <v>4.5555555555555467E-2</v>
      </c>
      <c r="HV253" s="94">
        <v>5.0074074074073986E-2</v>
      </c>
      <c r="HW253" s="94">
        <v>4.0407407407407316E-2</v>
      </c>
      <c r="HX253" s="94">
        <v>4.2037037037036928E-2</v>
      </c>
      <c r="HY253" s="94">
        <v>3.8370370370370499E-2</v>
      </c>
      <c r="HZ253" s="94">
        <v>4.7925925925926156E-2</v>
      </c>
      <c r="IA253" s="94">
        <v>4.8222222222222333E-2</v>
      </c>
      <c r="IB253" s="94">
        <v>1.5222222222222435E-2</v>
      </c>
      <c r="IC253" s="94">
        <v>3.418518518518545E-2</v>
      </c>
      <c r="ID253" s="94">
        <v>2.366666666666669E-2</v>
      </c>
      <c r="IE253" s="94">
        <v>2.6370370370370426E-2</v>
      </c>
      <c r="IF253" s="94">
        <v>1.8148148148148205E-2</v>
      </c>
      <c r="IG253" s="94">
        <v>5.8222222222222467E-2</v>
      </c>
      <c r="IH253" s="94">
        <v>5.4629629629629778E-2</v>
      </c>
      <c r="II253" s="94">
        <v>5.8259259259259337E-2</v>
      </c>
      <c r="IJ253" s="94">
        <v>8.7777777777777968E-2</v>
      </c>
      <c r="IK253" s="94">
        <v>2.9999999999999985E-2</v>
      </c>
      <c r="IL253" s="94">
        <v>3.9444444444444622E-2</v>
      </c>
      <c r="IM253" s="94">
        <v>4.0592592592592479E-2</v>
      </c>
      <c r="IN253" s="94">
        <v>4.9370370370370606E-2</v>
      </c>
      <c r="IO253" s="94">
        <v>3.3518518518518524E-2</v>
      </c>
      <c r="IP253" s="94">
        <v>7.3925925925925839E-2</v>
      </c>
      <c r="IQ253" s="94">
        <v>3.8962962962962866E-2</v>
      </c>
      <c r="IR253" s="94">
        <v>4.2000000000000058E-2</v>
      </c>
    </row>
    <row r="254" spans="1:255" x14ac:dyDescent="0.2">
      <c r="A254" s="94">
        <v>1655</v>
      </c>
      <c r="B254" s="94">
        <v>3.7222222222222233E-2</v>
      </c>
      <c r="C254" s="94">
        <v>1.1444444444444582E-2</v>
      </c>
      <c r="D254" s="94">
        <v>2.3259259259259493E-2</v>
      </c>
      <c r="E254" s="94">
        <v>1.5740740740740652E-2</v>
      </c>
      <c r="F254" s="94">
        <v>2.25555555555557E-2</v>
      </c>
      <c r="G254" s="94">
        <v>5.3370370370370492E-2</v>
      </c>
      <c r="H254" s="94">
        <v>3.9518518518518772E-2</v>
      </c>
      <c r="I254" s="94">
        <v>1.2851851851851752E-2</v>
      </c>
      <c r="J254" s="94">
        <v>3.481481481481468E-2</v>
      </c>
      <c r="K254" s="94">
        <v>1.6740740740740622E-2</v>
      </c>
      <c r="L254" s="94">
        <v>2.400000000000015E-2</v>
      </c>
      <c r="M254" s="94">
        <v>1.2740740740740735E-2</v>
      </c>
      <c r="N254" s="94">
        <v>3.1037037037037234E-2</v>
      </c>
      <c r="O254" s="94">
        <v>-2.362962962962941E-2</v>
      </c>
      <c r="P254" s="94">
        <v>2.7333333333333529E-2</v>
      </c>
      <c r="Q254" s="94">
        <v>3.7259259259259513E-2</v>
      </c>
      <c r="R254" s="94">
        <v>-5.4592592592592498E-2</v>
      </c>
      <c r="S254" s="94">
        <v>-8.407407407407386E-3</v>
      </c>
      <c r="T254" s="94">
        <v>3.3592592592592674E-2</v>
      </c>
      <c r="U254" s="94">
        <v>2.8370370370370369E-2</v>
      </c>
      <c r="V254" s="94">
        <v>4.8185185185185053E-2</v>
      </c>
      <c r="W254" s="94">
        <v>5.1148148148148102E-2</v>
      </c>
      <c r="X254" s="94">
        <v>4.4259259259259318E-2</v>
      </c>
      <c r="Y254" s="94">
        <v>3.474074074074094E-2</v>
      </c>
      <c r="Z254" s="94">
        <v>2.2111111111111224E-2</v>
      </c>
      <c r="AA254" s="94">
        <v>4.4407407407407611E-2</v>
      </c>
      <c r="AB254" s="94">
        <v>3.7148148148148083E-2</v>
      </c>
      <c r="AC254" s="94">
        <v>2.5518518518518749E-2</v>
      </c>
      <c r="AD254" s="94">
        <v>5.2074074074074342E-2</v>
      </c>
      <c r="AE254" s="94">
        <v>5.5666666666666621E-2</v>
      </c>
      <c r="AF254" s="94">
        <v>3.8333333333333219E-2</v>
      </c>
      <c r="AG254" s="94">
        <v>2.5074074074074273E-2</v>
      </c>
      <c r="AH254" s="94">
        <v>3.544444444444432E-2</v>
      </c>
      <c r="AI254" s="94">
        <v>2.7481481481481412E-2</v>
      </c>
      <c r="AJ254" s="94">
        <v>2.3259259259259493E-2</v>
      </c>
      <c r="AK254" s="94">
        <v>5.3185185185185328E-2</v>
      </c>
      <c r="AL254" s="94">
        <v>5.7888888888889004E-2</v>
      </c>
      <c r="AM254" s="94">
        <v>2.396296296296287E-2</v>
      </c>
      <c r="AN254" s="94">
        <v>-4.9629629629629919E-3</v>
      </c>
      <c r="AO254" s="94">
        <v>1.7037037037037215E-2</v>
      </c>
      <c r="AP254" s="94">
        <v>2.0666666666666774E-2</v>
      </c>
      <c r="AQ254" s="94">
        <v>1.8148148148148205E-2</v>
      </c>
      <c r="AR254" s="94">
        <v>-5.555555555554943E-4</v>
      </c>
      <c r="AS254" s="94">
        <v>2.9629629629630478E-3</v>
      </c>
      <c r="AT254" s="94">
        <v>-1.4074074074071701E-3</v>
      </c>
      <c r="AU254" s="94">
        <v>9.9629629629628524E-3</v>
      </c>
      <c r="AV254" s="94">
        <v>3.2592592592592701E-2</v>
      </c>
      <c r="AW254" s="94">
        <v>4.3814814814814841E-2</v>
      </c>
      <c r="AX254" s="94">
        <v>2.29629629629629E-2</v>
      </c>
      <c r="AY254" s="94">
        <v>3.5074074074073994E-2</v>
      </c>
      <c r="AZ254" s="94">
        <v>2.0185185185185427E-2</v>
      </c>
      <c r="BA254" s="94">
        <v>2.8148148148148335E-2</v>
      </c>
      <c r="BB254" s="94">
        <v>3.3518518518518524E-2</v>
      </c>
      <c r="BC254" s="94">
        <v>1.3518518518518674E-2</v>
      </c>
      <c r="BD254" s="94">
        <v>2.2703703703703587E-2</v>
      </c>
      <c r="BE254" s="94">
        <v>2.7777777777778828E-3</v>
      </c>
      <c r="BF254" s="94">
        <v>6.0740740740739801E-3</v>
      </c>
      <c r="BG254" s="94">
        <v>1.4000000000000019E-2</v>
      </c>
      <c r="BH254" s="94">
        <v>1.2481481481481422E-2</v>
      </c>
      <c r="BI254" s="94">
        <v>1.6296296296296146E-3</v>
      </c>
      <c r="BJ254" s="94">
        <v>1.6444444444444442E-2</v>
      </c>
      <c r="BK254" s="94">
        <v>2.3814814814814986E-2</v>
      </c>
      <c r="BL254" s="94">
        <v>1.7407407407407545E-2</v>
      </c>
      <c r="BM254" s="94">
        <v>1.3333333333333509E-2</v>
      </c>
      <c r="BN254" s="94">
        <v>4.6851851851852033E-2</v>
      </c>
      <c r="BO254" s="94">
        <v>-1.4074074074071701E-3</v>
      </c>
      <c r="BP254" s="94">
        <v>5.703703703703651E-3</v>
      </c>
      <c r="BQ254" s="94">
        <v>5.6222222222222111E-2</v>
      </c>
      <c r="BR254" s="94">
        <v>4.796296296296302E-2</v>
      </c>
      <c r="BS254" s="94">
        <v>1.4703703703703811E-2</v>
      </c>
      <c r="BT254" s="94">
        <v>2.0000000000000264E-2</v>
      </c>
      <c r="BU254" s="94">
        <v>2.0296296296296444E-2</v>
      </c>
      <c r="BV254" s="94">
        <v>1.2111111111111092E-2</v>
      </c>
      <c r="BW254" s="94">
        <v>2.4555555555555646E-2</v>
      </c>
      <c r="BX254" s="94">
        <v>3.2703703703703721E-2</v>
      </c>
      <c r="BY254" s="94">
        <v>7.8518518518518911E-3</v>
      </c>
      <c r="BZ254" s="94">
        <v>4.1814814814814895E-2</v>
      </c>
      <c r="CA254" s="94">
        <v>4.9074074074074013E-2</v>
      </c>
      <c r="CB254" s="94">
        <v>3.3629629629629544E-2</v>
      </c>
      <c r="CC254" s="94">
        <v>1.3592592592592821E-2</v>
      </c>
      <c r="CD254" s="94">
        <v>1.3000000000000048E-2</v>
      </c>
      <c r="CE254" s="94">
        <v>1.6296296296296555E-2</v>
      </c>
      <c r="CF254" s="94">
        <v>2.4111111111111166E-2</v>
      </c>
      <c r="CG254" s="94">
        <v>-2.0370370370368126E-3</v>
      </c>
      <c r="CH254" s="94">
        <v>1.6777777777777902E-2</v>
      </c>
      <c r="CI254" s="94">
        <v>8.0740740740743357E-3</v>
      </c>
      <c r="CJ254" s="94">
        <v>3.329629629629649E-2</v>
      </c>
      <c r="CK254" s="94">
        <v>3.329629629629649E-2</v>
      </c>
      <c r="CL254" s="94">
        <v>2.1000000000000234E-2</v>
      </c>
      <c r="CM254" s="94">
        <v>7.266666666666656E-2</v>
      </c>
      <c r="CN254" s="94">
        <v>2.5888888888889079E-2</v>
      </c>
      <c r="CO254" s="94">
        <v>-1.3037037037036917E-2</v>
      </c>
      <c r="CP254" s="94">
        <v>2.8925925925925862E-2</v>
      </c>
      <c r="CQ254" s="94">
        <v>5.5444444444444588E-2</v>
      </c>
      <c r="CR254" s="94">
        <v>4.9074074074074013E-2</v>
      </c>
      <c r="CS254" s="94">
        <v>6.6962962962962905E-2</v>
      </c>
      <c r="CT254" s="94">
        <v>4.8444444444444366E-2</v>
      </c>
      <c r="CU254" s="94">
        <v>2.7888888888889022E-2</v>
      </c>
      <c r="CV254" s="94">
        <v>7.2185185185185213E-2</v>
      </c>
      <c r="CW254" s="94">
        <v>2.2851851851851884E-2</v>
      </c>
      <c r="CX254" s="94">
        <v>2.0111111111111281E-2</v>
      </c>
      <c r="CY254" s="94">
        <v>4.3777777777777971E-2</v>
      </c>
      <c r="CZ254" s="94">
        <v>7.0000000000002153E-3</v>
      </c>
      <c r="DA254" s="94">
        <v>2.0222222222222298E-2</v>
      </c>
      <c r="DB254" s="94">
        <v>2.2185185185185374E-2</v>
      </c>
      <c r="DC254" s="94">
        <v>4.1925925925925908E-2</v>
      </c>
      <c r="DD254" s="94">
        <v>-1.4111111111111036E-2</v>
      </c>
      <c r="DE254" s="94">
        <v>-7.5925925925925779E-3</v>
      </c>
      <c r="DF254" s="94">
        <v>2.4925925925925976E-2</v>
      </c>
      <c r="DG254" s="94">
        <v>1.8814814814814715E-2</v>
      </c>
      <c r="DH254" s="94">
        <v>1.6222222222222409E-2</v>
      </c>
      <c r="DI254" s="94">
        <v>1.5629629629629636E-2</v>
      </c>
      <c r="DJ254" s="94">
        <v>-5.9999999999998319E-3</v>
      </c>
      <c r="DK254" s="94">
        <v>-1.6592592592592326E-2</v>
      </c>
      <c r="DL254" s="94">
        <v>4.7407407407409584E-3</v>
      </c>
      <c r="DM254" s="94">
        <v>3.4518518518518497E-2</v>
      </c>
      <c r="DN254" s="94">
        <v>4.2481481481481405E-2</v>
      </c>
      <c r="DO254" s="94">
        <v>1.7666666666666858E-2</v>
      </c>
      <c r="DP254" s="94">
        <v>3.0629629629629625E-2</v>
      </c>
      <c r="DQ254" s="94">
        <v>2.1592592592592597E-2</v>
      </c>
      <c r="DR254" s="94">
        <v>4.9333333333333326E-2</v>
      </c>
      <c r="DS254" s="94">
        <v>3.1222222222222401E-2</v>
      </c>
      <c r="DT254" s="94">
        <v>2.2814814814815013E-2</v>
      </c>
      <c r="DU254" s="94">
        <v>1.0777777777777659E-2</v>
      </c>
      <c r="DV254" s="94">
        <v>2.6740740740740756E-2</v>
      </c>
      <c r="DW254" s="94">
        <v>3.0999999999999955E-2</v>
      </c>
      <c r="DX254" s="94">
        <v>9.8518518518518356E-3</v>
      </c>
      <c r="DY254" s="94">
        <v>1.8962962962963011E-2</v>
      </c>
      <c r="DZ254" s="94">
        <v>3.1333333333333414E-2</v>
      </c>
      <c r="EA254" s="94">
        <v>1.11481481481484E-2</v>
      </c>
      <c r="EB254" s="94">
        <v>3.7740740740740859E-2</v>
      </c>
      <c r="EC254" s="94">
        <v>1.2444444444444553E-2</v>
      </c>
      <c r="ED254" s="94">
        <v>5.8814814814814834E-2</v>
      </c>
      <c r="EE254" s="94">
        <v>5.5555555555557657E-3</v>
      </c>
      <c r="EF254" s="94">
        <v>-1.0296296296296314E-2</v>
      </c>
      <c r="EG254" s="94">
        <v>-9.5925925925925224E-3</v>
      </c>
      <c r="EH254" s="94">
        <v>1.8444444444444385E-2</v>
      </c>
      <c r="EI254" s="94">
        <v>2.2703703703703587E-2</v>
      </c>
      <c r="EJ254" s="94">
        <v>-1.5333333333333452E-2</v>
      </c>
      <c r="EK254" s="94">
        <v>6.925925925926067E-3</v>
      </c>
      <c r="EL254" s="94">
        <v>-1.7370370370370265E-2</v>
      </c>
      <c r="EM254" s="94">
        <v>1.9148148148148175E-2</v>
      </c>
      <c r="EN254" s="94">
        <v>-2.6296296296295864E-3</v>
      </c>
      <c r="EO254" s="94">
        <v>1.3777777777777986E-2</v>
      </c>
      <c r="EP254" s="94">
        <v>2.3222222222222214E-2</v>
      </c>
      <c r="EQ254" s="94">
        <v>9.1851851851853239E-3</v>
      </c>
      <c r="ER254" s="94">
        <v>-8.222222222222221E-3</v>
      </c>
      <c r="ES254" s="94">
        <v>6.44444444444431E-3</v>
      </c>
      <c r="ET254" s="94">
        <v>2.9333333333333472E-2</v>
      </c>
      <c r="EU254" s="94">
        <v>1.9592592592592654E-2</v>
      </c>
      <c r="EV254" s="94">
        <v>2.0333333333333314E-2</v>
      </c>
      <c r="EW254" s="94">
        <v>2.5222222222222156E-2</v>
      </c>
      <c r="EX254" s="94">
        <v>5.1185185185185382E-2</v>
      </c>
      <c r="EY254" s="94">
        <v>8.8518518518518625E-3</v>
      </c>
      <c r="EZ254" s="94">
        <v>4.3518518518518658E-2</v>
      </c>
      <c r="FA254" s="94">
        <v>2.0259259259259164E-2</v>
      </c>
      <c r="FB254" s="94">
        <v>1.4814814814817295E-3</v>
      </c>
      <c r="FC254" s="94">
        <v>3.2851851851852014E-2</v>
      </c>
      <c r="FD254" s="94">
        <v>8.5555555555556825E-3</v>
      </c>
      <c r="FE254" s="94">
        <v>3.4444444444443937E-3</v>
      </c>
      <c r="FF254" s="94">
        <v>-3.92592592592574E-3</v>
      </c>
      <c r="FG254" s="94">
        <v>5.7407407407409307E-3</v>
      </c>
      <c r="FH254" s="94">
        <v>3.2370370370370258E-2</v>
      </c>
      <c r="FI254" s="94">
        <v>3.9148148148148029E-2</v>
      </c>
      <c r="FJ254" s="94">
        <v>2.3888888888889136E-2</v>
      </c>
      <c r="FK254" s="94">
        <v>1.8370370370370238E-2</v>
      </c>
      <c r="FL254" s="94">
        <v>4.1740740740740745E-2</v>
      </c>
      <c r="FM254" s="94">
        <v>4.522222222222242E-2</v>
      </c>
      <c r="FN254" s="94">
        <v>1.2259259259259388E-2</v>
      </c>
      <c r="FO254" s="94">
        <v>-3.2962962962960977E-3</v>
      </c>
      <c r="FP254" s="94">
        <v>1.481481481482963E-4</v>
      </c>
      <c r="FQ254" s="94">
        <v>2.2962962962965365E-3</v>
      </c>
      <c r="FR254" s="94">
        <v>2.5074074074074273E-2</v>
      </c>
      <c r="FS254" s="94">
        <v>-2.4814814814812904E-3</v>
      </c>
      <c r="FT254" s="94">
        <v>5.2925925925926015E-2</v>
      </c>
      <c r="FU254" s="94">
        <v>2.1037037037037104E-2</v>
      </c>
      <c r="FV254" s="94">
        <v>4.3592592592592808E-2</v>
      </c>
      <c r="FW254" s="94">
        <v>2.8333333333333502E-2</v>
      </c>
      <c r="FX254" s="94">
        <v>2.0407407407407461E-2</v>
      </c>
      <c r="FY254" s="94">
        <v>1.4962962962963124E-2</v>
      </c>
      <c r="FZ254" s="94">
        <v>1.7962962962963038E-2</v>
      </c>
      <c r="GA254" s="94">
        <v>1.6888888888888919E-2</v>
      </c>
      <c r="GB254" s="94">
        <v>2.3888888888889136E-2</v>
      </c>
      <c r="GC254" s="94">
        <v>3.8703703703703962E-2</v>
      </c>
      <c r="GD254" s="94">
        <v>8.7777777777777143E-3</v>
      </c>
      <c r="GE254" s="94">
        <v>1.8370370370370238E-2</v>
      </c>
      <c r="GF254" s="94">
        <v>4.5555555555557934E-3</v>
      </c>
      <c r="GG254" s="94">
        <v>1.7888888888888892E-2</v>
      </c>
      <c r="GH254" s="94">
        <v>3.9925925925925969E-2</v>
      </c>
      <c r="GI254" s="94">
        <v>3.1407407407407564E-2</v>
      </c>
      <c r="GJ254" s="94">
        <v>4.407407407407497E-3</v>
      </c>
      <c r="GK254" s="94">
        <v>9.8259259259259449E-2</v>
      </c>
      <c r="GL254" s="94">
        <v>3.6037037037037097E-2</v>
      </c>
      <c r="GM254" s="94">
        <v>5.3074074074074308E-2</v>
      </c>
      <c r="GN254" s="94">
        <v>3.0999999999999955E-2</v>
      </c>
      <c r="GO254" s="94">
        <v>3.2740740740741001E-2</v>
      </c>
      <c r="GP254" s="94">
        <v>4.877777777777783E-2</v>
      </c>
      <c r="GQ254" s="94">
        <v>3.2888888888888884E-2</v>
      </c>
      <c r="GR254" s="94">
        <v>1.2666666666666587E-2</v>
      </c>
      <c r="GS254" s="94">
        <v>3.770370370370358E-2</v>
      </c>
      <c r="GT254" s="94">
        <v>1.2444444444444553E-2</v>
      </c>
      <c r="GU254" s="94">
        <v>-9.5185185185183742E-3</v>
      </c>
      <c r="GV254" s="94">
        <v>3.9370370370370472E-2</v>
      </c>
      <c r="GW254" s="94">
        <v>4.0259259259259425E-2</v>
      </c>
      <c r="GX254" s="94">
        <v>6.8925925925925974E-2</v>
      </c>
      <c r="GY254" s="94">
        <v>1.8555555555555815E-2</v>
      </c>
      <c r="GZ254" s="94">
        <v>1.4999999999999993E-2</v>
      </c>
      <c r="HA254" s="94">
        <v>8.1111111111111217E-2</v>
      </c>
      <c r="HB254" s="94">
        <v>1.6925925925925789E-2</v>
      </c>
      <c r="HC254" s="94">
        <v>1.4333333333333481E-2</v>
      </c>
      <c r="HD254" s="94">
        <v>3.5703703703703633E-2</v>
      </c>
      <c r="HE254" s="94">
        <v>2.8888888888888995E-2</v>
      </c>
      <c r="HF254" s="94">
        <v>2.1259259259259138E-2</v>
      </c>
      <c r="HG254" s="94">
        <v>1.2851851851851752E-2</v>
      </c>
      <c r="HH254" s="94">
        <v>3.0962962962963088E-2</v>
      </c>
      <c r="HI254" s="94">
        <v>4.2703703703703848E-2</v>
      </c>
      <c r="HJ254" s="94">
        <v>-7.7777777777777429E-3</v>
      </c>
      <c r="HK254" s="94">
        <v>-3.2962962962960977E-3</v>
      </c>
      <c r="HL254" s="94">
        <v>-4.444444444444777E-4</v>
      </c>
      <c r="HM254" s="94">
        <v>8.8148148148149939E-3</v>
      </c>
      <c r="HN254" s="94">
        <v>2.58518518518518E-2</v>
      </c>
      <c r="HO254" s="94">
        <v>3.4592592592592647E-2</v>
      </c>
      <c r="HP254" s="94">
        <v>3.0296296296296165E-2</v>
      </c>
      <c r="HQ254" s="94">
        <v>1.255555555555557E-2</v>
      </c>
      <c r="HR254" s="94">
        <v>1.6777777777777902E-2</v>
      </c>
      <c r="HS254" s="94">
        <v>-1.0481481481481477E-2</v>
      </c>
      <c r="HT254" s="94">
        <v>1.5629629629629636E-2</v>
      </c>
      <c r="HU254" s="94">
        <v>-1.5185185185185978E-3</v>
      </c>
      <c r="HV254" s="94">
        <v>1.4851851851852107E-2</v>
      </c>
      <c r="HW254" s="94">
        <v>1.3555555555555541E-2</v>
      </c>
      <c r="HX254" s="94">
        <v>-1.1296296296296285E-2</v>
      </c>
      <c r="HY254" s="94">
        <v>2.8888888888888995E-2</v>
      </c>
      <c r="HZ254" s="94">
        <v>1.074074074074079E-2</v>
      </c>
      <c r="IA254" s="94">
        <v>7.4074074074148151E-5</v>
      </c>
      <c r="IB254" s="94">
        <v>-1.1407407407407302E-2</v>
      </c>
      <c r="IC254" s="94">
        <v>3.0407407407407591E-2</v>
      </c>
      <c r="ID254" s="94">
        <v>2.2222222222244444E-4</v>
      </c>
      <c r="IE254" s="94">
        <v>9.2592592592582394E-4</v>
      </c>
      <c r="IF254" s="94">
        <v>7.037037037037043E-2</v>
      </c>
      <c r="IG254" s="94">
        <v>5.9259259259260956E-3</v>
      </c>
      <c r="IH254" s="94">
        <v>8.0370370370370561E-3</v>
      </c>
      <c r="II254" s="94">
        <v>7.4074074074074138E-3</v>
      </c>
      <c r="IJ254" s="94">
        <v>9.9259259259259838E-3</v>
      </c>
      <c r="IK254" s="94">
        <v>-5.0222222222222279E-2</v>
      </c>
      <c r="IL254" s="94">
        <v>-8.1481481481480728E-4</v>
      </c>
      <c r="IM254" s="94">
        <v>-1.2703703703703455E-2</v>
      </c>
      <c r="IN254" s="94">
        <v>4.3703703703706293E-3</v>
      </c>
      <c r="IO254" s="94">
        <v>4.1518518518518711E-2</v>
      </c>
      <c r="IP254" s="94">
        <v>2.9111111111111029E-2</v>
      </c>
      <c r="IQ254" s="94">
        <v>5.2592592592592552E-2</v>
      </c>
      <c r="IR254" s="94">
        <v>4.0481481481481459E-2</v>
      </c>
      <c r="IS254" s="94">
        <v>4.0481481481481459E-2</v>
      </c>
    </row>
    <row r="255" spans="1:255" x14ac:dyDescent="0.2">
      <c r="A255" s="94">
        <v>3261</v>
      </c>
      <c r="B255" s="94">
        <v>-2.8703703703703828E-2</v>
      </c>
      <c r="C255" s="94">
        <v>3.4444444444443937E-3</v>
      </c>
      <c r="D255" s="94">
        <v>1.0814814814814938E-2</v>
      </c>
      <c r="E255" s="94">
        <v>-3.2259259259259238E-2</v>
      </c>
      <c r="F255" s="94">
        <v>-3.6851851851851899E-2</v>
      </c>
      <c r="G255" s="94">
        <v>-5.8148148148146677E-3</v>
      </c>
      <c r="H255" s="94">
        <v>2.2592592592592569E-3</v>
      </c>
      <c r="I255" s="94">
        <v>-2.7555555555555562E-2</v>
      </c>
      <c r="J255" s="94">
        <v>1.255555555555557E-2</v>
      </c>
      <c r="K255" s="94">
        <v>-2.0518518518518478E-2</v>
      </c>
      <c r="L255" s="94">
        <v>-4.6296296296295305E-3</v>
      </c>
      <c r="M255" s="94">
        <v>-1.8259259259259222E-2</v>
      </c>
      <c r="N255" s="94">
        <v>-4.1962962962962778E-2</v>
      </c>
      <c r="O255" s="94">
        <v>6.44444444444431E-3</v>
      </c>
      <c r="P255" s="94">
        <v>2.8037037037036909E-2</v>
      </c>
      <c r="Q255" s="94">
        <v>4.4518518518518631E-2</v>
      </c>
      <c r="R255" s="94">
        <v>-2.8888888888888995E-2</v>
      </c>
      <c r="S255" s="94">
        <v>-7.4851851851851656E-2</v>
      </c>
      <c r="T255" s="94">
        <v>-1.9925925925925705E-2</v>
      </c>
      <c r="U255" s="94">
        <v>1.0000000000000132E-2</v>
      </c>
      <c r="V255" s="94">
        <v>-3.6074074074073967E-2</v>
      </c>
      <c r="W255" s="94">
        <v>2.1222222222222267E-2</v>
      </c>
      <c r="X255" s="94">
        <v>9.9259259259259838E-3</v>
      </c>
      <c r="Y255" s="94">
        <v>-2.0629629629629494E-2</v>
      </c>
      <c r="Z255" s="94">
        <v>4.2703703703703848E-2</v>
      </c>
      <c r="AA255" s="94">
        <v>-5.7777777777777992E-3</v>
      </c>
      <c r="AB255" s="94">
        <v>1.8592592592592681E-2</v>
      </c>
      <c r="AC255" s="94">
        <v>-1.5518518518518617E-2</v>
      </c>
      <c r="AD255" s="94">
        <v>8.0370370370370561E-3</v>
      </c>
      <c r="AE255" s="94">
        <v>-2.0740740740740923E-3</v>
      </c>
      <c r="AF255" s="94">
        <v>-1.5333333333333452E-2</v>
      </c>
      <c r="AG255" s="94">
        <v>1.8074074074074055E-2</v>
      </c>
      <c r="AH255" s="94">
        <v>2.6703703703703886E-2</v>
      </c>
      <c r="AI255" s="94">
        <v>3.3555555555555804E-2</v>
      </c>
      <c r="AJ255" s="94">
        <v>4.5185185185185137E-3</v>
      </c>
      <c r="AK255" s="94">
        <v>2.6333333333333556E-2</v>
      </c>
      <c r="AL255" s="94">
        <v>2.4444444444444218E-3</v>
      </c>
      <c r="AM255" s="94">
        <v>4.6962962962963054E-2</v>
      </c>
      <c r="AN255" s="94">
        <v>3.2407407407407537E-2</v>
      </c>
      <c r="AO255" s="94">
        <v>6.1296296296296529E-2</v>
      </c>
      <c r="AP255" s="94">
        <v>4.5740740740740637E-2</v>
      </c>
      <c r="AQ255" s="94">
        <v>5.7296296296296234E-2</v>
      </c>
      <c r="AR255" s="94">
        <v>-1.396296296296274E-2</v>
      </c>
      <c r="AS255" s="94">
        <v>2.0740740740740923E-3</v>
      </c>
      <c r="AT255" s="94">
        <v>1.0629629629629773E-2</v>
      </c>
      <c r="AU255" s="94">
        <v>1.7037037037037215E-2</v>
      </c>
      <c r="AV255" s="94">
        <v>3.0296296296296165E-2</v>
      </c>
      <c r="AW255" s="94">
        <v>4.0777777777777642E-2</v>
      </c>
      <c r="AX255" s="94">
        <v>3.0407407407407591E-2</v>
      </c>
      <c r="AY255" s="94">
        <v>1.2592592592592849E-2</v>
      </c>
      <c r="AZ255" s="94">
        <v>2.2074074074073944E-2</v>
      </c>
      <c r="BA255" s="94">
        <v>1.255555555555557E-2</v>
      </c>
      <c r="BB255" s="94">
        <v>-8.3333333333332378E-3</v>
      </c>
      <c r="BC255" s="94">
        <v>1.7185185185185102E-2</v>
      </c>
      <c r="BD255" s="94">
        <v>1.3555555555555541E-2</v>
      </c>
      <c r="BE255" s="94">
        <v>2.0000000000000264E-2</v>
      </c>
      <c r="BF255" s="94">
        <v>8.3333333333332378E-3</v>
      </c>
      <c r="BG255" s="94">
        <v>1.2703703703703866E-2</v>
      </c>
      <c r="BH255" s="94">
        <v>1.3111111111111065E-2</v>
      </c>
      <c r="BI255" s="94">
        <v>9.1481481481480442E-3</v>
      </c>
      <c r="BJ255" s="94">
        <v>-1.3407407407407246E-2</v>
      </c>
      <c r="BK255" s="94">
        <v>1.8888888888889275E-3</v>
      </c>
      <c r="BL255" s="94">
        <v>-1.1296296296296285E-2</v>
      </c>
      <c r="BM255" s="94">
        <v>1.0629629629629773E-2</v>
      </c>
      <c r="BN255" s="94">
        <v>4.5185185185185137E-3</v>
      </c>
      <c r="BO255" s="94">
        <v>-2.6777777777777623E-2</v>
      </c>
      <c r="BP255" s="94">
        <v>-2.8740740740740699E-2</v>
      </c>
      <c r="BQ255" s="94">
        <v>1.148148148148145E-2</v>
      </c>
      <c r="BR255" s="94">
        <v>3.2777777777777864E-2</v>
      </c>
      <c r="BS255" s="94">
        <v>1.7999999999999908E-2</v>
      </c>
      <c r="BT255" s="94">
        <v>4.7777777777777856E-2</v>
      </c>
      <c r="BU255" s="94">
        <v>1.7592592592592708E-2</v>
      </c>
      <c r="BV255" s="94">
        <v>2.2851851851851884E-2</v>
      </c>
      <c r="BW255" s="94">
        <v>4.0666666666666629E-2</v>
      </c>
      <c r="BX255" s="94">
        <v>5.518518518518486E-3</v>
      </c>
      <c r="BY255" s="94">
        <v>2.6666666666668661E-3</v>
      </c>
      <c r="BZ255" s="94">
        <v>-2.2666666666666717E-2</v>
      </c>
      <c r="CA255" s="94">
        <v>-4.5222222222222011E-2</v>
      </c>
      <c r="CB255" s="94">
        <v>-4.4814814814814807E-2</v>
      </c>
      <c r="CC255" s="94">
        <v>-3.5185185185185007E-2</v>
      </c>
      <c r="CD255" s="94">
        <v>-7.2222222222222488E-3</v>
      </c>
      <c r="CE255" s="94">
        <v>-2.2222222222203326E-4</v>
      </c>
      <c r="CF255" s="94">
        <v>4.8148148148146955E-3</v>
      </c>
      <c r="CG255" s="94">
        <v>-5.0777777777777776E-2</v>
      </c>
      <c r="CH255" s="94">
        <v>-8.592592592592551E-3</v>
      </c>
      <c r="CI255" s="94">
        <v>-2.7777777777777596E-2</v>
      </c>
      <c r="CJ255" s="94">
        <v>2.9037037037037292E-2</v>
      </c>
      <c r="CK255" s="94">
        <v>3.6111111111111246E-2</v>
      </c>
      <c r="CL255" s="94">
        <v>1.7740740740741005E-2</v>
      </c>
      <c r="CM255" s="94">
        <v>4.0222222222222145E-2</v>
      </c>
      <c r="CN255" s="94">
        <v>3.4518518518518497E-2</v>
      </c>
      <c r="CO255" s="94">
        <v>-8.888888888888731E-3</v>
      </c>
      <c r="CP255" s="94">
        <v>4.2333333333333521E-2</v>
      </c>
      <c r="CQ255" s="94">
        <v>4.6925925925926183E-2</v>
      </c>
      <c r="CR255" s="94">
        <v>8.2592592592592537E-2</v>
      </c>
      <c r="CS255" s="94">
        <v>6.2740740740740986E-2</v>
      </c>
      <c r="CT255" s="94">
        <v>4.5999999999999951E-2</v>
      </c>
      <c r="CU255" s="94">
        <v>3.6777777777777756E-2</v>
      </c>
      <c r="CV255" s="94">
        <v>4.3740740740740691E-2</v>
      </c>
      <c r="CW255" s="94">
        <v>4.3111111111111045E-2</v>
      </c>
      <c r="CX255" s="94">
        <v>5.4259259259259444E-2</v>
      </c>
      <c r="CY255" s="94">
        <v>4.1703703703703875E-2</v>
      </c>
      <c r="CZ255" s="94">
        <v>2.7444444444444546E-2</v>
      </c>
      <c r="DA255" s="94">
        <v>5.0518518518518463E-2</v>
      </c>
      <c r="DB255" s="94">
        <v>4.6148148148148244E-2</v>
      </c>
      <c r="DC255" s="94">
        <v>3.4333333333333334E-2</v>
      </c>
      <c r="DD255" s="94">
        <v>9.1851851851853239E-3</v>
      </c>
      <c r="DE255" s="94">
        <v>1.4851851851852107E-2</v>
      </c>
      <c r="DF255" s="94">
        <v>3.3407407407407511E-2</v>
      </c>
      <c r="DG255" s="94">
        <v>5.3296296296296342E-2</v>
      </c>
      <c r="DH255" s="94">
        <v>-4.3703703703702173E-3</v>
      </c>
      <c r="DI255" s="94">
        <v>3.7296296296296383E-2</v>
      </c>
      <c r="DJ255" s="94">
        <v>2.29629629629629E-2</v>
      </c>
      <c r="DK255" s="94">
        <v>-1.3740740740740706E-2</v>
      </c>
      <c r="DL255" s="94">
        <v>1.7185185185185102E-2</v>
      </c>
      <c r="DM255" s="94">
        <v>1.8185185185185072E-2</v>
      </c>
      <c r="DN255" s="94">
        <v>-3.2222222222223606E-3</v>
      </c>
      <c r="DO255" s="94">
        <v>-6.2222222222222765E-3</v>
      </c>
      <c r="DP255" s="94">
        <v>4.6851851851852033E-2</v>
      </c>
      <c r="DQ255" s="94">
        <v>8.8888888888891422E-3</v>
      </c>
      <c r="DR255" s="94">
        <v>2.1333333333333284E-2</v>
      </c>
      <c r="DS255" s="94">
        <v>-1.2222222222222108E-2</v>
      </c>
      <c r="DT255" s="94">
        <v>1.4296296296296201E-2</v>
      </c>
      <c r="DU255" s="94">
        <v>-1.3148148148147933E-2</v>
      </c>
      <c r="DV255" s="94">
        <v>6.7407407407409029E-3</v>
      </c>
      <c r="DW255" s="94">
        <v>-1.8481481481481255E-2</v>
      </c>
      <c r="DX255" s="94">
        <v>-3.8037037037037043E-2</v>
      </c>
      <c r="DY255" s="94">
        <v>3.0370370370371956E-3</v>
      </c>
      <c r="DZ255" s="94">
        <v>-2.192592592592606E-2</v>
      </c>
      <c r="EA255" s="94">
        <v>-2.8814814814814845E-2</v>
      </c>
      <c r="EB255" s="94">
        <v>-3.1481481481482124E-3</v>
      </c>
      <c r="EC255" s="94">
        <v>-2.325925925925908E-2</v>
      </c>
      <c r="ED255" s="94">
        <v>6.7074074074074327E-2</v>
      </c>
      <c r="EE255" s="94">
        <v>-4.2444444444444535E-2</v>
      </c>
      <c r="EF255" s="94">
        <v>-4.9888888888888816E-2</v>
      </c>
      <c r="EG255" s="94">
        <v>-1.4444444444444498E-3</v>
      </c>
      <c r="EH255" s="94">
        <v>-1.0333333333333181E-2</v>
      </c>
      <c r="EI255" s="94">
        <v>-1.8629629629629552E-2</v>
      </c>
      <c r="EJ255" s="94">
        <v>-2.9074074074074158E-2</v>
      </c>
      <c r="EK255" s="94">
        <v>-1.7407407407406311E-3</v>
      </c>
      <c r="EL255" s="94">
        <v>-3.9111111111111159E-2</v>
      </c>
      <c r="EM255" s="94">
        <v>-2.5962962962962816E-2</v>
      </c>
      <c r="EN255" s="94">
        <v>-3.8407407407407369E-2</v>
      </c>
      <c r="EO255" s="94">
        <v>-2.9814814814814818E-2</v>
      </c>
      <c r="EP255" s="94">
        <v>-3.9148148148148029E-2</v>
      </c>
      <c r="EQ255" s="94">
        <v>-2.58518518518518E-2</v>
      </c>
      <c r="ER255" s="94">
        <v>1.255555555555557E-2</v>
      </c>
      <c r="ES255" s="94">
        <v>9.9999999999997205E-4</v>
      </c>
      <c r="ET255" s="94">
        <v>1.0111111111111149E-2</v>
      </c>
      <c r="EU255" s="94">
        <v>3.0777777777777921E-2</v>
      </c>
      <c r="EV255" s="94">
        <v>5.555555555554943E-4</v>
      </c>
      <c r="EW255" s="94">
        <v>1.333333333333433E-3</v>
      </c>
      <c r="EX255" s="94">
        <v>7.6296296296298576E-3</v>
      </c>
      <c r="EY255" s="94">
        <v>1.851851851852059E-3</v>
      </c>
      <c r="EZ255" s="94">
        <v>3.3703703703703687E-2</v>
      </c>
      <c r="FA255" s="94">
        <v>-1.7296296296296119E-2</v>
      </c>
      <c r="FB255" s="94">
        <v>-4.948148148148121E-2</v>
      </c>
      <c r="FC255" s="94">
        <v>-2.8666666666666549E-2</v>
      </c>
      <c r="FD255" s="94">
        <v>-5.0370370370371401E-3</v>
      </c>
      <c r="FE255" s="94">
        <v>-2.251851851851842E-2</v>
      </c>
      <c r="FF255" s="94">
        <v>-2.5407407407407323E-2</v>
      </c>
      <c r="FG255" s="94">
        <v>-1.1777777777777632E-2</v>
      </c>
      <c r="FH255" s="94">
        <v>3.1666666666666878E-2</v>
      </c>
      <c r="FI255" s="94">
        <v>-6.6666666666651095E-4</v>
      </c>
      <c r="FJ255" s="94">
        <v>4.4814814814814807E-2</v>
      </c>
      <c r="FK255" s="94">
        <v>-3.6074074074073967E-2</v>
      </c>
      <c r="FL255" s="94">
        <v>1.0148148148148017E-2</v>
      </c>
      <c r="FM255" s="94">
        <v>3.1851851851852041E-2</v>
      </c>
      <c r="FN255" s="94">
        <v>-2.329629629629636E-2</v>
      </c>
      <c r="FO255" s="94">
        <v>-2.2555555555555291E-2</v>
      </c>
      <c r="FP255" s="94">
        <v>2.5962962962963226E-2</v>
      </c>
      <c r="FQ255" s="94">
        <v>-7.296296296296397E-3</v>
      </c>
      <c r="FR255" s="94">
        <v>-3.2555555555555421E-2</v>
      </c>
      <c r="FS255" s="94">
        <v>-7.296296296296397E-3</v>
      </c>
      <c r="FT255" s="94">
        <v>1.4148148148148316E-2</v>
      </c>
      <c r="FU255" s="94">
        <v>-2.2111111111111224E-2</v>
      </c>
      <c r="FV255" s="94">
        <v>2.1296296296296417E-2</v>
      </c>
      <c r="FW255" s="94">
        <v>1.5296296296296173E-2</v>
      </c>
      <c r="FX255" s="94">
        <v>-1.6518518518518589E-2</v>
      </c>
      <c r="FY255" s="94">
        <v>-2.7037037037037346E-3</v>
      </c>
      <c r="FZ255" s="94">
        <v>-2.292592592592603E-2</v>
      </c>
      <c r="GA255" s="94">
        <v>-1.5333333333333452E-2</v>
      </c>
      <c r="GB255" s="94">
        <v>-3.7037037037032953E-4</v>
      </c>
      <c r="GC255" s="94">
        <v>1.5370370370370321E-2</v>
      </c>
      <c r="GD255" s="94">
        <v>-1.5111111111111009E-2</v>
      </c>
      <c r="GE255" s="94">
        <v>-3.1666666666666468E-2</v>
      </c>
      <c r="GF255" s="94">
        <v>-2.8592592592592402E-2</v>
      </c>
      <c r="GG255" s="94">
        <v>-4.4814814814812341E-3</v>
      </c>
      <c r="GH255" s="94">
        <v>1.7888888888888892E-2</v>
      </c>
      <c r="GI255" s="94">
        <v>4.2962962962964811E-3</v>
      </c>
      <c r="GJ255" s="94">
        <v>1.1925925925925928E-2</v>
      </c>
      <c r="GK255" s="94">
        <v>2.7370370370370396E-2</v>
      </c>
      <c r="GL255" s="94">
        <v>-7.4074074074148151E-5</v>
      </c>
      <c r="GM255" s="94">
        <v>-5.333333333333321E-3</v>
      </c>
      <c r="GN255" s="94">
        <v>4.8518518518519752E-3</v>
      </c>
      <c r="GO255" s="94">
        <v>3.9222222222222179E-2</v>
      </c>
      <c r="GP255" s="94">
        <v>4.2740740740740718E-2</v>
      </c>
      <c r="GQ255" s="94">
        <v>2.1629629629629877E-2</v>
      </c>
      <c r="GR255" s="94">
        <v>2.0740740740740923E-3</v>
      </c>
      <c r="GS255" s="94">
        <v>2.8444444444444519E-2</v>
      </c>
      <c r="GT255" s="94">
        <v>2.148148148148158E-2</v>
      </c>
      <c r="GU255" s="94">
        <v>2.9037037037037292E-2</v>
      </c>
      <c r="GV255" s="94">
        <v>-1.8259259259259222E-2</v>
      </c>
      <c r="GW255" s="94">
        <v>9.3444444444444344E-2</v>
      </c>
      <c r="GX255" s="94">
        <v>6.0444444444444446E-2</v>
      </c>
      <c r="GY255" s="94">
        <v>-1.9629629629630756E-3</v>
      </c>
      <c r="GZ255" s="94">
        <v>1.3888888888889003E-2</v>
      </c>
      <c r="HA255" s="94">
        <v>7.2148148148148336E-2</v>
      </c>
      <c r="HB255" s="94">
        <v>9.8518518518518356E-3</v>
      </c>
      <c r="HC255" s="94">
        <v>3.9259259259261511E-3</v>
      </c>
      <c r="HD255" s="94">
        <v>3.8333333333333219E-2</v>
      </c>
      <c r="HE255" s="94">
        <v>7.6296296296298576E-3</v>
      </c>
      <c r="HF255" s="94">
        <v>-1.6296296296296146E-3</v>
      </c>
      <c r="HG255" s="94">
        <v>-1.9740740740740538E-2</v>
      </c>
      <c r="HH255" s="94">
        <v>6.6666666666692219E-4</v>
      </c>
      <c r="HI255" s="94">
        <v>3.7740740740740859E-2</v>
      </c>
      <c r="HJ255" s="94">
        <v>-9.7037037037035392E-3</v>
      </c>
      <c r="HK255" s="94">
        <v>-6.2592592592591451E-3</v>
      </c>
      <c r="HL255" s="94">
        <v>-4.8888888888888437E-3</v>
      </c>
      <c r="HM255" s="94">
        <v>1.3814814814814854E-2</v>
      </c>
      <c r="HN255" s="94">
        <v>2.7037037037036936E-2</v>
      </c>
      <c r="HO255" s="94">
        <v>3.8518518518520029E-3</v>
      </c>
      <c r="HP255" s="94">
        <v>-1.0259259259259034E-2</v>
      </c>
      <c r="HQ255" s="94">
        <v>-3.5111111111110857E-2</v>
      </c>
      <c r="HR255" s="94">
        <v>-7.3703703703701341E-3</v>
      </c>
      <c r="HS255" s="94">
        <v>-3.0555555555555478E-2</v>
      </c>
      <c r="HT255" s="94">
        <v>-2.5555555555555616E-2</v>
      </c>
      <c r="HU255" s="94">
        <v>-2.4222222222222183E-2</v>
      </c>
      <c r="HV255" s="94">
        <v>-1.9703703703703671E-2</v>
      </c>
      <c r="HW255" s="94">
        <v>8.222222222222221E-3</v>
      </c>
      <c r="HX255" s="94">
        <v>-1.396296296296274E-2</v>
      </c>
      <c r="HY255" s="94">
        <v>-5.1814814814814612E-2</v>
      </c>
      <c r="HZ255" s="94">
        <v>-3.3296296296296081E-2</v>
      </c>
      <c r="IA255" s="94">
        <v>-1.7888888888888892E-2</v>
      </c>
      <c r="IB255" s="94">
        <v>-2.1703703703703614E-2</v>
      </c>
      <c r="IC255" s="94">
        <v>-7.3703703703701341E-3</v>
      </c>
      <c r="ID255" s="94">
        <v>-8.222222222222221E-3</v>
      </c>
      <c r="IE255" s="94">
        <v>2.251851851851842E-2</v>
      </c>
      <c r="IF255" s="94">
        <v>-2.0666666666666774E-2</v>
      </c>
      <c r="IG255" s="94">
        <v>4.7777777777777856E-2</v>
      </c>
      <c r="IH255" s="94">
        <v>-5.7777777777777992E-3</v>
      </c>
      <c r="II255" s="94">
        <v>4.0259259259259425E-2</v>
      </c>
      <c r="IJ255" s="94">
        <v>1.7629629629629578E-2</v>
      </c>
      <c r="IK255" s="94">
        <v>2.518518518518529E-2</v>
      </c>
      <c r="IL255" s="94">
        <v>9.1481481481480442E-3</v>
      </c>
      <c r="IM255" s="94">
        <v>2.403703703703702E-2</v>
      </c>
      <c r="IN255" s="94">
        <v>2.0814814814815071E-2</v>
      </c>
      <c r="IO255" s="94">
        <v>-3.2592592592592291E-3</v>
      </c>
      <c r="IP255" s="94">
        <v>3.5259259259259157E-2</v>
      </c>
      <c r="IQ255" s="94">
        <v>-8.9999999999997478E-3</v>
      </c>
      <c r="IR255" s="94">
        <v>8.1481481481480728E-4</v>
      </c>
      <c r="IS255" s="94">
        <v>1.2222222222224165E-3</v>
      </c>
      <c r="IT255" s="94">
        <v>5.5259259259259418E-2</v>
      </c>
    </row>
    <row r="256" spans="1:255" x14ac:dyDescent="0.2">
      <c r="A256" s="94">
        <v>3300</v>
      </c>
      <c r="B256" s="94">
        <v>1.3703703703703838E-2</v>
      </c>
      <c r="C256" s="94">
        <v>-8.6296296296294196E-3</v>
      </c>
      <c r="D256" s="94">
        <v>3.492592592592611E-2</v>
      </c>
      <c r="E256" s="94">
        <v>2.0888888888888808E-2</v>
      </c>
      <c r="F256" s="94">
        <v>-9.4074074074073574E-3</v>
      </c>
      <c r="G256" s="94">
        <v>2.7407407407406032E-3</v>
      </c>
      <c r="H256" s="94">
        <v>1.7629629629629578E-2</v>
      </c>
      <c r="I256" s="94">
        <v>-1.4962962962962713E-2</v>
      </c>
      <c r="J256" s="94">
        <v>2.8518518518518665E-2</v>
      </c>
      <c r="K256" s="94">
        <v>-1.5518518518518617E-2</v>
      </c>
      <c r="L256" s="94">
        <v>4.8148148148134619E-4</v>
      </c>
      <c r="M256" s="94">
        <v>-1.5703703703703782E-2</v>
      </c>
      <c r="N256" s="94">
        <v>1.3703703703703016E-3</v>
      </c>
      <c r="O256" s="94">
        <v>-7.077777777777762E-2</v>
      </c>
      <c r="P256" s="94">
        <v>-7.8888888888887596E-3</v>
      </c>
      <c r="Q256" s="94">
        <v>-3.551851851851847E-2</v>
      </c>
      <c r="R256" s="94">
        <v>-9.1925925925925744E-2</v>
      </c>
      <c r="S256" s="94">
        <v>-8.7259259259259342E-2</v>
      </c>
      <c r="T256" s="94">
        <v>-2.1074074074073971E-2</v>
      </c>
      <c r="U256" s="94">
        <v>1.9481481481481638E-2</v>
      </c>
      <c r="V256" s="94">
        <v>-1.8925925925925732E-2</v>
      </c>
      <c r="W256" s="94">
        <v>1.0222222222222166E-2</v>
      </c>
      <c r="X256" s="94">
        <v>3.0740740740740641E-3</v>
      </c>
      <c r="Y256" s="94">
        <v>-7.8148148148146114E-3</v>
      </c>
      <c r="Z256" s="94">
        <v>-7.2592592592591173E-3</v>
      </c>
      <c r="AA256" s="94">
        <v>1.7703703703703725E-2</v>
      </c>
      <c r="AB256" s="94">
        <v>1.0925925925925955E-2</v>
      </c>
      <c r="AC256" s="94">
        <v>-8.5185185185167572E-4</v>
      </c>
      <c r="AD256" s="94">
        <v>8.7037037037035678E-3</v>
      </c>
      <c r="AE256" s="94">
        <v>-7.9259259259260393E-3</v>
      </c>
      <c r="AF256" s="94">
        <v>-2.3555555555555673E-2</v>
      </c>
      <c r="AG256" s="94">
        <v>-1.5444444444444469E-2</v>
      </c>
      <c r="AH256" s="94">
        <v>-4.5185185185185137E-3</v>
      </c>
      <c r="AI256" s="94">
        <v>1.5666666666666915E-2</v>
      </c>
      <c r="AJ256" s="94">
        <v>1.8851851851851995E-2</v>
      </c>
      <c r="AK256" s="94">
        <v>1.3777777777777986E-2</v>
      </c>
      <c r="AL256" s="94">
        <v>1.851851851852059E-3</v>
      </c>
      <c r="AM256" s="94">
        <v>-1.5925925925925816E-2</v>
      </c>
      <c r="AN256" s="94">
        <v>-7.311111111111103E-2</v>
      </c>
      <c r="AO256" s="94">
        <v>2.6333333333333556E-2</v>
      </c>
      <c r="AP256" s="94">
        <v>-2.148148148148158E-2</v>
      </c>
      <c r="AQ256" s="94">
        <v>-4.0259259259259016E-2</v>
      </c>
      <c r="AR256" s="94">
        <v>-2.4148148148148037E-2</v>
      </c>
      <c r="AS256" s="94">
        <v>-2.5814814814814929E-2</v>
      </c>
      <c r="AT256" s="94">
        <v>-2.3407407407407377E-2</v>
      </c>
      <c r="AU256" s="94">
        <v>-1.1333333333333154E-2</v>
      </c>
      <c r="AV256" s="94">
        <v>1.0185185185185297E-2</v>
      </c>
      <c r="AW256" s="94">
        <v>1.5111111111111009E-2</v>
      </c>
      <c r="AX256" s="94">
        <v>-1.5592592592592354E-2</v>
      </c>
      <c r="AY256" s="94">
        <v>1.185185185185178E-2</v>
      </c>
      <c r="AZ256" s="94">
        <v>-3.2185185185185095E-2</v>
      </c>
      <c r="BA256" s="94">
        <v>-3.1814814814814761E-2</v>
      </c>
      <c r="BB256" s="94">
        <v>-1.2851851851851752E-2</v>
      </c>
      <c r="BC256" s="94">
        <v>9.5555555555556539E-3</v>
      </c>
      <c r="BD256" s="94">
        <v>-4.0407407407407316E-2</v>
      </c>
      <c r="BE256" s="94">
        <v>-7.0370370370370838E-3</v>
      </c>
      <c r="BF256" s="94">
        <v>-1.4370370370370349E-2</v>
      </c>
      <c r="BG256" s="94">
        <v>-2.4925925925925976E-2</v>
      </c>
      <c r="BH256" s="94">
        <v>-2.2629629629629437E-2</v>
      </c>
      <c r="BI256" s="94">
        <v>-2.0888888888888808E-2</v>
      </c>
      <c r="BJ256" s="94">
        <v>-1.5888888888888949E-2</v>
      </c>
      <c r="BK256" s="94">
        <v>-4.6962962962963054E-2</v>
      </c>
      <c r="BL256" s="94">
        <v>-1.1148148148147989E-2</v>
      </c>
      <c r="BM256" s="94">
        <v>-2.5925925925925946E-2</v>
      </c>
      <c r="BN256" s="94">
        <v>-2.6296296296295864E-3</v>
      </c>
      <c r="BO256" s="94">
        <v>-1.1555555555555598E-2</v>
      </c>
      <c r="BP256" s="94">
        <v>-1.7962962962963038E-2</v>
      </c>
      <c r="BQ256" s="94">
        <v>-3.8666666666666683E-2</v>
      </c>
      <c r="BR256" s="94">
        <v>6.1185185185185106E-2</v>
      </c>
      <c r="BS256" s="94">
        <v>-2.0555555555555348E-2</v>
      </c>
      <c r="BT256" s="94">
        <v>-1.3333333333333098E-2</v>
      </c>
      <c r="BU256" s="94">
        <v>8.5185185185208696E-4</v>
      </c>
      <c r="BV256" s="94">
        <v>-2.7074074074073803E-2</v>
      </c>
      <c r="BW256" s="94">
        <v>6.925925925926067E-3</v>
      </c>
      <c r="BX256" s="94">
        <v>-6.6666666666667547E-3</v>
      </c>
      <c r="BY256" s="94">
        <v>-9.7407407407408188E-3</v>
      </c>
      <c r="BZ256" s="94">
        <v>-9.2185185185185065E-2</v>
      </c>
      <c r="CA256" s="94">
        <v>-6.2518518518518543E-2</v>
      </c>
      <c r="CB256" s="94">
        <v>-6.4148148148148149E-2</v>
      </c>
      <c r="CC256" s="94">
        <v>-6.203703703703678E-2</v>
      </c>
      <c r="CD256" s="94">
        <v>-7.8222222222222318E-2</v>
      </c>
      <c r="CE256" s="94">
        <v>-6.5185185185184999E-2</v>
      </c>
      <c r="CF256" s="94">
        <v>-3.2259259259259238E-2</v>
      </c>
      <c r="CG256" s="94">
        <v>-5.3925925925925988E-2</v>
      </c>
      <c r="CH256" s="94">
        <v>-6.4074074074074006E-2</v>
      </c>
      <c r="CI256" s="94">
        <v>-3.4407407407407484E-2</v>
      </c>
      <c r="CJ256" s="94">
        <v>2.222222222222224E-2</v>
      </c>
      <c r="CK256" s="94">
        <v>4.444444444444777E-4</v>
      </c>
      <c r="CL256" s="94">
        <v>3.3074074074074047E-2</v>
      </c>
      <c r="CM256" s="94">
        <v>3.9962962962962832E-2</v>
      </c>
      <c r="CN256" s="94">
        <v>-5.2222222222223042E-3</v>
      </c>
      <c r="CO256" s="94">
        <v>-4.5851851851851651E-2</v>
      </c>
      <c r="CP256" s="94">
        <v>1.2370370370370405E-2</v>
      </c>
      <c r="CQ256" s="94">
        <v>-4.4444444444443655E-3</v>
      </c>
      <c r="CR256" s="94">
        <v>-1.8962962962963011E-2</v>
      </c>
      <c r="CS256" s="94">
        <v>3.0888888888888938E-2</v>
      </c>
      <c r="CT256" s="94">
        <v>-1.9814814814814688E-2</v>
      </c>
      <c r="CU256" s="94">
        <v>-3.0037037037036852E-2</v>
      </c>
      <c r="CV256" s="94">
        <v>-6.8518518518519188E-3</v>
      </c>
      <c r="CW256" s="94">
        <v>-3.2333333333333387E-2</v>
      </c>
      <c r="CX256" s="94">
        <v>-1.4518518518518646E-2</v>
      </c>
      <c r="CY256" s="94">
        <v>-2.9592592592592375E-2</v>
      </c>
      <c r="CZ256" s="94">
        <v>-5.5962962962962798E-2</v>
      </c>
      <c r="DA256" s="94">
        <v>-3.1481481481482124E-3</v>
      </c>
      <c r="DB256" s="94">
        <v>-2.3111111111111197E-2</v>
      </c>
      <c r="DC256" s="94">
        <v>-4.0592592592592479E-2</v>
      </c>
      <c r="DD256" s="94">
        <v>-5.3703703703703545E-2</v>
      </c>
      <c r="DE256" s="94">
        <v>1.4259259259259333E-2</v>
      </c>
      <c r="DF256" s="94">
        <v>4.596296296296308E-2</v>
      </c>
      <c r="DG256" s="94">
        <v>1.8370370370370238E-2</v>
      </c>
      <c r="DH256" s="94">
        <v>7.0370370370370838E-3</v>
      </c>
      <c r="DI256" s="94">
        <v>-2.1370370370370154E-2</v>
      </c>
      <c r="DJ256" s="94">
        <v>-2.518518518518529E-2</v>
      </c>
      <c r="DK256" s="94">
        <v>-3.3407407407407511E-2</v>
      </c>
      <c r="DL256" s="94">
        <v>-2.325925925925908E-2</v>
      </c>
      <c r="DM256" s="94">
        <v>1.7370370370370265E-2</v>
      </c>
      <c r="DN256" s="94">
        <v>3.0999999999999955E-2</v>
      </c>
      <c r="DO256" s="94">
        <v>1.5037037037037272E-2</v>
      </c>
      <c r="DP256" s="94">
        <v>4.9259259259261234E-3</v>
      </c>
      <c r="DQ256" s="94">
        <v>-3.1851851851850809E-3</v>
      </c>
      <c r="DR256" s="94">
        <v>2.1888888888888781E-2</v>
      </c>
      <c r="DS256" s="94">
        <v>1.1481481481482683E-3</v>
      </c>
      <c r="DT256" s="94">
        <v>7.6666666666667261E-3</v>
      </c>
      <c r="DU256" s="94">
        <v>5.2962962962964525E-3</v>
      </c>
      <c r="DV256" s="94">
        <v>3.7888888888889152E-2</v>
      </c>
      <c r="DW256" s="94">
        <v>-2.6444444444444572E-2</v>
      </c>
      <c r="DX256" s="94">
        <v>-1.2962962962961534E-3</v>
      </c>
      <c r="DY256" s="94">
        <v>2.4481481481481496E-2</v>
      </c>
      <c r="DZ256" s="94">
        <v>5.7777777777777992E-3</v>
      </c>
      <c r="EA256" s="94">
        <v>1.1370370370370433E-2</v>
      </c>
      <c r="EB256" s="94">
        <v>1.6962962962963068E-2</v>
      </c>
      <c r="EC256" s="94">
        <v>-3.1407407407407155E-2</v>
      </c>
      <c r="ED256" s="94">
        <v>3.2333333333333387E-2</v>
      </c>
      <c r="EE256" s="94">
        <v>-5.0555555555555333E-2</v>
      </c>
      <c r="EF256" s="94">
        <v>-3.9296296296296322E-2</v>
      </c>
      <c r="EG256" s="94">
        <v>-3.8666666666666683E-2</v>
      </c>
      <c r="EH256" s="94">
        <v>2.9259259259261793E-3</v>
      </c>
      <c r="EI256" s="94">
        <v>-1.9666666666666801E-2</v>
      </c>
      <c r="EJ256" s="94">
        <v>-3.537037037037017E-2</v>
      </c>
      <c r="EK256" s="94">
        <v>-1.3259259259259361E-2</v>
      </c>
      <c r="EL256" s="94">
        <v>-4.2074074074074208E-2</v>
      </c>
      <c r="EM256" s="94">
        <v>-2.9370370370370342E-2</v>
      </c>
      <c r="EN256" s="94">
        <v>-4.1111111111111105E-2</v>
      </c>
      <c r="EO256" s="94">
        <v>2.5925925925927183E-3</v>
      </c>
      <c r="EP256" s="94">
        <v>-3.470370370370366E-2</v>
      </c>
      <c r="EQ256" s="94">
        <v>-5.1481481481481565E-2</v>
      </c>
      <c r="ER256" s="94">
        <v>-3.8333333333333219E-2</v>
      </c>
      <c r="ES256" s="94">
        <v>-2.3518518518518394E-2</v>
      </c>
      <c r="ET256" s="94">
        <v>-1.433333333333307E-2</v>
      </c>
      <c r="EU256" s="94">
        <v>-4.1592592592592452E-2</v>
      </c>
      <c r="EV256" s="94">
        <v>2.0370370370372238E-3</v>
      </c>
      <c r="EW256" s="94">
        <v>1.5740740740740652E-2</v>
      </c>
      <c r="EX256" s="94">
        <v>3.8851851851851846E-2</v>
      </c>
      <c r="EY256" s="94">
        <v>-1.1037037037036972E-2</v>
      </c>
      <c r="EZ256" s="94">
        <v>6.185185185185408E-3</v>
      </c>
      <c r="FA256" s="94">
        <v>1.8518518518516477E-4</v>
      </c>
      <c r="FB256" s="94">
        <v>-2.7407407407407266E-2</v>
      </c>
      <c r="FC256" s="94">
        <v>-6.9259259259256559E-3</v>
      </c>
      <c r="FD256" s="94">
        <v>-1.111111111111112E-2</v>
      </c>
      <c r="FE256" s="94">
        <v>-4.8629629629629537E-2</v>
      </c>
      <c r="FF256" s="94">
        <v>7.0000000000002153E-3</v>
      </c>
      <c r="FG256" s="94">
        <v>-1.3074074074074196E-2</v>
      </c>
      <c r="FH256" s="94">
        <v>4.5555555555555467E-2</v>
      </c>
      <c r="FI256" s="94">
        <v>-8.9629629629628792E-3</v>
      </c>
      <c r="FJ256" s="94">
        <v>1.5666666666666915E-2</v>
      </c>
      <c r="FK256" s="94">
        <v>2.9629629629630478E-3</v>
      </c>
      <c r="FL256" s="94">
        <v>4.2222222222223329E-3</v>
      </c>
      <c r="FM256" s="94">
        <v>-1.3629629629629689E-2</v>
      </c>
      <c r="FN256" s="94">
        <v>2.5888888888889079E-2</v>
      </c>
      <c r="FO256" s="94">
        <v>-5.2592592592591728E-3</v>
      </c>
      <c r="FP256" s="94">
        <v>5.7407407407409307E-3</v>
      </c>
      <c r="FQ256" s="94">
        <v>-2.362962962962941E-2</v>
      </c>
      <c r="FR256" s="94">
        <v>-5.6518518518518295E-2</v>
      </c>
      <c r="FS256" s="94">
        <v>3.6296296296295587E-3</v>
      </c>
      <c r="FT256" s="94">
        <v>-2.229629629629639E-2</v>
      </c>
      <c r="FU256" s="94">
        <v>2.251851851851842E-2</v>
      </c>
      <c r="FV256" s="94">
        <v>3.3148148148148197E-2</v>
      </c>
      <c r="FW256" s="94">
        <v>-1.0333333333333181E-2</v>
      </c>
      <c r="FX256" s="94">
        <v>-3.2148148148148224E-2</v>
      </c>
      <c r="FY256" s="94">
        <v>6.7037037037036232E-3</v>
      </c>
      <c r="FZ256" s="94">
        <v>1.7111111111111365E-2</v>
      </c>
      <c r="GA256" s="94">
        <v>-1.2592592592592438E-2</v>
      </c>
      <c r="GB256" s="94">
        <v>-1.2259259259259388E-2</v>
      </c>
      <c r="GC256" s="94">
        <v>4.9629629629629919E-3</v>
      </c>
      <c r="GD256" s="94">
        <v>-1.0666666666666642E-2</v>
      </c>
      <c r="GE256" s="94">
        <v>-2.148148148148158E-2</v>
      </c>
      <c r="GF256" s="94">
        <v>-3.4814814814812622E-3</v>
      </c>
      <c r="GG256" s="94">
        <v>2.2740740740740867E-2</v>
      </c>
      <c r="GH256" s="94">
        <v>1.2740740740740735E-2</v>
      </c>
      <c r="GI256" s="94">
        <v>1.6037037037037242E-2</v>
      </c>
      <c r="GJ256" s="94">
        <v>-3.2222222222223606E-3</v>
      </c>
      <c r="GK256" s="94">
        <v>2.3074074074074327E-2</v>
      </c>
      <c r="GL256" s="94">
        <v>-1.4444444444444498E-3</v>
      </c>
      <c r="GM256" s="94">
        <v>-4.0185185185185282E-2</v>
      </c>
      <c r="GN256" s="94">
        <v>-6.1481481481481283E-3</v>
      </c>
      <c r="GO256" s="94">
        <v>8.2592592592595007E-3</v>
      </c>
      <c r="GP256" s="94">
        <v>-1.1111111111109886E-3</v>
      </c>
      <c r="GQ256" s="94">
        <v>-6.2962962962964252E-4</v>
      </c>
      <c r="GR256" s="94">
        <v>-2.288888888888875E-2</v>
      </c>
      <c r="GS256" s="94">
        <v>2.4444444444444218E-3</v>
      </c>
      <c r="GT256" s="94">
        <v>-3.4444444444444347E-2</v>
      </c>
      <c r="GU256" s="94">
        <v>-1.7666666666666445E-2</v>
      </c>
      <c r="GV256" s="94">
        <v>1.4407407407407629E-2</v>
      </c>
      <c r="GW256" s="94">
        <v>3.7111111111111213E-2</v>
      </c>
      <c r="GX256" s="94">
        <v>-2.8666666666666549E-2</v>
      </c>
      <c r="GY256" s="94">
        <v>-1.255555555555557E-2</v>
      </c>
      <c r="GZ256" s="94">
        <v>-4.8148148148134619E-4</v>
      </c>
      <c r="HA256" s="94">
        <v>4.7888888888888877E-2</v>
      </c>
      <c r="HB256" s="94">
        <v>1.9111111111111308E-2</v>
      </c>
      <c r="HC256" s="94">
        <v>-6.6666666666651095E-4</v>
      </c>
      <c r="HD256" s="94">
        <v>9.0370370370370275E-3</v>
      </c>
      <c r="HE256" s="94">
        <v>-8.8148148148145828E-3</v>
      </c>
      <c r="HF256" s="94">
        <v>3.0925925925925808E-2</v>
      </c>
      <c r="HG256" s="94">
        <v>-1.9925925925925705E-2</v>
      </c>
      <c r="HH256" s="94">
        <v>-3.9851851851851819E-2</v>
      </c>
      <c r="HI256" s="94">
        <v>6.4074074074074415E-3</v>
      </c>
      <c r="HJ256" s="94">
        <v>-9.1111111111111757E-3</v>
      </c>
      <c r="HK256" s="94">
        <v>-2.0999999999999824E-2</v>
      </c>
      <c r="HL256" s="94">
        <v>-4.3740740740740691E-2</v>
      </c>
      <c r="HM256" s="94">
        <v>-1.1185185185185268E-2</v>
      </c>
      <c r="HN256" s="94">
        <v>-1.1703703703703484E-2</v>
      </c>
      <c r="HO256" s="94">
        <v>2.3703703703702736E-3</v>
      </c>
      <c r="HP256" s="94">
        <v>-4.1666666666666595E-2</v>
      </c>
      <c r="HQ256" s="94">
        <v>-5.8111111111111037E-2</v>
      </c>
      <c r="HR256" s="94">
        <v>-6.4814814814815897E-3</v>
      </c>
      <c r="HS256" s="94">
        <v>-5.6370370370370411E-2</v>
      </c>
      <c r="HT256" s="94">
        <v>-3.6111111111111246E-2</v>
      </c>
      <c r="HU256" s="94">
        <v>-1.4407407407407218E-2</v>
      </c>
      <c r="HV256" s="94">
        <v>-4.0296296296296295E-2</v>
      </c>
      <c r="HW256" s="94">
        <v>-2.3444444444444247E-2</v>
      </c>
      <c r="HX256" s="94">
        <v>-1.2074074074073812E-2</v>
      </c>
      <c r="HY256" s="94">
        <v>-6.285185185185159E-2</v>
      </c>
      <c r="HZ256" s="94">
        <v>-2.6074074074073833E-2</v>
      </c>
      <c r="IA256" s="94">
        <v>-8.222222222222221E-3</v>
      </c>
      <c r="IB256" s="94">
        <v>-2.4629629629629383E-2</v>
      </c>
      <c r="IC256" s="94">
        <v>4.8148148148134619E-4</v>
      </c>
      <c r="ID256" s="94">
        <v>1.9444444444444358E-2</v>
      </c>
      <c r="IE256" s="94">
        <v>2.0666666666666774E-2</v>
      </c>
      <c r="IF256" s="94">
        <v>7.3333333333332655E-3</v>
      </c>
      <c r="IG256" s="94">
        <v>-2.4555555555555646E-2</v>
      </c>
      <c r="IH256" s="94">
        <v>-4.3592592592592391E-2</v>
      </c>
      <c r="II256" s="94">
        <v>9.7407407407408188E-3</v>
      </c>
      <c r="IJ256" s="94">
        <v>-3.9629629629630196E-3</v>
      </c>
      <c r="IK256" s="94">
        <v>-3.9925925925925969E-2</v>
      </c>
      <c r="IL256" s="94">
        <v>2.4481481481481496E-2</v>
      </c>
      <c r="IM256" s="94">
        <v>6.2592592592591451E-3</v>
      </c>
      <c r="IN256" s="94">
        <v>7.0000000000002153E-3</v>
      </c>
      <c r="IO256" s="94">
        <v>1.4814814814817295E-3</v>
      </c>
      <c r="IP256" s="94">
        <v>3.6666666666668383E-3</v>
      </c>
      <c r="IQ256" s="94">
        <v>2.225925925925952E-2</v>
      </c>
      <c r="IR256" s="94">
        <v>-1.3370370370370378E-2</v>
      </c>
      <c r="IS256" s="94">
        <v>-6.8518518518519188E-3</v>
      </c>
      <c r="IT256" s="94">
        <v>3.9518518518518772E-2</v>
      </c>
      <c r="IU256" s="94">
        <v>2.0370370370372238E-3</v>
      </c>
    </row>
    <row r="257" spans="1:260" x14ac:dyDescent="0.2">
      <c r="A257" s="94">
        <v>3762</v>
      </c>
      <c r="B257" s="94">
        <v>-2.0629629629629494E-2</v>
      </c>
      <c r="C257" s="94">
        <v>-3.3740740740740557E-2</v>
      </c>
      <c r="D257" s="94">
        <v>5.7407407407409307E-3</v>
      </c>
      <c r="E257" s="94">
        <v>1.3555555555555541E-2</v>
      </c>
      <c r="F257" s="94">
        <v>-9.2962962962963407E-3</v>
      </c>
      <c r="G257" s="94">
        <v>-1.111111111111112E-2</v>
      </c>
      <c r="H257" s="94">
        <v>1.3703703703703016E-3</v>
      </c>
      <c r="I257" s="94">
        <v>4.8148148148134619E-4</v>
      </c>
      <c r="J257" s="94">
        <v>2.229629629629639E-2</v>
      </c>
      <c r="K257" s="94">
        <v>8.0000000000001875E-3</v>
      </c>
      <c r="L257" s="94">
        <v>2.9777777777777951E-2</v>
      </c>
      <c r="M257" s="94">
        <v>3.7185185185185363E-2</v>
      </c>
      <c r="N257" s="94">
        <v>1.3629629629629689E-2</v>
      </c>
      <c r="O257" s="94">
        <v>-5.0592592592592613E-2</v>
      </c>
      <c r="P257" s="94">
        <v>2.481481481481496E-2</v>
      </c>
      <c r="Q257" s="94">
        <v>2.9333333333333472E-2</v>
      </c>
      <c r="R257" s="94">
        <v>-5.0703703703703626E-2</v>
      </c>
      <c r="S257" s="94">
        <v>-7.3296296296296193E-2</v>
      </c>
      <c r="T257" s="94">
        <v>5.8518518518519474E-3</v>
      </c>
      <c r="U257" s="94">
        <v>1.7037037037037215E-2</v>
      </c>
      <c r="V257" s="94">
        <v>1.1666666666666615E-2</v>
      </c>
      <c r="W257" s="94">
        <v>-4.0740740740719802E-4</v>
      </c>
      <c r="X257" s="94">
        <v>3.8370370370370499E-2</v>
      </c>
      <c r="Y257" s="94">
        <v>5.4814814814816175E-3</v>
      </c>
      <c r="Z257" s="94">
        <v>-8.9259259259260107E-3</v>
      </c>
      <c r="AA257" s="94">
        <v>-1.9185185185185045E-2</v>
      </c>
      <c r="AB257" s="94">
        <v>4.5925925925926619E-3</v>
      </c>
      <c r="AC257" s="94">
        <v>7.7777777777777429E-3</v>
      </c>
      <c r="AD257" s="94">
        <v>-3.8148148148147232E-3</v>
      </c>
      <c r="AE257" s="94">
        <v>1.2666666666666587E-2</v>
      </c>
      <c r="AF257" s="94">
        <v>-8.5185185185167572E-4</v>
      </c>
      <c r="AG257" s="94">
        <v>1.9851851851851968E-2</v>
      </c>
      <c r="AH257" s="94">
        <v>3.3703703703702455E-3</v>
      </c>
      <c r="AI257" s="94">
        <v>2.1148148148148121E-2</v>
      </c>
      <c r="AJ257" s="94">
        <v>-1.2666666666666587E-2</v>
      </c>
      <c r="AK257" s="94">
        <v>-2.2592592592592569E-3</v>
      </c>
      <c r="AL257" s="94">
        <v>-1.1370370370370433E-2</v>
      </c>
      <c r="AM257" s="94">
        <v>1.8444444444444385E-2</v>
      </c>
      <c r="AN257" s="94">
        <v>-3.0370370370367845E-3</v>
      </c>
      <c r="AO257" s="94">
        <v>-1.1740740740740763E-2</v>
      </c>
      <c r="AP257" s="94">
        <v>-2.0370370370368126E-3</v>
      </c>
      <c r="AQ257" s="94">
        <v>-1.9259259259259191E-2</v>
      </c>
      <c r="AR257" s="94">
        <v>1.5111111111111009E-2</v>
      </c>
      <c r="AS257" s="94">
        <v>1.3333333333333509E-2</v>
      </c>
      <c r="AT257" s="94">
        <v>2.0888888888888808E-2</v>
      </c>
      <c r="AU257" s="94">
        <v>3.492592592592611E-2</v>
      </c>
      <c r="AV257" s="94">
        <v>8.3703703703705175E-3</v>
      </c>
      <c r="AW257" s="94">
        <v>3.0629629629629625E-2</v>
      </c>
      <c r="AX257" s="94">
        <v>1.3185185185185213E-2</v>
      </c>
      <c r="AY257" s="94">
        <v>3.3555555555555804E-2</v>
      </c>
      <c r="AZ257" s="94">
        <v>2.292592592592603E-2</v>
      </c>
      <c r="BA257" s="94">
        <v>1.5999999999999962E-2</v>
      </c>
      <c r="BB257" s="94">
        <v>3.8888888888889125E-2</v>
      </c>
      <c r="BC257" s="94">
        <v>4.0666666666666629E-2</v>
      </c>
      <c r="BD257" s="94">
        <v>-5.6296296296295028E-3</v>
      </c>
      <c r="BE257" s="94">
        <v>3.7037037037037069E-3</v>
      </c>
      <c r="BF257" s="94">
        <v>4.5925925925926619E-3</v>
      </c>
      <c r="BG257" s="94">
        <v>-1.5925925925923349E-3</v>
      </c>
      <c r="BH257" s="94">
        <v>-5.9629629629629642E-3</v>
      </c>
      <c r="BI257" s="94">
        <v>1.2740740740740735E-2</v>
      </c>
      <c r="BJ257" s="94">
        <v>-3.54814814814816E-2</v>
      </c>
      <c r="BK257" s="94">
        <v>1.0814814814814938E-2</v>
      </c>
      <c r="BL257" s="94">
        <v>4.3333333333333496E-3</v>
      </c>
      <c r="BM257" s="94">
        <v>-3.0370370370367845E-3</v>
      </c>
      <c r="BN257" s="94">
        <v>1.1925925925925928E-2</v>
      </c>
      <c r="BO257" s="94">
        <v>-1.9703703703703671E-2</v>
      </c>
      <c r="BP257" s="94">
        <v>-2.4185185185185316E-2</v>
      </c>
      <c r="BQ257" s="94">
        <v>1.4518518518518646E-2</v>
      </c>
      <c r="BR257" s="94">
        <v>1.1259259259259417E-2</v>
      </c>
      <c r="BS257" s="94">
        <v>6.5925925925926065E-3</v>
      </c>
      <c r="BT257" s="94">
        <v>3.6740740740740886E-2</v>
      </c>
      <c r="BU257" s="94">
        <v>2.9148148148148308E-2</v>
      </c>
      <c r="BV257" s="94">
        <v>8.7037037037035678E-3</v>
      </c>
      <c r="BW257" s="94">
        <v>1.8518518518516477E-4</v>
      </c>
      <c r="BX257" s="94">
        <v>3.481481481481468E-2</v>
      </c>
      <c r="BY257" s="94">
        <v>8.7407407407408474E-3</v>
      </c>
      <c r="BZ257" s="94">
        <v>-2.9851851851851689E-2</v>
      </c>
      <c r="CA257" s="94">
        <v>3.7037037037279674E-5</v>
      </c>
      <c r="CB257" s="94">
        <v>-1.5962962962963095E-2</v>
      </c>
      <c r="CC257" s="94">
        <v>-1.7555555555555429E-2</v>
      </c>
      <c r="CD257" s="94">
        <v>-2.4444444444444217E-2</v>
      </c>
      <c r="CE257" s="94">
        <v>-5.2222222222223042E-3</v>
      </c>
      <c r="CF257" s="94">
        <v>-5.1481481481481569E-3</v>
      </c>
      <c r="CG257" s="94">
        <v>6.1111111111112597E-3</v>
      </c>
      <c r="CH257" s="94">
        <v>-2.7629629629629709E-2</v>
      </c>
      <c r="CI257" s="94">
        <v>-1.2481481481481422E-2</v>
      </c>
      <c r="CJ257" s="94">
        <v>5.5925925925926342E-3</v>
      </c>
      <c r="CK257" s="94">
        <v>2.6962962962963199E-2</v>
      </c>
      <c r="CL257" s="94">
        <v>-5.1148148148148102E-2</v>
      </c>
      <c r="CM257" s="94">
        <v>1.5037037037037272E-2</v>
      </c>
      <c r="CN257" s="94">
        <v>2.6407407407407293E-2</v>
      </c>
      <c r="CO257" s="94">
        <v>9.8518518518518356E-3</v>
      </c>
      <c r="CP257" s="94">
        <v>3.1407407407407564E-2</v>
      </c>
      <c r="CQ257" s="94">
        <v>2.185185185185191E-2</v>
      </c>
      <c r="CR257" s="94">
        <v>2.8518518518520311E-3</v>
      </c>
      <c r="CS257" s="94">
        <v>1.6666666666666885E-2</v>
      </c>
      <c r="CT257" s="94">
        <v>-1.1370370370370433E-2</v>
      </c>
      <c r="CU257" s="94">
        <v>1.9296296296296471E-2</v>
      </c>
      <c r="CV257" s="94">
        <v>8.4444444444446657E-3</v>
      </c>
      <c r="CW257" s="94">
        <v>1.3074074074074196E-2</v>
      </c>
      <c r="CX257" s="94">
        <v>6.6666666666692219E-4</v>
      </c>
      <c r="CY257" s="94">
        <v>2.8148148148147514E-3</v>
      </c>
      <c r="CZ257" s="94">
        <v>-3.0481481481481328E-2</v>
      </c>
      <c r="DA257" s="94">
        <v>1.4000000000000019E-2</v>
      </c>
      <c r="DB257" s="94">
        <v>2.7370370370370396E-2</v>
      </c>
      <c r="DC257" s="94">
        <v>6.2222222222222765E-3</v>
      </c>
      <c r="DD257" s="94">
        <v>1.8222222222222351E-2</v>
      </c>
      <c r="DE257" s="94">
        <v>1.6555555555555459E-2</v>
      </c>
      <c r="DF257" s="94">
        <v>8.2592592592595007E-3</v>
      </c>
      <c r="DG257" s="94">
        <v>4.4888888888888957E-2</v>
      </c>
      <c r="DH257" s="94">
        <v>1.6851851851852052E-2</v>
      </c>
      <c r="DI257" s="94">
        <v>3.1888888888888911E-2</v>
      </c>
      <c r="DJ257" s="94">
        <v>1.259259259259285E-3</v>
      </c>
      <c r="DK257" s="94">
        <v>2.2222222222223883E-3</v>
      </c>
      <c r="DL257" s="94">
        <v>1.6222222222222409E-2</v>
      </c>
      <c r="DM257" s="94">
        <v>7.1851851851853802E-3</v>
      </c>
      <c r="DN257" s="94">
        <v>1.9481481481481638E-2</v>
      </c>
      <c r="DO257" s="94">
        <v>1.7037037037037215E-2</v>
      </c>
      <c r="DP257" s="94">
        <v>1.9592592592592654E-2</v>
      </c>
      <c r="DQ257" s="94">
        <v>2.4296296296296333E-2</v>
      </c>
      <c r="DR257" s="94">
        <v>3.6037037037037097E-2</v>
      </c>
      <c r="DS257" s="94">
        <v>2.2407407407407404E-2</v>
      </c>
      <c r="DT257" s="94">
        <v>1.329629629629623E-2</v>
      </c>
      <c r="DU257" s="94">
        <v>-9.2962962962963407E-3</v>
      </c>
      <c r="DV257" s="94">
        <v>6.5185185185184583E-3</v>
      </c>
      <c r="DW257" s="94">
        <v>3.8481481481481519E-2</v>
      </c>
      <c r="DX257" s="94">
        <v>4.1481481481481846E-3</v>
      </c>
      <c r="DY257" s="94">
        <v>-2.6185185185185259E-2</v>
      </c>
      <c r="DZ257" s="94">
        <v>9.7407407407408188E-3</v>
      </c>
      <c r="EA257" s="94">
        <v>1.4740740740740679E-2</v>
      </c>
      <c r="EB257" s="94">
        <v>1.2148148148148371E-2</v>
      </c>
      <c r="EC257" s="94">
        <v>2.5555555555554386E-3</v>
      </c>
      <c r="ED257" s="94">
        <v>0.10196296296296316</v>
      </c>
      <c r="EE257" s="94">
        <v>-3.7037037037032953E-4</v>
      </c>
      <c r="EF257" s="94">
        <v>3.474074074074094E-2</v>
      </c>
      <c r="EG257" s="94">
        <v>-7.8148148148146114E-3</v>
      </c>
      <c r="EH257" s="94">
        <v>1.4777777777777959E-2</v>
      </c>
      <c r="EI257" s="94">
        <v>2.9666666666666935E-2</v>
      </c>
      <c r="EJ257" s="94">
        <v>-2.9629629629618142E-4</v>
      </c>
      <c r="EK257" s="94">
        <v>1.7481481481481695E-2</v>
      </c>
      <c r="EL257" s="94">
        <v>-1.8888888888889275E-3</v>
      </c>
      <c r="EM257" s="94">
        <v>-4.407407407407497E-3</v>
      </c>
      <c r="EN257" s="94">
        <v>-7.3703703703701341E-3</v>
      </c>
      <c r="EO257" s="94">
        <v>1.5777777777777932E-2</v>
      </c>
      <c r="EP257" s="94">
        <v>4.5185185185185137E-3</v>
      </c>
      <c r="EQ257" s="94">
        <v>2.5962962962963226E-2</v>
      </c>
      <c r="ER257" s="94">
        <v>-3.92592592592574E-3</v>
      </c>
      <c r="ES257" s="94">
        <v>1.4333333333333481E-2</v>
      </c>
      <c r="ET257" s="94">
        <v>9.8518518518518356E-3</v>
      </c>
      <c r="EU257" s="94">
        <v>-2.148148148148158E-2</v>
      </c>
      <c r="EV257" s="94">
        <v>-3.0740740740740641E-3</v>
      </c>
      <c r="EW257" s="94">
        <v>4.9111111111111293E-2</v>
      </c>
      <c r="EX257" s="94">
        <v>2.9740740740740672E-2</v>
      </c>
      <c r="EY257" s="94">
        <v>2.2703703703703587E-2</v>
      </c>
      <c r="EZ257" s="94">
        <v>2.7888888888889022E-2</v>
      </c>
      <c r="FA257" s="94">
        <v>2.4074074074075533E-3</v>
      </c>
      <c r="FB257" s="94">
        <v>1.6888888888888919E-2</v>
      </c>
      <c r="FC257" s="94">
        <v>1.4444444444444498E-2</v>
      </c>
      <c r="FD257" s="94">
        <v>1.3185185185185213E-2</v>
      </c>
      <c r="FE257" s="94">
        <v>0</v>
      </c>
      <c r="FF257" s="94">
        <v>2.3111111111111197E-2</v>
      </c>
      <c r="FG257" s="94">
        <v>-7.0370370370379063E-4</v>
      </c>
      <c r="FH257" s="94">
        <v>1.1555555555555598E-2</v>
      </c>
      <c r="FI257" s="94">
        <v>-3.92592592592574E-3</v>
      </c>
      <c r="FJ257" s="94">
        <v>2.3444444444444656E-2</v>
      </c>
      <c r="FK257" s="94">
        <v>1.9481481481481638E-2</v>
      </c>
      <c r="FL257" s="94">
        <v>-5.1111111111108772E-3</v>
      </c>
      <c r="FM257" s="94">
        <v>1.0111111111111149E-2</v>
      </c>
      <c r="FN257" s="94">
        <v>-5.7407407407405195E-3</v>
      </c>
      <c r="FO257" s="94">
        <v>1.7111111111111365E-2</v>
      </c>
      <c r="FP257" s="94">
        <v>3.625925925925913E-2</v>
      </c>
      <c r="FQ257" s="94">
        <v>1.9999999999999441E-3</v>
      </c>
      <c r="FR257" s="94">
        <v>-1.0666666666666642E-2</v>
      </c>
      <c r="FS257" s="94">
        <v>1.4740740740740679E-2</v>
      </c>
      <c r="FT257" s="94">
        <v>-1.6703703703703755E-2</v>
      </c>
      <c r="FU257" s="94">
        <v>-5.1111111111108772E-3</v>
      </c>
      <c r="FV257" s="94">
        <v>3.1925925925926191E-2</v>
      </c>
      <c r="FW257" s="94">
        <v>1.1555555555555598E-2</v>
      </c>
      <c r="FX257" s="94">
        <v>5.6296296296295028E-3</v>
      </c>
      <c r="FY257" s="94">
        <v>1.6481481481481722E-2</v>
      </c>
      <c r="FZ257" s="94">
        <v>1.0333333333333593E-2</v>
      </c>
      <c r="GA257" s="94">
        <v>6.2222222222222765E-3</v>
      </c>
      <c r="GB257" s="94">
        <v>3.2148148148148224E-2</v>
      </c>
      <c r="GC257" s="94">
        <v>1.9814814814814688E-2</v>
      </c>
      <c r="GD257" s="94">
        <v>1.3592592592592821E-2</v>
      </c>
      <c r="GE257" s="94">
        <v>1.6518518518518589E-2</v>
      </c>
      <c r="GF257" s="94">
        <v>1.8999999999999882E-2</v>
      </c>
      <c r="GG257" s="94">
        <v>9.0000000000001589E-3</v>
      </c>
      <c r="GH257" s="94">
        <v>1.5629629629629636E-2</v>
      </c>
      <c r="GI257" s="94">
        <v>1.1444444444444582E-2</v>
      </c>
      <c r="GJ257" s="94">
        <v>1.4185185185185184E-2</v>
      </c>
      <c r="GK257" s="94">
        <v>3.1703703703703748E-2</v>
      </c>
      <c r="GL257" s="94">
        <v>1.3222222222222493E-2</v>
      </c>
      <c r="GM257" s="94">
        <v>-3.1222222222221988E-2</v>
      </c>
      <c r="GN257" s="94">
        <v>-1.6592592592592326E-2</v>
      </c>
      <c r="GO257" s="94">
        <v>2.4592592592592513E-2</v>
      </c>
      <c r="GP257" s="94">
        <v>3.4296296296296463E-2</v>
      </c>
      <c r="GQ257" s="94">
        <v>6.0370370370371115E-3</v>
      </c>
      <c r="GR257" s="94">
        <v>-7.0370370370379063E-4</v>
      </c>
      <c r="GS257" s="94">
        <v>2.0777777777777791E-2</v>
      </c>
      <c r="GT257" s="94">
        <v>2.1518518518518451E-2</v>
      </c>
      <c r="GU257" s="94">
        <v>3.5185185185185419E-3</v>
      </c>
      <c r="GV257" s="94">
        <v>5.9259259259260956E-3</v>
      </c>
      <c r="GW257" s="94">
        <v>8.0777777777777754E-2</v>
      </c>
      <c r="GX257" s="94">
        <v>4.666666666666687E-2</v>
      </c>
      <c r="GY257" s="94">
        <v>2.3148148148148064E-2</v>
      </c>
      <c r="GZ257" s="94">
        <v>7.1481481481481006E-3</v>
      </c>
      <c r="HA257" s="94">
        <v>7.3703703703703799E-2</v>
      </c>
      <c r="HB257" s="94">
        <v>3.540740740740745E-2</v>
      </c>
      <c r="HC257" s="94">
        <v>2.1962962962962927E-2</v>
      </c>
      <c r="HD257" s="94">
        <v>7.5555555555557102E-3</v>
      </c>
      <c r="HE257" s="94">
        <v>3.9555555555555635E-2</v>
      </c>
      <c r="HF257" s="94">
        <v>-5.0777777777777776E-2</v>
      </c>
      <c r="HG257" s="94">
        <v>2.11851851851854E-2</v>
      </c>
      <c r="HH257" s="94">
        <v>2.511111111111114E-2</v>
      </c>
      <c r="HI257" s="94">
        <v>4.4888888888888957E-2</v>
      </c>
      <c r="HJ257" s="94">
        <v>3.6518518518518443E-2</v>
      </c>
      <c r="HK257" s="94">
        <v>5.2333333333333239E-2</v>
      </c>
      <c r="HL257" s="94">
        <v>4.3814814814814841E-2</v>
      </c>
      <c r="HM257" s="94">
        <v>-8.888888888888731E-3</v>
      </c>
      <c r="HN257" s="94">
        <v>1.6703703703703755E-2</v>
      </c>
      <c r="HO257" s="94">
        <v>1.7777777777777875E-2</v>
      </c>
      <c r="HP257" s="94">
        <v>2.9259259259259325E-2</v>
      </c>
      <c r="HQ257" s="94">
        <v>6.8148148148150503E-3</v>
      </c>
      <c r="HR257" s="94">
        <v>4.1814814814814895E-2</v>
      </c>
      <c r="HS257" s="94">
        <v>1.8074074074074055E-2</v>
      </c>
      <c r="HT257" s="94">
        <v>8.9629629629628792E-3</v>
      </c>
      <c r="HU257" s="94">
        <v>2.9259259259261793E-3</v>
      </c>
      <c r="HV257" s="94">
        <v>1.7037037037037626E-3</v>
      </c>
      <c r="HW257" s="94">
        <v>3.2111111111111354E-2</v>
      </c>
      <c r="HX257" s="94">
        <v>1.7333333333333398E-2</v>
      </c>
      <c r="HY257" s="94">
        <v>7.6666666666667261E-3</v>
      </c>
      <c r="HZ257" s="94">
        <v>6.7037037037036232E-3</v>
      </c>
      <c r="IA257" s="94">
        <v>-2.8148148148147514E-3</v>
      </c>
      <c r="IB257" s="94">
        <v>-4.6999999999999917E-2</v>
      </c>
      <c r="IC257" s="94">
        <v>-1.7333333333333398E-2</v>
      </c>
      <c r="ID257" s="94">
        <v>-1.9629629629630756E-3</v>
      </c>
      <c r="IE257" s="94">
        <v>-2.507407407407386E-2</v>
      </c>
      <c r="IF257" s="94">
        <v>2.4814814814817015E-3</v>
      </c>
      <c r="IG257" s="94">
        <v>3.9999999999998882E-3</v>
      </c>
      <c r="IH257" s="94">
        <v>-1.3222222222222082E-2</v>
      </c>
      <c r="II257" s="94">
        <v>-3.0370370370367845E-3</v>
      </c>
      <c r="IJ257" s="94">
        <v>4.3703703703706293E-3</v>
      </c>
      <c r="IK257" s="94">
        <v>-5.8111111111111037E-2</v>
      </c>
      <c r="IL257" s="94">
        <v>1.3925925925925871E-2</v>
      </c>
      <c r="IM257" s="94">
        <v>-7.481481481481562E-3</v>
      </c>
      <c r="IN257" s="94">
        <v>-1.7370370370370265E-2</v>
      </c>
      <c r="IO257" s="94">
        <v>-7.6666666666667261E-3</v>
      </c>
      <c r="IP257" s="94">
        <v>-1.7037037037037626E-3</v>
      </c>
      <c r="IQ257" s="94">
        <v>2.11851851851854E-2</v>
      </c>
      <c r="IR257" s="94">
        <v>-3.6555555555555314E-2</v>
      </c>
      <c r="IS257" s="94">
        <v>8.8518518518518625E-3</v>
      </c>
      <c r="IT257" s="94">
        <v>2.8370370370370369E-2</v>
      </c>
      <c r="IU257" s="94">
        <v>6.2592592592591451E-3</v>
      </c>
      <c r="IV257" s="94">
        <v>1.3259259259259361E-2</v>
      </c>
    </row>
    <row r="258" spans="1:260" x14ac:dyDescent="0.2">
      <c r="A258" s="94">
        <v>3875</v>
      </c>
      <c r="B258" s="94">
        <v>1.2740740740740735E-2</v>
      </c>
      <c r="C258" s="94">
        <v>8.7777777777777143E-3</v>
      </c>
      <c r="D258" s="94">
        <v>2.4518518518518776E-2</v>
      </c>
      <c r="E258" s="94">
        <v>4.9629629629629919E-3</v>
      </c>
      <c r="F258" s="94">
        <v>1.9814814814814688E-2</v>
      </c>
      <c r="G258" s="94">
        <v>2.6592592592592459E-2</v>
      </c>
      <c r="H258" s="94">
        <v>3.7444444444444676E-2</v>
      </c>
      <c r="I258" s="94">
        <v>-7.4074074074148151E-5</v>
      </c>
      <c r="J258" s="94">
        <v>4.2333333333333521E-2</v>
      </c>
      <c r="K258" s="94">
        <v>2.5666666666666633E-2</v>
      </c>
      <c r="L258" s="94">
        <v>3.492592592592611E-2</v>
      </c>
      <c r="M258" s="94">
        <v>2.3518518518518394E-2</v>
      </c>
      <c r="N258" s="94">
        <v>3.3666666666666824E-2</v>
      </c>
      <c r="O258" s="94">
        <v>-3.4814814814812622E-3</v>
      </c>
      <c r="P258" s="94">
        <v>7.7037037037035946E-3</v>
      </c>
      <c r="Q258" s="94">
        <v>4.8629629629629537E-2</v>
      </c>
      <c r="R258" s="94">
        <v>-2.8777777777777565E-2</v>
      </c>
      <c r="S258" s="94">
        <v>-2.1629629629629468E-2</v>
      </c>
      <c r="T258" s="94">
        <v>2.437037037037048E-2</v>
      </c>
      <c r="U258" s="94">
        <v>3.1259259259259271E-2</v>
      </c>
      <c r="V258" s="94">
        <v>2.7814814814814875E-2</v>
      </c>
      <c r="W258" s="94">
        <v>3.485185185185196E-2</v>
      </c>
      <c r="X258" s="94">
        <v>2.3074074074074327E-2</v>
      </c>
      <c r="Y258" s="94">
        <v>-2.3333333333334051E-3</v>
      </c>
      <c r="Z258" s="94">
        <v>3.3592592592592674E-2</v>
      </c>
      <c r="AA258" s="94">
        <v>3.1851851851850809E-3</v>
      </c>
      <c r="AB258" s="94">
        <v>1.7851851851852021E-2</v>
      </c>
      <c r="AC258" s="94">
        <v>1.8370370370370238E-2</v>
      </c>
      <c r="AD258" s="94">
        <v>2.192592592592606E-2</v>
      </c>
      <c r="AE258" s="94">
        <v>3.9185185185185309E-2</v>
      </c>
      <c r="AF258" s="94">
        <v>3.2999999999999897E-2</v>
      </c>
      <c r="AG258" s="94">
        <v>1.8185185185185072E-2</v>
      </c>
      <c r="AH258" s="94">
        <v>4.733333333333338E-2</v>
      </c>
      <c r="AI258" s="94">
        <v>3.559259259259262E-2</v>
      </c>
      <c r="AJ258" s="94">
        <v>2.4296296296296333E-2</v>
      </c>
      <c r="AK258" s="94">
        <v>1.5555555555555486E-2</v>
      </c>
      <c r="AL258" s="94">
        <v>2.58518518518518E-2</v>
      </c>
      <c r="AM258" s="94">
        <v>3.7962962962962893E-2</v>
      </c>
      <c r="AN258" s="94">
        <v>3.2555555555555421E-2</v>
      </c>
      <c r="AO258" s="94">
        <v>3.2888888888888884E-2</v>
      </c>
      <c r="AP258" s="94">
        <v>3.2740740740741001E-2</v>
      </c>
      <c r="AQ258" s="94">
        <v>3.477777777777781E-2</v>
      </c>
      <c r="AR258" s="94">
        <v>7.3333333333332655E-3</v>
      </c>
      <c r="AS258" s="94">
        <v>3.3185185185185068E-2</v>
      </c>
      <c r="AT258" s="94">
        <v>1.0222222222222166E-2</v>
      </c>
      <c r="AU258" s="94">
        <v>2.8814814814814845E-2</v>
      </c>
      <c r="AV258" s="94">
        <v>4.6740740740740604E-2</v>
      </c>
      <c r="AW258" s="94">
        <v>4.0888888888889072E-2</v>
      </c>
      <c r="AX258" s="94">
        <v>3.625925925925913E-2</v>
      </c>
      <c r="AY258" s="94">
        <v>2.4851851851851826E-2</v>
      </c>
      <c r="AZ258" s="94">
        <v>3.7259259259259513E-2</v>
      </c>
      <c r="BA258" s="94">
        <v>2.5296296296296306E-2</v>
      </c>
      <c r="BB258" s="94">
        <v>4.522222222222242E-2</v>
      </c>
      <c r="BC258" s="94">
        <v>4.0925925925925942E-2</v>
      </c>
      <c r="BD258" s="94">
        <v>8.0000000000001875E-3</v>
      </c>
      <c r="BE258" s="94">
        <v>1.6037037037037242E-2</v>
      </c>
      <c r="BF258" s="94">
        <v>2.5925925925925946E-2</v>
      </c>
      <c r="BG258" s="94">
        <v>3.1777777777777898E-2</v>
      </c>
      <c r="BH258" s="94">
        <v>2.1000000000000234E-2</v>
      </c>
      <c r="BI258" s="94">
        <v>2.9370370370370342E-2</v>
      </c>
      <c r="BJ258" s="94">
        <v>6.7407407407409029E-3</v>
      </c>
      <c r="BK258" s="94">
        <v>2.2000000000000207E-2</v>
      </c>
      <c r="BL258" s="94">
        <v>1.2666666666666587E-2</v>
      </c>
      <c r="BM258" s="94">
        <v>1.6222222222222409E-2</v>
      </c>
      <c r="BN258" s="94">
        <v>4.8296296296296483E-2</v>
      </c>
      <c r="BO258" s="94">
        <v>2.6111111111111113E-2</v>
      </c>
      <c r="BP258" s="94">
        <v>1.4074074074074168E-2</v>
      </c>
      <c r="BQ258" s="94">
        <v>3.492592592592611E-2</v>
      </c>
      <c r="BR258" s="94">
        <v>6.8185185185185321E-2</v>
      </c>
      <c r="BS258" s="94">
        <v>3.1777777777777898E-2</v>
      </c>
      <c r="BT258" s="94">
        <v>1.5370370370370321E-2</v>
      </c>
      <c r="BU258" s="94">
        <v>2.0296296296296444E-2</v>
      </c>
      <c r="BV258" s="94">
        <v>1.111111111111112E-2</v>
      </c>
      <c r="BW258" s="94">
        <v>3.2925925925926164E-2</v>
      </c>
      <c r="BX258" s="94">
        <v>2.5925925925931293E-4</v>
      </c>
      <c r="BY258" s="94">
        <v>2.1222222222222267E-2</v>
      </c>
      <c r="BZ258" s="94">
        <v>1.6185185185185129E-2</v>
      </c>
      <c r="CA258" s="94">
        <v>2.5925925925925946E-2</v>
      </c>
      <c r="CB258" s="94">
        <v>-1.6666666666664829E-3</v>
      </c>
      <c r="CC258" s="94">
        <v>1.9074074074074028E-2</v>
      </c>
      <c r="CD258" s="94">
        <v>1.8407407407407518E-2</v>
      </c>
      <c r="CE258" s="94">
        <v>4.2851851851851738E-2</v>
      </c>
      <c r="CF258" s="94">
        <v>4.4888888888888957E-2</v>
      </c>
      <c r="CG258" s="94">
        <v>4.7074074074074067E-2</v>
      </c>
      <c r="CH258" s="94">
        <v>4.2703703703703848E-2</v>
      </c>
      <c r="CI258" s="94">
        <v>5.0259259259259149E-2</v>
      </c>
      <c r="CJ258" s="94">
        <v>3.2259259259259238E-2</v>
      </c>
      <c r="CK258" s="94">
        <v>2.8888888888888995E-2</v>
      </c>
      <c r="CL258" s="94">
        <v>1.1481481481482683E-3</v>
      </c>
      <c r="CM258" s="94">
        <v>5.2148148148148075E-2</v>
      </c>
      <c r="CN258" s="94">
        <v>5.4111111111111151E-2</v>
      </c>
      <c r="CO258" s="94">
        <v>1.151851851851873E-2</v>
      </c>
      <c r="CP258" s="94">
        <v>9.2592592592594721E-3</v>
      </c>
      <c r="CQ258" s="94">
        <v>3.9222222222222179E-2</v>
      </c>
      <c r="CR258" s="94">
        <v>4.1148148148148385E-2</v>
      </c>
      <c r="CS258" s="94">
        <v>4.1037037037036955E-2</v>
      </c>
      <c r="CT258" s="94">
        <v>1.7111111111111365E-2</v>
      </c>
      <c r="CU258" s="94">
        <v>2.577777777777765E-2</v>
      </c>
      <c r="CV258" s="94">
        <v>2.9037037037037292E-2</v>
      </c>
      <c r="CW258" s="94">
        <v>4.2407407407407671E-2</v>
      </c>
      <c r="CX258" s="94">
        <v>5.4703703703703928E-2</v>
      </c>
      <c r="CY258" s="94">
        <v>4.1555555555555582E-2</v>
      </c>
      <c r="CZ258" s="94">
        <v>3.0074074074074131E-2</v>
      </c>
      <c r="DA258" s="94">
        <v>5.5740740740740764E-2</v>
      </c>
      <c r="DB258" s="94">
        <v>5.1333333333333266E-2</v>
      </c>
      <c r="DC258" s="94">
        <v>5.6296296296295028E-3</v>
      </c>
      <c r="DD258" s="94">
        <v>1.6888888888888919E-2</v>
      </c>
      <c r="DE258" s="94">
        <v>4.4666666666666924E-2</v>
      </c>
      <c r="DF258" s="94">
        <v>4.4185185185185168E-2</v>
      </c>
      <c r="DG258" s="94">
        <v>4.596296296296308E-2</v>
      </c>
      <c r="DH258" s="94">
        <v>3.2518518518518551E-2</v>
      </c>
      <c r="DI258" s="94">
        <v>3.0740740740740641E-2</v>
      </c>
      <c r="DJ258" s="94">
        <v>1.7407407407406311E-3</v>
      </c>
      <c r="DK258" s="94">
        <v>3.555555555555575E-2</v>
      </c>
      <c r="DL258" s="94">
        <v>4.2222222222222092E-2</v>
      </c>
      <c r="DM258" s="94">
        <v>1.0222222222222166E-2</v>
      </c>
      <c r="DN258" s="94">
        <v>4.1555555555555582E-2</v>
      </c>
      <c r="DO258" s="94">
        <v>8.0000000000001875E-3</v>
      </c>
      <c r="DP258" s="94">
        <v>2.2666666666666717E-2</v>
      </c>
      <c r="DQ258" s="94">
        <v>-5.9259259259236284E-4</v>
      </c>
      <c r="DR258" s="94">
        <v>2.6851851851851773E-2</v>
      </c>
      <c r="DS258" s="94">
        <v>8.7037037037035678E-3</v>
      </c>
      <c r="DT258" s="94">
        <v>2.8481481481481385E-2</v>
      </c>
      <c r="DU258" s="94">
        <v>1.6999999999999935E-2</v>
      </c>
      <c r="DV258" s="94">
        <v>1.1555555555555598E-2</v>
      </c>
      <c r="DW258" s="94">
        <v>1.8148148148148205E-2</v>
      </c>
      <c r="DX258" s="94">
        <v>5.6296296296295028E-3</v>
      </c>
      <c r="DY258" s="94">
        <v>2.192592592592606E-2</v>
      </c>
      <c r="DZ258" s="94">
        <v>3.3555555555555804E-2</v>
      </c>
      <c r="EA258" s="94">
        <v>-1.2962962962961534E-3</v>
      </c>
      <c r="EB258" s="94">
        <v>3.1481481481481714E-2</v>
      </c>
      <c r="EC258" s="94">
        <v>9.1851851851853239E-3</v>
      </c>
      <c r="ED258" s="94">
        <v>5.1925925925926042E-2</v>
      </c>
      <c r="EE258" s="94">
        <v>1.2037037037036943E-2</v>
      </c>
      <c r="EF258" s="94">
        <v>1.2370370370370405E-2</v>
      </c>
      <c r="EG258" s="94">
        <v>6.1481481481481283E-3</v>
      </c>
      <c r="EH258" s="94">
        <v>1.0037037037037001E-2</v>
      </c>
      <c r="EI258" s="94">
        <v>2.0333333333333314E-2</v>
      </c>
      <c r="EJ258" s="94">
        <v>3.4444444444443937E-3</v>
      </c>
      <c r="EK258" s="94">
        <v>1.4185185185185184E-2</v>
      </c>
      <c r="EL258" s="94">
        <v>-2.3888888888888724E-2</v>
      </c>
      <c r="EM258" s="94">
        <v>7.0370370370370838E-3</v>
      </c>
      <c r="EN258" s="94">
        <v>1.1851851851851368E-3</v>
      </c>
      <c r="EO258" s="94">
        <v>-1.9259259259257959E-3</v>
      </c>
      <c r="EP258" s="94">
        <v>1.7703703703703725E-2</v>
      </c>
      <c r="EQ258" s="94">
        <v>2.4962962962962843E-2</v>
      </c>
      <c r="ER258" s="94">
        <v>9.9999999999997205E-4</v>
      </c>
      <c r="ES258" s="94">
        <v>1.7851851851852021E-2</v>
      </c>
      <c r="ET258" s="94">
        <v>8.8518518518518625E-3</v>
      </c>
      <c r="EU258" s="94">
        <v>-1.9592592592592654E-2</v>
      </c>
      <c r="EV258" s="94">
        <v>6.44444444444431E-3</v>
      </c>
      <c r="EW258" s="94">
        <v>2.9037037037037292E-2</v>
      </c>
      <c r="EX258" s="94">
        <v>1.9407407407407488E-2</v>
      </c>
      <c r="EY258" s="94">
        <v>3.7185185185185363E-2</v>
      </c>
      <c r="EZ258" s="94">
        <v>3.6666666666666736E-2</v>
      </c>
      <c r="FA258" s="94">
        <v>-1.4666666666666531E-2</v>
      </c>
      <c r="FB258" s="94">
        <v>5.703703703703651E-3</v>
      </c>
      <c r="FC258" s="94">
        <v>-2.4074074074071422E-3</v>
      </c>
      <c r="FD258" s="94">
        <v>7.5925925925925779E-3</v>
      </c>
      <c r="FE258" s="94">
        <v>-6.44444444444431E-3</v>
      </c>
      <c r="FF258" s="94">
        <v>-3.7037037037032953E-4</v>
      </c>
      <c r="FG258" s="94">
        <v>2.3148148148148064E-2</v>
      </c>
      <c r="FH258" s="94">
        <v>1.7407407407407545E-2</v>
      </c>
      <c r="FI258" s="94">
        <v>1.4074074074075813E-3</v>
      </c>
      <c r="FJ258" s="94">
        <v>3.5740740740740913E-2</v>
      </c>
      <c r="FK258" s="94">
        <v>2.8888888888888996E-3</v>
      </c>
      <c r="FL258" s="94">
        <v>2.0740740740740923E-3</v>
      </c>
      <c r="FM258" s="94">
        <v>1.0962962962962824E-2</v>
      </c>
      <c r="FN258" s="94">
        <v>-1.9629629629630756E-3</v>
      </c>
      <c r="FO258" s="94">
        <v>6.8518518518519188E-3</v>
      </c>
      <c r="FP258" s="94">
        <v>1.5740740740740652E-2</v>
      </c>
      <c r="FQ258" s="94">
        <v>3.3777777777777837E-2</v>
      </c>
      <c r="FR258" s="94">
        <v>1.6148148148148259E-2</v>
      </c>
      <c r="FS258" s="94">
        <v>9.9259259259259838E-3</v>
      </c>
      <c r="FT258" s="94">
        <v>2.7925925925925892E-2</v>
      </c>
      <c r="FU258" s="94">
        <v>4.1259259259259398E-2</v>
      </c>
      <c r="FV258" s="94">
        <v>3.2962962962963034E-2</v>
      </c>
      <c r="FW258" s="94">
        <v>2.9962962962963115E-2</v>
      </c>
      <c r="FX258" s="94">
        <v>2.6962962962963199E-2</v>
      </c>
      <c r="FY258" s="94">
        <v>2.2777777777777734E-2</v>
      </c>
      <c r="FZ258" s="94">
        <v>1.1074074074074252E-2</v>
      </c>
      <c r="GA258" s="94">
        <v>1.3962962962963151E-2</v>
      </c>
      <c r="GB258" s="94">
        <v>3.0407407407407591E-2</v>
      </c>
      <c r="GC258" s="94">
        <v>1.6370370370370292E-2</v>
      </c>
      <c r="GD258" s="94">
        <v>2.0592592592592628E-2</v>
      </c>
      <c r="GE258" s="94">
        <v>1.3962962962963151E-2</v>
      </c>
      <c r="GF258" s="94">
        <v>1.8555555555555815E-2</v>
      </c>
      <c r="GG258" s="94">
        <v>2.5555555555555616E-2</v>
      </c>
      <c r="GH258" s="94">
        <v>2.396296296296287E-2</v>
      </c>
      <c r="GI258" s="94">
        <v>1.6962962962963068E-2</v>
      </c>
      <c r="GJ258" s="94">
        <v>5.8518518518519474E-3</v>
      </c>
      <c r="GK258" s="94">
        <v>5.5222222222222138E-2</v>
      </c>
      <c r="GL258" s="94">
        <v>3.7629629629629839E-2</v>
      </c>
      <c r="GM258" s="94">
        <v>5.3037037037037028E-2</v>
      </c>
      <c r="GN258" s="94">
        <v>2.8000000000000039E-2</v>
      </c>
      <c r="GO258" s="94">
        <v>4.4777777777777944E-2</v>
      </c>
      <c r="GP258" s="94">
        <v>4.2888888888889018E-2</v>
      </c>
      <c r="GQ258" s="94">
        <v>2.4296296296296333E-2</v>
      </c>
      <c r="GR258" s="94">
        <v>2.8000000000000039E-2</v>
      </c>
      <c r="GS258" s="94">
        <v>3.3666666666666824E-2</v>
      </c>
      <c r="GT258" s="94">
        <v>3.7000000000000199E-2</v>
      </c>
      <c r="GU258" s="94">
        <v>3.2037037037037204E-2</v>
      </c>
      <c r="GV258" s="94">
        <v>3.0296296296296165E-2</v>
      </c>
      <c r="GW258" s="94">
        <v>7.8481481481481638E-2</v>
      </c>
      <c r="GX258" s="94">
        <v>4.8259259259259203E-2</v>
      </c>
      <c r="GY258" s="94">
        <v>1.9037037037037161E-2</v>
      </c>
      <c r="GZ258" s="94">
        <v>4.2666666666666568E-2</v>
      </c>
      <c r="HA258" s="94">
        <v>8.9925925925925798E-2</v>
      </c>
      <c r="HB258" s="94">
        <v>5.7259259259259364E-2</v>
      </c>
      <c r="HC258" s="94">
        <v>2.4851851851851826E-2</v>
      </c>
      <c r="HD258" s="94">
        <v>2.8407407407407648E-2</v>
      </c>
      <c r="HE258" s="94">
        <v>2.4666666666666663E-2</v>
      </c>
      <c r="HF258" s="94">
        <v>7.296296296296397E-3</v>
      </c>
      <c r="HG258" s="94">
        <v>3.5370370370370587E-2</v>
      </c>
      <c r="HH258" s="94">
        <v>3.3629629629629544E-2</v>
      </c>
      <c r="HI258" s="94">
        <v>6.1703703703703733E-2</v>
      </c>
      <c r="HJ258" s="94">
        <v>2.1777777777777764E-2</v>
      </c>
      <c r="HK258" s="94">
        <v>3.3814814814814707E-2</v>
      </c>
      <c r="HL258" s="94">
        <v>3.3074074074074047E-2</v>
      </c>
      <c r="HM258" s="94">
        <v>2.7481481481481412E-2</v>
      </c>
      <c r="HN258" s="94">
        <v>4.2185185185185221E-2</v>
      </c>
      <c r="HO258" s="94">
        <v>3.8888888888889125E-2</v>
      </c>
      <c r="HP258" s="94">
        <v>3.6666666666666736E-2</v>
      </c>
      <c r="HQ258" s="94">
        <v>3.5111111111111273E-2</v>
      </c>
      <c r="HR258" s="94">
        <v>1.11481481481484E-2</v>
      </c>
      <c r="HS258" s="94">
        <v>3.1999999999999924E-2</v>
      </c>
      <c r="HT258" s="94">
        <v>2.5888888888889079E-2</v>
      </c>
      <c r="HU258" s="94">
        <v>2.9518518518518638E-2</v>
      </c>
      <c r="HV258" s="94">
        <v>2.440740740740735E-2</v>
      </c>
      <c r="HW258" s="94">
        <v>3.5333333333333307E-2</v>
      </c>
      <c r="HX258" s="94">
        <v>6.6666666666692219E-4</v>
      </c>
      <c r="HY258" s="94">
        <v>1.6333333333333425E-2</v>
      </c>
      <c r="HZ258" s="94">
        <v>2.155555555555573E-2</v>
      </c>
      <c r="IA258" s="94">
        <v>1.0333333333333593E-2</v>
      </c>
      <c r="IB258" s="94">
        <v>5.888888888888816E-3</v>
      </c>
      <c r="IC258" s="94">
        <v>1.4703703703703811E-2</v>
      </c>
      <c r="ID258" s="94">
        <v>3.2629629629629571E-2</v>
      </c>
      <c r="IE258" s="94">
        <v>2.0222222222222298E-2</v>
      </c>
      <c r="IF258" s="94">
        <v>4.0185185185185282E-2</v>
      </c>
      <c r="IG258" s="94">
        <v>2.7592592592592842E-2</v>
      </c>
      <c r="IH258" s="94">
        <v>3.7925925925926023E-2</v>
      </c>
      <c r="II258" s="94">
        <v>3.1074074074074105E-2</v>
      </c>
      <c r="IJ258" s="94">
        <v>4.4666666666666924E-2</v>
      </c>
      <c r="IK258" s="94">
        <v>1.0925925925925955E-2</v>
      </c>
      <c r="IL258" s="94">
        <v>3.1629629629629598E-2</v>
      </c>
      <c r="IM258" s="94">
        <v>1.9074074074074028E-2</v>
      </c>
      <c r="IN258" s="94">
        <v>3.3629629629629544E-2</v>
      </c>
      <c r="IO258" s="94">
        <v>2.1888888888888781E-2</v>
      </c>
      <c r="IP258" s="94">
        <v>7.9259259259260393E-3</v>
      </c>
      <c r="IQ258" s="94">
        <v>3.5296296296296437E-2</v>
      </c>
      <c r="IR258" s="94">
        <v>3.41111111111113E-2</v>
      </c>
      <c r="IS258" s="94">
        <v>3.8407407407407369E-2</v>
      </c>
      <c r="IT258" s="94">
        <v>1.4999999999999993E-2</v>
      </c>
      <c r="IU258" s="94">
        <v>1.1444444444444582E-2</v>
      </c>
      <c r="IV258" s="94">
        <v>-1.5629629629629636E-2</v>
      </c>
      <c r="IW258" s="94">
        <v>2.333333333333323E-2</v>
      </c>
    </row>
    <row r="259" spans="1:260" x14ac:dyDescent="0.2">
      <c r="A259" s="94">
        <v>3963</v>
      </c>
      <c r="B259" s="94">
        <v>4.0481481481481459E-2</v>
      </c>
      <c r="C259" s="94">
        <v>-5.837037037037035E-2</v>
      </c>
      <c r="D259" s="94">
        <v>3.3629629629629544E-2</v>
      </c>
      <c r="E259" s="94">
        <v>-4.0740740740740364E-3</v>
      </c>
      <c r="F259" s="94">
        <v>2.9481481481481359E-2</v>
      </c>
      <c r="G259" s="94">
        <v>-4.0555555555555609E-2</v>
      </c>
      <c r="H259" s="94">
        <v>2.514814814814801E-2</v>
      </c>
      <c r="I259" s="94">
        <v>-2.4851851851851826E-2</v>
      </c>
      <c r="J259" s="94">
        <v>4.7037037037037197E-2</v>
      </c>
      <c r="K259" s="94">
        <v>-4.9629629629629919E-3</v>
      </c>
      <c r="L259" s="94">
        <v>-1.0333333333333181E-2</v>
      </c>
      <c r="M259" s="94">
        <v>-3.2037037037036795E-2</v>
      </c>
      <c r="N259" s="94">
        <v>-3.9407407407407342E-2</v>
      </c>
      <c r="O259" s="94">
        <v>-5.1111111111111232E-2</v>
      </c>
      <c r="P259" s="94">
        <v>3.3481481481481654E-2</v>
      </c>
      <c r="Q259" s="94">
        <v>2.2814814814815013E-2</v>
      </c>
      <c r="R259" s="94">
        <v>-6.0370370370370297E-2</v>
      </c>
      <c r="S259" s="94">
        <v>-0.15144444444444435</v>
      </c>
      <c r="T259" s="94">
        <v>1.9666666666666801E-2</v>
      </c>
      <c r="U259" s="94">
        <v>-2.9148148148147895E-2</v>
      </c>
      <c r="V259" s="94">
        <v>8.0370370370370561E-3</v>
      </c>
      <c r="W259" s="94">
        <v>6.7037037037036232E-3</v>
      </c>
      <c r="X259" s="94">
        <v>3.7222222222222233E-2</v>
      </c>
      <c r="Y259" s="94">
        <v>-1.8962962962963011E-2</v>
      </c>
      <c r="Z259" s="94">
        <v>3.5000000000000253E-2</v>
      </c>
      <c r="AA259" s="94">
        <v>-6.2962962962964252E-4</v>
      </c>
      <c r="AB259" s="94">
        <v>6.4259259259259169E-2</v>
      </c>
      <c r="AC259" s="94">
        <v>1.9037037037037161E-2</v>
      </c>
      <c r="AD259" s="94">
        <v>2.8925925925925862E-2</v>
      </c>
      <c r="AE259" s="94">
        <v>4.8481481481481646E-2</v>
      </c>
      <c r="AF259" s="94">
        <v>4.0629629629629758E-2</v>
      </c>
      <c r="AG259" s="94">
        <v>1.2740740740740735E-2</v>
      </c>
      <c r="AH259" s="94">
        <v>1.9111111111111308E-2</v>
      </c>
      <c r="AI259" s="94">
        <v>1.6925925925925789E-2</v>
      </c>
      <c r="AJ259" s="94">
        <v>-2.3370370370370097E-2</v>
      </c>
      <c r="AK259" s="94">
        <v>7.4074074074065906E-4</v>
      </c>
      <c r="AL259" s="94">
        <v>2.8333333333333502E-2</v>
      </c>
      <c r="AM259" s="94">
        <v>1.5666666666666915E-2</v>
      </c>
      <c r="AN259" s="94">
        <v>4.2074074074074208E-2</v>
      </c>
      <c r="AO259" s="94">
        <v>4.2629629629629705E-2</v>
      </c>
      <c r="AP259" s="94">
        <v>9.0740740740743071E-3</v>
      </c>
      <c r="AQ259" s="94">
        <v>7.1481481481481006E-3</v>
      </c>
      <c r="AR259" s="94">
        <v>4.1370370370370418E-2</v>
      </c>
      <c r="AS259" s="94">
        <v>2.3333333333334051E-3</v>
      </c>
      <c r="AT259" s="94">
        <v>2.229629629629639E-2</v>
      </c>
      <c r="AU259" s="94">
        <v>9.3703703703704889E-3</v>
      </c>
      <c r="AV259" s="94">
        <v>3.4444444444443937E-3</v>
      </c>
      <c r="AW259" s="94">
        <v>3.0629629629629625E-2</v>
      </c>
      <c r="AX259" s="94">
        <v>-8.407407407407386E-3</v>
      </c>
      <c r="AY259" s="94">
        <v>6.8518518518519188E-3</v>
      </c>
      <c r="AZ259" s="94">
        <v>3.1592592592592728E-2</v>
      </c>
      <c r="BA259" s="94">
        <v>7.296296296296397E-3</v>
      </c>
      <c r="BB259" s="94">
        <v>4.9259259259259176E-2</v>
      </c>
      <c r="BC259" s="94">
        <v>3.477777777777781E-2</v>
      </c>
      <c r="BD259" s="94">
        <v>3.418518518518545E-2</v>
      </c>
      <c r="BE259" s="94">
        <v>1.8888888888888865E-2</v>
      </c>
      <c r="BF259" s="94">
        <v>1.4962962962963124E-2</v>
      </c>
      <c r="BG259" s="94">
        <v>2.4925925925925976E-2</v>
      </c>
      <c r="BH259" s="94">
        <v>4.0888888888889072E-2</v>
      </c>
      <c r="BI259" s="94">
        <v>6.4074074074074415E-3</v>
      </c>
      <c r="BJ259" s="94">
        <v>-2.0074074074074001E-2</v>
      </c>
      <c r="BK259" s="94">
        <v>6.1481481481481283E-3</v>
      </c>
      <c r="BL259" s="94">
        <v>1.0333333333333593E-2</v>
      </c>
      <c r="BM259" s="94">
        <v>5.0666666666666756E-2</v>
      </c>
      <c r="BN259" s="94">
        <v>9.9037037037036979E-2</v>
      </c>
      <c r="BO259" s="94">
        <v>-1.5444444444444469E-2</v>
      </c>
      <c r="BP259" s="94">
        <v>4.2185185185185221E-2</v>
      </c>
      <c r="BQ259" s="94">
        <v>9.2592592592594721E-3</v>
      </c>
      <c r="BR259" s="94">
        <v>6.4037037037037128E-2</v>
      </c>
      <c r="BS259" s="94">
        <v>2.6666666666668661E-3</v>
      </c>
      <c r="BT259" s="94">
        <v>4.3888888888888984E-2</v>
      </c>
      <c r="BU259" s="94">
        <v>7.5259259259259276E-2</v>
      </c>
      <c r="BV259" s="94">
        <v>4.0481481481481459E-2</v>
      </c>
      <c r="BW259" s="94">
        <v>4.7814814814814727E-2</v>
      </c>
      <c r="BX259" s="94">
        <v>2.6777777777778036E-2</v>
      </c>
      <c r="BY259" s="94">
        <v>7.5592592592592739E-2</v>
      </c>
      <c r="BZ259" s="94">
        <v>1.4074074074074168E-2</v>
      </c>
      <c r="CA259" s="94">
        <v>8.8888888888891422E-3</v>
      </c>
      <c r="CB259" s="94">
        <v>-1.2481481481481422E-2</v>
      </c>
      <c r="CC259" s="94">
        <v>4.951851851851849E-2</v>
      </c>
      <c r="CD259" s="94">
        <v>5.9259259259277397E-4</v>
      </c>
      <c r="CE259" s="94">
        <v>-5.4777777777777661E-2</v>
      </c>
      <c r="CF259" s="94">
        <v>1.3592592592592821E-2</v>
      </c>
      <c r="CG259" s="94">
        <v>-2.2185185185184961E-2</v>
      </c>
      <c r="CH259" s="94">
        <v>-1.7518518518518562E-2</v>
      </c>
      <c r="CI259" s="94">
        <v>1.4296296296296201E-2</v>
      </c>
      <c r="CJ259" s="94">
        <v>5.0185185185185409E-2</v>
      </c>
      <c r="CK259" s="94">
        <v>7.025925925925941E-2</v>
      </c>
      <c r="CL259" s="94">
        <v>3.7925925925926023E-2</v>
      </c>
      <c r="CM259" s="94">
        <v>3.9740740740740806E-2</v>
      </c>
      <c r="CN259" s="94">
        <v>3.3851851851851987E-2</v>
      </c>
      <c r="CO259" s="94">
        <v>-5.6370370370370411E-2</v>
      </c>
      <c r="CP259" s="94">
        <v>5.4666666666666648E-2</v>
      </c>
      <c r="CQ259" s="94">
        <v>3.0481481481481741E-2</v>
      </c>
      <c r="CR259" s="94">
        <v>3.544444444444432E-2</v>
      </c>
      <c r="CS259" s="94">
        <v>3.9888888888889099E-2</v>
      </c>
      <c r="CT259" s="94">
        <v>2.29629629629629E-2</v>
      </c>
      <c r="CU259" s="94">
        <v>-1.214814814814796E-2</v>
      </c>
      <c r="CV259" s="94">
        <v>-4.2962962962960699E-3</v>
      </c>
      <c r="CW259" s="94">
        <v>8.5555555555556825E-3</v>
      </c>
      <c r="CX259" s="94">
        <v>3.3037037037037177E-2</v>
      </c>
      <c r="CY259" s="94">
        <v>2.222222222222224E-2</v>
      </c>
      <c r="CZ259" s="94">
        <v>3.0925925925925808E-2</v>
      </c>
      <c r="DA259" s="94">
        <v>4.4111111111111018E-2</v>
      </c>
      <c r="DB259" s="94">
        <v>2.1296296296296417E-2</v>
      </c>
      <c r="DC259" s="94">
        <v>-3.681481481481462E-2</v>
      </c>
      <c r="DD259" s="94">
        <v>-3.8555555555555662E-2</v>
      </c>
      <c r="DE259" s="94">
        <v>1.7592592592592708E-2</v>
      </c>
      <c r="DF259" s="94">
        <v>4.4000000000000004E-2</v>
      </c>
      <c r="DG259" s="94">
        <v>3.5370370370370587E-2</v>
      </c>
      <c r="DH259" s="94">
        <v>1.6962962962963068E-2</v>
      </c>
      <c r="DI259" s="94">
        <v>1.5555555555554663E-3</v>
      </c>
      <c r="DJ259" s="94">
        <v>1.0000000000000132E-2</v>
      </c>
      <c r="DK259" s="94">
        <v>-2.2074074074073944E-2</v>
      </c>
      <c r="DL259" s="94">
        <v>-1.0851851851851807E-2</v>
      </c>
      <c r="DM259" s="94">
        <v>-4.3703703703702173E-3</v>
      </c>
      <c r="DN259" s="94">
        <v>1.1851851851851368E-3</v>
      </c>
      <c r="DO259" s="94">
        <v>-3.1814814814814761E-2</v>
      </c>
      <c r="DP259" s="94">
        <v>5.555555555554943E-4</v>
      </c>
      <c r="DQ259" s="94">
        <v>-2.544444444444419E-2</v>
      </c>
      <c r="DR259" s="94">
        <v>-2.6185185185185259E-2</v>
      </c>
      <c r="DS259" s="94">
        <v>-1.9925925925925705E-2</v>
      </c>
      <c r="DT259" s="94">
        <v>-1.9111111111110895E-2</v>
      </c>
      <c r="DU259" s="94">
        <v>-2.7296296296296249E-2</v>
      </c>
      <c r="DV259" s="94">
        <v>-3.6703703703703607E-2</v>
      </c>
      <c r="DW259" s="94">
        <v>3.7222222222222233E-2</v>
      </c>
      <c r="DX259" s="94">
        <v>1.1740740740740763E-2</v>
      </c>
      <c r="DY259" s="94">
        <v>-3.2962962962960977E-3</v>
      </c>
      <c r="DZ259" s="94">
        <v>3.2592592592592701E-2</v>
      </c>
      <c r="EA259" s="94">
        <v>3.1148148148148251E-2</v>
      </c>
      <c r="EB259" s="94">
        <v>4.5999999999999951E-2</v>
      </c>
      <c r="EC259" s="94">
        <v>2.0037037037037131E-2</v>
      </c>
      <c r="ED259" s="94">
        <v>0.10422222222222241</v>
      </c>
      <c r="EE259" s="94">
        <v>1.7777777777777875E-2</v>
      </c>
      <c r="EF259" s="94">
        <v>2.3074074074074327E-2</v>
      </c>
      <c r="EG259" s="94">
        <v>4.0666666666666629E-2</v>
      </c>
      <c r="EH259" s="94">
        <v>4.6851851851852033E-2</v>
      </c>
      <c r="EI259" s="94">
        <v>0.11118518518518535</v>
      </c>
      <c r="EJ259" s="94">
        <v>2.7518518518518692E-2</v>
      </c>
      <c r="EK259" s="94">
        <v>3.1407407407407564E-2</v>
      </c>
      <c r="EL259" s="94">
        <v>6.2592592592591451E-3</v>
      </c>
      <c r="EM259" s="94">
        <v>8.3925925925925973E-2</v>
      </c>
      <c r="EN259" s="94">
        <v>3.6037037037037097E-2</v>
      </c>
      <c r="EO259" s="94">
        <v>5.777777777777799E-2</v>
      </c>
      <c r="EP259" s="94">
        <v>3.2851851851852014E-2</v>
      </c>
      <c r="EQ259" s="94">
        <v>3.5222222222222287E-2</v>
      </c>
      <c r="ER259" s="94">
        <v>2.4592592592592513E-2</v>
      </c>
      <c r="ES259" s="94">
        <v>1.7259259259259249E-2</v>
      </c>
      <c r="ET259" s="94">
        <v>3.1481481481481714E-2</v>
      </c>
      <c r="EU259" s="94">
        <v>5.2962962962964525E-3</v>
      </c>
      <c r="EV259" s="94">
        <v>4.0111111111111132E-2</v>
      </c>
      <c r="EW259" s="94">
        <v>4.5111111111110991E-2</v>
      </c>
      <c r="EX259" s="94">
        <v>6.7518518518518394E-2</v>
      </c>
      <c r="EY259" s="94">
        <v>2.229629629629639E-2</v>
      </c>
      <c r="EZ259" s="94">
        <v>3.7814814814815009E-2</v>
      </c>
      <c r="FA259" s="94">
        <v>2.4555555555555646E-2</v>
      </c>
      <c r="FB259" s="94">
        <v>1.8740740740740978E-2</v>
      </c>
      <c r="FC259" s="94">
        <v>-1.6629629629629605E-2</v>
      </c>
      <c r="FD259" s="94">
        <v>2.9259259259261793E-3</v>
      </c>
      <c r="FE259" s="94">
        <v>2.444444444444463E-2</v>
      </c>
      <c r="FF259" s="94">
        <v>-3.2333333333333387E-2</v>
      </c>
      <c r="FG259" s="94">
        <v>-2.1962962962962927E-2</v>
      </c>
      <c r="FH259" s="94">
        <v>3.474074074074094E-2</v>
      </c>
      <c r="FI259" s="94">
        <v>-4.6740740740740604E-2</v>
      </c>
      <c r="FJ259" s="94">
        <v>5.4259259259259444E-2</v>
      </c>
      <c r="FK259" s="94">
        <v>5.7333333333333514E-2</v>
      </c>
      <c r="FL259" s="94">
        <v>2.4962962962962843E-2</v>
      </c>
      <c r="FM259" s="94">
        <v>2.2148148148148094E-2</v>
      </c>
      <c r="FN259" s="94">
        <v>-2.3888888888888724E-2</v>
      </c>
      <c r="FO259" s="94">
        <v>2.0074074074074001E-2</v>
      </c>
      <c r="FP259" s="94">
        <v>-3.5148148148148137E-2</v>
      </c>
      <c r="FQ259" s="94">
        <v>-1.8370370370370238E-2</v>
      </c>
      <c r="FR259" s="94">
        <v>-2.6185185185185259E-2</v>
      </c>
      <c r="FS259" s="94">
        <v>1.4962962962963124E-2</v>
      </c>
      <c r="FT259" s="94">
        <v>-1.6814814814814772E-2</v>
      </c>
      <c r="FU259" s="94">
        <v>2.259259259259257E-2</v>
      </c>
      <c r="FV259" s="94">
        <v>2.2333333333333257E-2</v>
      </c>
      <c r="FW259" s="94">
        <v>3.7666666666666709E-2</v>
      </c>
      <c r="FX259" s="94">
        <v>4.5555555555557934E-3</v>
      </c>
      <c r="FY259" s="94">
        <v>5.4666666666666648E-2</v>
      </c>
      <c r="FZ259" s="94">
        <v>-1.1814814814814912E-2</v>
      </c>
      <c r="GA259" s="94">
        <v>8.1851851851853525E-3</v>
      </c>
      <c r="GB259" s="94">
        <v>2.5037037037036993E-2</v>
      </c>
      <c r="GC259" s="94">
        <v>4.1555555555555582E-2</v>
      </c>
      <c r="GD259" s="94">
        <v>-2.8074074074074189E-2</v>
      </c>
      <c r="GE259" s="94">
        <v>3.3185185185185068E-2</v>
      </c>
      <c r="GF259" s="94">
        <v>2.7592592592592842E-2</v>
      </c>
      <c r="GG259" s="94">
        <v>1.3740740740740706E-2</v>
      </c>
      <c r="GH259" s="94">
        <v>4.3185185185185195E-2</v>
      </c>
      <c r="GI259" s="94">
        <v>2.9000000000000012E-2</v>
      </c>
      <c r="GJ259" s="94">
        <v>3.1296296296296551E-2</v>
      </c>
      <c r="GK259" s="94">
        <v>7.4074074074074139E-2</v>
      </c>
      <c r="GL259" s="94">
        <v>4.9666666666666782E-2</v>
      </c>
      <c r="GM259" s="94">
        <v>-3.2592592592592701E-2</v>
      </c>
      <c r="GN259" s="94">
        <v>1.2037037037036943E-2</v>
      </c>
      <c r="GO259" s="94">
        <v>4.9037037037037143E-2</v>
      </c>
      <c r="GP259" s="94">
        <v>5.7962962962963153E-2</v>
      </c>
      <c r="GQ259" s="94">
        <v>2.6666666666666606E-2</v>
      </c>
      <c r="GR259" s="94">
        <v>1.2000000000000075E-2</v>
      </c>
      <c r="GS259" s="94">
        <v>1.5814814814814799E-2</v>
      </c>
      <c r="GT259" s="94">
        <v>3.1074074074074105E-2</v>
      </c>
      <c r="GU259" s="94">
        <v>3.5814814814815063E-2</v>
      </c>
      <c r="GV259" s="94">
        <v>6.5555555555557379E-3</v>
      </c>
      <c r="GW259" s="94">
        <v>8.6185185185185226E-2</v>
      </c>
      <c r="GX259" s="94">
        <v>9.533333333333327E-2</v>
      </c>
      <c r="GY259" s="94">
        <v>9.6296296296298021E-3</v>
      </c>
      <c r="GZ259" s="94">
        <v>3.3111111111111327E-2</v>
      </c>
      <c r="HA259" s="94">
        <v>7.4740740740740649E-2</v>
      </c>
      <c r="HB259" s="94">
        <v>1.7074074074074085E-2</v>
      </c>
      <c r="HC259" s="94">
        <v>7.481481481481562E-3</v>
      </c>
      <c r="HD259" s="94">
        <v>2.9407407407407622E-2</v>
      </c>
      <c r="HE259" s="94">
        <v>-1.2222222222220054E-3</v>
      </c>
      <c r="HF259" s="94">
        <v>-2.477777777777768E-2</v>
      </c>
      <c r="HG259" s="94">
        <v>-6.8888888888887874E-3</v>
      </c>
      <c r="HH259" s="94">
        <v>-1.2000000000000075E-2</v>
      </c>
      <c r="HI259" s="94">
        <v>3.0444444444444461E-2</v>
      </c>
      <c r="HJ259" s="94">
        <v>2.333333333333323E-2</v>
      </c>
      <c r="HK259" s="94">
        <v>-4.3333333333333496E-3</v>
      </c>
      <c r="HL259" s="94">
        <v>-3.9999999999998882E-3</v>
      </c>
      <c r="HM259" s="94">
        <v>-3.2111111111110945E-2</v>
      </c>
      <c r="HN259" s="94">
        <v>1.9962962962962984E-2</v>
      </c>
      <c r="HO259" s="94">
        <v>-3.544444444444432E-2</v>
      </c>
      <c r="HP259" s="94">
        <v>-2.7111111111111082E-2</v>
      </c>
      <c r="HQ259" s="94">
        <v>-5.4814814814814941E-2</v>
      </c>
      <c r="HR259" s="94">
        <v>-6.6666666666666721E-2</v>
      </c>
      <c r="HS259" s="94">
        <v>-2.7000000000000069E-2</v>
      </c>
      <c r="HT259" s="94">
        <v>2.9074074074074158E-2</v>
      </c>
      <c r="HU259" s="94">
        <v>-5.2851851851851865E-2</v>
      </c>
      <c r="HV259" s="94">
        <v>-0.11770370370370381</v>
      </c>
      <c r="HW259" s="94">
        <v>-7.4888888888888935E-2</v>
      </c>
      <c r="HX259" s="94">
        <v>-5.903703703703686E-2</v>
      </c>
      <c r="HY259" s="94">
        <v>-4.0629629629629758E-2</v>
      </c>
      <c r="HZ259" s="94">
        <v>-5.0185185185184999E-2</v>
      </c>
      <c r="IA259" s="94">
        <v>-1.2592592592592438E-2</v>
      </c>
      <c r="IB259" s="94">
        <v>-9.8888888888887042E-3</v>
      </c>
      <c r="IC259" s="94">
        <v>1.5740740740740652E-2</v>
      </c>
      <c r="ID259" s="94">
        <v>2.403703703703702E-2</v>
      </c>
      <c r="IE259" s="94">
        <v>-2.5703703703703503E-2</v>
      </c>
      <c r="IF259" s="94">
        <v>-3.8148148148147232E-3</v>
      </c>
      <c r="IG259" s="94">
        <v>-5.3851851851851838E-2</v>
      </c>
      <c r="IH259" s="94">
        <v>-2.2703703703703587E-2</v>
      </c>
      <c r="II259" s="94">
        <v>-8.2592592592590896E-3</v>
      </c>
      <c r="IJ259" s="94">
        <v>5.518518518518486E-3</v>
      </c>
      <c r="IK259" s="94">
        <v>3.2222222222223606E-3</v>
      </c>
      <c r="IL259" s="94">
        <v>7.7777777777793874E-4</v>
      </c>
      <c r="IM259" s="94">
        <v>3.0925925925925808E-2</v>
      </c>
      <c r="IN259" s="94">
        <v>1.5481481481481749E-2</v>
      </c>
      <c r="IO259" s="94">
        <v>-9.9629629629628524E-3</v>
      </c>
      <c r="IP259" s="94">
        <v>4.0814814814814922E-2</v>
      </c>
      <c r="IQ259" s="94">
        <v>3.3888888888888857E-2</v>
      </c>
      <c r="IR259" s="94">
        <v>5.0074074074073986E-2</v>
      </c>
      <c r="IS259" s="94">
        <v>1.2851851851851752E-2</v>
      </c>
      <c r="IT259" s="94">
        <v>6.0185185185185133E-2</v>
      </c>
      <c r="IU259" s="94">
        <v>2.9185185185185175E-2</v>
      </c>
      <c r="IV259" s="94">
        <v>2.8037037037036909E-2</v>
      </c>
      <c r="IW259" s="94">
        <v>2.7851851851851742E-2</v>
      </c>
      <c r="IX259" s="94">
        <v>2.0259259259259164E-2</v>
      </c>
    </row>
    <row r="260" spans="1:260" ht="15" thickBot="1" x14ac:dyDescent="0.25">
      <c r="A260" s="94">
        <v>4069</v>
      </c>
      <c r="B260" s="94">
        <v>2.9814814814814818E-2</v>
      </c>
      <c r="C260" s="94">
        <v>-2.1111111111109609E-3</v>
      </c>
      <c r="D260" s="94">
        <v>6.4814814814815075E-2</v>
      </c>
      <c r="E260" s="94">
        <v>3.2592592592592291E-3</v>
      </c>
      <c r="F260" s="94">
        <v>4.4814814814814807E-2</v>
      </c>
      <c r="G260" s="94">
        <v>3.7222222222222233E-2</v>
      </c>
      <c r="H260" s="94">
        <v>2.4148148148148037E-2</v>
      </c>
      <c r="I260" s="94">
        <v>1.6111111111110979E-2</v>
      </c>
      <c r="J260" s="94">
        <v>2.5074074074074273E-2</v>
      </c>
      <c r="K260" s="94">
        <v>2.251851851851842E-2</v>
      </c>
      <c r="L260" s="94">
        <v>1.255555555555557E-2</v>
      </c>
      <c r="M260" s="94">
        <v>3.56296296296299E-2</v>
      </c>
      <c r="N260" s="94">
        <v>2.9074074074074158E-2</v>
      </c>
      <c r="O260" s="94">
        <v>-2.5296296296296306E-2</v>
      </c>
      <c r="P260" s="94">
        <v>1.7037037037037215E-2</v>
      </c>
      <c r="Q260" s="94">
        <v>9.3333333333332092E-3</v>
      </c>
      <c r="R260" s="94">
        <v>-4.670370370370374E-2</v>
      </c>
      <c r="S260" s="94">
        <v>-3.477777777777781E-2</v>
      </c>
      <c r="T260" s="94">
        <v>1.6740740740740622E-2</v>
      </c>
      <c r="U260" s="94">
        <v>3.3925925925926137E-2</v>
      </c>
      <c r="V260" s="94">
        <v>5.4444444444444615E-2</v>
      </c>
      <c r="W260" s="94">
        <v>3.696296296296292E-2</v>
      </c>
      <c r="X260" s="94">
        <v>4.4444444444444481E-2</v>
      </c>
      <c r="Y260" s="94">
        <v>3.8888888888889125E-2</v>
      </c>
      <c r="Z260" s="94">
        <v>1.6592592592592739E-2</v>
      </c>
      <c r="AA260" s="94">
        <v>8.8148148148149939E-3</v>
      </c>
      <c r="AB260" s="94">
        <v>5.3259259259259478E-2</v>
      </c>
      <c r="AC260" s="94">
        <v>8.5185185185208696E-4</v>
      </c>
      <c r="AD260" s="94">
        <v>2.7444444444444546E-2</v>
      </c>
      <c r="AE260" s="94">
        <v>5.9740740740740657E-2</v>
      </c>
      <c r="AF260" s="94">
        <v>2.8740740740740699E-2</v>
      </c>
      <c r="AG260" s="94">
        <v>1.7703703703703725E-2</v>
      </c>
      <c r="AH260" s="94">
        <v>4.8592592592592666E-2</v>
      </c>
      <c r="AI260" s="94">
        <v>5.6592592592592854E-2</v>
      </c>
      <c r="AJ260" s="94">
        <v>1.3962962962963151E-2</v>
      </c>
      <c r="AK260" s="94">
        <v>1.3777777777777986E-2</v>
      </c>
      <c r="AL260" s="94">
        <v>4.0148148148148412E-2</v>
      </c>
      <c r="AM260" s="94">
        <v>4.3333333333333494E-2</v>
      </c>
      <c r="AN260" s="94">
        <v>3.7925925925926023E-2</v>
      </c>
      <c r="AO260" s="94">
        <v>4.8259259259259203E-2</v>
      </c>
      <c r="AP260" s="94">
        <v>7.5962962962963065E-2</v>
      </c>
      <c r="AQ260" s="94">
        <v>3.6777777777777756E-2</v>
      </c>
      <c r="AR260" s="94">
        <v>2.0000000000000264E-2</v>
      </c>
      <c r="AS260" s="94">
        <v>2.7333333333333529E-2</v>
      </c>
      <c r="AT260" s="94">
        <v>2.9407407407407622E-2</v>
      </c>
      <c r="AU260" s="94">
        <v>4.7518518518518543E-2</v>
      </c>
      <c r="AV260" s="94">
        <v>1.9592592592592654E-2</v>
      </c>
      <c r="AW260" s="94">
        <v>2.7333333333333529E-2</v>
      </c>
      <c r="AX260" s="94">
        <v>2.4555555555555646E-2</v>
      </c>
      <c r="AY260" s="94">
        <v>2.5444444444444603E-2</v>
      </c>
      <c r="AZ260" s="94">
        <v>4.725925925925923E-2</v>
      </c>
      <c r="BA260" s="94">
        <v>4.1962962962963188E-2</v>
      </c>
      <c r="BB260" s="94">
        <v>6.3629629629629522E-2</v>
      </c>
      <c r="BC260" s="94">
        <v>4.4074074074074154E-2</v>
      </c>
      <c r="BD260" s="94">
        <v>2.3925925925926003E-2</v>
      </c>
      <c r="BE260" s="94">
        <v>4.0629629629629758E-2</v>
      </c>
      <c r="BF260" s="94">
        <v>3.1925925925926191E-2</v>
      </c>
      <c r="BG260" s="94">
        <v>6.2222222222222765E-3</v>
      </c>
      <c r="BH260" s="94">
        <v>4.0518518518518738E-2</v>
      </c>
      <c r="BI260" s="94">
        <v>3.8000000000000173E-2</v>
      </c>
      <c r="BJ260" s="94">
        <v>2.0074074074074001E-2</v>
      </c>
      <c r="BK260" s="94">
        <v>1.329629629629623E-2</v>
      </c>
      <c r="BL260" s="94">
        <v>3.5037037037037123E-2</v>
      </c>
      <c r="BM260" s="94">
        <v>1.0185185185185297E-2</v>
      </c>
      <c r="BN260" s="94">
        <v>6.7000000000000184E-2</v>
      </c>
      <c r="BO260" s="94">
        <v>6.7777777777777706E-3</v>
      </c>
      <c r="BP260" s="94">
        <v>1.151851851851873E-2</v>
      </c>
      <c r="BQ260" s="94">
        <v>2.5444444444444603E-2</v>
      </c>
      <c r="BR260" s="94">
        <v>8.8222222222222452E-2</v>
      </c>
      <c r="BS260" s="94">
        <v>2.8444444444444519E-2</v>
      </c>
      <c r="BT260" s="94">
        <v>1.8444444444444385E-2</v>
      </c>
      <c r="BU260" s="94">
        <v>7.4444444444446934E-3</v>
      </c>
      <c r="BV260" s="94">
        <v>3.0999999999999955E-2</v>
      </c>
      <c r="BW260" s="94">
        <v>1.4481481481481366E-2</v>
      </c>
      <c r="BX260" s="94">
        <v>2.2185185185185374E-2</v>
      </c>
      <c r="BY260" s="94">
        <v>6.2629629629629549E-2</v>
      </c>
      <c r="BZ260" s="94">
        <v>-1.7777777777777875E-2</v>
      </c>
      <c r="CA260" s="94">
        <v>-7.5925925925925779E-3</v>
      </c>
      <c r="CB260" s="94">
        <v>9.5925925925925224E-3</v>
      </c>
      <c r="CC260" s="94">
        <v>-4.7407407407405473E-3</v>
      </c>
      <c r="CD260" s="94">
        <v>9.6296296296310361E-4</v>
      </c>
      <c r="CE260" s="94">
        <v>-3.8148148148147232E-3</v>
      </c>
      <c r="CF260" s="94">
        <v>1.1814814814814912E-2</v>
      </c>
      <c r="CG260" s="94">
        <v>-2.6296296296295864E-3</v>
      </c>
      <c r="CH260" s="94">
        <v>6.370370370370573E-3</v>
      </c>
      <c r="CI260" s="94">
        <v>5.5925925925926342E-3</v>
      </c>
      <c r="CJ260" s="94">
        <v>5.8703703703703813E-2</v>
      </c>
      <c r="CK260" s="94">
        <v>4.5703703703703767E-2</v>
      </c>
      <c r="CL260" s="94">
        <v>-8.3703703703701064E-3</v>
      </c>
      <c r="CM260" s="94">
        <v>3.551851851851847E-2</v>
      </c>
      <c r="CN260" s="94">
        <v>4.2037037037036928E-2</v>
      </c>
      <c r="CO260" s="94">
        <v>-2.0296296296296035E-2</v>
      </c>
      <c r="CP260" s="94">
        <v>4.5592592592592747E-2</v>
      </c>
      <c r="CQ260" s="94">
        <v>5.7592592592592827E-2</v>
      </c>
      <c r="CR260" s="94">
        <v>1.2592592592592849E-2</v>
      </c>
      <c r="CS260" s="94">
        <v>5.2037037037037062E-2</v>
      </c>
      <c r="CT260" s="94">
        <v>1.8185185185185072E-2</v>
      </c>
      <c r="CU260" s="94">
        <v>2.4111111111111166E-2</v>
      </c>
      <c r="CV260" s="94">
        <v>3.7222222222222233E-2</v>
      </c>
      <c r="CW260" s="94">
        <v>6.4037037037037128E-2</v>
      </c>
      <c r="CX260" s="94">
        <v>4.8962962962962993E-2</v>
      </c>
      <c r="CY260" s="94">
        <v>2.5259259259259436E-2</v>
      </c>
      <c r="CZ260" s="94">
        <v>4.2074074074074208E-2</v>
      </c>
      <c r="DA260" s="94">
        <v>5.0481481481481592E-2</v>
      </c>
      <c r="DB260" s="94">
        <v>6.7740740740740837E-2</v>
      </c>
      <c r="DC260" s="94">
        <v>6.0518518518518596E-2</v>
      </c>
      <c r="DD260" s="94">
        <v>-5.0370370370371401E-3</v>
      </c>
      <c r="DE260" s="94">
        <v>2.6185185185185259E-2</v>
      </c>
      <c r="DF260" s="94">
        <v>2.0555555555555757E-2</v>
      </c>
      <c r="DG260" s="94">
        <v>3.2666666666666851E-2</v>
      </c>
      <c r="DH260" s="94">
        <v>2.3444444444444656E-2</v>
      </c>
      <c r="DI260" s="94">
        <v>3.8851851851851846E-2</v>
      </c>
      <c r="DJ260" s="94">
        <v>3.2407407407407537E-2</v>
      </c>
      <c r="DK260" s="94">
        <v>-1.0518518518518346E-2</v>
      </c>
      <c r="DL260" s="94">
        <v>4.9037037037037143E-2</v>
      </c>
      <c r="DM260" s="94">
        <v>3.5296296296296437E-2</v>
      </c>
      <c r="DN260" s="94">
        <v>4.1851851851850532E-3</v>
      </c>
      <c r="DO260" s="94">
        <v>2.9814814814814818E-2</v>
      </c>
      <c r="DP260" s="94">
        <v>4.9703703703703653E-2</v>
      </c>
      <c r="DQ260" s="94">
        <v>3.9259259259261511E-3</v>
      </c>
      <c r="DR260" s="94">
        <v>2.370370370370397E-2</v>
      </c>
      <c r="DS260" s="94">
        <v>2.1518518518518451E-2</v>
      </c>
      <c r="DT260" s="94">
        <v>6.8407407407407347E-2</v>
      </c>
      <c r="DU260" s="94">
        <v>4.1074074074074235E-2</v>
      </c>
      <c r="DV260" s="94">
        <v>3.8037037037037043E-2</v>
      </c>
      <c r="DW260" s="94">
        <v>3.4481481481481627E-2</v>
      </c>
      <c r="DX260" s="94">
        <v>2.2481481481481554E-2</v>
      </c>
      <c r="DY260" s="94">
        <v>2.9259259259261793E-3</v>
      </c>
      <c r="DZ260" s="94">
        <v>-3.1111111111109327E-3</v>
      </c>
      <c r="EA260" s="94">
        <v>2.7444444444444546E-2</v>
      </c>
      <c r="EB260" s="94">
        <v>2.25555555555557E-2</v>
      </c>
      <c r="EC260" s="94">
        <v>-8.7407407407408474E-3</v>
      </c>
      <c r="ED260" s="94">
        <v>4.0777777777777642E-2</v>
      </c>
      <c r="EE260" s="94">
        <v>-2.6851851851851773E-2</v>
      </c>
      <c r="EF260" s="94">
        <v>-3.2074074074074074E-2</v>
      </c>
      <c r="EG260" s="94">
        <v>-2.259259259259257E-2</v>
      </c>
      <c r="EH260" s="94">
        <v>-1.6592592592592326E-2</v>
      </c>
      <c r="EI260" s="94">
        <v>-1.2703703703703455E-2</v>
      </c>
      <c r="EJ260" s="94">
        <v>-1.6296296296296146E-2</v>
      </c>
      <c r="EK260" s="94">
        <v>2.0481481481481611E-2</v>
      </c>
      <c r="EL260" s="94">
        <v>3.9999999999998882E-3</v>
      </c>
      <c r="EM260" s="94">
        <v>2.7814814814814875E-2</v>
      </c>
      <c r="EN260" s="94">
        <v>8.7037037037035678E-3</v>
      </c>
      <c r="EO260" s="94">
        <v>-7.6666666666667261E-3</v>
      </c>
      <c r="EP260" s="94">
        <v>1.5962962962963095E-2</v>
      </c>
      <c r="EQ260" s="94">
        <v>-1.2481481481481422E-2</v>
      </c>
      <c r="ER260" s="94">
        <v>-5.8518518518519474E-3</v>
      </c>
      <c r="ES260" s="94">
        <v>3.5925925925926901E-3</v>
      </c>
      <c r="ET260" s="94">
        <v>9.9999999999997205E-4</v>
      </c>
      <c r="EU260" s="94">
        <v>2.3074074074074327E-2</v>
      </c>
      <c r="EV260" s="94">
        <v>3.1851851851850809E-3</v>
      </c>
      <c r="EW260" s="94">
        <v>2.0851851851851937E-2</v>
      </c>
      <c r="EX260" s="94">
        <v>9.2592592592582394E-4</v>
      </c>
      <c r="EY260" s="94">
        <v>1.8407407407407518E-2</v>
      </c>
      <c r="EZ260" s="94">
        <v>4.9629629629629503E-2</v>
      </c>
      <c r="FA260" s="94">
        <v>-5.5851851851851785E-2</v>
      </c>
      <c r="FB260" s="94">
        <v>8.6666666666666992E-3</v>
      </c>
      <c r="FC260" s="94">
        <v>-1.3740740740740706E-2</v>
      </c>
      <c r="FD260" s="94">
        <v>-2.5592592592592486E-2</v>
      </c>
      <c r="FE260" s="94">
        <v>-1.8703703703703698E-2</v>
      </c>
      <c r="FF260" s="94">
        <v>-1.8592592592592681E-2</v>
      </c>
      <c r="FG260" s="94">
        <v>2.5296296296296306E-2</v>
      </c>
      <c r="FH260" s="94">
        <v>2.3888888888889136E-2</v>
      </c>
      <c r="FI260" s="94">
        <v>2.8074074074074189E-2</v>
      </c>
      <c r="FJ260" s="94">
        <v>4.7592592592592693E-2</v>
      </c>
      <c r="FK260" s="94">
        <v>-4.0370370370371679E-3</v>
      </c>
      <c r="FL260" s="94">
        <v>1.0037037037037001E-2</v>
      </c>
      <c r="FM260" s="94">
        <v>-6.1851851851849968E-3</v>
      </c>
      <c r="FN260" s="94">
        <v>2.7148148148148362E-2</v>
      </c>
      <c r="FO260" s="94">
        <v>1.0296296296296314E-2</v>
      </c>
      <c r="FP260" s="94">
        <v>3.2333333333333387E-2</v>
      </c>
      <c r="FQ260" s="94">
        <v>6.2962962962964252E-4</v>
      </c>
      <c r="FR260" s="94">
        <v>2.8888888888888996E-3</v>
      </c>
      <c r="FS260" s="94">
        <v>2.1222222222222267E-2</v>
      </c>
      <c r="FT260" s="94">
        <v>3.1259259259259271E-2</v>
      </c>
      <c r="FU260" s="94">
        <v>1.9703703703703671E-2</v>
      </c>
      <c r="FV260" s="94">
        <v>2.0000000000000264E-2</v>
      </c>
      <c r="FW260" s="94">
        <v>1.6888888888888919E-2</v>
      </c>
      <c r="FX260" s="94">
        <v>1.8629629629629552E-2</v>
      </c>
      <c r="FY260" s="94">
        <v>2.3814814814814986E-2</v>
      </c>
      <c r="FZ260" s="94">
        <v>-1.5555555555554663E-3</v>
      </c>
      <c r="GA260" s="94">
        <v>1.5444444444444469E-2</v>
      </c>
      <c r="GB260" s="94">
        <v>4.0407407407407316E-2</v>
      </c>
      <c r="GC260" s="94">
        <v>2.1037037037037104E-2</v>
      </c>
      <c r="GD260" s="94">
        <v>-5.2222222222223042E-3</v>
      </c>
      <c r="GE260" s="94">
        <v>1.4962962962963124E-2</v>
      </c>
      <c r="GF260" s="94">
        <v>3.555555555555575E-2</v>
      </c>
      <c r="GG260" s="94">
        <v>2.5962962962963226E-2</v>
      </c>
      <c r="GH260" s="94">
        <v>1.5444444444444469E-2</v>
      </c>
      <c r="GI260" s="94">
        <v>4.733333333333338E-2</v>
      </c>
      <c r="GJ260" s="94">
        <v>5.0925925925926069E-2</v>
      </c>
      <c r="GK260" s="94">
        <v>5.6333333333333541E-2</v>
      </c>
      <c r="GL260" s="94">
        <v>2.5370370370370453E-2</v>
      </c>
      <c r="GM260" s="94">
        <v>1.7037037037037215E-2</v>
      </c>
      <c r="GN260" s="94">
        <v>1.9259259259259191E-2</v>
      </c>
      <c r="GO260" s="94">
        <v>7.6148148148148229E-2</v>
      </c>
      <c r="GP260" s="94">
        <v>7.4962962962963092E-2</v>
      </c>
      <c r="GQ260" s="94">
        <v>4.0148148148148412E-2</v>
      </c>
      <c r="GR260" s="94">
        <v>3.1962962962963061E-2</v>
      </c>
      <c r="GS260" s="94">
        <v>6.1999999999999909E-2</v>
      </c>
      <c r="GT260" s="94">
        <v>5.7925925925925874E-2</v>
      </c>
      <c r="GU260" s="94">
        <v>5.855555555555552E-2</v>
      </c>
      <c r="GV260" s="94">
        <v>5.7666666666666561E-2</v>
      </c>
      <c r="GW260" s="94">
        <v>0.12422222222222226</v>
      </c>
      <c r="GX260" s="94">
        <v>0.10707407407407403</v>
      </c>
      <c r="GY260" s="94">
        <v>3.6851851851851899E-2</v>
      </c>
      <c r="GZ260" s="94">
        <v>7.9111111111111271E-2</v>
      </c>
      <c r="HA260" s="94">
        <v>9.9333333333333565E-2</v>
      </c>
      <c r="HB260" s="94">
        <v>5.1185185185185382E-2</v>
      </c>
      <c r="HC260" s="94">
        <v>8.1000000000000197E-2</v>
      </c>
      <c r="HD260" s="94">
        <v>6.7074074074074327E-2</v>
      </c>
      <c r="HE260" s="94">
        <v>6.0222222222222413E-2</v>
      </c>
      <c r="HF260" s="94">
        <v>4.0444444444444595E-2</v>
      </c>
      <c r="HG260" s="94">
        <v>2.5037037037036993E-2</v>
      </c>
      <c r="HH260" s="94">
        <v>2.5629629629629766E-2</v>
      </c>
      <c r="HI260" s="94">
        <v>5.4925925925925961E-2</v>
      </c>
      <c r="HJ260" s="94">
        <v>1.0555555555555625E-2</v>
      </c>
      <c r="HK260" s="94">
        <v>2.43333333333332E-2</v>
      </c>
      <c r="HL260" s="94">
        <v>1.4703703703703811E-2</v>
      </c>
      <c r="HM260" s="94">
        <v>-1.3000000000000048E-2</v>
      </c>
      <c r="HN260" s="94">
        <v>3.5185185185185416E-2</v>
      </c>
      <c r="HO260" s="94">
        <v>2.2333333333333257E-2</v>
      </c>
      <c r="HP260" s="94">
        <v>-3.9962962962962832E-2</v>
      </c>
      <c r="HQ260" s="94">
        <v>-2.1370370370370154E-2</v>
      </c>
      <c r="HR260" s="94">
        <v>3.2962962962965088E-3</v>
      </c>
      <c r="HS260" s="94">
        <v>-5.6851851851851758E-2</v>
      </c>
      <c r="HT260" s="94">
        <v>-4.6962962962963054E-2</v>
      </c>
      <c r="HU260" s="94">
        <v>-2.8185185185185205E-2</v>
      </c>
      <c r="HV260" s="94">
        <v>-2.8370370370370369E-2</v>
      </c>
      <c r="HW260" s="94">
        <v>-6.3962962962962985E-2</v>
      </c>
      <c r="HX260" s="94">
        <v>-2.7777777777778828E-3</v>
      </c>
      <c r="HY260" s="94">
        <v>-3.6629629629629457E-2</v>
      </c>
      <c r="HZ260" s="94">
        <v>-9.2592592592582394E-4</v>
      </c>
      <c r="IA260" s="94">
        <v>3.4481481481481627E-2</v>
      </c>
      <c r="IB260" s="94">
        <v>-3.8148148148147232E-3</v>
      </c>
      <c r="IC260" s="94">
        <v>-6.7037037037036232E-3</v>
      </c>
      <c r="ID260" s="94">
        <v>4.1481481481481432E-2</v>
      </c>
      <c r="IE260" s="94">
        <v>2.9629629629629655E-2</v>
      </c>
      <c r="IF260" s="94">
        <v>1.6999999999999935E-2</v>
      </c>
      <c r="IG260" s="94">
        <v>1.0851851851851807E-2</v>
      </c>
      <c r="IH260" s="94">
        <v>-1.1925925925925928E-2</v>
      </c>
      <c r="II260" s="94">
        <v>0</v>
      </c>
      <c r="IJ260" s="94">
        <v>-1.8148148148147793E-3</v>
      </c>
      <c r="IK260" s="94">
        <v>1.9999999999999441E-3</v>
      </c>
      <c r="IL260" s="94">
        <v>1.4037037037037299E-2</v>
      </c>
      <c r="IM260" s="94">
        <v>-8.3333333333332378E-3</v>
      </c>
      <c r="IN260" s="94">
        <v>1.8518518518518535E-2</v>
      </c>
      <c r="IO260" s="94">
        <v>2.7814814814814875E-2</v>
      </c>
      <c r="IP260" s="94">
        <v>3.2777777777777864E-2</v>
      </c>
      <c r="IQ260" s="94">
        <v>2.7148148148148362E-2</v>
      </c>
      <c r="IR260" s="94">
        <v>3.5370370370370587E-2</v>
      </c>
      <c r="IS260" s="94">
        <v>7.5148148148148255E-2</v>
      </c>
      <c r="IT260" s="94">
        <v>6.5814814814815048E-2</v>
      </c>
      <c r="IU260" s="94">
        <v>3.6777777777777756E-2</v>
      </c>
      <c r="IV260" s="94">
        <v>1.5999999999999962E-2</v>
      </c>
      <c r="IW260" s="94">
        <v>2.6444444444444572E-2</v>
      </c>
      <c r="IX260" s="94">
        <v>6.4925925925926095E-2</v>
      </c>
      <c r="IY260" s="94">
        <v>3.5851851851851933E-2</v>
      </c>
    </row>
    <row r="261" spans="1:260" ht="15" thickBot="1" x14ac:dyDescent="0.25">
      <c r="B261" s="96">
        <v>182</v>
      </c>
      <c r="C261" s="97" t="s">
        <v>46</v>
      </c>
      <c r="D261" s="98">
        <v>1112</v>
      </c>
      <c r="E261" s="98">
        <v>1303</v>
      </c>
      <c r="F261" s="98">
        <v>1312</v>
      </c>
      <c r="G261" s="98">
        <v>1113</v>
      </c>
      <c r="H261" s="98">
        <v>1302</v>
      </c>
      <c r="I261" s="98">
        <v>1304</v>
      </c>
      <c r="J261" s="98">
        <v>1309</v>
      </c>
      <c r="K261" s="98">
        <v>3447</v>
      </c>
      <c r="L261" s="98">
        <v>3425</v>
      </c>
      <c r="M261" s="99">
        <v>3426</v>
      </c>
      <c r="N261" s="100">
        <v>3443</v>
      </c>
      <c r="O261" s="97">
        <v>3269</v>
      </c>
      <c r="P261" s="98">
        <v>3270</v>
      </c>
      <c r="Q261" s="98">
        <v>3271</v>
      </c>
      <c r="R261" s="98">
        <v>3272</v>
      </c>
      <c r="S261" s="99">
        <v>3274</v>
      </c>
      <c r="T261" s="97">
        <v>4622</v>
      </c>
      <c r="U261" s="98">
        <v>4623</v>
      </c>
      <c r="V261" s="98">
        <v>4624</v>
      </c>
      <c r="W261" s="98">
        <v>4625</v>
      </c>
      <c r="X261" s="98">
        <v>4627</v>
      </c>
      <c r="Y261" s="99">
        <v>4628</v>
      </c>
      <c r="Z261" s="97">
        <v>3288</v>
      </c>
      <c r="AA261" s="98">
        <v>4126</v>
      </c>
      <c r="AB261" s="98">
        <v>4128</v>
      </c>
      <c r="AC261" s="98">
        <v>4129</v>
      </c>
      <c r="AD261" s="98">
        <v>4132</v>
      </c>
      <c r="AE261" s="98">
        <v>4134</v>
      </c>
      <c r="AF261" s="98">
        <v>4135</v>
      </c>
      <c r="AG261" s="99">
        <v>4136</v>
      </c>
      <c r="AH261" s="97">
        <v>4384</v>
      </c>
      <c r="AI261" s="99">
        <v>4385</v>
      </c>
      <c r="AJ261" s="97">
        <v>4404</v>
      </c>
      <c r="AK261" s="98">
        <v>4405</v>
      </c>
      <c r="AL261" s="99">
        <v>4407</v>
      </c>
      <c r="AM261" s="97">
        <v>4677</v>
      </c>
      <c r="AN261" s="98">
        <v>4679</v>
      </c>
      <c r="AO261" s="98">
        <v>4680</v>
      </c>
      <c r="AP261" s="98">
        <v>4682</v>
      </c>
      <c r="AQ261" s="99">
        <v>4683</v>
      </c>
      <c r="AR261" s="97">
        <v>3410</v>
      </c>
      <c r="AS261" s="98">
        <v>3413</v>
      </c>
      <c r="AT261" s="98">
        <v>3416</v>
      </c>
      <c r="AU261" s="99">
        <v>3419</v>
      </c>
      <c r="AV261" s="97">
        <v>4621</v>
      </c>
      <c r="AW261" s="98">
        <v>3836</v>
      </c>
      <c r="AX261" s="98">
        <v>3837</v>
      </c>
      <c r="AY261" s="99">
        <v>3856</v>
      </c>
      <c r="AZ261" s="97">
        <v>3970</v>
      </c>
      <c r="BA261" s="98">
        <v>3979</v>
      </c>
      <c r="BB261" s="98">
        <v>3981</v>
      </c>
      <c r="BC261" s="99">
        <v>3987</v>
      </c>
      <c r="BD261" s="97">
        <v>4304</v>
      </c>
      <c r="BE261" s="98">
        <v>4305</v>
      </c>
      <c r="BF261" s="98">
        <v>4306</v>
      </c>
      <c r="BG261" s="98">
        <v>4307</v>
      </c>
      <c r="BH261" s="98">
        <v>4311</v>
      </c>
      <c r="BI261" s="98">
        <v>4313</v>
      </c>
      <c r="BJ261" s="98">
        <v>4315</v>
      </c>
      <c r="BK261" s="98">
        <v>4316</v>
      </c>
      <c r="BL261" s="98">
        <v>4317</v>
      </c>
      <c r="BM261" s="98">
        <v>4318</v>
      </c>
      <c r="BN261" s="98">
        <v>4319</v>
      </c>
      <c r="BO261" s="98">
        <v>4320</v>
      </c>
      <c r="BP261" s="98">
        <v>4321</v>
      </c>
      <c r="BQ261" s="98">
        <v>4322</v>
      </c>
      <c r="BR261" s="98">
        <v>4413</v>
      </c>
      <c r="BS261" s="98">
        <v>4414</v>
      </c>
      <c r="BT261" s="98">
        <v>4415</v>
      </c>
      <c r="BU261" s="98">
        <v>4417</v>
      </c>
      <c r="BV261" s="98">
        <v>4418</v>
      </c>
      <c r="BW261" s="98">
        <v>4422</v>
      </c>
      <c r="BX261" s="98">
        <v>4423</v>
      </c>
      <c r="BY261" s="99">
        <v>4424</v>
      </c>
      <c r="BZ261" s="97" t="s">
        <v>31</v>
      </c>
      <c r="CA261" s="98" t="s">
        <v>36</v>
      </c>
      <c r="CB261" s="98" t="s">
        <v>39</v>
      </c>
      <c r="CC261" s="98" t="s">
        <v>40</v>
      </c>
      <c r="CD261" s="98" t="s">
        <v>42</v>
      </c>
      <c r="CE261" s="98" t="s">
        <v>41</v>
      </c>
      <c r="CF261" s="98" t="s">
        <v>44</v>
      </c>
      <c r="CG261" s="98" t="s">
        <v>37</v>
      </c>
      <c r="CH261" s="98" t="s">
        <v>43</v>
      </c>
      <c r="CI261" s="99" t="s">
        <v>45</v>
      </c>
      <c r="CJ261" s="96">
        <v>4086</v>
      </c>
      <c r="CK261" s="97">
        <v>3069</v>
      </c>
      <c r="CL261" s="98">
        <v>4399</v>
      </c>
      <c r="CM261" s="99">
        <v>4402</v>
      </c>
      <c r="CN261" s="97">
        <v>3114</v>
      </c>
      <c r="CO261" s="99">
        <v>3294</v>
      </c>
      <c r="CP261" s="96">
        <v>3116</v>
      </c>
      <c r="CQ261" s="97">
        <v>3154</v>
      </c>
      <c r="CR261" s="98">
        <v>3165</v>
      </c>
      <c r="CS261" s="98">
        <v>3166</v>
      </c>
      <c r="CT261" s="98">
        <v>4325</v>
      </c>
      <c r="CU261" s="98">
        <v>4328</v>
      </c>
      <c r="CV261" s="99">
        <v>4329</v>
      </c>
      <c r="CW261" s="97">
        <v>3812</v>
      </c>
      <c r="CX261" s="98">
        <v>3817</v>
      </c>
      <c r="CY261" s="98">
        <v>3818</v>
      </c>
      <c r="CZ261" s="98">
        <v>3823</v>
      </c>
      <c r="DA261" s="98">
        <v>3825</v>
      </c>
      <c r="DB261" s="98">
        <v>3826</v>
      </c>
      <c r="DC261" s="99">
        <v>3828</v>
      </c>
      <c r="DD261" s="97">
        <v>3181</v>
      </c>
      <c r="DE261" s="98">
        <v>3187</v>
      </c>
      <c r="DF261" s="98">
        <v>3393</v>
      </c>
      <c r="DG261" s="98">
        <v>3407</v>
      </c>
      <c r="DH261" s="98">
        <v>3428</v>
      </c>
      <c r="DI261" s="98">
        <v>4635</v>
      </c>
      <c r="DJ261" s="98">
        <v>4638</v>
      </c>
      <c r="DK261" s="98">
        <v>4639</v>
      </c>
      <c r="DL261" s="99">
        <v>4642</v>
      </c>
      <c r="DM261" s="97">
        <v>3397</v>
      </c>
      <c r="DN261" s="98">
        <v>3398</v>
      </c>
      <c r="DO261" s="98">
        <v>3399</v>
      </c>
      <c r="DP261" s="98">
        <v>3436</v>
      </c>
      <c r="DQ261" s="98">
        <v>3440</v>
      </c>
      <c r="DR261" s="98">
        <v>3441</v>
      </c>
      <c r="DS261" s="98">
        <v>3442</v>
      </c>
      <c r="DT261" s="98">
        <v>4371</v>
      </c>
      <c r="DU261" s="98">
        <v>4372</v>
      </c>
      <c r="DV261" s="99">
        <v>4375</v>
      </c>
      <c r="DW261" s="97">
        <v>3839</v>
      </c>
      <c r="DX261" s="98">
        <v>3840</v>
      </c>
      <c r="DY261" s="98">
        <v>3844</v>
      </c>
      <c r="DZ261" s="98">
        <v>3845</v>
      </c>
      <c r="EA261" s="98">
        <v>3847</v>
      </c>
      <c r="EB261" s="98">
        <v>3861</v>
      </c>
      <c r="EC261" s="98">
        <v>4657</v>
      </c>
      <c r="ED261" s="98">
        <v>4659</v>
      </c>
      <c r="EE261" s="98">
        <v>4660</v>
      </c>
      <c r="EF261" s="98">
        <v>4661</v>
      </c>
      <c r="EG261" s="98">
        <v>4662</v>
      </c>
      <c r="EH261" s="98">
        <v>4663</v>
      </c>
      <c r="EI261" s="98">
        <v>4664</v>
      </c>
      <c r="EJ261" s="98">
        <v>4665</v>
      </c>
      <c r="EK261" s="98">
        <v>4666</v>
      </c>
      <c r="EL261" s="98">
        <v>4667</v>
      </c>
      <c r="EM261" s="98">
        <v>4668</v>
      </c>
      <c r="EN261" s="98">
        <v>4670</v>
      </c>
      <c r="EO261" s="98">
        <v>4673</v>
      </c>
      <c r="EP261" s="98">
        <v>4674</v>
      </c>
      <c r="EQ261" s="98">
        <v>4737</v>
      </c>
      <c r="ER261" s="98">
        <v>4747</v>
      </c>
      <c r="ES261" s="98">
        <v>4754</v>
      </c>
      <c r="ET261" s="98">
        <v>4611</v>
      </c>
      <c r="EU261" s="98">
        <v>4685</v>
      </c>
      <c r="EV261" s="99">
        <v>4738</v>
      </c>
      <c r="EW261" s="97">
        <v>3853</v>
      </c>
      <c r="EX261" s="98">
        <v>3854</v>
      </c>
      <c r="EY261" s="98">
        <v>3855</v>
      </c>
      <c r="EZ261" s="99">
        <v>3857</v>
      </c>
      <c r="FA261" s="97">
        <v>4387</v>
      </c>
      <c r="FB261" s="98">
        <v>4388</v>
      </c>
      <c r="FC261" s="98">
        <v>4390</v>
      </c>
      <c r="FD261" s="98">
        <v>4409</v>
      </c>
      <c r="FE261" s="98">
        <v>4410</v>
      </c>
      <c r="FF261" s="99">
        <v>4411</v>
      </c>
      <c r="FG261" s="97">
        <v>4391</v>
      </c>
      <c r="FH261" s="98">
        <v>4392</v>
      </c>
      <c r="FI261" s="98">
        <v>4393</v>
      </c>
      <c r="FJ261" s="98">
        <v>4396</v>
      </c>
      <c r="FK261" s="99">
        <v>4395</v>
      </c>
      <c r="FL261" s="97">
        <v>4398</v>
      </c>
      <c r="FM261" s="99">
        <v>4406</v>
      </c>
      <c r="FN261" s="96">
        <v>4403</v>
      </c>
      <c r="FO261" s="97">
        <v>4541</v>
      </c>
      <c r="FP261" s="98">
        <v>4549</v>
      </c>
      <c r="FQ261" s="98">
        <v>4550</v>
      </c>
      <c r="FR261" s="98">
        <v>4552</v>
      </c>
      <c r="FS261" s="98">
        <v>4555</v>
      </c>
      <c r="FT261" s="99">
        <v>4562</v>
      </c>
      <c r="FU261" s="97">
        <v>4236</v>
      </c>
      <c r="FV261" s="98">
        <v>4237</v>
      </c>
      <c r="FW261" s="98">
        <v>4238</v>
      </c>
      <c r="FX261" s="98">
        <v>4239</v>
      </c>
      <c r="FY261" s="98">
        <v>4240</v>
      </c>
      <c r="FZ261" s="98">
        <v>4241</v>
      </c>
      <c r="GA261" s="98">
        <v>4244</v>
      </c>
      <c r="GB261" s="98">
        <v>4245</v>
      </c>
      <c r="GC261" s="98">
        <v>4246</v>
      </c>
      <c r="GD261" s="98">
        <v>4251</v>
      </c>
      <c r="GE261" s="98">
        <v>4256</v>
      </c>
      <c r="GF261" s="98">
        <v>4272</v>
      </c>
      <c r="GG261" s="98">
        <v>4274</v>
      </c>
      <c r="GH261" s="98">
        <v>4247</v>
      </c>
      <c r="GI261" s="98">
        <v>4248</v>
      </c>
      <c r="GJ261" s="98">
        <v>4254</v>
      </c>
      <c r="GK261" s="99">
        <v>4270</v>
      </c>
      <c r="GL261" s="97">
        <v>4542</v>
      </c>
      <c r="GM261" s="98">
        <v>4543</v>
      </c>
      <c r="GN261" s="99">
        <v>4545</v>
      </c>
      <c r="GO261" s="97">
        <v>4262</v>
      </c>
      <c r="GP261" s="98">
        <v>4263</v>
      </c>
      <c r="GQ261" s="98">
        <v>4264</v>
      </c>
      <c r="GR261" s="98">
        <v>4265</v>
      </c>
      <c r="GS261" s="98">
        <v>4266</v>
      </c>
      <c r="GT261" s="98">
        <v>4267</v>
      </c>
      <c r="GU261" s="98">
        <v>4268</v>
      </c>
      <c r="GV261" s="98">
        <v>4269</v>
      </c>
      <c r="GW261" s="98">
        <v>4282</v>
      </c>
      <c r="GX261" s="98">
        <v>4283</v>
      </c>
      <c r="GY261" s="98">
        <v>4284</v>
      </c>
      <c r="GZ261" s="98">
        <v>4285</v>
      </c>
      <c r="HA261" s="99">
        <v>4287</v>
      </c>
      <c r="HB261" s="97">
        <v>4634</v>
      </c>
      <c r="HC261" s="98">
        <v>4652</v>
      </c>
      <c r="HD261" s="98">
        <v>4653</v>
      </c>
      <c r="HE261" s="98">
        <v>4654</v>
      </c>
      <c r="HF261" s="98">
        <v>4655</v>
      </c>
      <c r="HG261" s="99">
        <v>4656</v>
      </c>
      <c r="HH261" s="97">
        <v>4506</v>
      </c>
      <c r="HI261" s="99">
        <v>4507</v>
      </c>
      <c r="HJ261" s="97">
        <v>4630</v>
      </c>
      <c r="HK261" s="98">
        <v>4633</v>
      </c>
      <c r="HL261" s="99">
        <v>4693</v>
      </c>
      <c r="HM261" s="97">
        <v>4643</v>
      </c>
      <c r="HN261" s="99">
        <v>4644</v>
      </c>
      <c r="HO261" s="96">
        <v>2980</v>
      </c>
      <c r="HP261" s="101" t="s">
        <v>15</v>
      </c>
      <c r="HQ261" s="102" t="s">
        <v>21</v>
      </c>
      <c r="HR261" s="102" t="s">
        <v>22</v>
      </c>
      <c r="HS261" s="102" t="s">
        <v>23</v>
      </c>
      <c r="HT261" s="102" t="s">
        <v>24</v>
      </c>
      <c r="HU261" s="102" t="s">
        <v>25</v>
      </c>
      <c r="HV261" s="102" t="s">
        <v>27</v>
      </c>
      <c r="HW261" s="102" t="s">
        <v>29</v>
      </c>
      <c r="HX261" s="102" t="s">
        <v>26</v>
      </c>
      <c r="HY261" s="102" t="s">
        <v>28</v>
      </c>
      <c r="HZ261" s="103" t="s">
        <v>30</v>
      </c>
      <c r="IA261" s="97">
        <v>4139</v>
      </c>
      <c r="IB261" s="98">
        <v>4140</v>
      </c>
      <c r="IC261" s="98">
        <v>4141</v>
      </c>
      <c r="ID261" s="98">
        <v>4143</v>
      </c>
      <c r="IE261" s="98">
        <v>4144</v>
      </c>
      <c r="IF261" s="98">
        <v>4145</v>
      </c>
      <c r="IG261" s="98">
        <v>4147</v>
      </c>
      <c r="IH261" s="98">
        <v>4149</v>
      </c>
      <c r="II261" s="98">
        <v>4151</v>
      </c>
      <c r="IJ261" s="98">
        <v>4152</v>
      </c>
      <c r="IK261" s="98">
        <v>4153</v>
      </c>
      <c r="IL261" s="98">
        <v>4155</v>
      </c>
      <c r="IM261" s="98">
        <v>4156</v>
      </c>
      <c r="IN261" s="98">
        <v>4159</v>
      </c>
      <c r="IO261" s="99">
        <v>4157</v>
      </c>
      <c r="IP261" s="97">
        <v>4231</v>
      </c>
      <c r="IQ261" s="98">
        <v>4230</v>
      </c>
      <c r="IR261" s="99">
        <v>4235</v>
      </c>
      <c r="IS261" s="96">
        <v>4501</v>
      </c>
      <c r="IT261" s="96">
        <v>1655</v>
      </c>
      <c r="IU261" s="96">
        <v>3261</v>
      </c>
      <c r="IV261" s="96">
        <v>3300</v>
      </c>
      <c r="IW261" s="96">
        <v>3762</v>
      </c>
      <c r="IX261" s="96">
        <v>3875</v>
      </c>
      <c r="IY261" s="96">
        <v>3963</v>
      </c>
      <c r="IZ261" s="96">
        <v>4069</v>
      </c>
    </row>
    <row r="262" spans="1:260" ht="15" thickBot="1" x14ac:dyDescent="0.25">
      <c r="B262" s="97" t="s">
        <v>359</v>
      </c>
      <c r="C262" s="138" t="s">
        <v>49</v>
      </c>
      <c r="D262" s="139"/>
      <c r="E262" s="139"/>
      <c r="F262" s="139"/>
      <c r="G262" s="139"/>
      <c r="H262" s="139"/>
      <c r="I262" s="139"/>
      <c r="J262" s="139"/>
      <c r="K262" s="139"/>
      <c r="L262" s="139"/>
      <c r="M262" s="140"/>
      <c r="N262" s="96" t="s">
        <v>113</v>
      </c>
      <c r="O262" s="138" t="s">
        <v>94</v>
      </c>
      <c r="P262" s="139"/>
      <c r="Q262" s="139"/>
      <c r="R262" s="139"/>
      <c r="S262" s="139"/>
      <c r="T262" s="139"/>
      <c r="U262" s="139"/>
      <c r="V262" s="139"/>
      <c r="W262" s="139"/>
      <c r="X262" s="139"/>
      <c r="Y262" s="140"/>
      <c r="Z262" s="138" t="s">
        <v>97</v>
      </c>
      <c r="AA262" s="139"/>
      <c r="AB262" s="139"/>
      <c r="AC262" s="139"/>
      <c r="AD262" s="139"/>
      <c r="AE262" s="139"/>
      <c r="AF262" s="139"/>
      <c r="AG262" s="140"/>
      <c r="AH262" s="138" t="s">
        <v>167</v>
      </c>
      <c r="AI262" s="140"/>
      <c r="AJ262" s="138" t="s">
        <v>186</v>
      </c>
      <c r="AK262" s="139"/>
      <c r="AL262" s="140"/>
      <c r="AM262" s="138" t="s">
        <v>221</v>
      </c>
      <c r="AN262" s="139"/>
      <c r="AO262" s="139"/>
      <c r="AP262" s="139"/>
      <c r="AQ262" s="140"/>
      <c r="AR262" s="138" t="s">
        <v>108</v>
      </c>
      <c r="AS262" s="139"/>
      <c r="AT262" s="139"/>
      <c r="AU262" s="140"/>
      <c r="AV262" s="138" t="s">
        <v>120</v>
      </c>
      <c r="AW262" s="139"/>
      <c r="AX262" s="139"/>
      <c r="AY262" s="140"/>
      <c r="AZ262" s="138" t="s">
        <v>144</v>
      </c>
      <c r="BA262" s="139"/>
      <c r="BB262" s="139"/>
      <c r="BC262" s="140"/>
      <c r="BD262" s="138" t="s">
        <v>161</v>
      </c>
      <c r="BE262" s="139"/>
      <c r="BF262" s="139"/>
      <c r="BG262" s="139"/>
      <c r="BH262" s="139"/>
      <c r="BI262" s="139"/>
      <c r="BJ262" s="139"/>
      <c r="BK262" s="139"/>
      <c r="BL262" s="139"/>
      <c r="BM262" s="139"/>
      <c r="BN262" s="139"/>
      <c r="BO262" s="139"/>
      <c r="BP262" s="139"/>
      <c r="BQ262" s="139"/>
      <c r="BR262" s="139"/>
      <c r="BS262" s="139"/>
      <c r="BT262" s="139"/>
      <c r="BU262" s="139"/>
      <c r="BV262" s="139"/>
      <c r="BW262" s="139"/>
      <c r="BX262" s="139"/>
      <c r="BY262" s="140"/>
      <c r="BZ262" s="138" t="s">
        <v>34</v>
      </c>
      <c r="CA262" s="139"/>
      <c r="CB262" s="139"/>
      <c r="CC262" s="139"/>
      <c r="CD262" s="139"/>
      <c r="CE262" s="139"/>
      <c r="CF262" s="139"/>
      <c r="CG262" s="139"/>
      <c r="CH262" s="139"/>
      <c r="CI262" s="140"/>
      <c r="CJ262" s="96" t="s">
        <v>359</v>
      </c>
      <c r="CK262" s="138" t="s">
        <v>62</v>
      </c>
      <c r="CL262" s="139"/>
      <c r="CM262" s="140"/>
      <c r="CN262" s="138" t="s">
        <v>69</v>
      </c>
      <c r="CO262" s="140"/>
      <c r="CP262" s="96" t="s">
        <v>74</v>
      </c>
      <c r="CQ262" s="138" t="s">
        <v>77</v>
      </c>
      <c r="CR262" s="139"/>
      <c r="CS262" s="139"/>
      <c r="CT262" s="139"/>
      <c r="CU262" s="139"/>
      <c r="CV262" s="140"/>
      <c r="CW262" s="138" t="s">
        <v>116</v>
      </c>
      <c r="CX262" s="139"/>
      <c r="CY262" s="139"/>
      <c r="CZ262" s="139"/>
      <c r="DA262" s="139"/>
      <c r="DB262" s="139"/>
      <c r="DC262" s="140"/>
      <c r="DD262" s="138" t="s">
        <v>83</v>
      </c>
      <c r="DE262" s="139"/>
      <c r="DF262" s="139"/>
      <c r="DG262" s="139"/>
      <c r="DH262" s="139"/>
      <c r="DI262" s="139"/>
      <c r="DJ262" s="139"/>
      <c r="DK262" s="139"/>
      <c r="DL262" s="140"/>
      <c r="DM262" s="138" t="s">
        <v>102</v>
      </c>
      <c r="DN262" s="139"/>
      <c r="DO262" s="139"/>
      <c r="DP262" s="139"/>
      <c r="DQ262" s="139"/>
      <c r="DR262" s="139"/>
      <c r="DS262" s="139"/>
      <c r="DT262" s="139"/>
      <c r="DU262" s="139"/>
      <c r="DV262" s="140"/>
      <c r="DW262" s="138" t="s">
        <v>127</v>
      </c>
      <c r="DX262" s="139"/>
      <c r="DY262" s="139"/>
      <c r="DZ262" s="139"/>
      <c r="EA262" s="139"/>
      <c r="EB262" s="139"/>
      <c r="EC262" s="139"/>
      <c r="ED262" s="139"/>
      <c r="EE262" s="139"/>
      <c r="EF262" s="139"/>
      <c r="EG262" s="139"/>
      <c r="EH262" s="139"/>
      <c r="EI262" s="139"/>
      <c r="EJ262" s="139"/>
      <c r="EK262" s="139"/>
      <c r="EL262" s="139"/>
      <c r="EM262" s="139"/>
      <c r="EN262" s="139"/>
      <c r="EO262" s="139"/>
      <c r="EP262" s="139"/>
      <c r="EQ262" s="139"/>
      <c r="ER262" s="139"/>
      <c r="ES262" s="139"/>
      <c r="ET262" s="139"/>
      <c r="EU262" s="139"/>
      <c r="EV262" s="140"/>
      <c r="EW262" s="138" t="s">
        <v>140</v>
      </c>
      <c r="EX262" s="139"/>
      <c r="EY262" s="139"/>
      <c r="EZ262" s="140"/>
      <c r="FA262" s="138" t="s">
        <v>170</v>
      </c>
      <c r="FB262" s="139"/>
      <c r="FC262" s="139"/>
      <c r="FD262" s="139"/>
      <c r="FE262" s="139"/>
      <c r="FF262" s="140"/>
      <c r="FG262" s="138" t="s">
        <v>174</v>
      </c>
      <c r="FH262" s="139"/>
      <c r="FI262" s="139"/>
      <c r="FJ262" s="139"/>
      <c r="FK262" s="140"/>
      <c r="FL262" s="138" t="s">
        <v>178</v>
      </c>
      <c r="FM262" s="140"/>
      <c r="FN262" s="96" t="s">
        <v>183</v>
      </c>
      <c r="FO262" s="138" t="s">
        <v>198</v>
      </c>
      <c r="FP262" s="139"/>
      <c r="FQ262" s="139"/>
      <c r="FR262" s="139"/>
      <c r="FS262" s="139"/>
      <c r="FT262" s="140"/>
      <c r="FU262" s="138" t="s">
        <v>150</v>
      </c>
      <c r="FV262" s="139"/>
      <c r="FW262" s="139"/>
      <c r="FX262" s="139"/>
      <c r="FY262" s="139"/>
      <c r="FZ262" s="139"/>
      <c r="GA262" s="139"/>
      <c r="GB262" s="139"/>
      <c r="GC262" s="139"/>
      <c r="GD262" s="139"/>
      <c r="GE262" s="139"/>
      <c r="GF262" s="139"/>
      <c r="GG262" s="139"/>
      <c r="GH262" s="139"/>
      <c r="GI262" s="139"/>
      <c r="GJ262" s="139"/>
      <c r="GK262" s="140"/>
      <c r="GL262" s="138" t="s">
        <v>201</v>
      </c>
      <c r="GM262" s="139"/>
      <c r="GN262" s="140"/>
      <c r="GO262" s="138" t="s">
        <v>157</v>
      </c>
      <c r="GP262" s="139"/>
      <c r="GQ262" s="139"/>
      <c r="GR262" s="139"/>
      <c r="GS262" s="139"/>
      <c r="GT262" s="139"/>
      <c r="GU262" s="139"/>
      <c r="GV262" s="139"/>
      <c r="GW262" s="139"/>
      <c r="GX262" s="139"/>
      <c r="GY262" s="139"/>
      <c r="GZ262" s="139"/>
      <c r="HA262" s="140"/>
      <c r="HB262" s="138" t="s">
        <v>213</v>
      </c>
      <c r="HC262" s="139"/>
      <c r="HD262" s="139"/>
      <c r="HE262" s="139"/>
      <c r="HF262" s="139"/>
      <c r="HG262" s="140"/>
      <c r="HH262" s="138" t="s">
        <v>194</v>
      </c>
      <c r="HI262" s="140"/>
      <c r="HJ262" s="138" t="s">
        <v>207</v>
      </c>
      <c r="HK262" s="139"/>
      <c r="HL262" s="140"/>
      <c r="HM262" s="138" t="s">
        <v>217</v>
      </c>
      <c r="HN262" s="140"/>
      <c r="HO262" s="99" t="s">
        <v>359</v>
      </c>
      <c r="HP262" s="138" t="s">
        <v>19</v>
      </c>
      <c r="HQ262" s="139"/>
      <c r="HR262" s="139"/>
      <c r="HS262" s="139"/>
      <c r="HT262" s="139"/>
      <c r="HU262" s="139"/>
      <c r="HV262" s="139"/>
      <c r="HW262" s="139"/>
      <c r="HX262" s="139"/>
      <c r="HY262" s="139"/>
      <c r="HZ262" s="140"/>
      <c r="IA262" s="138" t="s">
        <v>29</v>
      </c>
      <c r="IB262" s="139"/>
      <c r="IC262" s="139"/>
      <c r="ID262" s="139"/>
      <c r="IE262" s="139"/>
      <c r="IF262" s="139"/>
      <c r="IG262" s="139"/>
      <c r="IH262" s="139"/>
      <c r="II262" s="139"/>
      <c r="IJ262" s="139"/>
      <c r="IK262" s="139"/>
      <c r="IL262" s="139"/>
      <c r="IM262" s="139"/>
      <c r="IN262" s="139"/>
      <c r="IO262" s="140"/>
      <c r="IP262" s="138" t="s">
        <v>25</v>
      </c>
      <c r="IQ262" s="139"/>
      <c r="IR262" s="140"/>
      <c r="IS262" s="96" t="s">
        <v>192</v>
      </c>
      <c r="IT262" s="96" t="s">
        <v>359</v>
      </c>
      <c r="IU262" s="96" t="s">
        <v>359</v>
      </c>
      <c r="IV262" s="96" t="s">
        <v>359</v>
      </c>
      <c r="IW262" s="96" t="s">
        <v>359</v>
      </c>
      <c r="IX262" s="96" t="s">
        <v>359</v>
      </c>
      <c r="IY262" s="96" t="s">
        <v>359</v>
      </c>
      <c r="IZ262" s="96" t="s">
        <v>359</v>
      </c>
    </row>
    <row r="263" spans="1:260" ht="15" thickBot="1" x14ac:dyDescent="0.25">
      <c r="B263" s="138">
        <v>8774</v>
      </c>
      <c r="C263" s="139"/>
      <c r="D263" s="139"/>
      <c r="E263" s="139"/>
      <c r="F263" s="139"/>
      <c r="G263" s="139"/>
      <c r="H263" s="139"/>
      <c r="I263" s="139"/>
      <c r="J263" s="139"/>
      <c r="K263" s="139"/>
      <c r="L263" s="139"/>
      <c r="M263" s="139"/>
      <c r="N263" s="139"/>
      <c r="O263" s="139"/>
      <c r="P263" s="139"/>
      <c r="Q263" s="139"/>
      <c r="R263" s="139"/>
      <c r="S263" s="139"/>
      <c r="T263" s="139"/>
      <c r="U263" s="139"/>
      <c r="V263" s="139"/>
      <c r="W263" s="139"/>
      <c r="X263" s="139"/>
      <c r="Y263" s="139"/>
      <c r="Z263" s="139"/>
      <c r="AA263" s="139"/>
      <c r="AB263" s="139"/>
      <c r="AC263" s="139"/>
      <c r="AD263" s="139"/>
      <c r="AE263" s="139"/>
      <c r="AF263" s="139"/>
      <c r="AG263" s="139"/>
      <c r="AH263" s="139"/>
      <c r="AI263" s="139"/>
      <c r="AJ263" s="139"/>
      <c r="AK263" s="139"/>
      <c r="AL263" s="139"/>
      <c r="AM263" s="139"/>
      <c r="AN263" s="139"/>
      <c r="AO263" s="139"/>
      <c r="AP263" s="139"/>
      <c r="AQ263" s="140"/>
      <c r="AR263" s="138">
        <v>6964</v>
      </c>
      <c r="AS263" s="139"/>
      <c r="AT263" s="139"/>
      <c r="AU263" s="139"/>
      <c r="AV263" s="139"/>
      <c r="AW263" s="139"/>
      <c r="AX263" s="139"/>
      <c r="AY263" s="139"/>
      <c r="AZ263" s="139"/>
      <c r="BA263" s="139"/>
      <c r="BB263" s="139"/>
      <c r="BC263" s="139"/>
      <c r="BD263" s="139"/>
      <c r="BE263" s="139"/>
      <c r="BF263" s="139"/>
      <c r="BG263" s="139"/>
      <c r="BH263" s="139"/>
      <c r="BI263" s="139"/>
      <c r="BJ263" s="139"/>
      <c r="BK263" s="139"/>
      <c r="BL263" s="139"/>
      <c r="BM263" s="139"/>
      <c r="BN263" s="139"/>
      <c r="BO263" s="139"/>
      <c r="BP263" s="139"/>
      <c r="BQ263" s="139"/>
      <c r="BR263" s="139"/>
      <c r="BS263" s="139"/>
      <c r="BT263" s="139"/>
      <c r="BU263" s="139"/>
      <c r="BV263" s="139"/>
      <c r="BW263" s="139"/>
      <c r="BX263" s="139"/>
      <c r="BY263" s="139"/>
      <c r="BZ263" s="139"/>
      <c r="CA263" s="139"/>
      <c r="CB263" s="139"/>
      <c r="CC263" s="139"/>
      <c r="CD263" s="139"/>
      <c r="CE263" s="139"/>
      <c r="CF263" s="139"/>
      <c r="CG263" s="139"/>
      <c r="CH263" s="139"/>
      <c r="CI263" s="139"/>
      <c r="CJ263" s="140"/>
      <c r="CK263" s="138">
        <v>6884</v>
      </c>
      <c r="CL263" s="139"/>
      <c r="CM263" s="139"/>
      <c r="CN263" s="139"/>
      <c r="CO263" s="139"/>
      <c r="CP263" s="139"/>
      <c r="CQ263" s="139"/>
      <c r="CR263" s="139"/>
      <c r="CS263" s="139"/>
      <c r="CT263" s="139"/>
      <c r="CU263" s="139"/>
      <c r="CV263" s="139"/>
      <c r="CW263" s="139"/>
      <c r="CX263" s="139"/>
      <c r="CY263" s="139"/>
      <c r="CZ263" s="139"/>
      <c r="DA263" s="139"/>
      <c r="DB263" s="139"/>
      <c r="DC263" s="139"/>
      <c r="DD263" s="139"/>
      <c r="DE263" s="139"/>
      <c r="DF263" s="139"/>
      <c r="DG263" s="139"/>
      <c r="DH263" s="139"/>
      <c r="DI263" s="139"/>
      <c r="DJ263" s="139"/>
      <c r="DK263" s="139"/>
      <c r="DL263" s="139"/>
      <c r="DM263" s="139"/>
      <c r="DN263" s="139"/>
      <c r="DO263" s="139"/>
      <c r="DP263" s="139"/>
      <c r="DQ263" s="139"/>
      <c r="DR263" s="139"/>
      <c r="DS263" s="139"/>
      <c r="DT263" s="139"/>
      <c r="DU263" s="139"/>
      <c r="DV263" s="139"/>
      <c r="DW263" s="139"/>
      <c r="DX263" s="139"/>
      <c r="DY263" s="139"/>
      <c r="DZ263" s="139"/>
      <c r="EA263" s="139"/>
      <c r="EB263" s="139"/>
      <c r="EC263" s="139"/>
      <c r="ED263" s="139"/>
      <c r="EE263" s="139"/>
      <c r="EF263" s="139"/>
      <c r="EG263" s="139"/>
      <c r="EH263" s="139"/>
      <c r="EI263" s="139"/>
      <c r="EJ263" s="139"/>
      <c r="EK263" s="139"/>
      <c r="EL263" s="139"/>
      <c r="EM263" s="139"/>
      <c r="EN263" s="139"/>
      <c r="EO263" s="139"/>
      <c r="EP263" s="139"/>
      <c r="EQ263" s="139"/>
      <c r="ER263" s="139"/>
      <c r="ES263" s="139"/>
      <c r="ET263" s="139"/>
      <c r="EU263" s="139"/>
      <c r="EV263" s="139"/>
      <c r="EW263" s="139"/>
      <c r="EX263" s="139"/>
      <c r="EY263" s="139"/>
      <c r="EZ263" s="139"/>
      <c r="FA263" s="139"/>
      <c r="FB263" s="139"/>
      <c r="FC263" s="139"/>
      <c r="FD263" s="139"/>
      <c r="FE263" s="139"/>
      <c r="FF263" s="139"/>
      <c r="FG263" s="139"/>
      <c r="FH263" s="139"/>
      <c r="FI263" s="139"/>
      <c r="FJ263" s="139"/>
      <c r="FK263" s="139"/>
      <c r="FL263" s="139"/>
      <c r="FM263" s="139"/>
      <c r="FN263" s="139"/>
      <c r="FO263" s="139"/>
      <c r="FP263" s="139"/>
      <c r="FQ263" s="139"/>
      <c r="FR263" s="139"/>
      <c r="FS263" s="139"/>
      <c r="FT263" s="139"/>
      <c r="FU263" s="139"/>
      <c r="FV263" s="139"/>
      <c r="FW263" s="139"/>
      <c r="FX263" s="139"/>
      <c r="FY263" s="139"/>
      <c r="FZ263" s="139"/>
      <c r="GA263" s="139"/>
      <c r="GB263" s="139"/>
      <c r="GC263" s="139"/>
      <c r="GD263" s="139"/>
      <c r="GE263" s="139"/>
      <c r="GF263" s="139"/>
      <c r="GG263" s="139"/>
      <c r="GH263" s="139"/>
      <c r="GI263" s="139"/>
      <c r="GJ263" s="139"/>
      <c r="GK263" s="139"/>
      <c r="GL263" s="139"/>
      <c r="GM263" s="139"/>
      <c r="GN263" s="139"/>
      <c r="GO263" s="139"/>
      <c r="GP263" s="139"/>
      <c r="GQ263" s="139"/>
      <c r="GR263" s="139"/>
      <c r="GS263" s="139"/>
      <c r="GT263" s="139"/>
      <c r="GU263" s="139"/>
      <c r="GV263" s="139"/>
      <c r="GW263" s="139"/>
      <c r="GX263" s="139"/>
      <c r="GY263" s="139"/>
      <c r="GZ263" s="139"/>
      <c r="HA263" s="139"/>
      <c r="HB263" s="139"/>
      <c r="HC263" s="139"/>
      <c r="HD263" s="139"/>
      <c r="HE263" s="139"/>
      <c r="HF263" s="139"/>
      <c r="HG263" s="139"/>
      <c r="HH263" s="139"/>
      <c r="HI263" s="139"/>
      <c r="HJ263" s="139"/>
      <c r="HK263" s="139"/>
      <c r="HL263" s="139"/>
      <c r="HM263" s="139"/>
      <c r="HN263" s="139"/>
      <c r="HO263" s="140"/>
      <c r="HP263" s="138">
        <v>6894</v>
      </c>
      <c r="HQ263" s="139"/>
      <c r="HR263" s="139"/>
      <c r="HS263" s="139"/>
      <c r="HT263" s="139"/>
      <c r="HU263" s="139"/>
      <c r="HV263" s="139"/>
      <c r="HW263" s="139"/>
      <c r="HX263" s="139"/>
      <c r="HY263" s="139"/>
      <c r="HZ263" s="139"/>
      <c r="IA263" s="139"/>
      <c r="IB263" s="139"/>
      <c r="IC263" s="139"/>
      <c r="ID263" s="139"/>
      <c r="IE263" s="139"/>
      <c r="IF263" s="139"/>
      <c r="IG263" s="139"/>
      <c r="IH263" s="139"/>
      <c r="II263" s="139"/>
      <c r="IJ263" s="139"/>
      <c r="IK263" s="139"/>
      <c r="IL263" s="139"/>
      <c r="IM263" s="139"/>
      <c r="IN263" s="139"/>
      <c r="IO263" s="139"/>
      <c r="IP263" s="139"/>
      <c r="IQ263" s="139"/>
      <c r="IR263" s="140"/>
      <c r="IS263" s="103">
        <v>8784</v>
      </c>
      <c r="IT263" s="96">
        <v>6874</v>
      </c>
      <c r="IU263" s="96">
        <v>7774</v>
      </c>
      <c r="IV263" s="96">
        <v>6984</v>
      </c>
      <c r="IW263" s="96">
        <v>7854</v>
      </c>
      <c r="IX263" s="96">
        <v>6864</v>
      </c>
      <c r="IY263" s="96">
        <v>71154</v>
      </c>
      <c r="IZ263" s="96">
        <v>6854</v>
      </c>
    </row>
    <row r="264" spans="1:260" customFormat="1" x14ac:dyDescent="0.2">
      <c r="A264" s="1"/>
      <c r="IS264" s="1"/>
    </row>
    <row r="265" spans="1:260" customFormat="1" x14ac:dyDescent="0.2">
      <c r="A265" s="1"/>
      <c r="IS265" s="1"/>
    </row>
    <row r="266" spans="1:260" customFormat="1" x14ac:dyDescent="0.2">
      <c r="A266" s="1"/>
      <c r="IS266" s="1"/>
    </row>
    <row r="267" spans="1:260" s="13" customFormat="1" ht="15.75" x14ac:dyDescent="0.25">
      <c r="A267" s="13" t="s">
        <v>360</v>
      </c>
    </row>
    <row r="268" spans="1:260" s="13" customFormat="1" ht="15.75" x14ac:dyDescent="0.25">
      <c r="A268" s="13" t="s">
        <v>361</v>
      </c>
    </row>
    <row r="269" spans="1:260" s="13" customFormat="1" ht="15.75" x14ac:dyDescent="0.25">
      <c r="A269" s="13" t="s">
        <v>353</v>
      </c>
    </row>
    <row r="270" spans="1:260" customFormat="1" x14ac:dyDescent="0.2">
      <c r="A270" s="1"/>
    </row>
    <row r="271" spans="1:260" customFormat="1" x14ac:dyDescent="0.2">
      <c r="A271" s="1"/>
    </row>
    <row r="272" spans="1:260" customFormat="1" x14ac:dyDescent="0.2">
      <c r="A272" s="1"/>
    </row>
  </sheetData>
  <mergeCells count="37">
    <mergeCell ref="CK262:CM262"/>
    <mergeCell ref="C262:M262"/>
    <mergeCell ref="O262:Y262"/>
    <mergeCell ref="Z262:AG262"/>
    <mergeCell ref="AH262:AI262"/>
    <mergeCell ref="AJ262:AL262"/>
    <mergeCell ref="AM262:AQ262"/>
    <mergeCell ref="AR262:AU262"/>
    <mergeCell ref="AV262:AY262"/>
    <mergeCell ref="AZ262:BC262"/>
    <mergeCell ref="BD262:BY262"/>
    <mergeCell ref="BZ262:CI262"/>
    <mergeCell ref="FL262:FM262"/>
    <mergeCell ref="FO262:FT262"/>
    <mergeCell ref="FU262:GK262"/>
    <mergeCell ref="CN262:CO262"/>
    <mergeCell ref="CQ262:CV262"/>
    <mergeCell ref="CW262:DC262"/>
    <mergeCell ref="DD262:DL262"/>
    <mergeCell ref="DM262:DV262"/>
    <mergeCell ref="DW262:EV262"/>
    <mergeCell ref="HP262:HZ262"/>
    <mergeCell ref="IA262:IO262"/>
    <mergeCell ref="IP262:IR262"/>
    <mergeCell ref="B263:AQ263"/>
    <mergeCell ref="AR263:CJ263"/>
    <mergeCell ref="CK263:HO263"/>
    <mergeCell ref="HP263:IR263"/>
    <mergeCell ref="GL262:GN262"/>
    <mergeCell ref="GO262:HA262"/>
    <mergeCell ref="HB262:HG262"/>
    <mergeCell ref="HH262:HI262"/>
    <mergeCell ref="HJ262:HL262"/>
    <mergeCell ref="HM262:HN262"/>
    <mergeCell ref="EW262:EZ262"/>
    <mergeCell ref="FA262:FF262"/>
    <mergeCell ref="FG262:FK262"/>
  </mergeCells>
  <conditionalFormatting sqref="B240:IZ260 B2:IZ216 B217:IO218 IT217:IZ218 B219:IZ232 B233:IM239 IR233:IZ23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N233:IQ2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8A0C6C8643204EB6109F610A7F6C4B" ma:contentTypeVersion="18" ma:contentTypeDescription="Create a new document." ma:contentTypeScope="" ma:versionID="87d4954710cb586baca443fda1e7b5e2">
  <xsd:schema xmlns:xsd="http://www.w3.org/2001/XMLSchema" xmlns:xs="http://www.w3.org/2001/XMLSchema" xmlns:p="http://schemas.microsoft.com/office/2006/metadata/properties" xmlns:ns3="eccaa7d6-2eef-4f53-9f28-564f80e98c7f" xmlns:ns4="884d8bf7-0877-43c7-bf72-f45708202227" targetNamespace="http://schemas.microsoft.com/office/2006/metadata/properties" ma:root="true" ma:fieldsID="17c084c5214275de559c1b10c350ea99" ns3:_="" ns4:_="">
    <xsd:import namespace="eccaa7d6-2eef-4f53-9f28-564f80e98c7f"/>
    <xsd:import namespace="884d8bf7-0877-43c7-bf72-f4570820222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Location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caa7d6-2eef-4f53-9f28-564f80e98c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4d8bf7-0877-43c7-bf72-f4570820222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ccaa7d6-2eef-4f53-9f28-564f80e98c7f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3391C6C-1613-4689-B0D8-CE3814DCAF6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ccaa7d6-2eef-4f53-9f28-564f80e98c7f"/>
    <ds:schemaRef ds:uri="884d8bf7-0877-43c7-bf72-f4570820222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E7E7458-AC66-4FEE-B910-B65F545FF0FB}">
  <ds:schemaRefs>
    <ds:schemaRef ds:uri="http://purl.org/dc/terms/"/>
    <ds:schemaRef ds:uri="eccaa7d6-2eef-4f53-9f28-564f80e98c7f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884d8bf7-0877-43c7-bf72-f45708202227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3BAE841-6C5B-4AE1-A154-737384F6F47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Figure S1</vt:lpstr>
      <vt:lpstr>Figure S2</vt:lpstr>
      <vt:lpstr>Figur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ron Tikochinski</dc:creator>
  <cp:keywords/>
  <dc:description/>
  <cp:lastModifiedBy>Yaron Tikochinski</cp:lastModifiedBy>
  <cp:revision/>
  <dcterms:created xsi:type="dcterms:W3CDTF">2024-07-18T13:15:52Z</dcterms:created>
  <dcterms:modified xsi:type="dcterms:W3CDTF">2024-12-18T18:21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8A0C6C8643204EB6109F610A7F6C4B</vt:lpwstr>
  </property>
</Properties>
</file>